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8" yWindow="396" windowWidth="19416" windowHeight="8940" tabRatio="745" activeTab="1"/>
  </bookViews>
  <sheets>
    <sheet name="Legend" sheetId="14" r:id="rId1"/>
    <sheet name="1 DifferentialExpression" sheetId="19" r:id="rId2"/>
    <sheet name="2 GOterms_ BiologicalProcesses" sheetId="18" r:id="rId3"/>
  </sheets>
  <definedNames>
    <definedName name="_xlnm._FilterDatabase" localSheetId="1" hidden="1">'1 DifferentialExpression'!$A$1:$I$3524</definedName>
    <definedName name="_xlnm._FilterDatabase" localSheetId="2" hidden="1">'2 GOterms_ BiologicalProcesses'!$A$6:$M$6</definedName>
    <definedName name="Combined_clean_Crosstab1">#REF!</definedName>
  </definedNames>
  <calcPr calcId="145621"/>
</workbook>
</file>

<file path=xl/calcChain.xml><?xml version="1.0" encoding="utf-8"?>
<calcChain xmlns="http://schemas.openxmlformats.org/spreadsheetml/2006/main">
  <c r="W337" i="18" l="1"/>
  <c r="L337" i="18"/>
  <c r="W336" i="18"/>
  <c r="L336" i="18"/>
  <c r="W335" i="18"/>
  <c r="L335" i="18"/>
  <c r="W334" i="18"/>
  <c r="L334" i="18"/>
  <c r="W333" i="18"/>
  <c r="L333" i="18"/>
  <c r="W332" i="18"/>
  <c r="L332" i="18"/>
  <c r="W331" i="18"/>
  <c r="L331" i="18"/>
  <c r="W330" i="18"/>
  <c r="L330" i="18"/>
  <c r="W329" i="18"/>
  <c r="L329" i="18"/>
  <c r="W328" i="18"/>
  <c r="L328" i="18"/>
  <c r="W327" i="18"/>
  <c r="L327" i="18"/>
  <c r="W326" i="18"/>
  <c r="L326" i="18"/>
  <c r="W325" i="18"/>
  <c r="L325" i="18"/>
  <c r="W324" i="18"/>
  <c r="L324" i="18"/>
  <c r="W323" i="18"/>
  <c r="L323" i="18"/>
  <c r="W322" i="18"/>
  <c r="L322" i="18"/>
  <c r="W321" i="18"/>
  <c r="L321" i="18"/>
  <c r="W320" i="18"/>
  <c r="L320" i="18"/>
  <c r="W319" i="18"/>
  <c r="L319" i="18"/>
  <c r="W318" i="18"/>
  <c r="L318" i="18"/>
  <c r="W317" i="18"/>
  <c r="L317" i="18"/>
  <c r="W316" i="18"/>
  <c r="L316" i="18"/>
  <c r="W315" i="18"/>
  <c r="L315" i="18"/>
  <c r="W314" i="18"/>
  <c r="L314" i="18"/>
  <c r="W313" i="18"/>
  <c r="L313" i="18"/>
  <c r="W312" i="18"/>
  <c r="L312" i="18"/>
  <c r="W311" i="18"/>
  <c r="L311" i="18"/>
  <c r="W310" i="18"/>
  <c r="L310" i="18"/>
  <c r="W309" i="18"/>
  <c r="L309" i="18"/>
  <c r="W308" i="18"/>
  <c r="L308" i="18"/>
  <c r="W307" i="18"/>
  <c r="L307" i="18"/>
  <c r="W306" i="18"/>
  <c r="L306" i="18"/>
  <c r="W305" i="18"/>
  <c r="L305" i="18"/>
  <c r="W304" i="18"/>
  <c r="L304" i="18"/>
  <c r="W303" i="18"/>
  <c r="L303" i="18"/>
  <c r="W302" i="18"/>
  <c r="L302" i="18"/>
  <c r="W301" i="18"/>
  <c r="L301" i="18"/>
  <c r="W300" i="18"/>
  <c r="L300" i="18"/>
  <c r="W299" i="18"/>
  <c r="L299" i="18"/>
  <c r="W298" i="18"/>
  <c r="L298" i="18"/>
  <c r="W297" i="18"/>
  <c r="L297" i="18"/>
  <c r="W296" i="18"/>
  <c r="L296" i="18"/>
  <c r="W295" i="18"/>
  <c r="L295" i="18"/>
  <c r="W294" i="18"/>
  <c r="L294" i="18"/>
  <c r="W293" i="18"/>
  <c r="L293" i="18"/>
  <c r="W292" i="18"/>
  <c r="L292" i="18"/>
  <c r="W291" i="18"/>
  <c r="L291" i="18"/>
  <c r="W290" i="18"/>
  <c r="L290" i="18"/>
  <c r="W289" i="18"/>
  <c r="L289" i="18"/>
  <c r="W288" i="18"/>
  <c r="L288" i="18"/>
  <c r="W287" i="18"/>
  <c r="L287" i="18"/>
  <c r="W286" i="18"/>
  <c r="L286" i="18"/>
  <c r="W285" i="18"/>
  <c r="L285" i="18"/>
  <c r="W284" i="18"/>
  <c r="L284" i="18"/>
  <c r="W283" i="18"/>
  <c r="L283" i="18"/>
  <c r="W282" i="18"/>
  <c r="L282" i="18"/>
  <c r="W281" i="18"/>
  <c r="L281" i="18"/>
  <c r="W280" i="18"/>
  <c r="L280" i="18"/>
  <c r="W279" i="18"/>
  <c r="L279" i="18"/>
  <c r="W278" i="18"/>
  <c r="L278" i="18"/>
  <c r="W277" i="18"/>
  <c r="L277" i="18"/>
  <c r="W276" i="18"/>
  <c r="L276" i="18"/>
  <c r="W275" i="18"/>
  <c r="L275" i="18"/>
  <c r="W274" i="18"/>
  <c r="L274" i="18"/>
  <c r="W273" i="18"/>
  <c r="L273" i="18"/>
  <c r="W272" i="18"/>
  <c r="L272" i="18"/>
  <c r="W271" i="18"/>
  <c r="L271" i="18"/>
  <c r="W270" i="18"/>
  <c r="L270" i="18"/>
  <c r="W269" i="18"/>
  <c r="L269" i="18"/>
  <c r="W268" i="18"/>
  <c r="L268" i="18"/>
  <c r="W267" i="18"/>
  <c r="L267" i="18"/>
  <c r="W266" i="18"/>
  <c r="L266" i="18"/>
  <c r="W265" i="18"/>
  <c r="L265" i="18"/>
  <c r="W264" i="18"/>
  <c r="L264" i="18"/>
  <c r="W263" i="18"/>
  <c r="L263" i="18"/>
  <c r="W262" i="18"/>
  <c r="L262" i="18"/>
  <c r="W261" i="18"/>
  <c r="L261" i="18"/>
  <c r="W260" i="18"/>
  <c r="L260" i="18"/>
  <c r="W259" i="18"/>
  <c r="L259" i="18"/>
  <c r="W258" i="18"/>
  <c r="L258" i="18"/>
  <c r="W257" i="18"/>
  <c r="L257" i="18"/>
  <c r="W256" i="18"/>
  <c r="L256" i="18"/>
  <c r="W255" i="18"/>
  <c r="L255" i="18"/>
  <c r="W254" i="18"/>
  <c r="L254" i="18"/>
  <c r="W245" i="18"/>
  <c r="L245" i="18"/>
  <c r="W244" i="18"/>
  <c r="L244" i="18"/>
  <c r="W243" i="18"/>
  <c r="L243" i="18"/>
  <c r="W242" i="18"/>
  <c r="L242" i="18"/>
  <c r="W241" i="18"/>
  <c r="L241" i="18"/>
  <c r="W240" i="18"/>
  <c r="L240" i="18"/>
  <c r="W239" i="18"/>
  <c r="L239" i="18"/>
  <c r="W238" i="18"/>
  <c r="L238" i="18"/>
  <c r="W237" i="18"/>
  <c r="L237" i="18"/>
  <c r="W236" i="18"/>
  <c r="L236" i="18"/>
  <c r="W235" i="18"/>
  <c r="L235" i="18"/>
  <c r="W234" i="18"/>
  <c r="L234" i="18"/>
  <c r="W233" i="18"/>
  <c r="L233" i="18"/>
  <c r="W232" i="18"/>
  <c r="L232" i="18"/>
  <c r="W231" i="18"/>
  <c r="L231" i="18"/>
  <c r="W230" i="18"/>
  <c r="L230" i="18"/>
  <c r="W229" i="18"/>
  <c r="L229" i="18"/>
  <c r="W228" i="18"/>
  <c r="L228" i="18"/>
  <c r="W227" i="18"/>
  <c r="L227" i="18"/>
  <c r="W226" i="18"/>
  <c r="L226" i="18"/>
  <c r="W225" i="18"/>
  <c r="L225" i="18"/>
  <c r="W224" i="18"/>
  <c r="L224" i="18"/>
  <c r="W223" i="18"/>
  <c r="L223" i="18"/>
  <c r="W222" i="18"/>
  <c r="L222" i="18"/>
  <c r="W221" i="18"/>
  <c r="L221" i="18"/>
  <c r="W220" i="18"/>
  <c r="L220" i="18"/>
  <c r="W219" i="18"/>
  <c r="L219" i="18"/>
  <c r="W218" i="18"/>
  <c r="L218" i="18"/>
  <c r="W217" i="18"/>
  <c r="L217" i="18"/>
  <c r="W216" i="18"/>
  <c r="L216" i="18"/>
  <c r="W215" i="18"/>
  <c r="L215" i="18"/>
  <c r="W214" i="18"/>
  <c r="L214" i="18"/>
  <c r="W213" i="18"/>
  <c r="L213" i="18"/>
  <c r="W212" i="18"/>
  <c r="L212" i="18"/>
  <c r="W211" i="18"/>
  <c r="L211" i="18"/>
  <c r="W210" i="18"/>
  <c r="L210" i="18"/>
  <c r="W209" i="18"/>
  <c r="L209" i="18"/>
  <c r="W208" i="18"/>
  <c r="L208" i="18"/>
  <c r="W207" i="18"/>
  <c r="L207" i="18"/>
  <c r="W206" i="18"/>
  <c r="L206" i="18"/>
  <c r="W205" i="18"/>
  <c r="L205" i="18"/>
  <c r="W204" i="18"/>
  <c r="L204" i="18"/>
  <c r="W203" i="18"/>
  <c r="L203" i="18"/>
  <c r="W202" i="18"/>
  <c r="L202" i="18"/>
  <c r="W201" i="18"/>
  <c r="L201" i="18"/>
  <c r="W200" i="18"/>
  <c r="L200" i="18"/>
  <c r="W199" i="18"/>
  <c r="L199" i="18"/>
  <c r="W198" i="18"/>
  <c r="L198" i="18"/>
  <c r="W197" i="18"/>
  <c r="L197" i="18"/>
  <c r="W196" i="18"/>
  <c r="L196" i="18"/>
  <c r="W195" i="18"/>
  <c r="L195" i="18"/>
  <c r="W194" i="18"/>
  <c r="L194" i="18"/>
  <c r="W193" i="18"/>
  <c r="L193" i="18"/>
  <c r="W192" i="18"/>
  <c r="L192" i="18"/>
  <c r="W191" i="18"/>
  <c r="L191" i="18"/>
  <c r="W190" i="18"/>
  <c r="L190" i="18"/>
  <c r="W189" i="18"/>
  <c r="L189" i="18"/>
  <c r="W188" i="18"/>
  <c r="L188" i="18"/>
  <c r="W187" i="18"/>
  <c r="L187" i="18"/>
  <c r="W186" i="18"/>
  <c r="L186" i="18"/>
  <c r="W185" i="18"/>
  <c r="L185" i="18"/>
  <c r="W184" i="18"/>
  <c r="L184" i="18"/>
  <c r="W183" i="18"/>
  <c r="L183" i="18"/>
  <c r="W182" i="18"/>
  <c r="L182" i="18"/>
  <c r="W181" i="18"/>
  <c r="L181" i="18"/>
  <c r="W180" i="18"/>
  <c r="L180" i="18"/>
  <c r="W179" i="18"/>
  <c r="L179" i="18"/>
  <c r="W178" i="18"/>
  <c r="L178" i="18"/>
  <c r="W177" i="18"/>
  <c r="L177" i="18"/>
  <c r="W176" i="18"/>
  <c r="L176" i="18"/>
  <c r="W175" i="18"/>
  <c r="L175" i="18"/>
  <c r="W174" i="18"/>
  <c r="L174" i="18"/>
  <c r="W173" i="18"/>
  <c r="L173" i="18"/>
  <c r="W172" i="18"/>
  <c r="L172" i="18"/>
  <c r="W171" i="18"/>
  <c r="L171" i="18"/>
  <c r="W170" i="18"/>
  <c r="L170" i="18"/>
  <c r="W169" i="18"/>
  <c r="L169" i="18"/>
  <c r="W168" i="18"/>
  <c r="L168" i="18"/>
  <c r="W167" i="18"/>
  <c r="L167" i="18"/>
  <c r="W166" i="18"/>
  <c r="L166" i="18"/>
  <c r="W165" i="18"/>
  <c r="L165" i="18"/>
  <c r="W164" i="18"/>
  <c r="L164" i="18"/>
  <c r="W163" i="18"/>
  <c r="L163" i="18"/>
  <c r="W162" i="18"/>
  <c r="L162" i="18"/>
  <c r="W161" i="18"/>
  <c r="L161" i="18"/>
  <c r="W160" i="18"/>
  <c r="L160" i="18"/>
  <c r="W159" i="18"/>
  <c r="L159" i="18"/>
  <c r="W158" i="18"/>
  <c r="L158" i="18"/>
  <c r="W157" i="18"/>
  <c r="L157" i="18"/>
  <c r="W156" i="18"/>
  <c r="L156" i="18"/>
  <c r="W155" i="18"/>
  <c r="L155" i="18"/>
  <c r="W154" i="18"/>
  <c r="L154" i="18"/>
  <c r="W153" i="18"/>
  <c r="L153" i="18"/>
  <c r="W152" i="18"/>
  <c r="L152" i="18"/>
  <c r="W151" i="18"/>
  <c r="L151" i="18"/>
  <c r="W150" i="18"/>
  <c r="L150" i="18"/>
  <c r="W149" i="18"/>
  <c r="L149" i="18"/>
  <c r="W148" i="18"/>
  <c r="L148" i="18"/>
  <c r="W147" i="18"/>
  <c r="L147" i="18"/>
  <c r="W146" i="18"/>
  <c r="L146" i="18"/>
  <c r="W145" i="18"/>
  <c r="L145" i="18"/>
  <c r="W144" i="18"/>
  <c r="L144" i="18"/>
  <c r="W143" i="18"/>
  <c r="L143" i="18"/>
  <c r="W142" i="18"/>
  <c r="L142" i="18"/>
  <c r="W141" i="18"/>
  <c r="L141" i="18"/>
  <c r="W140" i="18"/>
  <c r="L140" i="18"/>
  <c r="W139" i="18"/>
  <c r="L139" i="18"/>
  <c r="W138" i="18"/>
  <c r="L138" i="18"/>
  <c r="W137" i="18"/>
  <c r="L137" i="18"/>
  <c r="W136" i="18"/>
  <c r="L136" i="18"/>
  <c r="W135" i="18"/>
  <c r="L135" i="18"/>
  <c r="W134" i="18"/>
  <c r="L134" i="18"/>
  <c r="W133" i="18"/>
  <c r="L133" i="18"/>
  <c r="W132" i="18"/>
  <c r="L132" i="18"/>
  <c r="W131" i="18"/>
  <c r="L131" i="18"/>
  <c r="W130" i="18"/>
  <c r="L130" i="18"/>
  <c r="W129" i="18"/>
  <c r="L129" i="18"/>
  <c r="W128" i="18"/>
  <c r="L128" i="18"/>
  <c r="W127" i="18"/>
  <c r="L127" i="18"/>
  <c r="W126" i="18"/>
  <c r="L126" i="18"/>
  <c r="W125" i="18"/>
  <c r="L125" i="18"/>
  <c r="W124" i="18"/>
  <c r="L124" i="18"/>
  <c r="W123" i="18"/>
  <c r="L123" i="18"/>
  <c r="W122" i="18"/>
  <c r="L122" i="18"/>
  <c r="W121" i="18"/>
  <c r="L121" i="18"/>
  <c r="W120" i="18"/>
  <c r="L120" i="18"/>
  <c r="W119" i="18"/>
  <c r="L119" i="18"/>
  <c r="W118" i="18"/>
  <c r="L118" i="18"/>
  <c r="W117" i="18"/>
  <c r="L117" i="18"/>
  <c r="W116" i="18"/>
  <c r="L116" i="18"/>
  <c r="W115" i="18"/>
  <c r="L115" i="18"/>
  <c r="W114" i="18"/>
  <c r="L114" i="18"/>
  <c r="W113" i="18"/>
  <c r="L113" i="18"/>
  <c r="W112" i="18"/>
  <c r="L112" i="18"/>
  <c r="W111" i="18"/>
  <c r="L111" i="18"/>
  <c r="W110" i="18"/>
  <c r="L110" i="18"/>
  <c r="W109" i="18"/>
  <c r="L109" i="18"/>
  <c r="W108" i="18"/>
  <c r="L108" i="18"/>
  <c r="W107" i="18"/>
  <c r="L107" i="18"/>
  <c r="W106" i="18"/>
  <c r="L106" i="18"/>
  <c r="W105" i="18"/>
  <c r="L105" i="18"/>
  <c r="W104" i="18"/>
  <c r="L104" i="18"/>
  <c r="W103" i="18"/>
  <c r="L103" i="18"/>
  <c r="W102" i="18"/>
  <c r="L102" i="18"/>
  <c r="W101" i="18"/>
  <c r="L101" i="18"/>
  <c r="W100" i="18"/>
  <c r="L100" i="18"/>
  <c r="W99" i="18"/>
  <c r="L99" i="18"/>
  <c r="W98" i="18"/>
  <c r="L98" i="18"/>
  <c r="W97" i="18"/>
  <c r="L97" i="18"/>
  <c r="W96" i="18"/>
  <c r="L96" i="18"/>
  <c r="W95" i="18"/>
  <c r="L95" i="18"/>
  <c r="W94" i="18"/>
  <c r="L94" i="18"/>
  <c r="W93" i="18"/>
  <c r="L93" i="18"/>
  <c r="W92" i="18"/>
  <c r="L92" i="18"/>
  <c r="W91" i="18"/>
  <c r="L91" i="18"/>
  <c r="W90" i="18"/>
  <c r="L90" i="18"/>
  <c r="W89" i="18"/>
  <c r="L89" i="18"/>
  <c r="W88" i="18"/>
  <c r="L88" i="18"/>
  <c r="W87" i="18"/>
  <c r="L87" i="18"/>
  <c r="W86" i="18"/>
  <c r="L86" i="18"/>
  <c r="W85" i="18"/>
  <c r="L85" i="18"/>
  <c r="W84" i="18"/>
  <c r="L84" i="18"/>
  <c r="W83" i="18"/>
  <c r="L83" i="18"/>
  <c r="W82" i="18"/>
  <c r="L82" i="18"/>
  <c r="W81" i="18"/>
  <c r="L81" i="18"/>
  <c r="W80" i="18"/>
  <c r="L80" i="18"/>
  <c r="W79" i="18"/>
  <c r="L79" i="18"/>
  <c r="W78" i="18"/>
  <c r="L78" i="18"/>
  <c r="W77" i="18"/>
  <c r="L77" i="18"/>
  <c r="W76" i="18"/>
  <c r="L76" i="18"/>
  <c r="W75" i="18"/>
  <c r="L75" i="18"/>
  <c r="W74" i="18"/>
  <c r="L74" i="18"/>
  <c r="W73" i="18"/>
  <c r="L73" i="18"/>
  <c r="W72" i="18"/>
  <c r="L72" i="18"/>
  <c r="W71" i="18"/>
  <c r="L71" i="18"/>
  <c r="W70" i="18"/>
  <c r="L70" i="18"/>
  <c r="W69" i="18"/>
  <c r="L69" i="18"/>
  <c r="W68" i="18"/>
  <c r="L68" i="18"/>
  <c r="W67" i="18"/>
  <c r="L67" i="18"/>
  <c r="W66" i="18"/>
  <c r="L66" i="18"/>
  <c r="W65" i="18"/>
  <c r="L65" i="18"/>
  <c r="W64" i="18"/>
  <c r="L64" i="18"/>
  <c r="W63" i="18"/>
  <c r="L63" i="18"/>
  <c r="W62" i="18"/>
  <c r="L62" i="18"/>
  <c r="W61" i="18"/>
  <c r="L61" i="18"/>
  <c r="W60" i="18"/>
  <c r="L60" i="18"/>
  <c r="W59" i="18"/>
  <c r="L59" i="18"/>
  <c r="W58" i="18"/>
  <c r="L58" i="18"/>
  <c r="L49" i="18"/>
  <c r="L48" i="18"/>
  <c r="L47" i="18"/>
  <c r="L46" i="18"/>
  <c r="L45" i="18"/>
  <c r="L44" i="18"/>
  <c r="L43" i="18"/>
  <c r="L42" i="18"/>
  <c r="L41" i="18"/>
  <c r="L40" i="18"/>
  <c r="L39" i="18"/>
  <c r="L38" i="18"/>
  <c r="L37" i="18"/>
  <c r="L36" i="18"/>
  <c r="L35" i="18"/>
  <c r="L34" i="18"/>
  <c r="L33" i="18"/>
  <c r="L32" i="18"/>
  <c r="L31" i="18"/>
  <c r="L30" i="18"/>
  <c r="L29" i="18"/>
  <c r="L28" i="18"/>
  <c r="L27" i="18"/>
  <c r="L26" i="18"/>
  <c r="L25" i="18"/>
  <c r="L24" i="18"/>
  <c r="L23" i="18"/>
  <c r="L22" i="18"/>
  <c r="L21" i="18"/>
  <c r="L20" i="18"/>
  <c r="L19" i="18"/>
  <c r="L18" i="18"/>
  <c r="L17" i="18"/>
  <c r="L16" i="18"/>
  <c r="L15" i="18"/>
  <c r="L14" i="18"/>
  <c r="L13" i="18"/>
  <c r="L12" i="18"/>
  <c r="L11" i="18"/>
  <c r="L10" i="18"/>
  <c r="L9" i="18"/>
  <c r="L8" i="18"/>
  <c r="L7" i="18"/>
</calcChain>
</file>

<file path=xl/sharedStrings.xml><?xml version="1.0" encoding="utf-8"?>
<sst xmlns="http://schemas.openxmlformats.org/spreadsheetml/2006/main" count="15380" uniqueCount="13099">
  <si>
    <t>Description</t>
  </si>
  <si>
    <t>ECs4550</t>
  </si>
  <si>
    <t>espF</t>
  </si>
  <si>
    <t>ECs4565</t>
  </si>
  <si>
    <t>ECs4588</t>
  </si>
  <si>
    <t>ECs1205</t>
  </si>
  <si>
    <t>ECs1206</t>
  </si>
  <si>
    <t>ECs2974</t>
  </si>
  <si>
    <t>ycbU</t>
  </si>
  <si>
    <t>b1073</t>
  </si>
  <si>
    <t>flgB</t>
  </si>
  <si>
    <t>b1074</t>
  </si>
  <si>
    <t>flgC</t>
  </si>
  <si>
    <t>b1075</t>
  </si>
  <si>
    <t>flgD</t>
  </si>
  <si>
    <t>b1076</t>
  </si>
  <si>
    <t>flgE</t>
  </si>
  <si>
    <t>b1077</t>
  </si>
  <si>
    <t>flgF</t>
  </si>
  <si>
    <t>b1078</t>
  </si>
  <si>
    <t>flgG</t>
  </si>
  <si>
    <t>b1080</t>
  </si>
  <si>
    <t>flgI</t>
  </si>
  <si>
    <t>b1880</t>
  </si>
  <si>
    <t>flhB</t>
  </si>
  <si>
    <t>b1938</t>
  </si>
  <si>
    <t>fliF</t>
  </si>
  <si>
    <t>b1939</t>
  </si>
  <si>
    <t>fliG</t>
  </si>
  <si>
    <t>b1944</t>
  </si>
  <si>
    <t>fliL</t>
  </si>
  <si>
    <t>b1945</t>
  </si>
  <si>
    <t>fliM</t>
  </si>
  <si>
    <t>b1946</t>
  </si>
  <si>
    <t>fliN</t>
  </si>
  <si>
    <t>ECs2686</t>
  </si>
  <si>
    <t>fliO</t>
  </si>
  <si>
    <t>b1948</t>
  </si>
  <si>
    <t>fliP</t>
  </si>
  <si>
    <t>b1949</t>
  </si>
  <si>
    <t>fliQ</t>
  </si>
  <si>
    <t>Z1676</t>
  </si>
  <si>
    <t>csgA</t>
  </si>
  <si>
    <t>b1041</t>
  </si>
  <si>
    <t>csgB</t>
  </si>
  <si>
    <t>b2289</t>
  </si>
  <si>
    <t>lrhA</t>
  </si>
  <si>
    <t>b0343</t>
  </si>
  <si>
    <t>lacY</t>
  </si>
  <si>
    <t>b0574</t>
  </si>
  <si>
    <t>cusB</t>
  </si>
  <si>
    <t>ECs0610</t>
  </si>
  <si>
    <t>cusC</t>
  </si>
  <si>
    <t>b2046</t>
  </si>
  <si>
    <t>wzxC</t>
  </si>
  <si>
    <t>b3513</t>
  </si>
  <si>
    <t>mdtE</t>
  </si>
  <si>
    <t>b3514</t>
  </si>
  <si>
    <t>mdtF</t>
  </si>
  <si>
    <t>b1599</t>
  </si>
  <si>
    <t>mdtI</t>
  </si>
  <si>
    <t>sugE</t>
  </si>
  <si>
    <t>ECs1653</t>
  </si>
  <si>
    <t>ECs1654</t>
  </si>
  <si>
    <t>ECs1655</t>
  </si>
  <si>
    <t>ECs2624</t>
  </si>
  <si>
    <t>ECs2713</t>
  </si>
  <si>
    <t>ECs4474</t>
  </si>
  <si>
    <t>ECs2085</t>
  </si>
  <si>
    <t>bdm</t>
  </si>
  <si>
    <t>ECs2098</t>
  </si>
  <si>
    <t>gadB</t>
  </si>
  <si>
    <t>b0344</t>
  </si>
  <si>
    <t>lacZ</t>
  </si>
  <si>
    <t>b1739</t>
  </si>
  <si>
    <t>osmE</t>
  </si>
  <si>
    <t>b4376</t>
  </si>
  <si>
    <t>osmY</t>
  </si>
  <si>
    <t>b4045</t>
  </si>
  <si>
    <t>yjbJ</t>
  </si>
  <si>
    <t>ECs0819</t>
  </si>
  <si>
    <t>b1891</t>
  </si>
  <si>
    <t>flhC</t>
  </si>
  <si>
    <t>b1892</t>
  </si>
  <si>
    <t>flhD</t>
  </si>
  <si>
    <t>b3142</t>
  </si>
  <si>
    <t>yraH</t>
  </si>
  <si>
    <t>ECs2914</t>
  </si>
  <si>
    <t>b0396</t>
  </si>
  <si>
    <t>araJ</t>
  </si>
  <si>
    <t>b0448</t>
  </si>
  <si>
    <t>mdlA</t>
  </si>
  <si>
    <t>b0449</t>
  </si>
  <si>
    <t>mdlB</t>
  </si>
  <si>
    <t>b1117</t>
  </si>
  <si>
    <t>lolD</t>
  </si>
  <si>
    <t>b1516</t>
  </si>
  <si>
    <t>lsrB</t>
  </si>
  <si>
    <t>b1528</t>
  </si>
  <si>
    <t>ydeA</t>
  </si>
  <si>
    <t>b3241</t>
  </si>
  <si>
    <t>aaeA</t>
  </si>
  <si>
    <t>b3240</t>
  </si>
  <si>
    <t>aaeB</t>
  </si>
  <si>
    <t>b3242</t>
  </si>
  <si>
    <t>aaeX</t>
  </si>
  <si>
    <t>bcr</t>
  </si>
  <si>
    <t>b0842</t>
  </si>
  <si>
    <t>cmr</t>
  </si>
  <si>
    <t>b2685</t>
  </si>
  <si>
    <t>emrA</t>
  </si>
  <si>
    <t>b2686</t>
  </si>
  <si>
    <t>emrB</t>
  </si>
  <si>
    <t>b3673</t>
  </si>
  <si>
    <t>emrD</t>
  </si>
  <si>
    <t>b1065</t>
  </si>
  <si>
    <t>mdtH</t>
  </si>
  <si>
    <t>b2684</t>
  </si>
  <si>
    <t>mprA</t>
  </si>
  <si>
    <t>b2170</t>
  </si>
  <si>
    <t>setB</t>
  </si>
  <si>
    <t>b3510</t>
  </si>
  <si>
    <t>hdeA</t>
  </si>
  <si>
    <t>b1482</t>
  </si>
  <si>
    <t>osmC</t>
  </si>
  <si>
    <t>b1743</t>
  </si>
  <si>
    <t>spy</t>
  </si>
  <si>
    <t>uspA</t>
  </si>
  <si>
    <t>b1895</t>
  </si>
  <si>
    <t>uspC</t>
  </si>
  <si>
    <t>b1376</t>
  </si>
  <si>
    <t>uspF</t>
  </si>
  <si>
    <t>ECs0304</t>
  </si>
  <si>
    <t>ECs0317</t>
  </si>
  <si>
    <t>ECs1376</t>
  </si>
  <si>
    <t>ECs2304</t>
  </si>
  <si>
    <t>ECs3138</t>
  </si>
  <si>
    <t>ECs3535</t>
  </si>
  <si>
    <t>ECs4330</t>
  </si>
  <si>
    <t>b1722</t>
  </si>
  <si>
    <t>ydiY</t>
  </si>
  <si>
    <t>b0880</t>
  </si>
  <si>
    <t>cspD</t>
  </si>
  <si>
    <t>b0990</t>
  </si>
  <si>
    <t>cspG</t>
  </si>
  <si>
    <t>cvpA</t>
  </si>
  <si>
    <t>b2764</t>
  </si>
  <si>
    <t>cysJ</t>
  </si>
  <si>
    <t>b3261</t>
  </si>
  <si>
    <t>fis</t>
  </si>
  <si>
    <t>b3556</t>
  </si>
  <si>
    <t>cspA</t>
  </si>
  <si>
    <t>b3650</t>
  </si>
  <si>
    <t>spoT</t>
  </si>
  <si>
    <t>ECs4929</t>
  </si>
  <si>
    <t>purH</t>
  </si>
  <si>
    <t>etpC</t>
  </si>
  <si>
    <t>etpD</t>
  </si>
  <si>
    <t>b4225</t>
  </si>
  <si>
    <t>chpB</t>
  </si>
  <si>
    <t>b4224</t>
  </si>
  <si>
    <t>chpS</t>
  </si>
  <si>
    <t>Z0056</t>
  </si>
  <si>
    <t>Z0057</t>
  </si>
  <si>
    <t>b1072</t>
  </si>
  <si>
    <t>flgA</t>
  </si>
  <si>
    <t>b2321</t>
  </si>
  <si>
    <t>flk</t>
  </si>
  <si>
    <t>ECs2680</t>
  </si>
  <si>
    <t>fliI</t>
  </si>
  <si>
    <t>b1421</t>
  </si>
  <si>
    <t>trg</t>
  </si>
  <si>
    <t>ECs1420</t>
  </si>
  <si>
    <t>ECs0142</t>
  </si>
  <si>
    <t>ECs0744</t>
  </si>
  <si>
    <t>ECs4020</t>
  </si>
  <si>
    <t>ECs4023</t>
  </si>
  <si>
    <t>b0575</t>
  </si>
  <si>
    <t>cusA</t>
  </si>
  <si>
    <t>b0572</t>
  </si>
  <si>
    <t>b0752</t>
  </si>
  <si>
    <t>zitB</t>
  </si>
  <si>
    <t>b0462</t>
  </si>
  <si>
    <t>acrB</t>
  </si>
  <si>
    <t>b3266</t>
  </si>
  <si>
    <t>acrF</t>
  </si>
  <si>
    <t>Z1870</t>
  </si>
  <si>
    <t>emrE</t>
  </si>
  <si>
    <t>b2074</t>
  </si>
  <si>
    <t>mdtA</t>
  </si>
  <si>
    <t>b1901</t>
  </si>
  <si>
    <t>araF</t>
  </si>
  <si>
    <t>Z3708</t>
  </si>
  <si>
    <t>eutH</t>
  </si>
  <si>
    <t>b1515</t>
  </si>
  <si>
    <t>lsrD</t>
  </si>
  <si>
    <t>b4228</t>
  </si>
  <si>
    <t>ytfR</t>
  </si>
  <si>
    <t>ytfT</t>
  </si>
  <si>
    <t>b0607</t>
  </si>
  <si>
    <t>uspG</t>
  </si>
  <si>
    <t>b1333</t>
  </si>
  <si>
    <t>uspE</t>
  </si>
  <si>
    <t>b3494</t>
  </si>
  <si>
    <t>uspB</t>
  </si>
  <si>
    <t>b3923</t>
  </si>
  <si>
    <t>uspD</t>
  </si>
  <si>
    <t>ECs0884</t>
  </si>
  <si>
    <t>ECs1191</t>
  </si>
  <si>
    <t>ECs3238</t>
  </si>
  <si>
    <t>ECs3750</t>
  </si>
  <si>
    <t>ECs5165</t>
  </si>
  <si>
    <t>L7002</t>
  </si>
  <si>
    <t>L7060</t>
  </si>
  <si>
    <t>b0061</t>
  </si>
  <si>
    <t>araD</t>
  </si>
  <si>
    <t>b0062</t>
  </si>
  <si>
    <t>araA</t>
  </si>
  <si>
    <t>b0063</t>
  </si>
  <si>
    <t>araB</t>
  </si>
  <si>
    <t>b0064</t>
  </si>
  <si>
    <t>araC</t>
  </si>
  <si>
    <t>b0221</t>
  </si>
  <si>
    <t>fadE</t>
  </si>
  <si>
    <t>b0875</t>
  </si>
  <si>
    <t>aqpZ</t>
  </si>
  <si>
    <t>b1020</t>
  </si>
  <si>
    <t>phoH</t>
  </si>
  <si>
    <t>b1818</t>
  </si>
  <si>
    <t>manY</t>
  </si>
  <si>
    <t>b3564</t>
  </si>
  <si>
    <t>xylB</t>
  </si>
  <si>
    <t>b3565</t>
  </si>
  <si>
    <t>xylA</t>
  </si>
  <si>
    <t>mtlA</t>
  </si>
  <si>
    <t>ECs3027</t>
  </si>
  <si>
    <t>b0451</t>
  </si>
  <si>
    <t>amtB</t>
  </si>
  <si>
    <t>b1006</t>
  </si>
  <si>
    <t>rutG</t>
  </si>
  <si>
    <t>b1039</t>
  </si>
  <si>
    <t>csgE</t>
  </si>
  <si>
    <t>b1900</t>
  </si>
  <si>
    <t>araG</t>
  </si>
  <si>
    <t>b2148</t>
  </si>
  <si>
    <t>mglC</t>
  </si>
  <si>
    <t>b2149</t>
  </si>
  <si>
    <t>mglA</t>
  </si>
  <si>
    <t>b2150</t>
  </si>
  <si>
    <t>mglB</t>
  </si>
  <si>
    <t>b3415</t>
  </si>
  <si>
    <t>gntT</t>
  </si>
  <si>
    <t>b3460</t>
  </si>
  <si>
    <t>livJ</t>
  </si>
  <si>
    <t>b3528</t>
  </si>
  <si>
    <t>dctA</t>
  </si>
  <si>
    <t>b4033</t>
  </si>
  <si>
    <t>malF</t>
  </si>
  <si>
    <t>b4034</t>
  </si>
  <si>
    <t>malE</t>
  </si>
  <si>
    <t>b4035</t>
  </si>
  <si>
    <t>malK</t>
  </si>
  <si>
    <t>b4227</t>
  </si>
  <si>
    <t>ytfQ</t>
  </si>
  <si>
    <t>ECs0413</t>
  </si>
  <si>
    <t>fbpC</t>
  </si>
  <si>
    <t>Z2019</t>
  </si>
  <si>
    <t>oppA</t>
  </si>
  <si>
    <t>ECs1254</t>
  </si>
  <si>
    <t>ECs2489</t>
  </si>
  <si>
    <t>L7059</t>
  </si>
  <si>
    <t>Z2820</t>
  </si>
  <si>
    <t>yeaD</t>
  </si>
  <si>
    <t>b0077</t>
  </si>
  <si>
    <t>ilvI</t>
  </si>
  <si>
    <t>b0432</t>
  </si>
  <si>
    <t>cyoA</t>
  </si>
  <si>
    <t>b0729</t>
  </si>
  <si>
    <t>sucD</t>
  </si>
  <si>
    <t>b1008</t>
  </si>
  <si>
    <t>rutE</t>
  </si>
  <si>
    <t>b2021</t>
  </si>
  <si>
    <t>hisC</t>
  </si>
  <si>
    <t>b2151</t>
  </si>
  <si>
    <t>galS</t>
  </si>
  <si>
    <t>b2607</t>
  </si>
  <si>
    <t>trmD</t>
  </si>
  <si>
    <t>b2704</t>
  </si>
  <si>
    <t>srlB</t>
  </si>
  <si>
    <t>b2890</t>
  </si>
  <si>
    <t>lysS</t>
  </si>
  <si>
    <t>b3236</t>
  </si>
  <si>
    <t>mdh</t>
  </si>
  <si>
    <t>b3603</t>
  </si>
  <si>
    <t>lldP</t>
  </si>
  <si>
    <t>b3734</t>
  </si>
  <si>
    <t>atpA</t>
  </si>
  <si>
    <t>b4014</t>
  </si>
  <si>
    <t>aceB</t>
  </si>
  <si>
    <t>b4018</t>
  </si>
  <si>
    <t>iclR</t>
  </si>
  <si>
    <t>b4037</t>
  </si>
  <si>
    <t>malM</t>
  </si>
  <si>
    <t>b4142</t>
  </si>
  <si>
    <t>groS</t>
  </si>
  <si>
    <t>b4153</t>
  </si>
  <si>
    <t>frdB</t>
  </si>
  <si>
    <t>b4240</t>
  </si>
  <si>
    <t>treB</t>
  </si>
  <si>
    <t>ECs2014</t>
  </si>
  <si>
    <t>acpD</t>
  </si>
  <si>
    <t>Z4240</t>
  </si>
  <si>
    <t>gcvP</t>
  </si>
  <si>
    <t>Z4805</t>
  </si>
  <si>
    <t>gntK</t>
  </si>
  <si>
    <t>b2782</t>
  </si>
  <si>
    <t>chpA</t>
  </si>
  <si>
    <t>b0197</t>
  </si>
  <si>
    <t>metQ</t>
  </si>
  <si>
    <t>b0860</t>
  </si>
  <si>
    <t>artJ</t>
  </si>
  <si>
    <t>b1126</t>
  </si>
  <si>
    <t>potA</t>
  </si>
  <si>
    <t>b2423</t>
  </si>
  <si>
    <t>cysW</t>
  </si>
  <si>
    <t>b2796</t>
  </si>
  <si>
    <t>sdaC</t>
  </si>
  <si>
    <t>b2943</t>
  </si>
  <si>
    <t>galP</t>
  </si>
  <si>
    <t>ECs3296</t>
  </si>
  <si>
    <t>Z3608</t>
  </si>
  <si>
    <t>fadL</t>
  </si>
  <si>
    <t>ECs4848</t>
  </si>
  <si>
    <t>ECs0988</t>
  </si>
  <si>
    <t>ECs1344</t>
  </si>
  <si>
    <t>ECs1503</t>
  </si>
  <si>
    <t>ECs1567</t>
  </si>
  <si>
    <t>ECs2473</t>
  </si>
  <si>
    <t>ECs2547</t>
  </si>
  <si>
    <t>ECs3134</t>
  </si>
  <si>
    <t>ECs3521</t>
  </si>
  <si>
    <t>ECs4324</t>
  </si>
  <si>
    <t>ECs4519</t>
  </si>
  <si>
    <t>ECs4847</t>
  </si>
  <si>
    <t>ECs4970</t>
  </si>
  <si>
    <t>ECs4976</t>
  </si>
  <si>
    <t>ECs5109</t>
  </si>
  <si>
    <t>b0032</t>
  </si>
  <si>
    <t>carA</t>
  </si>
  <si>
    <t>b1512</t>
  </si>
  <si>
    <t>lsrR</t>
  </si>
  <si>
    <t>b1621</t>
  </si>
  <si>
    <t>malX</t>
  </si>
  <si>
    <t>b3517</t>
  </si>
  <si>
    <t>gadA</t>
  </si>
  <si>
    <t>b3958</t>
  </si>
  <si>
    <t>argC</t>
  </si>
  <si>
    <t>ECs3197</t>
  </si>
  <si>
    <t>ECs3311</t>
  </si>
  <si>
    <t>b1449</t>
  </si>
  <si>
    <t>srlA</t>
  </si>
  <si>
    <t>b2702</t>
  </si>
  <si>
    <t>srlD</t>
  </si>
  <si>
    <t>b2705</t>
  </si>
  <si>
    <t>srlE</t>
  </si>
  <si>
    <t>b2703</t>
  </si>
  <si>
    <t>aceE</t>
  </si>
  <si>
    <t>b0114</t>
  </si>
  <si>
    <t>aceF</t>
  </si>
  <si>
    <t>b0115</t>
  </si>
  <si>
    <t>glnG</t>
  </si>
  <si>
    <t>cspI</t>
  </si>
  <si>
    <t>b1552</t>
  </si>
  <si>
    <t>cspH</t>
  </si>
  <si>
    <t>b0989</t>
  </si>
  <si>
    <t>b0954</t>
  </si>
  <si>
    <t>fabA</t>
  </si>
  <si>
    <t>b2323</t>
  </si>
  <si>
    <t>fabB</t>
  </si>
  <si>
    <t>b1092</t>
  </si>
  <si>
    <t>fabD</t>
  </si>
  <si>
    <t>b1095</t>
  </si>
  <si>
    <t>fabF</t>
  </si>
  <si>
    <t>ECs4340</t>
  </si>
  <si>
    <t>fabG</t>
  </si>
  <si>
    <t>b1091</t>
  </si>
  <si>
    <t>fabH</t>
  </si>
  <si>
    <t>b3963</t>
  </si>
  <si>
    <t>fabR</t>
  </si>
  <si>
    <t>b0180</t>
  </si>
  <si>
    <t>fabZ</t>
  </si>
  <si>
    <t>b3845</t>
  </si>
  <si>
    <t>fadA</t>
  </si>
  <si>
    <t>ECs4774</t>
  </si>
  <si>
    <t>fadB</t>
  </si>
  <si>
    <t>b1805</t>
  </si>
  <si>
    <t>fadD</t>
  </si>
  <si>
    <t>b3081</t>
  </si>
  <si>
    <t>fadH</t>
  </si>
  <si>
    <t>ECs3225</t>
  </si>
  <si>
    <t>fadI</t>
  </si>
  <si>
    <t>b2341</t>
  </si>
  <si>
    <t>fadJ</t>
  </si>
  <si>
    <t>b1187</t>
  </si>
  <si>
    <t>fadR</t>
  </si>
  <si>
    <t>b3912</t>
  </si>
  <si>
    <t>cpxR</t>
  </si>
  <si>
    <t>b3357</t>
  </si>
  <si>
    <t>crp</t>
  </si>
  <si>
    <t>b0145</t>
  </si>
  <si>
    <t>dksA</t>
  </si>
  <si>
    <t>b0683</t>
  </si>
  <si>
    <t>fur</t>
  </si>
  <si>
    <t>b3516</t>
  </si>
  <si>
    <t>gadX</t>
  </si>
  <si>
    <t>ECs4790</t>
  </si>
  <si>
    <t>b1712</t>
  </si>
  <si>
    <t>ihfA</t>
  </si>
  <si>
    <t>b0912</t>
  </si>
  <si>
    <t>ihfB</t>
  </si>
  <si>
    <t>b2531</t>
  </si>
  <si>
    <t>iscR</t>
  </si>
  <si>
    <t>b4178</t>
  </si>
  <si>
    <t>nsrR</t>
  </si>
  <si>
    <t>b0113</t>
  </si>
  <si>
    <t>pdhR</t>
  </si>
  <si>
    <t>phoP</t>
  </si>
  <si>
    <t>Z1859</t>
  </si>
  <si>
    <t>purR</t>
  </si>
  <si>
    <t>b3295</t>
  </si>
  <si>
    <t>rpoA</t>
  </si>
  <si>
    <t>b3987</t>
  </si>
  <si>
    <t>rpoB</t>
  </si>
  <si>
    <t>b3988</t>
  </si>
  <si>
    <t>rpoC</t>
  </si>
  <si>
    <t>b3461</t>
  </si>
  <si>
    <t>rpoH</t>
  </si>
  <si>
    <t>b2741</t>
  </si>
  <si>
    <t>rpoS</t>
  </si>
  <si>
    <t>b3649</t>
  </si>
  <si>
    <t>rpoZ</t>
  </si>
  <si>
    <t>Z4910</t>
  </si>
  <si>
    <t>chuS</t>
  </si>
  <si>
    <t>chuT</t>
  </si>
  <si>
    <t>Z4918</t>
  </si>
  <si>
    <t>chuU</t>
  </si>
  <si>
    <t>Z4914</t>
  </si>
  <si>
    <t>chuW</t>
  </si>
  <si>
    <t>chuX</t>
  </si>
  <si>
    <t>chuY</t>
  </si>
  <si>
    <t>b0812</t>
  </si>
  <si>
    <t>dps</t>
  </si>
  <si>
    <t>b0596</t>
  </si>
  <si>
    <t>entA</t>
  </si>
  <si>
    <t>b0583</t>
  </si>
  <si>
    <t>entD</t>
  </si>
  <si>
    <t>b0586</t>
  </si>
  <si>
    <t>entF</t>
  </si>
  <si>
    <t>b3408</t>
  </si>
  <si>
    <t>feoA</t>
  </si>
  <si>
    <t>b3409</t>
  </si>
  <si>
    <t>feoB</t>
  </si>
  <si>
    <t>b0584</t>
  </si>
  <si>
    <t>fepA</t>
  </si>
  <si>
    <t>lamB</t>
  </si>
  <si>
    <t>malT</t>
  </si>
  <si>
    <t>b2507</t>
  </si>
  <si>
    <t>guaA</t>
  </si>
  <si>
    <t>guaB</t>
  </si>
  <si>
    <t>b2518</t>
  </si>
  <si>
    <t>ndk</t>
  </si>
  <si>
    <t>b1207</t>
  </si>
  <si>
    <t>prs</t>
  </si>
  <si>
    <t>b4177</t>
  </si>
  <si>
    <t>purA</t>
  </si>
  <si>
    <t>b1131</t>
  </si>
  <si>
    <t>purB</t>
  </si>
  <si>
    <t>b2476</t>
  </si>
  <si>
    <t>purC</t>
  </si>
  <si>
    <t>b4005</t>
  </si>
  <si>
    <t>purD</t>
  </si>
  <si>
    <t>b0523</t>
  </si>
  <si>
    <t>purE</t>
  </si>
  <si>
    <t>purF</t>
  </si>
  <si>
    <t>b0522</t>
  </si>
  <si>
    <t>purK</t>
  </si>
  <si>
    <t>b2557</t>
  </si>
  <si>
    <t>purL</t>
  </si>
  <si>
    <t>b2499</t>
  </si>
  <si>
    <t>purM</t>
  </si>
  <si>
    <t>b2500</t>
  </si>
  <si>
    <t>purN</t>
  </si>
  <si>
    <t>b1658</t>
  </si>
  <si>
    <t>b1849</t>
  </si>
  <si>
    <t>purT</t>
  </si>
  <si>
    <t>b1232</t>
  </si>
  <si>
    <t>purU</t>
  </si>
  <si>
    <t>ECs5049</t>
  </si>
  <si>
    <t>actP</t>
  </si>
  <si>
    <t>b2310</t>
  </si>
  <si>
    <t>argT</t>
  </si>
  <si>
    <t>b2933</t>
  </si>
  <si>
    <t>cmtA</t>
  </si>
  <si>
    <t>b0598</t>
  </si>
  <si>
    <t>cstA</t>
  </si>
  <si>
    <t>b4208</t>
  </si>
  <si>
    <t>cycA</t>
  </si>
  <si>
    <t>b3543</t>
  </si>
  <si>
    <t>dppB</t>
  </si>
  <si>
    <t>b3425</t>
  </si>
  <si>
    <t>glpE</t>
  </si>
  <si>
    <t>hisP</t>
  </si>
  <si>
    <t>b3750</t>
  </si>
  <si>
    <t>rbsC</t>
  </si>
  <si>
    <t>b3748</t>
  </si>
  <si>
    <t>rbsD</t>
  </si>
  <si>
    <t>Z4005</t>
  </si>
  <si>
    <t>srlA_1</t>
  </si>
  <si>
    <t>b3452</t>
  </si>
  <si>
    <t>ugpA</t>
  </si>
  <si>
    <t xml:space="preserve">The primary expression numbers refer to hybridisation to the probes on the microarray (Systematic number), which is made up of E. coli genes from strains K12 (MG1655), VTEC O157:H7 (EDL933 and Sakai) and uropathogenic (CFT073). The change in expression is given as ’fold-change’ and a short description provided.  </t>
  </si>
  <si>
    <t>b1823</t>
  </si>
  <si>
    <t>cspC</t>
  </si>
  <si>
    <t>b1558</t>
  </si>
  <si>
    <t>cspF</t>
  </si>
  <si>
    <t>iscA</t>
  </si>
  <si>
    <t>iscU</t>
  </si>
  <si>
    <t>iscS</t>
  </si>
  <si>
    <t>b2528</t>
  </si>
  <si>
    <t>b2529</t>
  </si>
  <si>
    <t>b2530</t>
  </si>
  <si>
    <t>iscX</t>
  </si>
  <si>
    <t>b2524</t>
  </si>
  <si>
    <t>b2696</t>
  </si>
  <si>
    <t>b3252</t>
  </si>
  <si>
    <t>csrA</t>
  </si>
  <si>
    <t>csrD</t>
  </si>
  <si>
    <t>Temperature</t>
  </si>
  <si>
    <t>Spinach CWPS</t>
  </si>
  <si>
    <t>Lettuce CWPS</t>
  </si>
  <si>
    <t>1 hr exposure to spinach leaf lysate relative to minimal medium control</t>
  </si>
  <si>
    <t>1 hr exposure to spinach root exudate relative to minimal medium control</t>
  </si>
  <si>
    <t>1 hr exposure to spinach leaf cell wall polysaccharide relative to the no-plant control extract</t>
  </si>
  <si>
    <t>1 hr exposure to lettuce cell wall polysaccharide relative to the no-plant control extract</t>
  </si>
  <si>
    <t xml:space="preserve">Table 1: </t>
  </si>
  <si>
    <t>LEGEND</t>
  </si>
  <si>
    <t>1 hr temperature difference, growth at 18 relative to growth at 37</t>
  </si>
  <si>
    <t>b1481</t>
  </si>
  <si>
    <t>Z3037</t>
  </si>
  <si>
    <t>fliY</t>
  </si>
  <si>
    <t>b1920</t>
  </si>
  <si>
    <t>ompR</t>
  </si>
  <si>
    <t>b3405</t>
  </si>
  <si>
    <t>envZ</t>
  </si>
  <si>
    <t>b3404</t>
  </si>
  <si>
    <t>yadM</t>
  </si>
  <si>
    <t>yadK</t>
  </si>
  <si>
    <t>ptsG</t>
  </si>
  <si>
    <t>b1101</t>
  </si>
  <si>
    <t>PrimaryAccession</t>
  </si>
  <si>
    <t>GeneSymbol</t>
  </si>
  <si>
    <t>Growth_at_18</t>
  </si>
  <si>
    <t>Lettuce_CWPS</t>
  </si>
  <si>
    <t>Spinach_CWPS</t>
  </si>
  <si>
    <t>Spinach_LL</t>
  </si>
  <si>
    <t>Spinach_RE</t>
  </si>
  <si>
    <t>Z2215</t>
  </si>
  <si>
    <t>c_0659</t>
  </si>
  <si>
    <t>cusX</t>
  </si>
  <si>
    <t>Z4426</t>
  </si>
  <si>
    <t>ygjG</t>
  </si>
  <si>
    <t>Z2229</t>
  </si>
  <si>
    <t>c_1914</t>
  </si>
  <si>
    <t>ECs3955</t>
  </si>
  <si>
    <t>b1478</t>
  </si>
  <si>
    <t>adhP</t>
  </si>
  <si>
    <t>c_3827</t>
  </si>
  <si>
    <t>b3574</t>
  </si>
  <si>
    <t>yiaJ</t>
  </si>
  <si>
    <t>b0456</t>
  </si>
  <si>
    <t>ybaA</t>
  </si>
  <si>
    <t>b0753</t>
  </si>
  <si>
    <t>ybgS</t>
  </si>
  <si>
    <t>b1387</t>
  </si>
  <si>
    <t>maoC</t>
  </si>
  <si>
    <t>Z1923</t>
  </si>
  <si>
    <t>Z0711</t>
  </si>
  <si>
    <t>ylcB</t>
  </si>
  <si>
    <t>b0485</t>
  </si>
  <si>
    <t>ybaS</t>
  </si>
  <si>
    <t>ECs1875</t>
  </si>
  <si>
    <t>puuD</t>
  </si>
  <si>
    <t>b2678</t>
  </si>
  <si>
    <t>proW</t>
  </si>
  <si>
    <t>b1259</t>
  </si>
  <si>
    <t>yciG</t>
  </si>
  <si>
    <t>Z3962</t>
  </si>
  <si>
    <t>b0285</t>
  </si>
  <si>
    <t>yagS</t>
  </si>
  <si>
    <t>Z1924</t>
  </si>
  <si>
    <t>b2679</t>
  </si>
  <si>
    <t>proX</t>
  </si>
  <si>
    <t>b2809</t>
  </si>
  <si>
    <t>ygdI</t>
  </si>
  <si>
    <t>b0286</t>
  </si>
  <si>
    <t>yagT</t>
  </si>
  <si>
    <t>ABE-0285089</t>
  </si>
  <si>
    <t>ytjA</t>
  </si>
  <si>
    <t>c_3792</t>
  </si>
  <si>
    <t>yqiG</t>
  </si>
  <si>
    <t>b4149</t>
  </si>
  <si>
    <t>blc</t>
  </si>
  <si>
    <t>b0897</t>
  </si>
  <si>
    <t>ycaC</t>
  </si>
  <si>
    <t>b2924</t>
  </si>
  <si>
    <t>mscS</t>
  </si>
  <si>
    <t>Z3958</t>
  </si>
  <si>
    <t>ygaF</t>
  </si>
  <si>
    <t>Z1105</t>
  </si>
  <si>
    <t>poxB</t>
  </si>
  <si>
    <t>b2672</t>
  </si>
  <si>
    <t>ygaM</t>
  </si>
  <si>
    <t>ECs0957</t>
  </si>
  <si>
    <t>b2378</t>
  </si>
  <si>
    <t>lpxP</t>
  </si>
  <si>
    <t>b3003</t>
  </si>
  <si>
    <t>yghA</t>
  </si>
  <si>
    <t>c_4305</t>
  </si>
  <si>
    <t>b1732</t>
  </si>
  <si>
    <t>katE</t>
  </si>
  <si>
    <t>b3507</t>
  </si>
  <si>
    <t>dctR</t>
  </si>
  <si>
    <t>b2662</t>
  </si>
  <si>
    <t>gabT</t>
  </si>
  <si>
    <t>b1003</t>
  </si>
  <si>
    <t>yccJ</t>
  </si>
  <si>
    <t>b1258</t>
  </si>
  <si>
    <t>yciF</t>
  </si>
  <si>
    <t>b1300</t>
  </si>
  <si>
    <t>puuC</t>
  </si>
  <si>
    <t>b0797</t>
  </si>
  <si>
    <t>rhlE</t>
  </si>
  <si>
    <t>c_4981</t>
  </si>
  <si>
    <t>Z5613</t>
  </si>
  <si>
    <t>ECs4941</t>
  </si>
  <si>
    <t>b3153</t>
  </si>
  <si>
    <t>yhbO</t>
  </si>
  <si>
    <t>Z1922</t>
  </si>
  <si>
    <t>b1724</t>
  </si>
  <si>
    <t>ydiZ</t>
  </si>
  <si>
    <t>c_2589</t>
  </si>
  <si>
    <t>b1836</t>
  </si>
  <si>
    <t>yebV</t>
  </si>
  <si>
    <t>b1784</t>
  </si>
  <si>
    <t>yeaH</t>
  </si>
  <si>
    <t>b3515</t>
  </si>
  <si>
    <t>gadW</t>
  </si>
  <si>
    <t>b1188</t>
  </si>
  <si>
    <t>ycgB</t>
  </si>
  <si>
    <t>b3362</t>
  </si>
  <si>
    <t>yhfG</t>
  </si>
  <si>
    <t>b3004</t>
  </si>
  <si>
    <t>ECs2850</t>
  </si>
  <si>
    <t>Z0607</t>
  </si>
  <si>
    <t>ybaT</t>
  </si>
  <si>
    <t>b2663</t>
  </si>
  <si>
    <t>gabP</t>
  </si>
  <si>
    <t>b3491</t>
  </si>
  <si>
    <t>yhiM</t>
  </si>
  <si>
    <t>b4111</t>
  </si>
  <si>
    <t>proP</t>
  </si>
  <si>
    <t>b3511</t>
  </si>
  <si>
    <t>hdeD</t>
  </si>
  <si>
    <t>c_4326</t>
  </si>
  <si>
    <t>yhiW</t>
  </si>
  <si>
    <t>b4030</t>
  </si>
  <si>
    <t>psiE</t>
  </si>
  <si>
    <t>ECs0539</t>
  </si>
  <si>
    <t>Z3209</t>
  </si>
  <si>
    <t>wcaK</t>
  </si>
  <si>
    <t>c_3207</t>
  </si>
  <si>
    <t>ygaT</t>
  </si>
  <si>
    <t>Z3252</t>
  </si>
  <si>
    <t>ECs4293</t>
  </si>
  <si>
    <t>ggt</t>
  </si>
  <si>
    <t>ECs2892</t>
  </si>
  <si>
    <t>ECs0395</t>
  </si>
  <si>
    <t>lacA</t>
  </si>
  <si>
    <t>b1444</t>
  </si>
  <si>
    <t>ydcW</t>
  </si>
  <si>
    <t>b2266</t>
  </si>
  <si>
    <t>elaB</t>
  </si>
  <si>
    <t>Z2487</t>
  </si>
  <si>
    <t>ordL</t>
  </si>
  <si>
    <t>b1005</t>
  </si>
  <si>
    <t>b1301</t>
  </si>
  <si>
    <t>puuB</t>
  </si>
  <si>
    <t>b1417</t>
  </si>
  <si>
    <t>ECs1878</t>
  </si>
  <si>
    <t>c_1874</t>
  </si>
  <si>
    <t>Z2246</t>
  </si>
  <si>
    <t>narW</t>
  </si>
  <si>
    <t>b1004</t>
  </si>
  <si>
    <t>wrbA</t>
  </si>
  <si>
    <t>ECs2069</t>
  </si>
  <si>
    <t>Z5435</t>
  </si>
  <si>
    <t>fdoH</t>
  </si>
  <si>
    <t>b0790</t>
  </si>
  <si>
    <t>ybhP</t>
  </si>
  <si>
    <t>b2130</t>
  </si>
  <si>
    <t>yehY</t>
  </si>
  <si>
    <t>ECs4819</t>
  </si>
  <si>
    <t>b0329</t>
  </si>
  <si>
    <t>yahO</t>
  </si>
  <si>
    <t>b3097</t>
  </si>
  <si>
    <t>yqjC</t>
  </si>
  <si>
    <t>b3098</t>
  </si>
  <si>
    <t>yqjD</t>
  </si>
  <si>
    <t>b0435</t>
  </si>
  <si>
    <t>bolA</t>
  </si>
  <si>
    <t>b1467</t>
  </si>
  <si>
    <t>narY</t>
  </si>
  <si>
    <t>b1897</t>
  </si>
  <si>
    <t>otsB</t>
  </si>
  <si>
    <t>b1646</t>
  </si>
  <si>
    <t>sodC</t>
  </si>
  <si>
    <t>b2049</t>
  </si>
  <si>
    <t>cpsB</t>
  </si>
  <si>
    <t>b4269</t>
  </si>
  <si>
    <t>yjgB</t>
  </si>
  <si>
    <t>b3000</t>
  </si>
  <si>
    <t>b3099</t>
  </si>
  <si>
    <t>yqjE</t>
  </si>
  <si>
    <t>b1468</t>
  </si>
  <si>
    <t>narZ</t>
  </si>
  <si>
    <t>b2464</t>
  </si>
  <si>
    <t>talA</t>
  </si>
  <si>
    <t>b2957</t>
  </si>
  <si>
    <t>ansB</t>
  </si>
  <si>
    <t>b2131</t>
  </si>
  <si>
    <t>osmF</t>
  </si>
  <si>
    <t>b2666</t>
  </si>
  <si>
    <t>yqaE</t>
  </si>
  <si>
    <t>ECs2858</t>
  </si>
  <si>
    <t>b0789</t>
  </si>
  <si>
    <t>ybhO</t>
  </si>
  <si>
    <t>b2167</t>
  </si>
  <si>
    <t>fruA</t>
  </si>
  <si>
    <t>b3555</t>
  </si>
  <si>
    <t>yiaG</t>
  </si>
  <si>
    <t>Z3217</t>
  </si>
  <si>
    <t>gmd</t>
  </si>
  <si>
    <t>ECs2666</t>
  </si>
  <si>
    <t>b1974</t>
  </si>
  <si>
    <t>yodB</t>
  </si>
  <si>
    <t>b1450</t>
  </si>
  <si>
    <t>yncC</t>
  </si>
  <si>
    <t>b2255</t>
  </si>
  <si>
    <t>arnA</t>
  </si>
  <si>
    <t>b3892</t>
  </si>
  <si>
    <t>fdoI</t>
  </si>
  <si>
    <t>b2680</t>
  </si>
  <si>
    <t>b1051</t>
  </si>
  <si>
    <t>msyB</t>
  </si>
  <si>
    <t>b2052</t>
  </si>
  <si>
    <t>fcl</t>
  </si>
  <si>
    <t>b1953</t>
  </si>
  <si>
    <t>yodD</t>
  </si>
  <si>
    <t>b2056</t>
  </si>
  <si>
    <t>wcaD</t>
  </si>
  <si>
    <t>b2047</t>
  </si>
  <si>
    <t>wcaJ</t>
  </si>
  <si>
    <t>b1783</t>
  </si>
  <si>
    <t>yeaG</t>
  </si>
  <si>
    <t>b0837</t>
  </si>
  <si>
    <t>yliI</t>
  </si>
  <si>
    <t>b1957</t>
  </si>
  <si>
    <t>yodC</t>
  </si>
  <si>
    <t>Z3017</t>
  </si>
  <si>
    <t>amyA</t>
  </si>
  <si>
    <t>c_0839</t>
  </si>
  <si>
    <t>b1951</t>
  </si>
  <si>
    <t>rcsA</t>
  </si>
  <si>
    <t>b3100</t>
  </si>
  <si>
    <t>yqjK</t>
  </si>
  <si>
    <t>ECs0732</t>
  </si>
  <si>
    <t>Z1007</t>
  </si>
  <si>
    <t>ybhN</t>
  </si>
  <si>
    <t>Z0858</t>
  </si>
  <si>
    <t>ybgA</t>
  </si>
  <si>
    <t>b1285</t>
  </si>
  <si>
    <t>gmr</t>
  </si>
  <si>
    <t>b0384</t>
  </si>
  <si>
    <t>psiF</t>
  </si>
  <si>
    <t>b3361</t>
  </si>
  <si>
    <t>fic</t>
  </si>
  <si>
    <t>ECs0866</t>
  </si>
  <si>
    <t>b1416</t>
  </si>
  <si>
    <t>b2135</t>
  </si>
  <si>
    <t>yohC</t>
  </si>
  <si>
    <t>Z3866</t>
  </si>
  <si>
    <t>b1113</t>
  </si>
  <si>
    <t>ycfS</t>
  </si>
  <si>
    <t>b3102</t>
  </si>
  <si>
    <t>yqjG</t>
  </si>
  <si>
    <t>b1341</t>
  </si>
  <si>
    <t>ydaM</t>
  </si>
  <si>
    <t>b3161</t>
  </si>
  <si>
    <t>mtr</t>
  </si>
  <si>
    <t>b4187</t>
  </si>
  <si>
    <t>aidB</t>
  </si>
  <si>
    <t>b2050</t>
  </si>
  <si>
    <t>wcaI</t>
  </si>
  <si>
    <t>b2129</t>
  </si>
  <si>
    <t>yehX</t>
  </si>
  <si>
    <t>b2061</t>
  </si>
  <si>
    <t>wzb</t>
  </si>
  <si>
    <t>ECs2849</t>
  </si>
  <si>
    <t>ECs4189</t>
  </si>
  <si>
    <t>Z2754</t>
  </si>
  <si>
    <t>b2665</t>
  </si>
  <si>
    <t>ygaU</t>
  </si>
  <si>
    <t>Z4695</t>
  </si>
  <si>
    <t>c_1740</t>
  </si>
  <si>
    <t>b2254</t>
  </si>
  <si>
    <t>arnC</t>
  </si>
  <si>
    <t>b1195</t>
  </si>
  <si>
    <t>ymgE</t>
  </si>
  <si>
    <t>b1684</t>
  </si>
  <si>
    <t>sufA</t>
  </si>
  <si>
    <t>b1725</t>
  </si>
  <si>
    <t>yniA</t>
  </si>
  <si>
    <t>c_0179</t>
  </si>
  <si>
    <t>sfsA</t>
  </si>
  <si>
    <t>b2253</t>
  </si>
  <si>
    <t>arnB</t>
  </si>
  <si>
    <t>ECs2306</t>
  </si>
  <si>
    <t>ECs2431</t>
  </si>
  <si>
    <t>Z2165</t>
  </si>
  <si>
    <t>ECs0537</t>
  </si>
  <si>
    <t>b3364</t>
  </si>
  <si>
    <t>tsgA</t>
  </si>
  <si>
    <t>b1423</t>
  </si>
  <si>
    <t>ydcJ</t>
  </si>
  <si>
    <t>c_3252</t>
  </si>
  <si>
    <t>Z3208</t>
  </si>
  <si>
    <t>wcaL</t>
  </si>
  <si>
    <t>Z0604</t>
  </si>
  <si>
    <t>ybaR</t>
  </si>
  <si>
    <t>b0958</t>
  </si>
  <si>
    <t>sulA</t>
  </si>
  <si>
    <t>b4217</t>
  </si>
  <si>
    <t>ytfK</t>
  </si>
  <si>
    <t>b2127</t>
  </si>
  <si>
    <t>mlrA</t>
  </si>
  <si>
    <t>Z2594</t>
  </si>
  <si>
    <t>b1896</t>
  </si>
  <si>
    <t>otsA</t>
  </si>
  <si>
    <t>b2128</t>
  </si>
  <si>
    <t>yehW</t>
  </si>
  <si>
    <t>c_2375</t>
  </si>
  <si>
    <t>ECs3555</t>
  </si>
  <si>
    <t>recX</t>
  </si>
  <si>
    <t>c_3859</t>
  </si>
  <si>
    <t>yqjF</t>
  </si>
  <si>
    <t>b2060</t>
  </si>
  <si>
    <t>wzc</t>
  </si>
  <si>
    <t>b0581</t>
  </si>
  <si>
    <t>ybdK</t>
  </si>
  <si>
    <t>b2062</t>
  </si>
  <si>
    <t>wza</t>
  </si>
  <si>
    <t>b2257</t>
  </si>
  <si>
    <t>arnT</t>
  </si>
  <si>
    <t>c_3234</t>
  </si>
  <si>
    <t>b3239</t>
  </si>
  <si>
    <t>yhcO</t>
  </si>
  <si>
    <t>b2097</t>
  </si>
  <si>
    <t>fbaB</t>
  </si>
  <si>
    <t>b4245</t>
  </si>
  <si>
    <t>pyrB</t>
  </si>
  <si>
    <t>b0751</t>
  </si>
  <si>
    <t>pnuC</t>
  </si>
  <si>
    <t>b1302</t>
  </si>
  <si>
    <t>puuE</t>
  </si>
  <si>
    <t>c_3478</t>
  </si>
  <si>
    <t>ECs0619</t>
  </si>
  <si>
    <t>b1297</t>
  </si>
  <si>
    <t>puuA</t>
  </si>
  <si>
    <t>b3524</t>
  </si>
  <si>
    <t>yhjG</t>
  </si>
  <si>
    <t>b4244</t>
  </si>
  <si>
    <t>pyrI</t>
  </si>
  <si>
    <t>c_4982</t>
  </si>
  <si>
    <t>b1217</t>
  </si>
  <si>
    <t>chaB</t>
  </si>
  <si>
    <t>b2256</t>
  </si>
  <si>
    <t>arnD</t>
  </si>
  <si>
    <t>b1838</t>
  </si>
  <si>
    <t>pphA</t>
  </si>
  <si>
    <t>b1337</t>
  </si>
  <si>
    <t>abgB</t>
  </si>
  <si>
    <t>c_4300</t>
  </si>
  <si>
    <t>b0284</t>
  </si>
  <si>
    <t>yagR</t>
  </si>
  <si>
    <t>ECs2864</t>
  </si>
  <si>
    <t>ECs1920</t>
  </si>
  <si>
    <t>b3428</t>
  </si>
  <si>
    <t>glgP</t>
  </si>
  <si>
    <t>b4127</t>
  </si>
  <si>
    <t>yjdJ</t>
  </si>
  <si>
    <t>b3664</t>
  </si>
  <si>
    <t>yicO</t>
  </si>
  <si>
    <t>b1706</t>
  </si>
  <si>
    <t>ydiU</t>
  </si>
  <si>
    <t>Z3190</t>
  </si>
  <si>
    <t>ugd</t>
  </si>
  <si>
    <t>b2681</t>
  </si>
  <si>
    <t>ygaY</t>
  </si>
  <si>
    <t>ECs4942</t>
  </si>
  <si>
    <t>b0379</t>
  </si>
  <si>
    <t>yaiY</t>
  </si>
  <si>
    <t>b4336</t>
  </si>
  <si>
    <t>yjiN</t>
  </si>
  <si>
    <t>b0708</t>
  </si>
  <si>
    <t>phr</t>
  </si>
  <si>
    <t>b2212</t>
  </si>
  <si>
    <t>alkB</t>
  </si>
  <si>
    <t>ABH-0244138</t>
  </si>
  <si>
    <t>L7070</t>
  </si>
  <si>
    <t>ECs1702</t>
  </si>
  <si>
    <t>ECs2829</t>
  </si>
  <si>
    <t>b1299</t>
  </si>
  <si>
    <t>puuR</t>
  </si>
  <si>
    <t>b1814</t>
  </si>
  <si>
    <t>sdaA</t>
  </si>
  <si>
    <t>b1197</t>
  </si>
  <si>
    <t>treA</t>
  </si>
  <si>
    <t>ABE-0285039</t>
  </si>
  <si>
    <t>ymdF</t>
  </si>
  <si>
    <t>ECs1160</t>
  </si>
  <si>
    <t>b1000</t>
  </si>
  <si>
    <t>cbpA</t>
  </si>
  <si>
    <t>b1683</t>
  </si>
  <si>
    <t>sufB</t>
  </si>
  <si>
    <t>b2086</t>
  </si>
  <si>
    <t>yegS</t>
  </si>
  <si>
    <t>Z5755</t>
  </si>
  <si>
    <t>b2302</t>
  </si>
  <si>
    <t>yfcG</t>
  </si>
  <si>
    <t>ABH-0244155</t>
  </si>
  <si>
    <t>ssb</t>
  </si>
  <si>
    <t>ECs5129</t>
  </si>
  <si>
    <t>b0814</t>
  </si>
  <si>
    <t>ompX</t>
  </si>
  <si>
    <t>Z1424</t>
  </si>
  <si>
    <t>intW</t>
  </si>
  <si>
    <t>Z2298</t>
  </si>
  <si>
    <t>ECs5247</t>
  </si>
  <si>
    <t>b3588</t>
  </si>
  <si>
    <t>aldB</t>
  </si>
  <si>
    <t>b3162</t>
  </si>
  <si>
    <t>deaD</t>
  </si>
  <si>
    <t>b1846</t>
  </si>
  <si>
    <t>yebE</t>
  </si>
  <si>
    <t>Z5485</t>
  </si>
  <si>
    <t>b3534</t>
  </si>
  <si>
    <t>yhjQ</t>
  </si>
  <si>
    <t>ECs3098</t>
  </si>
  <si>
    <t>b1234</t>
  </si>
  <si>
    <t>rssA</t>
  </si>
  <si>
    <t>b1490</t>
  </si>
  <si>
    <t>yddV</t>
  </si>
  <si>
    <t>b2670</t>
  </si>
  <si>
    <t>ygaW</t>
  </si>
  <si>
    <t>Z2286</t>
  </si>
  <si>
    <t>b1681</t>
  </si>
  <si>
    <t>sufD</t>
  </si>
  <si>
    <t>b1433</t>
  </si>
  <si>
    <t>ydcO</t>
  </si>
  <si>
    <t>b1676</t>
  </si>
  <si>
    <t>pykF</t>
  </si>
  <si>
    <t>b3096</t>
  </si>
  <si>
    <t>yqjB</t>
  </si>
  <si>
    <t>ECs3819</t>
  </si>
  <si>
    <t>c_2750</t>
  </si>
  <si>
    <t>eco</t>
  </si>
  <si>
    <t>Z5436</t>
  </si>
  <si>
    <t>fdoG</t>
  </si>
  <si>
    <t>b3642</t>
  </si>
  <si>
    <t>pyrE</t>
  </si>
  <si>
    <t>b2015</t>
  </si>
  <si>
    <t>yeeY</t>
  </si>
  <si>
    <t>b4093</t>
  </si>
  <si>
    <t>phnO</t>
  </si>
  <si>
    <t>c_2801</t>
  </si>
  <si>
    <t>yfbJ</t>
  </si>
  <si>
    <t>ECs1407</t>
  </si>
  <si>
    <t>Z2297</t>
  </si>
  <si>
    <t>b2136</t>
  </si>
  <si>
    <t>yohD</t>
  </si>
  <si>
    <t>Z3266</t>
  </si>
  <si>
    <t>yegX</t>
  </si>
  <si>
    <t>c_0713</t>
  </si>
  <si>
    <t>crcA</t>
  </si>
  <si>
    <t>ACA-0244238</t>
  </si>
  <si>
    <t>ECs3146</t>
  </si>
  <si>
    <t>Z1223</t>
  </si>
  <si>
    <t>b1682</t>
  </si>
  <si>
    <t>sufC</t>
  </si>
  <si>
    <t>b1959</t>
  </si>
  <si>
    <t>yedA</t>
  </si>
  <si>
    <t>ECs2905</t>
  </si>
  <si>
    <t>b2833</t>
  </si>
  <si>
    <t>ygdR</t>
  </si>
  <si>
    <t>b2597</t>
  </si>
  <si>
    <t>raiA</t>
  </si>
  <si>
    <t>ECs2863</t>
  </si>
  <si>
    <t>ABH-0244146</t>
  </si>
  <si>
    <t>L7077</t>
  </si>
  <si>
    <t>b3160</t>
  </si>
  <si>
    <t>yhbW</t>
  </si>
  <si>
    <t>b1825</t>
  </si>
  <si>
    <t>yebO</t>
  </si>
  <si>
    <t>c_1918</t>
  </si>
  <si>
    <t>b0450</t>
  </si>
  <si>
    <t>glnK</t>
  </si>
  <si>
    <t>b3468</t>
  </si>
  <si>
    <t>yhhN</t>
  </si>
  <si>
    <t>Z3517</t>
  </si>
  <si>
    <t>b0622</t>
  </si>
  <si>
    <t>pagP</t>
  </si>
  <si>
    <t>b0496</t>
  </si>
  <si>
    <t>ybbP</t>
  </si>
  <si>
    <t>b2225</t>
  </si>
  <si>
    <t>yfaP</t>
  </si>
  <si>
    <t>b4218</t>
  </si>
  <si>
    <t>ytfL</t>
  </si>
  <si>
    <t>b2213</t>
  </si>
  <si>
    <t>ada</t>
  </si>
  <si>
    <t>b2664</t>
  </si>
  <si>
    <t>csiR</t>
  </si>
  <si>
    <t>c_2670</t>
  </si>
  <si>
    <t>Z1739</t>
  </si>
  <si>
    <t>ycfH</t>
  </si>
  <si>
    <t>b2057</t>
  </si>
  <si>
    <t>wcaC</t>
  </si>
  <si>
    <t>Z3223</t>
  </si>
  <si>
    <t>wcaA</t>
  </si>
  <si>
    <t>b1780</t>
  </si>
  <si>
    <t>b1235</t>
  </si>
  <si>
    <t>rssB</t>
  </si>
  <si>
    <t>b0906</t>
  </si>
  <si>
    <t>ycaP</t>
  </si>
  <si>
    <t>c_3484</t>
  </si>
  <si>
    <t>gcvH</t>
  </si>
  <si>
    <t>b4210</t>
  </si>
  <si>
    <t>ytfF</t>
  </si>
  <si>
    <t>b3177</t>
  </si>
  <si>
    <t>folP</t>
  </si>
  <si>
    <t>b0108</t>
  </si>
  <si>
    <t>ppdD</t>
  </si>
  <si>
    <t>b2301</t>
  </si>
  <si>
    <t>yfcF</t>
  </si>
  <si>
    <t>b1241</t>
  </si>
  <si>
    <t>adhE</t>
  </si>
  <si>
    <t>b2043</t>
  </si>
  <si>
    <t>wcaM</t>
  </si>
  <si>
    <t>Z5487</t>
  </si>
  <si>
    <t>b4337</t>
  </si>
  <si>
    <t>mdtM</t>
  </si>
  <si>
    <t>b1955</t>
  </si>
  <si>
    <t>yedP</t>
  </si>
  <si>
    <t>c_0899</t>
  </si>
  <si>
    <t>ybiF</t>
  </si>
  <si>
    <t>b2958</t>
  </si>
  <si>
    <t>yggN</t>
  </si>
  <si>
    <t>b0495</t>
  </si>
  <si>
    <t>ybbA</t>
  </si>
  <si>
    <t>Z4500</t>
  </si>
  <si>
    <t>yraJ</t>
  </si>
  <si>
    <t>ECs3569</t>
  </si>
  <si>
    <t>b2214</t>
  </si>
  <si>
    <t>apbE</t>
  </si>
  <si>
    <t>b1598</t>
  </si>
  <si>
    <t>ydgD</t>
  </si>
  <si>
    <t>b1586</t>
  </si>
  <si>
    <t>ynfD</t>
  </si>
  <si>
    <t>b1678</t>
  </si>
  <si>
    <t>ynhG</t>
  </si>
  <si>
    <t>ECs1129</t>
  </si>
  <si>
    <t>ABE-0285071</t>
  </si>
  <si>
    <t>yhdL</t>
  </si>
  <si>
    <t>Z1390</t>
  </si>
  <si>
    <t>hyaB</t>
  </si>
  <si>
    <t>b3710</t>
  </si>
  <si>
    <t>mdtL</t>
  </si>
  <si>
    <t>b0999</t>
  </si>
  <si>
    <t>cbpM</t>
  </si>
  <si>
    <t>c_0120</t>
  </si>
  <si>
    <t>b2441</t>
  </si>
  <si>
    <t>eutB</t>
  </si>
  <si>
    <t>c_2584</t>
  </si>
  <si>
    <t>wcaB</t>
  </si>
  <si>
    <t>Z0669</t>
  </si>
  <si>
    <t>ybbZ</t>
  </si>
  <si>
    <t>b2534</t>
  </si>
  <si>
    <t>yfhR</t>
  </si>
  <si>
    <t>b1675</t>
  </si>
  <si>
    <t>ydhZ</t>
  </si>
  <si>
    <t>b3262</t>
  </si>
  <si>
    <t>yhdJ</t>
  </si>
  <si>
    <t>b3592</t>
  </si>
  <si>
    <t>yibF</t>
  </si>
  <si>
    <t>Z5488</t>
  </si>
  <si>
    <t>b0808</t>
  </si>
  <si>
    <t>ybiO</t>
  </si>
  <si>
    <t>ECs2875</t>
  </si>
  <si>
    <t>Z1663</t>
  </si>
  <si>
    <t>Z1935</t>
  </si>
  <si>
    <t>ECs0576</t>
  </si>
  <si>
    <t>c_1261</t>
  </si>
  <si>
    <t>b2252</t>
  </si>
  <si>
    <t>ais</t>
  </si>
  <si>
    <t>b4135</t>
  </si>
  <si>
    <t>yjdC</t>
  </si>
  <si>
    <t>ECs1667</t>
  </si>
  <si>
    <t>b1535</t>
  </si>
  <si>
    <t>ydeH</t>
  </si>
  <si>
    <t>c_5148</t>
  </si>
  <si>
    <t>b2267</t>
  </si>
  <si>
    <t>elaA</t>
  </si>
  <si>
    <t>ECs4033</t>
  </si>
  <si>
    <t>b0970</t>
  </si>
  <si>
    <t>yccA</t>
  </si>
  <si>
    <t>ECs1408</t>
  </si>
  <si>
    <t>ECs2888</t>
  </si>
  <si>
    <t>b1988</t>
  </si>
  <si>
    <t>nac</t>
  </si>
  <si>
    <t>c_5341</t>
  </si>
  <si>
    <t>Z2896</t>
  </si>
  <si>
    <t>ptrB</t>
  </si>
  <si>
    <t>b1112</t>
  </si>
  <si>
    <t>bhsA</t>
  </si>
  <si>
    <t>b3530</t>
  </si>
  <si>
    <t>bcsC</t>
  </si>
  <si>
    <t>b1451</t>
  </si>
  <si>
    <t>yncD</t>
  </si>
  <si>
    <t>b2237</t>
  </si>
  <si>
    <t>inaA</t>
  </si>
  <si>
    <t>b0813</t>
  </si>
  <si>
    <t>rhtA</t>
  </si>
  <si>
    <t>b1680</t>
  </si>
  <si>
    <t>sufS</t>
  </si>
  <si>
    <t>ECs1706</t>
  </si>
  <si>
    <t>b2602</t>
  </si>
  <si>
    <t>yfiL</t>
  </si>
  <si>
    <t>c_1287</t>
  </si>
  <si>
    <t>Z2691</t>
  </si>
  <si>
    <t>b3615</t>
  </si>
  <si>
    <t>yibD</t>
  </si>
  <si>
    <t>c_2255</t>
  </si>
  <si>
    <t>ECs2785</t>
  </si>
  <si>
    <t>ECs2555</t>
  </si>
  <si>
    <t>b1173</t>
  </si>
  <si>
    <t>Z4143</t>
  </si>
  <si>
    <t>ppdA</t>
  </si>
  <si>
    <t>Z1535</t>
  </si>
  <si>
    <t>b3210</t>
  </si>
  <si>
    <t>arcB</t>
  </si>
  <si>
    <t>b1661</t>
  </si>
  <si>
    <t>cfa</t>
  </si>
  <si>
    <t>Z0486</t>
  </si>
  <si>
    <t>aroM</t>
  </si>
  <si>
    <t>ECs4534</t>
  </si>
  <si>
    <t>c_4491</t>
  </si>
  <si>
    <t>intC</t>
  </si>
  <si>
    <t>b1443</t>
  </si>
  <si>
    <t>ydcV</t>
  </si>
  <si>
    <t>ECs1277</t>
  </si>
  <si>
    <t>b1798</t>
  </si>
  <si>
    <t>leuE</t>
  </si>
  <si>
    <t>b2593</t>
  </si>
  <si>
    <t>yfiH</t>
  </si>
  <si>
    <t>Z1220</t>
  </si>
  <si>
    <t>b1781</t>
  </si>
  <si>
    <t>yeaE</t>
  </si>
  <si>
    <t>Z5087</t>
  </si>
  <si>
    <t>intL</t>
  </si>
  <si>
    <t>b1045</t>
  </si>
  <si>
    <t>ymdB</t>
  </si>
  <si>
    <t>c_2862</t>
  </si>
  <si>
    <t>dedA</t>
  </si>
  <si>
    <t>b1134</t>
  </si>
  <si>
    <t>nudJ</t>
  </si>
  <si>
    <t>b3907</t>
  </si>
  <si>
    <t>rhaT</t>
  </si>
  <si>
    <t>ECs3683</t>
  </si>
  <si>
    <t>b2181</t>
  </si>
  <si>
    <t>yejG</t>
  </si>
  <si>
    <t>ECs2673</t>
  </si>
  <si>
    <t>ECs0054</t>
  </si>
  <si>
    <t>apaH</t>
  </si>
  <si>
    <t>c_0061</t>
  </si>
  <si>
    <t>b0625</t>
  </si>
  <si>
    <t>b2392</t>
  </si>
  <si>
    <t>mntH</t>
  </si>
  <si>
    <t>c_5364</t>
  </si>
  <si>
    <t>yjgR</t>
  </si>
  <si>
    <t>b2647</t>
  </si>
  <si>
    <t>ypjA</t>
  </si>
  <si>
    <t>c_2595</t>
  </si>
  <si>
    <t>alkA</t>
  </si>
  <si>
    <t>b1064</t>
  </si>
  <si>
    <t>grxB</t>
  </si>
  <si>
    <t>b2067</t>
  </si>
  <si>
    <t>yegE</t>
  </si>
  <si>
    <t>b4248</t>
  </si>
  <si>
    <t>yjgH</t>
  </si>
  <si>
    <t>c_3770</t>
  </si>
  <si>
    <t>b0626</t>
  </si>
  <si>
    <t>ybeM</t>
  </si>
  <si>
    <t>b2218</t>
  </si>
  <si>
    <t>rcsC</t>
  </si>
  <si>
    <t>ECs4045</t>
  </si>
  <si>
    <t>b2233</t>
  </si>
  <si>
    <t>yfaL</t>
  </si>
  <si>
    <t>b4058</t>
  </si>
  <si>
    <t>uvrA</t>
  </si>
  <si>
    <t>b2866</t>
  </si>
  <si>
    <t>xdhA</t>
  </si>
  <si>
    <t>b0190</t>
  </si>
  <si>
    <t>yaeQ</t>
  </si>
  <si>
    <t>b1485</t>
  </si>
  <si>
    <t>ddpC</t>
  </si>
  <si>
    <t>b2780</t>
  </si>
  <si>
    <t>pyrG</t>
  </si>
  <si>
    <t>b4374</t>
  </si>
  <si>
    <t>yjjG</t>
  </si>
  <si>
    <t>Z4525</t>
  </si>
  <si>
    <t>pnp</t>
  </si>
  <si>
    <t>b4141</t>
  </si>
  <si>
    <t>yjeH</t>
  </si>
  <si>
    <t>b2779</t>
  </si>
  <si>
    <t>eno</t>
  </si>
  <si>
    <t>b4383</t>
  </si>
  <si>
    <t>deoB</t>
  </si>
  <si>
    <t>b1519</t>
  </si>
  <si>
    <t>tam</t>
  </si>
  <si>
    <t>b1834</t>
  </si>
  <si>
    <t>yebT</t>
  </si>
  <si>
    <t>b2229</t>
  </si>
  <si>
    <t>yfaT</t>
  </si>
  <si>
    <t>ACA-0244227</t>
  </si>
  <si>
    <t>ECs1056</t>
  </si>
  <si>
    <t>ECs3649</t>
  </si>
  <si>
    <t>Z4105</t>
  </si>
  <si>
    <t>Z4343</t>
  </si>
  <si>
    <t>b0571</t>
  </si>
  <si>
    <t>cusR</t>
  </si>
  <si>
    <t>b0916</t>
  </si>
  <si>
    <t>ycaQ</t>
  </si>
  <si>
    <t>b4044</t>
  </si>
  <si>
    <t>dinF</t>
  </si>
  <si>
    <t>b1679</t>
  </si>
  <si>
    <t>sufE</t>
  </si>
  <si>
    <t>b2989</t>
  </si>
  <si>
    <t>yghU</t>
  </si>
  <si>
    <t>ECs2417</t>
  </si>
  <si>
    <t>b4189</t>
  </si>
  <si>
    <t>yjfO</t>
  </si>
  <si>
    <t>b4188</t>
  </si>
  <si>
    <t>yjfN</t>
  </si>
  <si>
    <t>b0065</t>
  </si>
  <si>
    <t>yabI</t>
  </si>
  <si>
    <t>b0942</t>
  </si>
  <si>
    <t>b1723</t>
  </si>
  <si>
    <t>pfkB</t>
  </si>
  <si>
    <t>b0446</t>
  </si>
  <si>
    <t>cof</t>
  </si>
  <si>
    <t>b1815</t>
  </si>
  <si>
    <t>yoaD</t>
  </si>
  <si>
    <t>b3166</t>
  </si>
  <si>
    <t>truB</t>
  </si>
  <si>
    <t>Z5069</t>
  </si>
  <si>
    <t>yicC</t>
  </si>
  <si>
    <t>Z2290</t>
  </si>
  <si>
    <t>ECs2143</t>
  </si>
  <si>
    <t>ftrA</t>
  </si>
  <si>
    <t>c_4268</t>
  </si>
  <si>
    <t>yhhU</t>
  </si>
  <si>
    <t>ACA-0244224</t>
  </si>
  <si>
    <t>c_2040</t>
  </si>
  <si>
    <t>ydhL</t>
  </si>
  <si>
    <t>c_2159</t>
  </si>
  <si>
    <t>ynjF</t>
  </si>
  <si>
    <t>c_5146</t>
  </si>
  <si>
    <t>b2581</t>
  </si>
  <si>
    <t>yfiF</t>
  </si>
  <si>
    <t>b3475</t>
  </si>
  <si>
    <t>acpT</t>
  </si>
  <si>
    <t>c_3154</t>
  </si>
  <si>
    <t>b0325</t>
  </si>
  <si>
    <t>yahK</t>
  </si>
  <si>
    <t>ECs2924</t>
  </si>
  <si>
    <t>b0050</t>
  </si>
  <si>
    <t>apaG</t>
  </si>
  <si>
    <t>c_5274</t>
  </si>
  <si>
    <t>yjfC</t>
  </si>
  <si>
    <t>b0915</t>
  </si>
  <si>
    <t>lpxK</t>
  </si>
  <si>
    <t>b0438</t>
  </si>
  <si>
    <t>clpX</t>
  </si>
  <si>
    <t>ECs3874</t>
  </si>
  <si>
    <t>b2318</t>
  </si>
  <si>
    <t>truA</t>
  </si>
  <si>
    <t>b1611</t>
  </si>
  <si>
    <t>fumC</t>
  </si>
  <si>
    <t>c_0230</t>
  </si>
  <si>
    <t>yaeJ</t>
  </si>
  <si>
    <t>c_2958</t>
  </si>
  <si>
    <t>cysU</t>
  </si>
  <si>
    <t>c_3554</t>
  </si>
  <si>
    <t>b1484</t>
  </si>
  <si>
    <t>ddpD</t>
  </si>
  <si>
    <t>Z2058</t>
  </si>
  <si>
    <t>b3244</t>
  </si>
  <si>
    <t>tldD</t>
  </si>
  <si>
    <t>ABE-0285074</t>
  </si>
  <si>
    <t>ysaB</t>
  </si>
  <si>
    <t>b1220</t>
  </si>
  <si>
    <t>ychO</t>
  </si>
  <si>
    <t>ABH-0244156</t>
  </si>
  <si>
    <t>L7085</t>
  </si>
  <si>
    <t>Z4945</t>
  </si>
  <si>
    <t>b3585</t>
  </si>
  <si>
    <t>yiaU</t>
  </si>
  <si>
    <t>c_4456</t>
  </si>
  <si>
    <t>rfaQ</t>
  </si>
  <si>
    <t>b2176</t>
  </si>
  <si>
    <t>rtn</t>
  </si>
  <si>
    <t>Z1251</t>
  </si>
  <si>
    <t>ycaO</t>
  </si>
  <si>
    <t>ECs3609</t>
  </si>
  <si>
    <t>Z5079</t>
  </si>
  <si>
    <t>b3451</t>
  </si>
  <si>
    <t>ugpE</t>
  </si>
  <si>
    <t>b3779</t>
  </si>
  <si>
    <t>gpp</t>
  </si>
  <si>
    <t>Z5056</t>
  </si>
  <si>
    <t>waaQ</t>
  </si>
  <si>
    <t>b1463</t>
  </si>
  <si>
    <t>nhoA</t>
  </si>
  <si>
    <t>c_4888</t>
  </si>
  <si>
    <t>priA</t>
  </si>
  <si>
    <t>b3270</t>
  </si>
  <si>
    <t>yhdY</t>
  </si>
  <si>
    <t>b2910</t>
  </si>
  <si>
    <t>zapA</t>
  </si>
  <si>
    <t>ECs3457</t>
  </si>
  <si>
    <t>rluD</t>
  </si>
  <si>
    <t>b0174</t>
  </si>
  <si>
    <t>ispU</t>
  </si>
  <si>
    <t>b0158</t>
  </si>
  <si>
    <t>btuF</t>
  </si>
  <si>
    <t>b2610</t>
  </si>
  <si>
    <t>ffh</t>
  </si>
  <si>
    <t>b1867</t>
  </si>
  <si>
    <t>yecD</t>
  </si>
  <si>
    <t>Z0966</t>
  </si>
  <si>
    <t>ECs1778</t>
  </si>
  <si>
    <t>b0171</t>
  </si>
  <si>
    <t>pyrH</t>
  </si>
  <si>
    <t>Z2233</t>
  </si>
  <si>
    <t>yddM</t>
  </si>
  <si>
    <t>Z4064</t>
  </si>
  <si>
    <t>ECs1323</t>
  </si>
  <si>
    <t>ureB</t>
  </si>
  <si>
    <t>b0476</t>
  </si>
  <si>
    <t>aes</t>
  </si>
  <si>
    <t>ECs0137</t>
  </si>
  <si>
    <t>panC</t>
  </si>
  <si>
    <t>b2286</t>
  </si>
  <si>
    <t>nuoC</t>
  </si>
  <si>
    <t>ECs0453</t>
  </si>
  <si>
    <t>ECs3169</t>
  </si>
  <si>
    <t>c_5429</t>
  </si>
  <si>
    <t>yjiY</t>
  </si>
  <si>
    <t>b3946</t>
  </si>
  <si>
    <t>fsaB</t>
  </si>
  <si>
    <t>ECs2272</t>
  </si>
  <si>
    <t>b1767</t>
  </si>
  <si>
    <t>ansA</t>
  </si>
  <si>
    <t>ABH-0244074</t>
  </si>
  <si>
    <t>etpN</t>
  </si>
  <si>
    <t>b2282</t>
  </si>
  <si>
    <t>nuoH</t>
  </si>
  <si>
    <t>ACA-0244202</t>
  </si>
  <si>
    <t>ECs1321</t>
  </si>
  <si>
    <t>c_3263</t>
  </si>
  <si>
    <t>ygaA</t>
  </si>
  <si>
    <t>ECs4986</t>
  </si>
  <si>
    <t>Z1146</t>
  </si>
  <si>
    <t>ureE</t>
  </si>
  <si>
    <t>ECs3167</t>
  </si>
  <si>
    <t>b0434</t>
  </si>
  <si>
    <t>yajG</t>
  </si>
  <si>
    <t>b2373</t>
  </si>
  <si>
    <t>oxc</t>
  </si>
  <si>
    <t>ACA-0244200</t>
  </si>
  <si>
    <t>Z5885</t>
  </si>
  <si>
    <t>b2019</t>
  </si>
  <si>
    <t>hisG</t>
  </si>
  <si>
    <t>b2285</t>
  </si>
  <si>
    <t>nuoE</t>
  </si>
  <si>
    <t>c_2996</t>
  </si>
  <si>
    <t>narQ</t>
  </si>
  <si>
    <t>b3696</t>
  </si>
  <si>
    <t>yidX</t>
  </si>
  <si>
    <t>ECs0273</t>
  </si>
  <si>
    <t>ECs3189</t>
  </si>
  <si>
    <t>Z1204</t>
  </si>
  <si>
    <t>b0775</t>
  </si>
  <si>
    <t>bioB</t>
  </si>
  <si>
    <t>Z3086</t>
  </si>
  <si>
    <t>b3732</t>
  </si>
  <si>
    <t>atpD</t>
  </si>
  <si>
    <t>b1874</t>
  </si>
  <si>
    <t>cutC</t>
  </si>
  <si>
    <t>Z3542</t>
  </si>
  <si>
    <t>nuoG</t>
  </si>
  <si>
    <t>ACA-0244215</t>
  </si>
  <si>
    <t>c_4523</t>
  </si>
  <si>
    <t>b1832</t>
  </si>
  <si>
    <t>yebR</t>
  </si>
  <si>
    <t>Z3201</t>
  </si>
  <si>
    <t>wzx</t>
  </si>
  <si>
    <t>ECs0373</t>
  </si>
  <si>
    <t>Z0701</t>
  </si>
  <si>
    <t>ECs0483</t>
  </si>
  <si>
    <t>Z0308</t>
  </si>
  <si>
    <t>ECs1623</t>
  </si>
  <si>
    <t>b3921</t>
  </si>
  <si>
    <t>yiiR</t>
  </si>
  <si>
    <t>Z1143</t>
  </si>
  <si>
    <t>ureA</t>
  </si>
  <si>
    <t>ECs4972</t>
  </si>
  <si>
    <t>Z0636</t>
  </si>
  <si>
    <t>ybbI</t>
  </si>
  <si>
    <t>b0481</t>
  </si>
  <si>
    <t>ybaK</t>
  </si>
  <si>
    <t>ECs4984</t>
  </si>
  <si>
    <t>ECs1220</t>
  </si>
  <si>
    <t>ABE-0285028</t>
  </si>
  <si>
    <t>ECs2210</t>
  </si>
  <si>
    <t>Z3203</t>
  </si>
  <si>
    <t>wzy</t>
  </si>
  <si>
    <t>b1186</t>
  </si>
  <si>
    <t>nhaB</t>
  </si>
  <si>
    <t>b0694</t>
  </si>
  <si>
    <t>kdpE</t>
  </si>
  <si>
    <t>ACA-0285019</t>
  </si>
  <si>
    <t>Z1050</t>
  </si>
  <si>
    <t>moeA</t>
  </si>
  <si>
    <t>ECs3801</t>
  </si>
  <si>
    <t>b2081</t>
  </si>
  <si>
    <t>yegQ</t>
  </si>
  <si>
    <t>Z0413</t>
  </si>
  <si>
    <t>yahJ</t>
  </si>
  <si>
    <t>Z0303</t>
  </si>
  <si>
    <t>proB</t>
  </si>
  <si>
    <t>Z0532</t>
  </si>
  <si>
    <t>cyoD</t>
  </si>
  <si>
    <t>Z0434</t>
  </si>
  <si>
    <t>cynR</t>
  </si>
  <si>
    <t>b4353</t>
  </si>
  <si>
    <t>yjiX</t>
  </si>
  <si>
    <t>Z2054</t>
  </si>
  <si>
    <t>Z4776</t>
  </si>
  <si>
    <t>ECs0269</t>
  </si>
  <si>
    <t>b3010</t>
  </si>
  <si>
    <t>yqhC</t>
  </si>
  <si>
    <t>ECs1214</t>
  </si>
  <si>
    <t>b2309</t>
  </si>
  <si>
    <t>hisJ</t>
  </si>
  <si>
    <t>ECs4980</t>
  </si>
  <si>
    <t>b1028</t>
  </si>
  <si>
    <t>ymdE</t>
  </si>
  <si>
    <t>c_2484</t>
  </si>
  <si>
    <t>b2195</t>
  </si>
  <si>
    <t>ccmG</t>
  </si>
  <si>
    <t>b2990</t>
  </si>
  <si>
    <t>hybG</t>
  </si>
  <si>
    <t>ECs2844</t>
  </si>
  <si>
    <t>ABH-0285236</t>
  </si>
  <si>
    <t>Z1197</t>
  </si>
  <si>
    <t>b0854</t>
  </si>
  <si>
    <t>potF</t>
  </si>
  <si>
    <t>b3867</t>
  </si>
  <si>
    <t>hemN</t>
  </si>
  <si>
    <t>b1687</t>
  </si>
  <si>
    <t>ydiJ</t>
  </si>
  <si>
    <t>ECs1232</t>
  </si>
  <si>
    <t>b3933</t>
  </si>
  <si>
    <t>ftsN</t>
  </si>
  <si>
    <t>ECs4971</t>
  </si>
  <si>
    <t>b2284</t>
  </si>
  <si>
    <t>nuoF</t>
  </si>
  <si>
    <t>ECs2006</t>
  </si>
  <si>
    <t>ECs1996</t>
  </si>
  <si>
    <t>b0568</t>
  </si>
  <si>
    <t>nfrA</t>
  </si>
  <si>
    <t>Z3202</t>
  </si>
  <si>
    <t>wbdO</t>
  </si>
  <si>
    <t>ECs0905</t>
  </si>
  <si>
    <t>b2994</t>
  </si>
  <si>
    <t>hybC</t>
  </si>
  <si>
    <t>ECs0243</t>
  </si>
  <si>
    <t>ABE-0285035</t>
  </si>
  <si>
    <t>ybfQ</t>
  </si>
  <si>
    <t>Z0946</t>
  </si>
  <si>
    <t>ECs1288</t>
  </si>
  <si>
    <t>b4019</t>
  </si>
  <si>
    <t>metH</t>
  </si>
  <si>
    <t>Z6066</t>
  </si>
  <si>
    <t>renP</t>
  </si>
  <si>
    <t>ECs2650</t>
  </si>
  <si>
    <t>b3640</t>
  </si>
  <si>
    <t>dut</t>
  </si>
  <si>
    <t>ECs4832</t>
  </si>
  <si>
    <t>b0101</t>
  </si>
  <si>
    <t>yacG</t>
  </si>
  <si>
    <t>b2202</t>
  </si>
  <si>
    <t>napC</t>
  </si>
  <si>
    <t>b0727</t>
  </si>
  <si>
    <t>sucB</t>
  </si>
  <si>
    <t>ECs4961</t>
  </si>
  <si>
    <t>b3407</t>
  </si>
  <si>
    <t>yhgF</t>
  </si>
  <si>
    <t>Z3000</t>
  </si>
  <si>
    <t>pgsA</t>
  </si>
  <si>
    <t>b2578</t>
  </si>
  <si>
    <t>eamB</t>
  </si>
  <si>
    <t>ECs5282</t>
  </si>
  <si>
    <t>c_1138</t>
  </si>
  <si>
    <t>b0431</t>
  </si>
  <si>
    <t>cyoB</t>
  </si>
  <si>
    <t>ECs1345</t>
  </si>
  <si>
    <t>ECs3498</t>
  </si>
  <si>
    <t>c_3340</t>
  </si>
  <si>
    <t>b4271</t>
  </si>
  <si>
    <t>intB</t>
  </si>
  <si>
    <t>Z3538</t>
  </si>
  <si>
    <t>nuoK</t>
  </si>
  <si>
    <t>c_5216</t>
  </si>
  <si>
    <t>ECs2273</t>
  </si>
  <si>
    <t>ECs4895</t>
  </si>
  <si>
    <t>Z0566</t>
  </si>
  <si>
    <t>ybaZ</t>
  </si>
  <si>
    <t>b3028</t>
  </si>
  <si>
    <t>mdaB</t>
  </si>
  <si>
    <t>ECs1560</t>
  </si>
  <si>
    <t>b2718</t>
  </si>
  <si>
    <t>hycH</t>
  </si>
  <si>
    <t>ECs4982</t>
  </si>
  <si>
    <t>ECs3163</t>
  </si>
  <si>
    <t>Z6026</t>
  </si>
  <si>
    <t>b2288</t>
  </si>
  <si>
    <t>nuoA</t>
  </si>
  <si>
    <t>b2200</t>
  </si>
  <si>
    <t>ccmB</t>
  </si>
  <si>
    <t>c_0258</t>
  </si>
  <si>
    <t>ECs2746</t>
  </si>
  <si>
    <t>Z4882</t>
  </si>
  <si>
    <t>c_1129</t>
  </si>
  <si>
    <t>b3389</t>
  </si>
  <si>
    <t>aroB</t>
  </si>
  <si>
    <t>b3964</t>
  </si>
  <si>
    <t>yijD</t>
  </si>
  <si>
    <t>Z1166</t>
  </si>
  <si>
    <t>c_0165</t>
  </si>
  <si>
    <t>panB</t>
  </si>
  <si>
    <t>Z5882</t>
  </si>
  <si>
    <t>b0995</t>
  </si>
  <si>
    <t>torR</t>
  </si>
  <si>
    <t>b1002</t>
  </si>
  <si>
    <t>agp</t>
  </si>
  <si>
    <t>ECs1229</t>
  </si>
  <si>
    <t>b2278</t>
  </si>
  <si>
    <t>nuoL</t>
  </si>
  <si>
    <t>ECs2995</t>
  </si>
  <si>
    <t>Z1495</t>
  </si>
  <si>
    <t>b3131</t>
  </si>
  <si>
    <t>agaR</t>
  </si>
  <si>
    <t>Z5526</t>
  </si>
  <si>
    <t>trmA</t>
  </si>
  <si>
    <t>ECs1242</t>
  </si>
  <si>
    <t>b3567</t>
  </si>
  <si>
    <t>xylG</t>
  </si>
  <si>
    <t>b0312</t>
  </si>
  <si>
    <t>betB</t>
  </si>
  <si>
    <t>b0185</t>
  </si>
  <si>
    <t>accA</t>
  </si>
  <si>
    <t>c_1431</t>
  </si>
  <si>
    <t>b2964</t>
  </si>
  <si>
    <t>nupG</t>
  </si>
  <si>
    <t>Z1183</t>
  </si>
  <si>
    <t>ECs4052</t>
  </si>
  <si>
    <t>b2281</t>
  </si>
  <si>
    <t>nuoI</t>
  </si>
  <si>
    <t>c_4928</t>
  </si>
  <si>
    <t>b3521</t>
  </si>
  <si>
    <t>yhjC</t>
  </si>
  <si>
    <t>b2585</t>
  </si>
  <si>
    <t>pssA</t>
  </si>
  <si>
    <t>c_0897</t>
  </si>
  <si>
    <t>b0556</t>
  </si>
  <si>
    <t>rzpD</t>
  </si>
  <si>
    <t>Z0995</t>
  </si>
  <si>
    <t>bioF</t>
  </si>
  <si>
    <t>Z1908</t>
  </si>
  <si>
    <t>Z5449</t>
  </si>
  <si>
    <t>rhaS</t>
  </si>
  <si>
    <t>b2728</t>
  </si>
  <si>
    <t>hypC</t>
  </si>
  <si>
    <t>ECs2991</t>
  </si>
  <si>
    <t>ECs5246</t>
  </si>
  <si>
    <t>b3858</t>
  </si>
  <si>
    <t>yihD</t>
  </si>
  <si>
    <t>b3552</t>
  </si>
  <si>
    <t>yiaD</t>
  </si>
  <si>
    <t>ECs0854</t>
  </si>
  <si>
    <t>ECs4896</t>
  </si>
  <si>
    <t>Z2099</t>
  </si>
  <si>
    <t>b4077</t>
  </si>
  <si>
    <t>gltP</t>
  </si>
  <si>
    <t>c_3890</t>
  </si>
  <si>
    <t>ECs1980</t>
  </si>
  <si>
    <t>ACA-0244251</t>
  </si>
  <si>
    <t>Z0984</t>
  </si>
  <si>
    <t>Z4534</t>
  </si>
  <si>
    <t>argG</t>
  </si>
  <si>
    <t>b3872</t>
  </si>
  <si>
    <t>yihL</t>
  </si>
  <si>
    <t>ECs0416</t>
  </si>
  <si>
    <t>Z2066</t>
  </si>
  <si>
    <t>ECs2754</t>
  </si>
  <si>
    <t>Z3534</t>
  </si>
  <si>
    <t>nuoN</t>
  </si>
  <si>
    <t>Z0461</t>
  </si>
  <si>
    <t>b1842</t>
  </si>
  <si>
    <t>holE</t>
  </si>
  <si>
    <t>Z2979</t>
  </si>
  <si>
    <t>ECs2634</t>
  </si>
  <si>
    <t>Z3454</t>
  </si>
  <si>
    <t>ccmE</t>
  </si>
  <si>
    <t>b0313</t>
  </si>
  <si>
    <t>betI</t>
  </si>
  <si>
    <t>ECs2005</t>
  </si>
  <si>
    <t>ECs3160</t>
  </si>
  <si>
    <t>ECs1773</t>
  </si>
  <si>
    <t>b1245</t>
  </si>
  <si>
    <t>oppC</t>
  </si>
  <si>
    <t>ECs1210</t>
  </si>
  <si>
    <t>ECs1993</t>
  </si>
  <si>
    <t>Z3269</t>
  </si>
  <si>
    <t>b1801</t>
  </si>
  <si>
    <t>yeaV</t>
  </si>
  <si>
    <t>b1246</t>
  </si>
  <si>
    <t>oppD</t>
  </si>
  <si>
    <t>b3764</t>
  </si>
  <si>
    <t>yifE</t>
  </si>
  <si>
    <t>b1476</t>
  </si>
  <si>
    <t>fdnI</t>
  </si>
  <si>
    <t>ECs2284</t>
  </si>
  <si>
    <t>ECs1378</t>
  </si>
  <si>
    <t>c_3140</t>
  </si>
  <si>
    <t>ECs0016</t>
  </si>
  <si>
    <t>b2480</t>
  </si>
  <si>
    <t>bcp</t>
  </si>
  <si>
    <t>b0057</t>
  </si>
  <si>
    <t>ECs4601</t>
  </si>
  <si>
    <t>b2303</t>
  </si>
  <si>
    <t>folX</t>
  </si>
  <si>
    <t>b2196</t>
  </si>
  <si>
    <t>ccmF</t>
  </si>
  <si>
    <t>b3455</t>
  </si>
  <si>
    <t>livG</t>
  </si>
  <si>
    <t>b0003</t>
  </si>
  <si>
    <t>thrB</t>
  </si>
  <si>
    <t>b2272</t>
  </si>
  <si>
    <t>yfbM</t>
  </si>
  <si>
    <t>Z0016</t>
  </si>
  <si>
    <t>gef</t>
  </si>
  <si>
    <t>b4138</t>
  </si>
  <si>
    <t>dcuA</t>
  </si>
  <si>
    <t>Z2826</t>
  </si>
  <si>
    <t>'yeaJ</t>
  </si>
  <si>
    <t>Z2326</t>
  </si>
  <si>
    <t>ydbL</t>
  </si>
  <si>
    <t>ECs3844</t>
  </si>
  <si>
    <t>b0889</t>
  </si>
  <si>
    <t>lrp</t>
  </si>
  <si>
    <t>c_4986</t>
  </si>
  <si>
    <t>ECs2495</t>
  </si>
  <si>
    <t>Z1630</t>
  </si>
  <si>
    <t>b2409</t>
  </si>
  <si>
    <t>yfeR</t>
  </si>
  <si>
    <t>ECs2282</t>
  </si>
  <si>
    <t>ABH-0244173</t>
  </si>
  <si>
    <t>L7094</t>
  </si>
  <si>
    <t>b2020</t>
  </si>
  <si>
    <t>hisD</t>
  </si>
  <si>
    <t>ECs1221</t>
  </si>
  <si>
    <t>ECs4979</t>
  </si>
  <si>
    <t>ABR-0081747</t>
  </si>
  <si>
    <t>b2308</t>
  </si>
  <si>
    <t>hisQ</t>
  </si>
  <si>
    <t>b3870</t>
  </si>
  <si>
    <t>glnA</t>
  </si>
  <si>
    <t>b0726</t>
  </si>
  <si>
    <t>sucA</t>
  </si>
  <si>
    <t>b3926</t>
  </si>
  <si>
    <t>glpK</t>
  </si>
  <si>
    <t>b2343</t>
  </si>
  <si>
    <t>yfcZ</t>
  </si>
  <si>
    <t>ECs1347</t>
  </si>
  <si>
    <t>ECs1370</t>
  </si>
  <si>
    <t>ECs3086</t>
  </si>
  <si>
    <t>Z1174</t>
  </si>
  <si>
    <t>terC</t>
  </si>
  <si>
    <t>b4359</t>
  </si>
  <si>
    <t>mdoB</t>
  </si>
  <si>
    <t>b1174</t>
  </si>
  <si>
    <t>minE</t>
  </si>
  <si>
    <t>ACA-0244246</t>
  </si>
  <si>
    <t>ECs1354</t>
  </si>
  <si>
    <t>ECs1349</t>
  </si>
  <si>
    <t>b1786</t>
  </si>
  <si>
    <t>yeaJ</t>
  </si>
  <si>
    <t>b3456</t>
  </si>
  <si>
    <t>livM</t>
  </si>
  <si>
    <t>b3071</t>
  </si>
  <si>
    <t>yqjI</t>
  </si>
  <si>
    <t>Z1477</t>
  </si>
  <si>
    <t>b0018</t>
  </si>
  <si>
    <t>mokC</t>
  </si>
  <si>
    <t>c_3643</t>
  </si>
  <si>
    <t>b2773</t>
  </si>
  <si>
    <t>ygcU</t>
  </si>
  <si>
    <t>c_2180</t>
  </si>
  <si>
    <t>c_2158</t>
  </si>
  <si>
    <t>b2023</t>
  </si>
  <si>
    <t>hisH</t>
  </si>
  <si>
    <t>b1226</t>
  </si>
  <si>
    <t>narJ</t>
  </si>
  <si>
    <t>Z6065</t>
  </si>
  <si>
    <t>b0410</t>
  </si>
  <si>
    <t>yajD</t>
  </si>
  <si>
    <t>ECs0004</t>
  </si>
  <si>
    <t>b1577</t>
  </si>
  <si>
    <t>ydfE</t>
  </si>
  <si>
    <t>Z1141</t>
  </si>
  <si>
    <t>Z4330</t>
  </si>
  <si>
    <t>Z1169</t>
  </si>
  <si>
    <t>ECs1226</t>
  </si>
  <si>
    <t>ACA-0244189</t>
  </si>
  <si>
    <t>b1175</t>
  </si>
  <si>
    <t>minD</t>
  </si>
  <si>
    <t>c_0885</t>
  </si>
  <si>
    <t>ybiC</t>
  </si>
  <si>
    <t>ECs1240</t>
  </si>
  <si>
    <t>ECs1059</t>
  </si>
  <si>
    <t>Z1493</t>
  </si>
  <si>
    <t>Z1167</t>
  </si>
  <si>
    <t>ABE-0285033</t>
  </si>
  <si>
    <t>ybdD</t>
  </si>
  <si>
    <t>b2025</t>
  </si>
  <si>
    <t>hisF</t>
  </si>
  <si>
    <t>c_1432</t>
  </si>
  <si>
    <t>b3213</t>
  </si>
  <si>
    <t>gltD</t>
  </si>
  <si>
    <t>c_5123</t>
  </si>
  <si>
    <t>melR</t>
  </si>
  <si>
    <t>b0002</t>
  </si>
  <si>
    <t>thrA</t>
  </si>
  <si>
    <t>b1776</t>
  </si>
  <si>
    <t>ydjL</t>
  </si>
  <si>
    <t>ECs1316</t>
  </si>
  <si>
    <t>ABH-0244061</t>
  </si>
  <si>
    <t>b2600</t>
  </si>
  <si>
    <t>tyrA</t>
  </si>
  <si>
    <t>Z0004</t>
  </si>
  <si>
    <t>thrC</t>
  </si>
  <si>
    <t>Z4329</t>
  </si>
  <si>
    <t>Z1547</t>
  </si>
  <si>
    <t>ECs0310</t>
  </si>
  <si>
    <t>b2774</t>
  </si>
  <si>
    <t>ygcW</t>
  </si>
  <si>
    <t>c_0314</t>
  </si>
  <si>
    <t>ECs2620</t>
  </si>
  <si>
    <t>ECs1287</t>
  </si>
  <si>
    <t>Z1473</t>
  </si>
  <si>
    <t>ECs1234</t>
  </si>
  <si>
    <t>ABH-0247451</t>
  </si>
  <si>
    <t>Z2969</t>
  </si>
  <si>
    <t>b3862</t>
  </si>
  <si>
    <t>yihG</t>
  </si>
  <si>
    <t>ACA-0244274</t>
  </si>
  <si>
    <t>b0411</t>
  </si>
  <si>
    <t>tsx</t>
  </si>
  <si>
    <t>ECs1233</t>
  </si>
  <si>
    <t>ECs4957</t>
  </si>
  <si>
    <t>b1247</t>
  </si>
  <si>
    <t>oppF</t>
  </si>
  <si>
    <t>b1702</t>
  </si>
  <si>
    <t>pps</t>
  </si>
  <si>
    <t>b2022</t>
  </si>
  <si>
    <t>hisB</t>
  </si>
  <si>
    <t>Z1430</t>
  </si>
  <si>
    <t>ECs1348</t>
  </si>
  <si>
    <t>ECs1165</t>
  </si>
  <si>
    <t>Z1811</t>
  </si>
  <si>
    <t>Z5895</t>
  </si>
  <si>
    <t>ECs1569</t>
  </si>
  <si>
    <t>ECs3858</t>
  </si>
  <si>
    <t>b1225</t>
  </si>
  <si>
    <t>narH</t>
  </si>
  <si>
    <t>ACA-0244270</t>
  </si>
  <si>
    <t>Z4279</t>
  </si>
  <si>
    <t>tktA</t>
  </si>
  <si>
    <t>b1244</t>
  </si>
  <si>
    <t>oppB</t>
  </si>
  <si>
    <t>b4335</t>
  </si>
  <si>
    <t>yjiM</t>
  </si>
  <si>
    <t>ECs3810</t>
  </si>
  <si>
    <t>ABH-0244056</t>
  </si>
  <si>
    <t>L7028</t>
  </si>
  <si>
    <t>ECs1238</t>
  </si>
  <si>
    <t>ECs2825</t>
  </si>
  <si>
    <t>ECs4592</t>
  </si>
  <si>
    <t>b1757</t>
  </si>
  <si>
    <t>ynjE</t>
  </si>
  <si>
    <t>ACA-0244275</t>
  </si>
  <si>
    <t>b1415</t>
  </si>
  <si>
    <t>aldA</t>
  </si>
  <si>
    <t>Z3463</t>
  </si>
  <si>
    <t>napA</t>
  </si>
  <si>
    <t>ECs5252</t>
  </si>
  <si>
    <t>b3665</t>
  </si>
  <si>
    <t>ade</t>
  </si>
  <si>
    <t>Z3186</t>
  </si>
  <si>
    <t>hisA</t>
  </si>
  <si>
    <t>Z1491</t>
  </si>
  <si>
    <t>ECs0300</t>
  </si>
  <si>
    <t>ACA-0244188</t>
  </si>
  <si>
    <t>Z0943</t>
  </si>
  <si>
    <t>ybhC</t>
  </si>
  <si>
    <t>ECs2908</t>
  </si>
  <si>
    <t>Z1170</t>
  </si>
  <si>
    <t>Z0337</t>
  </si>
  <si>
    <t>ECs1724</t>
  </si>
  <si>
    <t>ECs1589</t>
  </si>
  <si>
    <t>b2198</t>
  </si>
  <si>
    <t>ccmD</t>
  </si>
  <si>
    <t>ABH-0247452</t>
  </si>
  <si>
    <t>ECs1218</t>
  </si>
  <si>
    <t>b2134</t>
  </si>
  <si>
    <t>pbpG</t>
  </si>
  <si>
    <t>b2844</t>
  </si>
  <si>
    <t>yqeF</t>
  </si>
  <si>
    <t>ECs5257</t>
  </si>
  <si>
    <t>b1420</t>
  </si>
  <si>
    <t>mokB</t>
  </si>
  <si>
    <t>b3820</t>
  </si>
  <si>
    <t>yigI</t>
  </si>
  <si>
    <t>b3749</t>
  </si>
  <si>
    <t>rbsA</t>
  </si>
  <si>
    <t>b0112</t>
  </si>
  <si>
    <t>aroP</t>
  </si>
  <si>
    <t>b0810</t>
  </si>
  <si>
    <t>glnP</t>
  </si>
  <si>
    <t>ECs1211</t>
  </si>
  <si>
    <t>Z1139</t>
  </si>
  <si>
    <t>Z3188</t>
  </si>
  <si>
    <t>hisI</t>
  </si>
  <si>
    <t>ABH-0244060</t>
  </si>
  <si>
    <t>L7031</t>
  </si>
  <si>
    <t>Z5888</t>
  </si>
  <si>
    <t>ECs0748</t>
  </si>
  <si>
    <t>sdhA</t>
  </si>
  <si>
    <t>b1976</t>
  </si>
  <si>
    <t>mtfA</t>
  </si>
  <si>
    <t>Z0463</t>
  </si>
  <si>
    <t>ECs2827</t>
  </si>
  <si>
    <t>Z3927</t>
  </si>
  <si>
    <t>ECs4990</t>
  </si>
  <si>
    <t>ECs1058</t>
  </si>
  <si>
    <t>Z1846</t>
  </si>
  <si>
    <t>Z1467</t>
  </si>
  <si>
    <t>Z4268</t>
  </si>
  <si>
    <t>b0074</t>
  </si>
  <si>
    <t>leuA</t>
  </si>
  <si>
    <t>Z0458</t>
  </si>
  <si>
    <t>b3180</t>
  </si>
  <si>
    <t>yhbY</t>
  </si>
  <si>
    <t>c_5055</t>
  </si>
  <si>
    <t>ECs2286</t>
  </si>
  <si>
    <t>c_3225</t>
  </si>
  <si>
    <t>ECs0418</t>
  </si>
  <si>
    <t>ABH-0244038</t>
  </si>
  <si>
    <t>L7018</t>
  </si>
  <si>
    <t>b2799</t>
  </si>
  <si>
    <t>fucO</t>
  </si>
  <si>
    <t>b2242</t>
  </si>
  <si>
    <t>glpB</t>
  </si>
  <si>
    <t>Z2338</t>
  </si>
  <si>
    <t>b0809</t>
  </si>
  <si>
    <t>glnQ</t>
  </si>
  <si>
    <t>Z4007</t>
  </si>
  <si>
    <t>srlE_1</t>
  </si>
  <si>
    <t>b2204</t>
  </si>
  <si>
    <t>napH</t>
  </si>
  <si>
    <t>ECs4981</t>
  </si>
  <si>
    <t>Z2149</t>
  </si>
  <si>
    <t>b1347</t>
  </si>
  <si>
    <t>ydaC</t>
  </si>
  <si>
    <t>ECs4379</t>
  </si>
  <si>
    <t>b4064</t>
  </si>
  <si>
    <t>yjcD</t>
  </si>
  <si>
    <t>Z3974</t>
  </si>
  <si>
    <t>Z0353</t>
  </si>
  <si>
    <t>yagU</t>
  </si>
  <si>
    <t>b3541</t>
  </si>
  <si>
    <t>dppD</t>
  </si>
  <si>
    <t>Z1429</t>
  </si>
  <si>
    <t>ECs1164</t>
  </si>
  <si>
    <t>b3882</t>
  </si>
  <si>
    <t>yihU</t>
  </si>
  <si>
    <t>Z1173</t>
  </si>
  <si>
    <t>terB</t>
  </si>
  <si>
    <t>b0987</t>
  </si>
  <si>
    <t>gfcA</t>
  </si>
  <si>
    <t>b3458</t>
  </si>
  <si>
    <t>livK</t>
  </si>
  <si>
    <t>ECs3857</t>
  </si>
  <si>
    <t>ECs1353</t>
  </si>
  <si>
    <t>ECs1239</t>
  </si>
  <si>
    <t>Z1464</t>
  </si>
  <si>
    <t>stx2A</t>
  </si>
  <si>
    <t>Z5897</t>
  </si>
  <si>
    <t>b1260</t>
  </si>
  <si>
    <t>trpA</t>
  </si>
  <si>
    <t>ECs4968</t>
  </si>
  <si>
    <t>b3457</t>
  </si>
  <si>
    <t>livH</t>
  </si>
  <si>
    <t>b3133</t>
  </si>
  <si>
    <t>agaV</t>
  </si>
  <si>
    <t>ECs4422</t>
  </si>
  <si>
    <t>ECs4006</t>
  </si>
  <si>
    <t>b3263</t>
  </si>
  <si>
    <t>yhdU</t>
  </si>
  <si>
    <t>Z4487</t>
  </si>
  <si>
    <t>ECs0415</t>
  </si>
  <si>
    <t>Z1492</t>
  </si>
  <si>
    <t>Z1479</t>
  </si>
  <si>
    <t>ECs1352</t>
  </si>
  <si>
    <t>Z1190</t>
  </si>
  <si>
    <t>Z0460</t>
  </si>
  <si>
    <t>afuA</t>
  </si>
  <si>
    <t>ECs2155</t>
  </si>
  <si>
    <t>ECs2156</t>
  </si>
  <si>
    <t>ECs4284</t>
  </si>
  <si>
    <t>b0262</t>
  </si>
  <si>
    <t>afuC</t>
  </si>
  <si>
    <t>b2997</t>
  </si>
  <si>
    <t>hybO</t>
  </si>
  <si>
    <t>Z4959</t>
  </si>
  <si>
    <t>dppC</t>
  </si>
  <si>
    <t>Z2257</t>
  </si>
  <si>
    <t>ECs1568</t>
  </si>
  <si>
    <t>b4015</t>
  </si>
  <si>
    <t>aceA</t>
  </si>
  <si>
    <t>Z5943</t>
  </si>
  <si>
    <t>b3523</t>
  </si>
  <si>
    <t>yhjE</t>
  </si>
  <si>
    <t>ECs4994</t>
  </si>
  <si>
    <t>Z4326</t>
  </si>
  <si>
    <t>Z1489</t>
  </si>
  <si>
    <t>lomW</t>
  </si>
  <si>
    <t>ECs1363</t>
  </si>
  <si>
    <t>Z0372</t>
  </si>
  <si>
    <t>Z3072</t>
  </si>
  <si>
    <t>Z4328</t>
  </si>
  <si>
    <t>b3134</t>
  </si>
  <si>
    <t>agaW</t>
  </si>
  <si>
    <t>Z0370</t>
  </si>
  <si>
    <t>b4321</t>
  </si>
  <si>
    <t>gntP</t>
  </si>
  <si>
    <t>b1983</t>
  </si>
  <si>
    <t>yeeN</t>
  </si>
  <si>
    <t>ECs5304</t>
  </si>
  <si>
    <t>Z3620</t>
  </si>
  <si>
    <t>Z1171</t>
  </si>
  <si>
    <t>terZ</t>
  </si>
  <si>
    <t>b3132</t>
  </si>
  <si>
    <t>kbaZ</t>
  </si>
  <si>
    <t>ECs1223</t>
  </si>
  <si>
    <t>ECs0414</t>
  </si>
  <si>
    <t>ECs0334</t>
  </si>
  <si>
    <t>ECs1169</t>
  </si>
  <si>
    <t>c_2613</t>
  </si>
  <si>
    <t>yegR</t>
  </si>
  <si>
    <t>ECs1236</t>
  </si>
  <si>
    <t>ECs2619</t>
  </si>
  <si>
    <t>Z5118</t>
  </si>
  <si>
    <t>Z4480</t>
  </si>
  <si>
    <t>yhaG</t>
  </si>
  <si>
    <t>b0760</t>
  </si>
  <si>
    <t>modF</t>
  </si>
  <si>
    <t>ECs4567</t>
  </si>
  <si>
    <t>ECs0332</t>
  </si>
  <si>
    <t>b3772</t>
  </si>
  <si>
    <t>ilvA</t>
  </si>
  <si>
    <t>Z3921</t>
  </si>
  <si>
    <t>Z1478</t>
  </si>
  <si>
    <t>Z0459</t>
  </si>
  <si>
    <t>afuB</t>
  </si>
  <si>
    <t>b3566</t>
  </si>
  <si>
    <t>xylF</t>
  </si>
  <si>
    <t>b3771</t>
  </si>
  <si>
    <t>ilvD</t>
  </si>
  <si>
    <t>b0306</t>
  </si>
  <si>
    <t>ykgE</t>
  </si>
  <si>
    <t>b2241</t>
  </si>
  <si>
    <t>glpA</t>
  </si>
  <si>
    <t>b1224</t>
  </si>
  <si>
    <t>narG</t>
  </si>
  <si>
    <t>ECs1166</t>
  </si>
  <si>
    <t>c_0410</t>
  </si>
  <si>
    <t>ECs2285</t>
  </si>
  <si>
    <t>ECs3488</t>
  </si>
  <si>
    <t>Z6079</t>
  </si>
  <si>
    <t>ECs1222</t>
  </si>
  <si>
    <t>b0071</t>
  </si>
  <si>
    <t>leuD</t>
  </si>
  <si>
    <t>b2996</t>
  </si>
  <si>
    <t>hybA</t>
  </si>
  <si>
    <t>ECs4969</t>
  </si>
  <si>
    <t>ECs3559</t>
  </si>
  <si>
    <t>b3597</t>
  </si>
  <si>
    <t>yibH</t>
  </si>
  <si>
    <t>b0981</t>
  </si>
  <si>
    <t>etk</t>
  </si>
  <si>
    <t>Z1490</t>
  </si>
  <si>
    <t>ECs4950</t>
  </si>
  <si>
    <t>b3544</t>
  </si>
  <si>
    <t>dppA</t>
  </si>
  <si>
    <t>c_5127</t>
  </si>
  <si>
    <t>fumB</t>
  </si>
  <si>
    <t>ECs4978</t>
  </si>
  <si>
    <t>b1227</t>
  </si>
  <si>
    <t>narI</t>
  </si>
  <si>
    <t>ECs0077</t>
  </si>
  <si>
    <t>ECs1390</t>
  </si>
  <si>
    <t>b1576</t>
  </si>
  <si>
    <t>ydfD</t>
  </si>
  <si>
    <t>b2995</t>
  </si>
  <si>
    <t>hybB</t>
  </si>
  <si>
    <t>ECs1330</t>
  </si>
  <si>
    <t>rpmE2</t>
  </si>
  <si>
    <t>Z2040</t>
  </si>
  <si>
    <t>Z2565</t>
  </si>
  <si>
    <t>b2243</t>
  </si>
  <si>
    <t>glpC</t>
  </si>
  <si>
    <t>Z0082</t>
  </si>
  <si>
    <t>leuB</t>
  </si>
  <si>
    <t>Z5128</t>
  </si>
  <si>
    <t>ACA-0244267</t>
  </si>
  <si>
    <t>b1014</t>
  </si>
  <si>
    <t>putA</t>
  </si>
  <si>
    <t>ABH-0244043</t>
  </si>
  <si>
    <t>espP</t>
  </si>
  <si>
    <t>b1802</t>
  </si>
  <si>
    <t>yeaW</t>
  </si>
  <si>
    <t>b3770</t>
  </si>
  <si>
    <t>ilvE</t>
  </si>
  <si>
    <t>ECs4977</t>
  </si>
  <si>
    <t>Z1206</t>
  </si>
  <si>
    <t>Z5138</t>
  </si>
  <si>
    <t>ECs1237</t>
  </si>
  <si>
    <t>Z1465</t>
  </si>
  <si>
    <t>stx2B</t>
  </si>
  <si>
    <t>ECs4993</t>
  </si>
  <si>
    <t>ABH-0244036</t>
  </si>
  <si>
    <t>katP</t>
  </si>
  <si>
    <t>Z0081</t>
  </si>
  <si>
    <t>leuC</t>
  </si>
  <si>
    <t>Z5137</t>
  </si>
  <si>
    <t>ACA-0244205</t>
  </si>
  <si>
    <t>b2171</t>
  </si>
  <si>
    <t>yeiP</t>
  </si>
  <si>
    <t>ECs0076</t>
  </si>
  <si>
    <t>ACA-0244269</t>
  </si>
  <si>
    <t>ABH-0244084</t>
  </si>
  <si>
    <t>EHEC-hlyA</t>
  </si>
  <si>
    <t>ECs2617</t>
  </si>
  <si>
    <t>b1796</t>
  </si>
  <si>
    <t>yoaG</t>
  </si>
  <si>
    <t>Z2966</t>
  </si>
  <si>
    <t>intT</t>
  </si>
  <si>
    <t>c_1924</t>
  </si>
  <si>
    <t>yddB</t>
  </si>
  <si>
    <t>ECs2638</t>
  </si>
  <si>
    <t>Z5100</t>
  </si>
  <si>
    <t>ABE-0012311</t>
  </si>
  <si>
    <t>ECs4585</t>
  </si>
  <si>
    <t>b3769</t>
  </si>
  <si>
    <t>ilvM</t>
  </si>
  <si>
    <t>ECs4962</t>
  </si>
  <si>
    <t>Z5136</t>
  </si>
  <si>
    <t>Z3071</t>
  </si>
  <si>
    <t>ECs4966</t>
  </si>
  <si>
    <t>Z5022</t>
  </si>
  <si>
    <t>yibI</t>
  </si>
  <si>
    <t>Z2984</t>
  </si>
  <si>
    <t>Z1494</t>
  </si>
  <si>
    <t>ECs4965</t>
  </si>
  <si>
    <t>b1797</t>
  </si>
  <si>
    <t>yeaR</t>
  </si>
  <si>
    <t>ABH-0244054</t>
  </si>
  <si>
    <t>L7027</t>
  </si>
  <si>
    <t>ECs4578</t>
  </si>
  <si>
    <t>ECs1241</t>
  </si>
  <si>
    <t>ECs4584</t>
  </si>
  <si>
    <t>Z5129</t>
  </si>
  <si>
    <t>ECs4702</t>
  </si>
  <si>
    <t>Z5279</t>
  </si>
  <si>
    <t>ilvG</t>
  </si>
  <si>
    <t>ECs4975</t>
  </si>
  <si>
    <t>c_0327</t>
  </si>
  <si>
    <t>ECs4967</t>
  </si>
  <si>
    <t>ECs4995</t>
  </si>
  <si>
    <t>b0985</t>
  </si>
  <si>
    <t>gfcC</t>
  </si>
  <si>
    <t>Z2968</t>
  </si>
  <si>
    <t>ECs0289</t>
  </si>
  <si>
    <t>ECs1072</t>
  </si>
  <si>
    <t>ECs2618</t>
  </si>
  <si>
    <t>b3767</t>
  </si>
  <si>
    <t>Z0324</t>
  </si>
  <si>
    <t>b0986</t>
  </si>
  <si>
    <t>gfcB</t>
  </si>
  <si>
    <t>Z2967</t>
  </si>
  <si>
    <t>b2165</t>
  </si>
  <si>
    <t>yeiN</t>
  </si>
  <si>
    <t>ECs3485</t>
  </si>
  <si>
    <t>Z3918</t>
  </si>
  <si>
    <t>Z1205</t>
  </si>
  <si>
    <t>ECs1389</t>
  </si>
  <si>
    <t>b3670</t>
  </si>
  <si>
    <t>ilvN</t>
  </si>
  <si>
    <t>b0833</t>
  </si>
  <si>
    <t>yliE</t>
  </si>
  <si>
    <t>Z3405</t>
  </si>
  <si>
    <t>b1656</t>
  </si>
  <si>
    <t>sodB</t>
  </si>
  <si>
    <t>ECs3042</t>
  </si>
  <si>
    <t>ABH-0244052</t>
  </si>
  <si>
    <t>L7026</t>
  </si>
  <si>
    <t>ECs1182</t>
  </si>
  <si>
    <t>b0929</t>
  </si>
  <si>
    <t>ompF</t>
  </si>
  <si>
    <t>ACA-0244268</t>
  </si>
  <si>
    <t>Z5165</t>
  </si>
  <si>
    <t>ilvB</t>
  </si>
  <si>
    <t>ECs4612</t>
  </si>
  <si>
    <t>ECs1317</t>
  </si>
  <si>
    <t>ECs0346</t>
  </si>
  <si>
    <t>Z0386</t>
  </si>
  <si>
    <t>ykgG</t>
  </si>
  <si>
    <t>ECs4610</t>
  </si>
  <si>
    <t>b1335</t>
  </si>
  <si>
    <t>ogt</t>
  </si>
  <si>
    <t>Z5163</t>
  </si>
  <si>
    <t>ECs4974</t>
  </si>
  <si>
    <t>b0983</t>
  </si>
  <si>
    <t>gfcE</t>
  </si>
  <si>
    <t>ECs2668</t>
  </si>
  <si>
    <t>Z3019</t>
  </si>
  <si>
    <t>yedE</t>
  </si>
  <si>
    <t>Z5285</t>
  </si>
  <si>
    <t>ilvC</t>
  </si>
  <si>
    <t>b0307</t>
  </si>
  <si>
    <t>ykgF</t>
  </si>
  <si>
    <t>b4024</t>
  </si>
  <si>
    <t>lysC</t>
  </si>
  <si>
    <t>ECs1138</t>
  </si>
  <si>
    <t>etp</t>
  </si>
  <si>
    <t>b1930</t>
  </si>
  <si>
    <t>yedF</t>
  </si>
  <si>
    <t>Z2970</t>
  </si>
  <si>
    <t>coxT</t>
  </si>
  <si>
    <t>ECs2622</t>
  </si>
  <si>
    <t>Z5139</t>
  </si>
  <si>
    <t>ECs4587</t>
  </si>
  <si>
    <t>Z5140</t>
  </si>
  <si>
    <t>Z2973</t>
  </si>
  <si>
    <t>Z2972</t>
  </si>
  <si>
    <t>ABE-0006092</t>
  </si>
  <si>
    <t>proQ</t>
  </si>
  <si>
    <t>ABE-0047214</t>
  </si>
  <si>
    <t>yaeP</t>
  </si>
  <si>
    <t>ABE-0174120</t>
  </si>
  <si>
    <t>yjdP</t>
  </si>
  <si>
    <t>ABE-0285016</t>
  </si>
  <si>
    <t>yeiW</t>
  </si>
  <si>
    <t>ABE-0285032</t>
  </si>
  <si>
    <t>ybdZ</t>
  </si>
  <si>
    <t>ABE-0285057</t>
  </si>
  <si>
    <t>yobH</t>
  </si>
  <si>
    <t>ABE-0285058</t>
  </si>
  <si>
    <t>yecJ</t>
  </si>
  <si>
    <t>ABE-0285068</t>
  </si>
  <si>
    <t>ypfN</t>
  </si>
  <si>
    <t>ABE-0285075</t>
  </si>
  <si>
    <t>yibT</t>
  </si>
  <si>
    <t>ABE-0285076</t>
  </si>
  <si>
    <t>yicS</t>
  </si>
  <si>
    <t>ABE-0285078</t>
  </si>
  <si>
    <t>yidD</t>
  </si>
  <si>
    <t>ABH-0243999</t>
  </si>
  <si>
    <t>ABH-0244014</t>
  </si>
  <si>
    <t>rep2</t>
  </si>
  <si>
    <t>ABH-0244023</t>
  </si>
  <si>
    <t>L7011</t>
  </si>
  <si>
    <t>ABH-0244031</t>
  </si>
  <si>
    <t>L7015</t>
  </si>
  <si>
    <t>ABH-0244050</t>
  </si>
  <si>
    <t>L7025</t>
  </si>
  <si>
    <t>ABH-0244057</t>
  </si>
  <si>
    <t>L7029</t>
  </si>
  <si>
    <t>ABH-0244058</t>
  </si>
  <si>
    <t>L7030</t>
  </si>
  <si>
    <t>ABH-0244063</t>
  </si>
  <si>
    <t>ABH-0244088</t>
  </si>
  <si>
    <t>EHEC-hlyD</t>
  </si>
  <si>
    <t>ABH-0244095</t>
  </si>
  <si>
    <t>L7054</t>
  </si>
  <si>
    <t>ABH-0244111</t>
  </si>
  <si>
    <t>ABH-0244112</t>
  </si>
  <si>
    <t>ABH-0244130</t>
  </si>
  <si>
    <t>sopA</t>
  </si>
  <si>
    <t>ABH-0244144</t>
  </si>
  <si>
    <t>L7075</t>
  </si>
  <si>
    <t>ABH-0244148</t>
  </si>
  <si>
    <t>L7079</t>
  </si>
  <si>
    <t>ABH-0244158</t>
  </si>
  <si>
    <t>psb1</t>
  </si>
  <si>
    <t>ABH-0244160</t>
  </si>
  <si>
    <t>psiA</t>
  </si>
  <si>
    <t>ABH-0244166</t>
  </si>
  <si>
    <t>L7091</t>
  </si>
  <si>
    <t>ABH-0285162</t>
  </si>
  <si>
    <t>ABH-0285233</t>
  </si>
  <si>
    <t>ACA-0244191</t>
  </si>
  <si>
    <t>ACA-0244204</t>
  </si>
  <si>
    <t>ACA-0244207</t>
  </si>
  <si>
    <t>ACA-0244209</t>
  </si>
  <si>
    <t>ACA-0244213</t>
  </si>
  <si>
    <t>ACA-0244214</t>
  </si>
  <si>
    <t>ACA-0244222</t>
  </si>
  <si>
    <t>ACA-0244228</t>
  </si>
  <si>
    <t>ACA-0244236</t>
  </si>
  <si>
    <t>ACA-0244240</t>
  </si>
  <si>
    <t>ACA-0244241</t>
  </si>
  <si>
    <t>ACA-0244242</t>
  </si>
  <si>
    <t>ACA-0244243</t>
  </si>
  <si>
    <t>ACA-0244244</t>
  </si>
  <si>
    <t>ACA-0244256</t>
  </si>
  <si>
    <t>ACA-0244257</t>
  </si>
  <si>
    <t>ACA-0244259</t>
  </si>
  <si>
    <t>ACA-0244263</t>
  </si>
  <si>
    <t>ACA-0244271</t>
  </si>
  <si>
    <t>ACA-0285081</t>
  </si>
  <si>
    <t>ACA-0285110</t>
  </si>
  <si>
    <t>ACA-0285117</t>
  </si>
  <si>
    <t>b0005</t>
  </si>
  <si>
    <t>yaaX</t>
  </si>
  <si>
    <t>b0007</t>
  </si>
  <si>
    <t>yaaJ</t>
  </si>
  <si>
    <t>b0008</t>
  </si>
  <si>
    <t>talB</t>
  </si>
  <si>
    <t>b0009</t>
  </si>
  <si>
    <t>mog</t>
  </si>
  <si>
    <t>b0010</t>
  </si>
  <si>
    <t>yaaH</t>
  </si>
  <si>
    <t>b0011</t>
  </si>
  <si>
    <t>yaaW</t>
  </si>
  <si>
    <t>b0014</t>
  </si>
  <si>
    <t>dnaK</t>
  </si>
  <si>
    <t>b0015</t>
  </si>
  <si>
    <t>dnaJ</t>
  </si>
  <si>
    <t>b0023</t>
  </si>
  <si>
    <t>rpsT</t>
  </si>
  <si>
    <t>b0025</t>
  </si>
  <si>
    <t>ribF</t>
  </si>
  <si>
    <t>b0026</t>
  </si>
  <si>
    <t>ileS</t>
  </si>
  <si>
    <t>b0027</t>
  </si>
  <si>
    <t>lspA</t>
  </si>
  <si>
    <t>b0028</t>
  </si>
  <si>
    <t>fkpB</t>
  </si>
  <si>
    <t>b0033</t>
  </si>
  <si>
    <t>carB</t>
  </si>
  <si>
    <t>b0034</t>
  </si>
  <si>
    <t>caiF</t>
  </si>
  <si>
    <t>b0046</t>
  </si>
  <si>
    <t>kefF</t>
  </si>
  <si>
    <t>b0051</t>
  </si>
  <si>
    <t>ksgA</t>
  </si>
  <si>
    <t>b0052</t>
  </si>
  <si>
    <t>pdxA</t>
  </si>
  <si>
    <t>b0058</t>
  </si>
  <si>
    <t>rluA</t>
  </si>
  <si>
    <t>b0059</t>
  </si>
  <si>
    <t>hepA</t>
  </si>
  <si>
    <t>b0060</t>
  </si>
  <si>
    <t>polB</t>
  </si>
  <si>
    <t>b0066</t>
  </si>
  <si>
    <t>thiQ</t>
  </si>
  <si>
    <t>b0067</t>
  </si>
  <si>
    <t>thiP</t>
  </si>
  <si>
    <t>b0068</t>
  </si>
  <si>
    <t>tbpA</t>
  </si>
  <si>
    <t>b0080</t>
  </si>
  <si>
    <t>fruR</t>
  </si>
  <si>
    <t>b0081</t>
  </si>
  <si>
    <t>mraZ</t>
  </si>
  <si>
    <t>b0082</t>
  </si>
  <si>
    <t>mraW</t>
  </si>
  <si>
    <t>b0083</t>
  </si>
  <si>
    <t>ftsL</t>
  </si>
  <si>
    <t>b0084</t>
  </si>
  <si>
    <t>ftsI</t>
  </si>
  <si>
    <t>b0086</t>
  </si>
  <si>
    <t>murF</t>
  </si>
  <si>
    <t>b0087</t>
  </si>
  <si>
    <t>mraY</t>
  </si>
  <si>
    <t>b0090</t>
  </si>
  <si>
    <t>murG</t>
  </si>
  <si>
    <t>b0091</t>
  </si>
  <si>
    <t>murC</t>
  </si>
  <si>
    <t>b0092</t>
  </si>
  <si>
    <t>ddlB</t>
  </si>
  <si>
    <t>b0097</t>
  </si>
  <si>
    <t>secM</t>
  </si>
  <si>
    <t>b0098</t>
  </si>
  <si>
    <t>secA</t>
  </si>
  <si>
    <t>b0099</t>
  </si>
  <si>
    <t>mutT</t>
  </si>
  <si>
    <t>b0102</t>
  </si>
  <si>
    <t>yacF</t>
  </si>
  <si>
    <t>b0109</t>
  </si>
  <si>
    <t>nadC</t>
  </si>
  <si>
    <t>b0118</t>
  </si>
  <si>
    <t>acnB</t>
  </si>
  <si>
    <t>b0119</t>
  </si>
  <si>
    <t>yacL</t>
  </si>
  <si>
    <t>b0120</t>
  </si>
  <si>
    <t>speD</t>
  </si>
  <si>
    <t>b0121</t>
  </si>
  <si>
    <t>speE</t>
  </si>
  <si>
    <t>b0123</t>
  </si>
  <si>
    <t>cueO</t>
  </si>
  <si>
    <t>b0124</t>
  </si>
  <si>
    <t>gcd</t>
  </si>
  <si>
    <t>b0125</t>
  </si>
  <si>
    <t>hpt</t>
  </si>
  <si>
    <t>b0126</t>
  </si>
  <si>
    <t>can</t>
  </si>
  <si>
    <t>b0129</t>
  </si>
  <si>
    <t>yadI</t>
  </si>
  <si>
    <t>b0134</t>
  </si>
  <si>
    <t>b0136</t>
  </si>
  <si>
    <t>b0143</t>
  </si>
  <si>
    <t>pcnB</t>
  </si>
  <si>
    <t>b0146</t>
  </si>
  <si>
    <t>b0147</t>
  </si>
  <si>
    <t>ligT</t>
  </si>
  <si>
    <t>b0152</t>
  </si>
  <si>
    <t>fhuD</t>
  </si>
  <si>
    <t>b0154</t>
  </si>
  <si>
    <t>hemL</t>
  </si>
  <si>
    <t>b0155</t>
  </si>
  <si>
    <t>clcA</t>
  </si>
  <si>
    <t>b0157</t>
  </si>
  <si>
    <t>yadS</t>
  </si>
  <si>
    <t>b0159</t>
  </si>
  <si>
    <t>mtn</t>
  </si>
  <si>
    <t>b0163</t>
  </si>
  <si>
    <t>yaeH</t>
  </si>
  <si>
    <t>b0166</t>
  </si>
  <si>
    <t>dapD</t>
  </si>
  <si>
    <t>b0168</t>
  </si>
  <si>
    <t>map</t>
  </si>
  <si>
    <t>b0169</t>
  </si>
  <si>
    <t>rpsB</t>
  </si>
  <si>
    <t>b0173</t>
  </si>
  <si>
    <t>dxr</t>
  </si>
  <si>
    <t>b0175</t>
  </si>
  <si>
    <t>cdsA</t>
  </si>
  <si>
    <t>b0176</t>
  </si>
  <si>
    <t>rseP</t>
  </si>
  <si>
    <t>b0177</t>
  </si>
  <si>
    <t>bamA</t>
  </si>
  <si>
    <t>b0178</t>
  </si>
  <si>
    <t>skp</t>
  </si>
  <si>
    <t>b0179</t>
  </si>
  <si>
    <t>lpxD</t>
  </si>
  <si>
    <t>b0181</t>
  </si>
  <si>
    <t>lpxA</t>
  </si>
  <si>
    <t>b0182</t>
  </si>
  <si>
    <t>lpxB</t>
  </si>
  <si>
    <t>b0183</t>
  </si>
  <si>
    <t>rnhB</t>
  </si>
  <si>
    <t>b0184</t>
  </si>
  <si>
    <t>dnaE</t>
  </si>
  <si>
    <t>b0186</t>
  </si>
  <si>
    <t>ldcC</t>
  </si>
  <si>
    <t>b0189</t>
  </si>
  <si>
    <t>rof</t>
  </si>
  <si>
    <t>b0192</t>
  </si>
  <si>
    <t>nlpE</t>
  </si>
  <si>
    <t>b0195</t>
  </si>
  <si>
    <t>yaeB</t>
  </si>
  <si>
    <t>b0199</t>
  </si>
  <si>
    <t>metN</t>
  </si>
  <si>
    <t>b0200</t>
  </si>
  <si>
    <t>gmhB</t>
  </si>
  <si>
    <t>b0207</t>
  </si>
  <si>
    <t>dkgB</t>
  </si>
  <si>
    <t>b0209</t>
  </si>
  <si>
    <t>yafD</t>
  </si>
  <si>
    <t>b0211</t>
  </si>
  <si>
    <t>mltD</t>
  </si>
  <si>
    <t>b0212</t>
  </si>
  <si>
    <t>gloB</t>
  </si>
  <si>
    <t>b0213</t>
  </si>
  <si>
    <t>yafS</t>
  </si>
  <si>
    <t>b0215</t>
  </si>
  <si>
    <t>dnaQ</t>
  </si>
  <si>
    <t>b0220</t>
  </si>
  <si>
    <t>ivy</t>
  </si>
  <si>
    <t>b0237</t>
  </si>
  <si>
    <t>pepD</t>
  </si>
  <si>
    <t>b0238</t>
  </si>
  <si>
    <t>gpt</t>
  </si>
  <si>
    <t>b0256</t>
  </si>
  <si>
    <t>insI</t>
  </si>
  <si>
    <t>b0273</t>
  </si>
  <si>
    <t>argF</t>
  </si>
  <si>
    <t>b0283</t>
  </si>
  <si>
    <t>yagQ</t>
  </si>
  <si>
    <t>b0298</t>
  </si>
  <si>
    <t>insE</t>
  </si>
  <si>
    <t>b0328</t>
  </si>
  <si>
    <t>yahN</t>
  </si>
  <si>
    <t>b0330</t>
  </si>
  <si>
    <t>prpR</t>
  </si>
  <si>
    <t>b0331</t>
  </si>
  <si>
    <t>prpB</t>
  </si>
  <si>
    <t>b0333</t>
  </si>
  <si>
    <t>prpC</t>
  </si>
  <si>
    <t>b0336</t>
  </si>
  <si>
    <t>codB</t>
  </si>
  <si>
    <t>b0337</t>
  </si>
  <si>
    <t>codA</t>
  </si>
  <si>
    <t>b0345</t>
  </si>
  <si>
    <t>lacI</t>
  </si>
  <si>
    <t>b0346</t>
  </si>
  <si>
    <t>mhpR</t>
  </si>
  <si>
    <t>b0354</t>
  </si>
  <si>
    <t>yaiL</t>
  </si>
  <si>
    <t>b0361</t>
  </si>
  <si>
    <t>insD</t>
  </si>
  <si>
    <t>b0365</t>
  </si>
  <si>
    <t>tauA</t>
  </si>
  <si>
    <t>b0367</t>
  </si>
  <si>
    <t>tauC</t>
  </si>
  <si>
    <t>b0374</t>
  </si>
  <si>
    <t>b0382</t>
  </si>
  <si>
    <t>iraP</t>
  </si>
  <si>
    <t>b0387</t>
  </si>
  <si>
    <t>yaiI</t>
  </si>
  <si>
    <t>b0388</t>
  </si>
  <si>
    <t>aroL</t>
  </si>
  <si>
    <t>b0389</t>
  </si>
  <si>
    <t>yaiA</t>
  </si>
  <si>
    <t>b0391</t>
  </si>
  <si>
    <t>yaiE</t>
  </si>
  <si>
    <t>b0393</t>
  </si>
  <si>
    <t>rdgC</t>
  </si>
  <si>
    <t>b0394</t>
  </si>
  <si>
    <t>mak</t>
  </si>
  <si>
    <t>b0395</t>
  </si>
  <si>
    <t>b0398</t>
  </si>
  <si>
    <t>sbcD</t>
  </si>
  <si>
    <t>b0400</t>
  </si>
  <si>
    <t>phoR</t>
  </si>
  <si>
    <t>b0401</t>
  </si>
  <si>
    <t>brnQ</t>
  </si>
  <si>
    <t>b0402</t>
  </si>
  <si>
    <t>proY</t>
  </si>
  <si>
    <t>b0405</t>
  </si>
  <si>
    <t>queA</t>
  </si>
  <si>
    <t>b0406</t>
  </si>
  <si>
    <t>tgt</t>
  </si>
  <si>
    <t>b0407</t>
  </si>
  <si>
    <t>yajC</t>
  </si>
  <si>
    <t>b0408</t>
  </si>
  <si>
    <t>secD</t>
  </si>
  <si>
    <t>b0409</t>
  </si>
  <si>
    <t>secF</t>
  </si>
  <si>
    <t>b0412</t>
  </si>
  <si>
    <t>yajI</t>
  </si>
  <si>
    <t>b0413</t>
  </si>
  <si>
    <t>nrdR</t>
  </si>
  <si>
    <t>b0414</t>
  </si>
  <si>
    <t>ribD</t>
  </si>
  <si>
    <t>b0415</t>
  </si>
  <si>
    <t>ribE</t>
  </si>
  <si>
    <t>b0416</t>
  </si>
  <si>
    <t>nusB</t>
  </si>
  <si>
    <t>b0417</t>
  </si>
  <si>
    <t>thiL</t>
  </si>
  <si>
    <t>b0422</t>
  </si>
  <si>
    <t>xseB</t>
  </si>
  <si>
    <t>b0423</t>
  </si>
  <si>
    <t>thiI</t>
  </si>
  <si>
    <t>b0424</t>
  </si>
  <si>
    <t>yajL</t>
  </si>
  <si>
    <t>b0425</t>
  </si>
  <si>
    <t>panE</t>
  </si>
  <si>
    <t>b0426</t>
  </si>
  <si>
    <t>yajQ</t>
  </si>
  <si>
    <t>b0428</t>
  </si>
  <si>
    <t>cyoE</t>
  </si>
  <si>
    <t>b0430</t>
  </si>
  <si>
    <t>cyoC</t>
  </si>
  <si>
    <t>b0433</t>
  </si>
  <si>
    <t>ampG</t>
  </si>
  <si>
    <t>b0436</t>
  </si>
  <si>
    <t>tig</t>
  </si>
  <si>
    <t>b0441</t>
  </si>
  <si>
    <t>ppiD</t>
  </si>
  <si>
    <t>b0442</t>
  </si>
  <si>
    <t>ybaV</t>
  </si>
  <si>
    <t>b0443</t>
  </si>
  <si>
    <t>ybaW</t>
  </si>
  <si>
    <t>b0445</t>
  </si>
  <si>
    <t>ybaE</t>
  </si>
  <si>
    <t>b0447</t>
  </si>
  <si>
    <t>ybaO</t>
  </si>
  <si>
    <t>b0452</t>
  </si>
  <si>
    <t>tesB</t>
  </si>
  <si>
    <t>b0453</t>
  </si>
  <si>
    <t>ybaY</t>
  </si>
  <si>
    <t>b0457</t>
  </si>
  <si>
    <t>ylaB</t>
  </si>
  <si>
    <t>b0459</t>
  </si>
  <si>
    <t>maa</t>
  </si>
  <si>
    <t>b0461</t>
  </si>
  <si>
    <t>ybaJ</t>
  </si>
  <si>
    <t>b0465</t>
  </si>
  <si>
    <t>kefA</t>
  </si>
  <si>
    <t>b0467</t>
  </si>
  <si>
    <t>priC</t>
  </si>
  <si>
    <t>b0468</t>
  </si>
  <si>
    <t>ybaN</t>
  </si>
  <si>
    <t>b0469</t>
  </si>
  <si>
    <t>apt</t>
  </si>
  <si>
    <t>b0470</t>
  </si>
  <si>
    <t>dnaX</t>
  </si>
  <si>
    <t>b0472</t>
  </si>
  <si>
    <t>recR</t>
  </si>
  <si>
    <t>b0473</t>
  </si>
  <si>
    <t>htpG</t>
  </si>
  <si>
    <t>b0477</t>
  </si>
  <si>
    <t>gsk</t>
  </si>
  <si>
    <t>b0478</t>
  </si>
  <si>
    <t>ybaL</t>
  </si>
  <si>
    <t>b0480</t>
  </si>
  <si>
    <t>ushA</t>
  </si>
  <si>
    <t>b0483</t>
  </si>
  <si>
    <t>ybaQ</t>
  </si>
  <si>
    <t>b0489</t>
  </si>
  <si>
    <t>qmcA</t>
  </si>
  <si>
    <t>b0492</t>
  </si>
  <si>
    <t>ybbN</t>
  </si>
  <si>
    <t>b0493</t>
  </si>
  <si>
    <t>ybbO</t>
  </si>
  <si>
    <t>b0494</t>
  </si>
  <si>
    <t>tesA</t>
  </si>
  <si>
    <t>b0503</t>
  </si>
  <si>
    <t>ybbB</t>
  </si>
  <si>
    <t>b0513</t>
  </si>
  <si>
    <t>ybbY</t>
  </si>
  <si>
    <t>b0517</t>
  </si>
  <si>
    <t>allD</t>
  </si>
  <si>
    <t>b0525</t>
  </si>
  <si>
    <t>ppiB</t>
  </si>
  <si>
    <t>b0526</t>
  </si>
  <si>
    <t>cysS</t>
  </si>
  <si>
    <t>b0528</t>
  </si>
  <si>
    <t>ybcJ</t>
  </si>
  <si>
    <t>b0548</t>
  </si>
  <si>
    <t>ninE</t>
  </si>
  <si>
    <t>b0549</t>
  </si>
  <si>
    <t>ybcO</t>
  </si>
  <si>
    <t>b0550</t>
  </si>
  <si>
    <t>rusA</t>
  </si>
  <si>
    <t>b0554</t>
  </si>
  <si>
    <t>essD</t>
  </si>
  <si>
    <t>b0557</t>
  </si>
  <si>
    <t>borD</t>
  </si>
  <si>
    <t>b0559</t>
  </si>
  <si>
    <t>ybcW</t>
  </si>
  <si>
    <t>b0562</t>
  </si>
  <si>
    <t>ybcY</t>
  </si>
  <si>
    <t>b0567</t>
  </si>
  <si>
    <t>ybcH</t>
  </si>
  <si>
    <t>b0569</t>
  </si>
  <si>
    <t>nfrB</t>
  </si>
  <si>
    <t>b0570</t>
  </si>
  <si>
    <t>cusS</t>
  </si>
  <si>
    <t>b0573</t>
  </si>
  <si>
    <t>cusF</t>
  </si>
  <si>
    <t>b0576</t>
  </si>
  <si>
    <t>pheP</t>
  </si>
  <si>
    <t>b0597</t>
  </si>
  <si>
    <t>ybdB</t>
  </si>
  <si>
    <t>b0599</t>
  </si>
  <si>
    <t>ybdH</t>
  </si>
  <si>
    <t>b0600</t>
  </si>
  <si>
    <t>ybdL</t>
  </si>
  <si>
    <t>b0602</t>
  </si>
  <si>
    <t>ybdN</t>
  </si>
  <si>
    <t>b0608</t>
  </si>
  <si>
    <t>ybdR</t>
  </si>
  <si>
    <t>b0609</t>
  </si>
  <si>
    <t>b0619</t>
  </si>
  <si>
    <t>dpiB</t>
  </si>
  <si>
    <t>b0628</t>
  </si>
  <si>
    <t>lipA</t>
  </si>
  <si>
    <t>b0631</t>
  </si>
  <si>
    <t>ybeD</t>
  </si>
  <si>
    <t>b0632</t>
  </si>
  <si>
    <t>dacA</t>
  </si>
  <si>
    <t>b0633</t>
  </si>
  <si>
    <t>rlpA</t>
  </si>
  <si>
    <t>b0634</t>
  </si>
  <si>
    <t>mrdB</t>
  </si>
  <si>
    <t>b0635</t>
  </si>
  <si>
    <t>mrdA</t>
  </si>
  <si>
    <t>b0636</t>
  </si>
  <si>
    <t>ybeA</t>
  </si>
  <si>
    <t>b0637</t>
  </si>
  <si>
    <t>ybeB</t>
  </si>
  <si>
    <t>b0643</t>
  </si>
  <si>
    <t>ybeL</t>
  </si>
  <si>
    <t>b0646</t>
  </si>
  <si>
    <t>djlB</t>
  </si>
  <si>
    <t>b0654</t>
  </si>
  <si>
    <t>gltJ</t>
  </si>
  <si>
    <t>b0655</t>
  </si>
  <si>
    <t>gltI</t>
  </si>
  <si>
    <t>b0657</t>
  </si>
  <si>
    <t>lnt</t>
  </si>
  <si>
    <t>b0658</t>
  </si>
  <si>
    <t>ybeX</t>
  </si>
  <si>
    <t>b0661</t>
  </si>
  <si>
    <t>miaB</t>
  </si>
  <si>
    <t>b0663</t>
  </si>
  <si>
    <t>b0675</t>
  </si>
  <si>
    <t>nagD</t>
  </si>
  <si>
    <t>b0677</t>
  </si>
  <si>
    <t>nagA</t>
  </si>
  <si>
    <t>b0678</t>
  </si>
  <si>
    <t>nagB</t>
  </si>
  <si>
    <t>b0679</t>
  </si>
  <si>
    <t>nagE</t>
  </si>
  <si>
    <t>b0680</t>
  </si>
  <si>
    <t>glnS</t>
  </si>
  <si>
    <t>b0685</t>
  </si>
  <si>
    <t>ybfE</t>
  </si>
  <si>
    <t>b0687</t>
  </si>
  <si>
    <t>seqA</t>
  </si>
  <si>
    <t>b0691</t>
  </si>
  <si>
    <t>ybfG</t>
  </si>
  <si>
    <t>b0701</t>
  </si>
  <si>
    <t>b0703</t>
  </si>
  <si>
    <t>ybfO</t>
  </si>
  <si>
    <t>b0706</t>
  </si>
  <si>
    <t>ybfD</t>
  </si>
  <si>
    <t>b0707</t>
  </si>
  <si>
    <t>b0721</t>
  </si>
  <si>
    <t>sdhC</t>
  </si>
  <si>
    <t>b0722</t>
  </si>
  <si>
    <t>sdhD</t>
  </si>
  <si>
    <t>b0723</t>
  </si>
  <si>
    <t>b0724</t>
  </si>
  <si>
    <t>sdhB</t>
  </si>
  <si>
    <t>b0725</t>
  </si>
  <si>
    <t>b0728</t>
  </si>
  <si>
    <t>sucC</t>
  </si>
  <si>
    <t>b0733</t>
  </si>
  <si>
    <t>cydA</t>
  </si>
  <si>
    <t>b0734</t>
  </si>
  <si>
    <t>cydB</t>
  </si>
  <si>
    <t>b0735</t>
  </si>
  <si>
    <t>ybgE</t>
  </si>
  <si>
    <t>b0736</t>
  </si>
  <si>
    <t>ybgC</t>
  </si>
  <si>
    <t>b0738</t>
  </si>
  <si>
    <t>tolR</t>
  </si>
  <si>
    <t>b0741</t>
  </si>
  <si>
    <t>pal</t>
  </si>
  <si>
    <t>b0754</t>
  </si>
  <si>
    <t>aroG</t>
  </si>
  <si>
    <t>b0756</t>
  </si>
  <si>
    <t>galM</t>
  </si>
  <si>
    <t>b0757</t>
  </si>
  <si>
    <t>galK</t>
  </si>
  <si>
    <t>b0759</t>
  </si>
  <si>
    <t>galE</t>
  </si>
  <si>
    <t>b0763</t>
  </si>
  <si>
    <t>modA</t>
  </si>
  <si>
    <t>b0764</t>
  </si>
  <si>
    <t>modB</t>
  </si>
  <si>
    <t>b0765</t>
  </si>
  <si>
    <t>modC</t>
  </si>
  <si>
    <t>b0766</t>
  </si>
  <si>
    <t>ybhA</t>
  </si>
  <si>
    <t>b0767</t>
  </si>
  <si>
    <t>pgl</t>
  </si>
  <si>
    <t>b0772</t>
  </si>
  <si>
    <t>b0774</t>
  </si>
  <si>
    <t>bioA</t>
  </si>
  <si>
    <t>b0777</t>
  </si>
  <si>
    <t>bioC</t>
  </si>
  <si>
    <t>b0778</t>
  </si>
  <si>
    <t>bioD</t>
  </si>
  <si>
    <t>b0780</t>
  </si>
  <si>
    <t>ybhK</t>
  </si>
  <si>
    <t>b0782</t>
  </si>
  <si>
    <t>moaB</t>
  </si>
  <si>
    <t>b0783</t>
  </si>
  <si>
    <t>moaC</t>
  </si>
  <si>
    <t>b0784</t>
  </si>
  <si>
    <t>moaD</t>
  </si>
  <si>
    <t>b0785</t>
  </si>
  <si>
    <t>moaE</t>
  </si>
  <si>
    <t>b0786</t>
  </si>
  <si>
    <t>ybhL</t>
  </si>
  <si>
    <t>b0787</t>
  </si>
  <si>
    <t>ybhM</t>
  </si>
  <si>
    <t>b0791</t>
  </si>
  <si>
    <t>ybhQ</t>
  </si>
  <si>
    <t>b0794</t>
  </si>
  <si>
    <t>ybhF</t>
  </si>
  <si>
    <t>b0795</t>
  </si>
  <si>
    <t>ybhG</t>
  </si>
  <si>
    <t>b0796</t>
  </si>
  <si>
    <t>ybiH</t>
  </si>
  <si>
    <t>b0803</t>
  </si>
  <si>
    <t>ybiI</t>
  </si>
  <si>
    <t>b0805</t>
  </si>
  <si>
    <t>fiu</t>
  </si>
  <si>
    <t>b0817</t>
  </si>
  <si>
    <t>mntR</t>
  </si>
  <si>
    <t>b0818</t>
  </si>
  <si>
    <t>ybiR</t>
  </si>
  <si>
    <t>b0820</t>
  </si>
  <si>
    <t>ybiT</t>
  </si>
  <si>
    <t>b0822</t>
  </si>
  <si>
    <t>ybiV</t>
  </si>
  <si>
    <t>b0828</t>
  </si>
  <si>
    <t>iaaA</t>
  </si>
  <si>
    <t>b0829</t>
  </si>
  <si>
    <t>gsiA</t>
  </si>
  <si>
    <t>b0830</t>
  </si>
  <si>
    <t>gsiB</t>
  </si>
  <si>
    <t>b0831</t>
  </si>
  <si>
    <t>gsiC</t>
  </si>
  <si>
    <t>b0832</t>
  </si>
  <si>
    <t>gsiD</t>
  </si>
  <si>
    <t>b0835</t>
  </si>
  <si>
    <t>yliG</t>
  </si>
  <si>
    <t>b0836</t>
  </si>
  <si>
    <t>bssR</t>
  </si>
  <si>
    <t>b0839</t>
  </si>
  <si>
    <t>dacC</t>
  </si>
  <si>
    <t>b0840</t>
  </si>
  <si>
    <t>deoR</t>
  </si>
  <si>
    <t>b0841</t>
  </si>
  <si>
    <t>ybjG</t>
  </si>
  <si>
    <t>b0844</t>
  </si>
  <si>
    <t>ybjI</t>
  </si>
  <si>
    <t>b0845</t>
  </si>
  <si>
    <t>ybjJ</t>
  </si>
  <si>
    <t>b0846</t>
  </si>
  <si>
    <t>ybjK</t>
  </si>
  <si>
    <t>b0847</t>
  </si>
  <si>
    <t>ybjL</t>
  </si>
  <si>
    <t>b0850</t>
  </si>
  <si>
    <t>ybjC</t>
  </si>
  <si>
    <t>b0852</t>
  </si>
  <si>
    <t>rimK</t>
  </si>
  <si>
    <t>b0855</t>
  </si>
  <si>
    <t>potG</t>
  </si>
  <si>
    <t>b0856</t>
  </si>
  <si>
    <t>potH</t>
  </si>
  <si>
    <t>b0862</t>
  </si>
  <si>
    <t>artQ</t>
  </si>
  <si>
    <t>b0863</t>
  </si>
  <si>
    <t>artI</t>
  </si>
  <si>
    <t>b0864</t>
  </si>
  <si>
    <t>artP</t>
  </si>
  <si>
    <t>b0866</t>
  </si>
  <si>
    <t>ybjQ</t>
  </si>
  <si>
    <t>b0870</t>
  </si>
  <si>
    <t>ltaE</t>
  </si>
  <si>
    <t>b0872</t>
  </si>
  <si>
    <t>hcr</t>
  </si>
  <si>
    <t>b0876</t>
  </si>
  <si>
    <t>ybjD</t>
  </si>
  <si>
    <t>b0877</t>
  </si>
  <si>
    <t>ybjX</t>
  </si>
  <si>
    <t>b0882</t>
  </si>
  <si>
    <t>clpA</t>
  </si>
  <si>
    <t>b0884</t>
  </si>
  <si>
    <t>infA</t>
  </si>
  <si>
    <t>b0887</t>
  </si>
  <si>
    <t>cydD</t>
  </si>
  <si>
    <t>b0888</t>
  </si>
  <si>
    <t>trxB</t>
  </si>
  <si>
    <t>b0891</t>
  </si>
  <si>
    <t>lolA</t>
  </si>
  <si>
    <t>b0894</t>
  </si>
  <si>
    <t>dmsA</t>
  </si>
  <si>
    <t>b0898</t>
  </si>
  <si>
    <t>ycaD</t>
  </si>
  <si>
    <t>b0899</t>
  </si>
  <si>
    <t>ycaM</t>
  </si>
  <si>
    <t>b0902</t>
  </si>
  <si>
    <t>pflA</t>
  </si>
  <si>
    <t>b0907</t>
  </si>
  <si>
    <t>serC</t>
  </si>
  <si>
    <t>b0910</t>
  </si>
  <si>
    <t>cmk</t>
  </si>
  <si>
    <t>b0911</t>
  </si>
  <si>
    <t>rpsA</t>
  </si>
  <si>
    <t>b0914</t>
  </si>
  <si>
    <t>msbA</t>
  </si>
  <si>
    <t>b0917</t>
  </si>
  <si>
    <t>ycaR</t>
  </si>
  <si>
    <t>b0918</t>
  </si>
  <si>
    <t>kdsB</t>
  </si>
  <si>
    <t>b0921</t>
  </si>
  <si>
    <t>smtA</t>
  </si>
  <si>
    <t>b0923</t>
  </si>
  <si>
    <t>mukE</t>
  </si>
  <si>
    <t>b0924</t>
  </si>
  <si>
    <t>mukB</t>
  </si>
  <si>
    <t>b0925</t>
  </si>
  <si>
    <t>ycbB</t>
  </si>
  <si>
    <t>b0930</t>
  </si>
  <si>
    <t>asnS</t>
  </si>
  <si>
    <t>b0931</t>
  </si>
  <si>
    <t>pncB</t>
  </si>
  <si>
    <t>b0933</t>
  </si>
  <si>
    <t>ssuB</t>
  </si>
  <si>
    <t>b0935</t>
  </si>
  <si>
    <t>ssuD</t>
  </si>
  <si>
    <t>b0945</t>
  </si>
  <si>
    <t>pyrD</t>
  </si>
  <si>
    <t>b0948</t>
  </si>
  <si>
    <t>rlmL</t>
  </si>
  <si>
    <t>b0949</t>
  </si>
  <si>
    <t>uup</t>
  </si>
  <si>
    <t>b0950</t>
  </si>
  <si>
    <t>pqiA</t>
  </si>
  <si>
    <t>b0953</t>
  </si>
  <si>
    <t>rmf</t>
  </si>
  <si>
    <t>b0956</t>
  </si>
  <si>
    <t>ycbG</t>
  </si>
  <si>
    <t>b0959</t>
  </si>
  <si>
    <t>sxy</t>
  </si>
  <si>
    <t>b0960</t>
  </si>
  <si>
    <t>yccS</t>
  </si>
  <si>
    <t>b0961</t>
  </si>
  <si>
    <t>yccF</t>
  </si>
  <si>
    <t>b0965</t>
  </si>
  <si>
    <t>yccU</t>
  </si>
  <si>
    <t>b0966</t>
  </si>
  <si>
    <t>hspQ</t>
  </si>
  <si>
    <t>b0967</t>
  </si>
  <si>
    <t>yccW</t>
  </si>
  <si>
    <t>b0968</t>
  </si>
  <si>
    <t>yccX</t>
  </si>
  <si>
    <t>b0969</t>
  </si>
  <si>
    <t>yccK</t>
  </si>
  <si>
    <t>b0972</t>
  </si>
  <si>
    <t>hyaA</t>
  </si>
  <si>
    <t>b0979</t>
  </si>
  <si>
    <t>appB</t>
  </si>
  <si>
    <t>b0984</t>
  </si>
  <si>
    <t>gfcD</t>
  </si>
  <si>
    <t>b1018</t>
  </si>
  <si>
    <t>efeO</t>
  </si>
  <si>
    <t>b1019</t>
  </si>
  <si>
    <t>efeB</t>
  </si>
  <si>
    <t>b1033</t>
  </si>
  <si>
    <t>ghrA</t>
  </si>
  <si>
    <t>b1034</t>
  </si>
  <si>
    <t>ycdX</t>
  </si>
  <si>
    <t>b1035</t>
  </si>
  <si>
    <t>ycdY</t>
  </si>
  <si>
    <t>b1036</t>
  </si>
  <si>
    <t>ycdZ</t>
  </si>
  <si>
    <t>b1044</t>
  </si>
  <si>
    <t>ymdA</t>
  </si>
  <si>
    <t>b1054</t>
  </si>
  <si>
    <t>lpxL</t>
  </si>
  <si>
    <t>b1056</t>
  </si>
  <si>
    <t>yceI</t>
  </si>
  <si>
    <t>b1057</t>
  </si>
  <si>
    <t>yceJ</t>
  </si>
  <si>
    <t>b1060</t>
  </si>
  <si>
    <t>bssS</t>
  </si>
  <si>
    <t>b1062</t>
  </si>
  <si>
    <t>pyrC</t>
  </si>
  <si>
    <t>b1063</t>
  </si>
  <si>
    <t>yceB</t>
  </si>
  <si>
    <t>b1069</t>
  </si>
  <si>
    <t>yceN</t>
  </si>
  <si>
    <t>b1084</t>
  </si>
  <si>
    <t>rne</t>
  </si>
  <si>
    <t>b1086</t>
  </si>
  <si>
    <t>rluC</t>
  </si>
  <si>
    <t>b1087</t>
  </si>
  <si>
    <t>yceF</t>
  </si>
  <si>
    <t>b1088</t>
  </si>
  <si>
    <t>yceD</t>
  </si>
  <si>
    <t>b1090</t>
  </si>
  <si>
    <t>plsX</t>
  </si>
  <si>
    <t>b1093</t>
  </si>
  <si>
    <t>b1097</t>
  </si>
  <si>
    <t>yceG</t>
  </si>
  <si>
    <t>b1103</t>
  </si>
  <si>
    <t>hinT</t>
  </si>
  <si>
    <t>b1104</t>
  </si>
  <si>
    <t>ycfL</t>
  </si>
  <si>
    <t>b1105</t>
  </si>
  <si>
    <t>ycfM</t>
  </si>
  <si>
    <t>b1109</t>
  </si>
  <si>
    <t>ndh</t>
  </si>
  <si>
    <t>b1110</t>
  </si>
  <si>
    <t>ycfJ</t>
  </si>
  <si>
    <t>b1116</t>
  </si>
  <si>
    <t>lolC</t>
  </si>
  <si>
    <t>b1118</t>
  </si>
  <si>
    <t>lolE</t>
  </si>
  <si>
    <t>b1124</t>
  </si>
  <si>
    <t>potC</t>
  </si>
  <si>
    <t>b1125</t>
  </si>
  <si>
    <t>potB</t>
  </si>
  <si>
    <t>b1132</t>
  </si>
  <si>
    <t>hflD</t>
  </si>
  <si>
    <t>b1133</t>
  </si>
  <si>
    <t>mnmA</t>
  </si>
  <si>
    <t>b1135</t>
  </si>
  <si>
    <t>rluE</t>
  </si>
  <si>
    <t>b1136</t>
  </si>
  <si>
    <t>icd</t>
  </si>
  <si>
    <t>b1166</t>
  </si>
  <si>
    <t>ariR</t>
  </si>
  <si>
    <t>b1172</t>
  </si>
  <si>
    <t>ymgG</t>
  </si>
  <si>
    <t>b1176</t>
  </si>
  <si>
    <t>minC</t>
  </si>
  <si>
    <t>b1179</t>
  </si>
  <si>
    <t>ycgL</t>
  </si>
  <si>
    <t>b1180</t>
  </si>
  <si>
    <t>ycgM</t>
  </si>
  <si>
    <t>b1181</t>
  </si>
  <si>
    <t>ycgN</t>
  </si>
  <si>
    <t>b1183</t>
  </si>
  <si>
    <t>umuD</t>
  </si>
  <si>
    <t>b1184</t>
  </si>
  <si>
    <t>umuC</t>
  </si>
  <si>
    <t>b1189</t>
  </si>
  <si>
    <t>dadA</t>
  </si>
  <si>
    <t>b1190</t>
  </si>
  <si>
    <t>dadX</t>
  </si>
  <si>
    <t>b1192</t>
  </si>
  <si>
    <t>ldcA</t>
  </si>
  <si>
    <t>b1198</t>
  </si>
  <si>
    <t>dhaM</t>
  </si>
  <si>
    <t>b1199</t>
  </si>
  <si>
    <t>dhaL</t>
  </si>
  <si>
    <t>b1200</t>
  </si>
  <si>
    <t>dhaK</t>
  </si>
  <si>
    <t>b1204</t>
  </si>
  <si>
    <t>pth</t>
  </si>
  <si>
    <t>b1205</t>
  </si>
  <si>
    <t>ychH</t>
  </si>
  <si>
    <t>b1206</t>
  </si>
  <si>
    <t>ychM</t>
  </si>
  <si>
    <t>b1210</t>
  </si>
  <si>
    <t>hemA</t>
  </si>
  <si>
    <t>b1211</t>
  </si>
  <si>
    <t>prfA</t>
  </si>
  <si>
    <t>b1212</t>
  </si>
  <si>
    <t>prmC</t>
  </si>
  <si>
    <t>b1213</t>
  </si>
  <si>
    <t>ychQ</t>
  </si>
  <si>
    <t>b1214</t>
  </si>
  <si>
    <t>ychA</t>
  </si>
  <si>
    <t>b1216</t>
  </si>
  <si>
    <t>chaA</t>
  </si>
  <si>
    <t>b1218</t>
  </si>
  <si>
    <t>chaC</t>
  </si>
  <si>
    <t>b1222</t>
  </si>
  <si>
    <t>narX</t>
  </si>
  <si>
    <t>b1233</t>
  </si>
  <si>
    <t>ychJ</t>
  </si>
  <si>
    <t>b1236</t>
  </si>
  <si>
    <t>galU</t>
  </si>
  <si>
    <t>b1248</t>
  </si>
  <si>
    <t>yciU</t>
  </si>
  <si>
    <t>b1249</t>
  </si>
  <si>
    <t>cls</t>
  </si>
  <si>
    <t>b1251</t>
  </si>
  <si>
    <t>yciI</t>
  </si>
  <si>
    <t>b1253</t>
  </si>
  <si>
    <t>yciA</t>
  </si>
  <si>
    <t>b1254</t>
  </si>
  <si>
    <t>yciB</t>
  </si>
  <si>
    <t>b1255</t>
  </si>
  <si>
    <t>yciC</t>
  </si>
  <si>
    <t>b1256</t>
  </si>
  <si>
    <t>ompW</t>
  </si>
  <si>
    <t>b1262</t>
  </si>
  <si>
    <t>trpC</t>
  </si>
  <si>
    <t>b1263</t>
  </si>
  <si>
    <t>trpD</t>
  </si>
  <si>
    <t>b1266</t>
  </si>
  <si>
    <t>trpH</t>
  </si>
  <si>
    <t>b1269</t>
  </si>
  <si>
    <t>rluB</t>
  </si>
  <si>
    <t>b1275</t>
  </si>
  <si>
    <t>cysB</t>
  </si>
  <si>
    <t>b1276</t>
  </si>
  <si>
    <t>acnA</t>
  </si>
  <si>
    <t>b1281</t>
  </si>
  <si>
    <t>pyrF</t>
  </si>
  <si>
    <t>b1282</t>
  </si>
  <si>
    <t>yciH</t>
  </si>
  <si>
    <t>b1283</t>
  </si>
  <si>
    <t>osmB</t>
  </si>
  <si>
    <t>b1284</t>
  </si>
  <si>
    <t>yciT</t>
  </si>
  <si>
    <t>b1287</t>
  </si>
  <si>
    <t>yciW</t>
  </si>
  <si>
    <t>b1295</t>
  </si>
  <si>
    <t>ymjA</t>
  </si>
  <si>
    <t>b1330</t>
  </si>
  <si>
    <t>ynaI</t>
  </si>
  <si>
    <t>b1336</t>
  </si>
  <si>
    <t>abgT</t>
  </si>
  <si>
    <t>b1338</t>
  </si>
  <si>
    <t>abgA</t>
  </si>
  <si>
    <t>b1339</t>
  </si>
  <si>
    <t>abgR</t>
  </si>
  <si>
    <t>b1343</t>
  </si>
  <si>
    <t>dbpA</t>
  </si>
  <si>
    <t>b1380</t>
  </si>
  <si>
    <t>ldhA</t>
  </si>
  <si>
    <t>b1401</t>
  </si>
  <si>
    <t>b1406</t>
  </si>
  <si>
    <t>ydbC</t>
  </si>
  <si>
    <t>b1408</t>
  </si>
  <si>
    <t>ynbA</t>
  </si>
  <si>
    <t>b1413</t>
  </si>
  <si>
    <t>hrpA</t>
  </si>
  <si>
    <t>b1418</t>
  </si>
  <si>
    <t>cybB</t>
  </si>
  <si>
    <t>b1419</t>
  </si>
  <si>
    <t>ydcA</t>
  </si>
  <si>
    <t>b1426</t>
  </si>
  <si>
    <t>ydcH</t>
  </si>
  <si>
    <t>b1429</t>
  </si>
  <si>
    <t>tehA</t>
  </si>
  <si>
    <t>b1431</t>
  </si>
  <si>
    <t>ydcL</t>
  </si>
  <si>
    <t>b1435</t>
  </si>
  <si>
    <t>ydcP</t>
  </si>
  <si>
    <t>b1440</t>
  </si>
  <si>
    <t>ydcS</t>
  </si>
  <si>
    <t>b1441</t>
  </si>
  <si>
    <t>ydcT</t>
  </si>
  <si>
    <t>b1442</t>
  </si>
  <si>
    <t>ydcU</t>
  </si>
  <si>
    <t>b1446</t>
  </si>
  <si>
    <t>ydcY</t>
  </si>
  <si>
    <t>b1447</t>
  </si>
  <si>
    <t>ydcZ</t>
  </si>
  <si>
    <t>b1448</t>
  </si>
  <si>
    <t>yncA</t>
  </si>
  <si>
    <t>yncB</t>
  </si>
  <si>
    <t>b1460</t>
  </si>
  <si>
    <t>ydcC</t>
  </si>
  <si>
    <t>b1462</t>
  </si>
  <si>
    <t>yddH</t>
  </si>
  <si>
    <t>b1469</t>
  </si>
  <si>
    <t>narU</t>
  </si>
  <si>
    <t>b1487</t>
  </si>
  <si>
    <t>ddpA</t>
  </si>
  <si>
    <t>b1488</t>
  </si>
  <si>
    <t>ddpX</t>
  </si>
  <si>
    <t>b1489</t>
  </si>
  <si>
    <t>dos</t>
  </si>
  <si>
    <t>b1491</t>
  </si>
  <si>
    <t>yddW</t>
  </si>
  <si>
    <t>b1492</t>
  </si>
  <si>
    <t>gadC</t>
  </si>
  <si>
    <t>b1493</t>
  </si>
  <si>
    <t>b1494</t>
  </si>
  <si>
    <t>pqqL</t>
  </si>
  <si>
    <t>b1511</t>
  </si>
  <si>
    <t>lsrK</t>
  </si>
  <si>
    <t>b1513</t>
  </si>
  <si>
    <t>lsrA</t>
  </si>
  <si>
    <t>b1514</t>
  </si>
  <si>
    <t>lsrC</t>
  </si>
  <si>
    <t>b1517</t>
  </si>
  <si>
    <t>lsrF</t>
  </si>
  <si>
    <t>b1518</t>
  </si>
  <si>
    <t>lsrG</t>
  </si>
  <si>
    <t>b1520</t>
  </si>
  <si>
    <t>yneE</t>
  </si>
  <si>
    <t>b1523</t>
  </si>
  <si>
    <t>yneG</t>
  </si>
  <si>
    <t>b1524</t>
  </si>
  <si>
    <t>yneH</t>
  </si>
  <si>
    <t>b1526</t>
  </si>
  <si>
    <t>yneJ</t>
  </si>
  <si>
    <t>b1527</t>
  </si>
  <si>
    <t>yneK</t>
  </si>
  <si>
    <t>b1536</t>
  </si>
  <si>
    <t>ydeI</t>
  </si>
  <si>
    <t>b1537</t>
  </si>
  <si>
    <t>ydeJ</t>
  </si>
  <si>
    <t>b1543</t>
  </si>
  <si>
    <t>b1567</t>
  </si>
  <si>
    <t>ydfW</t>
  </si>
  <si>
    <t>b1587</t>
  </si>
  <si>
    <t>ynfE</t>
  </si>
  <si>
    <t>b1591</t>
  </si>
  <si>
    <t>dmsD</t>
  </si>
  <si>
    <t>b1593</t>
  </si>
  <si>
    <t>ynfK</t>
  </si>
  <si>
    <t>b1594</t>
  </si>
  <si>
    <t>dgsA</t>
  </si>
  <si>
    <t>b1597</t>
  </si>
  <si>
    <t>asr</t>
  </si>
  <si>
    <t>b1601</t>
  </si>
  <si>
    <t>tqsA</t>
  </si>
  <si>
    <t>b1603</t>
  </si>
  <si>
    <t>pntA</t>
  </si>
  <si>
    <t>b1604</t>
  </si>
  <si>
    <t>ydgH</t>
  </si>
  <si>
    <t>b1605</t>
  </si>
  <si>
    <t>ydgI</t>
  </si>
  <si>
    <t>b1607</t>
  </si>
  <si>
    <t>ydgC</t>
  </si>
  <si>
    <t>b1608</t>
  </si>
  <si>
    <t>rstA</t>
  </si>
  <si>
    <t>b1619</t>
  </si>
  <si>
    <t>hdhA</t>
  </si>
  <si>
    <t>b1622</t>
  </si>
  <si>
    <t>malY</t>
  </si>
  <si>
    <t>b1623</t>
  </si>
  <si>
    <t>add</t>
  </si>
  <si>
    <t>b1626</t>
  </si>
  <si>
    <t>ydgK</t>
  </si>
  <si>
    <t>b1627</t>
  </si>
  <si>
    <t>rsxA</t>
  </si>
  <si>
    <t>b1628</t>
  </si>
  <si>
    <t>rsxB</t>
  </si>
  <si>
    <t>b1629</t>
  </si>
  <si>
    <t>rsxC</t>
  </si>
  <si>
    <t>b1630</t>
  </si>
  <si>
    <t>rsxD</t>
  </si>
  <si>
    <t>b1631</t>
  </si>
  <si>
    <t>rsxG</t>
  </si>
  <si>
    <t>b1632</t>
  </si>
  <si>
    <t>rsxE</t>
  </si>
  <si>
    <t>b1633</t>
  </si>
  <si>
    <t>nth</t>
  </si>
  <si>
    <t>b1634</t>
  </si>
  <si>
    <t>tppB</t>
  </si>
  <si>
    <t>b1635</t>
  </si>
  <si>
    <t>gst</t>
  </si>
  <si>
    <t>b1636</t>
  </si>
  <si>
    <t>pdxY</t>
  </si>
  <si>
    <t>b1637</t>
  </si>
  <si>
    <t>tyrS</t>
  </si>
  <si>
    <t>b1638</t>
  </si>
  <si>
    <t>pdxH</t>
  </si>
  <si>
    <t>b1639</t>
  </si>
  <si>
    <t>ydhA</t>
  </si>
  <si>
    <t>b1641</t>
  </si>
  <si>
    <t>slyB</t>
  </si>
  <si>
    <t>b1642</t>
  </si>
  <si>
    <t>slyA</t>
  </si>
  <si>
    <t>b1643</t>
  </si>
  <si>
    <t>ydhI</t>
  </si>
  <si>
    <t>b1644</t>
  </si>
  <si>
    <t>ydhJ</t>
  </si>
  <si>
    <t>b1645</t>
  </si>
  <si>
    <t>ydhK</t>
  </si>
  <si>
    <t>b1647</t>
  </si>
  <si>
    <t>ydhF</t>
  </si>
  <si>
    <t>b1649</t>
  </si>
  <si>
    <t>ydhM</t>
  </si>
  <si>
    <t>b1650</t>
  </si>
  <si>
    <t>nemA</t>
  </si>
  <si>
    <t>b1652</t>
  </si>
  <si>
    <t>rnt</t>
  </si>
  <si>
    <t>b1660</t>
  </si>
  <si>
    <t>ydhC</t>
  </si>
  <si>
    <t>b1664</t>
  </si>
  <si>
    <t>ydhQ</t>
  </si>
  <si>
    <t>b1668</t>
  </si>
  <si>
    <t>ydhS</t>
  </si>
  <si>
    <t>b1671</t>
  </si>
  <si>
    <t>ydhX</t>
  </si>
  <si>
    <t>b1677</t>
  </si>
  <si>
    <t>lpp</t>
  </si>
  <si>
    <t>b1689</t>
  </si>
  <si>
    <t>ydiL</t>
  </si>
  <si>
    <t>b1703</t>
  </si>
  <si>
    <t>ydiA</t>
  </si>
  <si>
    <t>b1704</t>
  </si>
  <si>
    <t>aroH</t>
  </si>
  <si>
    <t>b1711</t>
  </si>
  <si>
    <t>btuC</t>
  </si>
  <si>
    <t>b1714</t>
  </si>
  <si>
    <t>pheS</t>
  </si>
  <si>
    <t>b1716</t>
  </si>
  <si>
    <t>rplT</t>
  </si>
  <si>
    <t>b1717</t>
  </si>
  <si>
    <t>rpmI</t>
  </si>
  <si>
    <t>b1718</t>
  </si>
  <si>
    <t>infC</t>
  </si>
  <si>
    <t>b1726</t>
  </si>
  <si>
    <t>yniB</t>
  </si>
  <si>
    <t>b1729</t>
  </si>
  <si>
    <t>ydjN</t>
  </si>
  <si>
    <t>b1738</t>
  </si>
  <si>
    <t>chbB</t>
  </si>
  <si>
    <t>b1740</t>
  </si>
  <si>
    <t>nadE</t>
  </si>
  <si>
    <t>b1744</t>
  </si>
  <si>
    <t>astE</t>
  </si>
  <si>
    <t>b1748</t>
  </si>
  <si>
    <t>astC</t>
  </si>
  <si>
    <t>b1751</t>
  </si>
  <si>
    <t>ydjY</t>
  </si>
  <si>
    <t>b1772</t>
  </si>
  <si>
    <t>ydjH</t>
  </si>
  <si>
    <t>b1774</t>
  </si>
  <si>
    <t>ydjJ</t>
  </si>
  <si>
    <t>b1778</t>
  </si>
  <si>
    <t>msrB</t>
  </si>
  <si>
    <t>b1779</t>
  </si>
  <si>
    <t>gapA</t>
  </si>
  <si>
    <t>b1782</t>
  </si>
  <si>
    <t>mipA</t>
  </si>
  <si>
    <t>b1785</t>
  </si>
  <si>
    <t>yeaI</t>
  </si>
  <si>
    <t>b1787</t>
  </si>
  <si>
    <t>yeaK</t>
  </si>
  <si>
    <t>b1789</t>
  </si>
  <si>
    <t>yeaL</t>
  </si>
  <si>
    <t>b1793</t>
  </si>
  <si>
    <t>yoaF</t>
  </si>
  <si>
    <t>b1795</t>
  </si>
  <si>
    <t>yeaQ</t>
  </si>
  <si>
    <t>b1799</t>
  </si>
  <si>
    <t>yeaT</t>
  </si>
  <si>
    <t>b1806</t>
  </si>
  <si>
    <t>yeaY</t>
  </si>
  <si>
    <t>b1807</t>
  </si>
  <si>
    <t>yeaZ</t>
  </si>
  <si>
    <t>b1808</t>
  </si>
  <si>
    <t>yoaA</t>
  </si>
  <si>
    <t>b1810</t>
  </si>
  <si>
    <t>yoaC</t>
  </si>
  <si>
    <t>b1817</t>
  </si>
  <si>
    <t>manX</t>
  </si>
  <si>
    <t>b1819</t>
  </si>
  <si>
    <t>manZ</t>
  </si>
  <si>
    <t>b1821</t>
  </si>
  <si>
    <t>yebN</t>
  </si>
  <si>
    <t>b1827</t>
  </si>
  <si>
    <t>kdgR</t>
  </si>
  <si>
    <t>b1828</t>
  </si>
  <si>
    <t>yebQ</t>
  </si>
  <si>
    <t>b1829</t>
  </si>
  <si>
    <t>htpX</t>
  </si>
  <si>
    <t>b1835</t>
  </si>
  <si>
    <t>rsmF</t>
  </si>
  <si>
    <t>b1847</t>
  </si>
  <si>
    <t>yebF</t>
  </si>
  <si>
    <t>b1850</t>
  </si>
  <si>
    <t>eda</t>
  </si>
  <si>
    <t>b1851</t>
  </si>
  <si>
    <t>edd</t>
  </si>
  <si>
    <t>b1853</t>
  </si>
  <si>
    <t>yebK</t>
  </si>
  <si>
    <t>b1854</t>
  </si>
  <si>
    <t>pykA</t>
  </si>
  <si>
    <t>b1858</t>
  </si>
  <si>
    <t>znuC</t>
  </si>
  <si>
    <t>b1859</t>
  </si>
  <si>
    <t>znuB</t>
  </si>
  <si>
    <t>b1860</t>
  </si>
  <si>
    <t>ruvB</t>
  </si>
  <si>
    <t>b1861</t>
  </si>
  <si>
    <t>ruvA</t>
  </si>
  <si>
    <t>b1863</t>
  </si>
  <si>
    <t>ruvC</t>
  </si>
  <si>
    <t>b1864</t>
  </si>
  <si>
    <t>yebC</t>
  </si>
  <si>
    <t>b1865</t>
  </si>
  <si>
    <t>nudB</t>
  </si>
  <si>
    <t>b1866</t>
  </si>
  <si>
    <t>aspS</t>
  </si>
  <si>
    <t>b1868</t>
  </si>
  <si>
    <t>yecE</t>
  </si>
  <si>
    <t>b1870</t>
  </si>
  <si>
    <t>cmoA</t>
  </si>
  <si>
    <t>b1871</t>
  </si>
  <si>
    <t>cmoB</t>
  </si>
  <si>
    <t>b1875</t>
  </si>
  <si>
    <t>yecM</t>
  </si>
  <si>
    <t>b1876</t>
  </si>
  <si>
    <t>argS</t>
  </si>
  <si>
    <t>b1885</t>
  </si>
  <si>
    <t>tap</t>
  </si>
  <si>
    <t>b1898</t>
  </si>
  <si>
    <t>b1899</t>
  </si>
  <si>
    <t>b1907</t>
  </si>
  <si>
    <t>tyrP</t>
  </si>
  <si>
    <t>b1912</t>
  </si>
  <si>
    <t>b1915</t>
  </si>
  <si>
    <t>yecF</t>
  </si>
  <si>
    <t>b1917</t>
  </si>
  <si>
    <t>yecC</t>
  </si>
  <si>
    <t>b1918</t>
  </si>
  <si>
    <t>yecS</t>
  </si>
  <si>
    <t>b1919</t>
  </si>
  <si>
    <t>dcyD</t>
  </si>
  <si>
    <t>b1929</t>
  </si>
  <si>
    <t>b1952</t>
  </si>
  <si>
    <t>dsrB</t>
  </si>
  <si>
    <t>b1961</t>
  </si>
  <si>
    <t>dcm</t>
  </si>
  <si>
    <t>b1963</t>
  </si>
  <si>
    <t>yedR</t>
  </si>
  <si>
    <t>b1965</t>
  </si>
  <si>
    <t>b1967</t>
  </si>
  <si>
    <t>hchA</t>
  </si>
  <si>
    <t>b1981</t>
  </si>
  <si>
    <t>shiA</t>
  </si>
  <si>
    <t>b1982</t>
  </si>
  <si>
    <t>amn</t>
  </si>
  <si>
    <t>b1997</t>
  </si>
  <si>
    <t>insC</t>
  </si>
  <si>
    <t>b2008</t>
  </si>
  <si>
    <t>yeeA</t>
  </si>
  <si>
    <t>b2009</t>
  </si>
  <si>
    <t>sbmC</t>
  </si>
  <si>
    <t>b2010</t>
  </si>
  <si>
    <t>dacD</t>
  </si>
  <si>
    <t>b2013</t>
  </si>
  <si>
    <t>yeeE</t>
  </si>
  <si>
    <t>b2014</t>
  </si>
  <si>
    <t>yeeF</t>
  </si>
  <si>
    <t>b2016</t>
  </si>
  <si>
    <t>yeeZ</t>
  </si>
  <si>
    <t>b2048</t>
  </si>
  <si>
    <t>cpsG</t>
  </si>
  <si>
    <t>b2055</t>
  </si>
  <si>
    <t>wcaE</t>
  </si>
  <si>
    <t>b2065</t>
  </si>
  <si>
    <t>dcd</t>
  </si>
  <si>
    <t>b2066</t>
  </si>
  <si>
    <t>udk</t>
  </si>
  <si>
    <t>b2069</t>
  </si>
  <si>
    <t>yegD</t>
  </si>
  <si>
    <t>b2080</t>
  </si>
  <si>
    <t>yegP</t>
  </si>
  <si>
    <t>b2093</t>
  </si>
  <si>
    <t>gatB</t>
  </si>
  <si>
    <t>b2094</t>
  </si>
  <si>
    <t>gatA</t>
  </si>
  <si>
    <t>b2095</t>
  </si>
  <si>
    <t>gatZ</t>
  </si>
  <si>
    <t>b2096</t>
  </si>
  <si>
    <t>gatY</t>
  </si>
  <si>
    <t>b2103</t>
  </si>
  <si>
    <t>thiD</t>
  </si>
  <si>
    <t>b2104</t>
  </si>
  <si>
    <t>thiM</t>
  </si>
  <si>
    <t>b2114</t>
  </si>
  <si>
    <t>metG</t>
  </si>
  <si>
    <t>b2118</t>
  </si>
  <si>
    <t>yehI</t>
  </si>
  <si>
    <t>b2119</t>
  </si>
  <si>
    <t>yehL</t>
  </si>
  <si>
    <t>b2121</t>
  </si>
  <si>
    <t>yehP</t>
  </si>
  <si>
    <t>b2125</t>
  </si>
  <si>
    <t>yehT</t>
  </si>
  <si>
    <t>b2126</t>
  </si>
  <si>
    <t>yehU</t>
  </si>
  <si>
    <t>b2137</t>
  </si>
  <si>
    <t>yohF</t>
  </si>
  <si>
    <t>b2140</t>
  </si>
  <si>
    <t>dusC</t>
  </si>
  <si>
    <t>b2143</t>
  </si>
  <si>
    <t>cdd</t>
  </si>
  <si>
    <t>b2146</t>
  </si>
  <si>
    <t>yeiT</t>
  </si>
  <si>
    <t>b2147</t>
  </si>
  <si>
    <t>yeiA</t>
  </si>
  <si>
    <t>b2153</t>
  </si>
  <si>
    <t>folE</t>
  </si>
  <si>
    <t>b2155</t>
  </si>
  <si>
    <t>cirA</t>
  </si>
  <si>
    <t>b2169</t>
  </si>
  <si>
    <t>fruB</t>
  </si>
  <si>
    <t>b2172</t>
  </si>
  <si>
    <t>yeiQ</t>
  </si>
  <si>
    <t>b2175</t>
  </si>
  <si>
    <t>spr</t>
  </si>
  <si>
    <t>b2183</t>
  </si>
  <si>
    <t>rsuA</t>
  </si>
  <si>
    <t>b2185</t>
  </si>
  <si>
    <t>rplY</t>
  </si>
  <si>
    <t>b2187</t>
  </si>
  <si>
    <t>yejL</t>
  </si>
  <si>
    <t>b2199</t>
  </si>
  <si>
    <t>ccmC</t>
  </si>
  <si>
    <t>b2210</t>
  </si>
  <si>
    <t>mqo</t>
  </si>
  <si>
    <t>b2232</t>
  </si>
  <si>
    <t>ubiG</t>
  </si>
  <si>
    <t>b2234</t>
  </si>
  <si>
    <t>nrdA</t>
  </si>
  <si>
    <t>b2235</t>
  </si>
  <si>
    <t>nrdB</t>
  </si>
  <si>
    <t>b2248</t>
  </si>
  <si>
    <t>yfaX</t>
  </si>
  <si>
    <t>b2250</t>
  </si>
  <si>
    <t>yfaZ</t>
  </si>
  <si>
    <t>b2268</t>
  </si>
  <si>
    <t>rbn</t>
  </si>
  <si>
    <t>b2280</t>
  </si>
  <si>
    <t>nuoJ</t>
  </si>
  <si>
    <t>b2287</t>
  </si>
  <si>
    <t>nuoB</t>
  </si>
  <si>
    <t>b2290</t>
  </si>
  <si>
    <t>yfbQ</t>
  </si>
  <si>
    <t>b2295</t>
  </si>
  <si>
    <t>yfbV</t>
  </si>
  <si>
    <t>b2296</t>
  </si>
  <si>
    <t>ackA</t>
  </si>
  <si>
    <t>b2297</t>
  </si>
  <si>
    <t>pta</t>
  </si>
  <si>
    <t>b2298</t>
  </si>
  <si>
    <t>yfcC</t>
  </si>
  <si>
    <t>b2304</t>
  </si>
  <si>
    <t>yfcH</t>
  </si>
  <si>
    <t>b2307</t>
  </si>
  <si>
    <t>hisM</t>
  </si>
  <si>
    <t>b2311</t>
  </si>
  <si>
    <t>ubiX</t>
  </si>
  <si>
    <t>b2314</t>
  </si>
  <si>
    <t>dedD</t>
  </si>
  <si>
    <t>b2316</t>
  </si>
  <si>
    <t>accD</t>
  </si>
  <si>
    <t>b2317</t>
  </si>
  <si>
    <t>b2319</t>
  </si>
  <si>
    <t>usg</t>
  </si>
  <si>
    <t>b2320</t>
  </si>
  <si>
    <t>pdxB</t>
  </si>
  <si>
    <t>b2325</t>
  </si>
  <si>
    <t>yfcL</t>
  </si>
  <si>
    <t>b2327</t>
  </si>
  <si>
    <t>yfcA</t>
  </si>
  <si>
    <t>b2328</t>
  </si>
  <si>
    <t>mepA</t>
  </si>
  <si>
    <t>b2330</t>
  </si>
  <si>
    <t>prmB</t>
  </si>
  <si>
    <t>b2340</t>
  </si>
  <si>
    <t>sixA</t>
  </si>
  <si>
    <t>b2342</t>
  </si>
  <si>
    <t>b2345</t>
  </si>
  <si>
    <t>yfdF</t>
  </si>
  <si>
    <t>b2377</t>
  </si>
  <si>
    <t>yfdY</t>
  </si>
  <si>
    <t>b2379</t>
  </si>
  <si>
    <t>yfdZ</t>
  </si>
  <si>
    <t>b2386</t>
  </si>
  <si>
    <t>fryC</t>
  </si>
  <si>
    <t>b2387</t>
  </si>
  <si>
    <t>fryB</t>
  </si>
  <si>
    <t>b2389</t>
  </si>
  <si>
    <t>yfeO</t>
  </si>
  <si>
    <t>b2395</t>
  </si>
  <si>
    <t>yfeA</t>
  </si>
  <si>
    <t>b2398</t>
  </si>
  <si>
    <t>yfeC</t>
  </si>
  <si>
    <t>b2400</t>
  </si>
  <si>
    <t>gltX</t>
  </si>
  <si>
    <t>b2410</t>
  </si>
  <si>
    <t>yfeH</t>
  </si>
  <si>
    <t>b2414</t>
  </si>
  <si>
    <t>cysK</t>
  </si>
  <si>
    <t>b2416</t>
  </si>
  <si>
    <t>ptsI</t>
  </si>
  <si>
    <t>b2418</t>
  </si>
  <si>
    <t>pdxK</t>
  </si>
  <si>
    <t>b2422</t>
  </si>
  <si>
    <t>cysA</t>
  </si>
  <si>
    <t>b2424</t>
  </si>
  <si>
    <t>b2426</t>
  </si>
  <si>
    <t>ucpA</t>
  </si>
  <si>
    <t>b2429</t>
  </si>
  <si>
    <t>murP</t>
  </si>
  <si>
    <t>b2430</t>
  </si>
  <si>
    <t>yfeW</t>
  </si>
  <si>
    <t>b2438</t>
  </si>
  <si>
    <t>eutK</t>
  </si>
  <si>
    <t>b2439</t>
  </si>
  <si>
    <t>eutL</t>
  </si>
  <si>
    <t>b2451</t>
  </si>
  <si>
    <t>eutA</t>
  </si>
  <si>
    <t>b2457</t>
  </si>
  <si>
    <t>eutM</t>
  </si>
  <si>
    <t>b2460</t>
  </si>
  <si>
    <t>eutQ</t>
  </si>
  <si>
    <t>b2463</t>
  </si>
  <si>
    <t>maeB</t>
  </si>
  <si>
    <t>b2465</t>
  </si>
  <si>
    <t>tktB</t>
  </si>
  <si>
    <t>b2469</t>
  </si>
  <si>
    <t>b2471</t>
  </si>
  <si>
    <t>yffB</t>
  </si>
  <si>
    <t>b2472</t>
  </si>
  <si>
    <t>dapE</t>
  </si>
  <si>
    <t>b2477</t>
  </si>
  <si>
    <t>bamC</t>
  </si>
  <si>
    <t>b2479</t>
  </si>
  <si>
    <t>gcvR</t>
  </si>
  <si>
    <t>b2494</t>
  </si>
  <si>
    <t>yfgC</t>
  </si>
  <si>
    <t>b2495</t>
  </si>
  <si>
    <t>yfgD</t>
  </si>
  <si>
    <t>b2497</t>
  </si>
  <si>
    <t>uraA</t>
  </si>
  <si>
    <t>b2498</t>
  </si>
  <si>
    <t>upp</t>
  </si>
  <si>
    <t>b2501</t>
  </si>
  <si>
    <t>ppk</t>
  </si>
  <si>
    <t>b2502</t>
  </si>
  <si>
    <t>ppx</t>
  </si>
  <si>
    <t>b2506</t>
  </si>
  <si>
    <t>yfgI</t>
  </si>
  <si>
    <t>b2510</t>
  </si>
  <si>
    <t>yfgJ</t>
  </si>
  <si>
    <t>b2511</t>
  </si>
  <si>
    <t>der</t>
  </si>
  <si>
    <t>b2512</t>
  </si>
  <si>
    <t>bamB</t>
  </si>
  <si>
    <t>b2513</t>
  </si>
  <si>
    <t>yfgM</t>
  </si>
  <si>
    <t>b2514</t>
  </si>
  <si>
    <t>hisS</t>
  </si>
  <si>
    <t>b2515</t>
  </si>
  <si>
    <t>ispG</t>
  </si>
  <si>
    <t>b2516</t>
  </si>
  <si>
    <t>yfgA</t>
  </si>
  <si>
    <t>b2517</t>
  </si>
  <si>
    <t>rlmN</t>
  </si>
  <si>
    <t>b2520</t>
  </si>
  <si>
    <t>yfhM</t>
  </si>
  <si>
    <t>b2521</t>
  </si>
  <si>
    <t>sseA</t>
  </si>
  <si>
    <t>b2526</t>
  </si>
  <si>
    <t>hscA</t>
  </si>
  <si>
    <t>b2527</t>
  </si>
  <si>
    <t>hscB</t>
  </si>
  <si>
    <t>b2532</t>
  </si>
  <si>
    <t>trmJ</t>
  </si>
  <si>
    <t>b2533</t>
  </si>
  <si>
    <t>suhB</t>
  </si>
  <si>
    <t>b2536</t>
  </si>
  <si>
    <t>hcaT</t>
  </si>
  <si>
    <t>b2543</t>
  </si>
  <si>
    <t>yphA</t>
  </si>
  <si>
    <t>b2550</t>
  </si>
  <si>
    <t>yphH</t>
  </si>
  <si>
    <t>b2551</t>
  </si>
  <si>
    <t>glyA</t>
  </si>
  <si>
    <t>b2554</t>
  </si>
  <si>
    <t>yfhA</t>
  </si>
  <si>
    <t>b2555</t>
  </si>
  <si>
    <t>yfhG</t>
  </si>
  <si>
    <t>b2559</t>
  </si>
  <si>
    <t>tadA</t>
  </si>
  <si>
    <t>b2561</t>
  </si>
  <si>
    <t>yfhH</t>
  </si>
  <si>
    <t>b2562</t>
  </si>
  <si>
    <t>yfhL</t>
  </si>
  <si>
    <t>b2564</t>
  </si>
  <si>
    <t>pdxJ</t>
  </si>
  <si>
    <t>b2566</t>
  </si>
  <si>
    <t>era</t>
  </si>
  <si>
    <t>b2569</t>
  </si>
  <si>
    <t>lepA</t>
  </si>
  <si>
    <t>b2572</t>
  </si>
  <si>
    <t>rseA</t>
  </si>
  <si>
    <t>b2574</t>
  </si>
  <si>
    <t>nadB</t>
  </si>
  <si>
    <t>b2580</t>
  </si>
  <si>
    <t>ung</t>
  </si>
  <si>
    <t>b2583</t>
  </si>
  <si>
    <t>yfiP</t>
  </si>
  <si>
    <t>b2584</t>
  </si>
  <si>
    <t>yfiQ</t>
  </si>
  <si>
    <t>b2587</t>
  </si>
  <si>
    <t>kgtP</t>
  </si>
  <si>
    <t>b2592</t>
  </si>
  <si>
    <t>clpB</t>
  </si>
  <si>
    <t>b2596</t>
  </si>
  <si>
    <t>b2601</t>
  </si>
  <si>
    <t>aroF</t>
  </si>
  <si>
    <t>b2606</t>
  </si>
  <si>
    <t>rplS</t>
  </si>
  <si>
    <t>b2608</t>
  </si>
  <si>
    <t>rimM</t>
  </si>
  <si>
    <t>b2609</t>
  </si>
  <si>
    <t>rpsP</t>
  </si>
  <si>
    <t>b2612</t>
  </si>
  <si>
    <t>b2619</t>
  </si>
  <si>
    <t>yfjG</t>
  </si>
  <si>
    <t>b2620</t>
  </si>
  <si>
    <t>smpB</t>
  </si>
  <si>
    <t>b2640</t>
  </si>
  <si>
    <t>b2649</t>
  </si>
  <si>
    <t>b2653</t>
  </si>
  <si>
    <t>b2659</t>
  </si>
  <si>
    <t>csiD</t>
  </si>
  <si>
    <t>b2661</t>
  </si>
  <si>
    <t>gabD</t>
  </si>
  <si>
    <t>b2669</t>
  </si>
  <si>
    <t>stpA</t>
  </si>
  <si>
    <t>b2674</t>
  </si>
  <si>
    <t>nrdI</t>
  </si>
  <si>
    <t>b2675</t>
  </si>
  <si>
    <t>nrdE</t>
  </si>
  <si>
    <t>b2682</t>
  </si>
  <si>
    <t>ygaZ</t>
  </si>
  <si>
    <t>b2683</t>
  </si>
  <si>
    <t>ygaH</t>
  </si>
  <si>
    <t>b2687</t>
  </si>
  <si>
    <t>luxS</t>
  </si>
  <si>
    <t>b2688</t>
  </si>
  <si>
    <t>gshA</t>
  </si>
  <si>
    <t>b2690</t>
  </si>
  <si>
    <t>yqaB</t>
  </si>
  <si>
    <t>b2697</t>
  </si>
  <si>
    <t>alaS</t>
  </si>
  <si>
    <t>b2700</t>
  </si>
  <si>
    <t>ygaD</t>
  </si>
  <si>
    <t>b2706</t>
  </si>
  <si>
    <t>gutM</t>
  </si>
  <si>
    <t>b2712</t>
  </si>
  <si>
    <t>hypF</t>
  </si>
  <si>
    <t>b2716</t>
  </si>
  <si>
    <t>ascB</t>
  </si>
  <si>
    <t>b2717</t>
  </si>
  <si>
    <t>hycI</t>
  </si>
  <si>
    <t>b2731</t>
  </si>
  <si>
    <t>fhlA</t>
  </si>
  <si>
    <t>b2745</t>
  </si>
  <si>
    <t>truD</t>
  </si>
  <si>
    <t>b2747</t>
  </si>
  <si>
    <t>ispD</t>
  </si>
  <si>
    <t>b2748</t>
  </si>
  <si>
    <t>ftsB</t>
  </si>
  <si>
    <t>b2749</t>
  </si>
  <si>
    <t>ygbE</t>
  </si>
  <si>
    <t>b2750</t>
  </si>
  <si>
    <t>cysC</t>
  </si>
  <si>
    <t>b2752</t>
  </si>
  <si>
    <t>cysD</t>
  </si>
  <si>
    <t>b2762</t>
  </si>
  <si>
    <t>cysH</t>
  </si>
  <si>
    <t>b2763</t>
  </si>
  <si>
    <t>cysI</t>
  </si>
  <si>
    <t>b2765</t>
  </si>
  <si>
    <t>sscR</t>
  </si>
  <si>
    <t>b2766</t>
  </si>
  <si>
    <t>ygcN</t>
  </si>
  <si>
    <t>b2768</t>
  </si>
  <si>
    <t>ygcP</t>
  </si>
  <si>
    <t>b2777</t>
  </si>
  <si>
    <t>ygcF</t>
  </si>
  <si>
    <t>b2786</t>
  </si>
  <si>
    <t>barA</t>
  </si>
  <si>
    <t>b2788</t>
  </si>
  <si>
    <t>gudX</t>
  </si>
  <si>
    <t>b2791</t>
  </si>
  <si>
    <t>truC</t>
  </si>
  <si>
    <t>b2792</t>
  </si>
  <si>
    <t>yqcC</t>
  </si>
  <si>
    <t>b2795</t>
  </si>
  <si>
    <t>ygdH</t>
  </si>
  <si>
    <t>b2798</t>
  </si>
  <si>
    <t>ygdG</t>
  </si>
  <si>
    <t>b2801</t>
  </si>
  <si>
    <t>fucP</t>
  </si>
  <si>
    <t>b2810</t>
  </si>
  <si>
    <t>csdA</t>
  </si>
  <si>
    <t>b2812</t>
  </si>
  <si>
    <t>ygdL</t>
  </si>
  <si>
    <t>b2817</t>
  </si>
  <si>
    <t>amiC</t>
  </si>
  <si>
    <t>b2818</t>
  </si>
  <si>
    <t>argA</t>
  </si>
  <si>
    <t>b2820</t>
  </si>
  <si>
    <t>recB</t>
  </si>
  <si>
    <t>b2821</t>
  </si>
  <si>
    <t>ptrA</t>
  </si>
  <si>
    <t>b2822</t>
  </si>
  <si>
    <t>recC</t>
  </si>
  <si>
    <t>b2825</t>
  </si>
  <si>
    <t>ppdB</t>
  </si>
  <si>
    <t>b2827</t>
  </si>
  <si>
    <t>thyA</t>
  </si>
  <si>
    <t>b2829</t>
  </si>
  <si>
    <t>ptsP</t>
  </si>
  <si>
    <t>b2830</t>
  </si>
  <si>
    <t>rppH</t>
  </si>
  <si>
    <t>b2838</t>
  </si>
  <si>
    <t>lysA</t>
  </si>
  <si>
    <t>b2845</t>
  </si>
  <si>
    <t>yqeG</t>
  </si>
  <si>
    <t>b2863</t>
  </si>
  <si>
    <t>ygeQ</t>
  </si>
  <si>
    <t>b2865</t>
  </si>
  <si>
    <t>ygeR</t>
  </si>
  <si>
    <t>b2878</t>
  </si>
  <si>
    <t>ygfK</t>
  </si>
  <si>
    <t>b2879</t>
  </si>
  <si>
    <t>ssnA</t>
  </si>
  <si>
    <t>b2880</t>
  </si>
  <si>
    <t>ygfM</t>
  </si>
  <si>
    <t>b2889</t>
  </si>
  <si>
    <t>idi</t>
  </si>
  <si>
    <t>b2891</t>
  </si>
  <si>
    <t>prfB</t>
  </si>
  <si>
    <t>b2894</t>
  </si>
  <si>
    <t>xerD</t>
  </si>
  <si>
    <t>b2895</t>
  </si>
  <si>
    <t>fldB</t>
  </si>
  <si>
    <t>b2896</t>
  </si>
  <si>
    <t>ygfX</t>
  </si>
  <si>
    <t>b2897</t>
  </si>
  <si>
    <t>ygfY</t>
  </si>
  <si>
    <t>b2899</t>
  </si>
  <si>
    <t>yqfA</t>
  </si>
  <si>
    <t>b2904</t>
  </si>
  <si>
    <t>b2905</t>
  </si>
  <si>
    <t>gcvT</t>
  </si>
  <si>
    <t>b2908</t>
  </si>
  <si>
    <t>pepP</t>
  </si>
  <si>
    <t>b2909</t>
  </si>
  <si>
    <t>ygfB</t>
  </si>
  <si>
    <t>b2913</t>
  </si>
  <si>
    <t>serA</t>
  </si>
  <si>
    <t>b2914</t>
  </si>
  <si>
    <t>rpiA</t>
  </si>
  <si>
    <t>b2920</t>
  </si>
  <si>
    <t>scpC</t>
  </si>
  <si>
    <t>b2923</t>
  </si>
  <si>
    <t>argO</t>
  </si>
  <si>
    <t>b2936</t>
  </si>
  <si>
    <t>yggG</t>
  </si>
  <si>
    <t>b2938</t>
  </si>
  <si>
    <t>speA</t>
  </si>
  <si>
    <t>b2942</t>
  </si>
  <si>
    <t>metK</t>
  </si>
  <si>
    <t>b2945</t>
  </si>
  <si>
    <t>endA</t>
  </si>
  <si>
    <t>b2946</t>
  </si>
  <si>
    <t>rsmE</t>
  </si>
  <si>
    <t>b2947</t>
  </si>
  <si>
    <t>gshB</t>
  </si>
  <si>
    <t>b2948</t>
  </si>
  <si>
    <t>yqgE</t>
  </si>
  <si>
    <t>b2951</t>
  </si>
  <si>
    <t>yggS</t>
  </si>
  <si>
    <t>b2952</t>
  </si>
  <si>
    <t>yggT</t>
  </si>
  <si>
    <t>b2953</t>
  </si>
  <si>
    <t>yggU</t>
  </si>
  <si>
    <t>b2954</t>
  </si>
  <si>
    <t>rdgB</t>
  </si>
  <si>
    <t>b2955</t>
  </si>
  <si>
    <t>yggW</t>
  </si>
  <si>
    <t>b2959</t>
  </si>
  <si>
    <t>yggL</t>
  </si>
  <si>
    <t>b2961</t>
  </si>
  <si>
    <t>mutY</t>
  </si>
  <si>
    <t>b2987</t>
  </si>
  <si>
    <t>pitB</t>
  </si>
  <si>
    <t>b2999</t>
  </si>
  <si>
    <t>b3001</t>
  </si>
  <si>
    <t>yghZ</t>
  </si>
  <si>
    <t>b3006</t>
  </si>
  <si>
    <t>exbB</t>
  </si>
  <si>
    <t>b3008</t>
  </si>
  <si>
    <t>metC</t>
  </si>
  <si>
    <t>b3012</t>
  </si>
  <si>
    <t>dkgA</t>
  </si>
  <si>
    <t>b3013</t>
  </si>
  <si>
    <t>yqhG</t>
  </si>
  <si>
    <t>b3015</t>
  </si>
  <si>
    <t>b3016</t>
  </si>
  <si>
    <t>b3017</t>
  </si>
  <si>
    <t>ftsP</t>
  </si>
  <si>
    <t>b3018</t>
  </si>
  <si>
    <t>plsC</t>
  </si>
  <si>
    <t>b3019</t>
  </si>
  <si>
    <t>parC</t>
  </si>
  <si>
    <t>b3024</t>
  </si>
  <si>
    <t>ygiW</t>
  </si>
  <si>
    <t>b3025</t>
  </si>
  <si>
    <t>qseB</t>
  </si>
  <si>
    <t>b3030</t>
  </si>
  <si>
    <t>parE</t>
  </si>
  <si>
    <t>b3031</t>
  </si>
  <si>
    <t>yqiA</t>
  </si>
  <si>
    <t>b3032</t>
  </si>
  <si>
    <t>cpdA</t>
  </si>
  <si>
    <t>b3037</t>
  </si>
  <si>
    <t>ygiB</t>
  </si>
  <si>
    <t>b3038</t>
  </si>
  <si>
    <t>ygiC</t>
  </si>
  <si>
    <t>b3041</t>
  </si>
  <si>
    <t>ribB</t>
  </si>
  <si>
    <t>b3049</t>
  </si>
  <si>
    <t>glgS</t>
  </si>
  <si>
    <t>b3050</t>
  </si>
  <si>
    <t>yqiJ</t>
  </si>
  <si>
    <t>b3053</t>
  </si>
  <si>
    <t>glnE</t>
  </si>
  <si>
    <t>b3054</t>
  </si>
  <si>
    <t>ygiF</t>
  </si>
  <si>
    <t>b3064</t>
  </si>
  <si>
    <t>ygjD</t>
  </si>
  <si>
    <t>b3065</t>
  </si>
  <si>
    <t>rpsU</t>
  </si>
  <si>
    <t>b3066</t>
  </si>
  <si>
    <t>dnaG</t>
  </si>
  <si>
    <t>b3068</t>
  </si>
  <si>
    <t>mug</t>
  </si>
  <si>
    <t>b3075</t>
  </si>
  <si>
    <t>ebgR</t>
  </si>
  <si>
    <t>b3084</t>
  </si>
  <si>
    <t>rlmG</t>
  </si>
  <si>
    <t>b3087</t>
  </si>
  <si>
    <t>ygjR</t>
  </si>
  <si>
    <t>b3089</t>
  </si>
  <si>
    <t>sstT</t>
  </si>
  <si>
    <t>b3093</t>
  </si>
  <si>
    <t>exuT</t>
  </si>
  <si>
    <t>b3095</t>
  </si>
  <si>
    <t>yqjA</t>
  </si>
  <si>
    <t>b3101</t>
  </si>
  <si>
    <t>b3103</t>
  </si>
  <si>
    <t>yhaH</t>
  </si>
  <si>
    <t>b3105</t>
  </si>
  <si>
    <t>yhaJ</t>
  </si>
  <si>
    <t>b3129</t>
  </si>
  <si>
    <t>sohA</t>
  </si>
  <si>
    <t>b3130</t>
  </si>
  <si>
    <t>yhaV</t>
  </si>
  <si>
    <t>b3144</t>
  </si>
  <si>
    <t>b3146</t>
  </si>
  <si>
    <t>yraL</t>
  </si>
  <si>
    <t>b3147</t>
  </si>
  <si>
    <t>yraM</t>
  </si>
  <si>
    <t>b3148</t>
  </si>
  <si>
    <t>yraN</t>
  </si>
  <si>
    <t>b3151</t>
  </si>
  <si>
    <t>yraQ</t>
  </si>
  <si>
    <t>b3152</t>
  </si>
  <si>
    <t>yraR</t>
  </si>
  <si>
    <t>b3163</t>
  </si>
  <si>
    <t>nlpI</t>
  </si>
  <si>
    <t>b3165</t>
  </si>
  <si>
    <t>rpsO</t>
  </si>
  <si>
    <t>b3167</t>
  </si>
  <si>
    <t>rbfA</t>
  </si>
  <si>
    <t>b3168</t>
  </si>
  <si>
    <t>infB</t>
  </si>
  <si>
    <t>b3169</t>
  </si>
  <si>
    <t>nusA</t>
  </si>
  <si>
    <t>b3170</t>
  </si>
  <si>
    <t>yhbC</t>
  </si>
  <si>
    <t>b3173</t>
  </si>
  <si>
    <t>yhbX</t>
  </si>
  <si>
    <t>b3175</t>
  </si>
  <si>
    <t>secG</t>
  </si>
  <si>
    <t>b3181</t>
  </si>
  <si>
    <t>greA</t>
  </si>
  <si>
    <t>b3183</t>
  </si>
  <si>
    <t>obgE</t>
  </si>
  <si>
    <t>b3184</t>
  </si>
  <si>
    <t>yhbE</t>
  </si>
  <si>
    <t>b3185</t>
  </si>
  <si>
    <t>rpmA</t>
  </si>
  <si>
    <t>b3187</t>
  </si>
  <si>
    <t>ispB</t>
  </si>
  <si>
    <t>b3189</t>
  </si>
  <si>
    <t>murA</t>
  </si>
  <si>
    <t>b3190</t>
  </si>
  <si>
    <t>yrbA</t>
  </si>
  <si>
    <t>b3194</t>
  </si>
  <si>
    <t>yrbE</t>
  </si>
  <si>
    <t>b3195</t>
  </si>
  <si>
    <t>yrbF</t>
  </si>
  <si>
    <t>b3197</t>
  </si>
  <si>
    <t>kdsD</t>
  </si>
  <si>
    <t>b3207</t>
  </si>
  <si>
    <t>yrbL</t>
  </si>
  <si>
    <t>b3208</t>
  </si>
  <si>
    <t>mtgA</t>
  </si>
  <si>
    <t>b3212</t>
  </si>
  <si>
    <t>gltB</t>
  </si>
  <si>
    <t>b3222</t>
  </si>
  <si>
    <t>nanK</t>
  </si>
  <si>
    <t>b3223</t>
  </si>
  <si>
    <t>nanE</t>
  </si>
  <si>
    <t>b3226</t>
  </si>
  <si>
    <t>nanR</t>
  </si>
  <si>
    <t>b3230</t>
  </si>
  <si>
    <t>rpsI</t>
  </si>
  <si>
    <t>b3231</t>
  </si>
  <si>
    <t>rplM</t>
  </si>
  <si>
    <t>b3232</t>
  </si>
  <si>
    <t>yhcM</t>
  </si>
  <si>
    <t>b3233</t>
  </si>
  <si>
    <t>yhcB</t>
  </si>
  <si>
    <t>b3234</t>
  </si>
  <si>
    <t>degQ</t>
  </si>
  <si>
    <t>b3235</t>
  </si>
  <si>
    <t>degS</t>
  </si>
  <si>
    <t>b3238</t>
  </si>
  <si>
    <t>yhcN</t>
  </si>
  <si>
    <t>b3250</t>
  </si>
  <si>
    <t>mreC</t>
  </si>
  <si>
    <t>b3251</t>
  </si>
  <si>
    <t>mreB</t>
  </si>
  <si>
    <t>b3255</t>
  </si>
  <si>
    <t>accB</t>
  </si>
  <si>
    <t>b3256</t>
  </si>
  <si>
    <t>accC</t>
  </si>
  <si>
    <t>b3257</t>
  </si>
  <si>
    <t>yhdT</t>
  </si>
  <si>
    <t>b3259</t>
  </si>
  <si>
    <t>prmA</t>
  </si>
  <si>
    <t>b3260</t>
  </si>
  <si>
    <t>dusB</t>
  </si>
  <si>
    <t>b3267</t>
  </si>
  <si>
    <t>yhdV</t>
  </si>
  <si>
    <t>b3281</t>
  </si>
  <si>
    <t>aroE</t>
  </si>
  <si>
    <t>b3285</t>
  </si>
  <si>
    <t>b3289</t>
  </si>
  <si>
    <t>rsmB</t>
  </si>
  <si>
    <t>b3290</t>
  </si>
  <si>
    <t>trkA</t>
  </si>
  <si>
    <t>b3291</t>
  </si>
  <si>
    <t>mscL</t>
  </si>
  <si>
    <t>b3293</t>
  </si>
  <si>
    <t>yhdN</t>
  </si>
  <si>
    <t>b3294</t>
  </si>
  <si>
    <t>rplQ</t>
  </si>
  <si>
    <t>b3296</t>
  </si>
  <si>
    <t>rpsD</t>
  </si>
  <si>
    <t>b3297</t>
  </si>
  <si>
    <t>rpsK</t>
  </si>
  <si>
    <t>b3298</t>
  </si>
  <si>
    <t>rpsM</t>
  </si>
  <si>
    <t>b3300</t>
  </si>
  <si>
    <t>secY</t>
  </si>
  <si>
    <t>b3303</t>
  </si>
  <si>
    <t>rpsE</t>
  </si>
  <si>
    <t>b3304</t>
  </si>
  <si>
    <t>rplR</t>
  </si>
  <si>
    <t>b3305</t>
  </si>
  <si>
    <t>rplF</t>
  </si>
  <si>
    <t>b3306</t>
  </si>
  <si>
    <t>rpsH</t>
  </si>
  <si>
    <t>b3307</t>
  </si>
  <si>
    <t>rpsN</t>
  </si>
  <si>
    <t>b3308</t>
  </si>
  <si>
    <t>rplE</t>
  </si>
  <si>
    <t>b3309</t>
  </si>
  <si>
    <t>rplX</t>
  </si>
  <si>
    <t>b3310</t>
  </si>
  <si>
    <t>rplN</t>
  </si>
  <si>
    <t>b3311</t>
  </si>
  <si>
    <t>rpsQ</t>
  </si>
  <si>
    <t>b3312</t>
  </si>
  <si>
    <t>rpmC</t>
  </si>
  <si>
    <t>b3315</t>
  </si>
  <si>
    <t>rplV</t>
  </si>
  <si>
    <t>b3316</t>
  </si>
  <si>
    <t>rpsS</t>
  </si>
  <si>
    <t>b3317</t>
  </si>
  <si>
    <t>rplB</t>
  </si>
  <si>
    <t>b3318</t>
  </si>
  <si>
    <t>rplW</t>
  </si>
  <si>
    <t>b3319</t>
  </si>
  <si>
    <t>rplD</t>
  </si>
  <si>
    <t>b3320</t>
  </si>
  <si>
    <t>rplC</t>
  </si>
  <si>
    <t>b3321</t>
  </si>
  <si>
    <t>rpsJ</t>
  </si>
  <si>
    <t>b3339</t>
  </si>
  <si>
    <t>tufA</t>
  </si>
  <si>
    <t>b3340</t>
  </si>
  <si>
    <t>fusA</t>
  </si>
  <si>
    <t>b3341</t>
  </si>
  <si>
    <t>rpsG</t>
  </si>
  <si>
    <t>b3342</t>
  </si>
  <si>
    <t>rpsL</t>
  </si>
  <si>
    <t>b3348</t>
  </si>
  <si>
    <t>slyX</t>
  </si>
  <si>
    <t>b3352</t>
  </si>
  <si>
    <t>yheS</t>
  </si>
  <si>
    <t>b3356</t>
  </si>
  <si>
    <t>yhfA</t>
  </si>
  <si>
    <t>b3358</t>
  </si>
  <si>
    <t>yhfK</t>
  </si>
  <si>
    <t>b3359</t>
  </si>
  <si>
    <t>argD</t>
  </si>
  <si>
    <t>b3363</t>
  </si>
  <si>
    <t>ppiA</t>
  </si>
  <si>
    <t>b3368</t>
  </si>
  <si>
    <t>cysG</t>
  </si>
  <si>
    <t>b3372</t>
  </si>
  <si>
    <t>b3384</t>
  </si>
  <si>
    <t>trpS</t>
  </si>
  <si>
    <t>b3385</t>
  </si>
  <si>
    <t>gph</t>
  </si>
  <si>
    <t>b3386</t>
  </si>
  <si>
    <t>rpe</t>
  </si>
  <si>
    <t>b3387</t>
  </si>
  <si>
    <t>dam</t>
  </si>
  <si>
    <t>b3390</t>
  </si>
  <si>
    <t>aroK</t>
  </si>
  <si>
    <t>b3396</t>
  </si>
  <si>
    <t>mrcA</t>
  </si>
  <si>
    <t>b3402</t>
  </si>
  <si>
    <t>yhgE</t>
  </si>
  <si>
    <t>b3403</t>
  </si>
  <si>
    <t>pck</t>
  </si>
  <si>
    <t>b3413</t>
  </si>
  <si>
    <t>gntX</t>
  </si>
  <si>
    <t>b3416</t>
  </si>
  <si>
    <t>malQ</t>
  </si>
  <si>
    <t>b3417</t>
  </si>
  <si>
    <t>malP</t>
  </si>
  <si>
    <t>b3421</t>
  </si>
  <si>
    <t>rtcB</t>
  </si>
  <si>
    <t>b3424</t>
  </si>
  <si>
    <t>glpG</t>
  </si>
  <si>
    <t>b3429</t>
  </si>
  <si>
    <t>glgA</t>
  </si>
  <si>
    <t>b3430</t>
  </si>
  <si>
    <t>glgC</t>
  </si>
  <si>
    <t>b3431</t>
  </si>
  <si>
    <t>glgX</t>
  </si>
  <si>
    <t>b3432</t>
  </si>
  <si>
    <t>glgB</t>
  </si>
  <si>
    <t>b3434</t>
  </si>
  <si>
    <t>yhgN</t>
  </si>
  <si>
    <t>b3435</t>
  </si>
  <si>
    <t>b3438</t>
  </si>
  <si>
    <t>gntR</t>
  </si>
  <si>
    <t>b3440</t>
  </si>
  <si>
    <t>yhhX</t>
  </si>
  <si>
    <t>b3448</t>
  </si>
  <si>
    <t>yhhA</t>
  </si>
  <si>
    <t>b3450</t>
  </si>
  <si>
    <t>ugpC</t>
  </si>
  <si>
    <t>b3453</t>
  </si>
  <si>
    <t>ugpB</t>
  </si>
  <si>
    <t>b3454</t>
  </si>
  <si>
    <t>livF</t>
  </si>
  <si>
    <t>b3459</t>
  </si>
  <si>
    <t>yhhK</t>
  </si>
  <si>
    <t>b3464</t>
  </si>
  <si>
    <t>ftsY</t>
  </si>
  <si>
    <t>b3471</t>
  </si>
  <si>
    <t>yhhQ</t>
  </si>
  <si>
    <t>b3474</t>
  </si>
  <si>
    <t>yhhT</t>
  </si>
  <si>
    <t>b3492</t>
  </si>
  <si>
    <t>yhiN</t>
  </si>
  <si>
    <t>b3493</t>
  </si>
  <si>
    <t>pitA</t>
  </si>
  <si>
    <t>b3496</t>
  </si>
  <si>
    <t>yhiP</t>
  </si>
  <si>
    <t>b3498</t>
  </si>
  <si>
    <t>prlC</t>
  </si>
  <si>
    <t>b3506</t>
  </si>
  <si>
    <t>slp</t>
  </si>
  <si>
    <t>b3509</t>
  </si>
  <si>
    <t>hdeB</t>
  </si>
  <si>
    <t>b3512</t>
  </si>
  <si>
    <t>gadE</t>
  </si>
  <si>
    <t>b3519</t>
  </si>
  <si>
    <t>treF</t>
  </si>
  <si>
    <t>b3522</t>
  </si>
  <si>
    <t>yhjD</t>
  </si>
  <si>
    <t>b3535</t>
  </si>
  <si>
    <t>yhjR</t>
  </si>
  <si>
    <t>b3536</t>
  </si>
  <si>
    <t>bcsE</t>
  </si>
  <si>
    <t>b3537</t>
  </si>
  <si>
    <t>bcsF</t>
  </si>
  <si>
    <t>b3538</t>
  </si>
  <si>
    <t>bcsG</t>
  </si>
  <si>
    <t>b3539</t>
  </si>
  <si>
    <t>yhjV</t>
  </si>
  <si>
    <t>b3548</t>
  </si>
  <si>
    <t>yhjY</t>
  </si>
  <si>
    <t>b3554</t>
  </si>
  <si>
    <t>yiaF</t>
  </si>
  <si>
    <t>b3559</t>
  </si>
  <si>
    <t>glyS</t>
  </si>
  <si>
    <t>b3560</t>
  </si>
  <si>
    <t>glyQ</t>
  </si>
  <si>
    <t>b3561</t>
  </si>
  <si>
    <t>wecH</t>
  </si>
  <si>
    <t>b3570</t>
  </si>
  <si>
    <t>bax</t>
  </si>
  <si>
    <t>b3571</t>
  </si>
  <si>
    <t>malS</t>
  </si>
  <si>
    <t>b3583</t>
  </si>
  <si>
    <t>sgbE</t>
  </si>
  <si>
    <t>b3600</t>
  </si>
  <si>
    <t>mtlD</t>
  </si>
  <si>
    <t>b3601</t>
  </si>
  <si>
    <t>mtlR</t>
  </si>
  <si>
    <t>b3604</t>
  </si>
  <si>
    <t>lldR</t>
  </si>
  <si>
    <t>b3605</t>
  </si>
  <si>
    <t>lldD</t>
  </si>
  <si>
    <t>b3606</t>
  </si>
  <si>
    <t>yibK</t>
  </si>
  <si>
    <t>b3607</t>
  </si>
  <si>
    <t>cysE</t>
  </si>
  <si>
    <t>b3611</t>
  </si>
  <si>
    <t>yibN</t>
  </si>
  <si>
    <t>b3612</t>
  </si>
  <si>
    <t>gpmM</t>
  </si>
  <si>
    <t>b3616</t>
  </si>
  <si>
    <t>tdh</t>
  </si>
  <si>
    <t>b3617</t>
  </si>
  <si>
    <t>kbl</t>
  </si>
  <si>
    <t>b3633</t>
  </si>
  <si>
    <t>waaA</t>
  </si>
  <si>
    <t>b3634</t>
  </si>
  <si>
    <t>coaD</t>
  </si>
  <si>
    <t>b3635</t>
  </si>
  <si>
    <t>mutM</t>
  </si>
  <si>
    <t>b3636</t>
  </si>
  <si>
    <t>rpmG</t>
  </si>
  <si>
    <t>b3637</t>
  </si>
  <si>
    <t>rpmB</t>
  </si>
  <si>
    <t>b3639</t>
  </si>
  <si>
    <t>dfp</t>
  </si>
  <si>
    <t>b3641</t>
  </si>
  <si>
    <t>slmA</t>
  </si>
  <si>
    <t>b3643</t>
  </si>
  <si>
    <t>rph</t>
  </si>
  <si>
    <t>b3646</t>
  </si>
  <si>
    <t>yicG</t>
  </si>
  <si>
    <t>b3651</t>
  </si>
  <si>
    <t>trmH</t>
  </si>
  <si>
    <t>b3654</t>
  </si>
  <si>
    <t>yicE</t>
  </si>
  <si>
    <t>b3661</t>
  </si>
  <si>
    <t>nlpA</t>
  </si>
  <si>
    <t>b3667</t>
  </si>
  <si>
    <t>uhpC</t>
  </si>
  <si>
    <t>b3669</t>
  </si>
  <si>
    <t>uhpA</t>
  </si>
  <si>
    <t>b3674</t>
  </si>
  <si>
    <t>yidF</t>
  </si>
  <si>
    <t>b3681</t>
  </si>
  <si>
    <t>glvG</t>
  </si>
  <si>
    <t>b3686</t>
  </si>
  <si>
    <t>ibpB</t>
  </si>
  <si>
    <t>b3687</t>
  </si>
  <si>
    <t>ibpA</t>
  </si>
  <si>
    <t>b3688</t>
  </si>
  <si>
    <t>yidQ</t>
  </si>
  <si>
    <t>b3698</t>
  </si>
  <si>
    <t>yidB</t>
  </si>
  <si>
    <t>b3699</t>
  </si>
  <si>
    <t>gyrB</t>
  </si>
  <si>
    <t>b3700</t>
  </si>
  <si>
    <t>recF</t>
  </si>
  <si>
    <t>b3701</t>
  </si>
  <si>
    <t>dnaN</t>
  </si>
  <si>
    <t>b3702</t>
  </si>
  <si>
    <t>dnaA</t>
  </si>
  <si>
    <t>b3704</t>
  </si>
  <si>
    <t>rnpA</t>
  </si>
  <si>
    <t>b3705</t>
  </si>
  <si>
    <t>yidC</t>
  </si>
  <si>
    <t>b3709</t>
  </si>
  <si>
    <t>tnaB</t>
  </si>
  <si>
    <t>b3714</t>
  </si>
  <si>
    <t>yieG</t>
  </si>
  <si>
    <t>b3725</t>
  </si>
  <si>
    <t>pstB</t>
  </si>
  <si>
    <t>b3726</t>
  </si>
  <si>
    <t>pstA</t>
  </si>
  <si>
    <t>b3727</t>
  </si>
  <si>
    <t>pstC</t>
  </si>
  <si>
    <t>b3733</t>
  </si>
  <si>
    <t>atpG</t>
  </si>
  <si>
    <t>b3735</t>
  </si>
  <si>
    <t>atpH</t>
  </si>
  <si>
    <t>b3736</t>
  </si>
  <si>
    <t>atpF</t>
  </si>
  <si>
    <t>b3737</t>
  </si>
  <si>
    <t>atpE</t>
  </si>
  <si>
    <t>b3738</t>
  </si>
  <si>
    <t>atpB</t>
  </si>
  <si>
    <t>b3739</t>
  </si>
  <si>
    <t>atpI</t>
  </si>
  <si>
    <t>b3740</t>
  </si>
  <si>
    <t>gidB</t>
  </si>
  <si>
    <t>b3741</t>
  </si>
  <si>
    <t>mnmG</t>
  </si>
  <si>
    <t>b3742</t>
  </si>
  <si>
    <t>mioC</t>
  </si>
  <si>
    <t>b3744</t>
  </si>
  <si>
    <t>asnA</t>
  </si>
  <si>
    <t>b3762</t>
  </si>
  <si>
    <t>b3763</t>
  </si>
  <si>
    <t>b3765</t>
  </si>
  <si>
    <t>yifB</t>
  </si>
  <si>
    <t>b3778</t>
  </si>
  <si>
    <t>rep</t>
  </si>
  <si>
    <t>b3780</t>
  </si>
  <si>
    <t>rhlB</t>
  </si>
  <si>
    <t>b3783</t>
  </si>
  <si>
    <t>rho</t>
  </si>
  <si>
    <t>b3784</t>
  </si>
  <si>
    <t>rfe</t>
  </si>
  <si>
    <t>b3785</t>
  </si>
  <si>
    <t>wzzE</t>
  </si>
  <si>
    <t>b3787</t>
  </si>
  <si>
    <t>rffD</t>
  </si>
  <si>
    <t>b3788</t>
  </si>
  <si>
    <t>rffG</t>
  </si>
  <si>
    <t>b3790</t>
  </si>
  <si>
    <t>rffC</t>
  </si>
  <si>
    <t>b3794</t>
  </si>
  <si>
    <t>rffM</t>
  </si>
  <si>
    <t>b3795</t>
  </si>
  <si>
    <t>yifK</t>
  </si>
  <si>
    <t>b3800</t>
  </si>
  <si>
    <t>aslB</t>
  </si>
  <si>
    <t>b3801</t>
  </si>
  <si>
    <t>aslA</t>
  </si>
  <si>
    <t>b3805</t>
  </si>
  <si>
    <t>hemC</t>
  </si>
  <si>
    <t>b3807</t>
  </si>
  <si>
    <t>cyaY</t>
  </si>
  <si>
    <t>b3819</t>
  </si>
  <si>
    <t>rarD</t>
  </si>
  <si>
    <t>b3821</t>
  </si>
  <si>
    <t>pldA</t>
  </si>
  <si>
    <t>b3822</t>
  </si>
  <si>
    <t>recQ</t>
  </si>
  <si>
    <t>b3823</t>
  </si>
  <si>
    <t>rhtC</t>
  </si>
  <si>
    <t>b3826</t>
  </si>
  <si>
    <t>yigL</t>
  </si>
  <si>
    <t>b3827</t>
  </si>
  <si>
    <t>yigM</t>
  </si>
  <si>
    <t>b3830</t>
  </si>
  <si>
    <t>ysgA</t>
  </si>
  <si>
    <t>b3833</t>
  </si>
  <si>
    <t>ubiE</t>
  </si>
  <si>
    <t>b3834</t>
  </si>
  <si>
    <t>yigP</t>
  </si>
  <si>
    <t>b3835</t>
  </si>
  <si>
    <t>ubiB</t>
  </si>
  <si>
    <t>b3836</t>
  </si>
  <si>
    <t>tatA</t>
  </si>
  <si>
    <t>b3837</t>
  </si>
  <si>
    <t>b3838</t>
  </si>
  <si>
    <t>tatB</t>
  </si>
  <si>
    <t>b3839</t>
  </si>
  <si>
    <t>tatC</t>
  </si>
  <si>
    <t>b3841</t>
  </si>
  <si>
    <t>b3842</t>
  </si>
  <si>
    <t>rfaH</t>
  </si>
  <si>
    <t>b3843</t>
  </si>
  <si>
    <t>ubiD</t>
  </si>
  <si>
    <t>b3844</t>
  </si>
  <si>
    <t>fre</t>
  </si>
  <si>
    <t>b3848</t>
  </si>
  <si>
    <t>yigZ</t>
  </si>
  <si>
    <t>b3856</t>
  </si>
  <si>
    <t>mobB</t>
  </si>
  <si>
    <t>b3857</t>
  </si>
  <si>
    <t>mobA</t>
  </si>
  <si>
    <t>b3859</t>
  </si>
  <si>
    <t>rdoA</t>
  </si>
  <si>
    <t>b3861</t>
  </si>
  <si>
    <t>yihF</t>
  </si>
  <si>
    <t>b3863</t>
  </si>
  <si>
    <t>polA</t>
  </si>
  <si>
    <t>b3866</t>
  </si>
  <si>
    <t>yihI</t>
  </si>
  <si>
    <t>b3871</t>
  </si>
  <si>
    <t>typA</t>
  </si>
  <si>
    <t>b3879</t>
  </si>
  <si>
    <t>yihR</t>
  </si>
  <si>
    <t>b3881</t>
  </si>
  <si>
    <t>yihT</t>
  </si>
  <si>
    <t>b3883</t>
  </si>
  <si>
    <t>yihV</t>
  </si>
  <si>
    <t>b3885</t>
  </si>
  <si>
    <t>yihX</t>
  </si>
  <si>
    <t>b3886</t>
  </si>
  <si>
    <t>yihY</t>
  </si>
  <si>
    <t>b3894</t>
  </si>
  <si>
    <t>b3895</t>
  </si>
  <si>
    <t>fdhD</t>
  </si>
  <si>
    <t>b3896</t>
  </si>
  <si>
    <t>yiiG</t>
  </si>
  <si>
    <t>b3900</t>
  </si>
  <si>
    <t>frvA</t>
  </si>
  <si>
    <t>b3908</t>
  </si>
  <si>
    <t>sodA</t>
  </si>
  <si>
    <t>b3909</t>
  </si>
  <si>
    <t>kdgT</t>
  </si>
  <si>
    <t>b3911</t>
  </si>
  <si>
    <t>cpxA</t>
  </si>
  <si>
    <t>b3913</t>
  </si>
  <si>
    <t>b3914</t>
  </si>
  <si>
    <t>b3917</t>
  </si>
  <si>
    <t>sbp</t>
  </si>
  <si>
    <t>b3918</t>
  </si>
  <si>
    <t>cdh</t>
  </si>
  <si>
    <t>b3920</t>
  </si>
  <si>
    <t>yiiQ</t>
  </si>
  <si>
    <t>b3925</t>
  </si>
  <si>
    <t>glpX</t>
  </si>
  <si>
    <t>b3927</t>
  </si>
  <si>
    <t>glpF</t>
  </si>
  <si>
    <t>b3932</t>
  </si>
  <si>
    <t>hslV</t>
  </si>
  <si>
    <t>b3939</t>
  </si>
  <si>
    <t>metB</t>
  </si>
  <si>
    <t>b3941</t>
  </si>
  <si>
    <t>metF</t>
  </si>
  <si>
    <t>b3944</t>
  </si>
  <si>
    <t>yijF</t>
  </si>
  <si>
    <t>b3950</t>
  </si>
  <si>
    <t>frwB</t>
  </si>
  <si>
    <t>b3952</t>
  </si>
  <si>
    <t>pflC</t>
  </si>
  <si>
    <t>b3955</t>
  </si>
  <si>
    <t>yijP</t>
  </si>
  <si>
    <t>b3956</t>
  </si>
  <si>
    <t>ppc</t>
  </si>
  <si>
    <t>b3957</t>
  </si>
  <si>
    <t>argE</t>
  </si>
  <si>
    <t>b3959</t>
  </si>
  <si>
    <t>argB</t>
  </si>
  <si>
    <t>b3962</t>
  </si>
  <si>
    <t>sthA</t>
  </si>
  <si>
    <t>b3966</t>
  </si>
  <si>
    <t>btuB</t>
  </si>
  <si>
    <t>b3967</t>
  </si>
  <si>
    <t>murI</t>
  </si>
  <si>
    <t>b3973</t>
  </si>
  <si>
    <t>birA</t>
  </si>
  <si>
    <t>b3980</t>
  </si>
  <si>
    <t>tufB</t>
  </si>
  <si>
    <t>b3981</t>
  </si>
  <si>
    <t>secE</t>
  </si>
  <si>
    <t>b3982</t>
  </si>
  <si>
    <t>nusG</t>
  </si>
  <si>
    <t>b3983</t>
  </si>
  <si>
    <t>rplK</t>
  </si>
  <si>
    <t>b3984</t>
  </si>
  <si>
    <t>rplA</t>
  </si>
  <si>
    <t>b3985</t>
  </si>
  <si>
    <t>rplJ</t>
  </si>
  <si>
    <t>b3990</t>
  </si>
  <si>
    <t>thiH</t>
  </si>
  <si>
    <t>b3991</t>
  </si>
  <si>
    <t>thiG</t>
  </si>
  <si>
    <t>b3992</t>
  </si>
  <si>
    <t>thiF</t>
  </si>
  <si>
    <t>b3995</t>
  </si>
  <si>
    <t>rsd</t>
  </si>
  <si>
    <t>b3996</t>
  </si>
  <si>
    <t>nudC</t>
  </si>
  <si>
    <t>b3999</t>
  </si>
  <si>
    <t>yjaG</t>
  </si>
  <si>
    <t>b4001</t>
  </si>
  <si>
    <t>yjaH</t>
  </si>
  <si>
    <t>b4020</t>
  </si>
  <si>
    <t>yjbB</t>
  </si>
  <si>
    <t>b4022</t>
  </si>
  <si>
    <t>rluF</t>
  </si>
  <si>
    <t>b4026</t>
  </si>
  <si>
    <t>yjbE</t>
  </si>
  <si>
    <t>b4028</t>
  </si>
  <si>
    <t>yjbG</t>
  </si>
  <si>
    <t>b4049</t>
  </si>
  <si>
    <t>dusA</t>
  </si>
  <si>
    <t>b4051</t>
  </si>
  <si>
    <t>qor</t>
  </si>
  <si>
    <t>b4052</t>
  </si>
  <si>
    <t>dnaB</t>
  </si>
  <si>
    <t>b4053</t>
  </si>
  <si>
    <t>alr</t>
  </si>
  <si>
    <t>b4054</t>
  </si>
  <si>
    <t>tyrB</t>
  </si>
  <si>
    <t>b4055</t>
  </si>
  <si>
    <t>aphA</t>
  </si>
  <si>
    <t>b4057</t>
  </si>
  <si>
    <t>yjbR</t>
  </si>
  <si>
    <t>b4060</t>
  </si>
  <si>
    <t>yjcB</t>
  </si>
  <si>
    <t>b4068</t>
  </si>
  <si>
    <t>yjcH</t>
  </si>
  <si>
    <t>b4069</t>
  </si>
  <si>
    <t>acs</t>
  </si>
  <si>
    <t>b4078</t>
  </si>
  <si>
    <t>yjcO</t>
  </si>
  <si>
    <t>b4107</t>
  </si>
  <si>
    <t>yjdN</t>
  </si>
  <si>
    <t>b4118</t>
  </si>
  <si>
    <t>b4119</t>
  </si>
  <si>
    <t>melA</t>
  </si>
  <si>
    <t>b4126</t>
  </si>
  <si>
    <t>yjdI</t>
  </si>
  <si>
    <t>b4136</t>
  </si>
  <si>
    <t>dipZ</t>
  </si>
  <si>
    <t>b4137</t>
  </si>
  <si>
    <t>cutA</t>
  </si>
  <si>
    <t>b4139</t>
  </si>
  <si>
    <t>aspA</t>
  </si>
  <si>
    <t>b4140</t>
  </si>
  <si>
    <t>fxsA</t>
  </si>
  <si>
    <t>b4143</t>
  </si>
  <si>
    <t>groL</t>
  </si>
  <si>
    <t>b4146</t>
  </si>
  <si>
    <t>yjeK</t>
  </si>
  <si>
    <t>b4147</t>
  </si>
  <si>
    <t>efp</t>
  </si>
  <si>
    <t>b4152</t>
  </si>
  <si>
    <t>frdC</t>
  </si>
  <si>
    <t>b4154</t>
  </si>
  <si>
    <t>frdA</t>
  </si>
  <si>
    <t>b4155</t>
  </si>
  <si>
    <t>poxA</t>
  </si>
  <si>
    <t>b4162</t>
  </si>
  <si>
    <t>orn</t>
  </si>
  <si>
    <t>b4171</t>
  </si>
  <si>
    <t>miaA</t>
  </si>
  <si>
    <t>b4172</t>
  </si>
  <si>
    <t>hfq</t>
  </si>
  <si>
    <t>b4173</t>
  </si>
  <si>
    <t>hflX</t>
  </si>
  <si>
    <t>b4175</t>
  </si>
  <si>
    <t>hflC</t>
  </si>
  <si>
    <t>b4176</t>
  </si>
  <si>
    <t>yjeT</t>
  </si>
  <si>
    <t>b4179</t>
  </si>
  <si>
    <t>rnr</t>
  </si>
  <si>
    <t>b4180</t>
  </si>
  <si>
    <t>rlmB</t>
  </si>
  <si>
    <t>b4181</t>
  </si>
  <si>
    <t>yjfI</t>
  </si>
  <si>
    <t>b4185</t>
  </si>
  <si>
    <t>yjfM</t>
  </si>
  <si>
    <t>b4193</t>
  </si>
  <si>
    <t>ulaA</t>
  </si>
  <si>
    <t>b4194</t>
  </si>
  <si>
    <t>ulaB</t>
  </si>
  <si>
    <t>b4195</t>
  </si>
  <si>
    <t>ulaC</t>
  </si>
  <si>
    <t>b4199</t>
  </si>
  <si>
    <t>yjfY</t>
  </si>
  <si>
    <t>b4200</t>
  </si>
  <si>
    <t>rpsF</t>
  </si>
  <si>
    <t>b4201</t>
  </si>
  <si>
    <t>priB</t>
  </si>
  <si>
    <t>b4203</t>
  </si>
  <si>
    <t>rplI</t>
  </si>
  <si>
    <t>b4206</t>
  </si>
  <si>
    <t>ytfB</t>
  </si>
  <si>
    <t>b4212</t>
  </si>
  <si>
    <t>ytfH</t>
  </si>
  <si>
    <t>b4213</t>
  </si>
  <si>
    <t>cpdB</t>
  </si>
  <si>
    <t>b4214</t>
  </si>
  <si>
    <t>cysQ</t>
  </si>
  <si>
    <t>b4216</t>
  </si>
  <si>
    <t>ytfJ</t>
  </si>
  <si>
    <t>b4219</t>
  </si>
  <si>
    <t>msrA</t>
  </si>
  <si>
    <t>b4229</t>
  </si>
  <si>
    <t>b4231</t>
  </si>
  <si>
    <t>yjfF</t>
  </si>
  <si>
    <t>b4233</t>
  </si>
  <si>
    <t>mpl</t>
  </si>
  <si>
    <t>b4234</t>
  </si>
  <si>
    <t>yjgA</t>
  </si>
  <si>
    <t>b4239</t>
  </si>
  <si>
    <t>treC</t>
  </si>
  <si>
    <t>b4241</t>
  </si>
  <si>
    <t>treR</t>
  </si>
  <si>
    <t>b4243</t>
  </si>
  <si>
    <t>yjgF</t>
  </si>
  <si>
    <t>b4249</t>
  </si>
  <si>
    <t>yjgI</t>
  </si>
  <si>
    <t>b4250</t>
  </si>
  <si>
    <t>b4251</t>
  </si>
  <si>
    <t>yjgJ</t>
  </si>
  <si>
    <t>b4254</t>
  </si>
  <si>
    <t>argI</t>
  </si>
  <si>
    <t>b4255</t>
  </si>
  <si>
    <t>rraB</t>
  </si>
  <si>
    <t>b4263</t>
  </si>
  <si>
    <t>b4277</t>
  </si>
  <si>
    <t>yjgZ</t>
  </si>
  <si>
    <t>b4279</t>
  </si>
  <si>
    <t>yjhB</t>
  </si>
  <si>
    <t>b4294</t>
  </si>
  <si>
    <t>insA</t>
  </si>
  <si>
    <t>b4329</t>
  </si>
  <si>
    <t>yjiG</t>
  </si>
  <si>
    <t>b4349</t>
  </si>
  <si>
    <t>hsdM</t>
  </si>
  <si>
    <t>b4357</t>
  </si>
  <si>
    <t>yjjM</t>
  </si>
  <si>
    <t>b4367</t>
  </si>
  <si>
    <t>fhuF</t>
  </si>
  <si>
    <t>b4372</t>
  </si>
  <si>
    <t>holD</t>
  </si>
  <si>
    <t>b4373</t>
  </si>
  <si>
    <t>rimI</t>
  </si>
  <si>
    <t>b4377</t>
  </si>
  <si>
    <t>yjjU</t>
  </si>
  <si>
    <t>b4388</t>
  </si>
  <si>
    <t>serB</t>
  </si>
  <si>
    <t>b4389</t>
  </si>
  <si>
    <t>radA</t>
  </si>
  <si>
    <t>b4391</t>
  </si>
  <si>
    <t>yjjK</t>
  </si>
  <si>
    <t>b4392</t>
  </si>
  <si>
    <t>slt</t>
  </si>
  <si>
    <t>b4393</t>
  </si>
  <si>
    <t>trpR</t>
  </si>
  <si>
    <t>b4394</t>
  </si>
  <si>
    <t>yjjX</t>
  </si>
  <si>
    <t>b4397</t>
  </si>
  <si>
    <t>creA</t>
  </si>
  <si>
    <t>b4401</t>
  </si>
  <si>
    <t>arcA</t>
  </si>
  <si>
    <t>b4403</t>
  </si>
  <si>
    <t>yjtD</t>
  </si>
  <si>
    <t>b4404</t>
  </si>
  <si>
    <t>b4405</t>
  </si>
  <si>
    <t>c_0008</t>
  </si>
  <si>
    <t>c_0059</t>
  </si>
  <si>
    <t>c_0060</t>
  </si>
  <si>
    <t>c_0100</t>
  </si>
  <si>
    <t>c_0172</t>
  </si>
  <si>
    <t>yadN</t>
  </si>
  <si>
    <t>c_0180</t>
  </si>
  <si>
    <t>yadP</t>
  </si>
  <si>
    <t>c_0189</t>
  </si>
  <si>
    <t>c_0201</t>
  </si>
  <si>
    <t>c_0231</t>
  </si>
  <si>
    <t>cutF</t>
  </si>
  <si>
    <t>c_0247</t>
  </si>
  <si>
    <t>yafE</t>
  </si>
  <si>
    <t>c_0259</t>
  </si>
  <si>
    <t>c_0296</t>
  </si>
  <si>
    <t>c_0411</t>
  </si>
  <si>
    <t>c_0412</t>
  </si>
  <si>
    <t>c_0417</t>
  </si>
  <si>
    <t>c_0427</t>
  </si>
  <si>
    <t>c_0429</t>
  </si>
  <si>
    <t>c_0454</t>
  </si>
  <si>
    <t>prpE</t>
  </si>
  <si>
    <t>c_0459</t>
  </si>
  <si>
    <t>c_0460</t>
  </si>
  <si>
    <t>c_0475</t>
  </si>
  <si>
    <t>c_0503</t>
  </si>
  <si>
    <t>c_0536</t>
  </si>
  <si>
    <t>apbA</t>
  </si>
  <si>
    <t>c_0538</t>
  </si>
  <si>
    <t>yajR</t>
  </si>
  <si>
    <t>c_0583</t>
  </si>
  <si>
    <t>c_0584</t>
  </si>
  <si>
    <t>aefA</t>
  </si>
  <si>
    <t>c_0632</t>
  </si>
  <si>
    <t>fdrA</t>
  </si>
  <si>
    <t>c_0649</t>
  </si>
  <si>
    <t>ydfM</t>
  </si>
  <si>
    <t>c_0656</t>
  </si>
  <si>
    <t>c_0697</t>
  </si>
  <si>
    <t>c_0827</t>
  </si>
  <si>
    <t>c_0860</t>
  </si>
  <si>
    <t>uvrB</t>
  </si>
  <si>
    <t>c_0887</t>
  </si>
  <si>
    <t>c_0888</t>
  </si>
  <si>
    <t>c_0905</t>
  </si>
  <si>
    <t>ybiS</t>
  </si>
  <si>
    <t>c_0957</t>
  </si>
  <si>
    <t>c_1016</t>
  </si>
  <si>
    <t>c_1062</t>
  </si>
  <si>
    <t>c_1080</t>
  </si>
  <si>
    <t>ycbP</t>
  </si>
  <si>
    <t>c_1088</t>
  </si>
  <si>
    <t>ymbA</t>
  </si>
  <si>
    <t>c_1106</t>
  </si>
  <si>
    <t>c_1109</t>
  </si>
  <si>
    <t>c_1111</t>
  </si>
  <si>
    <t>c_1131</t>
  </si>
  <si>
    <t>c_1145</t>
  </si>
  <si>
    <t>c_1156</t>
  </si>
  <si>
    <t>ycdO</t>
  </si>
  <si>
    <t>c_1157</t>
  </si>
  <si>
    <t>ycdB</t>
  </si>
  <si>
    <t>c_1164</t>
  </si>
  <si>
    <t>ycdT</t>
  </si>
  <si>
    <t>c_1166</t>
  </si>
  <si>
    <t>c_1169</t>
  </si>
  <si>
    <t>alpA</t>
  </si>
  <si>
    <t>c_1187</t>
  </si>
  <si>
    <t>c_1188</t>
  </si>
  <si>
    <t>c_1189</t>
  </si>
  <si>
    <t>c_1190</t>
  </si>
  <si>
    <t>c_1191</t>
  </si>
  <si>
    <t>c_1192</t>
  </si>
  <si>
    <t>c_1193</t>
  </si>
  <si>
    <t>c_1194</t>
  </si>
  <si>
    <t>c_1198</t>
  </si>
  <si>
    <t>c_1199</t>
  </si>
  <si>
    <t>c_1200</t>
  </si>
  <si>
    <t>c_1201</t>
  </si>
  <si>
    <t>c_1202</t>
  </si>
  <si>
    <t>c_1203</t>
  </si>
  <si>
    <t>c_1235</t>
  </si>
  <si>
    <t>c_1236</t>
  </si>
  <si>
    <t>c_1284</t>
  </si>
  <si>
    <t>c_1292</t>
  </si>
  <si>
    <t>c_1318</t>
  </si>
  <si>
    <t>c_1323</t>
  </si>
  <si>
    <t>c_1366</t>
  </si>
  <si>
    <t>pabC</t>
  </si>
  <si>
    <t>c_1367</t>
  </si>
  <si>
    <t>c_1391</t>
  </si>
  <si>
    <t>c_1404</t>
  </si>
  <si>
    <t>c_1420</t>
  </si>
  <si>
    <t>c_1421</t>
  </si>
  <si>
    <t>c_1426</t>
  </si>
  <si>
    <t>c_1476</t>
  </si>
  <si>
    <t>c_1497</t>
  </si>
  <si>
    <t>c_1514</t>
  </si>
  <si>
    <t>c_1533</t>
  </si>
  <si>
    <t>c_1543</t>
  </si>
  <si>
    <t>c_1546</t>
  </si>
  <si>
    <t>c_1564</t>
  </si>
  <si>
    <t>ybcU</t>
  </si>
  <si>
    <t>c_1620</t>
  </si>
  <si>
    <t>c_1657</t>
  </si>
  <si>
    <t>c_1730</t>
  </si>
  <si>
    <t>trpE</t>
  </si>
  <si>
    <t>c_1819</t>
  </si>
  <si>
    <t>c_1879</t>
  </si>
  <si>
    <t>c_1882</t>
  </si>
  <si>
    <t>c_1899</t>
  </si>
  <si>
    <t>c_1905</t>
  </si>
  <si>
    <t>c_1909</t>
  </si>
  <si>
    <t>c_1928</t>
  </si>
  <si>
    <t>ydeO</t>
  </si>
  <si>
    <t>c_1972</t>
  </si>
  <si>
    <t>ynfA</t>
  </si>
  <si>
    <t>c_1989</t>
  </si>
  <si>
    <t>c_2011</t>
  </si>
  <si>
    <t>c_2026</t>
  </si>
  <si>
    <t>c_2042</t>
  </si>
  <si>
    <t>c_2117</t>
  </si>
  <si>
    <t>c_2142</t>
  </si>
  <si>
    <t>c_2149</t>
  </si>
  <si>
    <t>c_2169</t>
  </si>
  <si>
    <t>c_2204</t>
  </si>
  <si>
    <t>c_2235</t>
  </si>
  <si>
    <t>c_2244</t>
  </si>
  <si>
    <t>yebU</t>
  </si>
  <si>
    <t>c_2266</t>
  </si>
  <si>
    <t>c_2371</t>
  </si>
  <si>
    <t>c_2373</t>
  </si>
  <si>
    <t>c_2381</t>
  </si>
  <si>
    <t>yedJ</t>
  </si>
  <si>
    <t>c_2385</t>
  </si>
  <si>
    <t>yedU</t>
  </si>
  <si>
    <t>c_2393</t>
  </si>
  <si>
    <t>c_2394</t>
  </si>
  <si>
    <t>c_2427</t>
  </si>
  <si>
    <t>c_2476</t>
  </si>
  <si>
    <t>erfK</t>
  </si>
  <si>
    <t>c_2497</t>
  </si>
  <si>
    <t>c_2529</t>
  </si>
  <si>
    <t>c_2546</t>
  </si>
  <si>
    <t>c_2661</t>
  </si>
  <si>
    <t>yehZ</t>
  </si>
  <si>
    <t>c_2669</t>
  </si>
  <si>
    <t>c_2671</t>
  </si>
  <si>
    <t>yohG</t>
  </si>
  <si>
    <t>c_2721</t>
  </si>
  <si>
    <t>yejH</t>
  </si>
  <si>
    <t>c_2727</t>
  </si>
  <si>
    <t>c_2748</t>
  </si>
  <si>
    <t>c_2756</t>
  </si>
  <si>
    <t>yojL</t>
  </si>
  <si>
    <t>c_2817</t>
  </si>
  <si>
    <t>c_2875</t>
  </si>
  <si>
    <t>aroC</t>
  </si>
  <si>
    <t>c_2886</t>
  </si>
  <si>
    <t>c_2911</t>
  </si>
  <si>
    <t>c_2935</t>
  </si>
  <si>
    <t>yfeD</t>
  </si>
  <si>
    <t>c_2956</t>
  </si>
  <si>
    <t>c_2961</t>
  </si>
  <si>
    <t>c_2962</t>
  </si>
  <si>
    <t>c_2973</t>
  </si>
  <si>
    <t>c_2994</t>
  </si>
  <si>
    <t>yffH</t>
  </si>
  <si>
    <t>c_3009</t>
  </si>
  <si>
    <t>perM</t>
  </si>
  <si>
    <t>c_3011</t>
  </si>
  <si>
    <t>c_3033</t>
  </si>
  <si>
    <t>c_3053</t>
  </si>
  <si>
    <t>c_3064</t>
  </si>
  <si>
    <t>c_3134</t>
  </si>
  <si>
    <t>c_3151</t>
  </si>
  <si>
    <t>c_3172</t>
  </si>
  <si>
    <t>c_3208</t>
  </si>
  <si>
    <t>c_3214</t>
  </si>
  <si>
    <t>c_3224</t>
  </si>
  <si>
    <t>c_3309</t>
  </si>
  <si>
    <t>c_3316</t>
  </si>
  <si>
    <t>c_3352</t>
  </si>
  <si>
    <t>ygcY</t>
  </si>
  <si>
    <t>c_3379</t>
  </si>
  <si>
    <t>c_3383</t>
  </si>
  <si>
    <t>c_3486</t>
  </si>
  <si>
    <t>c_3489</t>
  </si>
  <si>
    <t>ubiH</t>
  </si>
  <si>
    <t>c_3512</t>
  </si>
  <si>
    <t>yggD</t>
  </si>
  <si>
    <t>c_3530</t>
  </si>
  <si>
    <t>sprT</t>
  </si>
  <si>
    <t>c_3561</t>
  </si>
  <si>
    <t>c_3576</t>
  </si>
  <si>
    <t>c_3599</t>
  </si>
  <si>
    <t>c_3613</t>
  </si>
  <si>
    <t>c_3648</t>
  </si>
  <si>
    <t>c_3749</t>
  </si>
  <si>
    <t>c_3750</t>
  </si>
  <si>
    <t>c_3758</t>
  </si>
  <si>
    <t>c_3759</t>
  </si>
  <si>
    <t>c_3772</t>
  </si>
  <si>
    <t>c_3804</t>
  </si>
  <si>
    <t>ydcM</t>
  </si>
  <si>
    <t>c_3831</t>
  </si>
  <si>
    <t>c_3836</t>
  </si>
  <si>
    <t>ygjI</t>
  </si>
  <si>
    <t>c_3847</t>
  </si>
  <si>
    <t>ygjU</t>
  </si>
  <si>
    <t>c_3891</t>
  </si>
  <si>
    <t>c_3975</t>
  </si>
  <si>
    <t>yhcH</t>
  </si>
  <si>
    <t>c_3976</t>
  </si>
  <si>
    <t>c_3977</t>
  </si>
  <si>
    <t>yhcJ</t>
  </si>
  <si>
    <t>c_4009</t>
  </si>
  <si>
    <t>yhdH</t>
  </si>
  <si>
    <t>c_4053</t>
  </si>
  <si>
    <t>c_4078</t>
  </si>
  <si>
    <t>c_4084</t>
  </si>
  <si>
    <t>c_4111</t>
  </si>
  <si>
    <t>c_4115</t>
  </si>
  <si>
    <t>c_4182</t>
  </si>
  <si>
    <t>c_4190</t>
  </si>
  <si>
    <t>yhgH</t>
  </si>
  <si>
    <t>c_4222</t>
  </si>
  <si>
    <t>c_4223</t>
  </si>
  <si>
    <t>c_4225</t>
  </si>
  <si>
    <t>c_4241</t>
  </si>
  <si>
    <t>c_4248</t>
  </si>
  <si>
    <t>c_4276</t>
  </si>
  <si>
    <t>c_4289</t>
  </si>
  <si>
    <t>c_4296</t>
  </si>
  <si>
    <t>yhiQ</t>
  </si>
  <si>
    <t>c_4313</t>
  </si>
  <si>
    <t>c_4315</t>
  </si>
  <si>
    <t>c_4316</t>
  </si>
  <si>
    <t>c_4362</t>
  </si>
  <si>
    <t>c_4363</t>
  </si>
  <si>
    <t>c_4381</t>
  </si>
  <si>
    <t>yiaH</t>
  </si>
  <si>
    <t>c_4391</t>
  </si>
  <si>
    <t>c_4416</t>
  </si>
  <si>
    <t>c_4417</t>
  </si>
  <si>
    <t>c_4421</t>
  </si>
  <si>
    <t>yibL</t>
  </si>
  <si>
    <t>c_4435</t>
  </si>
  <si>
    <t>c_4454</t>
  </si>
  <si>
    <t>rfaP</t>
  </si>
  <si>
    <t>c_4486</t>
  </si>
  <si>
    <t>c_4528</t>
  </si>
  <si>
    <t>c_4579</t>
  </si>
  <si>
    <t>c_4595</t>
  </si>
  <si>
    <t>c_4604</t>
  </si>
  <si>
    <t>yidE</t>
  </si>
  <si>
    <t>c_4697</t>
  </si>
  <si>
    <t>ppiC</t>
  </si>
  <si>
    <t>c_4724</t>
  </si>
  <si>
    <t>c_4727</t>
  </si>
  <si>
    <t>c_4743</t>
  </si>
  <si>
    <t>c_4745</t>
  </si>
  <si>
    <t>c_4748</t>
  </si>
  <si>
    <t>c_4833</t>
  </si>
  <si>
    <t>c_4916</t>
  </si>
  <si>
    <t>c_4987</t>
  </si>
  <si>
    <t>c_5006</t>
  </si>
  <si>
    <t>c_5012</t>
  </si>
  <si>
    <t>c_5022</t>
  </si>
  <si>
    <t>c_5031</t>
  </si>
  <si>
    <t>c_5062</t>
  </si>
  <si>
    <t>c_5101</t>
  </si>
  <si>
    <t>phnM</t>
  </si>
  <si>
    <t>c_5204</t>
  </si>
  <si>
    <t>pgtA</t>
  </si>
  <si>
    <t>c_5299</t>
  </si>
  <si>
    <t>c_5313</t>
  </si>
  <si>
    <t>c_5393</t>
  </si>
  <si>
    <t>fimA</t>
  </si>
  <si>
    <t>c_5424</t>
  </si>
  <si>
    <t>c_5425</t>
  </si>
  <si>
    <t>c_5450</t>
  </si>
  <si>
    <t>c_5451</t>
  </si>
  <si>
    <t>c_5455</t>
  </si>
  <si>
    <t>c_5458</t>
  </si>
  <si>
    <t>c_5470</t>
  </si>
  <si>
    <t>yjjJ</t>
  </si>
  <si>
    <t>ECs0005</t>
  </si>
  <si>
    <t>ECs0037</t>
  </si>
  <si>
    <t>ECs0051</t>
  </si>
  <si>
    <t>folA</t>
  </si>
  <si>
    <t>ECs0053</t>
  </si>
  <si>
    <t>ECs0061</t>
  </si>
  <si>
    <t>ECs0073</t>
  </si>
  <si>
    <t>ECs0074</t>
  </si>
  <si>
    <t>ECs0126</t>
  </si>
  <si>
    <t>ECs0136</t>
  </si>
  <si>
    <t>ECs0192</t>
  </si>
  <si>
    <t>ECs0198</t>
  </si>
  <si>
    <t>rcsF</t>
  </si>
  <si>
    <t>ECs0211</t>
  </si>
  <si>
    <t>ECs0233</t>
  </si>
  <si>
    <t>ECs0274</t>
  </si>
  <si>
    <t>ECs0338</t>
  </si>
  <si>
    <t>ECs0374</t>
  </si>
  <si>
    <t>ECs0375</t>
  </si>
  <si>
    <t>ECs0387</t>
  </si>
  <si>
    <t>prpD</t>
  </si>
  <si>
    <t>ECs0400</t>
  </si>
  <si>
    <t>ECs0417</t>
  </si>
  <si>
    <t>ECs0422</t>
  </si>
  <si>
    <t>tauD</t>
  </si>
  <si>
    <t>ECs0428</t>
  </si>
  <si>
    <t>ECs0434</t>
  </si>
  <si>
    <t>ECs0440</t>
  </si>
  <si>
    <t>ECs0471</t>
  </si>
  <si>
    <t>ECs0473</t>
  </si>
  <si>
    <t>ECs0477</t>
  </si>
  <si>
    <t>ECs0478</t>
  </si>
  <si>
    <t>ECs0540</t>
  </si>
  <si>
    <t>ECs0541</t>
  </si>
  <si>
    <t>ECs0551</t>
  </si>
  <si>
    <t>ECs0591</t>
  </si>
  <si>
    <t>ECs0679</t>
  </si>
  <si>
    <t>ECs0694</t>
  </si>
  <si>
    <t>ECs0704</t>
  </si>
  <si>
    <t>asnB</t>
  </si>
  <si>
    <t>ECs0745</t>
  </si>
  <si>
    <t>gltA</t>
  </si>
  <si>
    <t>ECs0755</t>
  </si>
  <si>
    <t>ECs0778</t>
  </si>
  <si>
    <t>ECs0794</t>
  </si>
  <si>
    <t>ECs0815</t>
  </si>
  <si>
    <t>ECs0834</t>
  </si>
  <si>
    <t>ECs0845</t>
  </si>
  <si>
    <t>ECs0851</t>
  </si>
  <si>
    <t>ECs0870</t>
  </si>
  <si>
    <t>ECs0878</t>
  </si>
  <si>
    <t>ECs0885</t>
  </si>
  <si>
    <t>ECs0906</t>
  </si>
  <si>
    <t>ECs0939</t>
  </si>
  <si>
    <t>rumB</t>
  </si>
  <si>
    <t>ECs0943</t>
  </si>
  <si>
    <t>ECs0944</t>
  </si>
  <si>
    <t>artM</t>
  </si>
  <si>
    <t>ECs0954</t>
  </si>
  <si>
    <t>ECs1003</t>
  </si>
  <si>
    <t>ECs1005</t>
  </si>
  <si>
    <t>ECs1011</t>
  </si>
  <si>
    <t>ECs1062</t>
  </si>
  <si>
    <t>ECs1073</t>
  </si>
  <si>
    <t>ECs1081</t>
  </si>
  <si>
    <t>ECs1086</t>
  </si>
  <si>
    <t>ECs1087</t>
  </si>
  <si>
    <t>ECs1096</t>
  </si>
  <si>
    <t>ECs1115</t>
  </si>
  <si>
    <t>ECs1185</t>
  </si>
  <si>
    <t>ECs1198</t>
  </si>
  <si>
    <t>ECs1217</t>
  </si>
  <si>
    <t>ECs1219</t>
  </si>
  <si>
    <t>ECs1231</t>
  </si>
  <si>
    <t>ECs1243</t>
  </si>
  <si>
    <t>ECs1251</t>
  </si>
  <si>
    <t>ECs1273</t>
  </si>
  <si>
    <t>ECs1274</t>
  </si>
  <si>
    <t>ECs1276</t>
  </si>
  <si>
    <t>ECs1319</t>
  </si>
  <si>
    <t>ECs1322</t>
  </si>
  <si>
    <t>ECs1325</t>
  </si>
  <si>
    <t>ECs1326</t>
  </si>
  <si>
    <t>ECs1327</t>
  </si>
  <si>
    <t>ECs1328</t>
  </si>
  <si>
    <t>ECs1331</t>
  </si>
  <si>
    <t>ECs1335</t>
  </si>
  <si>
    <t>ECs1340</t>
  </si>
  <si>
    <t>ECs1350</t>
  </si>
  <si>
    <t>ECs1365</t>
  </si>
  <si>
    <t>ECs1375</t>
  </si>
  <si>
    <t>ECs1377</t>
  </si>
  <si>
    <t>ECs1379</t>
  </si>
  <si>
    <t>ECs1382</t>
  </si>
  <si>
    <t>ECs1478</t>
  </si>
  <si>
    <t>ECs1494</t>
  </si>
  <si>
    <t>ECs1505</t>
  </si>
  <si>
    <t>ECs1506</t>
  </si>
  <si>
    <t>ECs1510</t>
  </si>
  <si>
    <t>ECs1556</t>
  </si>
  <si>
    <t>ECs1561</t>
  </si>
  <si>
    <t>ECs1574</t>
  </si>
  <si>
    <t>ECs1587</t>
  </si>
  <si>
    <t>ECs1602</t>
  </si>
  <si>
    <t>ECs1607</t>
  </si>
  <si>
    <t>ECs1608</t>
  </si>
  <si>
    <t>ECs1616</t>
  </si>
  <si>
    <t>ECs1620</t>
  </si>
  <si>
    <t>ECs1625</t>
  </si>
  <si>
    <t>ECs1629</t>
  </si>
  <si>
    <t>ECs1631</t>
  </si>
  <si>
    <t>ECs1636</t>
  </si>
  <si>
    <t>ECs1693</t>
  </si>
  <si>
    <t>ECs1707</t>
  </si>
  <si>
    <t>ECs1711</t>
  </si>
  <si>
    <t>ECs1756</t>
  </si>
  <si>
    <t>ECs1765</t>
  </si>
  <si>
    <t>ECs1766</t>
  </si>
  <si>
    <t>ECs1767</t>
  </si>
  <si>
    <t>ECs1772</t>
  </si>
  <si>
    <t>ECs1775</t>
  </si>
  <si>
    <t>ECs1779</t>
  </si>
  <si>
    <t>ECs1793</t>
  </si>
  <si>
    <t>ECs1833</t>
  </si>
  <si>
    <t>ECs1836</t>
  </si>
  <si>
    <t>ECs1859</t>
  </si>
  <si>
    <t>ECs1921</t>
  </si>
  <si>
    <t>ECs1922</t>
  </si>
  <si>
    <t>ECs1953</t>
  </si>
  <si>
    <t>ECs1959</t>
  </si>
  <si>
    <t>ECs1999</t>
  </si>
  <si>
    <t>ECs2007</t>
  </si>
  <si>
    <t>ECs2038</t>
  </si>
  <si>
    <t>ECs2044</t>
  </si>
  <si>
    <t>ECs2049</t>
  </si>
  <si>
    <t>ECs2057</t>
  </si>
  <si>
    <t>ECs2077</t>
  </si>
  <si>
    <t>ECs2094</t>
  </si>
  <si>
    <t>ECs2119</t>
  </si>
  <si>
    <t>ECs2154</t>
  </si>
  <si>
    <t>ECs2157</t>
  </si>
  <si>
    <t>ECs2158</t>
  </si>
  <si>
    <t>ECs2164</t>
  </si>
  <si>
    <t>ECs2169</t>
  </si>
  <si>
    <t>ECs2180</t>
  </si>
  <si>
    <t>ECs2188</t>
  </si>
  <si>
    <t>ECs2190</t>
  </si>
  <si>
    <t>ECs2191</t>
  </si>
  <si>
    <t>ECs2264</t>
  </si>
  <si>
    <t>ECs2266</t>
  </si>
  <si>
    <t>ECs2267</t>
  </si>
  <si>
    <t>ECs2269</t>
  </si>
  <si>
    <t>ECs2277</t>
  </si>
  <si>
    <t>ECs2279</t>
  </si>
  <si>
    <t>ECs2280</t>
  </si>
  <si>
    <t>ECs2281</t>
  </si>
  <si>
    <t>ECs2291</t>
  </si>
  <si>
    <t>ECs2297</t>
  </si>
  <si>
    <t>ECs2320</t>
  </si>
  <si>
    <t>ECs2356</t>
  </si>
  <si>
    <t>ECs2358</t>
  </si>
  <si>
    <t>ECs2373</t>
  </si>
  <si>
    <t>ECs2398</t>
  </si>
  <si>
    <t>ECs2427</t>
  </si>
  <si>
    <t>ECs2455</t>
  </si>
  <si>
    <t>ECs2467</t>
  </si>
  <si>
    <t>ECs2472</t>
  </si>
  <si>
    <t>ECs2474</t>
  </si>
  <si>
    <t>ECs2515</t>
  </si>
  <si>
    <t>ECs2530</t>
  </si>
  <si>
    <t>ECs2607</t>
  </si>
  <si>
    <t>ECs2644</t>
  </si>
  <si>
    <t>ECs2646</t>
  </si>
  <si>
    <t>ECs2649</t>
  </si>
  <si>
    <t>ECs2658</t>
  </si>
  <si>
    <t>ECs2670</t>
  </si>
  <si>
    <t>ECs2700</t>
  </si>
  <si>
    <t>ECs2716</t>
  </si>
  <si>
    <t>ECs2737</t>
  </si>
  <si>
    <t>ECs2748</t>
  </si>
  <si>
    <t>ECs2752</t>
  </si>
  <si>
    <t>ECs2753</t>
  </si>
  <si>
    <t>ECs2767</t>
  </si>
  <si>
    <t>ECs2773</t>
  </si>
  <si>
    <t>ECs2800</t>
  </si>
  <si>
    <t>ECs2813</t>
  </si>
  <si>
    <t>sbcB</t>
  </si>
  <si>
    <t>ECs2814</t>
  </si>
  <si>
    <t>ECs2831</t>
  </si>
  <si>
    <t>ECs2835</t>
  </si>
  <si>
    <t>ECs2836</t>
  </si>
  <si>
    <t>ECs2837</t>
  </si>
  <si>
    <t>ECs2838</t>
  </si>
  <si>
    <t>ECs2840</t>
  </si>
  <si>
    <t>ECs2847</t>
  </si>
  <si>
    <t>ECs2853</t>
  </si>
  <si>
    <t>ECs2859</t>
  </si>
  <si>
    <t>ECs2869</t>
  </si>
  <si>
    <t>ECs2910</t>
  </si>
  <si>
    <t>ECs2918</t>
  </si>
  <si>
    <t>ECs2923</t>
  </si>
  <si>
    <t>ECs2940</t>
  </si>
  <si>
    <t>ECs2953</t>
  </si>
  <si>
    <t>ECs2963</t>
  </si>
  <si>
    <t>ECs2970</t>
  </si>
  <si>
    <t>ECs2975</t>
  </si>
  <si>
    <t>ECs2992</t>
  </si>
  <si>
    <t>ECs3074</t>
  </si>
  <si>
    <t>ECs3076</t>
  </si>
  <si>
    <t>ECs3125</t>
  </si>
  <si>
    <t>glpT</t>
  </si>
  <si>
    <t>ECs3190</t>
  </si>
  <si>
    <t>ECs3196</t>
  </si>
  <si>
    <t>ECs3213</t>
  </si>
  <si>
    <t>ECs3215</t>
  </si>
  <si>
    <t>ECs3223</t>
  </si>
  <si>
    <t>ECs3227</t>
  </si>
  <si>
    <t>ECs3228</t>
  </si>
  <si>
    <t>ECs3229</t>
  </si>
  <si>
    <t>ECs3240</t>
  </si>
  <si>
    <t>ECs3250</t>
  </si>
  <si>
    <t>ECs3251</t>
  </si>
  <si>
    <t>ECs3275</t>
  </si>
  <si>
    <t>ECs3276</t>
  </si>
  <si>
    <t>ECs3292</t>
  </si>
  <si>
    <t>cysM</t>
  </si>
  <si>
    <t>ECs3299</t>
  </si>
  <si>
    <t>murQ</t>
  </si>
  <si>
    <t>ECs3314</t>
  </si>
  <si>
    <t>ECs3370</t>
  </si>
  <si>
    <t>ECs3371</t>
  </si>
  <si>
    <t>xseA</t>
  </si>
  <si>
    <t>ECs3386</t>
  </si>
  <si>
    <t>ECs3398</t>
  </si>
  <si>
    <t>ECs3429</t>
  </si>
  <si>
    <t>acpS</t>
  </si>
  <si>
    <t>ECs3442</t>
  </si>
  <si>
    <t>ECs3450</t>
  </si>
  <si>
    <t>ECs3489</t>
  </si>
  <si>
    <t>ECs3505</t>
  </si>
  <si>
    <t>ECs3571</t>
  </si>
  <si>
    <t>ECs3589</t>
  </si>
  <si>
    <t>ECs3592</t>
  </si>
  <si>
    <t>ECs3605</t>
  </si>
  <si>
    <t>cysN</t>
  </si>
  <si>
    <t>ECs3607</t>
  </si>
  <si>
    <t>ECs3625</t>
  </si>
  <si>
    <t>ECs3704</t>
  </si>
  <si>
    <t>ECs3723</t>
  </si>
  <si>
    <t>ECs3764</t>
  </si>
  <si>
    <t>ECs3771</t>
  </si>
  <si>
    <t>ECs3772</t>
  </si>
  <si>
    <t>ECs3774</t>
  </si>
  <si>
    <t>ECs3792</t>
  </si>
  <si>
    <t>ECs3794</t>
  </si>
  <si>
    <t>ECs3800</t>
  </si>
  <si>
    <t>ECs3825</t>
  </si>
  <si>
    <t>ECs3837</t>
  </si>
  <si>
    <t>ECs3845</t>
  </si>
  <si>
    <t>ECs3848</t>
  </si>
  <si>
    <t>ECs3870</t>
  </si>
  <si>
    <t>ECs3878</t>
  </si>
  <si>
    <t>ECs3897</t>
  </si>
  <si>
    <t>ECs3914</t>
  </si>
  <si>
    <t>ECs3933</t>
  </si>
  <si>
    <t>ECs3966</t>
  </si>
  <si>
    <t>ECs4047</t>
  </si>
  <si>
    <t>ECs4086</t>
  </si>
  <si>
    <t>ECs4095</t>
  </si>
  <si>
    <t>ECs4099</t>
  </si>
  <si>
    <t>ECs4115</t>
  </si>
  <si>
    <t>ECs4150</t>
  </si>
  <si>
    <t>ECs4154</t>
  </si>
  <si>
    <t>ECs4190</t>
  </si>
  <si>
    <t>tuf</t>
  </si>
  <si>
    <t>ECs4239</t>
  </si>
  <si>
    <t>nudE</t>
  </si>
  <si>
    <t>ECs4244</t>
  </si>
  <si>
    <t>ECs4255</t>
  </si>
  <si>
    <t>ECs4260</t>
  </si>
  <si>
    <t>ECs4261</t>
  </si>
  <si>
    <t>ECs4262</t>
  </si>
  <si>
    <t>ECs4266</t>
  </si>
  <si>
    <t>ECs4269</t>
  </si>
  <si>
    <t>glpD</t>
  </si>
  <si>
    <t>ECs4280</t>
  </si>
  <si>
    <t>ECs4281</t>
  </si>
  <si>
    <t>ECs4282</t>
  </si>
  <si>
    <t>ECs4283</t>
  </si>
  <si>
    <t>ECs4297</t>
  </si>
  <si>
    <t>ECs4308</t>
  </si>
  <si>
    <t>ECs4325</t>
  </si>
  <si>
    <t>ECs4326</t>
  </si>
  <si>
    <t>ECs4327</t>
  </si>
  <si>
    <t>ECs4328</t>
  </si>
  <si>
    <t>ECs4329</t>
  </si>
  <si>
    <t>ECs4331</t>
  </si>
  <si>
    <t>ECs4332</t>
  </si>
  <si>
    <t>ECs4333</t>
  </si>
  <si>
    <t>ECs4334</t>
  </si>
  <si>
    <t>ECs4335</t>
  </si>
  <si>
    <t>ECs4336</t>
  </si>
  <si>
    <t>ECs4337</t>
  </si>
  <si>
    <t>ECs4338</t>
  </si>
  <si>
    <t>ECs4339</t>
  </si>
  <si>
    <t>ECs4349</t>
  </si>
  <si>
    <t>ECs4350</t>
  </si>
  <si>
    <t>ECs4352</t>
  </si>
  <si>
    <t>ECs4356</t>
  </si>
  <si>
    <t>ECs4357</t>
  </si>
  <si>
    <t>ECs4362</t>
  </si>
  <si>
    <t>ECs4367</t>
  </si>
  <si>
    <t>ECs4370</t>
  </si>
  <si>
    <t>ECs4383</t>
  </si>
  <si>
    <t>ECs4385</t>
  </si>
  <si>
    <t>ECs4386</t>
  </si>
  <si>
    <t>ECs4387</t>
  </si>
  <si>
    <t>ECs4391</t>
  </si>
  <si>
    <t>ECs4429</t>
  </si>
  <si>
    <t>ECs4455</t>
  </si>
  <si>
    <t>avtA</t>
  </si>
  <si>
    <t>ECs4457</t>
  </si>
  <si>
    <t>ECs4463</t>
  </si>
  <si>
    <t>ECs4471</t>
  </si>
  <si>
    <t>ECs4475</t>
  </si>
  <si>
    <t>ECs4491</t>
  </si>
  <si>
    <t>ECs4501</t>
  </si>
  <si>
    <t>ECs4503</t>
  </si>
  <si>
    <t>ECs4504</t>
  </si>
  <si>
    <t>ECs4505</t>
  </si>
  <si>
    <t>ECs4508</t>
  </si>
  <si>
    <t>ECs4528</t>
  </si>
  <si>
    <t>ECs4532</t>
  </si>
  <si>
    <t>ECs4537</t>
  </si>
  <si>
    <t>ECs4548</t>
  </si>
  <si>
    <t>ECs4566</t>
  </si>
  <si>
    <t>ECs4577</t>
  </si>
  <si>
    <t>ECs4579</t>
  </si>
  <si>
    <t>ECs4586</t>
  </si>
  <si>
    <t>ECs4594</t>
  </si>
  <si>
    <t>ECs4597</t>
  </si>
  <si>
    <t>ECs4604</t>
  </si>
  <si>
    <t>ECs4605</t>
  </si>
  <si>
    <t>ECs4615</t>
  </si>
  <si>
    <t>ECs4619</t>
  </si>
  <si>
    <t>ECs4641</t>
  </si>
  <si>
    <t>trmE</t>
  </si>
  <si>
    <t>ECs4642</t>
  </si>
  <si>
    <t>ECs4652</t>
  </si>
  <si>
    <t>ECs4758</t>
  </si>
  <si>
    <t>ECs4787</t>
  </si>
  <si>
    <t>ECs4802</t>
  </si>
  <si>
    <t>ECs4812</t>
  </si>
  <si>
    <t>ECs4836</t>
  </si>
  <si>
    <t>ECs4872</t>
  </si>
  <si>
    <t>ECs4878</t>
  </si>
  <si>
    <t>ECs4889</t>
  </si>
  <si>
    <t>ECs4899</t>
  </si>
  <si>
    <t>murB</t>
  </si>
  <si>
    <t>ECs4913</t>
  </si>
  <si>
    <t>ECs4917</t>
  </si>
  <si>
    <t>thiC</t>
  </si>
  <si>
    <t>ECs4937</t>
  </si>
  <si>
    <t>ECs4989</t>
  </si>
  <si>
    <t>ECs4996</t>
  </si>
  <si>
    <t>ECs5043</t>
  </si>
  <si>
    <t>ECs5051</t>
  </si>
  <si>
    <t>ECs5067</t>
  </si>
  <si>
    <t>ECs5069</t>
  </si>
  <si>
    <t>ECs5070</t>
  </si>
  <si>
    <t>ECs5071</t>
  </si>
  <si>
    <t>ECs5074</t>
  </si>
  <si>
    <t>ECs5137</t>
  </si>
  <si>
    <t>ECs5199</t>
  </si>
  <si>
    <t>ECs5206</t>
  </si>
  <si>
    <t>ECs5207</t>
  </si>
  <si>
    <t>ECs5242</t>
  </si>
  <si>
    <t>ECs5253</t>
  </si>
  <si>
    <t>ECs5256</t>
  </si>
  <si>
    <t>ECs5259</t>
  </si>
  <si>
    <t>ECs5261</t>
  </si>
  <si>
    <t>ECs5262</t>
  </si>
  <si>
    <t>ECs5266</t>
  </si>
  <si>
    <t>ECs5290</t>
  </si>
  <si>
    <t>ECs5291</t>
  </si>
  <si>
    <t>ECs5306</t>
  </si>
  <si>
    <t>ECs5307</t>
  </si>
  <si>
    <t>ECs5308</t>
  </si>
  <si>
    <t>ECs5329</t>
  </si>
  <si>
    <t>rsmC</t>
  </si>
  <si>
    <t>ECs5350</t>
  </si>
  <si>
    <t>ECs5356</t>
  </si>
  <si>
    <t>Z0005</t>
  </si>
  <si>
    <t>Z0040</t>
  </si>
  <si>
    <t>Z0065</t>
  </si>
  <si>
    <t>Z0078</t>
  </si>
  <si>
    <t>Z0098</t>
  </si>
  <si>
    <t>murD</t>
  </si>
  <si>
    <t>Z0132</t>
  </si>
  <si>
    <t>yacC</t>
  </si>
  <si>
    <t>Z0133</t>
  </si>
  <si>
    <t>yacK</t>
  </si>
  <si>
    <t>Z0149</t>
  </si>
  <si>
    <t>Z0151</t>
  </si>
  <si>
    <t>ecpD</t>
  </si>
  <si>
    <t>Z0243</t>
  </si>
  <si>
    <t>Z0263</t>
  </si>
  <si>
    <t>Z0317</t>
  </si>
  <si>
    <t>Z0340</t>
  </si>
  <si>
    <t>Z0363</t>
  </si>
  <si>
    <t>ykgL</t>
  </si>
  <si>
    <t>Z0371</t>
  </si>
  <si>
    <t>Z0377</t>
  </si>
  <si>
    <t>Z0415</t>
  </si>
  <si>
    <t>Z0416</t>
  </si>
  <si>
    <t>Z0474</t>
  </si>
  <si>
    <t>yaiW</t>
  </si>
  <si>
    <t>Z0491</t>
  </si>
  <si>
    <t>Z0520</t>
  </si>
  <si>
    <t>pgpA</t>
  </si>
  <si>
    <t>Z0522</t>
  </si>
  <si>
    <t>yajO</t>
  </si>
  <si>
    <t>Z0526</t>
  </si>
  <si>
    <t>yajK</t>
  </si>
  <si>
    <t>Z0527</t>
  </si>
  <si>
    <t>thiJ</t>
  </si>
  <si>
    <t>Z0608</t>
  </si>
  <si>
    <t>Z0609</t>
  </si>
  <si>
    <t>Z0639</t>
  </si>
  <si>
    <t>Z0641</t>
  </si>
  <si>
    <t>ybbJ</t>
  </si>
  <si>
    <t>Z0665</t>
  </si>
  <si>
    <t>Z0684</t>
  </si>
  <si>
    <t>folD</t>
  </si>
  <si>
    <t>Z0720</t>
  </si>
  <si>
    <t>Z0726</t>
  </si>
  <si>
    <t>Z0785</t>
  </si>
  <si>
    <t>phpB</t>
  </si>
  <si>
    <t>Z0788</t>
  </si>
  <si>
    <t>rlpB</t>
  </si>
  <si>
    <t>Z0805</t>
  </si>
  <si>
    <t>ybeJ</t>
  </si>
  <si>
    <t>Z0821</t>
  </si>
  <si>
    <t>Z0871</t>
  </si>
  <si>
    <t>ybgQ</t>
  </si>
  <si>
    <t>Z0872</t>
  </si>
  <si>
    <t>ybgD</t>
  </si>
  <si>
    <t>Z0892</t>
  </si>
  <si>
    <t>Z0905</t>
  </si>
  <si>
    <t>tolQ</t>
  </si>
  <si>
    <t>Z0919</t>
  </si>
  <si>
    <t>nadA</t>
  </si>
  <si>
    <t>Z0936</t>
  </si>
  <si>
    <t>Z0960</t>
  </si>
  <si>
    <t>Z0965</t>
  </si>
  <si>
    <t>Z0992</t>
  </si>
  <si>
    <t>ybhB</t>
  </si>
  <si>
    <t>Z1012</t>
  </si>
  <si>
    <t>ybhR</t>
  </si>
  <si>
    <t>Z1021</t>
  </si>
  <si>
    <t>ybiB</t>
  </si>
  <si>
    <t>Z1027</t>
  </si>
  <si>
    <t>ybiM</t>
  </si>
  <si>
    <t>Z1028</t>
  </si>
  <si>
    <t>ybiN</t>
  </si>
  <si>
    <t>Z1051</t>
  </si>
  <si>
    <t>Z1059</t>
  </si>
  <si>
    <t>Z1084</t>
  </si>
  <si>
    <t>potI</t>
  </si>
  <si>
    <t>Z1090</t>
  </si>
  <si>
    <t>Z1095</t>
  </si>
  <si>
    <t>ybjP</t>
  </si>
  <si>
    <t>Z1096</t>
  </si>
  <si>
    <t>Z1102</t>
  </si>
  <si>
    <t>Z1126</t>
  </si>
  <si>
    <t>Z1142</t>
  </si>
  <si>
    <t>ureD</t>
  </si>
  <si>
    <t>Z1147</t>
  </si>
  <si>
    <t>ureF</t>
  </si>
  <si>
    <t>Z1148</t>
  </si>
  <si>
    <t>ureG</t>
  </si>
  <si>
    <t>Z1150</t>
  </si>
  <si>
    <t>Z1188</t>
  </si>
  <si>
    <t>Z1194</t>
  </si>
  <si>
    <t>Z1195</t>
  </si>
  <si>
    <t>Z1200</t>
  </si>
  <si>
    <t>Z1226</t>
  </si>
  <si>
    <t>Z1259</t>
  </si>
  <si>
    <t>ycaI</t>
  </si>
  <si>
    <t>Z1267</t>
  </si>
  <si>
    <t>ycbC</t>
  </si>
  <si>
    <t>Z1269</t>
  </si>
  <si>
    <t>mukF</t>
  </si>
  <si>
    <t>Z1275</t>
  </si>
  <si>
    <t>aspC</t>
  </si>
  <si>
    <t>Z1288</t>
  </si>
  <si>
    <t>Z1293</t>
  </si>
  <si>
    <t>ycbF</t>
  </si>
  <si>
    <t>Z1329</t>
  </si>
  <si>
    <t>Z1338</t>
  </si>
  <si>
    <t>Z1376</t>
  </si>
  <si>
    <t>Z1387</t>
  </si>
  <si>
    <t>Z1474</t>
  </si>
  <si>
    <t>borW</t>
  </si>
  <si>
    <t>Z1503</t>
  </si>
  <si>
    <t>Z1507</t>
  </si>
  <si>
    <t>Z1530</t>
  </si>
  <si>
    <t>Z1534</t>
  </si>
  <si>
    <t>Z1757</t>
  </si>
  <si>
    <t>ycfU</t>
  </si>
  <si>
    <t>Z1769</t>
  </si>
  <si>
    <t>Z1770</t>
  </si>
  <si>
    <t>Z1789</t>
  </si>
  <si>
    <t>Z1794</t>
  </si>
  <si>
    <t>Z1826</t>
  </si>
  <si>
    <t>Z1838</t>
  </si>
  <si>
    <t>Z1845</t>
  </si>
  <si>
    <t>Z1865</t>
  </si>
  <si>
    <t>icdA</t>
  </si>
  <si>
    <t>Z1874</t>
  </si>
  <si>
    <t>Z1878</t>
  </si>
  <si>
    <t>Z1961</t>
  </si>
  <si>
    <t>prrA</t>
  </si>
  <si>
    <t>Z1977</t>
  </si>
  <si>
    <t>Z2034</t>
  </si>
  <si>
    <t>yciD</t>
  </si>
  <si>
    <t>Z2045</t>
  </si>
  <si>
    <t>Z2047</t>
  </si>
  <si>
    <t>Z2053</t>
  </si>
  <si>
    <t>Z2071</t>
  </si>
  <si>
    <t>Z2085</t>
  </si>
  <si>
    <t>Z2103</t>
  </si>
  <si>
    <t>Z2104</t>
  </si>
  <si>
    <t>Z2105</t>
  </si>
  <si>
    <t>Z2144</t>
  </si>
  <si>
    <t>Z2151</t>
  </si>
  <si>
    <t>Z2164</t>
  </si>
  <si>
    <t>Z2181</t>
  </si>
  <si>
    <t>Z2193</t>
  </si>
  <si>
    <t>ydeW</t>
  </si>
  <si>
    <t>Z2238</t>
  </si>
  <si>
    <t>yddG</t>
  </si>
  <si>
    <t>Z2255</t>
  </si>
  <si>
    <t>Z2279</t>
  </si>
  <si>
    <t>Z2283</t>
  </si>
  <si>
    <t>Z2322</t>
  </si>
  <si>
    <t>Z2323</t>
  </si>
  <si>
    <t>Z2379</t>
  </si>
  <si>
    <t>Z2389</t>
  </si>
  <si>
    <t>Z2425</t>
  </si>
  <si>
    <t>ydaJ</t>
  </si>
  <si>
    <t>Z2427</t>
  </si>
  <si>
    <t>Z2428</t>
  </si>
  <si>
    <t>Z2514</t>
  </si>
  <si>
    <t>rnb</t>
  </si>
  <si>
    <t>Z2531</t>
  </si>
  <si>
    <t>ribA</t>
  </si>
  <si>
    <t>Z2546</t>
  </si>
  <si>
    <t>Z2547</t>
  </si>
  <si>
    <t>Z2550</t>
  </si>
  <si>
    <t>trpB</t>
  </si>
  <si>
    <t>Z2566</t>
  </si>
  <si>
    <t>intP_1</t>
  </si>
  <si>
    <t>Z2572</t>
  </si>
  <si>
    <t>ynfC</t>
  </si>
  <si>
    <t>Z2581</t>
  </si>
  <si>
    <t>Z2597</t>
  </si>
  <si>
    <t>pntB</t>
  </si>
  <si>
    <t>Z2617</t>
  </si>
  <si>
    <t>ydgA</t>
  </si>
  <si>
    <t>Z2622</t>
  </si>
  <si>
    <t>Z2664</t>
  </si>
  <si>
    <t>Z2665</t>
  </si>
  <si>
    <t>Z2719</t>
  </si>
  <si>
    <t>Z2739</t>
  </si>
  <si>
    <t>btuE</t>
  </si>
  <si>
    <t>Z2781</t>
  </si>
  <si>
    <t>xthA</t>
  </si>
  <si>
    <t>Z2793</t>
  </si>
  <si>
    <t>gdhA</t>
  </si>
  <si>
    <t>Z2798</t>
  </si>
  <si>
    <t>ydjA</t>
  </si>
  <si>
    <t>Z2799</t>
  </si>
  <si>
    <t>sppA</t>
  </si>
  <si>
    <t>Z2800</t>
  </si>
  <si>
    <t>Z2836</t>
  </si>
  <si>
    <t>Z2849</t>
  </si>
  <si>
    <t>Z2851</t>
  </si>
  <si>
    <t>Z2863</t>
  </si>
  <si>
    <t>Z2884</t>
  </si>
  <si>
    <t>Z2952</t>
  </si>
  <si>
    <t>Z2990</t>
  </si>
  <si>
    <t>Z2991</t>
  </si>
  <si>
    <t>Z2992</t>
  </si>
  <si>
    <t>Z2994</t>
  </si>
  <si>
    <t>Z3021</t>
  </si>
  <si>
    <t>yedK</t>
  </si>
  <si>
    <t>Z3055</t>
  </si>
  <si>
    <t>Z3066</t>
  </si>
  <si>
    <t>Z3088</t>
  </si>
  <si>
    <t>Z3099</t>
  </si>
  <si>
    <t>Z3106</t>
  </si>
  <si>
    <t>Z3108</t>
  </si>
  <si>
    <t>Z3109</t>
  </si>
  <si>
    <t>Z3116</t>
  </si>
  <si>
    <t>Z3130</t>
  </si>
  <si>
    <t>intU</t>
  </si>
  <si>
    <t>Z3150</t>
  </si>
  <si>
    <t>Z3174</t>
  </si>
  <si>
    <t>yeeD</t>
  </si>
  <si>
    <t>Z3192</t>
  </si>
  <si>
    <t>wbdR</t>
  </si>
  <si>
    <t>Z3194</t>
  </si>
  <si>
    <t>manB</t>
  </si>
  <si>
    <t>Z3195</t>
  </si>
  <si>
    <t>manC</t>
  </si>
  <si>
    <t>Z3199</t>
  </si>
  <si>
    <t>wbdP</t>
  </si>
  <si>
    <t>Z3206</t>
  </si>
  <si>
    <t>Z3212</t>
  </si>
  <si>
    <t>Z3218</t>
  </si>
  <si>
    <t>wcaF</t>
  </si>
  <si>
    <t>Z3249</t>
  </si>
  <si>
    <t>Z3272</t>
  </si>
  <si>
    <t>Z3276</t>
  </si>
  <si>
    <t>Z3280</t>
  </si>
  <si>
    <t>yehE</t>
  </si>
  <si>
    <t>Z3285</t>
  </si>
  <si>
    <t>molR_C</t>
  </si>
  <si>
    <t>Z3292</t>
  </si>
  <si>
    <t>Z3306</t>
  </si>
  <si>
    <t>Z3307</t>
  </si>
  <si>
    <t>Z3311</t>
  </si>
  <si>
    <t>Z3360</t>
  </si>
  <si>
    <t>Z3390</t>
  </si>
  <si>
    <t>Z3441</t>
  </si>
  <si>
    <t>Z3443</t>
  </si>
  <si>
    <t>Z3508</t>
  </si>
  <si>
    <t>Z3544</t>
  </si>
  <si>
    <t>Z3568</t>
  </si>
  <si>
    <t>Z3574</t>
  </si>
  <si>
    <t>Z3575</t>
  </si>
  <si>
    <t>Z3592</t>
  </si>
  <si>
    <t>Z3593</t>
  </si>
  <si>
    <t>yfcB</t>
  </si>
  <si>
    <t>Z3603</t>
  </si>
  <si>
    <t>Z3609</t>
  </si>
  <si>
    <t>Z3610</t>
  </si>
  <si>
    <t>vacJ</t>
  </si>
  <si>
    <t>Z3622</t>
  </si>
  <si>
    <t>Z3633</t>
  </si>
  <si>
    <t>yfdE</t>
  </si>
  <si>
    <t>Z3634</t>
  </si>
  <si>
    <t>Z3651</t>
  </si>
  <si>
    <t>Z3664</t>
  </si>
  <si>
    <t>Z3690</t>
  </si>
  <si>
    <t>cysP</t>
  </si>
  <si>
    <t>Z3693</t>
  </si>
  <si>
    <t>Z3700</t>
  </si>
  <si>
    <t>amiA</t>
  </si>
  <si>
    <t>Z3705</t>
  </si>
  <si>
    <t>eutC</t>
  </si>
  <si>
    <t>Z3772</t>
  </si>
  <si>
    <t>Z3787</t>
  </si>
  <si>
    <t>Z3799</t>
  </si>
  <si>
    <t>Z3857</t>
  </si>
  <si>
    <t>yfiC</t>
  </si>
  <si>
    <t>Z3859</t>
  </si>
  <si>
    <t>srmB</t>
  </si>
  <si>
    <t>Z3939</t>
  </si>
  <si>
    <t>Z4023</t>
  </si>
  <si>
    <t>ascF</t>
  </si>
  <si>
    <t>Z4043</t>
  </si>
  <si>
    <t>mutS</t>
  </si>
  <si>
    <t>Z4046</t>
  </si>
  <si>
    <t>Z4061</t>
  </si>
  <si>
    <t>iap</t>
  </si>
  <si>
    <t>Z4092</t>
  </si>
  <si>
    <t>Z4145</t>
  </si>
  <si>
    <t>lgt</t>
  </si>
  <si>
    <t>Z4170</t>
  </si>
  <si>
    <t>Z4194</t>
  </si>
  <si>
    <t>Z4216</t>
  </si>
  <si>
    <t>ygfJ</t>
  </si>
  <si>
    <t>Z4230</t>
  </si>
  <si>
    <t>recJ</t>
  </si>
  <si>
    <t>Z4237</t>
  </si>
  <si>
    <t>Z4238</t>
  </si>
  <si>
    <t>yqfB</t>
  </si>
  <si>
    <t>Z4244</t>
  </si>
  <si>
    <t>Z4294</t>
  </si>
  <si>
    <t>yqgF</t>
  </si>
  <si>
    <t>Z4306</t>
  </si>
  <si>
    <t>Z4314</t>
  </si>
  <si>
    <t>Z4315</t>
  </si>
  <si>
    <t>Z4317</t>
  </si>
  <si>
    <t>Z4347</t>
  </si>
  <si>
    <t>hybD</t>
  </si>
  <si>
    <t>Z4367</t>
  </si>
  <si>
    <t>Z4383</t>
  </si>
  <si>
    <t>Z4437</t>
  </si>
  <si>
    <t>ygjO</t>
  </si>
  <si>
    <t>Z4498</t>
  </si>
  <si>
    <t>Z4501</t>
  </si>
  <si>
    <t>Z4579</t>
  </si>
  <si>
    <t>Z4580</t>
  </si>
  <si>
    <t>yhcI</t>
  </si>
  <si>
    <t>Z4583</t>
  </si>
  <si>
    <t>nanA</t>
  </si>
  <si>
    <t>Z4584</t>
  </si>
  <si>
    <t>yhcK</t>
  </si>
  <si>
    <t>Z4601</t>
  </si>
  <si>
    <t>yhcR</t>
  </si>
  <si>
    <t>Z4655</t>
  </si>
  <si>
    <t>smg</t>
  </si>
  <si>
    <t>Z4659</t>
  </si>
  <si>
    <t>sun</t>
  </si>
  <si>
    <t>Z4662</t>
  </si>
  <si>
    <t>zntR</t>
  </si>
  <si>
    <t>Z4767</t>
  </si>
  <si>
    <t>bioH</t>
  </si>
  <si>
    <t>Z4774</t>
  </si>
  <si>
    <t>Z4781</t>
  </si>
  <si>
    <t>glpR</t>
  </si>
  <si>
    <t>Z4799</t>
  </si>
  <si>
    <t>Z4801</t>
  </si>
  <si>
    <t>Z4802</t>
  </si>
  <si>
    <t>Z4803</t>
  </si>
  <si>
    <t>Z4819</t>
  </si>
  <si>
    <t>Z4833</t>
  </si>
  <si>
    <t>Z4849</t>
  </si>
  <si>
    <t>Z4850</t>
  </si>
  <si>
    <t>Z4851</t>
  </si>
  <si>
    <t>Z4852</t>
  </si>
  <si>
    <t>Z4853</t>
  </si>
  <si>
    <t>Z4854</t>
  </si>
  <si>
    <t>Z4855</t>
  </si>
  <si>
    <t>Z4856</t>
  </si>
  <si>
    <t>Z4857</t>
  </si>
  <si>
    <t>Z4858</t>
  </si>
  <si>
    <t>Z4859</t>
  </si>
  <si>
    <t>Z4860</t>
  </si>
  <si>
    <t>Z4861</t>
  </si>
  <si>
    <t>Z4862</t>
  </si>
  <si>
    <t>Z4863</t>
  </si>
  <si>
    <t>Z4864</t>
  </si>
  <si>
    <t>Z4874</t>
  </si>
  <si>
    <t>Z4875</t>
  </si>
  <si>
    <t>Z4883</t>
  </si>
  <si>
    <t>Z4888</t>
  </si>
  <si>
    <t>Z4895</t>
  </si>
  <si>
    <t>Z4898</t>
  </si>
  <si>
    <t>Z4923</t>
  </si>
  <si>
    <t>Z4982</t>
  </si>
  <si>
    <t>Z5007</t>
  </si>
  <si>
    <t>yiaW</t>
  </si>
  <si>
    <t>Z5023</t>
  </si>
  <si>
    <t>Z5040</t>
  </si>
  <si>
    <t>yibP</t>
  </si>
  <si>
    <t>Z5049</t>
  </si>
  <si>
    <t>waaL</t>
  </si>
  <si>
    <t>Z5050</t>
  </si>
  <si>
    <t>waaD</t>
  </si>
  <si>
    <t>Z5052</t>
  </si>
  <si>
    <t>waaY</t>
  </si>
  <si>
    <t>Z5053</t>
  </si>
  <si>
    <t>waaI</t>
  </si>
  <si>
    <t>Z5054</t>
  </si>
  <si>
    <t>waaP</t>
  </si>
  <si>
    <t>Z5057</t>
  </si>
  <si>
    <t>kdtA</t>
  </si>
  <si>
    <t>Z5078</t>
  </si>
  <si>
    <t>recG</t>
  </si>
  <si>
    <t>Z5084</t>
  </si>
  <si>
    <t>yicI</t>
  </si>
  <si>
    <t>Z5089</t>
  </si>
  <si>
    <t>Z5115</t>
  </si>
  <si>
    <t>Z5146</t>
  </si>
  <si>
    <t>yicL</t>
  </si>
  <si>
    <t>Z5150</t>
  </si>
  <si>
    <t>Z5157</t>
  </si>
  <si>
    <t>Z5158</t>
  </si>
  <si>
    <t>uhpB</t>
  </si>
  <si>
    <t>Z5169</t>
  </si>
  <si>
    <t>Z5173</t>
  </si>
  <si>
    <t>yidJ</t>
  </si>
  <si>
    <t>Z5186</t>
  </si>
  <si>
    <t>yidS</t>
  </si>
  <si>
    <t>Z5199</t>
  </si>
  <si>
    <t>Z5210</t>
  </si>
  <si>
    <t>yieH</t>
  </si>
  <si>
    <t>Z5227</t>
  </si>
  <si>
    <t>glmS</t>
  </si>
  <si>
    <t>Z5294</t>
  </si>
  <si>
    <t>Z5349</t>
  </si>
  <si>
    <t>metR</t>
  </si>
  <si>
    <t>Z5400</t>
  </si>
  <si>
    <t>yihA</t>
  </si>
  <si>
    <t>Z5417</t>
  </si>
  <si>
    <t>yihS</t>
  </si>
  <si>
    <t>Z5439</t>
  </si>
  <si>
    <t>Z5455</t>
  </si>
  <si>
    <t>yiiM</t>
  </si>
  <si>
    <t>Z5467</t>
  </si>
  <si>
    <t>yiiS</t>
  </si>
  <si>
    <t>Z5468</t>
  </si>
  <si>
    <t>yiiT</t>
  </si>
  <si>
    <t>Z5498</t>
  </si>
  <si>
    <t>yijE</t>
  </si>
  <si>
    <t>Z5518</t>
  </si>
  <si>
    <t>argH</t>
  </si>
  <si>
    <t>Z5525</t>
  </si>
  <si>
    <t>Z5583</t>
  </si>
  <si>
    <t>Z5615</t>
  </si>
  <si>
    <t>Z5660</t>
  </si>
  <si>
    <t>yjcC</t>
  </si>
  <si>
    <t>Z5668</t>
  </si>
  <si>
    <t>Z5684</t>
  </si>
  <si>
    <t>Z5688</t>
  </si>
  <si>
    <t>Z5689</t>
  </si>
  <si>
    <t>Z5692</t>
  </si>
  <si>
    <t>Z5693</t>
  </si>
  <si>
    <t>Z5694</t>
  </si>
  <si>
    <t>Z5729</t>
  </si>
  <si>
    <t>Z5764</t>
  </si>
  <si>
    <t>yjeM</t>
  </si>
  <si>
    <t>Z5796</t>
  </si>
  <si>
    <t>Z5811</t>
  </si>
  <si>
    <t>rpsR</t>
  </si>
  <si>
    <t>Z5820</t>
  </si>
  <si>
    <t>ytfE</t>
  </si>
  <si>
    <t>Z5832</t>
  </si>
  <si>
    <t>ytfN</t>
  </si>
  <si>
    <t>Z5839</t>
  </si>
  <si>
    <t>Z5840</t>
  </si>
  <si>
    <t>Z5852</t>
  </si>
  <si>
    <t>Z5878</t>
  </si>
  <si>
    <t>Z5890</t>
  </si>
  <si>
    <t>Z5899</t>
  </si>
  <si>
    <t>Z5904</t>
  </si>
  <si>
    <t>Z5932</t>
  </si>
  <si>
    <t>Z5946</t>
  </si>
  <si>
    <t>Z5947</t>
  </si>
  <si>
    <t>Z5948</t>
  </si>
  <si>
    <t>Z6001</t>
  </si>
  <si>
    <t>creB</t>
  </si>
  <si>
    <t>Z6006</t>
  </si>
  <si>
    <t>lasT</t>
  </si>
  <si>
    <t>Z6019</t>
  </si>
  <si>
    <t>Z6045</t>
  </si>
  <si>
    <t>Z6047</t>
  </si>
  <si>
    <t>Z6060</t>
  </si>
  <si>
    <t>Z6071</t>
  </si>
  <si>
    <t>Z6073</t>
  </si>
  <si>
    <t>Z6074</t>
  </si>
  <si>
    <t>Z6080</t>
  </si>
  <si>
    <t>exoP</t>
  </si>
  <si>
    <t>ProbeNumber</t>
  </si>
  <si>
    <t>Fold-change values for all genes that were significantly differentially expressed compared to the control, listed by treatment type. Blanks = no significant change.</t>
  </si>
  <si>
    <t>Spinach LL</t>
  </si>
  <si>
    <t>Spinach RE</t>
  </si>
  <si>
    <t>Analysis Type:</t>
  </si>
  <si>
    <t>PANTHER Overrepresentation Test (release 20160321)</t>
  </si>
  <si>
    <t>Annotation Version and Release Date:</t>
  </si>
  <si>
    <t>GO Ontology database  Released 2016-04-23</t>
  </si>
  <si>
    <t>Analyzed List:</t>
  </si>
  <si>
    <t>Temp_UP.txt (Escherichia coli)Temp_DOWN.txt (Escherichia coli)</t>
  </si>
  <si>
    <t>Reference List:</t>
  </si>
  <si>
    <t>Escherichia coli (all genes in database)</t>
  </si>
  <si>
    <t>Bonferroni correction:</t>
  </si>
  <si>
    <t>GO biological process complete</t>
  </si>
  <si>
    <t>Escherichia coli - REFLIST (4260)</t>
  </si>
  <si>
    <t>Temp_UP.txt (233)</t>
  </si>
  <si>
    <t>Temp_UP.txt (expected)</t>
  </si>
  <si>
    <t>Temp_UP.txt (over/under)</t>
  </si>
  <si>
    <t>Temp_UP.txt (fold Enrichment)</t>
  </si>
  <si>
    <t>Temp_UP.txt (P-value)</t>
  </si>
  <si>
    <t>Temp_DOWN.txt (189)</t>
  </si>
  <si>
    <t>Temp_DOWN.txt (expected)</t>
  </si>
  <si>
    <t>Temp_DOWN.txt (over/under)</t>
  </si>
  <si>
    <t>Temp_DOWN.txt (fold Enrichment)</t>
  </si>
  <si>
    <t>Temp_DOWN_converted</t>
  </si>
  <si>
    <t>Temp_DOWN.txt (P-value)</t>
  </si>
  <si>
    <t>alpha-amino acid biosynthetic process (GO:1901607)</t>
  </si>
  <si>
    <t>-</t>
  </si>
  <si>
    <t>+</t>
  </si>
  <si>
    <t>alpha-amino acid metabolic process (GO:1901605)</t>
  </si>
  <si>
    <t>anaerobic respiration (GO:0009061)</t>
  </si>
  <si>
    <t>archaeal or bacterial-type flagellum-dependent cell motility (GO:0097588)</t>
  </si>
  <si>
    <t>bacterial-type flagellum-dependent cell motility (GO:0071973)</t>
  </si>
  <si>
    <t>bacterial-type flagellum-dependent swarming motility (GO:0071978)</t>
  </si>
  <si>
    <t>biological_process (GO:0008150)</t>
  </si>
  <si>
    <t>carboxylic acid biosynthetic process (GO:0046394)</t>
  </si>
  <si>
    <t>cell motility (GO:0048870)</t>
  </si>
  <si>
    <t>cellular amino acid biosynthetic process (GO:0008652)</t>
  </si>
  <si>
    <t>cellular macromolecule metabolic process (GO:0044260)</t>
  </si>
  <si>
    <t>cellular respiration (GO:0045333)</t>
  </si>
  <si>
    <t>cilium or flagellum-dependent cell motility (GO:0001539)</t>
  </si>
  <si>
    <t>energy derivation by oxidation of organic compounds (GO:0015980)</t>
  </si>
  <si>
    <t>establishment of localization (GO:0051234)</t>
  </si>
  <si>
    <t>generation of precursor metabolites and energy (GO:0006091)</t>
  </si>
  <si>
    <t>glycine betaine transport (GO:0031460)</t>
  </si>
  <si>
    <t>histidine biosynthetic process (GO:0000105)</t>
  </si>
  <si>
    <t>histidine metabolic process (GO:0006547)</t>
  </si>
  <si>
    <t>hyperosmotic response (GO:0006972)</t>
  </si>
  <si>
    <t>imidazole-containing compound metabolic process (GO:0052803)</t>
  </si>
  <si>
    <t>localization (GO:0051179)</t>
  </si>
  <si>
    <t>localization of cell (GO:0051674)</t>
  </si>
  <si>
    <t>macromolecule metabolic process (GO:0043170)</t>
  </si>
  <si>
    <t>movement of cell or subcellular component (GO:0006928)</t>
  </si>
  <si>
    <t>nitrogen compound transport (GO:0071705)</t>
  </si>
  <si>
    <t>organic acid biosynthetic process (GO:0016053)</t>
  </si>
  <si>
    <t>organic substance transport (GO:0071702)</t>
  </si>
  <si>
    <t>oxidation-reduction process (GO:0055114)</t>
  </si>
  <si>
    <t>polyamine catabolic process (GO:0006598)</t>
  </si>
  <si>
    <t>polyol catabolic process (GO:0046174)</t>
  </si>
  <si>
    <t>putrescine catabolic process (GO:0009447)</t>
  </si>
  <si>
    <t>response to osmotic stress (GO:0006970)</t>
  </si>
  <si>
    <t>response to stimulus (GO:0050896)</t>
  </si>
  <si>
    <t>response to stress (GO:0006950)</t>
  </si>
  <si>
    <t>single-organism cellular process (GO:0044763)</t>
  </si>
  <si>
    <t>single-organism localization (GO:1902578)</t>
  </si>
  <si>
    <t>single-organism metabolic process (GO:0044710)</t>
  </si>
  <si>
    <t>single-organism process (GO:0044699)</t>
  </si>
  <si>
    <t>single-organism transport (GO:0044765)</t>
  </si>
  <si>
    <t>small molecule metabolic process (GO:0044281)</t>
  </si>
  <si>
    <t>transport (GO:0006810)</t>
  </si>
  <si>
    <t>Unclassified (UNCLASSIFIED)</t>
  </si>
  <si>
    <t>SpinLL_DOWN.txt (Escherichia coli)SpinLL_UP.txt (Escherichia coli)SpinRE_DOWN.txt (Escherichia coli)SpinRE_UP.txt (Escherichia coli)</t>
  </si>
  <si>
    <t>SpinLL_DOWN.txt (388)</t>
  </si>
  <si>
    <t>SpinLL_DOWN.txt (expected)</t>
  </si>
  <si>
    <t>SpinLL_DOWN.txt (over/under)</t>
  </si>
  <si>
    <t>SpinLL_DOWN.txt (fold Enrichment)</t>
  </si>
  <si>
    <t>SpinLL_DOWN_converted</t>
  </si>
  <si>
    <t>SpinLL_DOWN.txt (P-value)</t>
  </si>
  <si>
    <t>SpinLL_UP.txt (329)</t>
  </si>
  <si>
    <t>SpinLL_UP.txt (expected)</t>
  </si>
  <si>
    <t>SpinLL_UP.txt (over/under)</t>
  </si>
  <si>
    <t>SpinLL_UP.txt (fold Enrichment)</t>
  </si>
  <si>
    <t>SpinLL_UP.txt (P-value)</t>
  </si>
  <si>
    <t>SpinRE_DOWN.txt (595)</t>
  </si>
  <si>
    <t>SpinRE_DOWN.txt (expected)</t>
  </si>
  <si>
    <t>SpinRE_DOWN.txt (over/under)</t>
  </si>
  <si>
    <t>SpinRE_DOWN.txt (fold Enrichment)</t>
  </si>
  <si>
    <t>SpinRE_DOWN_converted</t>
  </si>
  <si>
    <t>SpinRE_DOWN.txt (P-value)</t>
  </si>
  <si>
    <t>SpinRE_UP.txt (364)</t>
  </si>
  <si>
    <t>SpinRE_UP.txt (expected)</t>
  </si>
  <si>
    <t>SpinRE_UP.txt (over/under)</t>
  </si>
  <si>
    <t>SpinRE_UP.txt (fold Enrichment)</t>
  </si>
  <si>
    <t>SpinRE_UP.txt (P-value)</t>
  </si>
  <si>
    <t>amide biosynthetic process (GO:0043604)</t>
  </si>
  <si>
    <t>amino acid activation (GO:0043038)</t>
  </si>
  <si>
    <t>amino acid transport (GO:0006865)</t>
  </si>
  <si>
    <t>anion transport (GO:0006820)</t>
  </si>
  <si>
    <t>arginine biosynthetic process (GO:0006526)</t>
  </si>
  <si>
    <t>aromatic compound biosynthetic process (GO:0019438)</t>
  </si>
  <si>
    <t>aspartate family amino acid metabolic process (GO:0009066)</t>
  </si>
  <si>
    <t>biosynthetic process (GO:0009058)</t>
  </si>
  <si>
    <t>carbohydrate catabolic process (GO:0016052)</t>
  </si>
  <si>
    <t>carbohydrate derivative biosynthetic process (GO:1901137)</t>
  </si>
  <si>
    <t>carbohydrate derivative metabolic process (GO:1901135)</t>
  </si>
  <si>
    <t>carboxylic acid metabolic process (GO:0019752)</t>
  </si>
  <si>
    <t>carboxylic acid transport (GO:0046942)</t>
  </si>
  <si>
    <t>catabolic process (GO:0009056)</t>
  </si>
  <si>
    <t>cell wall macromolecule biosynthetic process (GO:0044038)</t>
  </si>
  <si>
    <t>cellular amide metabolic process (GO:0043603)</t>
  </si>
  <si>
    <t>cellular amino acid metabolic process (GO:0006520)</t>
  </si>
  <si>
    <t>cellular aromatic compound metabolic process (GO:0006725)</t>
  </si>
  <si>
    <t>cellular biosynthetic process (GO:0044249)</t>
  </si>
  <si>
    <t>cellular catabolic process (GO:0044248)</t>
  </si>
  <si>
    <t>cellular component biogenesis (GO:0044085)</t>
  </si>
  <si>
    <t>cellular component macromolecule biosynthetic process (GO:0070589)</t>
  </si>
  <si>
    <t>cellular component organization or biogenesis (GO:0071840)</t>
  </si>
  <si>
    <t>cellular macromolecule biosynthetic process (GO:0034645)</t>
  </si>
  <si>
    <t>cellular macromolecule localization (GO:0070727)</t>
  </si>
  <si>
    <t>cellular metabolic process (GO:0044237)</t>
  </si>
  <si>
    <t>cellular nitrogen compound biosynthetic process (GO:0044271)</t>
  </si>
  <si>
    <t>cellular nitrogen compound metabolic process (GO:0034641)</t>
  </si>
  <si>
    <t>cellular process (GO:0009987)</t>
  </si>
  <si>
    <t>cellular protein localization (GO:0034613)</t>
  </si>
  <si>
    <t>cellular protein metabolic process (GO:0044267)</t>
  </si>
  <si>
    <t>citrate metabolic process (GO:0006101)</t>
  </si>
  <si>
    <t>'de novo' IMP biosynthetic process (GO:0006189)</t>
  </si>
  <si>
    <t>DNA metabolic process (GO:0006259)</t>
  </si>
  <si>
    <t>energy reserve metabolic process (GO:0006112)</t>
  </si>
  <si>
    <t>fatty acid catabolic process (GO:0009062)</t>
  </si>
  <si>
    <t>gene expression (GO:0010467)</t>
  </si>
  <si>
    <t>glutamine family amino acid biosynthetic process (GO:0009084)</t>
  </si>
  <si>
    <t>glycogen metabolic process (GO:0005977)</t>
  </si>
  <si>
    <t>glycosyl compound biosynthetic process (GO:1901659)</t>
  </si>
  <si>
    <t>glycosyl compound metabolic process (GO:1901657)</t>
  </si>
  <si>
    <t>heterocycle biosynthetic process (GO:0018130)</t>
  </si>
  <si>
    <t>heterocycle metabolic process (GO:0046483)</t>
  </si>
  <si>
    <t>IMP biosynthetic process (GO:0006188)</t>
  </si>
  <si>
    <t>IMP metabolic process (GO:0046040)</t>
  </si>
  <si>
    <t>intracellular protein transmembrane transport (GO:0065002)</t>
  </si>
  <si>
    <t>intracellular protein transport (GO:0006886)</t>
  </si>
  <si>
    <t>intracellular transport (GO:0046907)</t>
  </si>
  <si>
    <t>ion transport (GO:0006811)</t>
  </si>
  <si>
    <t>lipid catabolic process (GO:0016042)</t>
  </si>
  <si>
    <t>lipid modification (GO:0030258)</t>
  </si>
  <si>
    <t>macromolecule biosynthetic process (GO:0009059)</t>
  </si>
  <si>
    <t>macromolecule methylation (GO:0043414)</t>
  </si>
  <si>
    <t>macromolecule modification (GO:0043412)</t>
  </si>
  <si>
    <t>metabolic process (GO:0008152)</t>
  </si>
  <si>
    <t>methylation (GO:0032259)</t>
  </si>
  <si>
    <t>modified amino acid transport (GO:0072337)</t>
  </si>
  <si>
    <t>monosaccharide metabolic process (GO:0005996)</t>
  </si>
  <si>
    <t>ncRNA metabolic process (GO:0034660)</t>
  </si>
  <si>
    <t>ncRNA processing (GO:0034470)</t>
  </si>
  <si>
    <t>nitrogen compound metabolic process (GO:0006807)</t>
  </si>
  <si>
    <t>nucleic acid metabolic process (GO:0090304)</t>
  </si>
  <si>
    <t>nucleobase biosynthetic process (GO:0046112)</t>
  </si>
  <si>
    <t>nucleobase-containing compound biosynthetic process (GO:0034654)</t>
  </si>
  <si>
    <t>nucleobase-containing compound metabolic process (GO:0006139)</t>
  </si>
  <si>
    <t>nucleobase-containing small molecule metabolic process (GO:0055086)</t>
  </si>
  <si>
    <t>nucleoside biosynthetic process (GO:0009163)</t>
  </si>
  <si>
    <t>nucleoside metabolic process (GO:0009116)</t>
  </si>
  <si>
    <t>nucleoside monophosphate biosynthetic process (GO:0009124)</t>
  </si>
  <si>
    <t>nucleoside monophosphate metabolic process (GO:0009123)</t>
  </si>
  <si>
    <t>nucleoside phosphate biosynthetic process (GO:1901293)</t>
  </si>
  <si>
    <t>nucleoside phosphate metabolic process (GO:0006753)</t>
  </si>
  <si>
    <t>nucleotide biosynthetic process (GO:0009165)</t>
  </si>
  <si>
    <t>nucleotide metabolic process (GO:0009117)</t>
  </si>
  <si>
    <t>organelle organization (GO:0006996)</t>
  </si>
  <si>
    <t>organic acid metabolic process (GO:0006082)</t>
  </si>
  <si>
    <t>organic acid transport (GO:0015849)</t>
  </si>
  <si>
    <t>organic anion transport (GO:0015711)</t>
  </si>
  <si>
    <t>organic cyclic compound biosynthetic process (GO:1901362)</t>
  </si>
  <si>
    <t>organic cyclic compound metabolic process (GO:1901360)</t>
  </si>
  <si>
    <t>organic substance biosynthetic process (GO:1901576)</t>
  </si>
  <si>
    <t>organic substance catabolic process (GO:1901575)</t>
  </si>
  <si>
    <t>organic substance metabolic process (GO:0071704)</t>
  </si>
  <si>
    <t>organonitrogen compound biosynthetic process (GO:1901566)</t>
  </si>
  <si>
    <t>organonitrogen compound metabolic process (GO:1901564)</t>
  </si>
  <si>
    <t>organophosphate biosynthetic process (GO:0090407)</t>
  </si>
  <si>
    <t>organophosphate metabolic process (GO:0019637)</t>
  </si>
  <si>
    <t>oxoacid metabolic process (GO:0043436)</t>
  </si>
  <si>
    <t>peptide biosynthetic process (GO:0043043)</t>
  </si>
  <si>
    <t>peptide metabolic process (GO:0006518)</t>
  </si>
  <si>
    <t>phosphate-containing compound metabolic process (GO:0006796)</t>
  </si>
  <si>
    <t>phosphorus metabolic process (GO:0006793)</t>
  </si>
  <si>
    <t>posttranscriptional regulation of gene expression (GO:0010608)</t>
  </si>
  <si>
    <t>primary metabolic process (GO:0044238)</t>
  </si>
  <si>
    <t>protein metabolic process (GO:0019538)</t>
  </si>
  <si>
    <t>purine nucleoside biosynthetic process (GO:0042451)</t>
  </si>
  <si>
    <t>purine nucleoside monophosphate biosynthetic process (GO:0009127)</t>
  </si>
  <si>
    <t>purine nucleotide biosynthetic process (GO:0006164)</t>
  </si>
  <si>
    <t>purine nucleotide metabolic process (GO:0006163)</t>
  </si>
  <si>
    <t>purine ribonucleoside biosynthetic process (GO:0046129)</t>
  </si>
  <si>
    <t>purine ribonucleoside monophosphate biosynthetic process (GO:0009168)</t>
  </si>
  <si>
    <t>purine ribonucleotide biosynthetic process (GO:0009152)</t>
  </si>
  <si>
    <t>purine ribonucleotide metabolic process (GO:0009150)</t>
  </si>
  <si>
    <t>purine-containing compound biosynthetic process (GO:0072522)</t>
  </si>
  <si>
    <t>purine-containing compound metabolic process (GO:0072521)</t>
  </si>
  <si>
    <t>pyrimidine nucleoside biosynthetic process (GO:0046134)</t>
  </si>
  <si>
    <t>pyrimidine nucleoside monophosphate biosynthetic process (GO:0009130)</t>
  </si>
  <si>
    <t>pyrimidine nucleoside monophosphate metabolic process (GO:0009129)</t>
  </si>
  <si>
    <t>pyrimidine nucleotide biosynthetic process (GO:0006221)</t>
  </si>
  <si>
    <t>pyrimidine nucleotide metabolic process (GO:0006220)</t>
  </si>
  <si>
    <t>pyrimidine ribonucleoside biosynthetic process (GO:0046132)</t>
  </si>
  <si>
    <t>pyrimidine ribonucleoside monophosphate metabolic process (GO:0009173)</t>
  </si>
  <si>
    <t>pyrimidine ribonucleotide biosynthetic process (GO:0009220)</t>
  </si>
  <si>
    <t>pyrimidine ribonucleotide metabolic process (GO:0009218)</t>
  </si>
  <si>
    <t>regulation of anatomical structure morphogenesis (GO:0022603)</t>
  </si>
  <si>
    <t>regulation of cell morphogenesis (GO:0022604)</t>
  </si>
  <si>
    <t>regulation of cell shape (GO:0008360)</t>
  </si>
  <si>
    <t>regulation of cellular amide metabolic process (GO:0034248)</t>
  </si>
  <si>
    <t>regulation of cellular protein metabolic process (GO:0032268)</t>
  </si>
  <si>
    <t>regulation of developmental process (GO:0050793)</t>
  </si>
  <si>
    <t>regulation of protein metabolic process (GO:0051246)</t>
  </si>
  <si>
    <t>regulation of translation (GO:0006417)</t>
  </si>
  <si>
    <t>response to abiotic stimulus (GO:0009628)</t>
  </si>
  <si>
    <t>response to heat (GO:0009408)</t>
  </si>
  <si>
    <t>response to temperature stimulus (GO:0009266)</t>
  </si>
  <si>
    <t>ribonucleoprotein complex assembly (GO:0022618)</t>
  </si>
  <si>
    <t>ribonucleoprotein complex biogenesis (GO:0022613)</t>
  </si>
  <si>
    <t>ribonucleoprotein complex subunit organization (GO:0071826)</t>
  </si>
  <si>
    <t>ribonucleoside biosynthetic process (GO:0042455)</t>
  </si>
  <si>
    <t>ribonucleoside metabolic process (GO:0009119)</t>
  </si>
  <si>
    <t>ribonucleoside monophosphate biosynthetic process (GO:0009156)</t>
  </si>
  <si>
    <t>ribonucleoside monophosphate metabolic process (GO:0009161)</t>
  </si>
  <si>
    <t>ribonucleotide biosynthetic process (GO:0009260)</t>
  </si>
  <si>
    <t>ribonucleotide metabolic process (GO:0009259)</t>
  </si>
  <si>
    <t>ribose phosphate biosynthetic process (GO:0046390)</t>
  </si>
  <si>
    <t>ribose phosphate metabolic process (GO:0019693)</t>
  </si>
  <si>
    <t>ribosome assembly (GO:0042255)</t>
  </si>
  <si>
    <t>ribosome biogenesis (GO:0042254)</t>
  </si>
  <si>
    <t>RNA metabolic process (GO:0016070)</t>
  </si>
  <si>
    <t>RNA methylation (GO:0001510)</t>
  </si>
  <si>
    <t>RNA modification (GO:0009451)</t>
  </si>
  <si>
    <t>RNA processing (GO:0006396)</t>
  </si>
  <si>
    <t>rRNA base methylation (GO:0070475)</t>
  </si>
  <si>
    <t>rRNA metabolic process (GO:0016072)</t>
  </si>
  <si>
    <t>rRNA methylation (GO:0031167)</t>
  </si>
  <si>
    <t>rRNA modification (GO:0000154)</t>
  </si>
  <si>
    <t>rRNA processing (GO:0006364)</t>
  </si>
  <si>
    <t>serine family amino acid metabolic process (GO:0009069)</t>
  </si>
  <si>
    <t>single-organism biosynthetic process (GO:0044711)</t>
  </si>
  <si>
    <t>single-organism carbohydrate catabolic process (GO:0044724)</t>
  </si>
  <si>
    <t>single-organism catabolic process (GO:0044712)</t>
  </si>
  <si>
    <t>single-organism intracellular transport (GO:1902582)</t>
  </si>
  <si>
    <t>small molecule biosynthetic process (GO:0044283)</t>
  </si>
  <si>
    <t>small molecule catabolic process (GO:0044282)</t>
  </si>
  <si>
    <t>sulfate assimilation (GO:0000103)</t>
  </si>
  <si>
    <t>sulfur compound metabolic process (GO:0006790)</t>
  </si>
  <si>
    <t>sulfur compound transport (GO:0072348)</t>
  </si>
  <si>
    <t>translation (GO:0006412)</t>
  </si>
  <si>
    <t>tricarboxylic acid cycle (GO:0006099)</t>
  </si>
  <si>
    <t>tRNA aminoacylation (GO:0043039)</t>
  </si>
  <si>
    <t>tRNA aminoacylation for protein translation (GO:0006418)</t>
  </si>
  <si>
    <t>tRNA metabolic process (GO:0006399)</t>
  </si>
  <si>
    <t>tRNA modification (GO:0006400)</t>
  </si>
  <si>
    <t>tRNA processing (GO:0008033)</t>
  </si>
  <si>
    <t>UMP metabolic process (GO:0046049)</t>
  </si>
  <si>
    <t>SpinCWPS_UP.txt (Escherichia coli)SpinCWPS_DOWN.txt (Escherichia coli)LettuceCWPS_UP.txt (Escherichia coli)LettuceCWPS_DOWN.txt (Escherichia coli)</t>
  </si>
  <si>
    <t>SpinCWPS_UP.txt (50)</t>
  </si>
  <si>
    <t>SpinCWPS_UP.txt (expected)</t>
  </si>
  <si>
    <t>SpinCWPS_UP.txt (over/under)</t>
  </si>
  <si>
    <t>SpinCWPS_UP.txt (fold Enrichment)</t>
  </si>
  <si>
    <t>SpinCWPS_UP.txt (P-value)</t>
  </si>
  <si>
    <t>SpinCWPS_DOWN.txt (4)</t>
  </si>
  <si>
    <t>SpinCWPS_DOWN.txt (expected)</t>
  </si>
  <si>
    <t>SpinCWPS_DOWN.txt (over/under)</t>
  </si>
  <si>
    <t>SpinCWPS_DOWN.txt (fold Enrichment)</t>
  </si>
  <si>
    <t>SpinCWPS_DOWN.txt (P-value)</t>
  </si>
  <si>
    <t>LettuceCWPS_UP.txt (177)</t>
  </si>
  <si>
    <t>LettuceCWPS_UP.txt (expected)</t>
  </si>
  <si>
    <t>LettuceCWPS_UP.txt (over/under)</t>
  </si>
  <si>
    <t>LettuceCWPS_UP.txt (fold Enrichment)</t>
  </si>
  <si>
    <t>LettuceCWPS_UP.txt (P-value)</t>
  </si>
  <si>
    <t>LettuceCWPS_DOWN.txt (67)</t>
  </si>
  <si>
    <t>LettuceCWPS_DOWN.txt (expected)</t>
  </si>
  <si>
    <t>LettuceCWPS_DOWN.txt (over/under)</t>
  </si>
  <si>
    <t>LettuceCWPS_DOWN.txt (fold Enrichment)</t>
  </si>
  <si>
    <t>LettuceCWPS_DOWN.txt (P-value)</t>
  </si>
  <si>
    <t>aerobic respiration (GO:0009060)</t>
  </si>
  <si>
    <t>aromatic amino acid family biosynthetic process (GO:0009073)</t>
  </si>
  <si>
    <t>aromatic amino acid family metabolic process (GO:0009072)</t>
  </si>
  <si>
    <t>carbohydrate transport (GO:0008643)</t>
  </si>
  <si>
    <t>disaccharide transport (GO:0015766)</t>
  </si>
  <si>
    <t>hydrogen ion transmembrane transport (GO:1902600)</t>
  </si>
  <si>
    <t>maltodextrin transport (GO:0042956)</t>
  </si>
  <si>
    <t>nucleoside triphosphate biosynthetic process (GO:0009142)</t>
  </si>
  <si>
    <t>oligosaccharide transport (GO:0015772)</t>
  </si>
  <si>
    <t>pyrimidine nucleobase catabolic process (GO:0006208)</t>
  </si>
  <si>
    <t>tricarboxylic acid metabolic process (GO:0072350)</t>
  </si>
  <si>
    <t>uracil catabolic process (GO:0006212)</t>
  </si>
  <si>
    <t>uracil metabolic process (GO:0019860)</t>
  </si>
  <si>
    <t xml:space="preserve">Table 2: </t>
  </si>
  <si>
    <t>GO term enrichment for Biological processes</t>
  </si>
  <si>
    <t>Notes</t>
  </si>
  <si>
    <t>TEMP</t>
  </si>
  <si>
    <t>SpinLL</t>
  </si>
  <si>
    <t>SpinRE</t>
  </si>
  <si>
    <t>SpinCWPS</t>
  </si>
  <si>
    <t>LettCWPS</t>
  </si>
  <si>
    <t>UP</t>
  </si>
  <si>
    <t>DOWN</t>
  </si>
  <si>
    <t>Significantly induced geneset</t>
  </si>
  <si>
    <t>Significantly repressed geneset</t>
  </si>
  <si>
    <t>The analysis detail and annotation provided is from Panther</t>
  </si>
  <si>
    <t>putative membrane protein [b3241]</t>
  </si>
  <si>
    <t>A_07_P012680</t>
  </si>
  <si>
    <t>orf, hypothetical protein [b3240]</t>
  </si>
  <si>
    <t>A_07_P012673</t>
  </si>
  <si>
    <t>orf, hypothetical protein [b3242]</t>
  </si>
  <si>
    <t>A_07_P010572</t>
  </si>
  <si>
    <t>putative aminohydrolase [b1338]</t>
  </si>
  <si>
    <t>A_07_P014666</t>
  </si>
  <si>
    <t>orf, hypothetical protein [b1337]</t>
  </si>
  <si>
    <t>A_07_P014664</t>
  </si>
  <si>
    <t>putative transcriptional regulator LYSR-type [b1339]</t>
  </si>
  <si>
    <t>A_07_P014672</t>
  </si>
  <si>
    <t>putative pump protein [b1336]</t>
  </si>
  <si>
    <t>A_07_P014660</t>
  </si>
  <si>
    <t>acetylCoA carboxylase, carboxytransferase component, alpha subunit [b0185]</t>
  </si>
  <si>
    <t>A_07_P002882</t>
  </si>
  <si>
    <t>acetylCoA carboxylase, BCCP subunit; carrier of biotin [b3255]</t>
  </si>
  <si>
    <t>A_07_P012745</t>
  </si>
  <si>
    <t>acetyl CoA carboxylase, biotin carboxylase subunit [b3256]</t>
  </si>
  <si>
    <t>A_07_P012747</t>
  </si>
  <si>
    <t>acetylCoA carboxylase, carboxytransferase component, beta subunit [b2316]</t>
  </si>
  <si>
    <t>A_07_P013869</t>
  </si>
  <si>
    <t>isocitrate lyase [b4015]</t>
  </si>
  <si>
    <t>A_07_P008720</t>
  </si>
  <si>
    <t>malate synthase A [b4014]</t>
  </si>
  <si>
    <t>A_07_P008715</t>
  </si>
  <si>
    <t>pyruvate dehydrogenase [b0114]</t>
  </si>
  <si>
    <t>A_07_P002535</t>
  </si>
  <si>
    <t>pyruvate dehydrogenase [b0115]</t>
  </si>
  <si>
    <t>A_07_P002536</t>
  </si>
  <si>
    <t>acetate kinase [b2296]</t>
  </si>
  <si>
    <t>A_07_P013766</t>
  </si>
  <si>
    <t>aconitate hydrase 1 [b1276]</t>
  </si>
  <si>
    <t>A_07_P014361</t>
  </si>
  <si>
    <t>aconitate hydrase B [b0118]</t>
  </si>
  <si>
    <t>A_07_P002554</t>
  </si>
  <si>
    <t>acyl carrier protein phosphodiesterase [ECs2014]</t>
  </si>
  <si>
    <t>A_07_P063175</t>
  </si>
  <si>
    <t>CoA:apo- [ECs3429]</t>
  </si>
  <si>
    <t>A_07_P053485</t>
  </si>
  <si>
    <t>orf, hypothetical protein [b3475]</t>
  </si>
  <si>
    <t>A_07_P007313</t>
  </si>
  <si>
    <t>acridine efflux pump [b0462]</t>
  </si>
  <si>
    <t>A_07_P021417</t>
  </si>
  <si>
    <t>integral transmembrane protein; acridine resistance [b3266]</t>
  </si>
  <si>
    <t>A_07_P012796</t>
  </si>
  <si>
    <t>acetyl-CoA synthetase [b4069]</t>
  </si>
  <si>
    <t>A_07_P008986</t>
  </si>
  <si>
    <t>acetyl-CoA synthetase [Z5668]</t>
  </si>
  <si>
    <t>A_07_P052329</t>
  </si>
  <si>
    <t>putative transport protein [ECs5049]</t>
  </si>
  <si>
    <t>A_07_P063696</t>
  </si>
  <si>
    <t>O6-methylguanine-DNA methyltransferase; transcription activator/repressor [b2213]</t>
  </si>
  <si>
    <t>A_07_P000854</t>
  </si>
  <si>
    <t>adenosine deaminase [b1623]</t>
  </si>
  <si>
    <t>A_07_P020747</t>
  </si>
  <si>
    <t>probable adenine deaminase [b3665]</t>
  </si>
  <si>
    <t>A_07_P017261</t>
  </si>
  <si>
    <t>CoA-linked acetaldehyde dehydrogenase and iron-dependent alcohol dehydrogenase; pyruvate-formate-lyase deactivase [b1241]</t>
  </si>
  <si>
    <t>A_07_P007143</t>
  </si>
  <si>
    <t>alcohol dehydrogenase [b1478]</t>
  </si>
  <si>
    <t>A_07_P009481</t>
  </si>
  <si>
    <t>Potassium efflux system kefA [c_0584]</t>
  </si>
  <si>
    <t>A_07_P031187</t>
  </si>
  <si>
    <t>putative lipase [b0476]</t>
  </si>
  <si>
    <t>A_07_P021486</t>
  </si>
  <si>
    <t>periplasmic ferric iron-binding protein [Z0460]</t>
  </si>
  <si>
    <t>A_07_P043771</t>
  </si>
  <si>
    <t>putative permease component of transport system for [Z0459]</t>
  </si>
  <si>
    <t>A_07_P043766</t>
  </si>
  <si>
    <t>putative ATP-binding component of a transport system [b0262]</t>
  </si>
  <si>
    <t>A_07_P008011</t>
  </si>
  <si>
    <t>putative DEOR-type transcriptional regulator of aga operon [b3131]</t>
  </si>
  <si>
    <t>A_07_P000379</t>
  </si>
  <si>
    <t>PTS system, cytoplasmic, N-acetylgalactosamine-specific IIB component 2 [b3133]</t>
  </si>
  <si>
    <t>A_07_P000390</t>
  </si>
  <si>
    <t>PTS system N-acetylgalactosameine-specific IIC component 2 [b3134]</t>
  </si>
  <si>
    <t>A_07_P000391</t>
  </si>
  <si>
    <t>periplasmic glucose-1-phosphatase [b1002]</t>
  </si>
  <si>
    <t>A_07_P001241</t>
  </si>
  <si>
    <t>putative acyl coenzyme A dehydrogenase [b4187]</t>
  </si>
  <si>
    <t>A_07_P011655</t>
  </si>
  <si>
    <t>protein induced by aluminum [b2252]</t>
  </si>
  <si>
    <t>A_07_P001047</t>
  </si>
  <si>
    <t>alanyl-tRNA synthetase [b2697]</t>
  </si>
  <si>
    <t>A_07_P001931</t>
  </si>
  <si>
    <t>aldehyde dehydrogenase, NAD-linked [b1415]</t>
  </si>
  <si>
    <t>A_07_P009166</t>
  </si>
  <si>
    <t>aldehyde dehydrogenase B [b3588]</t>
  </si>
  <si>
    <t>A_07_P016883</t>
  </si>
  <si>
    <t>DNA-3-methyladenine glycosylase II [c_2595]</t>
  </si>
  <si>
    <t>A_07_P032079</t>
  </si>
  <si>
    <t>DNA repair system specific for alkylated DNA [b2212]</t>
  </si>
  <si>
    <t>A_07_P000848</t>
  </si>
  <si>
    <t>putative malate dehydrogenase [b0517]</t>
  </si>
  <si>
    <t>A_07_P016372</t>
  </si>
  <si>
    <t>Prophage CP4-57 Regulatory protein alpA [c_1169]</t>
  </si>
  <si>
    <t>A_07_P033988</t>
  </si>
  <si>
    <t>alanine racemase 1 [b4053]</t>
  </si>
  <si>
    <t>A_07_P008909</t>
  </si>
  <si>
    <t>N-acetylmuramoyl-l-alanine amidase I [Z3700]</t>
  </si>
  <si>
    <t>A_07_P052703</t>
  </si>
  <si>
    <t>putative amidase [b2817]</t>
  </si>
  <si>
    <t>A_07_P006068</t>
  </si>
  <si>
    <t>AMP nucleosidase [b1982]</t>
  </si>
  <si>
    <t>A_07_P015257</t>
  </si>
  <si>
    <t>regulates beta-lactamase synthesis [b0433]</t>
  </si>
  <si>
    <t>A_07_P021279</t>
  </si>
  <si>
    <t>probable ammonium transporter [b0451]</t>
  </si>
  <si>
    <t>A_07_P021366</t>
  </si>
  <si>
    <t>cytoplasmic alpha-amylase [Z3017]</t>
  </si>
  <si>
    <t>A_07_P044659</t>
  </si>
  <si>
    <t>cytoplasmic L-asparaginase I [b1767]</t>
  </si>
  <si>
    <t>A_07_P018885</t>
  </si>
  <si>
    <t>cytoplasmic L-asparaginase I [ECs2474]</t>
  </si>
  <si>
    <t>A_07_P063239</t>
  </si>
  <si>
    <t>periplasmic L-asparaginase II [b2957]</t>
  </si>
  <si>
    <t>A_07_P011926</t>
  </si>
  <si>
    <t>orf, hypothetical protein [b0050]</t>
  </si>
  <si>
    <t>A_07_P010939</t>
  </si>
  <si>
    <t>diadenosine tetraphosphatase [ECs0054]</t>
  </si>
  <si>
    <t>A_07_P059421</t>
  </si>
  <si>
    <t>2-dehydropantoate 2-reductase [c_0536]</t>
  </si>
  <si>
    <t>A_07_P031138</t>
  </si>
  <si>
    <t>orf, hypothetical protein [b2214]</t>
  </si>
  <si>
    <t>A_07_P000856</t>
  </si>
  <si>
    <t>diadenosine tetraphosphatase [b4055]</t>
  </si>
  <si>
    <t>A_07_P008919</t>
  </si>
  <si>
    <t>probable third cytochrome oxidase, subunit II [b0979]</t>
  </si>
  <si>
    <t>A_07_P005337</t>
  </si>
  <si>
    <t>adenine phosphoribosyltransferase [b0469]</t>
  </si>
  <si>
    <t>A_07_P021451</t>
  </si>
  <si>
    <t>transmembrane water channel; aquaporin Z [b0875]</t>
  </si>
  <si>
    <t>A_07_P004830</t>
  </si>
  <si>
    <t>L-arabinose isomerase [b0062]</t>
  </si>
  <si>
    <t>A_07_P010999</t>
  </si>
  <si>
    <t>L-ribulokinase [b0063]</t>
  </si>
  <si>
    <t>A_07_P011001</t>
  </si>
  <si>
    <t>transcriptional regulator for ara operon [b0064]</t>
  </si>
  <si>
    <t>A_07_P011010</t>
  </si>
  <si>
    <t>L-ribulose-5-phosphate 4-epimerase [b0061]</t>
  </si>
  <si>
    <t>A_07_P010994</t>
  </si>
  <si>
    <t>L-arabinose-binding periplasmic protein [b1901]</t>
  </si>
  <si>
    <t>A_07_P016171</t>
  </si>
  <si>
    <t>ATP-binding component of high-affinity L-arabinose transport system [b1900]</t>
  </si>
  <si>
    <t>A_07_P016167</t>
  </si>
  <si>
    <t>involved in either transport or processing of arabinose polymers [b0396]</t>
  </si>
  <si>
    <t>A_07_P021091</t>
  </si>
  <si>
    <t>negative response regulator of genes in aerobic pathways, [b4401]</t>
  </si>
  <si>
    <t>A_07_P017689</t>
  </si>
  <si>
    <t>aerobic respiration sensor-response protein; histidine protein kinase/phosphatase, sensor for arcA [b3210]</t>
  </si>
  <si>
    <t>A_07_P012528</t>
  </si>
  <si>
    <t>N-acetylglutamate synthase; amino acid acetyltransferase [b2818]</t>
  </si>
  <si>
    <t>A_07_P006074</t>
  </si>
  <si>
    <t>acetylglutamate kinase [b3959]</t>
  </si>
  <si>
    <t>A_07_P008499</t>
  </si>
  <si>
    <t>N-acetyl-gamma-glutamylphosphate reductase [b3958]</t>
  </si>
  <si>
    <t>A_07_P008494</t>
  </si>
  <si>
    <t>acetylornithine delta-aminotransferase [b3359]</t>
  </si>
  <si>
    <t>A_07_P017821</t>
  </si>
  <si>
    <t>Acetylornithine deacetylase [c_4916]</t>
  </si>
  <si>
    <t>A_07_P039521</t>
  </si>
  <si>
    <t>acetylornithine deacetylase [b3957]</t>
  </si>
  <si>
    <t>A_07_P008486</t>
  </si>
  <si>
    <t>ornithine carbamoyltransferase 2, chain F [b0273]</t>
  </si>
  <si>
    <t>A_07_P008066</t>
  </si>
  <si>
    <t>argininosuccinate synthetase [Z4534]</t>
  </si>
  <si>
    <t>A_07_P045946</t>
  </si>
  <si>
    <t>argininosuccinate lyase [Z5518]</t>
  </si>
  <si>
    <t>A_07_P047161</t>
  </si>
  <si>
    <t>ornithine carbamoyltransferase 1 [b4254]</t>
  </si>
  <si>
    <t>A_07_P003818</t>
  </si>
  <si>
    <t>orf, hypothetical protein [b2923]</t>
  </si>
  <si>
    <t>A_07_P011764</t>
  </si>
  <si>
    <t>arginine tRNA synthetase [b1876]</t>
  </si>
  <si>
    <t>A_07_P016056</t>
  </si>
  <si>
    <t>lysine-, arginine-, ornithine-binding periplasmic protein [b2310]</t>
  </si>
  <si>
    <t>A_07_P013840</t>
  </si>
  <si>
    <t>orf, hypothetical protein [b1166]</t>
  </si>
  <si>
    <t>A_07_P006784</t>
  </si>
  <si>
    <t>putative transformylase [b2255]</t>
  </si>
  <si>
    <t>A_07_P001065</t>
  </si>
  <si>
    <t>putative enzyme [b2253]</t>
  </si>
  <si>
    <t>A_07_P001051</t>
  </si>
  <si>
    <t>putative sugar transferase [b2254]</t>
  </si>
  <si>
    <t>A_07_P001060</t>
  </si>
  <si>
    <t>orf, hypothetical protein [b2256]</t>
  </si>
  <si>
    <t>A_07_P001070</t>
  </si>
  <si>
    <t>orf, hypothetical protein [b2257]</t>
  </si>
  <si>
    <t>A_07_P001072</t>
  </si>
  <si>
    <t>3-dehydroquinate synthase [b3389]</t>
  </si>
  <si>
    <t>A_07_P017971</t>
  </si>
  <si>
    <t>Chorismate synthase [c_2875]</t>
  </si>
  <si>
    <t>A_07_P032456</t>
  </si>
  <si>
    <t>chorismate synthase [Z3592]</t>
  </si>
  <si>
    <t>A_07_P042626</t>
  </si>
  <si>
    <t>dehydroshikimate reductase [b3281]</t>
  </si>
  <si>
    <t>A_07_P012838</t>
  </si>
  <si>
    <t>3-deoxy-D-arabinoheptulosonate-7-phosphate synthase [b2601]</t>
  </si>
  <si>
    <t>A_07_P019885</t>
  </si>
  <si>
    <t>3-deoxy-D-arabinoheptulosonate-7-phosphate synthase [b0754]</t>
  </si>
  <si>
    <t>A_07_P010251</t>
  </si>
  <si>
    <t>3-deoxy-D-arabinoheptulosonate-7-phosphate synthase [b1704]</t>
  </si>
  <si>
    <t>A_07_P018571</t>
  </si>
  <si>
    <t>shikimate kinase I [b3390]</t>
  </si>
  <si>
    <t>A_07_P017976</t>
  </si>
  <si>
    <t>shikimate kinase II [b0388]</t>
  </si>
  <si>
    <t>A_07_P021052</t>
  </si>
  <si>
    <t>protein of aro operon, regulated by aroR [Z0486]</t>
  </si>
  <si>
    <t>A_07_P043806</t>
  </si>
  <si>
    <t>aromatic amino acid transport protein [b0112]</t>
  </si>
  <si>
    <t>A_07_P002521</t>
  </si>
  <si>
    <t>arginine 3rd transport system periplasmic binding protein [b0863]</t>
  </si>
  <si>
    <t>A_07_P004766</t>
  </si>
  <si>
    <t>arginine 3rd transport system periplasmic binding protein [b0860]</t>
  </si>
  <si>
    <t>A_07_P004751</t>
  </si>
  <si>
    <t>arginine 3rd transport system periplasmic binding protein [Z1090]</t>
  </si>
  <si>
    <t>A_07_P046634</t>
  </si>
  <si>
    <t>arginine 3rd transport system permease protein [ECs0944]</t>
  </si>
  <si>
    <t>A_07_P056982</t>
  </si>
  <si>
    <t>ATP-binding component of 3rd arginine transport system [b0864]</t>
  </si>
  <si>
    <t>A_07_P004773</t>
  </si>
  <si>
    <t>arginine 3rd transport system permease protein [b0862]</t>
  </si>
  <si>
    <t>A_07_P004761</t>
  </si>
  <si>
    <t>6-phospho-beta-glucosidase; cryptic [b2716]</t>
  </si>
  <si>
    <t>A_07_P002027</t>
  </si>
  <si>
    <t>PTS system enzyme II ABC [Z4023]</t>
  </si>
  <si>
    <t>A_07_P043111</t>
  </si>
  <si>
    <t>arylsulfatase [b3801]</t>
  </si>
  <si>
    <t>A_07_P005873</t>
  </si>
  <si>
    <t>putative arylsulfatase regulator [b3800]</t>
  </si>
  <si>
    <t>A_07_P005867</t>
  </si>
  <si>
    <t>asparagine synthetase A [b3744]</t>
  </si>
  <si>
    <t>A_07_P005641</t>
  </si>
  <si>
    <t>asparagine synthetase B [Z0821]</t>
  </si>
  <si>
    <t>A_07_P046247</t>
  </si>
  <si>
    <t>asparagine synthetase B [ECs0704]</t>
  </si>
  <si>
    <t>A_07_P056567</t>
  </si>
  <si>
    <t>asparagine tRNA synthetase [b0930]</t>
  </si>
  <si>
    <t>A_07_P005096</t>
  </si>
  <si>
    <t>aspartate ammonia-lyase [b4139]</t>
  </si>
  <si>
    <t>A_07_P011426</t>
  </si>
  <si>
    <t>aspartate aminotransferase [Z1275]</t>
  </si>
  <si>
    <t>A_07_P052047</t>
  </si>
  <si>
    <t>aspartate tRNA synthetase [b1866]</t>
  </si>
  <si>
    <t>A_07_P016009</t>
  </si>
  <si>
    <t>acid shock protein [b1597]</t>
  </si>
  <si>
    <t>A_07_P020616</t>
  </si>
  <si>
    <t>acetylornithine delta-aminotransferase [b1748]</t>
  </si>
  <si>
    <t>A_07_P018786</t>
  </si>
  <si>
    <t>orf, hypothetical protein [b1744]</t>
  </si>
  <si>
    <t>A_07_P018767</t>
  </si>
  <si>
    <t>membrane-bound ATP synthase, F1 sector, alpha-subunit [b3734]</t>
  </si>
  <si>
    <t>A_07_P005591</t>
  </si>
  <si>
    <t>membrane-bound ATP synthase, F0 sector, subunit a [b3738]</t>
  </si>
  <si>
    <t>A_07_P005614</t>
  </si>
  <si>
    <t>membrane-bound ATP synthase, F1 sector, beta-subunit [b3732]</t>
  </si>
  <si>
    <t>A_07_P005582</t>
  </si>
  <si>
    <t>membrane-bound ATP synthase, F0 sector, subunit c [b3737]</t>
  </si>
  <si>
    <t>A_07_P005607</t>
  </si>
  <si>
    <t>membrane-bound ATP synthase, F0 sector, subunit b [b3736]</t>
  </si>
  <si>
    <t>A_07_P005604</t>
  </si>
  <si>
    <t>membrane-bound ATP synthase, F1 sector, gamma-subunit [b3733]</t>
  </si>
  <si>
    <t>A_07_P005587</t>
  </si>
  <si>
    <t>membrane-bound ATP synthase, F1 sector, delta-subunit [b3735]</t>
  </si>
  <si>
    <t>A_07_P005596</t>
  </si>
  <si>
    <t>membrane-bound ATP synthase, dispensable protein, affects expression of atpB [b3739]</t>
  </si>
  <si>
    <t>A_07_P005616</t>
  </si>
  <si>
    <t>valine-pyruvate transaminase [ECs4455]</t>
  </si>
  <si>
    <t>A_07_P063579</t>
  </si>
  <si>
    <t>orf, hypothetical protein [b0177]</t>
  </si>
  <si>
    <t>A_07_P002842</t>
  </si>
  <si>
    <t>putative dehydrogenase [b2512]</t>
  </si>
  <si>
    <t>A_07_P013616</t>
  </si>
  <si>
    <t>lipoprotein-34 [b2477]</t>
  </si>
  <si>
    <t>A_07_P013443</t>
  </si>
  <si>
    <t>sensor-regulator, activates OmpR by phophorylation [b2786]</t>
  </si>
  <si>
    <t>A_07_P002376</t>
  </si>
  <si>
    <t>putative ATP-binding protein [b3570]</t>
  </si>
  <si>
    <t>A_07_P007778</t>
  </si>
  <si>
    <t>bacterioferritin comigratory protein [b2480]</t>
  </si>
  <si>
    <t>A_07_P013456</t>
  </si>
  <si>
    <t>bicyclomycin resistance protein transmembrane protein [Z3441]</t>
  </si>
  <si>
    <t>A_07_P045496</t>
  </si>
  <si>
    <t>putative oxidoreductase subunit [b3530]</t>
  </si>
  <si>
    <t>A_07_P007585</t>
  </si>
  <si>
    <t>putative protease [b3536]</t>
  </si>
  <si>
    <t>A_07_P007611</t>
  </si>
  <si>
    <t>orf, hypothetical protein [b3537]</t>
  </si>
  <si>
    <t>A_07_P007618</t>
  </si>
  <si>
    <t>orf, hypothetical protein [b3538]</t>
  </si>
  <si>
    <t>A_07_P007623</t>
  </si>
  <si>
    <t>orf, hypothetical protein [b1481]</t>
  </si>
  <si>
    <t>A_07_P009495</t>
  </si>
  <si>
    <t>NAD+-dependent betaine aldehyde dehydrogenase [b0312]</t>
  </si>
  <si>
    <t>A_07_P008251</t>
  </si>
  <si>
    <t>probably transcriptional repressor of bet genes [b0313]</t>
  </si>
  <si>
    <t>A_07_P008258</t>
  </si>
  <si>
    <t>orf, hypothetical protein [b1112]</t>
  </si>
  <si>
    <t>A_07_P001765</t>
  </si>
  <si>
    <t>7,8-diaminopelargonic acid synthetase [b0774]</t>
  </si>
  <si>
    <t>A_07_P004325</t>
  </si>
  <si>
    <t>biotin synthesis, sulfur insertion? [b0775]</t>
  </si>
  <si>
    <t>A_07_P004326</t>
  </si>
  <si>
    <t>biotin biosynthesis; reaction prior to pimeloyl CoA [b0777]</t>
  </si>
  <si>
    <t>A_07_P004340</t>
  </si>
  <si>
    <t>dethiobiotin synthetase [b0778]</t>
  </si>
  <si>
    <t>A_07_P004343</t>
  </si>
  <si>
    <t>8-amino-7-oxononanoate synthase [Z0995]</t>
  </si>
  <si>
    <t>A_07_P051711</t>
  </si>
  <si>
    <t>biotin biosynthesis reaction prior to pimeloyl CoA [Z4767]</t>
  </si>
  <si>
    <t>A_07_P046028</t>
  </si>
  <si>
    <t>biotin- [b3973]</t>
  </si>
  <si>
    <t>A_07_P008550</t>
  </si>
  <si>
    <t>outer membrane lipoprotein [b4149]</t>
  </si>
  <si>
    <t>A_07_P011480</t>
  </si>
  <si>
    <t>possible regulator of murein genes [b0435]</t>
  </si>
  <si>
    <t>A_07_P021288</t>
  </si>
  <si>
    <t>bacteriophage lambda Bor protein homolog [b0557]</t>
  </si>
  <si>
    <t>A_07_P016549</t>
  </si>
  <si>
    <t>putative Bor protein precursor of bacteriophage BP-933W [Z1474]</t>
  </si>
  <si>
    <t>A_07_P052065</t>
  </si>
  <si>
    <t>branched chain amino acid transport system II carrier protein [b0401]</t>
  </si>
  <si>
    <t>A_07_P021120</t>
  </si>
  <si>
    <t>putative receptor [b0836]</t>
  </si>
  <si>
    <t>A_07_P004631</t>
  </si>
  <si>
    <t>orf, hypothetical protein [b1060]</t>
  </si>
  <si>
    <t>A_07_P001504</t>
  </si>
  <si>
    <t>outer membrane receptor for transport of vitamin B12, E colicins, and bacteriophage BF23 [b3966]</t>
  </si>
  <si>
    <t>A_07_P008533</t>
  </si>
  <si>
    <t>vitamin B12 transport permease protein [b1711]</t>
  </si>
  <si>
    <t>A_07_P018607</t>
  </si>
  <si>
    <t>vitamin B12 transport [Z2739]</t>
  </si>
  <si>
    <t>A_07_P044422</t>
  </si>
  <si>
    <t>orf, hypothetical protein [b0158]</t>
  </si>
  <si>
    <t>A_07_P002753</t>
  </si>
  <si>
    <t>transcriptional regulator of cai operon [b0034]</t>
  </si>
  <si>
    <t>A_07_P010261</t>
  </si>
  <si>
    <t>putative carbonic anhdrase [b0126]</t>
  </si>
  <si>
    <t>A_07_P002595</t>
  </si>
  <si>
    <t>carbamoyl-phosphate synthetase, glutamine [b0032]</t>
  </si>
  <si>
    <t>A_07_P010846</t>
  </si>
  <si>
    <t>carbamoyl-phosphate synthase large subunit [b0033]</t>
  </si>
  <si>
    <t>A_07_P010855</t>
  </si>
  <si>
    <t>curved DNA-binding protein; functions closely related to DnaJ [b1000]</t>
  </si>
  <si>
    <t>A_07_P001235</t>
  </si>
  <si>
    <t>orf, hypothetical protein [b0999]</t>
  </si>
  <si>
    <t>A_07_P001226</t>
  </si>
  <si>
    <t>heme exporter protein B, cytochrome c-type biogenesis protein [b2200]</t>
  </si>
  <si>
    <t>A_07_P000787</t>
  </si>
  <si>
    <t>heme exporter protein C [b2199]</t>
  </si>
  <si>
    <t>A_07_P000784</t>
  </si>
  <si>
    <t>heme exporter protein C [b2198]</t>
  </si>
  <si>
    <t>A_07_P000776</t>
  </si>
  <si>
    <t>cytochrome c biogenesis, possible subunit of a [Z3454]</t>
  </si>
  <si>
    <t>A_07_P045507</t>
  </si>
  <si>
    <t>cytochrome c-type biogenesis protein [b2196]</t>
  </si>
  <si>
    <t>A_07_P000767</t>
  </si>
  <si>
    <t>disulfide oxidoreductase [b2195]</t>
  </si>
  <si>
    <t>A_07_P000765</t>
  </si>
  <si>
    <t>cytidine/deoxycytidine deaminase [b2143]</t>
  </si>
  <si>
    <t>A_07_P003479</t>
  </si>
  <si>
    <t>CDP-diacylglycerol phosphotidylhydrolase [b3918]</t>
  </si>
  <si>
    <t>A_07_P019370</t>
  </si>
  <si>
    <t>CDP-diglyceride synthetase [b0175]</t>
  </si>
  <si>
    <t>A_07_P002831</t>
  </si>
  <si>
    <t>cyclopropane fatty acyl phospholipid synthase [b1661]</t>
  </si>
  <si>
    <t>A_07_P018368</t>
  </si>
  <si>
    <t>sodium-calcium/proton antiporter [b1216]</t>
  </si>
  <si>
    <t>A_07_P007032</t>
  </si>
  <si>
    <t>cation transport regulator [b1217]</t>
  </si>
  <si>
    <t>A_07_P007036</t>
  </si>
  <si>
    <t>cation transport regulator [b1218]</t>
  </si>
  <si>
    <t>A_07_P007044</t>
  </si>
  <si>
    <t>PEP-dependent phosphotransferase enzyme IV for cellobiose, arbutin, and salicin [b1738]</t>
  </si>
  <si>
    <t>A_07_P018739</t>
  </si>
  <si>
    <t>probable growth inhibitor, PemK-like, autoregulated [b2782]</t>
  </si>
  <si>
    <t>A_07_P002358</t>
  </si>
  <si>
    <t>probable growth inhibitor, PemK-like, autoregulated [b4225]</t>
  </si>
  <si>
    <t>A_07_P003680</t>
  </si>
  <si>
    <t>suppressor of inhibitory function of ChpB, PemI-like, autoregulated [b4224]</t>
  </si>
  <si>
    <t>A_07_P003673</t>
  </si>
  <si>
    <t>putative heme/hemoglobin transport protein [Z4910]</t>
  </si>
  <si>
    <t>A_07_P049382</t>
  </si>
  <si>
    <t>Putative Periplasmic binding protein [c_4313]</t>
  </si>
  <si>
    <t>A_07_P034686</t>
  </si>
  <si>
    <t>putative permease of iron compound ABC transport [Z4918]</t>
  </si>
  <si>
    <t>A_07_P049416</t>
  </si>
  <si>
    <t>putative oxygen independent coproporphyrinogen III oxidase [Z4914]</t>
  </si>
  <si>
    <t>A_07_P049401</t>
  </si>
  <si>
    <t>Hypothetical protein [c_4315]</t>
  </si>
  <si>
    <t>A_07_P034698</t>
  </si>
  <si>
    <t>Hypothetical protein [c_4316]</t>
  </si>
  <si>
    <t>A_07_P034704</t>
  </si>
  <si>
    <t>outer membrane receptor for iron-regulated colicin I receptor; porin; requires tonB gene product [b2155]</t>
  </si>
  <si>
    <t>A_07_P003540</t>
  </si>
  <si>
    <t>putative channel transporter [b0155]</t>
  </si>
  <si>
    <t>A_07_P002737</t>
  </si>
  <si>
    <t>ATP-binding component of serine protease [b0882]</t>
  </si>
  <si>
    <t>A_07_P004862</t>
  </si>
  <si>
    <t>heat shock protein [b2592]</t>
  </si>
  <si>
    <t>A_07_P019845</t>
  </si>
  <si>
    <t>ATP-dependent specificity component of clpP serine protease, chaperone [b0438]</t>
  </si>
  <si>
    <t>A_07_P021303</t>
  </si>
  <si>
    <t>cardiolipin synthase, a major membrane phospholipid; novobiocin sensitivity [b1249]</t>
  </si>
  <si>
    <t>A_07_P007181</t>
  </si>
  <si>
    <t>cytidylate kinase [b0910]</t>
  </si>
  <si>
    <t>A_07_P004996</t>
  </si>
  <si>
    <t>orf, hypothetical protein [b1870]</t>
  </si>
  <si>
    <t>A_07_P016030</t>
  </si>
  <si>
    <t>putative enzyme [b1871]</t>
  </si>
  <si>
    <t>A_07_P016031</t>
  </si>
  <si>
    <t>proton motive force efflux pump [b0842]</t>
  </si>
  <si>
    <t>A_07_P004661</t>
  </si>
  <si>
    <t>PTS system, mannitol-specific enzyme II component, cryptic [b2933]</t>
  </si>
  <si>
    <t>A_07_P011811</t>
  </si>
  <si>
    <t>putative enzyme of lipopolysaccharide synthesis [b3634]</t>
  </si>
  <si>
    <t>A_07_P017113</t>
  </si>
  <si>
    <t>cytosine deaminase [b0337]</t>
  </si>
  <si>
    <t>A_07_P008378</t>
  </si>
  <si>
    <t>cytosine permease/transport [b0336]</t>
  </si>
  <si>
    <t>A_07_P008371</t>
  </si>
  <si>
    <t>orf, hypothetical protein [b0446]</t>
  </si>
  <si>
    <t>A_07_P021345</t>
  </si>
  <si>
    <t>putative regulator for prophage CP-933T [Z2970]</t>
  </si>
  <si>
    <t>A_07_P044543</t>
  </si>
  <si>
    <t>regulator of lacZ [b3032]</t>
  </si>
  <si>
    <t>A_07_P012295</t>
  </si>
  <si>
    <t>2:3-cyclic-nucleotide 2-phosphodiesterase [b4213]</t>
  </si>
  <si>
    <t>A_07_P003616</t>
  </si>
  <si>
    <t>mannose-1-phosphate guanyltransferase [b2049]</t>
  </si>
  <si>
    <t>A_07_P015565</t>
  </si>
  <si>
    <t>phosphomannomutase [b2048]</t>
  </si>
  <si>
    <t>A_07_P015556</t>
  </si>
  <si>
    <t>phosphomannomutase [Z3212]</t>
  </si>
  <si>
    <t>A_07_P045071</t>
  </si>
  <si>
    <t>probable sensor protein [b3911]</t>
  </si>
  <si>
    <t>A_07_P019334</t>
  </si>
  <si>
    <t>transcriptional regulator in 2-component system [b3912]</t>
  </si>
  <si>
    <t>A_07_P019340</t>
  </si>
  <si>
    <t>CrcA protein [c_0713]</t>
  </si>
  <si>
    <t>A_07_P033283</t>
  </si>
  <si>
    <t>orf, hypothetical protein [b4397]</t>
  </si>
  <si>
    <t>A_07_P017666</t>
  </si>
  <si>
    <t>catabolic regulation response regulator [Z6001]</t>
  </si>
  <si>
    <t>A_07_P050880</t>
  </si>
  <si>
    <t>cyclic AMP receptor protein [b3357]</t>
  </si>
  <si>
    <t>A_07_P017815</t>
  </si>
  <si>
    <t>orf, hypothetical protein [b2810]</t>
  </si>
  <si>
    <t>A_07_P006050</t>
  </si>
  <si>
    <t>curlin major subunit, coiled surface structures cryptic [Z1676]</t>
  </si>
  <si>
    <t>A_07_P050095</t>
  </si>
  <si>
    <t>minor curlin subunit precursor, similar ro CsgA [b1041]</t>
  </si>
  <si>
    <t>A_07_P001417</t>
  </si>
  <si>
    <t>curli production assembly/transport component, 2nd curli operon [b1039]</t>
  </si>
  <si>
    <t>A_07_P001409</t>
  </si>
  <si>
    <t>orf, hypothetical protein [b2659]</t>
  </si>
  <si>
    <t>A_07_P020146</t>
  </si>
  <si>
    <t>putative transcriptional regulator [b2664]</t>
  </si>
  <si>
    <t>A_07_P020175</t>
  </si>
  <si>
    <t>cold shock protein 7.4, transcriptional activator of hns [b3556]</t>
  </si>
  <si>
    <t>A_07_P007706</t>
  </si>
  <si>
    <t>cold shock protein [b1823]</t>
  </si>
  <si>
    <t>A_07_P015809</t>
  </si>
  <si>
    <t>cold shock protein [b0880]</t>
  </si>
  <si>
    <t>A_07_P004854</t>
  </si>
  <si>
    <t>cold shock protein [b1558]</t>
  </si>
  <si>
    <t>A_07_P020435</t>
  </si>
  <si>
    <t>homolog of Salmonella cold shock protein [b0990]</t>
  </si>
  <si>
    <t>A_07_P005392</t>
  </si>
  <si>
    <t>cold shock-like protein [b0989]</t>
  </si>
  <si>
    <t>A_07_P005389</t>
  </si>
  <si>
    <t>cold shock-like protein [b1552]</t>
  </si>
  <si>
    <t>A_07_P020403</t>
  </si>
  <si>
    <t>carbon storage regulator; controls glycogen synthesis, gluconeogenesis, cell size and surface properties [b2696]</t>
  </si>
  <si>
    <t>A_07_P001927</t>
  </si>
  <si>
    <t>orf, hypothetical protein [b3252]</t>
  </si>
  <si>
    <t>A_07_P012734</t>
  </si>
  <si>
    <t>carbon starvation protein [b0598]</t>
  </si>
  <si>
    <t>A_07_P016748</t>
  </si>
  <si>
    <t>orf, hypothetical protein [b0123]</t>
  </si>
  <si>
    <t>A_07_P002577</t>
  </si>
  <si>
    <t>putative inner membrane component for iron transport [b0575]</t>
  </si>
  <si>
    <t>A_07_P016637</t>
  </si>
  <si>
    <t>putative resistance protein [b0574]</t>
  </si>
  <si>
    <t>A_07_P016631</t>
  </si>
  <si>
    <t>putative resistance protein [b0572]</t>
  </si>
  <si>
    <t>A_07_P016623</t>
  </si>
  <si>
    <t>orf, hypothetical protein [b0573]</t>
  </si>
  <si>
    <t>A_07_P016630</t>
  </si>
  <si>
    <t>putative 2-component transcriptional regulator [b0571]</t>
  </si>
  <si>
    <t>A_07_P016618</t>
  </si>
  <si>
    <t>putative 2-component sensor protein [b0570]</t>
  </si>
  <si>
    <t>A_07_P016611</t>
  </si>
  <si>
    <t>Sensor kinase cusS [c_0656]</t>
  </si>
  <si>
    <t>A_07_P031287</t>
  </si>
  <si>
    <t>Hypothetical protein cusX precursor [c_0659]</t>
  </si>
  <si>
    <t>A_07_P031298</t>
  </si>
  <si>
    <t>divalent cation tolerance protein; cytochrome c biogenesis [b4137]</t>
  </si>
  <si>
    <t>A_07_P011417</t>
  </si>
  <si>
    <t>copper homeostasis protein [b1874]</t>
  </si>
  <si>
    <t>A_07_P016047</t>
  </si>
  <si>
    <t>Copper homeostasis protein cutF precursor [c_0231]</t>
  </si>
  <si>
    <t>A_07_P035928</t>
  </si>
  <si>
    <t>membrane protein required for colicin V production [Z3575]</t>
  </si>
  <si>
    <t>A_07_P042620</t>
  </si>
  <si>
    <t>orf, hypothetical protein [b3807]</t>
  </si>
  <si>
    <t>A_07_P005904</t>
  </si>
  <si>
    <t>cytochrome b [b1418]</t>
  </si>
  <si>
    <t>A_07_P009183</t>
  </si>
  <si>
    <t>transport of D-alanine, D-serine, and glycine [b4208]</t>
  </si>
  <si>
    <t>A_07_P003591</t>
  </si>
  <si>
    <t>cytochrome d terminal oxidase, polypeptide subunit I [b0733]</t>
  </si>
  <si>
    <t>A_07_P010185</t>
  </si>
  <si>
    <t>cytochrome d terminal oxidase polypeptide subunit II [b0734]</t>
  </si>
  <si>
    <t>A_07_P010187</t>
  </si>
  <si>
    <t>ATP-binding component of cytochrome-related transport, Zn sensitive [b0887]</t>
  </si>
  <si>
    <t>A_07_P004881</t>
  </si>
  <si>
    <t>cyn operon positive regulator [Z0434]</t>
  </si>
  <si>
    <t>A_07_P043743</t>
  </si>
  <si>
    <t>cytochrome o ubiquinol oxidase subunit II [b0432]</t>
  </si>
  <si>
    <t>A_07_P021271</t>
  </si>
  <si>
    <t>cytochrome o ubiquinol oxidase subunit I [b0431]</t>
  </si>
  <si>
    <t>A_07_P021268</t>
  </si>
  <si>
    <t>cytochrome o ubiquinol oxidase subunit III [b0430]</t>
  </si>
  <si>
    <t>A_07_P021261</t>
  </si>
  <si>
    <t>cytochrome o ubiquinol oxidase subunit IV [Z0532]</t>
  </si>
  <si>
    <t>A_07_P051941</t>
  </si>
  <si>
    <t>protoheme IX farnesyltransferase [b0428]</t>
  </si>
  <si>
    <t>A_07_P021254</t>
  </si>
  <si>
    <t>Sulfate transport ATP-binding protein cysA [c_2956]</t>
  </si>
  <si>
    <t>A_07_P030056</t>
  </si>
  <si>
    <t>ATP-binding component of sulfate permease A protein; chromate resistance [b2422]</t>
  </si>
  <si>
    <t>A_07_P013166</t>
  </si>
  <si>
    <t>positive transcriptional regulator for cysteine regulon [b1275]</t>
  </si>
  <si>
    <t>A_07_P014359</t>
  </si>
  <si>
    <t>adenosine 5-phosphosulfate kinase [b2750]</t>
  </si>
  <si>
    <t>A_07_P002196</t>
  </si>
  <si>
    <t>ATP:sulfurylase [b2752]</t>
  </si>
  <si>
    <t>A_07_P002209</t>
  </si>
  <si>
    <t>serine acetyltransferase [b3607]</t>
  </si>
  <si>
    <t>A_07_P016979</t>
  </si>
  <si>
    <t>uroporphyrinogen III methylase; sirohaeme biosynthesis [b3368]</t>
  </si>
  <si>
    <t>A_07_P017866</t>
  </si>
  <si>
    <t>3-phosphoadenosine 5-phosphosulfate reductase [b2762]</t>
  </si>
  <si>
    <t>A_07_P002256</t>
  </si>
  <si>
    <t>sulfite reductase, alpha subunit [b2763]</t>
  </si>
  <si>
    <t>A_07_P002265</t>
  </si>
  <si>
    <t>sulfite reductase [b2764]</t>
  </si>
  <si>
    <t>A_07_P002266</t>
  </si>
  <si>
    <t>cysteine synthase A, O-acetylserine sulfhydrolase A [b2414]</t>
  </si>
  <si>
    <t>A_07_P013130</t>
  </si>
  <si>
    <t>cysteine synthase B [ECs3292]</t>
  </si>
  <si>
    <t>A_07_P053391</t>
  </si>
  <si>
    <t>ATP-sulfurylase [ECs3605]</t>
  </si>
  <si>
    <t>A_07_P056037</t>
  </si>
  <si>
    <t>thiosulfate binding protein [Z3690]</t>
  </si>
  <si>
    <t>A_07_P042814</t>
  </si>
  <si>
    <t>CysQ protein [c_5313]</t>
  </si>
  <si>
    <t>A_07_P042065</t>
  </si>
  <si>
    <t>affects pool of 3-phosphoadenosine-5-phosphosulfate in pathway of sulfite synthesis [b4214]</t>
  </si>
  <si>
    <t>A_07_P003624</t>
  </si>
  <si>
    <t>cysteine tRNA synthetase [b0526]</t>
  </si>
  <si>
    <t>A_07_P016416</t>
  </si>
  <si>
    <t>Sulfate transport system permease protein cysT [c_2958]</t>
  </si>
  <si>
    <t>A_07_P042582</t>
  </si>
  <si>
    <t>sulfate, thiosulfate transport system permease T protein [b2424]</t>
  </si>
  <si>
    <t>A_07_P013177</t>
  </si>
  <si>
    <t>sulfate transport system permease W protein [b2423]</t>
  </si>
  <si>
    <t>A_07_P013174</t>
  </si>
  <si>
    <t>D-alanyl-D-alanine carboxypeptidase, fraction A; penicillin-binding protein 5 [b0632]</t>
  </si>
  <si>
    <t>A_07_P009726</t>
  </si>
  <si>
    <t>D-alanyl-D-alanine carboxypeptidase; penicillin-binding protein 6 [b0839]</t>
  </si>
  <si>
    <t>A_07_P004647</t>
  </si>
  <si>
    <t>penicillin binding protein 6b [b2010]</t>
  </si>
  <si>
    <t>A_07_P015376</t>
  </si>
  <si>
    <t>D-amino acid dehydrogenase subunit [b1189]</t>
  </si>
  <si>
    <t>A_07_P006899</t>
  </si>
  <si>
    <t>alanine racemase 2, catabolic [b1190]</t>
  </si>
  <si>
    <t>A_07_P006905</t>
  </si>
  <si>
    <t>DNA adenine methylase [b3387]</t>
  </si>
  <si>
    <t>A_07_P017965</t>
  </si>
  <si>
    <t>2,3,4,5-tetrahydropyridine-2,6-dicarboxylate N-succinyltransferase [c_0201]</t>
  </si>
  <si>
    <t>A_07_P041442</t>
  </si>
  <si>
    <t>2,3,4,5-tetrahydropyridine-2-carboxylate N-succinyltransferase [b0166]</t>
  </si>
  <si>
    <t>A_07_P002786</t>
  </si>
  <si>
    <t>N-succinyl-diaminopimelate deacylase [b2472]</t>
  </si>
  <si>
    <t>A_07_P013420</t>
  </si>
  <si>
    <t>ATP-dependent RNA helicase [b1343]</t>
  </si>
  <si>
    <t>A_07_P014695</t>
  </si>
  <si>
    <t>2-deoxycytidine 5-triphosphate deaminase [b2065]</t>
  </si>
  <si>
    <t>A_07_P003102</t>
  </si>
  <si>
    <t>DNA cytosine methylase [b1961]</t>
  </si>
  <si>
    <t>A_07_P015161</t>
  </si>
  <si>
    <t>uptake of C4-dicarboxylic acids [b3528]</t>
  </si>
  <si>
    <t>A_07_P007574</t>
  </si>
  <si>
    <t>orf, hypothetical protein [b3507]</t>
  </si>
  <si>
    <t>A_07_P007468</t>
  </si>
  <si>
    <t>anaerobic dicarboxylate transport [b4138]</t>
  </si>
  <si>
    <t>A_07_P011423</t>
  </si>
  <si>
    <t>putative 1-aminocyclopropane-1-carboxylate deaminase [b1919]</t>
  </si>
  <si>
    <t>A_07_P014958</t>
  </si>
  <si>
    <t>D-alanine-D-alanine ligase B, affects cell division [b0092]</t>
  </si>
  <si>
    <t>A_07_P002432</t>
  </si>
  <si>
    <t>putative hemin-binding lipoprotein [b1487]</t>
  </si>
  <si>
    <t>A_07_P009522</t>
  </si>
  <si>
    <t>putative transport protein [b1485]</t>
  </si>
  <si>
    <t>A_07_P009514</t>
  </si>
  <si>
    <t>putative ATP-binding component of a transport system [b1484]</t>
  </si>
  <si>
    <t>A_07_P009506</t>
  </si>
  <si>
    <t>orf, hypothetical protein [b1488]</t>
  </si>
  <si>
    <t>A_07_P009526</t>
  </si>
  <si>
    <t>inducible ATP-independent RNA helicase [b3162]</t>
  </si>
  <si>
    <t>A_07_P000534</t>
  </si>
  <si>
    <t>DedA protein [c_2862]</t>
  </si>
  <si>
    <t>A_07_P032436</t>
  </si>
  <si>
    <t>orf, hypothetical protein [b2317]</t>
  </si>
  <si>
    <t>A_07_P013874</t>
  </si>
  <si>
    <t>putative lipoprotein [b2314]</t>
  </si>
  <si>
    <t>A_07_P013857</t>
  </si>
  <si>
    <t>serine endoprotease [b3234]</t>
  </si>
  <si>
    <t>A_07_P012641</t>
  </si>
  <si>
    <t>protease [b3235]</t>
  </si>
  <si>
    <t>A_07_P012649</t>
  </si>
  <si>
    <t>phosphopentomutase [b4383]</t>
  </si>
  <si>
    <t>A_07_P017598</t>
  </si>
  <si>
    <t>transcriptional repressor for deo operon, tsx, nupG [b0840]</t>
  </si>
  <si>
    <t>A_07_P004651</t>
  </si>
  <si>
    <t>putative GTP-binding factor [b2511]</t>
  </si>
  <si>
    <t>A_07_P013612</t>
  </si>
  <si>
    <t>flavoprotein affecting synthesis of DNA and pantothenate metabolism [b3639]</t>
  </si>
  <si>
    <t>A_07_P017136</t>
  </si>
  <si>
    <t>putative NAGC-like transcriptional regulator [b1594]</t>
  </si>
  <si>
    <t>A_07_P020605</t>
  </si>
  <si>
    <t>putative dihydroxyacetone kinase [b1200]</t>
  </si>
  <si>
    <t>A_07_P006953</t>
  </si>
  <si>
    <t>putative dihydroxyacetone kinase [b1199]</t>
  </si>
  <si>
    <t>A_07_P006948</t>
  </si>
  <si>
    <t>putative PTS system enzyme I [b1198]</t>
  </si>
  <si>
    <t>A_07_P006942</t>
  </si>
  <si>
    <t>DNA-damage-inducible protein F [b4044]</t>
  </si>
  <si>
    <t>A_07_P008863</t>
  </si>
  <si>
    <t>thiol:disulfide interchange protein; copper tolerance [b4136]</t>
  </si>
  <si>
    <t>A_07_P011411</t>
  </si>
  <si>
    <t>putative enzyme of polynucleotide modification [b0646]</t>
  </si>
  <si>
    <t>A_07_P009800</t>
  </si>
  <si>
    <t>orf, hypothetical protein [b3012]</t>
  </si>
  <si>
    <t>A_07_P012193</t>
  </si>
  <si>
    <t>putative aldose reductase [b0207]</t>
  </si>
  <si>
    <t>A_07_P002965</t>
  </si>
  <si>
    <t>dnaK suppressor protein [b0145]</t>
  </si>
  <si>
    <t>A_07_P002686</t>
  </si>
  <si>
    <t>anaerobic dimethyl sulfoxide reductase subunit A [b0894]</t>
  </si>
  <si>
    <t>A_07_P004916</t>
  </si>
  <si>
    <t>putative oxidoreductase component [b1591]</t>
  </si>
  <si>
    <t>A_07_P020586</t>
  </si>
  <si>
    <t>DNA biosynthesis; initiation of chromosome replication; can be transcription regulator [b3702]</t>
  </si>
  <si>
    <t>A_07_P005441</t>
  </si>
  <si>
    <t>replicative DNA helicase; part of primosome [b4052]</t>
  </si>
  <si>
    <t>A_07_P008903</t>
  </si>
  <si>
    <t>DNA polymerase III, alpha subunit [b0184]</t>
  </si>
  <si>
    <t>A_07_P002878</t>
  </si>
  <si>
    <t>DNA biosynthesis; DNA primase [b3066]</t>
  </si>
  <si>
    <t>A_07_P000065</t>
  </si>
  <si>
    <t>chaperone with DnaK; heat shock protein [b0015]</t>
  </si>
  <si>
    <t>A_07_P010766</t>
  </si>
  <si>
    <t>chaperone Hsp70; DNA biosynthesis; autoregulated heat shock proteins [b0014]</t>
  </si>
  <si>
    <t>A_07_P010763</t>
  </si>
  <si>
    <t>DNA polymerase III, beta-subunit [b3701]</t>
  </si>
  <si>
    <t>A_07_P005436</t>
  </si>
  <si>
    <t>DNA polymerase III, epsilon subunit [b0215]</t>
  </si>
  <si>
    <t>A_07_P003004</t>
  </si>
  <si>
    <t>DNA polymerase III, tau and gamma subunits; DNA elongation factor III [b0470]</t>
  </si>
  <si>
    <t>A_07_P021457</t>
  </si>
  <si>
    <t>putative enzyme [b1489]</t>
  </si>
  <si>
    <t>A_07_P009534</t>
  </si>
  <si>
    <t>putative sensor-type protein [b0619]</t>
  </si>
  <si>
    <t>A_07_P009663</t>
  </si>
  <si>
    <t>dipeptide transport protein [b3544]</t>
  </si>
  <si>
    <t>A_07_P007652</t>
  </si>
  <si>
    <t>dipeptide transport system permease protein 1 [b3543]</t>
  </si>
  <si>
    <t>A_07_P007648</t>
  </si>
  <si>
    <t>dipeptide transport system permease protein 2 [Z4959]</t>
  </si>
  <si>
    <t>A_07_P049446</t>
  </si>
  <si>
    <t>putative ATP-binding component of dipeptide transport system [b3541]</t>
  </si>
  <si>
    <t>A_07_P007640</t>
  </si>
  <si>
    <t>global regulator, starvation conditions [b0812]</t>
  </si>
  <si>
    <t>A_07_P004515</t>
  </si>
  <si>
    <t>orf, hypothetical protein [b1952]</t>
  </si>
  <si>
    <t>A_07_P015121</t>
  </si>
  <si>
    <t>orf, hypothetical protein [b4049]</t>
  </si>
  <si>
    <t>A_07_P008886</t>
  </si>
  <si>
    <t>putative dehydrogenase [b3260]</t>
  </si>
  <si>
    <t>A_07_P012768</t>
  </si>
  <si>
    <t>putative regulator protein [b2140]</t>
  </si>
  <si>
    <t>A_07_P003464</t>
  </si>
  <si>
    <t>deoxyuridinetriphosphatase [b3640]</t>
  </si>
  <si>
    <t>A_07_P017141</t>
  </si>
  <si>
    <t>putative ATP-binding component of a transport system [b0173]</t>
  </si>
  <si>
    <t>A_07_P002823</t>
  </si>
  <si>
    <t>orf, hypothetical protein [b2578]</t>
  </si>
  <si>
    <t>A_07_P019793</t>
  </si>
  <si>
    <t>regulator of ebg operon [b3075]</t>
  </si>
  <si>
    <t>A_07_P000102</t>
  </si>
  <si>
    <t>Ecotin precursor [c_2750]</t>
  </si>
  <si>
    <t>A_07_P032326</t>
  </si>
  <si>
    <t>putative fimbrial chaperone protein [Z0151]</t>
  </si>
  <si>
    <t>A_07_P049229</t>
  </si>
  <si>
    <t>threonine synthase [ECs0004]</t>
  </si>
  <si>
    <t>A_07_P059371</t>
  </si>
  <si>
    <t>hypothetical protein [ECs0005]</t>
  </si>
  <si>
    <t>A_07_P062882</t>
  </si>
  <si>
    <t>Gef protein [ECs0016]</t>
  </si>
  <si>
    <t>A_07_P058872</t>
  </si>
  <si>
    <t>transcriptional regulator of cai operon [ECs0037]</t>
  </si>
  <si>
    <t>A_07_P058876</t>
  </si>
  <si>
    <t>CcdB-like protein [ECs0053]</t>
  </si>
  <si>
    <t>A_07_P059420</t>
  </si>
  <si>
    <t>hypothetical protein [ECs0061]</t>
  </si>
  <si>
    <t>A_07_P059427</t>
  </si>
  <si>
    <t>hypothetical protein [ECs0073]</t>
  </si>
  <si>
    <t>A_07_P059432</t>
  </si>
  <si>
    <t>putative transport protein [ECs0074]</t>
  </si>
  <si>
    <t>A_07_P059436</t>
  </si>
  <si>
    <t>3-isopropylmalate isomerase [ECs0076]</t>
  </si>
  <si>
    <t>A_07_P062891</t>
  </si>
  <si>
    <t>3-isopropylmalate dehydrogenase [ECs0077]</t>
  </si>
  <si>
    <t>A_07_P059441</t>
  </si>
  <si>
    <t>hypothetical protein [ECs0126]</t>
  </si>
  <si>
    <t>A_07_P058881</t>
  </si>
  <si>
    <t>hypothetical protein [ECs0136]</t>
  </si>
  <si>
    <t>A_07_P059457</t>
  </si>
  <si>
    <t>putative fimbrial protein [ECs0142]</t>
  </si>
  <si>
    <t>A_07_P059482</t>
  </si>
  <si>
    <t>hypothetical protein [ECs0192]</t>
  </si>
  <si>
    <t>A_07_P059513</t>
  </si>
  <si>
    <t>DNA polymerase III epsilon subunit [ECs0211]</t>
  </si>
  <si>
    <t>A_07_P062916</t>
  </si>
  <si>
    <t>hypothetical protein [ECs0233]</t>
  </si>
  <si>
    <t>A_07_P059621</t>
  </si>
  <si>
    <t>hypothetical protein [ECs0243]</t>
  </si>
  <si>
    <t>A_07_P053535</t>
  </si>
  <si>
    <t>gamma-glutamate kinase [ECs0269]</t>
  </si>
  <si>
    <t>A_07_P062927</t>
  </si>
  <si>
    <t>hypothetical protein [ECs0273]</t>
  </si>
  <si>
    <t>A_07_P053565</t>
  </si>
  <si>
    <t>repressor protein CI [ECs0274]</t>
  </si>
  <si>
    <t>A_07_P053567</t>
  </si>
  <si>
    <t>putative integrase [ECs0289]</t>
  </si>
  <si>
    <t>A_07_P053645</t>
  </si>
  <si>
    <t>putative CI repressor [ECs0300]</t>
  </si>
  <si>
    <t>A_07_P053696</t>
  </si>
  <si>
    <t>hypothetical protein [ECs0304]</t>
  </si>
  <si>
    <t>A_07_P053719</t>
  </si>
  <si>
    <t>hypothetical protein [ECs0310]</t>
  </si>
  <si>
    <t>A_07_P053741</t>
  </si>
  <si>
    <t>hypothetical protein [ECs0317]</t>
  </si>
  <si>
    <t>A_07_P053753</t>
  </si>
  <si>
    <t>hypothetical protein [ECs0332]</t>
  </si>
  <si>
    <t>A_07_P053796</t>
  </si>
  <si>
    <t>hypothetical protein [ECs0334]</t>
  </si>
  <si>
    <t>A_07_P053806</t>
  </si>
  <si>
    <t>putative reductase [ECs0338]</t>
  </si>
  <si>
    <t>A_07_P053826</t>
  </si>
  <si>
    <t>putative transporter [ECs0346]</t>
  </si>
  <si>
    <t>A_07_P062935</t>
  </si>
  <si>
    <t>putative deaminase [ECs0373]</t>
  </si>
  <si>
    <t>A_07_P053904</t>
  </si>
  <si>
    <t>putative sugar-binding protein [ECs0374]</t>
  </si>
  <si>
    <t>A_07_P053907</t>
  </si>
  <si>
    <t>putative ATP binding protein of a transporter [ECs0375]</t>
  </si>
  <si>
    <t>A_07_P053914</t>
  </si>
  <si>
    <t>hypothetical protein [ECs0400]</t>
  </si>
  <si>
    <t>A_07_P053952</t>
  </si>
  <si>
    <t>putative ferric transport system permease [ECs0414]</t>
  </si>
  <si>
    <t>A_07_P053961</t>
  </si>
  <si>
    <t>putative periplasmic-iron-binding protein [ECs0415]</t>
  </si>
  <si>
    <t>A_07_P053966</t>
  </si>
  <si>
    <t>putative regulatory protein [ECs0416]</t>
  </si>
  <si>
    <t>A_07_P053971</t>
  </si>
  <si>
    <t>putative sensor histidine protein kinase [ECs0417]</t>
  </si>
  <si>
    <t>A_07_P053980</t>
  </si>
  <si>
    <t>putative transcription regulator [ECs0418]</t>
  </si>
  <si>
    <t>A_07_P053981</t>
  </si>
  <si>
    <t>hypothetical protein [ECs0428]</t>
  </si>
  <si>
    <t>A_07_P054000</t>
  </si>
  <si>
    <t>aroM protein [ECs0440]</t>
  </si>
  <si>
    <t>A_07_P054001</t>
  </si>
  <si>
    <t>maltodextrin glucosidase [ECs0453]</t>
  </si>
  <si>
    <t>A_07_P054022</t>
  </si>
  <si>
    <t>phosphatidylglycerophosphatase [ECs0471]</t>
  </si>
  <si>
    <t>A_07_P054046</t>
  </si>
  <si>
    <t>putative NAD [ECs0473]</t>
  </si>
  <si>
    <t>A_07_P062961</t>
  </si>
  <si>
    <t>putative oxidoreductase [ECs0477]</t>
  </si>
  <si>
    <t>A_07_P054057</t>
  </si>
  <si>
    <t>4-methyl-5 [ECs0478]</t>
  </si>
  <si>
    <t>A_07_P062755</t>
  </si>
  <si>
    <t>cytochrome o ubiquinol oxidase subunit IV [ECs0483]</t>
  </si>
  <si>
    <t>A_07_P062971</t>
  </si>
  <si>
    <t>Cu [ECs0537]</t>
  </si>
  <si>
    <t>A_07_P054082</t>
  </si>
  <si>
    <t>putative amino acid/amine transport protein [ECs0539]</t>
  </si>
  <si>
    <t>A_07_P062979</t>
  </si>
  <si>
    <t>putative outer membrane transport protein [ECs0540]</t>
  </si>
  <si>
    <t>A_07_P054089</t>
  </si>
  <si>
    <t>hypothetical protein [ECs0541]</t>
  </si>
  <si>
    <t>A_07_P054092</t>
  </si>
  <si>
    <t>hypothetical protein [ECs0551]</t>
  </si>
  <si>
    <t>A_07_P054138</t>
  </si>
  <si>
    <t>glycerate kinase [ECs0576]</t>
  </si>
  <si>
    <t>A_07_P054151</t>
  </si>
  <si>
    <t>5,10-methylene-tetrahydrofolate dehydrogenase [ECs0591]</t>
  </si>
  <si>
    <t>A_07_P054158</t>
  </si>
  <si>
    <t>putative resistance protein [ECs0610]</t>
  </si>
  <si>
    <t>A_07_P062985</t>
  </si>
  <si>
    <t>hypothetical protein [ECs0619]</t>
  </si>
  <si>
    <t>A_07_P062986</t>
  </si>
  <si>
    <t>minor lipoprotein [ECs0679]</t>
  </si>
  <si>
    <t>A_07_P054223</t>
  </si>
  <si>
    <t>putative periplasmic binding transport protein [ECs0694]</t>
  </si>
  <si>
    <t>A_07_P056560</t>
  </si>
  <si>
    <t>hypothetical protein [ECs0732]</t>
  </si>
  <si>
    <t>A_07_P063010</t>
  </si>
  <si>
    <t>putative fimbrial-like protein [ECs0744]</t>
  </si>
  <si>
    <t>A_07_P056593</t>
  </si>
  <si>
    <t>putative transcription regulator [ECs0755]</t>
  </si>
  <si>
    <t>A_07_P056601</t>
  </si>
  <si>
    <t>quinolinate synthetase A protein [ECs0778]</t>
  </si>
  <si>
    <t>A_07_P056671</t>
  </si>
  <si>
    <t>putative phosphatase [ECs0794]</t>
  </si>
  <si>
    <t>A_07_P056677</t>
  </si>
  <si>
    <t>antitermination protein [ECs0815]</t>
  </si>
  <si>
    <t>A_07_P056749</t>
  </si>
  <si>
    <t>endolysin [ECs0819]</t>
  </si>
  <si>
    <t>A_07_P056765</t>
  </si>
  <si>
    <t>putative major tail protein [ECs0834]</t>
  </si>
  <si>
    <t>A_07_P056839</t>
  </si>
  <si>
    <t>hypothetical protein [ECs0845]</t>
  </si>
  <si>
    <t>A_07_P056895</t>
  </si>
  <si>
    <t>hypothetical protein [ECs0851]</t>
  </si>
  <si>
    <t>A_07_P063024</t>
  </si>
  <si>
    <t>8-amino-7-oxononanoate synthase [ECs0854]</t>
  </si>
  <si>
    <t>A_07_P063026</t>
  </si>
  <si>
    <t>hypothetical protein [ECs0866]</t>
  </si>
  <si>
    <t>A_07_P056919</t>
  </si>
  <si>
    <t>hypothetical protein [ECs0870]</t>
  </si>
  <si>
    <t>A_07_P056925</t>
  </si>
  <si>
    <t>putative enzyme [ECs0878]</t>
  </si>
  <si>
    <t>A_07_P056933</t>
  </si>
  <si>
    <t>hypothetical protein [ECs0884]</t>
  </si>
  <si>
    <t>A_07_P058906</t>
  </si>
  <si>
    <t>hypothetical protein [ECs0885]</t>
  </si>
  <si>
    <t>A_07_P062764</t>
  </si>
  <si>
    <t>molybdopterin biosynthesis MoeA protein [ECs0905]</t>
  </si>
  <si>
    <t>A_07_P063039</t>
  </si>
  <si>
    <t>arginine 3rd transport system periplasmic binding protein [ECs0943]</t>
  </si>
  <si>
    <t>A_07_P056979</t>
  </si>
  <si>
    <t>putative nucleotide di-P-sugar epimerase or dehydratase [ECs0954]</t>
  </si>
  <si>
    <t>A_07_P057007</t>
  </si>
  <si>
    <t>pyruvate oxidase [ECs0957]</t>
  </si>
  <si>
    <t>A_07_P057011</t>
  </si>
  <si>
    <t>hypothetical protein [ECs0988]</t>
  </si>
  <si>
    <t>A_07_P062766</t>
  </si>
  <si>
    <t>hypothetical protein [ECs1003]</t>
  </si>
  <si>
    <t>A_07_P063061</t>
  </si>
  <si>
    <t>mukF protein [ECs1005]</t>
  </si>
  <si>
    <t>A_07_P057021</t>
  </si>
  <si>
    <t>aspartate aminotransferase [ECs1011]</t>
  </si>
  <si>
    <t>A_07_P063067</t>
  </si>
  <si>
    <t>hypothetical protein [ECs1058]</t>
  </si>
  <si>
    <t>A_07_P057072</t>
  </si>
  <si>
    <t>putative division inhibition protein [ECs1059]</t>
  </si>
  <si>
    <t>A_07_P057078</t>
  </si>
  <si>
    <t>hypothetical protein [ECs1072]</t>
  </si>
  <si>
    <t>A_07_P057132</t>
  </si>
  <si>
    <t>hypothetical protein [ECs1073]</t>
  </si>
  <si>
    <t>A_07_P057136</t>
  </si>
  <si>
    <t>hypothetical protein [ECs1081]</t>
  </si>
  <si>
    <t>A_07_P057173</t>
  </si>
  <si>
    <t>hypothetical protein [ECs1086]</t>
  </si>
  <si>
    <t>A_07_P057196</t>
  </si>
  <si>
    <t>putative transcriptional regulator [ECs1087]</t>
  </si>
  <si>
    <t>A_07_P057203</t>
  </si>
  <si>
    <t>putative endolysin [ECs1096]</t>
  </si>
  <si>
    <t>A_07_P057236</t>
  </si>
  <si>
    <t>putative minor tail protein [ECs1115]</t>
  </si>
  <si>
    <t>A_07_P057316</t>
  </si>
  <si>
    <t>hydrogenase-1 large subunit [ECs1129]</t>
  </si>
  <si>
    <t>A_07_P063078</t>
  </si>
  <si>
    <t>putative integrase [ECs1160]</t>
  </si>
  <si>
    <t>A_07_P061927</t>
  </si>
  <si>
    <t>hypothetical protein [ECs1164]</t>
  </si>
  <si>
    <t>A_07_P061948</t>
  </si>
  <si>
    <t>hypothetical protein [ECs1165]</t>
  </si>
  <si>
    <t>A_07_P061955</t>
  </si>
  <si>
    <t>hypothetical protein [ECs1166]</t>
  </si>
  <si>
    <t>A_07_P061956</t>
  </si>
  <si>
    <t>hypothetical protein [ECs1169]</t>
  </si>
  <si>
    <t>A_07_P061975</t>
  </si>
  <si>
    <t>hypothetical protein [ECs1182]</t>
  </si>
  <si>
    <t>A_07_P062036</t>
  </si>
  <si>
    <t>putative cI repressor protein [ECs1185]</t>
  </si>
  <si>
    <t>A_07_P062053</t>
  </si>
  <si>
    <t>hypothetical protein [ECs1191]</t>
  </si>
  <si>
    <t>A_07_P062080</t>
  </si>
  <si>
    <t>Shiga toxin 2 subunit A [ECs1205]</t>
  </si>
  <si>
    <t>A_07_P062148</t>
  </si>
  <si>
    <t>Shiga toxin 2 subunit B [ECs1206]</t>
  </si>
  <si>
    <t>A_07_P062154</t>
  </si>
  <si>
    <t>hypothetical protein [ECs1210]</t>
  </si>
  <si>
    <t>A_07_P062167</t>
  </si>
  <si>
    <t>hypothetical protein [ECs1211]</t>
  </si>
  <si>
    <t>A_07_P062175</t>
  </si>
  <si>
    <t>putative antirepressor protein [ECs1214]</t>
  </si>
  <si>
    <t>A_07_P062186</t>
  </si>
  <si>
    <t>Bor protein precursor [ECs1217]</t>
  </si>
  <si>
    <t>A_07_P063085</t>
  </si>
  <si>
    <t>hypothetical protein [ECs1218]</t>
  </si>
  <si>
    <t>A_07_P062203</t>
  </si>
  <si>
    <t>putative small subunit terminase [ECs1219]</t>
  </si>
  <si>
    <t>A_07_P062208</t>
  </si>
  <si>
    <t>putative terminase large subunit [ECs1220]</t>
  </si>
  <si>
    <t>A_07_P062213</t>
  </si>
  <si>
    <t>putative portal protein [ECs1221]</t>
  </si>
  <si>
    <t>A_07_P062218</t>
  </si>
  <si>
    <t>hypothetical protein [ECs1222]</t>
  </si>
  <si>
    <t>A_07_P062222</t>
  </si>
  <si>
    <t>hypothetical protein [ECs1223]</t>
  </si>
  <si>
    <t>A_07_P062229</t>
  </si>
  <si>
    <t>hypothetical protein [ECs1226]</t>
  </si>
  <si>
    <t>A_07_P062245</t>
  </si>
  <si>
    <t>hypothetical protein [ECs1229]</t>
  </si>
  <si>
    <t>A_07_P062256</t>
  </si>
  <si>
    <t>putative outer membrane protein [ECs1231]</t>
  </si>
  <si>
    <t>A_07_P062267</t>
  </si>
  <si>
    <t>hypothetical protein [ECs1232]</t>
  </si>
  <si>
    <t>A_07_P062271</t>
  </si>
  <si>
    <t>putative tail tip fiber protein [ECs1233]</t>
  </si>
  <si>
    <t>A_07_P062280</t>
  </si>
  <si>
    <t>putative outer membrane protein [ECs1234]</t>
  </si>
  <si>
    <t>A_07_P062282</t>
  </si>
  <si>
    <t>putative outer membrane precursor [ECs1236]</t>
  </si>
  <si>
    <t>A_07_P062294</t>
  </si>
  <si>
    <t>hypothetical protein [ECs1237]</t>
  </si>
  <si>
    <t>A_07_P062298</t>
  </si>
  <si>
    <t>hypothetical protein [ECs1238]</t>
  </si>
  <si>
    <t>A_07_P062304</t>
  </si>
  <si>
    <t>hypothetical protein [ECs1239]</t>
  </si>
  <si>
    <t>A_07_P062307</t>
  </si>
  <si>
    <t>hypothetical protein [ECs1240]</t>
  </si>
  <si>
    <t>A_07_P062314</t>
  </si>
  <si>
    <t>hypothetical protein [ECs1241]</t>
  </si>
  <si>
    <t>A_07_P062318</t>
  </si>
  <si>
    <t>hypothetical protein [ECs1242]</t>
  </si>
  <si>
    <t>A_07_P062321</t>
  </si>
  <si>
    <t>hypothetical protein [ECs1243]</t>
  </si>
  <si>
    <t>A_07_P062328</t>
  </si>
  <si>
    <t>putative anti-repressor protein [ECs1251]</t>
  </si>
  <si>
    <t>A_07_P062366</t>
  </si>
  <si>
    <t>putative enzyme [ECs1254]</t>
  </si>
  <si>
    <t>A_07_P063086</t>
  </si>
  <si>
    <t>FidL-like protein [ECs1273]</t>
  </si>
  <si>
    <t>A_07_P062382</t>
  </si>
  <si>
    <t>putative transcriptional regulator [ECs1274]</t>
  </si>
  <si>
    <t>A_07_P062388</t>
  </si>
  <si>
    <t>putative chaperone protein [ECs1276]</t>
  </si>
  <si>
    <t>A_07_P062400</t>
  </si>
  <si>
    <t>putative outer membrane protein [ECs1277]</t>
  </si>
  <si>
    <t>A_07_P062402</t>
  </si>
  <si>
    <t>putative acyl carrier protein [ECs1287]</t>
  </si>
  <si>
    <t>A_07_P062452</t>
  </si>
  <si>
    <t>putative aminomethyltransferase [ECs1288]</t>
  </si>
  <si>
    <t>A_07_P062456</t>
  </si>
  <si>
    <t>putative diacylglycerol kinase [ECs1316]</t>
  </si>
  <si>
    <t>A_07_P062578</t>
  </si>
  <si>
    <t>putative outer membrane protein [ECs1317]</t>
  </si>
  <si>
    <t>A_07_P062582</t>
  </si>
  <si>
    <t>hypothetical protein [ECs1319]</t>
  </si>
  <si>
    <t>A_07_P062586</t>
  </si>
  <si>
    <t>urease accessory protein UreF [ECs1326]</t>
  </si>
  <si>
    <t>A_07_P062621</t>
  </si>
  <si>
    <t>urease accessory protein UreG [ECs1327]</t>
  </si>
  <si>
    <t>A_07_P062626</t>
  </si>
  <si>
    <t>hypothetical protein [ECs1328]</t>
  </si>
  <si>
    <t>A_07_P062631</t>
  </si>
  <si>
    <t>hypothetical protein [ECs1335]</t>
  </si>
  <si>
    <t>A_07_P062668</t>
  </si>
  <si>
    <t>hypothetical protein [ECs1340]</t>
  </si>
  <si>
    <t>A_07_P062691</t>
  </si>
  <si>
    <t>hypothetical protein [ECs1344]</t>
  </si>
  <si>
    <t>A_07_P062712</t>
  </si>
  <si>
    <t>hypothetical protein [ECs1345]</t>
  </si>
  <si>
    <t>A_07_P062718</t>
  </si>
  <si>
    <t>hypothetical protein [ECs1347]</t>
  </si>
  <si>
    <t>A_07_P062728</t>
  </si>
  <si>
    <t>hypothetical protein [ECs1348]</t>
  </si>
  <si>
    <t>A_07_P062732</t>
  </si>
  <si>
    <t>hypothetical protein [ECs1349]</t>
  </si>
  <si>
    <t>A_07_P062739</t>
  </si>
  <si>
    <t>hypothetical protein [ECs1350]</t>
  </si>
  <si>
    <t>A_07_P060296</t>
  </si>
  <si>
    <t>putative tellurium resistance protein TerA [ECs1352]</t>
  </si>
  <si>
    <t>A_07_P060307</t>
  </si>
  <si>
    <t>putative tellurium resistance protein TerB [ECs1353]</t>
  </si>
  <si>
    <t>A_07_P060314</t>
  </si>
  <si>
    <t>putative tellurium resistance protein TerC [ECs1354]</t>
  </si>
  <si>
    <t>A_07_P060320</t>
  </si>
  <si>
    <t>hypothetical protein [ECs1365]</t>
  </si>
  <si>
    <t>A_07_P060368</t>
  </si>
  <si>
    <t>putative glucosyl-transferase [ECs1370]</t>
  </si>
  <si>
    <t>A_07_P060389</t>
  </si>
  <si>
    <t>hypothetical protein [ECs1375]</t>
  </si>
  <si>
    <t>A_07_P060402</t>
  </si>
  <si>
    <t>hypothetical protein [ECs1376]</t>
  </si>
  <si>
    <t>A_07_P060410</t>
  </si>
  <si>
    <t>hypothetical protein [ECs1377]</t>
  </si>
  <si>
    <t>A_07_P060414</t>
  </si>
  <si>
    <t>hypothetical protein [ECs1378]</t>
  </si>
  <si>
    <t>A_07_P060419</t>
  </si>
  <si>
    <t>hypothetical protein [ECs1379]</t>
  </si>
  <si>
    <t>A_07_P060424</t>
  </si>
  <si>
    <t>HecB-like protein [ECs1382]</t>
  </si>
  <si>
    <t>A_07_P060439</t>
  </si>
  <si>
    <t>hypothetical protein [ECs1389]</t>
  </si>
  <si>
    <t>A_07_P060470</t>
  </si>
  <si>
    <t>hypothetical protein [ECs1407]</t>
  </si>
  <si>
    <t>A_07_P060551</t>
  </si>
  <si>
    <t>hypothetical protein [ECs1408]</t>
  </si>
  <si>
    <t>A_07_P060560</t>
  </si>
  <si>
    <t>curlin major subunit CsgA [ECs1420]</t>
  </si>
  <si>
    <t>A_07_P060575</t>
  </si>
  <si>
    <t>hypothetical protein [ECs1478]</t>
  </si>
  <si>
    <t>A_07_P060577</t>
  </si>
  <si>
    <t>hypothetical protein [ECs1494]</t>
  </si>
  <si>
    <t>A_07_P063103</t>
  </si>
  <si>
    <t>hypothetical protein [ECs1503]</t>
  </si>
  <si>
    <t>A_07_P060591</t>
  </si>
  <si>
    <t>hypothetical protein [ECs1505]</t>
  </si>
  <si>
    <t>A_07_P060605</t>
  </si>
  <si>
    <t>putative phage repressor [ECs1506]</t>
  </si>
  <si>
    <t>A_07_P060609</t>
  </si>
  <si>
    <t>putative replication protein [ECs1510]</t>
  </si>
  <si>
    <t>A_07_P060628</t>
  </si>
  <si>
    <t>putative regulatory protein [ECs1556]</t>
  </si>
  <si>
    <t>A_07_P060830</t>
  </si>
  <si>
    <t>putative secreted effector protein [ECs1560]</t>
  </si>
  <si>
    <t>A_07_P060847</t>
  </si>
  <si>
    <t>hypothetical protein [ECs1561]</t>
  </si>
  <si>
    <t>A_07_P060853</t>
  </si>
  <si>
    <t>hypothetical protein [ECs1567]</t>
  </si>
  <si>
    <t>A_07_P060877</t>
  </si>
  <si>
    <t>hypothetical protein [ECs1568]</t>
  </si>
  <si>
    <t>A_07_P060884</t>
  </si>
  <si>
    <t>hypothetical protein [ECs1569]</t>
  </si>
  <si>
    <t>A_07_P060890</t>
  </si>
  <si>
    <t>putative integrase [ECs1574]</t>
  </si>
  <si>
    <t>A_07_P060893</t>
  </si>
  <si>
    <t>putative single stranded DNA-binding protein [ECs1587]</t>
  </si>
  <si>
    <t>A_07_P060956</t>
  </si>
  <si>
    <t>hypothetical protein [ECs1589]</t>
  </si>
  <si>
    <t>A_07_P060967</t>
  </si>
  <si>
    <t>transcriptional regulatory protein [ECs1602]</t>
  </si>
  <si>
    <t>A_07_P063117</t>
  </si>
  <si>
    <t>hypothetical protein [ECs1607]</t>
  </si>
  <si>
    <t>A_07_P061030</t>
  </si>
  <si>
    <t>isocitrate dehydrogenase [ECs1608]</t>
  </si>
  <si>
    <t>A_07_P061034</t>
  </si>
  <si>
    <t>hypothetical protein [ECs1616]</t>
  </si>
  <si>
    <t>A_07_P061068</t>
  </si>
  <si>
    <t>antitermination protein [ECs1620]</t>
  </si>
  <si>
    <t>A_07_P061075</t>
  </si>
  <si>
    <t>putative endopeptidase [ECs1623]</t>
  </si>
  <si>
    <t>A_07_P061089</t>
  </si>
  <si>
    <t>Bor protein precursor [ECs1625]</t>
  </si>
  <si>
    <t>A_07_P061095</t>
  </si>
  <si>
    <t>terminase small subunit [ECs1629]</t>
  </si>
  <si>
    <t>A_07_P061102</t>
  </si>
  <si>
    <t>head-to-tail joining protein [ECs1631]</t>
  </si>
  <si>
    <t>A_07_P061115</t>
  </si>
  <si>
    <t>DNA packaging protein [ECs1636]</t>
  </si>
  <si>
    <t>A_07_P061133</t>
  </si>
  <si>
    <t>hypothetical protein [ECs1653]</t>
  </si>
  <si>
    <t>A_07_P061214</t>
  </si>
  <si>
    <t>hypothetical protein [ECs1654]</t>
  </si>
  <si>
    <t>A_07_P061218</t>
  </si>
  <si>
    <t>hypothetical protein [ECs1655]</t>
  </si>
  <si>
    <t>A_07_P061221</t>
  </si>
  <si>
    <t>hypothetical protein [ECs1667]</t>
  </si>
  <si>
    <t>A_07_P058064</t>
  </si>
  <si>
    <t>putative TonB dependent outer membrane receptor [ECs1693]</t>
  </si>
  <si>
    <t>A_07_P058081</t>
  </si>
  <si>
    <t>hypothetical protein [ECs1706]</t>
  </si>
  <si>
    <t>A_07_P058126</t>
  </si>
  <si>
    <t>hypothetical protein [ECs1707]</t>
  </si>
  <si>
    <t>A_07_P058131</t>
  </si>
  <si>
    <t>hypothetical protein [ECs1711]</t>
  </si>
  <si>
    <t>A_07_P058136</t>
  </si>
  <si>
    <t>hypothetical protein [ECs1724]</t>
  </si>
  <si>
    <t>A_07_P058147</t>
  </si>
  <si>
    <t>putative outer membrane protein [ECs1756]</t>
  </si>
  <si>
    <t>A_07_P058162</t>
  </si>
  <si>
    <t>putative regulatory protein [ECs1765]</t>
  </si>
  <si>
    <t>A_07_P058202</t>
  </si>
  <si>
    <t>putative regulatory protein [ECs1766]</t>
  </si>
  <si>
    <t>A_07_P058210</t>
  </si>
  <si>
    <t>hypothetical protein [ECs1767]</t>
  </si>
  <si>
    <t>A_07_P058213</t>
  </si>
  <si>
    <t>putative colonization factor [ECs1772]</t>
  </si>
  <si>
    <t>A_07_P058238</t>
  </si>
  <si>
    <t>putative prophage maintenance protein [ECs1773]</t>
  </si>
  <si>
    <t>A_07_P058245</t>
  </si>
  <si>
    <t>hypothetical protein [ECs1775]</t>
  </si>
  <si>
    <t>A_07_P058255</t>
  </si>
  <si>
    <t>hypothetical protein [ECs1778]</t>
  </si>
  <si>
    <t>A_07_P058267</t>
  </si>
  <si>
    <t>hypothetical lipoprotein [ECs1779]</t>
  </si>
  <si>
    <t>A_07_P058272</t>
  </si>
  <si>
    <t>major head protein/prohead protease [ECs1793]</t>
  </si>
  <si>
    <t>A_07_P058316</t>
  </si>
  <si>
    <t>tryptophan synthase beta protein [ECs1833]</t>
  </si>
  <si>
    <t>A_07_P058463</t>
  </si>
  <si>
    <t>anthranilate synthase component I [ECs1836]</t>
  </si>
  <si>
    <t>A_07_P058466</t>
  </si>
  <si>
    <t>RNase II, mRNA degradation [ECs1859]</t>
  </si>
  <si>
    <t>A_07_P063137</t>
  </si>
  <si>
    <t>probable oxidoreductase [ECs1878]</t>
  </si>
  <si>
    <t>A_07_P063146</t>
  </si>
  <si>
    <t>putative pump protein [ECs1920]</t>
  </si>
  <si>
    <t>A_07_P058562</t>
  </si>
  <si>
    <t>hypothetical protein [ECs1921]</t>
  </si>
  <si>
    <t>A_07_P058568</t>
  </si>
  <si>
    <t>putative aminohydrolase [ECs1922]</t>
  </si>
  <si>
    <t>A_07_P062776</t>
  </si>
  <si>
    <t>putative methyltransferase [ECs1953]</t>
  </si>
  <si>
    <t>A_07_P058641</t>
  </si>
  <si>
    <t>hypothetical protein [ECs1959]</t>
  </si>
  <si>
    <t>A_07_P058672</t>
  </si>
  <si>
    <t>major tail protein [ECs1980]</t>
  </si>
  <si>
    <t>A_07_P058730</t>
  </si>
  <si>
    <t>hypothetical protein [ECs1993]</t>
  </si>
  <si>
    <t>A_07_P058792</t>
  </si>
  <si>
    <t>hypothetical protein [ECs1996]</t>
  </si>
  <si>
    <t>A_07_P058809</t>
  </si>
  <si>
    <t>hypothetical protein [ECs2005]</t>
  </si>
  <si>
    <t>A_07_P058830</t>
  </si>
  <si>
    <t>putative BigA-like protein [ECs2006]</t>
  </si>
  <si>
    <t>A_07_P058834</t>
  </si>
  <si>
    <t>putative BigB-like protein [ECs2007]</t>
  </si>
  <si>
    <t>A_07_P058837</t>
  </si>
  <si>
    <t>hypothetical protein [ECs2038]</t>
  </si>
  <si>
    <t>A_07_P054243</t>
  </si>
  <si>
    <t>putative transport protein [ECs2044]</t>
  </si>
  <si>
    <t>A_07_P054247</t>
  </si>
  <si>
    <t>hypothetical protein [ECs2049]</t>
  </si>
  <si>
    <t>A_07_P058915</t>
  </si>
  <si>
    <t>L-asparagine permease [ECs2057]</t>
  </si>
  <si>
    <t>A_07_P054255</t>
  </si>
  <si>
    <t>cryptic nitrate reductase 2 delta subunit [ECs2069]</t>
  </si>
  <si>
    <t>A_07_P054279</t>
  </si>
  <si>
    <t>hypothetical protein [ECs2077]</t>
  </si>
  <si>
    <t>A_07_P063188</t>
  </si>
  <si>
    <t>hypothetical protein [ECs2085]</t>
  </si>
  <si>
    <t>A_07_P058923</t>
  </si>
  <si>
    <t>glutamate decarboxylase isozyme [ECs2098]</t>
  </si>
  <si>
    <t>A_07_P054299</t>
  </si>
  <si>
    <t>putative SORC-type transcriptional regulator [ECs2119]</t>
  </si>
  <si>
    <t>A_07_P054329</t>
  </si>
  <si>
    <t>hypothetical protein [ECs2154]</t>
  </si>
  <si>
    <t>A_07_P054377</t>
  </si>
  <si>
    <t>hypothetical protein [ECs2155]</t>
  </si>
  <si>
    <t>A_07_P054381</t>
  </si>
  <si>
    <t>hypothetical protein [ECs2156]</t>
  </si>
  <si>
    <t>A_07_P054387</t>
  </si>
  <si>
    <t>hypothetical protein [ECs2157]</t>
  </si>
  <si>
    <t>A_07_P054392</t>
  </si>
  <si>
    <t>putative minor tail protein [ECs2164]</t>
  </si>
  <si>
    <t>A_07_P054424</t>
  </si>
  <si>
    <t>hypothetical protein [ECs2169]</t>
  </si>
  <si>
    <t>A_07_P054447</t>
  </si>
  <si>
    <t>putative terminase small subunit [ECs2180]</t>
  </si>
  <si>
    <t>A_07_P054478</t>
  </si>
  <si>
    <t>putative holin protein [ECs2188]</t>
  </si>
  <si>
    <t>A_07_P054511</t>
  </si>
  <si>
    <t>hypothetical protein [ECs2190]</t>
  </si>
  <si>
    <t>A_07_P054516</t>
  </si>
  <si>
    <t>putative transcriptional regulator [ECs2191]</t>
  </si>
  <si>
    <t>A_07_P054523</t>
  </si>
  <si>
    <t>hypothetical protein [ECs2210]</t>
  </si>
  <si>
    <t>A_07_P054615</t>
  </si>
  <si>
    <t>hypothetical protein [ECs2264]</t>
  </si>
  <si>
    <t>A_07_P054748</t>
  </si>
  <si>
    <t>putative antitermination protein [ECs2267]</t>
  </si>
  <si>
    <t>A_07_P054757</t>
  </si>
  <si>
    <t>hypothetical protein [ECs2269]</t>
  </si>
  <si>
    <t>A_07_P054767</t>
  </si>
  <si>
    <t>hypothetical protein [ECs2272]</t>
  </si>
  <si>
    <t>A_07_P054780</t>
  </si>
  <si>
    <t>hypothetical protein [ECs2273]</t>
  </si>
  <si>
    <t>A_07_P054785</t>
  </si>
  <si>
    <t>hypothetical protein [ECs2277]</t>
  </si>
  <si>
    <t>A_07_P054803</t>
  </si>
  <si>
    <t>hypothetical protein [ECs2279]</t>
  </si>
  <si>
    <t>A_07_P054811</t>
  </si>
  <si>
    <t>hypothetical protein [ECs2280]</t>
  </si>
  <si>
    <t>A_07_P054816</t>
  </si>
  <si>
    <t>hypothetical protein [ECs2281]</t>
  </si>
  <si>
    <t>A_07_P054822</t>
  </si>
  <si>
    <t>hypothetical protein [ECs2282]</t>
  </si>
  <si>
    <t>A_07_P054828</t>
  </si>
  <si>
    <t>inhibitor of cell division [ECs2284]</t>
  </si>
  <si>
    <t>A_07_P054838</t>
  </si>
  <si>
    <t>hypothetical protein [ECs2285]</t>
  </si>
  <si>
    <t>A_07_P054841</t>
  </si>
  <si>
    <t>hypothetical protein [ECs2286]</t>
  </si>
  <si>
    <t>A_07_P054850</t>
  </si>
  <si>
    <t>hypothetical protein [ECs2291]</t>
  </si>
  <si>
    <t>A_07_P062787</t>
  </si>
  <si>
    <t>putative oxidoreductase component [ECs2297]</t>
  </si>
  <si>
    <t>A_07_P054856</t>
  </si>
  <si>
    <t>hypothetical protein [ECs2304]</t>
  </si>
  <si>
    <t>A_07_P054863</t>
  </si>
  <si>
    <t>possible chaperone [ECs2306]</t>
  </si>
  <si>
    <t>A_07_P054868</t>
  </si>
  <si>
    <t>hypothetical protein [ECs2320]</t>
  </si>
  <si>
    <t>A_07_P054879</t>
  </si>
  <si>
    <t>hypothetical protein [ECs2356]</t>
  </si>
  <si>
    <t>A_07_P054895</t>
  </si>
  <si>
    <t>hypothetical protein [ECs2358]</t>
  </si>
  <si>
    <t>A_07_P058928</t>
  </si>
  <si>
    <t>possible enzyme [ECs2373]</t>
  </si>
  <si>
    <t>A_07_P063216</t>
  </si>
  <si>
    <t>putative amino acid/amine transport protein [ECs2398]</t>
  </si>
  <si>
    <t>A_07_P062792</t>
  </si>
  <si>
    <t>vitamin B12 transport [ECs2417]</t>
  </si>
  <si>
    <t>A_07_P054897</t>
  </si>
  <si>
    <t>hypothetical protein [ECs2427]</t>
  </si>
  <si>
    <t>A_07_P054903</t>
  </si>
  <si>
    <t>hypothetical protein [ECs2431]</t>
  </si>
  <si>
    <t>A_07_P054909</t>
  </si>
  <si>
    <t>exonuclease III [ECs2455]</t>
  </si>
  <si>
    <t>A_07_P054911</t>
  </si>
  <si>
    <t>NADP-specific glutamate dehydrogenase [ECs2467]</t>
  </si>
  <si>
    <t>A_07_P063226</t>
  </si>
  <si>
    <t>protease IV [ECs2472]</t>
  </si>
  <si>
    <t>A_07_P063231</t>
  </si>
  <si>
    <t>hypothetical lipoprotein [ECs2473]</t>
  </si>
  <si>
    <t>A_07_P054929</t>
  </si>
  <si>
    <t>hypothetical protein [ECs2489]</t>
  </si>
  <si>
    <t>A_07_P054948</t>
  </si>
  <si>
    <t>hypothetical protein [ECs2495]</t>
  </si>
  <si>
    <t>A_07_P054951</t>
  </si>
  <si>
    <t>putative outer membrane protein [ECs2515]</t>
  </si>
  <si>
    <t>A_07_P063243</t>
  </si>
  <si>
    <t>hypothetical protein [ECs2530]</t>
  </si>
  <si>
    <t>A_07_P054987</t>
  </si>
  <si>
    <t>hypothetical protein [ECs2547]</t>
  </si>
  <si>
    <t>A_07_P054991</t>
  </si>
  <si>
    <t>protease II [ECs2555]</t>
  </si>
  <si>
    <t>A_07_P063252</t>
  </si>
  <si>
    <t>putative integrase [ECs2617]</t>
  </si>
  <si>
    <t>A_07_P055007</t>
  </si>
  <si>
    <t>hypothetical protein [ECs2618]</t>
  </si>
  <si>
    <t>A_07_P055015</t>
  </si>
  <si>
    <t>putative membrane protein [ECs2619]</t>
  </si>
  <si>
    <t>A_07_P055016</t>
  </si>
  <si>
    <t>putative transcriptional regulator [ECs2620]</t>
  </si>
  <si>
    <t>A_07_P055024</t>
  </si>
  <si>
    <t>putative DNA-binding protein [ECs2622]</t>
  </si>
  <si>
    <t>A_07_P055028</t>
  </si>
  <si>
    <t>hypothetical protein [ECs2624]</t>
  </si>
  <si>
    <t>A_07_P055040</t>
  </si>
  <si>
    <t>putative plasmid partition protein [ECs2634]</t>
  </si>
  <si>
    <t>A_07_P055088</t>
  </si>
  <si>
    <t>hypothetical protein [ECs2638]</t>
  </si>
  <si>
    <t>A_07_P055101</t>
  </si>
  <si>
    <t>putative tail tube protein [ECs2644]</t>
  </si>
  <si>
    <t>A_07_P055134</t>
  </si>
  <si>
    <t>putative tail protein [ECs2646]</t>
  </si>
  <si>
    <t>A_07_P055145</t>
  </si>
  <si>
    <t>phosphatidylglycerophosphate synthetase [ECs2650]</t>
  </si>
  <si>
    <t>A_07_P063275</t>
  </si>
  <si>
    <t>cytoplasmic alpha-amylase [ECs2666]</t>
  </si>
  <si>
    <t>A_07_P055169</t>
  </si>
  <si>
    <t>putative transport system permease protein [ECs2668]</t>
  </si>
  <si>
    <t>A_07_P063276</t>
  </si>
  <si>
    <t>hypothetical protein [ECs2670]</t>
  </si>
  <si>
    <t>A_07_P055171</t>
  </si>
  <si>
    <t>flagellar protein FliO [ECs2686]</t>
  </si>
  <si>
    <t>A_07_P062809</t>
  </si>
  <si>
    <t>hypothetical protein [ECs2700]</t>
  </si>
  <si>
    <t>A_07_P063287</t>
  </si>
  <si>
    <t>hypothetical protein [ECs2713]</t>
  </si>
  <si>
    <t>A_07_P055224</t>
  </si>
  <si>
    <t>hypothetical protein [ECs2716]</t>
  </si>
  <si>
    <t>A_07_P055239</t>
  </si>
  <si>
    <t>putative transcriptional regulator [ECs2737]</t>
  </si>
  <si>
    <t>A_07_P055291</t>
  </si>
  <si>
    <t>hypothetical protein [ECs2746]</t>
  </si>
  <si>
    <t>A_07_P055321</t>
  </si>
  <si>
    <t>hypothetical protein [ECs2748]</t>
  </si>
  <si>
    <t>A_07_P055335</t>
  </si>
  <si>
    <t>hypothetical protein [ECs2752]</t>
  </si>
  <si>
    <t>A_07_P055351</t>
  </si>
  <si>
    <t>hypothetical protein [ECs2753]</t>
  </si>
  <si>
    <t>A_07_P055357</t>
  </si>
  <si>
    <t>prophage maintenance protein [ECs2754]</t>
  </si>
  <si>
    <t>A_07_P055361</t>
  </si>
  <si>
    <t>hypothetical protein [ECs2767]</t>
  </si>
  <si>
    <t>A_07_P055421</t>
  </si>
  <si>
    <t>putative integrase [ECs2773]</t>
  </si>
  <si>
    <t>A_07_P055453</t>
  </si>
  <si>
    <t>hypothetical protein [ECs2785]</t>
  </si>
  <si>
    <t>A_07_P055469</t>
  </si>
  <si>
    <t>hypothetical protein [ECs2800]</t>
  </si>
  <si>
    <t>A_07_P055513</t>
  </si>
  <si>
    <t>hypothetical protein [ECs2814]</t>
  </si>
  <si>
    <t>A_07_P055548</t>
  </si>
  <si>
    <t>N- [ECs2825]</t>
  </si>
  <si>
    <t>A_07_P062811</t>
  </si>
  <si>
    <t>phosphoribosyl-amp cyclohydrolase [ECs2827]</t>
  </si>
  <si>
    <t>A_07_P055553</t>
  </si>
  <si>
    <t>UDP-glucose 6-dehydrogenase [ECs2829]</t>
  </si>
  <si>
    <t>A_07_P055562</t>
  </si>
  <si>
    <t>acetyltransferase [ECs2831]</t>
  </si>
  <si>
    <t>A_07_P055569</t>
  </si>
  <si>
    <t>phosphomannomutase [ECs2835]</t>
  </si>
  <si>
    <t>A_07_P055581</t>
  </si>
  <si>
    <t>mannose-1-P guanosyltransferase [ECs2836]</t>
  </si>
  <si>
    <t>A_07_P055590</t>
  </si>
  <si>
    <t>putative GDP-L-fucose pathway enzyme [ECs2837]</t>
  </si>
  <si>
    <t>A_07_P055594</t>
  </si>
  <si>
    <t>fucose synthetase [ECs2838]</t>
  </si>
  <si>
    <t>A_07_P055600</t>
  </si>
  <si>
    <t>putative glycosyl transferase [ECs2840]</t>
  </si>
  <si>
    <t>A_07_P055610</t>
  </si>
  <si>
    <t>O antigen polymerase [ECs2844]</t>
  </si>
  <si>
    <t>A_07_P055629</t>
  </si>
  <si>
    <t>putative UDP-galactose 4-epimerase [ECs2847]</t>
  </si>
  <si>
    <t>A_07_P055640</t>
  </si>
  <si>
    <t>putative colanic acid biosynthesis glycosyl transferase [ECs2849]</t>
  </si>
  <si>
    <t>A_07_P055643</t>
  </si>
  <si>
    <t>putative galactokinase [ECs2850]</t>
  </si>
  <si>
    <t>A_07_P055647</t>
  </si>
  <si>
    <t>phosphomannomutase [ECs2853]</t>
  </si>
  <si>
    <t>A_07_P055651</t>
  </si>
  <si>
    <t>GDP-D-mannose dehydratase [ECs2858]</t>
  </si>
  <si>
    <t>A_07_P063301</t>
  </si>
  <si>
    <t>putative transferase [ECs2859]</t>
  </si>
  <si>
    <t>A_07_P055658</t>
  </si>
  <si>
    <t>putative transferase [ECs2863]</t>
  </si>
  <si>
    <t>A_07_P055661</t>
  </si>
  <si>
    <t>putative regulator [ECs2864]</t>
  </si>
  <si>
    <t>A_07_P055667</t>
  </si>
  <si>
    <t>hypothetical protein [ECs2869]</t>
  </si>
  <si>
    <t>A_07_P055671</t>
  </si>
  <si>
    <t>hypothetical protein [ECs2888]</t>
  </si>
  <si>
    <t>A_07_P055709</t>
  </si>
  <si>
    <t>hypothetical protein [ECs2892]</t>
  </si>
  <si>
    <t>A_07_P063307</t>
  </si>
  <si>
    <t>hypothetical protein [ECs2905]</t>
  </si>
  <si>
    <t>A_07_P062818</t>
  </si>
  <si>
    <t>hypothetical protein [ECs2908]</t>
  </si>
  <si>
    <t>A_07_P055727</t>
  </si>
  <si>
    <t>putative outer membrane protein [ECs2910]</t>
  </si>
  <si>
    <t>A_07_P055739</t>
  </si>
  <si>
    <t>putative type-1 fimbrial protein [ECs2914]</t>
  </si>
  <si>
    <t>A_07_P055747</t>
  </si>
  <si>
    <t>hypothetical protein [ECs2918]</t>
  </si>
  <si>
    <t>A_07_P055764</t>
  </si>
  <si>
    <t>hypothetical protein [ECs2940]</t>
  </si>
  <si>
    <t>A_07_P055808</t>
  </si>
  <si>
    <t>putative minor tail protein [ECs2953]</t>
  </si>
  <si>
    <t>A_07_P055849</t>
  </si>
  <si>
    <t>putative terminase large subunit [ECs2963]</t>
  </si>
  <si>
    <t>A_07_P052840</t>
  </si>
  <si>
    <t>hypothetical protein [ECs2970]</t>
  </si>
  <si>
    <t>A_07_P052846</t>
  </si>
  <si>
    <t>Shiga toxin I subunit A precursor [ECs2974]</t>
  </si>
  <si>
    <t>A_07_P052863</t>
  </si>
  <si>
    <t>antitermination protein [ECs2975]</t>
  </si>
  <si>
    <t>A_07_P052866</t>
  </si>
  <si>
    <t>hypothetical protein [ECs2991]</t>
  </si>
  <si>
    <t>A_07_P052942</t>
  </si>
  <si>
    <t>putative membrane protein [ECs2992]</t>
  </si>
  <si>
    <t>A_07_P052949</t>
  </si>
  <si>
    <t>putative superinfection exclusion protein [ECs2995]</t>
  </si>
  <si>
    <t>A_07_P052965</t>
  </si>
  <si>
    <t>putative salicylate hydroxylase [ECs3027]</t>
  </si>
  <si>
    <t>A_07_P053066</t>
  </si>
  <si>
    <t>galactose-binding transport protein [ECs3042]</t>
  </si>
  <si>
    <t>A_07_P053100</t>
  </si>
  <si>
    <t>bicyclomycin resistance protein [ECs3074]</t>
  </si>
  <si>
    <t>A_07_P053111</t>
  </si>
  <si>
    <t>putative ATP-dependent helicase [ECs3076]</t>
  </si>
  <si>
    <t>A_07_P053119</t>
  </si>
  <si>
    <t>cytochrome-c biosynthesis heme-carrier protein ccmE [ECs3086]</t>
  </si>
  <si>
    <t>A_07_P053122</t>
  </si>
  <si>
    <t>ecotin, a serine protease inhibitor [ECs3098]</t>
  </si>
  <si>
    <t>A_07_P053126</t>
  </si>
  <si>
    <t>hypothetical protein [ECs3134]</t>
  </si>
  <si>
    <t>A_07_P053157</t>
  </si>
  <si>
    <t>hypothetical protein [ECs3138]</t>
  </si>
  <si>
    <t>A_07_P062821</t>
  </si>
  <si>
    <t>putative transport/receptor protein [ECs3146]</t>
  </si>
  <si>
    <t>A_07_P053163</t>
  </si>
  <si>
    <t>NADH dehydrogenase I chain N [ECs3160]</t>
  </si>
  <si>
    <t>A_07_P062826</t>
  </si>
  <si>
    <t>NADH dehydrogenase I chain K [ECs3163]</t>
  </si>
  <si>
    <t>A_07_P053173</t>
  </si>
  <si>
    <t>NADH dehydrogenase I chain G [ECs3167]</t>
  </si>
  <si>
    <t>A_07_P053176</t>
  </si>
  <si>
    <t>NADH dehydrogenase I chain E [ECs3169]</t>
  </si>
  <si>
    <t>A_07_P063350</t>
  </si>
  <si>
    <t>hypothetical protein [ECs3189]</t>
  </si>
  <si>
    <t>A_07_P053190</t>
  </si>
  <si>
    <t>ATP-binding component of histidine transport [ECs3190]</t>
  </si>
  <si>
    <t>A_07_P053195</t>
  </si>
  <si>
    <t>amidophosphoribosyltransferase [ECs3196]</t>
  </si>
  <si>
    <t>A_07_P053197</t>
  </si>
  <si>
    <t>membrane protein required for colicin V production [ECs3197]</t>
  </si>
  <si>
    <t>A_07_P053205</t>
  </si>
  <si>
    <t>chorismate synthase [ECs3213]</t>
  </si>
  <si>
    <t>A_07_P053211</t>
  </si>
  <si>
    <t>putative adenine-specific methylase [ECs3215]</t>
  </si>
  <si>
    <t>A_07_P053217</t>
  </si>
  <si>
    <t>hypothetical protein [ECs3223]</t>
  </si>
  <si>
    <t>A_07_P053262</t>
  </si>
  <si>
    <t>long-chain fatty acid transport protein FadL [ECs3227]</t>
  </si>
  <si>
    <t>A_07_P062832</t>
  </si>
  <si>
    <t>hypothetical protein [ECs3228]</t>
  </si>
  <si>
    <t>A_07_P053274</t>
  </si>
  <si>
    <t>lipoprotein precursor [ECs3229]</t>
  </si>
  <si>
    <t>A_07_P053279</t>
  </si>
  <si>
    <t>hypothetical protein [ECs3238]</t>
  </si>
  <si>
    <t>A_07_P053312</t>
  </si>
  <si>
    <t>putative resolvase [ECs3240]</t>
  </si>
  <si>
    <t>A_07_P053325</t>
  </si>
  <si>
    <t>hypothetical protein [ECs3250]</t>
  </si>
  <si>
    <t>A_07_P063361</t>
  </si>
  <si>
    <t>hypothetical protein [ECs3251]</t>
  </si>
  <si>
    <t>A_07_P053354</t>
  </si>
  <si>
    <t>hypothetical protein [ECs3275]</t>
  </si>
  <si>
    <t>A_07_P053371</t>
  </si>
  <si>
    <t>hypothetical protein [ECs3276]</t>
  </si>
  <si>
    <t>A_07_P053377</t>
  </si>
  <si>
    <t>thiosulfate binding protein [ECs3296]</t>
  </si>
  <si>
    <t>A_07_P053399</t>
  </si>
  <si>
    <t>ethanolamine ammonia-lyase light chain [ECs3311]</t>
  </si>
  <si>
    <t>A_07_P053415</t>
  </si>
  <si>
    <t>ethanolamine utilization protein EutH [ECs3314]</t>
  </si>
  <si>
    <t>A_07_P063380</t>
  </si>
  <si>
    <t>IMP dehydrogenase [ECs3370]</t>
  </si>
  <si>
    <t>A_07_P053430</t>
  </si>
  <si>
    <t>hypothetical protein [ECs3386]</t>
  </si>
  <si>
    <t>A_07_P053453</t>
  </si>
  <si>
    <t>putative ATP synthase beta subunit [ECs3398]</t>
  </si>
  <si>
    <t>A_07_P053458</t>
  </si>
  <si>
    <t>ATP-dependent RNA helicase [ECs3442]</t>
  </si>
  <si>
    <t>A_07_P053491</t>
  </si>
  <si>
    <t>chaperone-like protein [ECs3485]</t>
  </si>
  <si>
    <t>A_07_P055855</t>
  </si>
  <si>
    <t>hypothetical protein [ECs3489]</t>
  </si>
  <si>
    <t>A_07_P055872</t>
  </si>
  <si>
    <t>hypothetical protein [ECs3498]</t>
  </si>
  <si>
    <t>A_07_P055886</t>
  </si>
  <si>
    <t>hypothetical protein [ECs3521]</t>
  </si>
  <si>
    <t>A_07_P055974</t>
  </si>
  <si>
    <t>hypothetical protein [ECs3535]</t>
  </si>
  <si>
    <t>A_07_P055985</t>
  </si>
  <si>
    <t>electron transport protein HydN [ECs3569]</t>
  </si>
  <si>
    <t>A_07_P055993</t>
  </si>
  <si>
    <t>beta-glucosides specific PTS system enzyme II ABC [ECs3571]</t>
  </si>
  <si>
    <t>A_07_P055996</t>
  </si>
  <si>
    <t>MutS protein [ECs3589]</t>
  </si>
  <si>
    <t>A_07_P056011</t>
  </si>
  <si>
    <t>putative 4-hydroxybenzoate decarboxylase [ECs3592]</t>
  </si>
  <si>
    <t>A_07_P056021</t>
  </si>
  <si>
    <t>alkaline phosphatase isozyme conversion [ECs3607]</t>
  </si>
  <si>
    <t>A_07_P063410</t>
  </si>
  <si>
    <t>hypothetical protein [ECs3609]</t>
  </si>
  <si>
    <t>A_07_P056050</t>
  </si>
  <si>
    <t>putative transport protein [ECs3649]</t>
  </si>
  <si>
    <t>A_07_P063411</t>
  </si>
  <si>
    <t>prepilin peptidase dependent protein A [ECs3683]</t>
  </si>
  <si>
    <t>A_07_P056146</t>
  </si>
  <si>
    <t>putative sensory transducer [ECs3704]</t>
  </si>
  <si>
    <t>A_07_P063430</t>
  </si>
  <si>
    <t>hypothetical protein [ECs3750]</t>
  </si>
  <si>
    <t>A_07_P056271</t>
  </si>
  <si>
    <t>ssDNA exonuclease RecJ [ECs3764]</t>
  </si>
  <si>
    <t>A_07_P056285</t>
  </si>
  <si>
    <t>putative oxidoreductase [ECs3771]</t>
  </si>
  <si>
    <t>A_07_P063449</t>
  </si>
  <si>
    <t>hypothetical protein [ECs3772]</t>
  </si>
  <si>
    <t>A_07_P056288</t>
  </si>
  <si>
    <t>glycine decarboxylase [ECs3774]</t>
  </si>
  <si>
    <t>A_07_P063454</t>
  </si>
  <si>
    <t>hypothetical protein [ECs3794]</t>
  </si>
  <si>
    <t>A_07_P056307</t>
  </si>
  <si>
    <t>putative transporter [ECs3800]</t>
  </si>
  <si>
    <t>A_07_P056318</t>
  </si>
  <si>
    <t>hypothetical lipoprotein [ECs3801]</t>
  </si>
  <si>
    <t>A_07_P056323</t>
  </si>
  <si>
    <t>transketolase 1 isozyme [ECs3810]</t>
  </si>
  <si>
    <t>A_07_P056341</t>
  </si>
  <si>
    <t>galactose-proton symport of transport system [ECs3819]</t>
  </si>
  <si>
    <t>A_07_P056351</t>
  </si>
  <si>
    <t>hypothetical protein [ECs3825]</t>
  </si>
  <si>
    <t>A_07_P056359</t>
  </si>
  <si>
    <t>adenine glycosylase [ECs3837]</t>
  </si>
  <si>
    <t>A_07_P063461</t>
  </si>
  <si>
    <t>hypothetical protein [ECs3848]</t>
  </si>
  <si>
    <t>A_07_P056381</t>
  </si>
  <si>
    <t>hypothetical protein [ECs3857]</t>
  </si>
  <si>
    <t>A_07_P056428</t>
  </si>
  <si>
    <t>hypothetical protein [ECs3858]</t>
  </si>
  <si>
    <t>A_07_P056433</t>
  </si>
  <si>
    <t>hypothetical protein [ECs3874]</t>
  </si>
  <si>
    <t>A_07_P056483</t>
  </si>
  <si>
    <t>hydrogenase 2 maturation protease HybD [ECs3878]</t>
  </si>
  <si>
    <t>A_07_P056488</t>
  </si>
  <si>
    <t>hypothetical protein [ECs3897]</t>
  </si>
  <si>
    <t>A_07_P056495</t>
  </si>
  <si>
    <t>putative permease of ferrichrome ABC transporter [ECs3914]</t>
  </si>
  <si>
    <t>A_07_P056511</t>
  </si>
  <si>
    <t>putative membrane protein [ECs3933]</t>
  </si>
  <si>
    <t>A_07_P056536</t>
  </si>
  <si>
    <t>probable ornithine aminotransferase [ECs3955]</t>
  </si>
  <si>
    <t>A_07_P062836</t>
  </si>
  <si>
    <t>putative enzyme [ECs3966]</t>
  </si>
  <si>
    <t>A_07_P059647</t>
  </si>
  <si>
    <t>putative hydrolase [ECs4006]</t>
  </si>
  <si>
    <t>A_07_P059666</t>
  </si>
  <si>
    <t>putative fimbrial-like protein [ECs4020]</t>
  </si>
  <si>
    <t>A_07_P059684</t>
  </si>
  <si>
    <t>truncated putative fimbrial protein [ECs4023]</t>
  </si>
  <si>
    <t>A_07_P059688</t>
  </si>
  <si>
    <t>hypothetical protein [ECs4033]</t>
  </si>
  <si>
    <t>A_07_P059691</t>
  </si>
  <si>
    <t>polynucleotide phosphorylase [ECs4045]</t>
  </si>
  <si>
    <t>A_07_P059698</t>
  </si>
  <si>
    <t>argininosuccinate synthetase [ECs4052]</t>
  </si>
  <si>
    <t>A_07_P059701</t>
  </si>
  <si>
    <t>hypothetical protein [ECs4086]</t>
  </si>
  <si>
    <t>A_07_P063500</t>
  </si>
  <si>
    <t>putative N-acetylmannosamine kinase [ECs4095]</t>
  </si>
  <si>
    <t>A_07_P062845</t>
  </si>
  <si>
    <t>putative transcriptional repressor [ECs4099]</t>
  </si>
  <si>
    <t>A_07_P059723</t>
  </si>
  <si>
    <t>hypothetical protein [ECs4115]</t>
  </si>
  <si>
    <t>A_07_P058957</t>
  </si>
  <si>
    <t>hypothetical protein [ECs4150]</t>
  </si>
  <si>
    <t>A_07_P059737</t>
  </si>
  <si>
    <t>RNA methyltransferase [ECs4154]</t>
  </si>
  <si>
    <t>A_07_P063506</t>
  </si>
  <si>
    <t>bacterioferrin [ECs4189]</t>
  </si>
  <si>
    <t>A_07_P059751</t>
  </si>
  <si>
    <t>putative transport [ECs4244]</t>
  </si>
  <si>
    <t>A_07_P059775</t>
  </si>
  <si>
    <t>biotin biosynthesis protein BioH [ECs4255]</t>
  </si>
  <si>
    <t>A_07_P059778</t>
  </si>
  <si>
    <t>positive regulator of mal regulon [ECs4260]</t>
  </si>
  <si>
    <t>A_07_P063542</t>
  </si>
  <si>
    <t>hypothetical protein [ECs4261]</t>
  </si>
  <si>
    <t>A_07_P059781</t>
  </si>
  <si>
    <t>hypothetical protein [ECs4262]</t>
  </si>
  <si>
    <t>A_07_P059786</t>
  </si>
  <si>
    <t>repressor of the glp operon [ECs4266]</t>
  </si>
  <si>
    <t>A_07_P059800</t>
  </si>
  <si>
    <t>putative DNA processing chain A [ECs4280]</t>
  </si>
  <si>
    <t>A_07_P059825</t>
  </si>
  <si>
    <t>integral membrane protein of sn-glycerol 3-phosphate transport system [ECs4297]</t>
  </si>
  <si>
    <t>A_07_P063552</t>
  </si>
  <si>
    <t>hypothetical protein [ECs4308]</t>
  </si>
  <si>
    <t>A_07_P059878</t>
  </si>
  <si>
    <t>hypothetical lipoprotein [ECs4324]</t>
  </si>
  <si>
    <t>A_07_P059887</t>
  </si>
  <si>
    <t>putative O-methyltransferase [ECs4325]</t>
  </si>
  <si>
    <t>A_07_P059892</t>
  </si>
  <si>
    <t>hypothetical protein [ECs4326]</t>
  </si>
  <si>
    <t>A_07_P059900</t>
  </si>
  <si>
    <t>putative acyltransferase [ECs4327]</t>
  </si>
  <si>
    <t>A_07_P059901</t>
  </si>
  <si>
    <t>putative acyl carrier protein [ECs4328]</t>
  </si>
  <si>
    <t>A_07_P059908</t>
  </si>
  <si>
    <t>putative acyl carrier protein [ECs4329]</t>
  </si>
  <si>
    <t>A_07_P059912</t>
  </si>
  <si>
    <t>hypothetical membrane protein [ECs4330]</t>
  </si>
  <si>
    <t>A_07_P059920</t>
  </si>
  <si>
    <t>putative surfactin synthetase [ECs4331]</t>
  </si>
  <si>
    <t>A_07_P059921</t>
  </si>
  <si>
    <t>putative [ECs4332]</t>
  </si>
  <si>
    <t>A_07_P059928</t>
  </si>
  <si>
    <t>hypothetical protein [ECs4333]</t>
  </si>
  <si>
    <t>A_07_P059931</t>
  </si>
  <si>
    <t>hypothetical protein [ECs4334]</t>
  </si>
  <si>
    <t>A_07_P059939</t>
  </si>
  <si>
    <t>hypothetical protein [ECs4335]</t>
  </si>
  <si>
    <t>A_07_P059941</t>
  </si>
  <si>
    <t>hypothetical membrane protein [ECs4336]</t>
  </si>
  <si>
    <t>A_07_P059946</t>
  </si>
  <si>
    <t>hypothetical lipoprotein [ECs4337]</t>
  </si>
  <si>
    <t>A_07_P059955</t>
  </si>
  <si>
    <t>putative 3-oxoacyl- [ECs4338]</t>
  </si>
  <si>
    <t>A_07_P059960</t>
  </si>
  <si>
    <t>putative beta-hydroxydecanoyl-ACP dehydrase [ECs4339]</t>
  </si>
  <si>
    <t>A_07_P059965</t>
  </si>
  <si>
    <t>putative GntR family regulatory protein [ECs4349]</t>
  </si>
  <si>
    <t>A_07_P059982</t>
  </si>
  <si>
    <t>putative phosphotransferase system enzyme IIA [ECs4350]</t>
  </si>
  <si>
    <t>A_07_P059987</t>
  </si>
  <si>
    <t>putative phosphotransferase system enzyme IIC [ECs4352]</t>
  </si>
  <si>
    <t>A_07_P059999</t>
  </si>
  <si>
    <t>HicB-like protein [ECs4356]</t>
  </si>
  <si>
    <t>A_07_P060018</t>
  </si>
  <si>
    <t>HicA-like protein [ECs4357]</t>
  </si>
  <si>
    <t>A_07_P060023</t>
  </si>
  <si>
    <t>hypothetical protein [ECs4362]</t>
  </si>
  <si>
    <t>A_07_P063562</t>
  </si>
  <si>
    <t>universal stress protein UspA [ECs4367]</t>
  </si>
  <si>
    <t>A_07_P060029</t>
  </si>
  <si>
    <t>oligopeptidase A [ECs4370]</t>
  </si>
  <si>
    <t>A_07_P060031</t>
  </si>
  <si>
    <t>hypothetical protein [ECs4379]</t>
  </si>
  <si>
    <t>A_07_P060037</t>
  </si>
  <si>
    <t>putative coproporphyrinogen oxidase [ECs4383]</t>
  </si>
  <si>
    <t>A_07_P060056</t>
  </si>
  <si>
    <t>ShuY-like protein [ECs4385]</t>
  </si>
  <si>
    <t>A_07_P060068</t>
  </si>
  <si>
    <t>putative hemin permease [ECs4386]</t>
  </si>
  <si>
    <t>A_07_P060071</t>
  </si>
  <si>
    <t>putative ATP-binding component of hemin transport system [ECs4387]</t>
  </si>
  <si>
    <t>A_07_P060077</t>
  </si>
  <si>
    <t>hypothetical protein [ECs4391]</t>
  </si>
  <si>
    <t>A_07_P063569</t>
  </si>
  <si>
    <t>dipeptide transport system permease protein 2 [ECs4422]</t>
  </si>
  <si>
    <t>A_07_P060086</t>
  </si>
  <si>
    <t>putative transcriptional regulator [ECs4457]</t>
  </si>
  <si>
    <t>A_07_P060122</t>
  </si>
  <si>
    <t>hypothetical protein [ECs4463]</t>
  </si>
  <si>
    <t>A_07_P063581</t>
  </si>
  <si>
    <t>hypothetical protein [ECs4471]</t>
  </si>
  <si>
    <t>A_07_P060144</t>
  </si>
  <si>
    <t>hypothetical protein [ECs4474]</t>
  </si>
  <si>
    <t>A_07_P060154</t>
  </si>
  <si>
    <t>mannitol-specific PTS system enzyme IIABC components [ECs4475]</t>
  </si>
  <si>
    <t>A_07_P060156</t>
  </si>
  <si>
    <t>putative membrane protein [ECs4491]</t>
  </si>
  <si>
    <t>A_07_P060176</t>
  </si>
  <si>
    <t>lipopolysaccharide 1,2-N- acetylglucosaminetransferase [ECs4501]</t>
  </si>
  <si>
    <t>A_07_P060194</t>
  </si>
  <si>
    <t>lipopolysaccharide core biosynthesis protein WaaY [ECs4503]</t>
  </si>
  <si>
    <t>A_07_P060202</t>
  </si>
  <si>
    <t>UDP-D-galactose: [ECs4504]</t>
  </si>
  <si>
    <t>A_07_P060206</t>
  </si>
  <si>
    <t>lipopolysaccharide core biosynthesis protein RfaP [ECs4505]</t>
  </si>
  <si>
    <t>A_07_P060214</t>
  </si>
  <si>
    <t>3-deoxy-D-manno-octulosonic-acid transferase [ECs4508]</t>
  </si>
  <si>
    <t>A_07_P060226</t>
  </si>
  <si>
    <t>putative alpha helix protein [ECs4519]</t>
  </si>
  <si>
    <t>A_07_P063587</t>
  </si>
  <si>
    <t>hypothetical protein [ECs4528]</t>
  </si>
  <si>
    <t>A_07_P060239</t>
  </si>
  <si>
    <t>hypothetical protein [ECs4532]</t>
  </si>
  <si>
    <t>A_07_P060242</t>
  </si>
  <si>
    <t>putative integrase [ECs4534]</t>
  </si>
  <si>
    <t>A_07_P060249</t>
  </si>
  <si>
    <t>hypothetical protein [ECs4537]</t>
  </si>
  <si>
    <t>A_07_P060262</t>
  </si>
  <si>
    <t>hypothetical protein [ECs4548]</t>
  </si>
  <si>
    <t>A_07_P057357</t>
  </si>
  <si>
    <t>EspF protein [ECs4550]</t>
  </si>
  <si>
    <t>A_07_P057367</t>
  </si>
  <si>
    <t>type III secretion system SepQ protein [ECs4565]</t>
  </si>
  <si>
    <t>A_07_P057441</t>
  </si>
  <si>
    <t>hypothetical protein [ECs4566]</t>
  </si>
  <si>
    <t>A_07_P057446</t>
  </si>
  <si>
    <t>hypothetical protein [ECs4567]</t>
  </si>
  <si>
    <t>A_07_P057451</t>
  </si>
  <si>
    <t>hypothetical protein [ECs4577]</t>
  </si>
  <si>
    <t>A_07_P057503</t>
  </si>
  <si>
    <t>hypothetical protein [ECs4578]</t>
  </si>
  <si>
    <t>A_07_P057506</t>
  </si>
  <si>
    <t>hypothetical protein [ECs4579]</t>
  </si>
  <si>
    <t>A_07_P057512</t>
  </si>
  <si>
    <t>hypothetical protein [ECs4584]</t>
  </si>
  <si>
    <t>A_07_P057539</t>
  </si>
  <si>
    <t>hypothetical protein [ECs4585]</t>
  </si>
  <si>
    <t>A_07_P057544</t>
  </si>
  <si>
    <t>hypothetical protein [ECs4586]</t>
  </si>
  <si>
    <t>A_07_P057546</t>
  </si>
  <si>
    <t>hypothetical protein [ECs4587]</t>
  </si>
  <si>
    <t>A_07_P057552</t>
  </si>
  <si>
    <t>Ler protein [ECs4588]</t>
  </si>
  <si>
    <t>A_07_P057556</t>
  </si>
  <si>
    <t>hypothetical protein [ECs4592]</t>
  </si>
  <si>
    <t>A_07_P057572</t>
  </si>
  <si>
    <t>putative permease transporter [ECs4594]</t>
  </si>
  <si>
    <t>A_07_P063596</t>
  </si>
  <si>
    <t>hypothetical protein [ECs4597]</t>
  </si>
  <si>
    <t>A_07_P057581</t>
  </si>
  <si>
    <t>hypothetical protein [ECs4601]</t>
  </si>
  <si>
    <t>A_07_P057595</t>
  </si>
  <si>
    <t>regulator of uhpT [ECs4604]</t>
  </si>
  <si>
    <t>A_07_P057596</t>
  </si>
  <si>
    <t>sensor histidine protein kinase UhpB [ECs4605]</t>
  </si>
  <si>
    <t>A_07_P057602</t>
  </si>
  <si>
    <t>hypothetical protein [ECs4610]</t>
  </si>
  <si>
    <t>A_07_P057621</t>
  </si>
  <si>
    <t>acetolactate synthase I large subunit [ECs4612]</t>
  </si>
  <si>
    <t>A_07_P063602</t>
  </si>
  <si>
    <t>putative transcriptional regulator [ECs4615]</t>
  </si>
  <si>
    <t>A_07_P063607</t>
  </si>
  <si>
    <t>putative sulfatase [ECs4619]</t>
  </si>
  <si>
    <t>A_07_P057629</t>
  </si>
  <si>
    <t>hypothetical protein [ECs4642]</t>
  </si>
  <si>
    <t>A_07_P057637</t>
  </si>
  <si>
    <t>putative phosphatase [ECs4652]</t>
  </si>
  <si>
    <t>A_07_P057658</t>
  </si>
  <si>
    <t>acetolactate synthase II large subunit [ECs4702]</t>
  </si>
  <si>
    <t>A_07_P063621</t>
  </si>
  <si>
    <t>regulator for metE and metH [ECs4758]</t>
  </si>
  <si>
    <t>A_07_P057768</t>
  </si>
  <si>
    <t>essential GTPase for cell cycle [ECs4787]</t>
  </si>
  <si>
    <t>A_07_P057780</t>
  </si>
  <si>
    <t>putative aldose-1-epimerase [ECs4802]</t>
  </si>
  <si>
    <t>A_07_P057798</t>
  </si>
  <si>
    <t>hypothetical protein [ECs4812]</t>
  </si>
  <si>
    <t>A_07_P057806</t>
  </si>
  <si>
    <t>formate dehydrogenase-O iron-sulfur subunit [ECs4819]</t>
  </si>
  <si>
    <t>A_07_P057834</t>
  </si>
  <si>
    <t>positive regulator for rhaBAD operon [ECs4832]</t>
  </si>
  <si>
    <t>A_07_P057869</t>
  </si>
  <si>
    <t>hypothetical protein [ECs4836]</t>
  </si>
  <si>
    <t>A_07_P062860</t>
  </si>
  <si>
    <t>hypothetical protein [ECs4847]</t>
  </si>
  <si>
    <t>A_07_P057876</t>
  </si>
  <si>
    <t>putative regulator [ECs4848]</t>
  </si>
  <si>
    <t>A_07_P057881</t>
  </si>
  <si>
    <t>hypothetical protein [ECs4872]</t>
  </si>
  <si>
    <t>A_07_P062861</t>
  </si>
  <si>
    <t>argininosuccinate lyase [ECs4889]</t>
  </si>
  <si>
    <t>A_07_P057911</t>
  </si>
  <si>
    <t>hypothetical protein [ECs4895]</t>
  </si>
  <si>
    <t>A_07_P063673</t>
  </si>
  <si>
    <t>tRNA [ECs4896]</t>
  </si>
  <si>
    <t>A_07_P057927</t>
  </si>
  <si>
    <t>putative L-sorbose 1-phosphate dehydrogenase [ECs4941]</t>
  </si>
  <si>
    <t>A_07_P057980</t>
  </si>
  <si>
    <t>hypothetical protein [ECs4950]</t>
  </si>
  <si>
    <t>A_07_P058025</t>
  </si>
  <si>
    <t>hypothetical protein [ECs4957]</t>
  </si>
  <si>
    <t>A_07_P061244</t>
  </si>
  <si>
    <t>putative transcription regulator [ECs4961]</t>
  </si>
  <si>
    <t>A_07_P061262</t>
  </si>
  <si>
    <t>putative endolysin [ECs4962]</t>
  </si>
  <si>
    <t>A_07_P061269</t>
  </si>
  <si>
    <t>C4-type zinc finger protein [ECs4965]</t>
  </si>
  <si>
    <t>A_07_P061281</t>
  </si>
  <si>
    <t>hypothetical protein [ECs4966]</t>
  </si>
  <si>
    <t>A_07_P061287</t>
  </si>
  <si>
    <t>hypothetical protein [ECs4967]</t>
  </si>
  <si>
    <t>A_07_P061294</t>
  </si>
  <si>
    <t>hypothetical protein [ECs4968]</t>
  </si>
  <si>
    <t>A_07_P061296</t>
  </si>
  <si>
    <t>putative portal protein [ECs4969]</t>
  </si>
  <si>
    <t>A_07_P061302</t>
  </si>
  <si>
    <t>hypothetical protein [ECs4970]</t>
  </si>
  <si>
    <t>A_07_P061306</t>
  </si>
  <si>
    <t>hypothetical protein [ECs4971]</t>
  </si>
  <si>
    <t>A_07_P061311</t>
  </si>
  <si>
    <t>putative virion morphogenesis protein [ECs4972]</t>
  </si>
  <si>
    <t>A_07_P061318</t>
  </si>
  <si>
    <t>putative major head subunit [ECs4974]</t>
  </si>
  <si>
    <t>A_07_P061328</t>
  </si>
  <si>
    <t>hypothetical protein [ECs4975]</t>
  </si>
  <si>
    <t>A_07_P061332</t>
  </si>
  <si>
    <t>hypothetical protein [ECs4976]</t>
  </si>
  <si>
    <t>A_07_P061337</t>
  </si>
  <si>
    <t>hypothetical protein [ECs4977]</t>
  </si>
  <si>
    <t>A_07_P061343</t>
  </si>
  <si>
    <t>hypothetical protein [ECs4978]</t>
  </si>
  <si>
    <t>A_07_P061350</t>
  </si>
  <si>
    <t>putative tail sheath protein [ECs4979]</t>
  </si>
  <si>
    <t>A_07_P061353</t>
  </si>
  <si>
    <t>hypothetical protein [ECs4980]</t>
  </si>
  <si>
    <t>A_07_P061358</t>
  </si>
  <si>
    <t>hypothetical protein [ECs4981]</t>
  </si>
  <si>
    <t>A_07_P061362</t>
  </si>
  <si>
    <t>putative tape measure protein [ECs4982]</t>
  </si>
  <si>
    <t>A_07_P061366</t>
  </si>
  <si>
    <t>putative tail protein [ECs4984]</t>
  </si>
  <si>
    <t>A_07_P061376</t>
  </si>
  <si>
    <t>hypothetical protein [ECs4986]</t>
  </si>
  <si>
    <t>A_07_P061387</t>
  </si>
  <si>
    <t>tail fiber [ECs4989]</t>
  </si>
  <si>
    <t>A_07_P061405</t>
  </si>
  <si>
    <t>putative tail fiber assembly protein [ECs4990]</t>
  </si>
  <si>
    <t>A_07_P061408</t>
  </si>
  <si>
    <t>hypothetical protein [ECs4993]</t>
  </si>
  <si>
    <t>A_07_P061425</t>
  </si>
  <si>
    <t>hypothetical protein [ECs4994]</t>
  </si>
  <si>
    <t>A_07_P061427</t>
  </si>
  <si>
    <t>hypothetical protein [ECs4995]</t>
  </si>
  <si>
    <t>A_07_P061434</t>
  </si>
  <si>
    <t>hypothetical protein [ECs4996]</t>
  </si>
  <si>
    <t>A_07_P061440</t>
  </si>
  <si>
    <t>hypothetical protein [ECs5043]</t>
  </si>
  <si>
    <t>A_07_P063693</t>
  </si>
  <si>
    <t>acetyl-CoA synthetase [ECs5051]</t>
  </si>
  <si>
    <t>A_07_P063704</t>
  </si>
  <si>
    <t>putative regulatory protein [ECs5067]</t>
  </si>
  <si>
    <t>A_07_P061513</t>
  </si>
  <si>
    <t>putative aldolase [ECs5069]</t>
  </si>
  <si>
    <t>A_07_P061524</t>
  </si>
  <si>
    <t>hypothetical protein [ECs5070]</t>
  </si>
  <si>
    <t>A_07_P061528</t>
  </si>
  <si>
    <t>putative carbohydrate binding protein [ECs5071]</t>
  </si>
  <si>
    <t>A_07_P061533</t>
  </si>
  <si>
    <t>putative histidine protein kinase [ECs5074]</t>
  </si>
  <si>
    <t>A_07_P061546</t>
  </si>
  <si>
    <t>hypothetical protein [ECs5109]</t>
  </si>
  <si>
    <t>A_07_P061573</t>
  </si>
  <si>
    <t>suppressor of groEL [ECs5129]</t>
  </si>
  <si>
    <t>A_07_P058973</t>
  </si>
  <si>
    <t>putative transport [ECs5137]</t>
  </si>
  <si>
    <t>A_07_P061581</t>
  </si>
  <si>
    <t>hypothetical protein [ECs5165]</t>
  </si>
  <si>
    <t>A_07_P058980</t>
  </si>
  <si>
    <t>hypothetical protein [ECs5199]</t>
  </si>
  <si>
    <t>A_07_P063738</t>
  </si>
  <si>
    <t>putative ATP-binding component of a transport system [ECs5206]</t>
  </si>
  <si>
    <t>A_07_P063741</t>
  </si>
  <si>
    <t>putative transport system permease protein [ECs5207]</t>
  </si>
  <si>
    <t>A_07_P061613</t>
  </si>
  <si>
    <t>putative integrase [ECs5242]</t>
  </si>
  <si>
    <t>A_07_P061630</t>
  </si>
  <si>
    <t>hypothetical protein [ECs5246]</t>
  </si>
  <si>
    <t>A_07_P061638</t>
  </si>
  <si>
    <t>hypothetical protein [ECs5247]</t>
  </si>
  <si>
    <t>A_07_P061643</t>
  </si>
  <si>
    <t>putative transcription regulator [ECs5252]</t>
  </si>
  <si>
    <t>A_07_P061670</t>
  </si>
  <si>
    <t>putative integrase [ECs5253]</t>
  </si>
  <si>
    <t>A_07_P061673</t>
  </si>
  <si>
    <t>hypothetical protein [ECs5256]</t>
  </si>
  <si>
    <t>A_07_P061690</t>
  </si>
  <si>
    <t>hypothetical protein [ECs5257]</t>
  </si>
  <si>
    <t>A_07_P061693</t>
  </si>
  <si>
    <t>hypothetical protein [ECs5259]</t>
  </si>
  <si>
    <t>A_07_P061703</t>
  </si>
  <si>
    <t>putative ATP-dependent helicase [ECs5261]</t>
  </si>
  <si>
    <t>A_07_P061712</t>
  </si>
  <si>
    <t>hypothetical protein [ECs5262]</t>
  </si>
  <si>
    <t>A_07_P061716</t>
  </si>
  <si>
    <t>hypothetical protein [ECs5266]</t>
  </si>
  <si>
    <t>A_07_P061739</t>
  </si>
  <si>
    <t>D-mannonate oxidoreductase [ECs5282]</t>
  </si>
  <si>
    <t>A_07_P061751</t>
  </si>
  <si>
    <t>putative invasin [ECs5290]</t>
  </si>
  <si>
    <t>A_07_P061766</t>
  </si>
  <si>
    <t>hypothetical protein [ECs5304]</t>
  </si>
  <si>
    <t>A_07_P061811</t>
  </si>
  <si>
    <t>type I restriction-modification enzyme S subunit [ECs5306]</t>
  </si>
  <si>
    <t>A_07_P061823</t>
  </si>
  <si>
    <t>type I restriction modification enzyme M subunit [ECs5307]</t>
  </si>
  <si>
    <t>A_07_P061827</t>
  </si>
  <si>
    <t>type I restriction-modification enzyme R subunit [ECs5308]</t>
  </si>
  <si>
    <t>A_07_P061835</t>
  </si>
  <si>
    <t>soluble lytic murein transglycosylase [ECs5350]</t>
  </si>
  <si>
    <t>A_07_P062875</t>
  </si>
  <si>
    <t>catabolic regulation response regulator [ECs5356]</t>
  </si>
  <si>
    <t>A_07_P061880</t>
  </si>
  <si>
    <t>2-keto-3-deoxygluconate 6-phosphate aldolase and 2-keto-4-hydroxyglutarate aldolase [b1850]</t>
  </si>
  <si>
    <t>A_07_P015930</t>
  </si>
  <si>
    <t>6-phosphogluconate dehydratase [b1851]</t>
  </si>
  <si>
    <t>A_07_P015931</t>
  </si>
  <si>
    <t>orf, hypothetical protein [b1019]</t>
  </si>
  <si>
    <t>A_07_P001323</t>
  </si>
  <si>
    <t>orf, hypothetical protein [b1018]</t>
  </si>
  <si>
    <t>A_07_P001316</t>
  </si>
  <si>
    <t>elongation factor P [b4147]</t>
  </si>
  <si>
    <t>A_07_P011467</t>
  </si>
  <si>
    <t>enterohemolysin (EHEC hemolysin) [L7048]</t>
  </si>
  <si>
    <t>A_07_P048860</t>
  </si>
  <si>
    <t>hemolysin transport protein [L7050]</t>
  </si>
  <si>
    <t>A_07_P048869</t>
  </si>
  <si>
    <t>orf, hypothetical protein [b2267]</t>
  </si>
  <si>
    <t>A_07_P001124</t>
  </si>
  <si>
    <t>orf, hypothetical protein [b2266]</t>
  </si>
  <si>
    <t>A_07_P001117</t>
  </si>
  <si>
    <t>multidrug resistance secretion protein [b2685]</t>
  </si>
  <si>
    <t>A_07_P001896</t>
  </si>
  <si>
    <t>multidrug resistance; probably membrane translocase [b2686]</t>
  </si>
  <si>
    <t>A_07_P001903</t>
  </si>
  <si>
    <t>2-module integral membrane pump; multidrug resistance [b3673]</t>
  </si>
  <si>
    <t>A_07_P017297</t>
  </si>
  <si>
    <t>methylviologen resistance protein encoded within prophage CP-933X [Z1870]</t>
  </si>
  <si>
    <t>A_07_P052427</t>
  </si>
  <si>
    <t>DNA-specific endonuclease I [b2945]</t>
  </si>
  <si>
    <t>A_07_P011868</t>
  </si>
  <si>
    <t>enolase [b2779]</t>
  </si>
  <si>
    <t>A_07_P002342</t>
  </si>
  <si>
    <t>2,3-dihydro-2,3-dihydroxybenzoate dehydrogenase, enterochelin biosynthesis [b0596]</t>
  </si>
  <si>
    <t>A_07_P016737</t>
  </si>
  <si>
    <t>enterochelin synthetase, component D [b0583]</t>
  </si>
  <si>
    <t>A_07_P016673</t>
  </si>
  <si>
    <t>ATP-dependent serine activating enzyme [b0586]</t>
  </si>
  <si>
    <t>A_07_P016690</t>
  </si>
  <si>
    <t>protein histidine kinase/phosphatase sensor for OmpR, modulates expression of ompF and ompC [b3404]</t>
  </si>
  <si>
    <t>A_07_P018050</t>
  </si>
  <si>
    <t>GTP-binding protein [b2566]</t>
  </si>
  <si>
    <t>A_07_P019734</t>
  </si>
  <si>
    <t>Protein erfK/srfK precursor [c_2476]</t>
  </si>
  <si>
    <t>A_07_P031767</t>
  </si>
  <si>
    <t>orf, hypothetical protein [Z3150]</t>
  </si>
  <si>
    <t>A_07_P044929</t>
  </si>
  <si>
    <t>espF [Z5100]</t>
  </si>
  <si>
    <t>A_07_P049642</t>
  </si>
  <si>
    <t>extracellular serine protease [L7020]</t>
  </si>
  <si>
    <t>A_07_P048736</t>
  </si>
  <si>
    <t>orf, hypothetical protein [b0554]</t>
  </si>
  <si>
    <t>A_07_P016531</t>
  </si>
  <si>
    <t>orf, hypothetical protein [b0981]</t>
  </si>
  <si>
    <t>A_07_P005350</t>
  </si>
  <si>
    <t>putative phosphatase [ECs1138]</t>
  </si>
  <si>
    <t>A_07_P061913</t>
  </si>
  <si>
    <t>type II secretion protein [L7032]</t>
  </si>
  <si>
    <t>A_07_P048790</t>
  </si>
  <si>
    <t>type II secretion protein [L7033]</t>
  </si>
  <si>
    <t>A_07_P048792</t>
  </si>
  <si>
    <t>type II secretion protein [L7043]</t>
  </si>
  <si>
    <t>A_07_P048844</t>
  </si>
  <si>
    <t>orf, hypothetical protein [b2451]</t>
  </si>
  <si>
    <t>A_07_P013311</t>
  </si>
  <si>
    <t>ethanolamine ammonia-lyase, heavy chain [b2441]</t>
  </si>
  <si>
    <t>A_07_P013264</t>
  </si>
  <si>
    <t>ethanolamine ammonia-lyase, light chain [Z3705]</t>
  </si>
  <si>
    <t>A_07_P042830</t>
  </si>
  <si>
    <t>ethanolamine utilization homolog of Salmonella putative transport [Z3708]</t>
  </si>
  <si>
    <t>A_07_P052710</t>
  </si>
  <si>
    <t>orf, hypothetical protein [b2438]</t>
  </si>
  <si>
    <t>A_07_P013247</t>
  </si>
  <si>
    <t>orf, hypothetical protein [b2439]</t>
  </si>
  <si>
    <t>A_07_P013253</t>
  </si>
  <si>
    <t>detox protein [b2457]</t>
  </si>
  <si>
    <t>A_07_P013343</t>
  </si>
  <si>
    <t>orf, hypothetical protein [b2460]</t>
  </si>
  <si>
    <t>A_07_P013359</t>
  </si>
  <si>
    <t>uptake of enterochelin; tonB-dependent uptake of B colicins [b3006]</t>
  </si>
  <si>
    <t>A_07_P012163</t>
  </si>
  <si>
    <t>putative exodeoxyribonuclease encoded by cryptic prophage CP-933P [Z6080]</t>
  </si>
  <si>
    <t>A_07_P044352</t>
  </si>
  <si>
    <t>transport of hexuronates [b3093]</t>
  </si>
  <si>
    <t>A_07_P000192</t>
  </si>
  <si>
    <t>beta-hydroxydecanoyl thioester dehydrase, trans-2-decenoyl-ACP isomerase [b0954]</t>
  </si>
  <si>
    <t>A_07_P005216</t>
  </si>
  <si>
    <t>3-oxoacyl- [b2323]</t>
  </si>
  <si>
    <t>A_07_P013901</t>
  </si>
  <si>
    <t>malonyl-CoA- [b1092]</t>
  </si>
  <si>
    <t>A_07_P001661</t>
  </si>
  <si>
    <t>3-oxoacyl- [b1095]</t>
  </si>
  <si>
    <t>A_07_P001676</t>
  </si>
  <si>
    <t>3-oxoacyl- [b1093]</t>
  </si>
  <si>
    <t>A_07_P001668</t>
  </si>
  <si>
    <t>putative 3-oxoacyl- [ECs4340]</t>
  </si>
  <si>
    <t>A_07_P059966</t>
  </si>
  <si>
    <t>3-oxoacyl- [b1091]</t>
  </si>
  <si>
    <t>A_07_P001656</t>
  </si>
  <si>
    <t>orf, hypothetical protein [b3963]</t>
  </si>
  <si>
    <t>A_07_P008519</t>
  </si>
  <si>
    <t>(3R)-hydroxymyristol acyl carrier protein dehydratase [b0180]</t>
  </si>
  <si>
    <t>A_07_P002859</t>
  </si>
  <si>
    <t>thiolase I; 3-ketoacyl-CoA thiolase; acetyl-CoA transferase [b3845]</t>
  </si>
  <si>
    <t>A_07_P019031</t>
  </si>
  <si>
    <t>3-hydroxyacyl-CoA dehydrogenase/ 3-hydroxybutyryl-CoA epimerase/ delta [ECs4774]</t>
  </si>
  <si>
    <t>A_07_P057775</t>
  </si>
  <si>
    <t>acyl-CoA synthetase, long-chain-fatty-acid--CoA ligase [b1805]</t>
  </si>
  <si>
    <t>A_07_P015717</t>
  </si>
  <si>
    <t>putative acyl-CoA dehydrogenase [b0221]</t>
  </si>
  <si>
    <t>A_07_P007818</t>
  </si>
  <si>
    <t>putative NADPH dehydrogenase [b3081]</t>
  </si>
  <si>
    <t>A_07_P000131</t>
  </si>
  <si>
    <t>putative acyltransferase [b2342]</t>
  </si>
  <si>
    <t>A_07_P014000</t>
  </si>
  <si>
    <t>putative acyltransferase [ECs3225]</t>
  </si>
  <si>
    <t>A_07_P053270</t>
  </si>
  <si>
    <t>putative enzyme [b2341]</t>
  </si>
  <si>
    <t>A_07_P013995</t>
  </si>
  <si>
    <t>transport of long-chain fatty acids sensitivity to [Z3608]</t>
  </si>
  <si>
    <t>A_07_P051797</t>
  </si>
  <si>
    <t>negative regulator for fad regulon, and positive activator of fabA [b1187]</t>
  </si>
  <si>
    <t>A_07_P006890</t>
  </si>
  <si>
    <t>orf, hypothetical protein [b2097]</t>
  </si>
  <si>
    <t>A_07_P003250</t>
  </si>
  <si>
    <t>putative ATP-binding component of a transport system [Z0458]</t>
  </si>
  <si>
    <t>A_07_P043761</t>
  </si>
  <si>
    <t>putative ABC transporter ATP-binding protein [ECs0413]</t>
  </si>
  <si>
    <t>A_07_P053956</t>
  </si>
  <si>
    <t>putative nucleotide di-P-sugar epimerase or dehydratase [b2052]</t>
  </si>
  <si>
    <t>A_07_P003038</t>
  </si>
  <si>
    <t>affects formate dehydrogenase-N [b3895]</t>
  </si>
  <si>
    <t>A_07_P019251</t>
  </si>
  <si>
    <t>formate dehydrogenase-N, nitrate-inducible, cytochrome B556 [b1476]</t>
  </si>
  <si>
    <t>A_07_P009475</t>
  </si>
  <si>
    <t>formate dehydrogenase-O, major subunit [Z5436]</t>
  </si>
  <si>
    <t>A_07_P047068</t>
  </si>
  <si>
    <t>formate dehydrogenase-O, major subunit [b3894]</t>
  </si>
  <si>
    <t>A_07_P019246</t>
  </si>
  <si>
    <t>formate dehydrogenase-O, iron-sulfur subunit [Z5435]</t>
  </si>
  <si>
    <t>A_07_P047064</t>
  </si>
  <si>
    <t>formate dehydrogenase, cytochrome B556 [b3892]</t>
  </si>
  <si>
    <t>A_07_P019239</t>
  </si>
  <si>
    <t>Protein fdrA [c_0632]</t>
  </si>
  <si>
    <t>A_07_P041538</t>
  </si>
  <si>
    <t>ferrous iron transport protein A [b3408]</t>
  </si>
  <si>
    <t>A_07_P018070</t>
  </si>
  <si>
    <t>ferrous iron transport protein B [b3409]</t>
  </si>
  <si>
    <t>A_07_P018073</t>
  </si>
  <si>
    <t>outer membrane receptor for ferric enterobactin [b0584]</t>
  </si>
  <si>
    <t>A_07_P016680</t>
  </si>
  <si>
    <t>GTP-binding export factor binds to signal sequence, GTP and RNA [b2610]</t>
  </si>
  <si>
    <t>A_07_P019926</t>
  </si>
  <si>
    <t>formate hydrogen-lyase transcriptional activator for fdhF, hyc and hyp operons [b2731]</t>
  </si>
  <si>
    <t>A_07_P002101</t>
  </si>
  <si>
    <t>hydroxamate-dependent iron uptake, cytoplasmic membrane component [b0152]</t>
  </si>
  <si>
    <t>A_07_P002724</t>
  </si>
  <si>
    <t>orf, hypothetical protein [b4367]</t>
  </si>
  <si>
    <t>A_07_P017532</t>
  </si>
  <si>
    <t>induced in stationary phase, recognized by rpoS, affects cell division [b3361]</t>
  </si>
  <si>
    <t>A_07_P017833</t>
  </si>
  <si>
    <t>Type-1 fimbrial protein, A chain precursor [c_5393]</t>
  </si>
  <si>
    <t>A_07_P037198</t>
  </si>
  <si>
    <t>site-specific DNA inversion stimulation factor; DNA-binding protein; a trans activator for transcription [b3261]</t>
  </si>
  <si>
    <t>A_07_P012772</t>
  </si>
  <si>
    <t>putative outer membrane receptor for iron transport [b0805]</t>
  </si>
  <si>
    <t>A_07_P004476</t>
  </si>
  <si>
    <t>probable FKBX-type 16KD peptidyl-prolyl cis-trans isomerase [b0028]</t>
  </si>
  <si>
    <t>A_07_P010829</t>
  </si>
  <si>
    <t>flavodoxin 2 [b2895]</t>
  </si>
  <si>
    <t>A_07_P006442</t>
  </si>
  <si>
    <t>flagellar biosynthesis; assembly of basal-body periplasmic P ring [b1072]</t>
  </si>
  <si>
    <t>A_07_P001564</t>
  </si>
  <si>
    <t>flagellar biosynthesis, cell-proximal portion of basal-body rod [b1073]</t>
  </si>
  <si>
    <t>A_07_P001568</t>
  </si>
  <si>
    <t>flagellar biosynthesis, cell-proximal portion of basal-body rod [b1074]</t>
  </si>
  <si>
    <t>A_07_P001571</t>
  </si>
  <si>
    <t>flagellar biosynthesis, initiation of hook assembly [b1075]</t>
  </si>
  <si>
    <t>A_07_P001576</t>
  </si>
  <si>
    <t>flagellar biosynthesis, hook protein [b1076]</t>
  </si>
  <si>
    <t>A_07_P001583</t>
  </si>
  <si>
    <t>flagellar biosynthesis, cell-proximal portion of basal-body rod [b1077]</t>
  </si>
  <si>
    <t>A_07_P001588</t>
  </si>
  <si>
    <t>flagellar biosynthesis, cell-distal portion of basal-body rod [b1078]</t>
  </si>
  <si>
    <t>A_07_P001593</t>
  </si>
  <si>
    <t>homolog of Salmonella P-ring of flagella basal body [b1080]</t>
  </si>
  <si>
    <t>A_07_P001601</t>
  </si>
  <si>
    <t>putative part of export apparatus for flagellar proteins [b1880]</t>
  </si>
  <si>
    <t>A_07_P016076</t>
  </si>
  <si>
    <t>regulator of flagellar biosynthesis acting on class 2 operons; transcription initiation factor [b1891]</t>
  </si>
  <si>
    <t>A_07_P016133</t>
  </si>
  <si>
    <t>regulator of flagellar biosynthesis, acting on class 2 operons; transcriptional initiation factor [b1892]</t>
  </si>
  <si>
    <t>A_07_P016140</t>
  </si>
  <si>
    <t>flagellar biosynthesis; basal-body MS [b1938]</t>
  </si>
  <si>
    <t>A_07_P015051</t>
  </si>
  <si>
    <t>flagellar biosynthesis, component of motor switching and energizing, enabling rotation and determining its direction [b1939]</t>
  </si>
  <si>
    <t>A_07_P015060</t>
  </si>
  <si>
    <t>flagellum-specific ATP synthase [ECs2680]</t>
  </si>
  <si>
    <t>A_07_P055201</t>
  </si>
  <si>
    <t>flagellar biosynthesis [b1944]</t>
  </si>
  <si>
    <t>A_07_P015084</t>
  </si>
  <si>
    <t>flagellar biosynthesis, component of motor switch and energizing, enabling rotation and determining its direction [b1945]</t>
  </si>
  <si>
    <t>A_07_P015090</t>
  </si>
  <si>
    <t>flagellar biosynthesis, component of motor switch and energizing, enabling rotation and determining its direction [b1946]</t>
  </si>
  <si>
    <t>A_07_P015092</t>
  </si>
  <si>
    <t>flagelar biosynthesis [Z3037]</t>
  </si>
  <si>
    <t>A_07_P051774</t>
  </si>
  <si>
    <t>flagellar biosynthesis [b1948]</t>
  </si>
  <si>
    <t>A_07_P015103</t>
  </si>
  <si>
    <t>flagellar biosynthesis [b1949]</t>
  </si>
  <si>
    <t>A_07_P015108</t>
  </si>
  <si>
    <t>putative periplasmic binding transport protein [b1920]</t>
  </si>
  <si>
    <t>A_07_P014964</t>
  </si>
  <si>
    <t>cell division protein [b2321]</t>
  </si>
  <si>
    <t>A_07_P013891</t>
  </si>
  <si>
    <t>dihydrofolate reductase type I; trimethoprim resistance [ECs0051]</t>
  </si>
  <si>
    <t>A_07_P059409</t>
  </si>
  <si>
    <t>5,10-methylene-tetrahydrofolate dehydrogenase 5,10-methylene-tetrahydrofolate cyclohydrolase [Z0684]</t>
  </si>
  <si>
    <t>A_07_P043965</t>
  </si>
  <si>
    <t>GTP cyclohydrolase I [b2153]</t>
  </si>
  <si>
    <t>A_07_P003527</t>
  </si>
  <si>
    <t>7,8-dihydropteroate synthase [b3177]</t>
  </si>
  <si>
    <t>A_07_P000598</t>
  </si>
  <si>
    <t>D-erythro-7,8-dihydroneopterin tri P epimerase [b2303]</t>
  </si>
  <si>
    <t>A_07_P013803</t>
  </si>
  <si>
    <t>fumarate reductase, anaerobic, flavoprotein subunit [b4154]</t>
  </si>
  <si>
    <t>A_07_P011501</t>
  </si>
  <si>
    <t>fumarate reductase, anaerobic, iron-sulfur protein subunit [b4153]</t>
  </si>
  <si>
    <t>A_07_P011497</t>
  </si>
  <si>
    <t>fumarate reductase, anaerobic, membrane anchor polypeptide [b4152]</t>
  </si>
  <si>
    <t>A_07_P011491</t>
  </si>
  <si>
    <t>ferrisiderophore reductase; flavin reductase [b3844]</t>
  </si>
  <si>
    <t>A_07_P019026</t>
  </si>
  <si>
    <t>PTS system, fructose-specific transport protein [b2167]</t>
  </si>
  <si>
    <t>A_07_P000634</t>
  </si>
  <si>
    <t>PTS system, fructose-specific IIA/fpr component [b2169]</t>
  </si>
  <si>
    <t>A_07_P000645</t>
  </si>
  <si>
    <t>transcriptional repressor of fru operon and others [b0080]</t>
  </si>
  <si>
    <t>A_07_P011076</t>
  </si>
  <si>
    <t>PTS system, fructose-specific IIA component [b3900]</t>
  </si>
  <si>
    <t>A_07_P019280</t>
  </si>
  <si>
    <t>PTS system fructose-like IIB component 1 [b3950]</t>
  </si>
  <si>
    <t>A_07_P019530</t>
  </si>
  <si>
    <t>putative PTS system enzyme IIB component [b2387]</t>
  </si>
  <si>
    <t>A_07_P014219</t>
  </si>
  <si>
    <t>putative transport protein [b2386]</t>
  </si>
  <si>
    <t>A_07_P014214</t>
  </si>
  <si>
    <t>putative transaldolase [b3946]</t>
  </si>
  <si>
    <t>A_07_P019508</t>
  </si>
  <si>
    <t>putative transcriptional regulator [ECs2143]</t>
  </si>
  <si>
    <t>A_07_P054361</t>
  </si>
  <si>
    <t>putative regulator Not classified [Z2164]</t>
  </si>
  <si>
    <t>A_07_P047991</t>
  </si>
  <si>
    <t>orf, hypothetical protein [b2748]</t>
  </si>
  <si>
    <t>A_07_P002189</t>
  </si>
  <si>
    <t>septum formation; penicillin-binding protein 3; peptidoglycan synthetase [b0084]</t>
  </si>
  <si>
    <t>A_07_P011100</t>
  </si>
  <si>
    <t>cell division protein; ingrowth of wall at septum [b0083]</t>
  </si>
  <si>
    <t>A_07_P011094</t>
  </si>
  <si>
    <t>essential cell division protein [b3933]</t>
  </si>
  <si>
    <t>A_07_P019442</t>
  </si>
  <si>
    <t>suppressor of ftsI [b3017]</t>
  </si>
  <si>
    <t>A_07_P012216</t>
  </si>
  <si>
    <t>cell division membrane protein [b3464]</t>
  </si>
  <si>
    <t>A_07_P007256</t>
  </si>
  <si>
    <t>L-1,2-propanediol oxidoreductase [b2799]</t>
  </si>
  <si>
    <t>A_07_P005991</t>
  </si>
  <si>
    <t>fucose permease [b2801]</t>
  </si>
  <si>
    <t>A_07_P006001</t>
  </si>
  <si>
    <t>Fumarate hydratase class I, anaerobic [c_5127]</t>
  </si>
  <si>
    <t>A_07_P037790</t>
  </si>
  <si>
    <t>fumarase C= fumarate hydratase Class II; isozyme [b1611]</t>
  </si>
  <si>
    <t>A_07_P020689</t>
  </si>
  <si>
    <t>negative regulator [b0683]</t>
  </si>
  <si>
    <t>A_07_P009932</t>
  </si>
  <si>
    <t>GTP-binding protein chain elongation factor EF-G [b3340]</t>
  </si>
  <si>
    <t>A_07_P017728</t>
  </si>
  <si>
    <t>orf, hypothetical protein [b4140]</t>
  </si>
  <si>
    <t>A_07_P011431</t>
  </si>
  <si>
    <t>succinate-semialdehyde dehydrogenase, NADP-dependent activity [b2661]</t>
  </si>
  <si>
    <t>A_07_P020159</t>
  </si>
  <si>
    <t>transport permease protein of gamma-aminobutyrate [b2663]</t>
  </si>
  <si>
    <t>A_07_P020166</t>
  </si>
  <si>
    <t>4-aminobutyrate aminotransferase activity [b2662]</t>
  </si>
  <si>
    <t>A_07_P020162</t>
  </si>
  <si>
    <t>glutamate decarboxylase isozyme [b3517]</t>
  </si>
  <si>
    <t>A_07_P007516</t>
  </si>
  <si>
    <t>glutamate decarboxylase isozyme [Z2215]</t>
  </si>
  <si>
    <t>A_07_P048059</t>
  </si>
  <si>
    <t>glutamate decarboxylase isozyme [b1493]</t>
  </si>
  <si>
    <t>A_07_P009551</t>
  </si>
  <si>
    <t>acid sensitivity protein, putative transporter [b1492]</t>
  </si>
  <si>
    <t>A_07_P009546</t>
  </si>
  <si>
    <t>orf, hypothetical protein [b3512]</t>
  </si>
  <si>
    <t>A_07_P007494</t>
  </si>
  <si>
    <t>putative ARAC-type regulatory protein [b3515]</t>
  </si>
  <si>
    <t>A_07_P007508</t>
  </si>
  <si>
    <t>putative ARAC-type regulatory protein [b3516]</t>
  </si>
  <si>
    <t>A_07_P007513</t>
  </si>
  <si>
    <t>UDP-galactose-4-epimerase [b0759]</t>
  </si>
  <si>
    <t>A_07_P004246</t>
  </si>
  <si>
    <t>galactokinase [b0757]</t>
  </si>
  <si>
    <t>A_07_P004240</t>
  </si>
  <si>
    <t>galactose-1-epimerase [b0756]</t>
  </si>
  <si>
    <t>A_07_P004231</t>
  </si>
  <si>
    <t>galactose-proton symport of transport system [b2943]</t>
  </si>
  <si>
    <t>A_07_P011856</t>
  </si>
  <si>
    <t>mgl repressor, galactose operon inducer [b2151]</t>
  </si>
  <si>
    <t>A_07_P003519</t>
  </si>
  <si>
    <t>glucose-1-phosphate uridylyltransferase [b1236]</t>
  </si>
  <si>
    <t>A_07_P007116</t>
  </si>
  <si>
    <t>glyceraldehyde-3-phosphate dehydrogenase A [b1779]</t>
  </si>
  <si>
    <t>A_07_P015590</t>
  </si>
  <si>
    <t>galactitol-specific enzyme IIA of phosphotransferase system [b2094]</t>
  </si>
  <si>
    <t>A_07_P003233</t>
  </si>
  <si>
    <t>galactitol-specific enzyme IIB of phosphotransferase system [b2093]</t>
  </si>
  <si>
    <t>A_07_P003229</t>
  </si>
  <si>
    <t>tagatose-bisphosphate aldolase 1 [b2096]</t>
  </si>
  <si>
    <t>A_07_P003244</t>
  </si>
  <si>
    <t>putative tagatose 6-phosphate kinase 1 [b2095]</t>
  </si>
  <si>
    <t>A_07_P003236</t>
  </si>
  <si>
    <t>glucose dehydrogenase [b0124]</t>
  </si>
  <si>
    <t>A_07_P002585</t>
  </si>
  <si>
    <t>Glycine cleavage system H protein [c_3484]</t>
  </si>
  <si>
    <t>A_07_P041275</t>
  </si>
  <si>
    <t>in glycine cleavage complex, carrier of aminomethyl moiety via covalently bound lipoyl cofactor [b2904]</t>
  </si>
  <si>
    <t>A_07_P006489</t>
  </si>
  <si>
    <t>glycine decarboxylase, P protein of glycine cleavage [Z4240]</t>
  </si>
  <si>
    <t>A_07_P052779</t>
  </si>
  <si>
    <t>transcriptional regulation of gcv operon [b2479]</t>
  </si>
  <si>
    <t>A_07_P013453</t>
  </si>
  <si>
    <t>aminomethyltransferase [b2905]</t>
  </si>
  <si>
    <t>A_07_P006491</t>
  </si>
  <si>
    <t>NADP-specific glutamate dehydrogenase [Z2793]</t>
  </si>
  <si>
    <t>A_07_P052546</t>
  </si>
  <si>
    <t>Gef protein interferes with membrane function when [Z0016]</t>
  </si>
  <si>
    <t>A_07_P048482</t>
  </si>
  <si>
    <t>orf, hypothetical protein [b0987]</t>
  </si>
  <si>
    <t>A_07_P005379</t>
  </si>
  <si>
    <t>putative regulator [b0986]</t>
  </si>
  <si>
    <t>A_07_P005371</t>
  </si>
  <si>
    <t>orf, hypothetical protein [b0985]</t>
  </si>
  <si>
    <t>A_07_P005368</t>
  </si>
  <si>
    <t>orf, hypothetical protein [b0984]</t>
  </si>
  <si>
    <t>A_07_P005364</t>
  </si>
  <si>
    <t>putative function in exopolysaccharide production [b0983]</t>
  </si>
  <si>
    <t>A_07_P005356</t>
  </si>
  <si>
    <t>gamma-glutamyltranspeptidase [ECs4293]</t>
  </si>
  <si>
    <t>A_07_P063548</t>
  </si>
  <si>
    <t>putative dehydrogenase [b1033]</t>
  </si>
  <si>
    <t>A_07_P001376</t>
  </si>
  <si>
    <t>glucose-inhibited division; chromosome replication? [b3740]</t>
  </si>
  <si>
    <t>A_07_P005623</t>
  </si>
  <si>
    <t>glycogen synthase [b3429]</t>
  </si>
  <si>
    <t>A_07_P018171</t>
  </si>
  <si>
    <t>1,4-alpha-glucan branching enzyme [b3432]</t>
  </si>
  <si>
    <t>A_07_P018189</t>
  </si>
  <si>
    <t>glucose-1-phosphate adenylyltransferase [b3430]</t>
  </si>
  <si>
    <t>A_07_P018179</t>
  </si>
  <si>
    <t>glycogen phosphorylase [b3428]</t>
  </si>
  <si>
    <t>A_07_P018166</t>
  </si>
  <si>
    <t>glycogen biosynthesis, rpoS dependent [b3049]</t>
  </si>
  <si>
    <t>A_07_P012366</t>
  </si>
  <si>
    <t>part of glycogen operon, a glycosyl hydrolase, debranching enzyme [b3431]</t>
  </si>
  <si>
    <t>A_07_P018182</t>
  </si>
  <si>
    <t>L-glutamine:D-fructose-6-phosphate aminotransferase [Z5227]</t>
  </si>
  <si>
    <t>A_07_P049976</t>
  </si>
  <si>
    <t>glutamine synthetase [b3870]</t>
  </si>
  <si>
    <t>A_07_P019129</t>
  </si>
  <si>
    <t>adenylylating enzyme for glutamine synthetase [b3053]</t>
  </si>
  <si>
    <t>A_07_P012386</t>
  </si>
  <si>
    <t>response regulator for gln GlnG [ECs4790]</t>
  </si>
  <si>
    <t>A_07_P057782</t>
  </si>
  <si>
    <t>nitrogen regulatory protein P-II 2 [b0450]</t>
  </si>
  <si>
    <t>A_07_P021363</t>
  </si>
  <si>
    <t>glutamine high-affinity transport system; membrane component [b0810]</t>
  </si>
  <si>
    <t>A_07_P004503</t>
  </si>
  <si>
    <t>ATP-binding component of glutamine high-affinity transport system [b0809]</t>
  </si>
  <si>
    <t>A_07_P004500</t>
  </si>
  <si>
    <t>glutamine tRNA synthetase [b0680]</t>
  </si>
  <si>
    <t>A_07_P009919</t>
  </si>
  <si>
    <t>probable hydroxyacylglutathione hydrolase [b0212]</t>
  </si>
  <si>
    <t>A_07_P002988</t>
  </si>
  <si>
    <t>sn-glycerol-3-phosphate dehydrogenase [b2241]</t>
  </si>
  <si>
    <t>A_07_P000991</t>
  </si>
  <si>
    <t>sn-glycerol-3-phosphate dehydrogenase [b2242]</t>
  </si>
  <si>
    <t>A_07_P000998</t>
  </si>
  <si>
    <t>sn-glycerol-3-phosphate dehydrogenase [b2243]</t>
  </si>
  <si>
    <t>A_07_P001001</t>
  </si>
  <si>
    <t>sn-glycerol-3-phosphate dehydrogenase [ECs4269]</t>
  </si>
  <si>
    <t>A_07_P059803</t>
  </si>
  <si>
    <t>protein of glp regulon [b3425]</t>
  </si>
  <si>
    <t>A_07_P018153</t>
  </si>
  <si>
    <t>facilitated diffusion of glycerol [b3927]</t>
  </si>
  <si>
    <t>A_07_P019412</t>
  </si>
  <si>
    <t>protein of glp regulon [b3424]</t>
  </si>
  <si>
    <t>A_07_P018147</t>
  </si>
  <si>
    <t>glycerol kinase [b3926]</t>
  </si>
  <si>
    <t>A_07_P019409</t>
  </si>
  <si>
    <t>repressor of the glp operon [Z4781]</t>
  </si>
  <si>
    <t>A_07_P046050</t>
  </si>
  <si>
    <t>sn-glycerol-3-phosphate permease [ECs3125]</t>
  </si>
  <si>
    <t>A_07_P063326</t>
  </si>
  <si>
    <t>unknown function in glycerol metabolism [b3925]</t>
  </si>
  <si>
    <t>A_07_P019403</t>
  </si>
  <si>
    <t>citrate synthase [ECs0745]</t>
  </si>
  <si>
    <t>A_07_P056596</t>
  </si>
  <si>
    <t>glutamate synthase, large subunit [b3212]</t>
  </si>
  <si>
    <t>A_07_P012538</t>
  </si>
  <si>
    <t>glutamate synthase, small subunit [b3213]</t>
  </si>
  <si>
    <t>A_07_P012545</t>
  </si>
  <si>
    <t>putative periplasmic binding transport protein [b0655]</t>
  </si>
  <si>
    <t>A_07_P009841</t>
  </si>
  <si>
    <t>glutamate/aspartate transport system permease [b0654]</t>
  </si>
  <si>
    <t>A_07_P009836</t>
  </si>
  <si>
    <t>glutamate-aspartate symport protein [b4077]</t>
  </si>
  <si>
    <t>A_07_P009026</t>
  </si>
  <si>
    <t>glutamate tRNA synthetase, catalytic subunit [b2400]</t>
  </si>
  <si>
    <t>A_07_P014274</t>
  </si>
  <si>
    <t>probable 6-phospho-beta-glucosidase [b3681]</t>
  </si>
  <si>
    <t>A_07_P017340</t>
  </si>
  <si>
    <t>serine hydroxymethyltransferase [b2551]</t>
  </si>
  <si>
    <t>A_07_P019657</t>
  </si>
  <si>
    <t>glycine tRNA synthetase, alpha subunit [b3560]</t>
  </si>
  <si>
    <t>A_07_P007728</t>
  </si>
  <si>
    <t>glycine tRNA synthetase, beta subunit [b3559]</t>
  </si>
  <si>
    <t>A_07_P007721</t>
  </si>
  <si>
    <t>GDP-D-mannose dehydratase [Z3217]</t>
  </si>
  <si>
    <t>A_07_P052621</t>
  </si>
  <si>
    <t>putative phosphatase [b0200]</t>
  </si>
  <si>
    <t>A_07_P002958</t>
  </si>
  <si>
    <t>orf, hypothetical protein [b1285]</t>
  </si>
  <si>
    <t>A_07_P014407</t>
  </si>
  <si>
    <t>gluconokinase 2, thermoresistant [Z4805]</t>
  </si>
  <si>
    <t>A_07_P046095</t>
  </si>
  <si>
    <t>Thermoresistant gluconokinase [c_4225]</t>
  </si>
  <si>
    <t>A_07_P041318</t>
  </si>
  <si>
    <t>gluconate transport system permease 3 [b4321]</t>
  </si>
  <si>
    <t>A_07_P004131</t>
  </si>
  <si>
    <t>regulator of gluconate [b3438]</t>
  </si>
  <si>
    <t>A_07_P018218</t>
  </si>
  <si>
    <t>high-affinity transport of gluconate / gluconate permease [b3415]</t>
  </si>
  <si>
    <t>A_07_P018104</t>
  </si>
  <si>
    <t>orf, hypothetical protein [b3413]</t>
  </si>
  <si>
    <t>A_07_P018091</t>
  </si>
  <si>
    <t>phosphoglycolate phosphatase [b3385]</t>
  </si>
  <si>
    <t>A_07_P017954</t>
  </si>
  <si>
    <t>putative 2,3-bisphosphoglycerate-independent phosphoglycerate mutase [b3612]</t>
  </si>
  <si>
    <t>A_07_P017001</t>
  </si>
  <si>
    <t>guanosine pentaphosphatase; exopolyphosphatase [b3779]</t>
  </si>
  <si>
    <t>A_07_P005780</t>
  </si>
  <si>
    <t>guanine-hypoxanthine phosphoribosyltransferase [b0238]</t>
  </si>
  <si>
    <t>A_07_P007903</t>
  </si>
  <si>
    <t>transcription elongation factor: cleaves 3 nucleotide of paused mRNA [b3181]</t>
  </si>
  <si>
    <t>A_07_P000616</t>
  </si>
  <si>
    <t>GroEL, chaperone Hsp60, peptide-dependent ATPase, heat shock protein [b4143]</t>
  </si>
  <si>
    <t>A_07_P011446</t>
  </si>
  <si>
    <t>GroES, 10 Kd chaperone binds to Hsp60 in pres. Mg-ATP, suppressing its ATPase activity [b4142]</t>
  </si>
  <si>
    <t>A_07_P011443</t>
  </si>
  <si>
    <t>glutaredoxin 2 [b1064]</t>
  </si>
  <si>
    <t>A_07_P001521</t>
  </si>
  <si>
    <t>gamma-glutamate-cysteine ligase [b2688]</t>
  </si>
  <si>
    <t>A_07_P001912</t>
  </si>
  <si>
    <t>glutathione synthetase [b2947]</t>
  </si>
  <si>
    <t>A_07_P011876</t>
  </si>
  <si>
    <t>putative ATP-binding component of a transport system [b0829]</t>
  </si>
  <si>
    <t>A_07_P004599</t>
  </si>
  <si>
    <t>putative transport protein [b0830]</t>
  </si>
  <si>
    <t>A_07_P004603</t>
  </si>
  <si>
    <t>putative transport system permease protein [b0831]</t>
  </si>
  <si>
    <t>A_07_P004610</t>
  </si>
  <si>
    <t>putative transport system permease protein [b0832]</t>
  </si>
  <si>
    <t>A_07_P004614</t>
  </si>
  <si>
    <t>inosine-guanosine kinase [b0477]</t>
  </si>
  <si>
    <t>A_07_P021491</t>
  </si>
  <si>
    <t>glutathionine S-transferase [b1635]</t>
  </si>
  <si>
    <t>A_07_P020808</t>
  </si>
  <si>
    <t>GMP synthetase [b2507]</t>
  </si>
  <si>
    <t>A_07_P013594</t>
  </si>
  <si>
    <t>IMP dehydrogenase [Z3772]</t>
  </si>
  <si>
    <t>A_07_P042850</t>
  </si>
  <si>
    <t>putative glucarate dehydratase [b2788]</t>
  </si>
  <si>
    <t>A_07_P002387</t>
  </si>
  <si>
    <t>glucitol operon activator [b2706]</t>
  </si>
  <si>
    <t>A_07_P001980</t>
  </si>
  <si>
    <t>DNA gyrase subunit B, type II topoisomerase, ATPase activity [b3699]</t>
  </si>
  <si>
    <t>A_07_P005429</t>
  </si>
  <si>
    <t>MFS [b2536]</t>
  </si>
  <si>
    <t>A_07_P019581</t>
  </si>
  <si>
    <t>orf, hypothetical protein [b1967]</t>
  </si>
  <si>
    <t>A_07_P015194</t>
  </si>
  <si>
    <t>putative enzyme [b0872]</t>
  </si>
  <si>
    <t>A_07_P004813</t>
  </si>
  <si>
    <t>orf, hypothetical protein [b3510]</t>
  </si>
  <si>
    <t>A_07_P007483</t>
  </si>
  <si>
    <t>orf, hypothetical protein [b3509]</t>
  </si>
  <si>
    <t>A_07_P007477</t>
  </si>
  <si>
    <t>orf, hypothetical protein [b3511]</t>
  </si>
  <si>
    <t>A_07_P007490</t>
  </si>
  <si>
    <t>orf, hypothetical protein [Z4923]</t>
  </si>
  <si>
    <t>A_07_P052184</t>
  </si>
  <si>
    <t>7-alpha-hydroxysteroid dehydrogenase [c_2011]</t>
  </si>
  <si>
    <t>A_07_P035106</t>
  </si>
  <si>
    <t>NAD-dependent 7alpha-hydroxysteroid dehydrogenase, dehydroxylation of bile acids [b1619]</t>
  </si>
  <si>
    <t>A_07_P020729</t>
  </si>
  <si>
    <t>enzyme in alternate path of synthesis of 5-aminolevulinate [b1210]</t>
  </si>
  <si>
    <t>A_07_P007001</t>
  </si>
  <si>
    <t>Porphobilinogen deaminase [c_4724]</t>
  </si>
  <si>
    <t>A_07_P039097</t>
  </si>
  <si>
    <t>porphobilinogen deaminase = hydroxymethylbilane synthase [b3805]</t>
  </si>
  <si>
    <t>A_07_P005892</t>
  </si>
  <si>
    <t>Glutamate-1-semialdehyde 2,1-aminomutase [c_0189]</t>
  </si>
  <si>
    <t>A_07_P041436</t>
  </si>
  <si>
    <t>glutamate-1-semialdehyde aminotransferase [b0154]</t>
  </si>
  <si>
    <t>A_07_P002734</t>
  </si>
  <si>
    <t>O2-independent coproporphyrinogen III oxidase [b3867]</t>
  </si>
  <si>
    <t>A_07_P019114</t>
  </si>
  <si>
    <t>probable ATP-dependent RNA helicase [b0059]</t>
  </si>
  <si>
    <t>A_07_P010981</t>
  </si>
  <si>
    <t>protease specific for phage lambda cII repressor [b4175]</t>
  </si>
  <si>
    <t>A_07_P011591</t>
  </si>
  <si>
    <t>orf, hypothetical protein [b1132]</t>
  </si>
  <si>
    <t>A_07_P006612</t>
  </si>
  <si>
    <t>GTP - binding subunit of protease specific for phage lambda cII repressor [b4173]</t>
  </si>
  <si>
    <t>A_07_P011585</t>
  </si>
  <si>
    <t>host factor I for bacteriophage Q beta replication, a growth-related protein [b4172]</t>
  </si>
  <si>
    <t>A_07_P011578</t>
  </si>
  <si>
    <t>orf, hypothetical protein [b1103]</t>
  </si>
  <si>
    <t>A_07_P001720</t>
  </si>
  <si>
    <t>N- [Z3186]</t>
  </si>
  <si>
    <t>A_07_P051776</t>
  </si>
  <si>
    <t>imidazoleglycerolphosphate dehydratase and histidinol-phosphate phosphatase [b2022]</t>
  </si>
  <si>
    <t>A_07_P015435</t>
  </si>
  <si>
    <t>histidinol-phosphate aminotransferase [b2021]</t>
  </si>
  <si>
    <t>A_07_P015429</t>
  </si>
  <si>
    <t>L-histidinal:NAD+ oxidoreductase; L-histidinol:NAD+ oxidoreductase [b2020]</t>
  </si>
  <si>
    <t>A_07_P015421</t>
  </si>
  <si>
    <t>imidazole glycerol phosphate synthase subunit in heterodimer with HisH = imidazole glycerol phsphate synthase holoenzyme [b2025]</t>
  </si>
  <si>
    <t>A_07_P015446</t>
  </si>
  <si>
    <t>ATP phosphoribosyltransferase [b2019]</t>
  </si>
  <si>
    <t>A_07_P015420</t>
  </si>
  <si>
    <t>ATP phosphoribosyltransferase [c_2546]</t>
  </si>
  <si>
    <t>A_07_P031978</t>
  </si>
  <si>
    <t>glutamine amidotransferase subunit of heterodimer with HisF = imidazole glycerol phosphate synthase holoenzyme [b2023]</t>
  </si>
  <si>
    <t>A_07_P015440</t>
  </si>
  <si>
    <t>phosphoribosyl-amp cyclohydrolase phosphoribosyl-ATP pyrophosphatase [Z3188]</t>
  </si>
  <si>
    <t>A_07_P044983</t>
  </si>
  <si>
    <t>histidine-binding periplasmic protein of high-affinity histidine transport system [b2309]</t>
  </si>
  <si>
    <t>A_07_P013834</t>
  </si>
  <si>
    <t>histidine transport, membrane protein M [b2307]</t>
  </si>
  <si>
    <t>A_07_P013822</t>
  </si>
  <si>
    <t>ATP-binding component of histidine transport [Z3568]</t>
  </si>
  <si>
    <t>A_07_P045570</t>
  </si>
  <si>
    <t>histidine transport system permease protein [b2308]</t>
  </si>
  <si>
    <t>A_07_P013826</t>
  </si>
  <si>
    <t>histidine tRNA synthetase [b2514]</t>
  </si>
  <si>
    <t>A_07_P013627</t>
  </si>
  <si>
    <t>DNA polymerase III, psi subunit [b4372]</t>
  </si>
  <si>
    <t>A_07_P017541</t>
  </si>
  <si>
    <t>DNA polymerase III, theta subunit [b1842]</t>
  </si>
  <si>
    <t>A_07_P015890</t>
  </si>
  <si>
    <t>hypoxanthine phosphoribosyltransferase [b0125]</t>
  </si>
  <si>
    <t>A_07_P002588</t>
  </si>
  <si>
    <t>helicase, ATP-dependent [b1413]</t>
  </si>
  <si>
    <t>A_07_P009158</t>
  </si>
  <si>
    <t>heat shock protein, chaperone, member of Hsp70 protein family [b2526]</t>
  </si>
  <si>
    <t>A_07_P019531</t>
  </si>
  <si>
    <t>orf, hypothetical protein [b2527]</t>
  </si>
  <si>
    <t>A_07_P019538</t>
  </si>
  <si>
    <t>host modification; DNA methylase M [b4349]</t>
  </si>
  <si>
    <t>A_07_P017442</t>
  </si>
  <si>
    <t>heat shock protein hslVU, proteasome-related peptidase subunit [b3932]</t>
  </si>
  <si>
    <t>A_07_P019439</t>
  </si>
  <si>
    <t>orf, hypothetical protein [b0966]</t>
  </si>
  <si>
    <t>A_07_P005278</t>
  </si>
  <si>
    <t>chaperone Hsp90, heat shock protein C 62.5 [b0473]</t>
  </si>
  <si>
    <t>A_07_P021471</t>
  </si>
  <si>
    <t>heat shock protein, integral membrane protein [b1829]</t>
  </si>
  <si>
    <t>A_07_P015826</t>
  </si>
  <si>
    <t>hydrogenase-1 small subunit [b0972]</t>
  </si>
  <si>
    <t>A_07_P005301</t>
  </si>
  <si>
    <t>hydrogenase-1 large subunit [Z1390]</t>
  </si>
  <si>
    <t>A_07_P052058</t>
  </si>
  <si>
    <t>hydrogenase-2 small subunit [b2996]</t>
  </si>
  <si>
    <t>A_07_P012111</t>
  </si>
  <si>
    <t>probable cytochrome Ni/Fe component of hydrogenase-2 [b2995]</t>
  </si>
  <si>
    <t>A_07_P012108</t>
  </si>
  <si>
    <t>probable large subunit, hydrogenase-2 [b2994]</t>
  </si>
  <si>
    <t>A_07_P012105</t>
  </si>
  <si>
    <t>probable processing element for hydrogenase-2 [Z4347]</t>
  </si>
  <si>
    <t>A_07_P045813</t>
  </si>
  <si>
    <t>hydrogenase-2 operon protein: may effect maturation of large subunit of hydrogenase-2 [b2990]</t>
  </si>
  <si>
    <t>A_07_P012083</t>
  </si>
  <si>
    <t>putative hydrogenase subunit [b2997]</t>
  </si>
  <si>
    <t>A_07_P012116</t>
  </si>
  <si>
    <t>processing of large subunit [b2718]</t>
  </si>
  <si>
    <t>A_07_P002036</t>
  </si>
  <si>
    <t>protease involved in processing C-terminal end of the large subunit of hydrogenase 3 [b2717]</t>
  </si>
  <si>
    <t>A_07_P002034</t>
  </si>
  <si>
    <t>pleiotrophic effects on 3 hydrogenase isozymes [b2728]</t>
  </si>
  <si>
    <t>A_07_P002090</t>
  </si>
  <si>
    <t>transcriptional regulatory protein [b2712]</t>
  </si>
  <si>
    <t>A_07_P002010</t>
  </si>
  <si>
    <t>putative asparaginase [b0828]</t>
  </si>
  <si>
    <t>A_07_P004591</t>
  </si>
  <si>
    <t>alkaline phosphatase isozyme conversion, aminopeptidase [Z4061]</t>
  </si>
  <si>
    <t>A_07_P052740</t>
  </si>
  <si>
    <t>heat shock protein [b3687]</t>
  </si>
  <si>
    <t>A_07_P017370</t>
  </si>
  <si>
    <t>heat shock protein [b3686]</t>
  </si>
  <si>
    <t>A_07_P017361</t>
  </si>
  <si>
    <t>isocitrate dehydrogenase, specific for NADP+ [b1136]</t>
  </si>
  <si>
    <t>A_07_P006631</t>
  </si>
  <si>
    <t>isocitrate dehydrogenase, specific for NADP+ [Z1865]</t>
  </si>
  <si>
    <t>A_07_P050489</t>
  </si>
  <si>
    <t>repressor of aceBA operon [b4018]</t>
  </si>
  <si>
    <t>A_07_P008735</t>
  </si>
  <si>
    <t>putative enzyme [b2889]</t>
  </si>
  <si>
    <t>A_07_P006415</t>
  </si>
  <si>
    <t>integration host factor [b1712]</t>
  </si>
  <si>
    <t>A_07_P018614</t>
  </si>
  <si>
    <t>integration host factor [b0912]</t>
  </si>
  <si>
    <t>A_07_P005009</t>
  </si>
  <si>
    <t>isoleucine tRNA synthetase [b0026]</t>
  </si>
  <si>
    <t>A_07_P010817</t>
  </si>
  <si>
    <t>threonine deaminase [b3772]</t>
  </si>
  <si>
    <t>A_07_P005741</t>
  </si>
  <si>
    <t>acetolactate synthase I,valine-sensitive, large subunit [Z5165]</t>
  </si>
  <si>
    <t>A_07_P052217</t>
  </si>
  <si>
    <t>ketol-acid reductoisomerase [Z5285]</t>
  </si>
  <si>
    <t>A_07_P052249</t>
  </si>
  <si>
    <t>dihydroxyacid dehydratase [b3771]</t>
  </si>
  <si>
    <t>A_07_P005736</t>
  </si>
  <si>
    <t>branched-chain amino-acid aminotransferase [b3770]</t>
  </si>
  <si>
    <t>A_07_P005731</t>
  </si>
  <si>
    <t>acetohydroxy acid synthase II [Z5279]</t>
  </si>
  <si>
    <t>A_07_P052241</t>
  </si>
  <si>
    <t>acetolactate synthase III, valine sensitive, large subunit [b0077]</t>
  </si>
  <si>
    <t>A_07_P011066</t>
  </si>
  <si>
    <t>acetolactate synthase II, valine insensitive, small subunit [b3769]</t>
  </si>
  <si>
    <t>A_07_P005727</t>
  </si>
  <si>
    <t>acetolactate synthase I, valine sensitive, small subunit [b3670]</t>
  </si>
  <si>
    <t>A_07_P017290</t>
  </si>
  <si>
    <t>Acetolactate synthase isozyme I small subunit [c_4595]</t>
  </si>
  <si>
    <t>A_07_P038986</t>
  </si>
  <si>
    <t>pH-inducible protein involved in stress response [b2237]</t>
  </si>
  <si>
    <t>A_07_P000971</t>
  </si>
  <si>
    <t>protein chain initiation factor IF-1 [b0884]</t>
  </si>
  <si>
    <t>A_07_P004869</t>
  </si>
  <si>
    <t>protein chain initiation factor IF-2 [b3168]</t>
  </si>
  <si>
    <t>A_07_P000561</t>
  </si>
  <si>
    <t>protein chain initiation factor IF-3 [b1718]</t>
  </si>
  <si>
    <t>A_07_P018636</t>
  </si>
  <si>
    <t>IS1 protein InsA [b4294]</t>
  </si>
  <si>
    <t>A_07_P003998</t>
  </si>
  <si>
    <t>IS2 hypothetical protein [b1997]</t>
  </si>
  <si>
    <t>A_07_P015315</t>
  </si>
  <si>
    <t>IS2 hypothetical protein [b0361]</t>
  </si>
  <si>
    <t>A_07_P020927</t>
  </si>
  <si>
    <t>putative factor [b0298]</t>
  </si>
  <si>
    <t>A_07_P008182</t>
  </si>
  <si>
    <t>IS30 transposase [b0256]</t>
  </si>
  <si>
    <t>A_07_P007989</t>
  </si>
  <si>
    <t>prophage P4 integrase [b4271]</t>
  </si>
  <si>
    <t>A_07_P003900</t>
  </si>
  <si>
    <t>Putative prophage integrase [c_4491]</t>
  </si>
  <si>
    <t>A_07_P039880</t>
  </si>
  <si>
    <t>putative integrase for prophage 933L and the [Z5087]</t>
  </si>
  <si>
    <t>A_07_P049614</t>
  </si>
  <si>
    <t>integrase fragment, cryptic prophage CP-933P [Z2566]</t>
  </si>
  <si>
    <t>A_07_P044380</t>
  </si>
  <si>
    <t>integrase for prophage CP-933T [Z2966]</t>
  </si>
  <si>
    <t>A_07_P044522</t>
  </si>
  <si>
    <t>putative integrase for prophage CP-933U [Z3130]</t>
  </si>
  <si>
    <t>A_07_P044913</t>
  </si>
  <si>
    <t>integrase for bacteriophage BP-933W [Z1424]</t>
  </si>
  <si>
    <t>A_07_P051282</t>
  </si>
  <si>
    <t>orf, hypothetical protein [b0382]</t>
  </si>
  <si>
    <t>A_07_P021023</t>
  </si>
  <si>
    <t>putative regulator [b2528]</t>
  </si>
  <si>
    <t>A_07_P019544</t>
  </si>
  <si>
    <t>orf, hypothetical protein [b2531]</t>
  </si>
  <si>
    <t>A_07_P019560</t>
  </si>
  <si>
    <t>putative aminotransferase [b2530]</t>
  </si>
  <si>
    <t>A_07_P019553</t>
  </si>
  <si>
    <t>orf, hypothetical protein [b2529]</t>
  </si>
  <si>
    <t>A_07_P019547</t>
  </si>
  <si>
    <t>orf, hypothetical protein [b2524]</t>
  </si>
  <si>
    <t>A_07_P013676</t>
  </si>
  <si>
    <t>octaprenyl diphosphate synthase [b3187]</t>
  </si>
  <si>
    <t>A_07_P012413</t>
  </si>
  <si>
    <t>orf, hypothetical protein [b2747]</t>
  </si>
  <si>
    <t>A_07_P002184</t>
  </si>
  <si>
    <t>orf, hypothetical protein [b2515]</t>
  </si>
  <si>
    <t>A_07_P013631</t>
  </si>
  <si>
    <t>orf, hypothetical protein [b0174]</t>
  </si>
  <si>
    <t>A_07_P002826</t>
  </si>
  <si>
    <t>orf, hypothetical protein [b0220]</t>
  </si>
  <si>
    <t>A_07_P003021</t>
  </si>
  <si>
    <t>catalase; hydroperoxidase HPII [b1732]</t>
  </si>
  <si>
    <t>A_07_P018708</t>
  </si>
  <si>
    <t>bifunctional catalase/peroxidase [L7017]</t>
  </si>
  <si>
    <t>A_07_P048729</t>
  </si>
  <si>
    <t>putative tagatose 6-phosphate kinase 2 [b3132]</t>
  </si>
  <si>
    <t>A_07_P000381</t>
  </si>
  <si>
    <t>2-amino-3-ketobutyrate CoA ligase [b3617]</t>
  </si>
  <si>
    <t>A_07_P017030</t>
  </si>
  <si>
    <t>putative regulator [b1827]</t>
  </si>
  <si>
    <t>A_07_P015816</t>
  </si>
  <si>
    <t>2-keto-3-deoxy-D-gluconate transport system [b3909]</t>
  </si>
  <si>
    <t>A_07_P019325</t>
  </si>
  <si>
    <t>regulator of kdp operon [b0694]</t>
  </si>
  <si>
    <t>A_07_P009988</t>
  </si>
  <si>
    <t>CTP:CMP-3-deoxy-D-manno-octulosonate transferase [b0918]</t>
  </si>
  <si>
    <t>A_07_P005040</t>
  </si>
  <si>
    <t>putative isomerase [b3197]</t>
  </si>
  <si>
    <t>A_07_P012461</t>
  </si>
  <si>
    <t>3-deoxy-D-manno-octulosonic-acid transferase [Z5057]</t>
  </si>
  <si>
    <t>A_07_P049591</t>
  </si>
  <si>
    <t>putative alpha helix protein [b0465]</t>
  </si>
  <si>
    <t>A_07_P021433</t>
  </si>
  <si>
    <t>putative NAD [b0046]</t>
  </si>
  <si>
    <t>A_07_P010917</t>
  </si>
  <si>
    <t>alpha-ketoglutarate permease [b2587]</t>
  </si>
  <si>
    <t>A_07_P019839</t>
  </si>
  <si>
    <t>S-adenosylmethionine-6-N,N-adenosyl [b0051]</t>
  </si>
  <si>
    <t>A_07_P010944</t>
  </si>
  <si>
    <t>unknown [L7002]</t>
  </si>
  <si>
    <t>A_07_P048661</t>
  </si>
  <si>
    <t>hypothetical protein [L7011]</t>
  </si>
  <si>
    <t>A_07_P048704</t>
  </si>
  <si>
    <t>transposase [L7015]</t>
  </si>
  <si>
    <t>A_07_P048720</t>
  </si>
  <si>
    <t>predicted cytochrome [L7018]</t>
  </si>
  <si>
    <t>A_07_P048731</t>
  </si>
  <si>
    <t>unknown [L7025]</t>
  </si>
  <si>
    <t>A_07_P048755</t>
  </si>
  <si>
    <t>polysaccharide deacetylase [L7026]</t>
  </si>
  <si>
    <t>A_07_P048757</t>
  </si>
  <si>
    <t>UDP-N-acetylglucosamine:(heptose) LPS alpha-1,7-N-acetylglucosamine transferase [L7027]</t>
  </si>
  <si>
    <t>A_07_P048762</t>
  </si>
  <si>
    <t>phosphoethanolamine phosphotransferase [L7028]</t>
  </si>
  <si>
    <t>A_07_P048767</t>
  </si>
  <si>
    <t>lipid A myristoyl transferase [L7029]</t>
  </si>
  <si>
    <t>A_07_P048772</t>
  </si>
  <si>
    <t>unknown [L7030]</t>
  </si>
  <si>
    <t>A_07_P048777</t>
  </si>
  <si>
    <t>zinc metalloprotease [L7031]</t>
  </si>
  <si>
    <t>A_07_P048783</t>
  </si>
  <si>
    <t>replication protein [L7054]</t>
  </si>
  <si>
    <t>A_07_P048890</t>
  </si>
  <si>
    <t>hypothetical protein [L7059]</t>
  </si>
  <si>
    <t>A_07_P048911</t>
  </si>
  <si>
    <t>hypothetical protein [L7060]</t>
  </si>
  <si>
    <t>A_07_P048916</t>
  </si>
  <si>
    <t>hypothetical protein [L7070]</t>
  </si>
  <si>
    <t>A_07_P048953</t>
  </si>
  <si>
    <t>unknown [L7075]</t>
  </si>
  <si>
    <t>A_07_P048979</t>
  </si>
  <si>
    <t>unknown [L7077]</t>
  </si>
  <si>
    <t>A_07_P048990</t>
  </si>
  <si>
    <t>unknown [L7079]</t>
  </si>
  <si>
    <t>A_07_P048996</t>
  </si>
  <si>
    <t>hypothetical protein [L7085]</t>
  </si>
  <si>
    <t>A_07_P049027</t>
  </si>
  <si>
    <t>putative nickase [L7091]</t>
  </si>
  <si>
    <t>A_07_P049057</t>
  </si>
  <si>
    <t>transposase [L7094]</t>
  </si>
  <si>
    <t>A_07_P049075</t>
  </si>
  <si>
    <t>thiogalactoside acetyltransferase [ECs0395]</t>
  </si>
  <si>
    <t>A_07_P053944</t>
  </si>
  <si>
    <t>transcriptional repressor of the lac operon [b0345]</t>
  </si>
  <si>
    <t>A_07_P008419</t>
  </si>
  <si>
    <t>galactoside permease [b0343]</t>
  </si>
  <si>
    <t>A_07_P008407</t>
  </si>
  <si>
    <t>beta-D-galactosidase [b0344]</t>
  </si>
  <si>
    <t>A_07_P008412</t>
  </si>
  <si>
    <t>Beta-galactosidase [c_0459]</t>
  </si>
  <si>
    <t>A_07_P031027</t>
  </si>
  <si>
    <t>Maltoporin precursor [c_5006]</t>
  </si>
  <si>
    <t>A_07_P037538</t>
  </si>
  <si>
    <t>orf, hypothetical protein [Z6006]</t>
  </si>
  <si>
    <t>A_07_P052396</t>
  </si>
  <si>
    <t>orf, hypothetical protein [b1192]</t>
  </si>
  <si>
    <t>A_07_P006914</t>
  </si>
  <si>
    <t>lysine decarboxylase 2, constitutive [b0186]</t>
  </si>
  <si>
    <t>A_07_P002888</t>
  </si>
  <si>
    <t>fermentative D-lactate dehydrogenase, NAD-dependent [b1380]</t>
  </si>
  <si>
    <t>A_07_P014878</t>
  </si>
  <si>
    <t>GTP-binding elongation factor, may be inner membrane protein [b2569]</t>
  </si>
  <si>
    <t>A_07_P019750</t>
  </si>
  <si>
    <t>2-isopropylmalate synthase [b0074]</t>
  </si>
  <si>
    <t>A_07_P011058</t>
  </si>
  <si>
    <t>3-isopropylmalate dehydrogenase [Z0082]</t>
  </si>
  <si>
    <t>A_07_P049176</t>
  </si>
  <si>
    <t>3-isopropylmalate isomerase [Z0081]</t>
  </si>
  <si>
    <t>A_07_P051861</t>
  </si>
  <si>
    <t>isopropylmalate isomerase subunit [b0071]</t>
  </si>
  <si>
    <t>A_07_P011045</t>
  </si>
  <si>
    <t>orf, hypothetical protein [b1798]</t>
  </si>
  <si>
    <t>A_07_P015685</t>
  </si>
  <si>
    <t>phosphatidylglycerol-prolipoprotein diacylglyceryl transferase a major membrane phospholipid [Z4145]</t>
  </si>
  <si>
    <t>A_07_P043268</t>
  </si>
  <si>
    <t>orf, hypothetical protein [b0147]</t>
  </si>
  <si>
    <t>A_07_P002698</t>
  </si>
  <si>
    <t>lipoate synthesis, sulfur insertion? [b0628]</t>
  </si>
  <si>
    <t>A_07_P009709</t>
  </si>
  <si>
    <t>ATP-binding component of leucine transport [b3454]</t>
  </si>
  <si>
    <t>A_07_P018288</t>
  </si>
  <si>
    <t>ATP-binding component of high-affinity branched-chain amino acid transport system [b3455]</t>
  </si>
  <si>
    <t>A_07_P018293</t>
  </si>
  <si>
    <t>high-affinity branched-chain amino acid transport system; membrane component [b3457]</t>
  </si>
  <si>
    <t>A_07_P018304</t>
  </si>
  <si>
    <t>high-affinity amino acid transport system; periplasmic binding protein [b3460]</t>
  </si>
  <si>
    <t>A_07_P018317</t>
  </si>
  <si>
    <t>high-affinity leucine-specific transport system; periplasmic binding protein [b3458]</t>
  </si>
  <si>
    <t>A_07_P018306</t>
  </si>
  <si>
    <t>Leucine-specific binding protein precursor [c_4248]</t>
  </si>
  <si>
    <t>A_07_P034548</t>
  </si>
  <si>
    <t>high-affinity branched-chain amino acid transport [b3456]</t>
  </si>
  <si>
    <t>A_07_P018298</t>
  </si>
  <si>
    <t>L-lactate dehydrogenase [b3605]</t>
  </si>
  <si>
    <t>A_07_P016968</t>
  </si>
  <si>
    <t>L-lactate permease [b3603]</t>
  </si>
  <si>
    <t>A_07_P016959</t>
  </si>
  <si>
    <t>transcriptional regulator [b3604]</t>
  </si>
  <si>
    <t>A_07_P016965</t>
  </si>
  <si>
    <t>apolipoprotein N-acyltransferase, copper homeostasis protein, inner membrane [b0657]</t>
  </si>
  <si>
    <t>A_07_P009848</t>
  </si>
  <si>
    <t>periplasmic protein effects translocation of lipoproteins from inner membrane to outer [b0891]</t>
  </si>
  <si>
    <t>A_07_P004904</t>
  </si>
  <si>
    <t>Lipoprotein releasing system transmembrane protein lolC [c_1391]</t>
  </si>
  <si>
    <t>A_07_P040818</t>
  </si>
  <si>
    <t>orf, hypothetical protein [b1116]</t>
  </si>
  <si>
    <t>A_07_P001781</t>
  </si>
  <si>
    <t>putative ATP-binding component of a transport system [b1117]</t>
  </si>
  <si>
    <t>A_07_P001787</t>
  </si>
  <si>
    <t>putative kinase [b1118]</t>
  </si>
  <si>
    <t>A_07_P001793</t>
  </si>
  <si>
    <t>putative outer membrane protein Lom precursor of [Z1489]</t>
  </si>
  <si>
    <t>A_07_P051534</t>
  </si>
  <si>
    <t>murein lipoprotein [b1677]</t>
  </si>
  <si>
    <t>A_07_P018436</t>
  </si>
  <si>
    <t>UDP-N-acetylglucosamine acetyltransferase; lipid A biosynthesis [b0181]</t>
  </si>
  <si>
    <t>A_07_P002865</t>
  </si>
  <si>
    <t>tetraacyldisaccharide-1-P; lipid A biosynthesis, penultimate step [b0182]</t>
  </si>
  <si>
    <t>A_07_P002870</t>
  </si>
  <si>
    <t>UDP-3-O- [b0179]</t>
  </si>
  <si>
    <t>A_07_P002851</t>
  </si>
  <si>
    <t>putative EC 1.2 enzyme [b0915]</t>
  </si>
  <si>
    <t>A_07_P005022</t>
  </si>
  <si>
    <t>heat shock protein [b1054]</t>
  </si>
  <si>
    <t>A_07_P001480</t>
  </si>
  <si>
    <t>putative heat shock protein [b2378]</t>
  </si>
  <si>
    <t>A_07_P014174</t>
  </si>
  <si>
    <t>NADH dehydrogenase transcriptional regulator, LysR family [b2289]</t>
  </si>
  <si>
    <t>A_07_P013734</t>
  </si>
  <si>
    <t>regulator for leucine [b0889]</t>
  </si>
  <si>
    <t>A_07_P004893</t>
  </si>
  <si>
    <t>prolipoprotein signal peptidase [b0027]</t>
  </si>
  <si>
    <t>A_07_P010823</t>
  </si>
  <si>
    <t>putative ATP-binding component of a transport system [b1513]</t>
  </si>
  <si>
    <t>A_07_P020212</t>
  </si>
  <si>
    <t>putative LACI-type transcriptional regulator [b1516]</t>
  </si>
  <si>
    <t>A_07_P020229</t>
  </si>
  <si>
    <t>putative transport system permease protein [b1514]</t>
  </si>
  <si>
    <t>A_07_P020216</t>
  </si>
  <si>
    <t>putative transport system permease protein [b1515]</t>
  </si>
  <si>
    <t>A_07_P020221</t>
  </si>
  <si>
    <t>orf, hypothetical protein [b1517]</t>
  </si>
  <si>
    <t>A_07_P020231</t>
  </si>
  <si>
    <t>orf, hypothetical protein [b1518]</t>
  </si>
  <si>
    <t>A_07_P020239</t>
  </si>
  <si>
    <t>putative kinase [b1511]</t>
  </si>
  <si>
    <t>A_07_P020203</t>
  </si>
  <si>
    <t>putative transcriptional regulator, sorC family [b1512]</t>
  </si>
  <si>
    <t>A_07_P020209</t>
  </si>
  <si>
    <t>putative arylsulfatase [b0870]</t>
  </si>
  <si>
    <t>A_07_P004805</t>
  </si>
  <si>
    <t>orf, hypothetical protein [b2687]</t>
  </si>
  <si>
    <t>A_07_P001907</t>
  </si>
  <si>
    <t>diaminopimelate decarboxylase [b2838]</t>
  </si>
  <si>
    <t>A_07_P006174</t>
  </si>
  <si>
    <t>aspartokinase III, lysine sensitive [b4024]</t>
  </si>
  <si>
    <t>A_07_P008761</t>
  </si>
  <si>
    <t>lysine tRNA synthetase, constitutive; suppressor of ColE1 mutation in primer RNA [b2890]</t>
  </si>
  <si>
    <t>A_07_P006416</t>
  </si>
  <si>
    <t>putative transferase [b0459]</t>
  </si>
  <si>
    <t>A_07_P021405</t>
  </si>
  <si>
    <t>putative multimodular enzyme [b2463]</t>
  </si>
  <si>
    <t>A_07_P013371</t>
  </si>
  <si>
    <t>possible NAGC-like transcriptional regulator [b0394]</t>
  </si>
  <si>
    <t>A_07_P021084</t>
  </si>
  <si>
    <t>periplasmic maltose-binding protein; substrate recognition for transport and chemotaxis [b4034]</t>
  </si>
  <si>
    <t>A_07_P008811</t>
  </si>
  <si>
    <t>part of maltose permease, periplasmic [b4033]</t>
  </si>
  <si>
    <t>A_07_P008806</t>
  </si>
  <si>
    <t>ATP-binding component of transport system for maltose [b4035]</t>
  </si>
  <si>
    <t>A_07_P008816</t>
  </si>
  <si>
    <t>periplasmic protein of mal regulon [b4037]</t>
  </si>
  <si>
    <t>A_07_P008827</t>
  </si>
  <si>
    <t>maltodextrin phosphorylase [b3417]</t>
  </si>
  <si>
    <t>A_07_P018111</t>
  </si>
  <si>
    <t>4-alpha-glucanotransferase [b3416]</t>
  </si>
  <si>
    <t>A_07_P018108</t>
  </si>
  <si>
    <t>alpha-amylase [b3571]</t>
  </si>
  <si>
    <t>A_07_P007781</t>
  </si>
  <si>
    <t>positive regulator of mal regulon [Z4774]</t>
  </si>
  <si>
    <t>A_07_P052157</t>
  </si>
  <si>
    <t>PTS system, maltose and glucose-specific II ABC [b1621]</t>
  </si>
  <si>
    <t>A_07_P020740</t>
  </si>
  <si>
    <t>enzyme that may degrade or block biosynthesis of endogenous mal inducer, probably aminotrasferase [b1622]</t>
  </si>
  <si>
    <t>A_07_P020743</t>
  </si>
  <si>
    <t>phosphomannomutase [Z3194]</t>
  </si>
  <si>
    <t>A_07_P045001</t>
  </si>
  <si>
    <t>mannose-1-P guanosyltransferase [Z3195]</t>
  </si>
  <si>
    <t>A_07_P045010</t>
  </si>
  <si>
    <t>PTS enzyme IIAB, mannose-specific [b1817]</t>
  </si>
  <si>
    <t>A_07_P015778</t>
  </si>
  <si>
    <t>PTS enzyme IIC, mannose-specific [b1818]</t>
  </si>
  <si>
    <t>A_07_P015784</t>
  </si>
  <si>
    <t>PTS enzyme IID, mannose-specific [b1819]</t>
  </si>
  <si>
    <t>A_07_P015786</t>
  </si>
  <si>
    <t>putative aldehyde dehydrogenase [b1387]</t>
  </si>
  <si>
    <t>A_07_P014914</t>
  </si>
  <si>
    <t>methionine aminopeptidase [b0168]</t>
  </si>
  <si>
    <t>A_07_P002799</t>
  </si>
  <si>
    <t>modulator of drug activity B [b3028]</t>
  </si>
  <si>
    <t>A_07_P012273</t>
  </si>
  <si>
    <t>malate dehydrogenase [b3236]</t>
  </si>
  <si>
    <t>A_07_P012651</t>
  </si>
  <si>
    <t>ATP-binding component of a transport system [b0448]</t>
  </si>
  <si>
    <t>A_07_P021355</t>
  </si>
  <si>
    <t>putative ATP-binding component of a transport system [b0449]</t>
  </si>
  <si>
    <t>A_07_P021356</t>
  </si>
  <si>
    <t>phosphoglycerol transferase I [b4359]</t>
  </si>
  <si>
    <t>A_07_P017491</t>
  </si>
  <si>
    <t>putative membrane protein [b2074]</t>
  </si>
  <si>
    <t>A_07_P003146</t>
  </si>
  <si>
    <t>putative membrane protein [b3513]</t>
  </si>
  <si>
    <t>A_07_P007496</t>
  </si>
  <si>
    <t>putative transport system permease protein [b3514]</t>
  </si>
  <si>
    <t>A_07_P007501</t>
  </si>
  <si>
    <t>orf, hypothetical protein [b1065]</t>
  </si>
  <si>
    <t>A_07_P001526</t>
  </si>
  <si>
    <t>possible chaperone [b1599]</t>
  </si>
  <si>
    <t>A_07_P020626</t>
  </si>
  <si>
    <t>putative transport protein [b3710]</t>
  </si>
  <si>
    <t>A_07_P005475</t>
  </si>
  <si>
    <t>putative transport protein [b4337]</t>
  </si>
  <si>
    <t>A_07_P004214</t>
  </si>
  <si>
    <t>alpha-galactosidase [b4119]</t>
  </si>
  <si>
    <t>A_07_P011333</t>
  </si>
  <si>
    <t>Melibiose operon Regulatory protein [c_5123]</t>
  </si>
  <si>
    <t>A_07_P042043</t>
  </si>
  <si>
    <t>regulator of melibiose operon [b4118]</t>
  </si>
  <si>
    <t>A_07_P011328</t>
  </si>
  <si>
    <t>murein DD-endopeptidase, penicillin-insensitive [b2328]</t>
  </si>
  <si>
    <t>A_07_P013927</t>
  </si>
  <si>
    <t>cystathionine gamma-synthase [b3939]</t>
  </si>
  <si>
    <t>A_07_P019474</t>
  </si>
  <si>
    <t>cystathionine beta-lyase [b3008]</t>
  </si>
  <si>
    <t>A_07_P012175</t>
  </si>
  <si>
    <t>5,10-methylenetetrahydrofolate reductase [b3941]</t>
  </si>
  <si>
    <t>A_07_P019485</t>
  </si>
  <si>
    <t>methionine tRNA synthetase [b2114]</t>
  </si>
  <si>
    <t>A_07_P003331</t>
  </si>
  <si>
    <t>B12-dependent homocysteine-N5-methyltetrahydrofolate transmethylase, repressor of metE and metF [b4019]</t>
  </si>
  <si>
    <t>A_07_P008740</t>
  </si>
  <si>
    <t>B12-dependent homocysteine-N5-methyltetrahydrofolate transmethylase [ECs4937]</t>
  </si>
  <si>
    <t>A_07_P057969</t>
  </si>
  <si>
    <t>methionine adenosyltransferase 1 [b2942]</t>
  </si>
  <si>
    <t>A_07_P011854</t>
  </si>
  <si>
    <t>ATP-binding component of a transporter [b0199]</t>
  </si>
  <si>
    <t>A_07_P002955</t>
  </si>
  <si>
    <t>putative lipoprotein [b0197]</t>
  </si>
  <si>
    <t>A_07_P002943</t>
  </si>
  <si>
    <t>regulator for metE and metH [Z5349]</t>
  </si>
  <si>
    <t>A_07_P047003</t>
  </si>
  <si>
    <t>ATP-binding component of methyl-galactoside transport and galactose taxis [b2149]</t>
  </si>
  <si>
    <t>A_07_P003507</t>
  </si>
  <si>
    <t>galactose-binding transport protein receptor for galactose taxis [Z3405]</t>
  </si>
  <si>
    <t>A_07_P045485</t>
  </si>
  <si>
    <t>galactose-binding transport protein; receptor for galactose taxis [b2150]</t>
  </si>
  <si>
    <t>A_07_P003515</t>
  </si>
  <si>
    <t>methyl-galactoside transport and galactose taxis [b2148]</t>
  </si>
  <si>
    <t>A_07_P003504</t>
  </si>
  <si>
    <t>transcriptional regulator for mhp operon [b0346]</t>
  </si>
  <si>
    <t>A_07_P008423</t>
  </si>
  <si>
    <t>delta [b4171]</t>
  </si>
  <si>
    <t>A_07_P011571</t>
  </si>
  <si>
    <t>orf, hypothetical protein [b0661]</t>
  </si>
  <si>
    <t>A_07_P009866</t>
  </si>
  <si>
    <t>cell division inhibitor, inhibits ftsZ ring formation [b1176]</t>
  </si>
  <si>
    <t>A_07_P006831</t>
  </si>
  <si>
    <t>cell division inhibitor, a membrane ATPase, activates minC [b1175]</t>
  </si>
  <si>
    <t>A_07_P006827</t>
  </si>
  <si>
    <t>cell division topological specificity factor, reverses MinC inhibition of ftsZ ring formation [b1174]</t>
  </si>
  <si>
    <t>A_07_P006821</t>
  </si>
  <si>
    <t>initiation of chromosome replication [b3742]</t>
  </si>
  <si>
    <t>A_07_P005634</t>
  </si>
  <si>
    <t>orf, hypothetical protein [b1782]</t>
  </si>
  <si>
    <t>A_07_P015602</t>
  </si>
  <si>
    <t>putative transcriptional regulator [b2127]</t>
  </si>
  <si>
    <t>A_07_P003396</t>
  </si>
  <si>
    <t>transcriptional regulator for nitrite reductase [b0211]</t>
  </si>
  <si>
    <t>A_07_P002982</t>
  </si>
  <si>
    <t>orf, hypothetical protein [b1133]</t>
  </si>
  <si>
    <t>A_07_P006616</t>
  </si>
  <si>
    <t>glucose-inhibited division; chromosome replication? [b3741]</t>
  </si>
  <si>
    <t>A_07_P005627</t>
  </si>
  <si>
    <t>putative transport system permease [b2392]</t>
  </si>
  <si>
    <t>A_07_P014241</t>
  </si>
  <si>
    <t>putative toxin [b0817]</t>
  </si>
  <si>
    <t>A_07_P004536</t>
  </si>
  <si>
    <t>molybdopterin biosynthesis, protein B [b0782]</t>
  </si>
  <si>
    <t>A_07_P004361</t>
  </si>
  <si>
    <t>molybdopterin biosynthesis, protein C [b0783]</t>
  </si>
  <si>
    <t>A_07_P004368</t>
  </si>
  <si>
    <t>molybdopterin biosynthesis [b0784]</t>
  </si>
  <si>
    <t>A_07_P004375</t>
  </si>
  <si>
    <t>molybdopterin converting factor, subunit 2 [b0785]</t>
  </si>
  <si>
    <t>A_07_P004379</t>
  </si>
  <si>
    <t>molybdopterin ---&gt; molybdopterin-guanine dinucleotide, protein Ar [b3857]</t>
  </si>
  <si>
    <t>A_07_P019069</t>
  </si>
  <si>
    <t>molybdopterin-guanine dinucleotide biosynthesis protein B [b3856]</t>
  </si>
  <si>
    <t>A_07_P019062</t>
  </si>
  <si>
    <t>molybdate-binding periplasmic protein; permease [b0763]</t>
  </si>
  <si>
    <t>A_07_P004270</t>
  </si>
  <si>
    <t>molybdate transport permease protein [b0764]</t>
  </si>
  <si>
    <t>A_07_P004275</t>
  </si>
  <si>
    <t>ATP-binding component of molybdate transport [b0765]</t>
  </si>
  <si>
    <t>A_07_P004279</t>
  </si>
  <si>
    <t>ATP-binding component of molybdate transport system [b0760]</t>
  </si>
  <si>
    <t>A_07_P004252</t>
  </si>
  <si>
    <t>molybdopterin biosynthesis [Z1050]</t>
  </si>
  <si>
    <t>A_07_P051724</t>
  </si>
  <si>
    <t>required for the efficient incorporation of molybdate into molybdoproteins [b0009]</t>
  </si>
  <si>
    <t>A_07_P010739</t>
  </si>
  <si>
    <t>orf, hypothetical protein [b1420]</t>
  </si>
  <si>
    <t>A_07_P009195</t>
  </si>
  <si>
    <t>Gef protein interferes with membrane function when in excess [b0018]</t>
  </si>
  <si>
    <t>A_07_P010256</t>
  </si>
  <si>
    <t>putative regulator [Z3285]</t>
  </si>
  <si>
    <t>A_07_P045191</t>
  </si>
  <si>
    <t>putative ligase [b4233]</t>
  </si>
  <si>
    <t>A_07_P003716</t>
  </si>
  <si>
    <t>regulator of plasmid mcrB operon [b2684]</t>
  </si>
  <si>
    <t>A_07_P001891</t>
  </si>
  <si>
    <t>orf, hypothetical protein [b2210]</t>
  </si>
  <si>
    <t>A_07_P000836</t>
  </si>
  <si>
    <t>putative apolipoprotein [b0082]</t>
  </si>
  <si>
    <t>A_07_P011086</t>
  </si>
  <si>
    <t>phospho-N-acetylmuramoyl-pentapeptide transferase? [b0087]</t>
  </si>
  <si>
    <t>A_07_P011111</t>
  </si>
  <si>
    <t>orf, hypothetical protein [b0081]</t>
  </si>
  <si>
    <t>A_07_P011082</t>
  </si>
  <si>
    <t>peptidoglycan synthetase; penicillin-binding protein 1A [b3396]</t>
  </si>
  <si>
    <t>A_07_P018008</t>
  </si>
  <si>
    <t>cell elongation, e phase; peptidoglycan synthetase; penicillin-binding protein 2 [b0635]</t>
  </si>
  <si>
    <t>A_07_P009743</t>
  </si>
  <si>
    <t>rod shape-determining membrane protein; sensitivity to radiation and drugs [b0634]</t>
  </si>
  <si>
    <t>A_07_P009737</t>
  </si>
  <si>
    <t>regulator of ftsI, penicillin binding protein 3, septation function [b3251]</t>
  </si>
  <si>
    <t>A_07_P012726</t>
  </si>
  <si>
    <t>rod shape-determining protein [b3250]</t>
  </si>
  <si>
    <t>A_07_P012721</t>
  </si>
  <si>
    <t>ATP-binding transport protein; multicopy suppressor of htrB [b0914]</t>
  </si>
  <si>
    <t>A_07_P005017</t>
  </si>
  <si>
    <t>mechanosensitive channel [b3291]</t>
  </si>
  <si>
    <t>A_07_P012889</t>
  </si>
  <si>
    <t>putative transport protein [b2924]</t>
  </si>
  <si>
    <t>A_07_P011767</t>
  </si>
  <si>
    <t>peptide methionine sulfoxide reductase [b4219]</t>
  </si>
  <si>
    <t>A_07_P003647</t>
  </si>
  <si>
    <t>orf, hypothetical protein [b1778]</t>
  </si>
  <si>
    <t>A_07_P015584</t>
  </si>
  <si>
    <t>acidic protein suppresses mutants lacking function of protein export [b1051]</t>
  </si>
  <si>
    <t>A_07_P001467</t>
  </si>
  <si>
    <t>Acidic protein msyB [c_1318]</t>
  </si>
  <si>
    <t>A_07_P040763</t>
  </si>
  <si>
    <t>orf, hypothetical protein [b1976]</t>
  </si>
  <si>
    <t>A_07_P015234</t>
  </si>
  <si>
    <t>putative peptidoglycan enzyme [b3208]</t>
  </si>
  <si>
    <t>A_07_P012516</t>
  </si>
  <si>
    <t>PTS system, mannitol-specific IIABC component [c_4416]</t>
  </si>
  <si>
    <t>A_07_P039704</t>
  </si>
  <si>
    <t>PTS system, mannitol-specific enzyme IIABC components [Z5023]</t>
  </si>
  <si>
    <t>A_07_P049516</t>
  </si>
  <si>
    <t>Mannitol-1-phosphate 5-dehydrogenase [c_4417]</t>
  </si>
  <si>
    <t>A_07_P039708</t>
  </si>
  <si>
    <t>mannitol-1-phosphate dehydrogenase [b3600]</t>
  </si>
  <si>
    <t>A_07_P016941</t>
  </si>
  <si>
    <t>repressor for mtl [b3601]</t>
  </si>
  <si>
    <t>A_07_P016950</t>
  </si>
  <si>
    <t>orf, hypothetical protein [b0159]</t>
  </si>
  <si>
    <t>A_07_P002758</t>
  </si>
  <si>
    <t>tryptophan-specific transport protein [b3161]</t>
  </si>
  <si>
    <t>A_07_P000526</t>
  </si>
  <si>
    <t>orf, hypothetical protein [b3068]</t>
  </si>
  <si>
    <t>A_07_P000074</t>
  </si>
  <si>
    <t>kinesin-like cell division protein involved in chromosome partitioning [b0924]</t>
  </si>
  <si>
    <t>A_07_P005066</t>
  </si>
  <si>
    <t>orf, hypothetical protein [b0923]</t>
  </si>
  <si>
    <t>A_07_P005064</t>
  </si>
  <si>
    <t>mukF protein [Z1269]</t>
  </si>
  <si>
    <t>A_07_P051001</t>
  </si>
  <si>
    <t>first step in murein biosynthesis;UDP-N-glucosamine 1-carboxyvinyltransferase [b3189]</t>
  </si>
  <si>
    <t>A_07_P012421</t>
  </si>
  <si>
    <t>UDP-N-acetylenolpyruvoylglucosamine reductase [ECs4899]</t>
  </si>
  <si>
    <t>A_07_P057935</t>
  </si>
  <si>
    <t>L-alanine adding enzyme, UDP-N-acetyl-muramate:alanine ligase [b0091]</t>
  </si>
  <si>
    <t>A_07_P011133</t>
  </si>
  <si>
    <t>UDP-N-acetylmuramoylalanine-D-glutamate ligase [Z0098]</t>
  </si>
  <si>
    <t>A_07_P049185</t>
  </si>
  <si>
    <t>D-alanine:D-alanine-adding enzyme [b0086]</t>
  </si>
  <si>
    <t>A_07_P011107</t>
  </si>
  <si>
    <t>UDP-N-acetylglucosamine:N-acetylmuramyl- [b0090]</t>
  </si>
  <si>
    <t>A_07_P011126</t>
  </si>
  <si>
    <t>glutamate racemase, required for biosynthesis of D-glutamate and peptidoglycan [b3967]</t>
  </si>
  <si>
    <t>A_07_P008540</t>
  </si>
  <si>
    <t>putative PTS enzyme II [b2429]</t>
  </si>
  <si>
    <t>A_07_P013201</t>
  </si>
  <si>
    <t>putative regulator [Z3693]</t>
  </si>
  <si>
    <t>A_07_P042816</t>
  </si>
  <si>
    <t>putative regulator [ECs3299]</t>
  </si>
  <si>
    <t>A_07_P053401</t>
  </si>
  <si>
    <t>formamidopyrimidine DNA glycosylase [b3635]</t>
  </si>
  <si>
    <t>A_07_P017118</t>
  </si>
  <si>
    <t>methyl-directed mismatch repair [Z4043]</t>
  </si>
  <si>
    <t>A_07_P043126</t>
  </si>
  <si>
    <t>7,8-dihydro-8-oxoguanine-triphosphatase, prefers dGTP, causes AT-GC transversions [b0099]</t>
  </si>
  <si>
    <t>A_07_P002469</t>
  </si>
  <si>
    <t>adenine glycosylase; G.C --&gt; T.A transversions [b2961]</t>
  </si>
  <si>
    <t>A_07_P011946</t>
  </si>
  <si>
    <t>adenine glycosylase G.C --&gt; T.A transversions [Z4306]</t>
  </si>
  <si>
    <t>A_07_P052786</t>
  </si>
  <si>
    <t>nitrogen assimilation control protein [b1988]</t>
  </si>
  <si>
    <t>A_07_P015279</t>
  </si>
  <si>
    <t>quinolinate synthetase, A protein [Z0919]</t>
  </si>
  <si>
    <t>A_07_P046361</t>
  </si>
  <si>
    <t>quinolinate synthetase, B protein [b2574]</t>
  </si>
  <si>
    <t>A_07_P019771</t>
  </si>
  <si>
    <t>quinolinate phosphoribosyltransferase [b0109]</t>
  </si>
  <si>
    <t>A_07_P002509</t>
  </si>
  <si>
    <t>NAD synthetase, prefers NH3 over glutamine [b1740]</t>
  </si>
  <si>
    <t>A_07_P018749</t>
  </si>
  <si>
    <t>N-acetylglucosamine-6-phosphate deacetylase [b0677]</t>
  </si>
  <si>
    <t>A_07_P009903</t>
  </si>
  <si>
    <t>glucosamine-6-phosphate deaminase [b0678]</t>
  </si>
  <si>
    <t>A_07_P009910</t>
  </si>
  <si>
    <t>N-acetylglucosamine metabolism [b0675]</t>
  </si>
  <si>
    <t>A_07_P009895</t>
  </si>
  <si>
    <t>PTS system, N-acetylglucosamine-specific enzyme IIABC [b0679]</t>
  </si>
  <si>
    <t>A_07_P009911</t>
  </si>
  <si>
    <t>N-acetylneuraminate lyase [Z4583]</t>
  </si>
  <si>
    <t>A_07_P045961</t>
  </si>
  <si>
    <t>putative enzyme [b3223]</t>
  </si>
  <si>
    <t>A_07_P012586</t>
  </si>
  <si>
    <t>putative NAGC-like transcriptional regulator [b3222]</t>
  </si>
  <si>
    <t>A_07_P012584</t>
  </si>
  <si>
    <t>putative FADA-type transcriptional regulator [b3226]</t>
  </si>
  <si>
    <t>A_07_P012605</t>
  </si>
  <si>
    <t>probable nitrate reductase 3 [Z3463]</t>
  </si>
  <si>
    <t>A_07_P052646</t>
  </si>
  <si>
    <t>cytochrome c-type protein [b2202]</t>
  </si>
  <si>
    <t>A_07_P000799</t>
  </si>
  <si>
    <t>ferredoxin-type protein: electron transfer [b2204]</t>
  </si>
  <si>
    <t>A_07_P000808</t>
  </si>
  <si>
    <t>nitrate reductase 1, alpha subunit [b1224]</t>
  </si>
  <si>
    <t>A_07_P007073</t>
  </si>
  <si>
    <t>nitrate reductase 1, beta subunit [b1225]</t>
  </si>
  <si>
    <t>A_07_P007077</t>
  </si>
  <si>
    <t>nitrate reductase 1, cytochrome b [b1227]</t>
  </si>
  <si>
    <t>A_07_P007089</t>
  </si>
  <si>
    <t>nitrate reductase 1, delta subunit, assembly function [b1226]</t>
  </si>
  <si>
    <t>A_07_P007083</t>
  </si>
  <si>
    <t>Nitrate/nitrite sensor protein narQ [c_2996]</t>
  </si>
  <si>
    <t>A_07_P030109</t>
  </si>
  <si>
    <t>sensor for nitrate reductase system, protein histidine kinase [b2469]</t>
  </si>
  <si>
    <t>A_07_P013401</t>
  </si>
  <si>
    <t>nitrite extrusion protein 2 [b1469]</t>
  </si>
  <si>
    <t>A_07_P009436</t>
  </si>
  <si>
    <t>cryptic nitrate reductase 2, delta subunit, assembly [Z2246]</t>
  </si>
  <si>
    <t>A_07_P048079</t>
  </si>
  <si>
    <t>nitrate/nitrate sensor, histidine protein kinase acts on NarL regulator [b1222]</t>
  </si>
  <si>
    <t>A_07_P007061</t>
  </si>
  <si>
    <t>cryptic nitrate reductase 2, beta subunit [b1467]</t>
  </si>
  <si>
    <t>A_07_P009426</t>
  </si>
  <si>
    <t>Respiratory nitrate reductase 2 beta chain [c_1899]</t>
  </si>
  <si>
    <t>A_07_P034941</t>
  </si>
  <si>
    <t>cryptic nitrate reductase 2, alpha subunit [b1468]</t>
  </si>
  <si>
    <t>A_07_P009431</t>
  </si>
  <si>
    <t>respiratory NADH dehydrogenase [b1109]</t>
  </si>
  <si>
    <t>A_07_P001747</t>
  </si>
  <si>
    <t>nucleoside diphosphate kinase [b2518]</t>
  </si>
  <si>
    <t>A_07_P013646</t>
  </si>
  <si>
    <t>N-ethylmaleimide reductase [b1650]</t>
  </si>
  <si>
    <t>A_07_P020882</t>
  </si>
  <si>
    <t>bacteriophage N4 receptor, outer membrane protein [b0568]</t>
  </si>
  <si>
    <t>A_07_P016605</t>
  </si>
  <si>
    <t>bacteriophage N4 receptor, outer membrane protein [b0569]</t>
  </si>
  <si>
    <t>A_07_P016609</t>
  </si>
  <si>
    <t>Na+/H+ antiporter, pH independent [b1186]</t>
  </si>
  <si>
    <t>A_07_P006885</t>
  </si>
  <si>
    <t>putative N-hydroxyarylamine O-acetyltransferase [b1463]</t>
  </si>
  <si>
    <t>A_07_P009406</t>
  </si>
  <si>
    <t>similar to phage 82 and lambda proteins [b0548]</t>
  </si>
  <si>
    <t>A_07_P016508</t>
  </si>
  <si>
    <t>lipoprotein-28 [b3661]</t>
  </si>
  <si>
    <t>A_07_P017245</t>
  </si>
  <si>
    <t>copper homeostasis protein [b0192]</t>
  </si>
  <si>
    <t>A_07_P002917</t>
  </si>
  <si>
    <t>putative control proteins [b3163]</t>
  </si>
  <si>
    <t>A_07_P000538</t>
  </si>
  <si>
    <t>ribonucleoside diphosphate reductase 1, alpha subunit, B1 [b2234]</t>
  </si>
  <si>
    <t>A_07_P000956</t>
  </si>
  <si>
    <t>ribonucleoside-diphosphate reductase 1, beta subunit, B2 [b2235]</t>
  </si>
  <si>
    <t>A_07_P000962</t>
  </si>
  <si>
    <t>ribonucleoside-diphosphate reductase 2, alpha subunit [b2675]</t>
  </si>
  <si>
    <t>A_07_P001846</t>
  </si>
  <si>
    <t>orf, hypothetical protein [b2674]</t>
  </si>
  <si>
    <t>A_07_P001841</t>
  </si>
  <si>
    <t>orf, hypothetical protein [b0413]</t>
  </si>
  <si>
    <t>A_07_P021179</t>
  </si>
  <si>
    <t>orf, hypothetical protein [b4178]</t>
  </si>
  <si>
    <t>A_07_P011609</t>
  </si>
  <si>
    <t>endonuclease III; specific for apurinic and/or apyrimidinic sites [b1633]</t>
  </si>
  <si>
    <t>A_07_P020799</t>
  </si>
  <si>
    <t>dATP pyrophosphohydrolase [b1865]</t>
  </si>
  <si>
    <t>A_07_P016003</t>
  </si>
  <si>
    <t>orf, hypothetical protein [b3996]</t>
  </si>
  <si>
    <t>A_07_P008643</t>
  </si>
  <si>
    <t>hypothetical protein [ECs4239]</t>
  </si>
  <si>
    <t>A_07_P059766</t>
  </si>
  <si>
    <t>putative phosphohydrolase [b1134]</t>
  </si>
  <si>
    <t>A_07_P006621</t>
  </si>
  <si>
    <t>NADH dehydrogenase I chain A [b2288]</t>
  </si>
  <si>
    <t>A_07_P013728</t>
  </si>
  <si>
    <t>NADH dehydrogenase I chain B [b2287]</t>
  </si>
  <si>
    <t>A_07_P013721</t>
  </si>
  <si>
    <t>NADH dehydrogenase I chain C, D [b2286]</t>
  </si>
  <si>
    <t>A_07_P013718</t>
  </si>
  <si>
    <t>NADH dehydrogenase I chain E [b2285]</t>
  </si>
  <si>
    <t>A_07_P013712</t>
  </si>
  <si>
    <t>NADH dehydrogenase I chain E [Z3544]</t>
  </si>
  <si>
    <t>A_07_P052679</t>
  </si>
  <si>
    <t>NADH dehydrogenase I chain F [b2284]</t>
  </si>
  <si>
    <t>A_07_P013708</t>
  </si>
  <si>
    <t>NADH dehydrogenase I chain G [Z3542]</t>
  </si>
  <si>
    <t>A_07_P045556</t>
  </si>
  <si>
    <t>NADH dehydrogenase I chain H [b2282]</t>
  </si>
  <si>
    <t>A_07_P013700</t>
  </si>
  <si>
    <t>NADH dehydrogenase I chain I [b2281]</t>
  </si>
  <si>
    <t>A_07_P013694</t>
  </si>
  <si>
    <t>NADH dehydrogenase I chain J [b2280]</t>
  </si>
  <si>
    <t>A_07_P013686</t>
  </si>
  <si>
    <t>NADH dehydrogenase I chain K [Z3538]</t>
  </si>
  <si>
    <t>A_07_P045553</t>
  </si>
  <si>
    <t>NADH dehydrogenase I chain L [b2278]</t>
  </si>
  <si>
    <t>A_07_P001178</t>
  </si>
  <si>
    <t>NADH dehydrogenase I chain N [Z3534]</t>
  </si>
  <si>
    <t>A_07_P051791</t>
  </si>
  <si>
    <t>NADH dehydrogenase I chain N [c_2817]</t>
  </si>
  <si>
    <t>A_07_P042539</t>
  </si>
  <si>
    <t>transport of nucleosides, permease protein [b2964]</t>
  </si>
  <si>
    <t>A_07_P011964</t>
  </si>
  <si>
    <t>transcription pausing; L factor [b3169]</t>
  </si>
  <si>
    <t>A_07_P000566</t>
  </si>
  <si>
    <t>transcription termination; L factor [b0416]</t>
  </si>
  <si>
    <t>A_07_P021194</t>
  </si>
  <si>
    <t>component in transcription antitermination [b3982]</t>
  </si>
  <si>
    <t>A_07_P008575</t>
  </si>
  <si>
    <t>putative GTP-binding factor [b3183]</t>
  </si>
  <si>
    <t>A_07_P012391</t>
  </si>
  <si>
    <t>O-6-alkylguanine-DNA/cysteine-protein methyltransferase [b1335]</t>
  </si>
  <si>
    <t>A_07_P014653</t>
  </si>
  <si>
    <t>outer membrane protein 1a [b0929]</t>
  </si>
  <si>
    <t>A_07_P005092</t>
  </si>
  <si>
    <t>response regulator [b3405]</t>
  </si>
  <si>
    <t>A_07_P018053</t>
  </si>
  <si>
    <t>putative outer membrane protein [b1256]</t>
  </si>
  <si>
    <t>A_07_P007216</t>
  </si>
  <si>
    <t>outer membrane protein X [b0814]</t>
  </si>
  <si>
    <t>A_07_P004524</t>
  </si>
  <si>
    <t>oligopeptide transport periplasmic binding protein [Z2019]</t>
  </si>
  <si>
    <t>A_07_P052437</t>
  </si>
  <si>
    <t>oligopeptide transport permease protein [b1244]</t>
  </si>
  <si>
    <t>A_07_P007157</t>
  </si>
  <si>
    <t>homolog of Salmonella oligopeptide transport permease protein [b1245]</t>
  </si>
  <si>
    <t>A_07_P007165</t>
  </si>
  <si>
    <t>homolog of Salmonella ATP-binding protein of oligopeptide ABC transport system [b1246]</t>
  </si>
  <si>
    <t>A_07_P007166</t>
  </si>
  <si>
    <t>homolog of Salmonella ATP-binding protein of oligopeptide ABC transport system [b1247]</t>
  </si>
  <si>
    <t>A_07_P007171</t>
  </si>
  <si>
    <t>probable oxidoreductase [Z2487]</t>
  </si>
  <si>
    <t>A_07_P052496</t>
  </si>
  <si>
    <t>orf, hypothetical protein [b4162]</t>
  </si>
  <si>
    <t>A_07_P011542</t>
  </si>
  <si>
    <t>osmotically inducible lipoprotein [b1283]</t>
  </si>
  <si>
    <t>A_07_P014396</t>
  </si>
  <si>
    <t>osmotically inducible protein [b1482]</t>
  </si>
  <si>
    <t>A_07_P009499</t>
  </si>
  <si>
    <t>activator of ntrL gene [b1739]</t>
  </si>
  <si>
    <t>A_07_P018744</t>
  </si>
  <si>
    <t>putative transport system permease protein [b2131]</t>
  </si>
  <si>
    <t>A_07_P003416</t>
  </si>
  <si>
    <t>hyperosmotically inducible periplasmic protein [b4376]</t>
  </si>
  <si>
    <t>A_07_P017561</t>
  </si>
  <si>
    <t>trehalose-6-phosphate synthase [b1896]</t>
  </si>
  <si>
    <t>A_07_P016147</t>
  </si>
  <si>
    <t>trehalose-6-phosphate phophatase, biosynthetic [b1897]</t>
  </si>
  <si>
    <t>A_07_P016155</t>
  </si>
  <si>
    <t>putative enzyme [b2373]</t>
  </si>
  <si>
    <t>A_07_P014150</t>
  </si>
  <si>
    <t>4-amino-4-deoxychorismate lyase [c_1366]</t>
  </si>
  <si>
    <t>A_07_P042196</t>
  </si>
  <si>
    <t>orf, hypothetical protein [b0622]</t>
  </si>
  <si>
    <t>A_07_P009676</t>
  </si>
  <si>
    <t>peptidoglycan-associated lipoprotein [b0741]</t>
  </si>
  <si>
    <t>A_07_P010223</t>
  </si>
  <si>
    <t>3-methyl-2-oxobutanoate hydroxymethyltransferase [c_0165]</t>
  </si>
  <si>
    <t>A_07_P035825</t>
  </si>
  <si>
    <t>3-methyl-2-oxobutanoate hydroxymethyltransferase [b0134]</t>
  </si>
  <si>
    <t>A_07_P002634</t>
  </si>
  <si>
    <t>pantothenate synthetase [ECs0137]</t>
  </si>
  <si>
    <t>A_07_P059465</t>
  </si>
  <si>
    <t>involved in thiamin biosynthesis, alternative pyrimidine biosynthesis [b0425]</t>
  </si>
  <si>
    <t>A_07_P021236</t>
  </si>
  <si>
    <t>DNA topoisomerase IV subunit A [b3019]</t>
  </si>
  <si>
    <t>A_07_P012226</t>
  </si>
  <si>
    <t>DNA topoisomerase IV subunit B [b3030]</t>
  </si>
  <si>
    <t>A_07_P012284</t>
  </si>
  <si>
    <t>penicillin-binding protein 7 [b2134]</t>
  </si>
  <si>
    <t>A_07_P003433</t>
  </si>
  <si>
    <t>phosphoenolpyruvate carboxykinase [b3403]</t>
  </si>
  <si>
    <t>A_07_P018041</t>
  </si>
  <si>
    <t>poly [b0143]</t>
  </si>
  <si>
    <t>A_07_P002676</t>
  </si>
  <si>
    <t>transcriptional regulator for pyruvate dehydrogenase complex [b0113]</t>
  </si>
  <si>
    <t>A_07_P002527</t>
  </si>
  <si>
    <t>pyridoxine biosynthesis [b0052]</t>
  </si>
  <si>
    <t>A_07_P010947</t>
  </si>
  <si>
    <t>erythronate-4-phosphate dehyrogenase [b2320]</t>
  </si>
  <si>
    <t>A_07_P013888</t>
  </si>
  <si>
    <t>pyridoxinephosphate oxidase [b1638]</t>
  </si>
  <si>
    <t>A_07_P020821</t>
  </si>
  <si>
    <t>pyridoxine biosynthesis [b2564]</t>
  </si>
  <si>
    <t>A_07_P019721</t>
  </si>
  <si>
    <t>pyridoxal/pyridoxine/pyridoxamine kinase [b2418]</t>
  </si>
  <si>
    <t>A_07_P013150</t>
  </si>
  <si>
    <t>pyridoxal kinase 2 / pyridoxine kinase [b1636]</t>
  </si>
  <si>
    <t>A_07_P020811</t>
  </si>
  <si>
    <t>aminoacyl-histidine dipeptidase [b0237]</t>
  </si>
  <si>
    <t>A_07_P007896</t>
  </si>
  <si>
    <t>proline aminopeptidase P II [b2908]</t>
  </si>
  <si>
    <t>A_07_P006506</t>
  </si>
  <si>
    <t>Putative permease perM [c_3009]</t>
  </si>
  <si>
    <t>A_07_P030120</t>
  </si>
  <si>
    <t>6-phosphofructokinase II; suppressor of pfkA [b1723]</t>
  </si>
  <si>
    <t>A_07_P018663</t>
  </si>
  <si>
    <t>pyruvate formate lyase activating enzyme 1 [b0902]</t>
  </si>
  <si>
    <t>A_07_P004958</t>
  </si>
  <si>
    <t>probable pyruvate formate lyase activating enzyme 2 [b3952]</t>
  </si>
  <si>
    <t>A_07_P008463</t>
  </si>
  <si>
    <t>putative isomerase [b0767]</t>
  </si>
  <si>
    <t>A_07_P004288</t>
  </si>
  <si>
    <t>phosphatidylglycerophosphatase [Z0520]</t>
  </si>
  <si>
    <t>A_07_P043851</t>
  </si>
  <si>
    <t>phosphatidylglycerophosphate synthetase = CDP-1,2-diacyl-sn-glycero-3-phosphate phosphatidyl transferase [Z3000]</t>
  </si>
  <si>
    <t>A_07_P052595</t>
  </si>
  <si>
    <t>phosphatidylglycerophosphate synthetase = CDP-1,2-diacyl-sn-glycero-3-phosphate phosphatidyl transferase [b1912]</t>
  </si>
  <si>
    <t>A_07_P014921</t>
  </si>
  <si>
    <t>Transport activator [c_5204]</t>
  </si>
  <si>
    <t>A_07_P038045</t>
  </si>
  <si>
    <t>phenylalanine-specific transport system [b0576]</t>
  </si>
  <si>
    <t>A_07_P016642</t>
  </si>
  <si>
    <t>phenylalanine tRNA synthetase, alpha-subunit [b1714]</t>
  </si>
  <si>
    <t>A_07_P018621</t>
  </si>
  <si>
    <t>PhnM protein [c_5101]</t>
  </si>
  <si>
    <t>A_07_P037753</t>
  </si>
  <si>
    <t>putative regulator, phn operon [b4093]</t>
  </si>
  <si>
    <t>A_07_P011203</t>
  </si>
  <si>
    <t>PhoB-dependent, ATP-binding pho regulon component; may be helicase; induced by P starvation [b1020]</t>
  </si>
  <si>
    <t>A_07_P001326</t>
  </si>
  <si>
    <t>transcriptional regulatory protein [Z1859]</t>
  </si>
  <si>
    <t>A_07_P052417</t>
  </si>
  <si>
    <t>positive and negative sensor protein for pho regulon [b0400]</t>
  </si>
  <si>
    <t>A_07_P021115</t>
  </si>
  <si>
    <t>homolog of Salmonella cobC, a phosphohistidine protein [Z0785]</t>
  </si>
  <si>
    <t>A_07_P044019</t>
  </si>
  <si>
    <t>deoxyribodipyrimidine photolyase [b0708]</t>
  </si>
  <si>
    <t>A_07_P010056</t>
  </si>
  <si>
    <t>low-affinity phosphate transport [b3493]</t>
  </si>
  <si>
    <t>A_07_P007401</t>
  </si>
  <si>
    <t>low-affinity phosphate transport [b2987]</t>
  </si>
  <si>
    <t>A_07_P012066</t>
  </si>
  <si>
    <t>outer membrane phospholipase A [b3821]</t>
  </si>
  <si>
    <t>A_07_P005971</t>
  </si>
  <si>
    <t>1-acyl-sn-glycerol-3-phosphate acyltransferase [c_3758]</t>
  </si>
  <si>
    <t>A_07_P036768</t>
  </si>
  <si>
    <t>1-acyl-sn-glycerol-3-phosphate acyltransferase [b3018]</t>
  </si>
  <si>
    <t>A_07_P012224</t>
  </si>
  <si>
    <t>glycerolphosphate auxotrophy in plsB background [b1090]</t>
  </si>
  <si>
    <t>A_07_P001651</t>
  </si>
  <si>
    <t>nicotinate phosphoribosyltransferase [b0931]</t>
  </si>
  <si>
    <t>A_07_P005105</t>
  </si>
  <si>
    <t>polynucleotide phosphorylase cytidylate kinase activity [Z4525]</t>
  </si>
  <si>
    <t>A_07_P045943</t>
  </si>
  <si>
    <t>pyridine nucleotide transhydrogenase, alpha subunit [b1603]</t>
  </si>
  <si>
    <t>A_07_P020648</t>
  </si>
  <si>
    <t>pyridine nucleotide transhydrogenase, beta subunit [Z2597]</t>
  </si>
  <si>
    <t>A_07_P052517</t>
  </si>
  <si>
    <t>required for NMN transport [b0751]</t>
  </si>
  <si>
    <t>A_07_P010236</t>
  </si>
  <si>
    <t>DNA polymerase I, 3 --&gt; 5 polymerase, 5 --&gt; 3 and 3 --&gt; 5 exonuclease [b3863]</t>
  </si>
  <si>
    <t>A_07_P019099</t>
  </si>
  <si>
    <t>DNA polymerase II [b0060]</t>
  </si>
  <si>
    <t>A_07_P010989</t>
  </si>
  <si>
    <t>ATP-binding component of spermidine/putrescine transport [b1126]</t>
  </si>
  <si>
    <t>A_07_P006583</t>
  </si>
  <si>
    <t>Spermidine/putrescine transport system permease protein potB [c_1476]</t>
  </si>
  <si>
    <t>A_07_P038207</t>
  </si>
  <si>
    <t>spermidine/putrescine transport system permease [b1125]</t>
  </si>
  <si>
    <t>A_07_P006577</t>
  </si>
  <si>
    <t>spermidine/putrescine transport system permease [b1124]</t>
  </si>
  <si>
    <t>A_07_P006571</t>
  </si>
  <si>
    <t>periplasmic putrescine-binding protein; permease protein [b0854]</t>
  </si>
  <si>
    <t>A_07_P004724</t>
  </si>
  <si>
    <t>ATP-binding component of putrescine transport system [b0855]</t>
  </si>
  <si>
    <t>A_07_P004730</t>
  </si>
  <si>
    <t>putrescine transport protein; permease [b0856]</t>
  </si>
  <si>
    <t>A_07_P004732</t>
  </si>
  <si>
    <t>putrescine transport protein permease [Z1084]</t>
  </si>
  <si>
    <t>A_07_P046606</t>
  </si>
  <si>
    <t>putative lysyl-tRNA synthetase [b4155]</t>
  </si>
  <si>
    <t>A_07_P011508</t>
  </si>
  <si>
    <t>pyruvate oxidase [Z1105]</t>
  </si>
  <si>
    <t>A_07_P046666</t>
  </si>
  <si>
    <t>phosphoenolpyruvate carboxylase [b3956]</t>
  </si>
  <si>
    <t>A_07_P008482</t>
  </si>
  <si>
    <t>prepilin peptidase dependent protein A [Z4143]</t>
  </si>
  <si>
    <t>A_07_P043261</t>
  </si>
  <si>
    <t>prepilin peptidase dependent protein B [b2825]</t>
  </si>
  <si>
    <t>A_07_P006110</t>
  </si>
  <si>
    <t>prelipin peptidase dependent protein [b0108]</t>
  </si>
  <si>
    <t>A_07_P002501</t>
  </si>
  <si>
    <t>protein phosphatase 1 modulates phosphoproteins, signals protein misfolding [b1838]</t>
  </si>
  <si>
    <t>A_07_P015867</t>
  </si>
  <si>
    <t>peptidyl-prolyl cis-trans isomerase A [b3363]</t>
  </si>
  <si>
    <t>A_07_P017843</t>
  </si>
  <si>
    <t>peptidyl-prolyl cis-trans isomerase B [b0525]</t>
  </si>
  <si>
    <t>A_07_P016413</t>
  </si>
  <si>
    <t>Peptidyl-prolyl cis-trans isomerase C [c_4697]</t>
  </si>
  <si>
    <t>A_07_P041923</t>
  </si>
  <si>
    <t>putative protease maturation protein [b0441]</t>
  </si>
  <si>
    <t>A_07_P021316</t>
  </si>
  <si>
    <t>polyphosphate kinase [b2501]</t>
  </si>
  <si>
    <t>A_07_P013561</t>
  </si>
  <si>
    <t>phosphoenolpyruvate synthase [b1702]</t>
  </si>
  <si>
    <t>A_07_P018562</t>
  </si>
  <si>
    <t>exopolyphosphatase [b2502]</t>
  </si>
  <si>
    <t>A_07_P013570</t>
  </si>
  <si>
    <t>paraquat-inducible protein A [b0950]</t>
  </si>
  <si>
    <t>A_07_P005197</t>
  </si>
  <si>
    <t>putative peptidase [b1494]</t>
  </si>
  <si>
    <t>A_07_P009559</t>
  </si>
  <si>
    <t>peptide chain release factor RF-1 [b1211]</t>
  </si>
  <si>
    <t>A_07_P007006</t>
  </si>
  <si>
    <t>peptide chain release factor RF-2 [b2891]</t>
  </si>
  <si>
    <t>A_07_P006421</t>
  </si>
  <si>
    <t>Primosomal protein N [c_4888]</t>
  </si>
  <si>
    <t>A_07_P039449</t>
  </si>
  <si>
    <t>primosomal replication protein N [b4201]</t>
  </si>
  <si>
    <t>A_07_P011721</t>
  </si>
  <si>
    <t>primosomal replication protein N [b0467]</t>
  </si>
  <si>
    <t>A_07_P021445</t>
  </si>
  <si>
    <t>oligopeptidase A [b3498]</t>
  </si>
  <si>
    <t>A_07_P007426</t>
  </si>
  <si>
    <t>oligopeptidase A [Z4898]</t>
  </si>
  <si>
    <t>A_07_P049376</t>
  </si>
  <si>
    <t>methylase for 50S ribosomal subunit protein L11 [b3259]</t>
  </si>
  <si>
    <t>A_07_P012761</t>
  </si>
  <si>
    <t>putative adenine-specific methylase [b2330]</t>
  </si>
  <si>
    <t>A_07_P013940</t>
  </si>
  <si>
    <t>possible protoporphyrinogen oxidase [b1212]</t>
  </si>
  <si>
    <t>A_07_P007012</t>
  </si>
  <si>
    <t>gamma-glutamate kinase [Z0303]</t>
  </si>
  <si>
    <t>A_07_P051897</t>
  </si>
  <si>
    <t>low-affinity transport system; proline permease II [b4111]</t>
  </si>
  <si>
    <t>A_07_P011292</t>
  </si>
  <si>
    <t>predicted structural transport element [b1831]</t>
  </si>
  <si>
    <t>A_07_P010469</t>
  </si>
  <si>
    <t>high-affinity transport system for glycine betaine and proline [b2678]</t>
  </si>
  <si>
    <t>A_07_P001861</t>
  </si>
  <si>
    <t>high-affinity transport system for glycine betaine and proline [b2679]</t>
  </si>
  <si>
    <t>A_07_P001866</t>
  </si>
  <si>
    <t>proline permease transport protein [b0402]</t>
  </si>
  <si>
    <t>A_07_P021122</t>
  </si>
  <si>
    <t>putative phosphonomutase 2 [b0331]</t>
  </si>
  <si>
    <t>A_07_P008348</t>
  </si>
  <si>
    <t>putative citrate synthase; propionate metabolism? [b0333]</t>
  </si>
  <si>
    <t>A_07_P008356</t>
  </si>
  <si>
    <t>hypothetical protein [ECs0387]</t>
  </si>
  <si>
    <t>A_07_P053932</t>
  </si>
  <si>
    <t>Propionate--CoA ligase [c_0454]</t>
  </si>
  <si>
    <t>A_07_P031020</t>
  </si>
  <si>
    <t>regulator for prp operon [b0330]</t>
  </si>
  <si>
    <t>A_07_P008344</t>
  </si>
  <si>
    <t>putative outer membrane receptor, probably tonB dependent [Z1961]</t>
  </si>
  <si>
    <t>A_07_P050736</t>
  </si>
  <si>
    <t>phosphoribosylpyrophosphate synthetase [b1207]</t>
  </si>
  <si>
    <t>A_07_P006987</t>
  </si>
  <si>
    <t>putative regulator of SOS induction [L7087]</t>
  </si>
  <si>
    <t>A_07_P049039</t>
  </si>
  <si>
    <t>hypothetical protein [L7088]</t>
  </si>
  <si>
    <t>A_07_P049045</t>
  </si>
  <si>
    <t>orf, hypothetical protein [b4030]</t>
  </si>
  <si>
    <t>A_07_P008791</t>
  </si>
  <si>
    <t>induced by phosphate starvation [b0384]</t>
  </si>
  <si>
    <t>A_07_P021034</t>
  </si>
  <si>
    <t>phosphate starvation-induced protein psiF [ECs0434]</t>
  </si>
  <si>
    <t>A_07_P062746</t>
  </si>
  <si>
    <t>phosphatidylserine synthase; phospholipid synthesis [b2585]</t>
  </si>
  <si>
    <t>A_07_P019829</t>
  </si>
  <si>
    <t>high-affinity phosphate-specific transport system [b3726]</t>
  </si>
  <si>
    <t>A_07_P005555</t>
  </si>
  <si>
    <t>ATP-binding component of high-affinity phosphate-specific transport system [b3725]</t>
  </si>
  <si>
    <t>A_07_P005550</t>
  </si>
  <si>
    <t>high-affinity phosphate-specific transport system, cytoplasmic membrane component [b3727]</t>
  </si>
  <si>
    <t>A_07_P005556</t>
  </si>
  <si>
    <t>phosphotransacetylase [b2297]</t>
  </si>
  <si>
    <t>A_07_P013771</t>
  </si>
  <si>
    <t>peptidyl-tRNA hydrolase [b1204]</t>
  </si>
  <si>
    <t>A_07_P006971</t>
  </si>
  <si>
    <t>protease III [b2821]</t>
  </si>
  <si>
    <t>A_07_P006090</t>
  </si>
  <si>
    <t>protease II [Z2896]</t>
  </si>
  <si>
    <t>A_07_P052572</t>
  </si>
  <si>
    <t>PTS system, glucose-specific IIBC component [b1101]</t>
  </si>
  <si>
    <t>A_07_P001710</t>
  </si>
  <si>
    <t>PEP-protein phosphotransferase system enzyme I [b2416]</t>
  </si>
  <si>
    <t>A_07_P013136</t>
  </si>
  <si>
    <t>PTS system, enzyme I, transcriptional regulator [b2829]</t>
  </si>
  <si>
    <t>A_07_P006126</t>
  </si>
  <si>
    <t>adenylosuccinate synthetase [b4177]</t>
  </si>
  <si>
    <t>A_07_P011601</t>
  </si>
  <si>
    <t>adenylosuccinate lyase [b1131]</t>
  </si>
  <si>
    <t>A_07_P006606</t>
  </si>
  <si>
    <t>phosphoribosylaminoimidazole-succinocarboxamide synthetase = SAICAR synthetase [b2476]</t>
  </si>
  <si>
    <t>A_07_P013440</t>
  </si>
  <si>
    <t>phosphoribosylglycinamide synthetase = GAR synthetase [b4005]</t>
  </si>
  <si>
    <t>A_07_P008690</t>
  </si>
  <si>
    <t>phosphoribosylaminoimidazole carboxylase = AIR carboxylase, catalytic subunit [b0523]</t>
  </si>
  <si>
    <t>A_07_P016404</t>
  </si>
  <si>
    <t>amidophosphoribosyltransferase = PRPP amidotransferase [Z3574]</t>
  </si>
  <si>
    <t>A_07_P042612</t>
  </si>
  <si>
    <t>phosphoribosylaminoimidazolecarboxamide formyltransferase = AICAR formyltransferase IMP cyclohydrolase [Z5583]</t>
  </si>
  <si>
    <t>A_07_P047211</t>
  </si>
  <si>
    <t>phosphoribosylaminoimidazolecarboxamideformyltra nsferase [ECs4929]</t>
  </si>
  <si>
    <t>A_07_P057962</t>
  </si>
  <si>
    <t>phosphoribosylaminoimidazole carboxylase = AIR carboxylase, CO [b0522]</t>
  </si>
  <si>
    <t>A_07_P016397</t>
  </si>
  <si>
    <t>phosphoribosylformyl-glycineamide synthetase = FGAM synthetase [b2557]</t>
  </si>
  <si>
    <t>A_07_P019686</t>
  </si>
  <si>
    <t>phosphoribosylaminoimidazole synthetase = AIR synthetase [b2499]</t>
  </si>
  <si>
    <t>A_07_P013551</t>
  </si>
  <si>
    <t>phosphoribosylglycinamide formyltransferase 1 [b2500]</t>
  </si>
  <si>
    <t>A_07_P013559</t>
  </si>
  <si>
    <t>transcriptional repressor for pur regulon, glyA, glnB, prsA, speA [b1658]</t>
  </si>
  <si>
    <t>A_07_P018351</t>
  </si>
  <si>
    <t>phosphoribosylglycinamide formyltransferase 2 [b1849]</t>
  </si>
  <si>
    <t>A_07_P015921</t>
  </si>
  <si>
    <t>formyltetrahydrofolate deformylase; for purT-dependent FGAR synthesis [b1232]</t>
  </si>
  <si>
    <t>A_07_P007098</t>
  </si>
  <si>
    <t>proline dehydrogenase, P5C dehydrogenase [b1014]</t>
  </si>
  <si>
    <t>A_07_P001304</t>
  </si>
  <si>
    <t>putative glutamine synthetase [b1297]</t>
  </si>
  <si>
    <t>A_07_P014466</t>
  </si>
  <si>
    <t>probable oxidoreductase [b1301]</t>
  </si>
  <si>
    <t>A_07_P014490</t>
  </si>
  <si>
    <t>aldehyde dehydrogenase, prefers NADP over NAD [b1300]</t>
  </si>
  <si>
    <t>A_07_P014482</t>
  </si>
  <si>
    <t>probable amidotransferase subunit [ECs1875]</t>
  </si>
  <si>
    <t>A_07_P062775</t>
  </si>
  <si>
    <t>4-aminobutyrate aminotransferase [b1302]</t>
  </si>
  <si>
    <t>A_07_P014491</t>
  </si>
  <si>
    <t>orf, hypothetical protein [b1299]</t>
  </si>
  <si>
    <t>A_07_P014480</t>
  </si>
  <si>
    <t>pyruvate kinase II, glucose stimulated [b1854]</t>
  </si>
  <si>
    <t>A_07_P015946</t>
  </si>
  <si>
    <t>pyruvate kinase I [b1676]</t>
  </si>
  <si>
    <t>A_07_P018431</t>
  </si>
  <si>
    <t>aspartate carbamoyltransferase, catalytic subunit [b4245]</t>
  </si>
  <si>
    <t>A_07_P003778</t>
  </si>
  <si>
    <t>dihydro-orotase [b1062]</t>
  </si>
  <si>
    <t>A_07_P001513</t>
  </si>
  <si>
    <t>dihydro-orotate dehydrogenase [b0945]</t>
  </si>
  <si>
    <t>A_07_P005175</t>
  </si>
  <si>
    <t>orotate phosphoribosyltransferase [b3642]</t>
  </si>
  <si>
    <t>A_07_P017154</t>
  </si>
  <si>
    <t>orotidine-5-phosphate decarboxylase [b1281]</t>
  </si>
  <si>
    <t>A_07_P014388</t>
  </si>
  <si>
    <t>CTP synthetase [b2780]</t>
  </si>
  <si>
    <t>A_07_P002348</t>
  </si>
  <si>
    <t>uridylate kinase [b0171]</t>
  </si>
  <si>
    <t>A_07_P002814</t>
  </si>
  <si>
    <t>aspartate carbamoyltransferase, regulatory subunit [b4244]</t>
  </si>
  <si>
    <t>A_07_P003774</t>
  </si>
  <si>
    <t>putative protease [b0489]</t>
  </si>
  <si>
    <t>A_07_P016235</t>
  </si>
  <si>
    <t>quinone oxidoreductase [b4051]</t>
  </si>
  <si>
    <t>A_07_P008897</t>
  </si>
  <si>
    <t>putative 2-component transcriptional regulator [b3025]</t>
  </si>
  <si>
    <t>A_07_P012259</t>
  </si>
  <si>
    <t>synthesis of queuine in tRNA; probably S-adenosylmethionine:tRNA ribosyltransferase-isomerase [b0405]</t>
  </si>
  <si>
    <t>A_07_P021137</t>
  </si>
  <si>
    <t>probable ATP-dependent protease [b4389]</t>
  </si>
  <si>
    <t>A_07_P017626</t>
  </si>
  <si>
    <t>putative yhbH sigma 54 modulator [b2597]</t>
  </si>
  <si>
    <t>A_07_P019869</t>
  </si>
  <si>
    <t>orf, hypothetical protein [b3819]</t>
  </si>
  <si>
    <t>A_07_P005965</t>
  </si>
  <si>
    <t>ribosome-binding factor A [b3167]</t>
  </si>
  <si>
    <t>A_07_P000559</t>
  </si>
  <si>
    <t>orf, hypothetical protein [b2268]</t>
  </si>
  <si>
    <t>A_07_P001130</t>
  </si>
  <si>
    <t>Ribonuclease BN [c_4833]</t>
  </si>
  <si>
    <t>A_07_P039358</t>
  </si>
  <si>
    <t>ATP-binding component of D-ribose high-affinity transport system [b3749]</t>
  </si>
  <si>
    <t>A_07_P005669</t>
  </si>
  <si>
    <t>D-ribose high-affinity transport system [b3750]</t>
  </si>
  <si>
    <t>A_07_P005671</t>
  </si>
  <si>
    <t>D-ribose high-affinity transport system; membrane-associated protein [b3748]</t>
  </si>
  <si>
    <t>A_07_P005662</t>
  </si>
  <si>
    <t>positive regulator for ctr capsule biosynthesis, positive transcription factor [b1951]</t>
  </si>
  <si>
    <t>A_07_P015117</t>
  </si>
  <si>
    <t>sensor for ctr capsule biosynthesis, probable histidine kinase acting on RcsB [b2218]</t>
  </si>
  <si>
    <t>A_07_P000879</t>
  </si>
  <si>
    <t>regulator in colanic acid synthesis RcsF [ECs0198]</t>
  </si>
  <si>
    <t>A_07_P062915</t>
  </si>
  <si>
    <t>putative ribosomal protein [b2954]</t>
  </si>
  <si>
    <t>A_07_P011915</t>
  </si>
  <si>
    <t>orf, hypothetical protein [b0393]</t>
  </si>
  <si>
    <t>A_07_P021080</t>
  </si>
  <si>
    <t>orf, hypothetical protein [b3859]</t>
  </si>
  <si>
    <t>A_07_P019079</t>
  </si>
  <si>
    <t>DNA helicase, ATP-dependent dsDNA/ssDNA exonuclease V subunit, ssDNA endonuclease [b2820]</t>
  </si>
  <si>
    <t>A_07_P006083</t>
  </si>
  <si>
    <t>DNA helicase, ATP-dependent dsDNA/ssDNA exonuclease V subunit, ssDNA endonuclease [b2822]</t>
  </si>
  <si>
    <t>A_07_P006092</t>
  </si>
  <si>
    <t>ssDNA and dsDNA binding, ATP binding [b3700]</t>
  </si>
  <si>
    <t>A_07_P005432</t>
  </si>
  <si>
    <t>DNA helicase, resolution of Holliday junctions, branch [Z5078]</t>
  </si>
  <si>
    <t>A_07_P049597</t>
  </si>
  <si>
    <t>ssDNA exonuclease, 5 --&gt; 3 specific [Z4230]</t>
  </si>
  <si>
    <t>A_07_P045645</t>
  </si>
  <si>
    <t>ATP-dependent DNA helicase [b3822]</t>
  </si>
  <si>
    <t>A_07_P005980</t>
  </si>
  <si>
    <t>recombination and repair [b0472]</t>
  </si>
  <si>
    <t>A_07_P021466</t>
  </si>
  <si>
    <t>regulatory protein OraA [ECs3555]</t>
  </si>
  <si>
    <t>A_07_P063405</t>
  </si>
  <si>
    <t>putative exclusion protein ren of cryptic prophage [Z6066]</t>
  </si>
  <si>
    <t>A_07_P044290</t>
  </si>
  <si>
    <t>rep helicase, a single-stranded DNA dependent ATPase [b3778]</t>
  </si>
  <si>
    <t>A_07_P005771</t>
  </si>
  <si>
    <t>replication initiation protein [L7008]</t>
  </si>
  <si>
    <t>A_07_P048689</t>
  </si>
  <si>
    <t>transcriptional activator affecting biosynthesis of lipopolysaccharide core, F pilin, and haemolysin [b3842]</t>
  </si>
  <si>
    <t>A_07_P019019</t>
  </si>
  <si>
    <t>Lipopolysaccharide core biosynthesis protein rfaP [c_4454]</t>
  </si>
  <si>
    <t>A_07_P039808</t>
  </si>
  <si>
    <t>Lipopolysaccharide core biosynthesis glycosyl transferase rfaQ [c_4456]</t>
  </si>
  <si>
    <t>A_07_P039820</t>
  </si>
  <si>
    <t>UDP-GlcNAc:undecaprenylphosphate GlcNAc-1-phosphate transferase; synthesis of enterobacterial common antigen [b3784]</t>
  </si>
  <si>
    <t>A_07_P005799</t>
  </si>
  <si>
    <t>orf, hypothetical protein [b3790]</t>
  </si>
  <si>
    <t>A_07_P005826</t>
  </si>
  <si>
    <t>UDP-N-acetyl-D-mannosaminuronic acid dehydrogenase; synthesis of enterobacterial common antigen [b3787]</t>
  </si>
  <si>
    <t>A_07_P005811</t>
  </si>
  <si>
    <t>dTDP-glucose 4,6-dehydratase [b3788]</t>
  </si>
  <si>
    <t>A_07_P005816</t>
  </si>
  <si>
    <t>probable UDP-N-acetyl-D-mannosaminuronic acid transferase; synthesis of enterobacterial common antigen [b3794]</t>
  </si>
  <si>
    <t>A_07_P005860</t>
  </si>
  <si>
    <t>positive regulator for rhaBAD operon [Z5449]</t>
  </si>
  <si>
    <t>A_07_P047099</t>
  </si>
  <si>
    <t>rhamnose transport [b3907]</t>
  </si>
  <si>
    <t>A_07_P019311</t>
  </si>
  <si>
    <t>putative ATP-dependent RNA helicase [b3780]</t>
  </si>
  <si>
    <t>A_07_P005782</t>
  </si>
  <si>
    <t>putative ATP-dependent RNA helicase [b0797]</t>
  </si>
  <si>
    <t>A_07_P004438</t>
  </si>
  <si>
    <t>transcription termination factor Rho; polarity suppressor [b3783]</t>
  </si>
  <si>
    <t>A_07_P005791</t>
  </si>
  <si>
    <t>putative transmembrane subunit [b0813]</t>
  </si>
  <si>
    <t>A_07_P004518</t>
  </si>
  <si>
    <t>orf, hypothetical protein [b3823]</t>
  </si>
  <si>
    <t>A_07_P018922</t>
  </si>
  <si>
    <t>GTP cyclohydrolase II [Z2531]</t>
  </si>
  <si>
    <t>A_07_P044115</t>
  </si>
  <si>
    <t>3,4 dihydroxy-2-butanone-4-phosphate synthase [b3041]</t>
  </si>
  <si>
    <t>A_07_P012338</t>
  </si>
  <si>
    <t>bifunctional pyrimidine deaminase/reductase in pathway of riboflavin synthesis [b0414]</t>
  </si>
  <si>
    <t>A_07_P021185</t>
  </si>
  <si>
    <t>riboflavin synthase, beta chain [b0415]</t>
  </si>
  <si>
    <t>A_07_P021187</t>
  </si>
  <si>
    <t>putative regulator [b0025]</t>
  </si>
  <si>
    <t>A_07_P010811</t>
  </si>
  <si>
    <t>acyltransferase for 30S ribosomal subunit protein S18; acetylation of N-terminal alanine [b4373]</t>
  </si>
  <si>
    <t>A_07_P017550</t>
  </si>
  <si>
    <t>ribosomal protein S6 modification protein [b0852]</t>
  </si>
  <si>
    <t>A_07_P004711</t>
  </si>
  <si>
    <t>orf, hypothetical protein [b2608]</t>
  </si>
  <si>
    <t>A_07_P019918</t>
  </si>
  <si>
    <t>orf, hypothetical protein [b4180]</t>
  </si>
  <si>
    <t>A_07_P011619</t>
  </si>
  <si>
    <t>putative enzyme [b3084]</t>
  </si>
  <si>
    <t>A_07_P000149</t>
  </si>
  <si>
    <t>putative oxidoreductase [b0948]</t>
  </si>
  <si>
    <t>A_07_P005186</t>
  </si>
  <si>
    <t>orf, hypothetical protein [b2517]</t>
  </si>
  <si>
    <t>A_07_P013641</t>
  </si>
  <si>
    <t>a minor lipoprotein [b0633]</t>
  </si>
  <si>
    <t>A_07_P009735</t>
  </si>
  <si>
    <t>a minor lipoprotein [Z0788]</t>
  </si>
  <si>
    <t>A_07_P044023</t>
  </si>
  <si>
    <t>orf, hypothetical protein [b0058]</t>
  </si>
  <si>
    <t>A_07_P010976</t>
  </si>
  <si>
    <t>orf, hypothetical protein [b1269]</t>
  </si>
  <si>
    <t>A_07_P014329</t>
  </si>
  <si>
    <t>orf, hypothetical protein [b1086]</t>
  </si>
  <si>
    <t>A_07_P001631</t>
  </si>
  <si>
    <t>suppressor of ftsH mutation [ECs3457]</t>
  </si>
  <si>
    <t>A_07_P053505</t>
  </si>
  <si>
    <t>orf, hypothetical protein [b1135]</t>
  </si>
  <si>
    <t>A_07_P006629</t>
  </si>
  <si>
    <t>orf, hypothetical protein [b4022]</t>
  </si>
  <si>
    <t>A_07_P008752</t>
  </si>
  <si>
    <t>ribosome modulation factor [b0953]</t>
  </si>
  <si>
    <t>A_07_P005212</t>
  </si>
  <si>
    <t>RNase II, mRNA degradation [Z2514]</t>
  </si>
  <si>
    <t>A_07_P052507</t>
  </si>
  <si>
    <t>RNase E, membrane attachment, mRNA turnover, maturation 5S RNA [b1084]</t>
  </si>
  <si>
    <t>A_07_P001621</t>
  </si>
  <si>
    <t>RNAse HII, degrades RNA of DNA-RNA hybrids [b0183]</t>
  </si>
  <si>
    <t>A_07_P002875</t>
  </si>
  <si>
    <t>RNase P, protein component; protein C5; processes tRNA, 4.5S RNA [b3704]</t>
  </si>
  <si>
    <t>A_07_P005448</t>
  </si>
  <si>
    <t>putative enzyme [b4179]</t>
  </si>
  <si>
    <t>A_07_P011613</t>
  </si>
  <si>
    <t>RNase T, degrades tRNA [b1652]</t>
  </si>
  <si>
    <t>A_07_P018322</t>
  </si>
  <si>
    <t>orf, hypothetical protein [b0189]</t>
  </si>
  <si>
    <t>A_07_P002901</t>
  </si>
  <si>
    <t>D-ribulose-5-phosphate 3-epimerase [b3386]</t>
  </si>
  <si>
    <t>A_07_P017959</t>
  </si>
  <si>
    <t>RNase PH [b3643]</t>
  </si>
  <si>
    <t>A_07_P017160</t>
  </si>
  <si>
    <t>ribosephosphate isomerase, constitutive [b2914]</t>
  </si>
  <si>
    <t>A_07_P006532</t>
  </si>
  <si>
    <t>50S ribosomal subunit protein L1, regulates synthesis of L1 and L11 [b3984]</t>
  </si>
  <si>
    <t>A_07_P008585</t>
  </si>
  <si>
    <t>50S ribosomal subunit protein L2 [b3317]</t>
  </si>
  <si>
    <t>A_07_P013013</t>
  </si>
  <si>
    <t>50S ribosomal subunit protein L3 [b3320]</t>
  </si>
  <si>
    <t>A_07_P013027</t>
  </si>
  <si>
    <t>50S ribosomal subunit protein L4, regulates expression of S10 operon [b3319]</t>
  </si>
  <si>
    <t>A_07_P013022</t>
  </si>
  <si>
    <t>50S ribosomal subunit protein L5 [b3308]</t>
  </si>
  <si>
    <t>A_07_P012969</t>
  </si>
  <si>
    <t>50S ribosomal subunit protein L6 [b3305]</t>
  </si>
  <si>
    <t>A_07_P012955</t>
  </si>
  <si>
    <t>50S ribosomal subunit protein L9 [b4203]</t>
  </si>
  <si>
    <t>A_07_P011735</t>
  </si>
  <si>
    <t>50S ribosomal subunit protein L10 [b3985]</t>
  </si>
  <si>
    <t>A_07_P008588</t>
  </si>
  <si>
    <t>50S ribosomal subunit protein L11 [b3983]</t>
  </si>
  <si>
    <t>A_07_P008576</t>
  </si>
  <si>
    <t>50S ribosomal subunit protein L13 [b3231]</t>
  </si>
  <si>
    <t>A_07_P012630</t>
  </si>
  <si>
    <t>50S ribosomal subunit protein L14 [b3310]</t>
  </si>
  <si>
    <t>A_07_P012976</t>
  </si>
  <si>
    <t>50S ribosomal subunit protein L17 [b3294]</t>
  </si>
  <si>
    <t>A_07_P012902</t>
  </si>
  <si>
    <t>50S ribosomal subunit protein L18 [b3304]</t>
  </si>
  <si>
    <t>A_07_P012950</t>
  </si>
  <si>
    <t>50S ribosomal subunit protein L19 [b2606]</t>
  </si>
  <si>
    <t>A_07_P019906</t>
  </si>
  <si>
    <t>50S ribosomal subunit protein L20, and regulator [b1716]</t>
  </si>
  <si>
    <t>A_07_P018627</t>
  </si>
  <si>
    <t>50S ribosomal subunit protein L22 [b3315]</t>
  </si>
  <si>
    <t>A_07_P013002</t>
  </si>
  <si>
    <t>50S ribosomal subunit protein L23 [b3318]</t>
  </si>
  <si>
    <t>A_07_P013020</t>
  </si>
  <si>
    <t>50S ribosomal subunit protein L24 [b3309]</t>
  </si>
  <si>
    <t>A_07_P012973</t>
  </si>
  <si>
    <t>50S ribosomal subunit protein L25 [b2185]</t>
  </si>
  <si>
    <t>A_07_P000722</t>
  </si>
  <si>
    <t>50S ribosomal subunit protein L27 [b3185]</t>
  </si>
  <si>
    <t>A_07_P012404</t>
  </si>
  <si>
    <t>50S ribosomal subunit protein L28 [b3637]</t>
  </si>
  <si>
    <t>A_07_P017127</t>
  </si>
  <si>
    <t>50S ribosomal subunit protein L29 [b3312]</t>
  </si>
  <si>
    <t>A_07_P012987</t>
  </si>
  <si>
    <t>ribosomal protein L31-like protein [ECs1330]</t>
  </si>
  <si>
    <t>A_07_P062643</t>
  </si>
  <si>
    <t>50S ribosomal subunit protein L33 [b3636]</t>
  </si>
  <si>
    <t>A_07_P017122</t>
  </si>
  <si>
    <t>50S ribosomal subunit protein A [b1717]</t>
  </si>
  <si>
    <t>A_07_P018633</t>
  </si>
  <si>
    <t>RNA polymerase, alpha subunit [b3295]</t>
  </si>
  <si>
    <t>A_07_P012909</t>
  </si>
  <si>
    <t>RNA polymerase, beta subunit [b3987]</t>
  </si>
  <si>
    <t>A_07_P008600</t>
  </si>
  <si>
    <t>RNA polymerase, beta prime subunit [b3988]</t>
  </si>
  <si>
    <t>A_07_P008605</t>
  </si>
  <si>
    <t>RNA polymerase, sigma [b3461]</t>
  </si>
  <si>
    <t>A_07_P007245</t>
  </si>
  <si>
    <t>RNA polymerase, sigma S [b2741]</t>
  </si>
  <si>
    <t>A_07_P002151</t>
  </si>
  <si>
    <t>RNA polymerase, omega subunit [b3649]</t>
  </si>
  <si>
    <t>A_07_P017187</t>
  </si>
  <si>
    <t>putative invasion protein [b2830]</t>
  </si>
  <si>
    <t>A_07_P006135</t>
  </si>
  <si>
    <t>30S ribosomal subunit protein S1 [b0911]</t>
  </si>
  <si>
    <t>A_07_P005002</t>
  </si>
  <si>
    <t>30S ribosomal subunit protein S2 [b0169]</t>
  </si>
  <si>
    <t>A_07_P002803</t>
  </si>
  <si>
    <t>30S ribosomal subunit protein S4 [b3296]</t>
  </si>
  <si>
    <t>A_07_P012911</t>
  </si>
  <si>
    <t>30S ribosomal subunit protein S5 [b3303]</t>
  </si>
  <si>
    <t>A_07_P012943</t>
  </si>
  <si>
    <t>30S ribosomal subunit protein S6 [b4200]</t>
  </si>
  <si>
    <t>A_07_P011720</t>
  </si>
  <si>
    <t>30S ribosomal subunit protein S7, initiates assembly [b3341]</t>
  </si>
  <si>
    <t>A_07_P017731</t>
  </si>
  <si>
    <t>30S ribosomal subunit protein S8, and regulator [b3306]</t>
  </si>
  <si>
    <t>A_07_P012957</t>
  </si>
  <si>
    <t>30S ribosomal subunit protein S9 [b3230]</t>
  </si>
  <si>
    <t>A_07_P012625</t>
  </si>
  <si>
    <t>30S ribosomal subunit protein S10 [b3321]</t>
  </si>
  <si>
    <t>A_07_P013032</t>
  </si>
  <si>
    <t>30S ribosomal subunit protein S11 [b3297]</t>
  </si>
  <si>
    <t>A_07_P012916</t>
  </si>
  <si>
    <t>30S ribosomal subunit protein S12 [b3342]</t>
  </si>
  <si>
    <t>A_07_P017738</t>
  </si>
  <si>
    <t>30S ribosomal subunit protein S13 [b3298]</t>
  </si>
  <si>
    <t>A_07_P012921</t>
  </si>
  <si>
    <t>30S ribosomal subunit protein S14 [b3307]</t>
  </si>
  <si>
    <t>A_07_P012963</t>
  </si>
  <si>
    <t>30S ribosomal subunit protein S15 [b3165]</t>
  </si>
  <si>
    <t>A_07_P000550</t>
  </si>
  <si>
    <t>30S ribosomal subunit protein S16 [b2609]</t>
  </si>
  <si>
    <t>A_07_P019921</t>
  </si>
  <si>
    <t>30S ribosomal subunit protein S17 [b3311]</t>
  </si>
  <si>
    <t>A_07_P012981</t>
  </si>
  <si>
    <t>30S ribosomal subunit protein S18 [Z5811]</t>
  </si>
  <si>
    <t>A_07_P052364</t>
  </si>
  <si>
    <t>30S ribosomal subunit protein S19 [b3316]</t>
  </si>
  <si>
    <t>A_07_P013010</t>
  </si>
  <si>
    <t>30S ribosomal subunit protein S20 [b0023]</t>
  </si>
  <si>
    <t>A_07_P010803</t>
  </si>
  <si>
    <t>30S ribosomal subunit protein S21 [b3065]</t>
  </si>
  <si>
    <t>A_07_P000059</t>
  </si>
  <si>
    <t>orf, hypothetical protein [b4255]</t>
  </si>
  <si>
    <t>A_07_P003824</t>
  </si>
  <si>
    <t>putative transcriptional regulator [b3995]</t>
  </si>
  <si>
    <t>A_07_P008637</t>
  </si>
  <si>
    <t>sigma-E factor, negative regulatory protein [b2572]</t>
  </si>
  <si>
    <t>A_07_P019761</t>
  </si>
  <si>
    <t>orf, hypothetical protein [b0176]</t>
  </si>
  <si>
    <t>A_07_P002836</t>
  </si>
  <si>
    <t>orf, hypothetical protein [b3289]</t>
  </si>
  <si>
    <t>A_07_P012876</t>
  </si>
  <si>
    <t>ribosomal RNA small subunit methyltransferase [ECs5329]</t>
  </si>
  <si>
    <t>A_07_P061854</t>
  </si>
  <si>
    <t>orf, hypothetical protein [b2946]</t>
  </si>
  <si>
    <t>A_07_P011872</t>
  </si>
  <si>
    <t>putative nucleolar proteins [b1835]</t>
  </si>
  <si>
    <t>A_07_P015851</t>
  </si>
  <si>
    <t>orf, hypothetical protein [b1234]</t>
  </si>
  <si>
    <t>A_07_P007109</t>
  </si>
  <si>
    <t>Hnr protein [b1235]</t>
  </si>
  <si>
    <t>A_07_P007113</t>
  </si>
  <si>
    <t>response transcriptional regulatory protein [b1608]</t>
  </si>
  <si>
    <t>A_07_P020675</t>
  </si>
  <si>
    <t>16S pseudouridylate 516 synthase [b2183]</t>
  </si>
  <si>
    <t>A_07_P000715</t>
  </si>
  <si>
    <t>orf, hypothetical protein [b1627]</t>
  </si>
  <si>
    <t>A_07_P020768</t>
  </si>
  <si>
    <t>orf, hypothetical protein [b1628]</t>
  </si>
  <si>
    <t>A_07_P020774</t>
  </si>
  <si>
    <t>putative membrane protein [b1629]</t>
  </si>
  <si>
    <t>A_07_P020776</t>
  </si>
  <si>
    <t>orf, hypothetical protein [b1630]</t>
  </si>
  <si>
    <t>A_07_P020785</t>
  </si>
  <si>
    <t>orf, hypothetical protein [b1632]</t>
  </si>
  <si>
    <t>A_07_P020793</t>
  </si>
  <si>
    <t>orf, hypothetical protein [b1631]</t>
  </si>
  <si>
    <t>A_07_P020789</t>
  </si>
  <si>
    <t>orf, hypothetical protein [b3421]</t>
  </si>
  <si>
    <t>A_07_P018134</t>
  </si>
  <si>
    <t>orf, hypothetical protein [b2176]</t>
  </si>
  <si>
    <t>A_07_P000680</t>
  </si>
  <si>
    <t>putative enzyme [ECs0939]</t>
  </si>
  <si>
    <t>A_07_P056960</t>
  </si>
  <si>
    <t>endodeoxyribonuclease RUS [b0550]</t>
  </si>
  <si>
    <t>A_07_P016520</t>
  </si>
  <si>
    <t>putative enzyme [b1008]</t>
  </si>
  <si>
    <t>A_07_P001274</t>
  </si>
  <si>
    <t>putative transport protein [b1006]</t>
  </si>
  <si>
    <t>A_07_P001261</t>
  </si>
  <si>
    <t>Holliday junction helicase subunit B; branch migration; repair [b1861]</t>
  </si>
  <si>
    <t>A_07_P015985</t>
  </si>
  <si>
    <t>Holliday junction helicase subunit A; branch migration; repair [b1860]</t>
  </si>
  <si>
    <t>A_07_P015980</t>
  </si>
  <si>
    <t>Holliday junction nuclease; resolution of structures; repair [b1863]</t>
  </si>
  <si>
    <t>A_07_P015994</t>
  </si>
  <si>
    <t>bacteriophage lambda endopeptidase homolog [b0556]</t>
  </si>
  <si>
    <t>A_07_P010301</t>
  </si>
  <si>
    <t>exonuclease I [ECs2813]</t>
  </si>
  <si>
    <t>A_07_P055542</t>
  </si>
  <si>
    <t>ATP-dependent dsDNA exonuclease [b0398]</t>
  </si>
  <si>
    <t>A_07_P021103</t>
  </si>
  <si>
    <t>SbmC protein [b2009]</t>
  </si>
  <si>
    <t>A_07_P015371</t>
  </si>
  <si>
    <t>periplasmic sulfate-binding protein [b3917]</t>
  </si>
  <si>
    <t>A_07_P019364</t>
  </si>
  <si>
    <t>putative coenzyme A transferase [b2920]</t>
  </si>
  <si>
    <t>A_07_P006564</t>
  </si>
  <si>
    <t>L-serine deaminase [b1814]</t>
  </si>
  <si>
    <t>A_07_P015761</t>
  </si>
  <si>
    <t>probable serine transporter [b2796]</t>
  </si>
  <si>
    <t>A_07_P002426</t>
  </si>
  <si>
    <t>succinate dehydrogenase flavoprotein subunit [ECs0748]</t>
  </si>
  <si>
    <t>A_07_P063016</t>
  </si>
  <si>
    <t>succinate dehydrogenase, flavoprotein subunit [b0723]</t>
  </si>
  <si>
    <t>A_07_P010135</t>
  </si>
  <si>
    <t>succinate dehydrogenase, iron sulfur protein [b0724]</t>
  </si>
  <si>
    <t>A_07_P010139</t>
  </si>
  <si>
    <t>succinate dehydrogenase, cytochrome b556 [b0721]</t>
  </si>
  <si>
    <t>A_07_P010122</t>
  </si>
  <si>
    <t>succinate dehydrogenase, hydrophobic subunit [b0722]</t>
  </si>
  <si>
    <t>A_07_P010127</t>
  </si>
  <si>
    <t>preprotein translocase; secretion protein [b0098]</t>
  </si>
  <si>
    <t>A_07_P002461</t>
  </si>
  <si>
    <t>protein secretion; membrane protein, part of the channel [b0408]</t>
  </si>
  <si>
    <t>A_07_P021151</t>
  </si>
  <si>
    <t>preprotein translocase [b3981]</t>
  </si>
  <si>
    <t>A_07_P008570</t>
  </si>
  <si>
    <t>protein secretion, membrane protein [b0409]</t>
  </si>
  <si>
    <t>A_07_P021156</t>
  </si>
  <si>
    <t>protein export - membrane protein [b3175]</t>
  </si>
  <si>
    <t>A_07_P000590</t>
  </si>
  <si>
    <t>orf, hypothetical protein [b0097]</t>
  </si>
  <si>
    <t>A_07_P002459</t>
  </si>
  <si>
    <t>putative ATPase subunit of translocase [b3300]</t>
  </si>
  <si>
    <t>A_07_P012927</t>
  </si>
  <si>
    <t>negative modulator of initiation of replication [b0687]</t>
  </si>
  <si>
    <t>A_07_P009955</t>
  </si>
  <si>
    <t>D-3-phosphoglycerate dehydrogenase [b2913]</t>
  </si>
  <si>
    <t>A_07_P006526</t>
  </si>
  <si>
    <t>3-phosphoserine phosphatase [b4388]</t>
  </si>
  <si>
    <t>A_07_P017623</t>
  </si>
  <si>
    <t>3-phosphoserine aminotransferase [b0907]</t>
  </si>
  <si>
    <t>A_07_P004981</t>
  </si>
  <si>
    <t>putative transport [b2170]</t>
  </si>
  <si>
    <t>A_07_P000646</t>
  </si>
  <si>
    <t>Sugar fermentation stimulation protein A [c_0179]</t>
  </si>
  <si>
    <t>A_07_P035869</t>
  </si>
  <si>
    <t>probable regulator for maltose metabolism [b0146]</t>
  </si>
  <si>
    <t>A_07_P002692</t>
  </si>
  <si>
    <t>putative epimerase/aldolase [b3583]</t>
  </si>
  <si>
    <t>A_07_P016859</t>
  </si>
  <si>
    <t>putative transport protein, shikimate [b1981]</t>
  </si>
  <si>
    <t>A_07_P015254</t>
  </si>
  <si>
    <t>orf, hypothetical protein [b2340]</t>
  </si>
  <si>
    <t>A_07_P013986</t>
  </si>
  <si>
    <t>histone-like protein, located in outer membrane or nucleoid [b0178]</t>
  </si>
  <si>
    <t>A_07_P002847</t>
  </si>
  <si>
    <t>putative transcriptional regulator [b3641]</t>
  </si>
  <si>
    <t>A_07_P017148</t>
  </si>
  <si>
    <t>outer membrane protein induced after carbon starvation [b3506]</t>
  </si>
  <si>
    <t>A_07_P007464</t>
  </si>
  <si>
    <t>soluble lytic murein transglycosylase [b4392]</t>
  </si>
  <si>
    <t>A_07_P017645</t>
  </si>
  <si>
    <t>transcriptional regulator for cryptic hemolysin [b1642]</t>
  </si>
  <si>
    <t>A_07_P020843</t>
  </si>
  <si>
    <t>putative outer membrane protein [b1641]</t>
  </si>
  <si>
    <t>A_07_P020836</t>
  </si>
  <si>
    <t>host factor for lysis of phiX174 infection [b3348]</t>
  </si>
  <si>
    <t>A_07_P017768</t>
  </si>
  <si>
    <t>orf, hypothetical protein [Z4655]</t>
  </si>
  <si>
    <t>A_07_P045982</t>
  </si>
  <si>
    <t>small protein B [b2620]</t>
  </si>
  <si>
    <t>A_07_P019980</t>
  </si>
  <si>
    <t>S-adenosylmethionine-dependent methyltransferase [b0921]</t>
  </si>
  <si>
    <t>A_07_P005053</t>
  </si>
  <si>
    <t>superoxide dismutase, manganese [b3908]</t>
  </si>
  <si>
    <t>A_07_P019316</t>
  </si>
  <si>
    <t>superoxide dismutase, iron [b1656]</t>
  </si>
  <si>
    <t>A_07_P018342</t>
  </si>
  <si>
    <t>superoxide dismutase precursor [b1646]</t>
  </si>
  <si>
    <t>A_07_P020863</t>
  </si>
  <si>
    <t>putative protease; htrA suppressor protein [b3129]</t>
  </si>
  <si>
    <t>A_07_P000370</t>
  </si>
  <si>
    <t>plasmid partitioning protein [L7068]</t>
  </si>
  <si>
    <t>A_07_P048943</t>
  </si>
  <si>
    <t>biosynthetic arginine decarboxylase [b2938]</t>
  </si>
  <si>
    <t>A_07_P011837</t>
  </si>
  <si>
    <t>S-adenosylmethionine decarboxylase [b0120]</t>
  </si>
  <si>
    <t>A_07_P002565</t>
  </si>
  <si>
    <t>spermidine synthase = putrescine aminopropyltransferase [b0121]</t>
  </si>
  <si>
    <t>A_07_P002568</t>
  </si>
  <si>
    <t>bifunctional (p)ppGpp synthetase II and guanosine-3',5'-bis pyrophosphate 3'-pyrophosphohydrolase [b3650]</t>
  </si>
  <si>
    <t>A_07_P017193</t>
  </si>
  <si>
    <t>protease IV, a signal peptide peptidase [Z2799]</t>
  </si>
  <si>
    <t>A_07_P052551</t>
  </si>
  <si>
    <t>putative lipoprotein [b2175]</t>
  </si>
  <si>
    <t>A_07_P000674</t>
  </si>
  <si>
    <t>Protein sprT [c_3530]</t>
  </si>
  <si>
    <t>A_07_P032973</t>
  </si>
  <si>
    <t>periplasmic protein related to spheroblast formation [b1743]</t>
  </si>
  <si>
    <t>A_07_P018763</t>
  </si>
  <si>
    <t>PTS system, glucitol/sorbitol-specific IIC component, one of two [b2702]</t>
  </si>
  <si>
    <t>A_07_P001960</t>
  </si>
  <si>
    <t>PTS system, glucitol/sorbitol-specific IIC component, one of [Z4005]</t>
  </si>
  <si>
    <t>A_07_P043096</t>
  </si>
  <si>
    <t>PTS system, glucitol/sorbitol-specific enzyme IIA component [b2704]</t>
  </si>
  <si>
    <t>A_07_P001966</t>
  </si>
  <si>
    <t>glucitol [b2705]</t>
  </si>
  <si>
    <t>A_07_P001971</t>
  </si>
  <si>
    <t>PTS system, glucitol/sorbitol-specific IIB component and second of two IIC components [b2703]</t>
  </si>
  <si>
    <t>A_07_P001964</t>
  </si>
  <si>
    <t>PTS system, glucitol/sorbitol-specific IIB component and second [Z4007]</t>
  </si>
  <si>
    <t>A_07_P043105</t>
  </si>
  <si>
    <t>ATP-dependent RNA helicase [Z3859]</t>
  </si>
  <si>
    <t>A_07_P042926</t>
  </si>
  <si>
    <t>single strand binding protein [L7084]</t>
  </si>
  <si>
    <t>A_07_P049021</t>
  </si>
  <si>
    <t>putative 6-pyruvoyl tetrahydrobiopterin synthase [b2765]</t>
  </si>
  <si>
    <t>A_07_P002273</t>
  </si>
  <si>
    <t>putative thiosulfate sulfurtransferase [b2521]</t>
  </si>
  <si>
    <t>A_07_P013661</t>
  </si>
  <si>
    <t>putative proteoglycan [b2879]</t>
  </si>
  <si>
    <t>A_07_P006362</t>
  </si>
  <si>
    <t>putative transport protein [b3089]</t>
  </si>
  <si>
    <t>A_07_P000173</t>
  </si>
  <si>
    <t>putative ATP-binding component of a transport system [b0933]</t>
  </si>
  <si>
    <t>A_07_P005114</t>
  </si>
  <si>
    <t>orf, hypothetical protein [b0935]</t>
  </si>
  <si>
    <t>A_07_P005122</t>
  </si>
  <si>
    <t>putative oxidoreductase [b3962]</t>
  </si>
  <si>
    <t>A_07_P008514</t>
  </si>
  <si>
    <t>DNA-binding protein; H-NS-like protein; chaperone activity; RNA splicing? [b2669]</t>
  </si>
  <si>
    <t>A_07_P020199</t>
  </si>
  <si>
    <t>shiga-like toxin II A subunit encoded by [Z1464]</t>
  </si>
  <si>
    <t>A_07_P051428</t>
  </si>
  <si>
    <t>shiga-like toxin II B subunit encoded by [Z1465]</t>
  </si>
  <si>
    <t>A_07_P051434</t>
  </si>
  <si>
    <t>2-oxoglutarate dehydrogenase [b0726]</t>
  </si>
  <si>
    <t>A_07_P010149</t>
  </si>
  <si>
    <t>2-oxoglutarate dehydrogenase [b0727]</t>
  </si>
  <si>
    <t>A_07_P010151</t>
  </si>
  <si>
    <t>succinyl-CoA synthetase, beta subunit [b0728]</t>
  </si>
  <si>
    <t>A_07_P010159</t>
  </si>
  <si>
    <t>succinyl-CoA synthetase, alpha subunit [b0729]</t>
  </si>
  <si>
    <t>A_07_P010165</t>
  </si>
  <si>
    <t>orf, hypothetical protein [b1684]</t>
  </si>
  <si>
    <t>A_07_P018472</t>
  </si>
  <si>
    <t>orf, hypothetical protein [b1683]</t>
  </si>
  <si>
    <t>A_07_P018468</t>
  </si>
  <si>
    <t>putative ATP-binding component of a transport system [b1682]</t>
  </si>
  <si>
    <t>A_07_P018465</t>
  </si>
  <si>
    <t>orf, hypothetical protein [b1681]</t>
  </si>
  <si>
    <t>A_07_P018458</t>
  </si>
  <si>
    <t>orf, hypothetical protein [b1679]</t>
  </si>
  <si>
    <t>A_07_P018450</t>
  </si>
  <si>
    <t>orf, hypothetical protein [b1680]</t>
  </si>
  <si>
    <t>A_07_P018452</t>
  </si>
  <si>
    <t>suppresses groEL, may be chaperone [Z5755]</t>
  </si>
  <si>
    <t>A_07_P048623</t>
  </si>
  <si>
    <t>enhances synthesis of sigma32 in mutant; extragenic suppressor, may modulate RNAse III lethal action [b2533]</t>
  </si>
  <si>
    <t>A_07_P019570</t>
  </si>
  <si>
    <t>suppressor of lon; inhibits cell division and ftsZ ring formation [b0958]</t>
  </si>
  <si>
    <t>A_07_P005240</t>
  </si>
  <si>
    <t>orf, hypothetical protein [Z4659]</t>
  </si>
  <si>
    <t>A_07_P052116</t>
  </si>
  <si>
    <t>orf, hypothetical protein [b0959]</t>
  </si>
  <si>
    <t>A_07_P005243</t>
  </si>
  <si>
    <t>putative deaminase [b2559]</t>
  </si>
  <si>
    <t>A_07_P019700</t>
  </si>
  <si>
    <t>transaldolase A [b2464]</t>
  </si>
  <si>
    <t>A_07_P013377</t>
  </si>
  <si>
    <t>transaldolase B [b0008]</t>
  </si>
  <si>
    <t>A_07_P010731</t>
  </si>
  <si>
    <t>putative enzyme [b1519]</t>
  </si>
  <si>
    <t>A_07_P020245</t>
  </si>
  <si>
    <t>methyl-accepting chemotaxis protein IV, peptide sensor receptor [b1885]</t>
  </si>
  <si>
    <t>A_07_P016101</t>
  </si>
  <si>
    <t>orf, hypothetical protein [b3836]</t>
  </si>
  <si>
    <t>A_07_P018990</t>
  </si>
  <si>
    <t>orf, hypothetical protein [b3838]</t>
  </si>
  <si>
    <t>A_07_P018999</t>
  </si>
  <si>
    <t>orf, hypothetical protein [b3839]</t>
  </si>
  <si>
    <t>A_07_P019003</t>
  </si>
  <si>
    <t>taurine transport system periplasmic protein [b0365]</t>
  </si>
  <si>
    <t>A_07_P020949</t>
  </si>
  <si>
    <t>taurine transport system permease protein [b0367]</t>
  </si>
  <si>
    <t>A_07_P020958</t>
  </si>
  <si>
    <t>Taurine transport system permease protein tauC [c_0475]</t>
  </si>
  <si>
    <t>A_07_P041493</t>
  </si>
  <si>
    <t>taurine dioxygenase [ECs0422]</t>
  </si>
  <si>
    <t>A_07_P053986</t>
  </si>
  <si>
    <t>thiamin-binding periplasmic protein [b0068]</t>
  </si>
  <si>
    <t>A_07_P011029</t>
  </si>
  <si>
    <t>threonine dehydrogenase [b3616]</t>
  </si>
  <si>
    <t>A_07_P017024</t>
  </si>
  <si>
    <t>tellurite resistance [b1429]</t>
  </si>
  <si>
    <t>A_07_P009237</t>
  </si>
  <si>
    <t>putative phage inhibition, colicin resistance and tellurite [Z1173]</t>
  </si>
  <si>
    <t>A_07_P046904</t>
  </si>
  <si>
    <t>putative phage inhibition, colicin resistance and tellurite [Z1174]</t>
  </si>
  <si>
    <t>A_07_P046910</t>
  </si>
  <si>
    <t>putative phage inhibition, colicin resistance and tellurite [Z1171]</t>
  </si>
  <si>
    <t>A_07_P046894</t>
  </si>
  <si>
    <t>acyl-CoA thioesterase I; also functions as protease I [b0494]</t>
  </si>
  <si>
    <t>A_07_P016260</t>
  </si>
  <si>
    <t>acyl-CoA thioesterase II [b0452]</t>
  </si>
  <si>
    <t>A_07_P021371</t>
  </si>
  <si>
    <t>tRNA-guanine transglycosylase [b0406]</t>
  </si>
  <si>
    <t>A_07_P021144</t>
  </si>
  <si>
    <t>thiamin biosynthesis protein ThiC [ECs4917]</t>
  </si>
  <si>
    <t>A_07_P063676</t>
  </si>
  <si>
    <t>phosphomethylpyrimidine kinase [b2103]</t>
  </si>
  <si>
    <t>A_07_P003278</t>
  </si>
  <si>
    <t>thiamin biosynthesis, thiazole moiety [b3992]</t>
  </si>
  <si>
    <t>A_07_P008624</t>
  </si>
  <si>
    <t>thiamin biosynthesis, thiazole moiety [b3991]</t>
  </si>
  <si>
    <t>A_07_P008618</t>
  </si>
  <si>
    <t>thiamin biosynthesis, thiazole moiety [b3990]</t>
  </si>
  <si>
    <t>A_07_P008611</t>
  </si>
  <si>
    <t>thiamin biosynthesis protein ThiH [ECs4913]</t>
  </si>
  <si>
    <t>A_07_P057946</t>
  </si>
  <si>
    <t>putative oxidoreductase [b0423]</t>
  </si>
  <si>
    <t>A_07_P021226</t>
  </si>
  <si>
    <t>4-methyl-5 [Z0527]</t>
  </si>
  <si>
    <t>A_07_P051690</t>
  </si>
  <si>
    <t>thiamin-monophosphate kinase [b0417]</t>
  </si>
  <si>
    <t>A_07_P021200</t>
  </si>
  <si>
    <t>hydoxyethylthiazole kinase [b2104]</t>
  </si>
  <si>
    <t>A_07_P003284</t>
  </si>
  <si>
    <t>putative transport system permease protein [b0067]</t>
  </si>
  <si>
    <t>A_07_P011021</t>
  </si>
  <si>
    <t>putative ATP-binding component of a transport system [b0066]</t>
  </si>
  <si>
    <t>A_07_P011020</t>
  </si>
  <si>
    <t>aspartokinase I, homoserine dehydrogenase I [b0002]</t>
  </si>
  <si>
    <t>A_07_P010704</t>
  </si>
  <si>
    <t>homoserine kinase [b0003]</t>
  </si>
  <si>
    <t>A_07_P010710</t>
  </si>
  <si>
    <t>threonine synthase [Z0004]</t>
  </si>
  <si>
    <t>A_07_P049101</t>
  </si>
  <si>
    <t>thymidylate synthetase [b2827]</t>
  </si>
  <si>
    <t>A_07_P006119</t>
  </si>
  <si>
    <t>trigger factor; a molecular chaperone involved in cell division [b0436]</t>
  </si>
  <si>
    <t>A_07_P021295</t>
  </si>
  <si>
    <t>transketolase 1 isozyme [Z4279]</t>
  </si>
  <si>
    <t>A_07_P045696</t>
  </si>
  <si>
    <t>transketolase 2 isozyme [b2465]</t>
  </si>
  <si>
    <t>A_07_P013381</t>
  </si>
  <si>
    <t>suppresses inhibitory activity of CsrA [b3244]</t>
  </si>
  <si>
    <t>A_07_P012691</t>
  </si>
  <si>
    <t>low affinity tryptophan permease [b3709]</t>
  </si>
  <si>
    <t>A_07_P005466</t>
  </si>
  <si>
    <t>inner membrane protein, membrane-spanning, maintains integrity of [Z0905]</t>
  </si>
  <si>
    <t>A_07_P046359</t>
  </si>
  <si>
    <t>putative inner membrane protein, involved in the tonB-independent uptake of group A colicins [b0738]</t>
  </si>
  <si>
    <t>A_07_P010209</t>
  </si>
  <si>
    <t>response transcriptional regulator for torA [b0995]</t>
  </si>
  <si>
    <t>A_07_P001209</t>
  </si>
  <si>
    <t>TorCAD operon transcriptional Regulatory protein torR [c_1131]</t>
  </si>
  <si>
    <t>A_07_P042167</t>
  </si>
  <si>
    <t>putative transport protein [b1634]</t>
  </si>
  <si>
    <t>A_07_P020801</t>
  </si>
  <si>
    <t>putative transport protein [b1601]</t>
  </si>
  <si>
    <t>A_07_P020636</t>
  </si>
  <si>
    <t>trehalase, periplasmic [b1197]</t>
  </si>
  <si>
    <t>A_07_P006936</t>
  </si>
  <si>
    <t>PTS system enzyme II, trehalose specific [b4240]</t>
  </si>
  <si>
    <t>A_07_P003751</t>
  </si>
  <si>
    <t>trehalase 6-P hydrolase [b4239]</t>
  </si>
  <si>
    <t>A_07_P003746</t>
  </si>
  <si>
    <t>cytoplasmic trehalase [b3519]</t>
  </si>
  <si>
    <t>A_07_P007526</t>
  </si>
  <si>
    <t>repressor of treA,B,C [b4241]</t>
  </si>
  <si>
    <t>A_07_P003760</t>
  </si>
  <si>
    <t>methyl-accepting chemotaxis protein III, ribose sensor receptor [b1421]</t>
  </si>
  <si>
    <t>A_07_P009199</t>
  </si>
  <si>
    <t>transport of potassium [b3290]</t>
  </si>
  <si>
    <t>A_07_P012882</t>
  </si>
  <si>
    <t>tRNA [Z5526]</t>
  </si>
  <si>
    <t>A_07_P047177</t>
  </si>
  <si>
    <t>tRNA methyltransferase; tRNA [b2607]</t>
  </si>
  <si>
    <t>A_07_P019915</t>
  </si>
  <si>
    <t>GTP-binding protein in thiophene and furan oxidation [ECs4641]</t>
  </si>
  <si>
    <t>A_07_P057631</t>
  </si>
  <si>
    <t>putative RNA methylase [b3651]</t>
  </si>
  <si>
    <t>A_07_P017198</t>
  </si>
  <si>
    <t>putative ATP synthase beta subunit [b2532]</t>
  </si>
  <si>
    <t>A_07_P019564</t>
  </si>
  <si>
    <t>tryptophan synthase, alpha protein [b1260]</t>
  </si>
  <si>
    <t>A_07_P007238</t>
  </si>
  <si>
    <t>tryptophan synthase, beta protein [Z2550]</t>
  </si>
  <si>
    <t>A_07_P044133</t>
  </si>
  <si>
    <t>N- [b1262]</t>
  </si>
  <si>
    <t>A_07_P014296</t>
  </si>
  <si>
    <t>anthranilate synthase component II, glutamine amidotransferase and phosphoribosylanthranilate transferase [b1263]</t>
  </si>
  <si>
    <t>A_07_P014304</t>
  </si>
  <si>
    <t>Anthranilate synthase component I [c_1730]</t>
  </si>
  <si>
    <t>A_07_P038886</t>
  </si>
  <si>
    <t>putative enzymes [b1266]</t>
  </si>
  <si>
    <t>A_07_P014315</t>
  </si>
  <si>
    <t>regulator for trp operon and aroH; trp aporepressor [b4393]</t>
  </si>
  <si>
    <t>A_07_P017646</t>
  </si>
  <si>
    <t>tryptophan tRNA synthetase [b3384]</t>
  </si>
  <si>
    <t>A_07_P017950</t>
  </si>
  <si>
    <t>pseudouridylate synthase I [b2318]</t>
  </si>
  <si>
    <t>A_07_P013879</t>
  </si>
  <si>
    <t>tRNA pseudouridine 5S synthase [b3166]</t>
  </si>
  <si>
    <t>A_07_P000554</t>
  </si>
  <si>
    <t>tRNA pseudouridine 5S synthase [ECs4047]</t>
  </si>
  <si>
    <t>A_07_P063493</t>
  </si>
  <si>
    <t>orf, hypothetical protein [b2791]</t>
  </si>
  <si>
    <t>A_07_P002405</t>
  </si>
  <si>
    <t>putative hydrogenase subunit [b2745]</t>
  </si>
  <si>
    <t>A_07_P002175</t>
  </si>
  <si>
    <t>thioredoxin reductase [b0888]</t>
  </si>
  <si>
    <t>A_07_P004888</t>
  </si>
  <si>
    <t>putative transport [b3364]</t>
  </si>
  <si>
    <t>A_07_P017847</t>
  </si>
  <si>
    <t>nucleoside channel; receptor of phage T6 and colicin K [b0411]</t>
  </si>
  <si>
    <t>A_07_P021167</t>
  </si>
  <si>
    <t>protein chain elongation factor EF-Tu [ECs4190]</t>
  </si>
  <si>
    <t>A_07_P059760</t>
  </si>
  <si>
    <t>protein chain elongation factor EF-Tu [b3339]</t>
  </si>
  <si>
    <t>A_07_P017725</t>
  </si>
  <si>
    <t>protein chain elongation factor EF-Tu [b3980]</t>
  </si>
  <si>
    <t>A_07_P008561</t>
  </si>
  <si>
    <t>putative GTP-binding factor [b3871]</t>
  </si>
  <si>
    <t>A_07_P019135</t>
  </si>
  <si>
    <t>chorismate mutase-T and prephenate dehydrogenase [b2600]</t>
  </si>
  <si>
    <t>A_07_P019876</t>
  </si>
  <si>
    <t>Aromatic-amino-acid aminotransferase [c_5031]</t>
  </si>
  <si>
    <t>A_07_P037596</t>
  </si>
  <si>
    <t>tyrosine aminotransferase, tyrosine repressible [b4054]</t>
  </si>
  <si>
    <t>A_07_P008914</t>
  </si>
  <si>
    <t>tyrosine-specific transport system [b1907]</t>
  </si>
  <si>
    <t>A_07_P016205</t>
  </si>
  <si>
    <t>tyrosine tRNA synthetase [b1637]</t>
  </si>
  <si>
    <t>A_07_P020819</t>
  </si>
  <si>
    <t>orf, hypothetical protein [b3835]</t>
  </si>
  <si>
    <t>A_07_P018983</t>
  </si>
  <si>
    <t>putative oxidoreductase [b3843]</t>
  </si>
  <si>
    <t>A_07_P019023</t>
  </si>
  <si>
    <t>2-octaprenyl-6-methoxy-1,4-benzoquinone --&gt; 2-octaprenyl-3-methyl-6-methoxy-1,4-benzoquinone [b3833]</t>
  </si>
  <si>
    <t>A_07_P018975</t>
  </si>
  <si>
    <t>3-demethylubiquinone-9 3-methyltransferase and 2-octaprenyl-6-hydroxy phenol methylase [b2232]</t>
  </si>
  <si>
    <t>A_07_P000949</t>
  </si>
  <si>
    <t>2-octaprenyl-6-methoxyphenol hydroxylase [c_3489]</t>
  </si>
  <si>
    <t>A_07_P032895</t>
  </si>
  <si>
    <t>2-octaprenyl-6-methoxyphenol--&gt; 2-octaprenyl-6-methoxy-1, 4-benzoquinone [Z4244]</t>
  </si>
  <si>
    <t>A_07_P045655</t>
  </si>
  <si>
    <t>3-octaprenyl-4-hydroxybenzoate carboxy-lyase [b2311]</t>
  </si>
  <si>
    <t>A_07_P013842</t>
  </si>
  <si>
    <t>putative oxidoreductase [b2426]</t>
  </si>
  <si>
    <t>A_07_P013188</t>
  </si>
  <si>
    <t>uridine/cytidine kinase [b2066]</t>
  </si>
  <si>
    <t>A_07_P003108</t>
  </si>
  <si>
    <t>UDP-glucose 6-dehydrogenase [Z3190]</t>
  </si>
  <si>
    <t>A_07_P044992</t>
  </si>
  <si>
    <t>sn-glycerol 3-phosphate transport system, integral membrane protein [b3452]</t>
  </si>
  <si>
    <t>A_07_P018277</t>
  </si>
  <si>
    <t>SN-glycerol-3-phosphate transport system permease protein ugpA [c_4241]</t>
  </si>
  <si>
    <t>A_07_P034532</t>
  </si>
  <si>
    <t>sn-glycerol 3-phosphate transport system; periplasmic binding protein [b3453]</t>
  </si>
  <si>
    <t>A_07_P018281</t>
  </si>
  <si>
    <t>ATP-binding component of sn-glycerol 3-phosphate transport system [b3450]</t>
  </si>
  <si>
    <t>A_07_P018267</t>
  </si>
  <si>
    <t>sn-glycerol 3-phosphate transport system, integral membrane protein [b3451]</t>
  </si>
  <si>
    <t>A_07_P018272</t>
  </si>
  <si>
    <t>sn-glycerol 3-phosphate transport system, integral membrane protein [Z4819]</t>
  </si>
  <si>
    <t>A_07_P052167</t>
  </si>
  <si>
    <t>response regulator, positive activator of uhpT transcription [b3669]</t>
  </si>
  <si>
    <t>A_07_P017284</t>
  </si>
  <si>
    <t>sensor histidine protein kinase phosphorylates UhpA [Z5158]</t>
  </si>
  <si>
    <t>A_07_P049867</t>
  </si>
  <si>
    <t>regulator of uhpT [b3667]</t>
  </si>
  <si>
    <t>A_07_P017274</t>
  </si>
  <si>
    <t>regulator of uhpT [Z5157]</t>
  </si>
  <si>
    <t>A_07_P049861</t>
  </si>
  <si>
    <t>orf, hypothetical protein [b4193]</t>
  </si>
  <si>
    <t>A_07_P011684</t>
  </si>
  <si>
    <t>orf, hypothetical protein [b4194]</t>
  </si>
  <si>
    <t>A_07_P011689</t>
  </si>
  <si>
    <t>putative PTS system enzyme II A component [b4195]</t>
  </si>
  <si>
    <t>A_07_P011693</t>
  </si>
  <si>
    <t>SOS mutagenesis and repair [b1184]</t>
  </si>
  <si>
    <t>A_07_P006875</t>
  </si>
  <si>
    <t>SOS mutagenesis; error-prone repair; processed to UmuD; forms complex with UmuC [b1183]</t>
  </si>
  <si>
    <t>A_07_P006868</t>
  </si>
  <si>
    <t>uracil-DNA-glycosylase [b2580]</t>
  </si>
  <si>
    <t>A_07_P019803</t>
  </si>
  <si>
    <t>uracil phosphoribosyltransferase [b2498]</t>
  </si>
  <si>
    <t>A_07_P013547</t>
  </si>
  <si>
    <t>uracil transport [b2497]</t>
  </si>
  <si>
    <t>A_07_P013542</t>
  </si>
  <si>
    <t>putative urease structural subunit A [Z1143]</t>
  </si>
  <si>
    <t>A_07_P046775</t>
  </si>
  <si>
    <t>urease gamma subunit [ECs1322]</t>
  </si>
  <si>
    <t>A_07_P062605</t>
  </si>
  <si>
    <t>urease beta subunit [ECs1323]</t>
  </si>
  <si>
    <t>A_07_P062610</t>
  </si>
  <si>
    <t>putative urease accessory protein D [Z1142]</t>
  </si>
  <si>
    <t>A_07_P046766</t>
  </si>
  <si>
    <t>putative urease accessory protein E [Z1146]</t>
  </si>
  <si>
    <t>A_07_P046788</t>
  </si>
  <si>
    <t>urease accessory protein UreE [ECs1325]</t>
  </si>
  <si>
    <t>A_07_P062618</t>
  </si>
  <si>
    <t>putative urease accessory protein F [Z1147]</t>
  </si>
  <si>
    <t>A_07_P046791</t>
  </si>
  <si>
    <t>putative urease accessory protein G [Z1148]</t>
  </si>
  <si>
    <t>A_07_P046796</t>
  </si>
  <si>
    <t>putative PTS system enzyme II A component [b2319]</t>
  </si>
  <si>
    <t>A_07_P013884</t>
  </si>
  <si>
    <t>UDP-sugar hydrolase [b0480]</t>
  </si>
  <si>
    <t>A_07_P021509</t>
  </si>
  <si>
    <t>universal stress protein broad regulatory function? [Z4895]</t>
  </si>
  <si>
    <t>A_07_P049374</t>
  </si>
  <si>
    <t>orf, hypothetical protein [b3494]</t>
  </si>
  <si>
    <t>A_07_P007406</t>
  </si>
  <si>
    <t>putative regulator [b1895]</t>
  </si>
  <si>
    <t>A_07_P016145</t>
  </si>
  <si>
    <t>putative regulator [b3923]</t>
  </si>
  <si>
    <t>A_07_P019392</t>
  </si>
  <si>
    <t>orf, hypothetical protein [b1333]</t>
  </si>
  <si>
    <t>A_07_P014645</t>
  </si>
  <si>
    <t>putative filament protein [b1376]</t>
  </si>
  <si>
    <t>A_07_P014857</t>
  </si>
  <si>
    <t>orf, hypothetical protein [b0607]</t>
  </si>
  <si>
    <t>A_07_P016792</t>
  </si>
  <si>
    <t>putative ATP-binding component of a transport system [b0949]</t>
  </si>
  <si>
    <t>A_07_P005192</t>
  </si>
  <si>
    <t>excision nuclease subunit A [b4058]</t>
  </si>
  <si>
    <t>A_07_P008933</t>
  </si>
  <si>
    <t>Excinuclease ABC subunit B [c_0860]</t>
  </si>
  <si>
    <t>A_07_P033475</t>
  </si>
  <si>
    <t>lipoprotein precursor [Z3610]</t>
  </si>
  <si>
    <t>A_07_P042694</t>
  </si>
  <si>
    <t>3-deoxy-D-manno-octulosonic-acid transferase [b3633]</t>
  </si>
  <si>
    <t>A_07_P017107</t>
  </si>
  <si>
    <t>putative LPS biosynthesis enzyme [Z5050]</t>
  </si>
  <si>
    <t>A_07_P049559</t>
  </si>
  <si>
    <t>putative LPS biosynthesis enzyme [Z5053]</t>
  </si>
  <si>
    <t>A_07_P049571</t>
  </si>
  <si>
    <t>putative LPS biosynthesis enzyme [Z5049]</t>
  </si>
  <si>
    <t>A_07_P049551</t>
  </si>
  <si>
    <t>putative LPS biosynthesis enzyme [Z5054]</t>
  </si>
  <si>
    <t>A_07_P049579</t>
  </si>
  <si>
    <t>putative LPS biosynthesis enzyme [Z5056]</t>
  </si>
  <si>
    <t>A_07_P049589</t>
  </si>
  <si>
    <t>putative LPS biosynthesis protein [Z5052]</t>
  </si>
  <si>
    <t>A_07_P049567</t>
  </si>
  <si>
    <t>glycosyl transferase [Z3202]</t>
  </si>
  <si>
    <t>A_07_P045042</t>
  </si>
  <si>
    <t>glycosyl transferase [Z3199]</t>
  </si>
  <si>
    <t>A_07_P045030</t>
  </si>
  <si>
    <t>acetyl transferase O-antigen biosynthesis [Z3192]</t>
  </si>
  <si>
    <t>A_07_P044999</t>
  </si>
  <si>
    <t>putative regulator [Z3223]</t>
  </si>
  <si>
    <t>A_07_P045087</t>
  </si>
  <si>
    <t>Putative colanic acid biosynthesis acetyltransferase wcaB [c_2584]</t>
  </si>
  <si>
    <t>A_07_P032063</t>
  </si>
  <si>
    <t>putative glycosyl transferase [b2057]</t>
  </si>
  <si>
    <t>A_07_P003061</t>
  </si>
  <si>
    <t>putative colanic acid polymerase [b2056]</t>
  </si>
  <si>
    <t>A_07_P003060</t>
  </si>
  <si>
    <t>putative colanic acid biosynthesis glycosyl transferase [b2055]</t>
  </si>
  <si>
    <t>A_07_P003051</t>
  </si>
  <si>
    <t>putative transferase [Z3218]</t>
  </si>
  <si>
    <t>A_07_P045078</t>
  </si>
  <si>
    <t>putative colanic biosynthesis glycosyl transferase [b2050]</t>
  </si>
  <si>
    <t>A_07_P003030</t>
  </si>
  <si>
    <t>putative colanic acid biosynthsis UDP-glucose lipid carrier transferase [b2047]</t>
  </si>
  <si>
    <t>A_07_P015554</t>
  </si>
  <si>
    <t>putative galactokinase [Z3209]</t>
  </si>
  <si>
    <t>A_07_P045067</t>
  </si>
  <si>
    <t>putative colanic acid biosynthesis glycosyl transferase [Z3208]</t>
  </si>
  <si>
    <t>A_07_P045063</t>
  </si>
  <si>
    <t>orf, hypothetical protein [b2043]</t>
  </si>
  <si>
    <t>A_07_P015534</t>
  </si>
  <si>
    <t>orf, hypothetical protein [b3561]</t>
  </si>
  <si>
    <t>A_07_P007733</t>
  </si>
  <si>
    <t>trp repressor binding protein; affects association of trp repressor and operator [b1004]</t>
  </si>
  <si>
    <t>A_07_P001254</t>
  </si>
  <si>
    <t>putative polysaccharide export protein [b2062]</t>
  </si>
  <si>
    <t>A_07_P003089</t>
  </si>
  <si>
    <t>probable protein-tyrosine-phosphatase [b2061]</t>
  </si>
  <si>
    <t>A_07_P003081</t>
  </si>
  <si>
    <t>orf, hypothetical protein [b2060]</t>
  </si>
  <si>
    <t>A_07_P003076</t>
  </si>
  <si>
    <t>O antigen flippase Wzx [Z3201]</t>
  </si>
  <si>
    <t>A_07_P045036</t>
  </si>
  <si>
    <t>probable export protein [b2046]</t>
  </si>
  <si>
    <t>A_07_P015549</t>
  </si>
  <si>
    <t>O antigen polymerase [Z3203]</t>
  </si>
  <si>
    <t>A_07_P045049</t>
  </si>
  <si>
    <t>putative transport protein [b3785]</t>
  </si>
  <si>
    <t>A_07_P005801</t>
  </si>
  <si>
    <t>orf, hypothetical protein [b2866]</t>
  </si>
  <si>
    <t>A_07_P006300</t>
  </si>
  <si>
    <t>site-specific recombinase [b2894]</t>
  </si>
  <si>
    <t>A_07_P006436</t>
  </si>
  <si>
    <t>exonuclease VII large subunit [ECs3371]</t>
  </si>
  <si>
    <t>A_07_P063395</t>
  </si>
  <si>
    <t>exonuclease VII, small subunit [b0422]</t>
  </si>
  <si>
    <t>A_07_P021224</t>
  </si>
  <si>
    <t>exonuclease III [Z2781]</t>
  </si>
  <si>
    <t>A_07_P044436</t>
  </si>
  <si>
    <t>D-xylose isomerase [b3565]</t>
  </si>
  <si>
    <t>A_07_P007753</t>
  </si>
  <si>
    <t>xylulokinase [b3564]</t>
  </si>
  <si>
    <t>A_07_P007746</t>
  </si>
  <si>
    <t>xylose binding protein transport system [b3566]</t>
  </si>
  <si>
    <t>A_07_P007757</t>
  </si>
  <si>
    <t>putative ATP-binding protein of xylose transport system [b3567]</t>
  </si>
  <si>
    <t>A_07_P007761</t>
  </si>
  <si>
    <t>orf, hypothetical protein [b0010]</t>
  </si>
  <si>
    <t>A_07_P010741</t>
  </si>
  <si>
    <t>inner membrane transport protein [b0007]</t>
  </si>
  <si>
    <t>A_07_P010729</t>
  </si>
  <si>
    <t>putative oxidoreductase [b0011]</t>
  </si>
  <si>
    <t>A_07_P010746</t>
  </si>
  <si>
    <t>orf, hypothetical protein [b0005]</t>
  </si>
  <si>
    <t>A_07_P010719</t>
  </si>
  <si>
    <t>orf, hypothetical protein [b0065]</t>
  </si>
  <si>
    <t>A_07_P011012</t>
  </si>
  <si>
    <t>orf Unknown function [Z0132]</t>
  </si>
  <si>
    <t>A_07_P048491</t>
  </si>
  <si>
    <t>orf, hypothetical protein [b0102]</t>
  </si>
  <si>
    <t>A_07_P002479</t>
  </si>
  <si>
    <t>orf, hypothetical protein [b0101]</t>
  </si>
  <si>
    <t>A_07_P002475</t>
  </si>
  <si>
    <t>orf, hypothetical protein [Z0133]</t>
  </si>
  <si>
    <t>A_07_P051870</t>
  </si>
  <si>
    <t>orf, hypothetical protein [b0119]</t>
  </si>
  <si>
    <t>A_07_P002559</t>
  </si>
  <si>
    <t>putative PTS enzyme II B component [b0129]</t>
  </si>
  <si>
    <t>A_07_P002609</t>
  </si>
  <si>
    <t>putative fimbrial protein [b0136]</t>
  </si>
  <si>
    <t>A_07_P002643</t>
  </si>
  <si>
    <t>putative fimbrial protein [Z0149]</t>
  </si>
  <si>
    <t>A_07_P049217</t>
  </si>
  <si>
    <t>Hypothetical fimbrial-like protein yadN precursor [c_0172]</t>
  </si>
  <si>
    <t>A_07_P035860</t>
  </si>
  <si>
    <t>2-5 RNA ligase [c_0180]</t>
  </si>
  <si>
    <t>A_07_P035875</t>
  </si>
  <si>
    <t>orf, hypothetical protein [b0157]</t>
  </si>
  <si>
    <t>A_07_P002749</t>
  </si>
  <si>
    <t>orf, hypothetical protein [b0195]</t>
  </si>
  <si>
    <t>A_07_P002932</t>
  </si>
  <si>
    <t>putative structural protein [b0163]</t>
  </si>
  <si>
    <t>A_07_P002780</t>
  </si>
  <si>
    <t>Hypothetical protein yaeJ [c_0230]</t>
  </si>
  <si>
    <t>A_07_P041449</t>
  </si>
  <si>
    <t>conserved protein [b4406]</t>
  </si>
  <si>
    <t>A_07_P010275</t>
  </si>
  <si>
    <t>orf, hypothetical protein [b0190]</t>
  </si>
  <si>
    <t>A_07_P002906</t>
  </si>
  <si>
    <t>orf, hypothetical protein [b0209]</t>
  </si>
  <si>
    <t>A_07_P002974</t>
  </si>
  <si>
    <t>Hypothetical protein yafE [c_0247]</t>
  </si>
  <si>
    <t>A_07_P041461</t>
  </si>
  <si>
    <t>orf, hypothetical protein [b0213]</t>
  </si>
  <si>
    <t>A_07_P002995</t>
  </si>
  <si>
    <t>orf, hypothetical protein [b0283]</t>
  </si>
  <si>
    <t>A_07_P008109</t>
  </si>
  <si>
    <t>orf, hypothetical protein [b0284]</t>
  </si>
  <si>
    <t>A_07_P008115</t>
  </si>
  <si>
    <t>orf, hypothetical protein [b0285]</t>
  </si>
  <si>
    <t>A_07_P008118</t>
  </si>
  <si>
    <t>putative xanthine dehydrogenase [b0286]</t>
  </si>
  <si>
    <t>A_07_P008122</t>
  </si>
  <si>
    <t>orf, hypothetical protein [Z0353]</t>
  </si>
  <si>
    <t>A_07_P043568</t>
  </si>
  <si>
    <t>putative deaminase [Z0413]</t>
  </si>
  <si>
    <t>A_07_P043704</t>
  </si>
  <si>
    <t>putative oxidoreductase [b0325]</t>
  </si>
  <si>
    <t>A_07_P008320</t>
  </si>
  <si>
    <t>putative cytochrome subunit of dehydrogenase [b0328]</t>
  </si>
  <si>
    <t>A_07_P008332</t>
  </si>
  <si>
    <t>orf, hypothetical protein [b0329]</t>
  </si>
  <si>
    <t>A_07_P008337</t>
  </si>
  <si>
    <t>orf, hypothetical protein [b0389]</t>
  </si>
  <si>
    <t>A_07_P021060</t>
  </si>
  <si>
    <t>orf, hypothetical protein [b0391]</t>
  </si>
  <si>
    <t>A_07_P021069</t>
  </si>
  <si>
    <t>orf, hypothetical protein [b0387]</t>
  </si>
  <si>
    <t>A_07_P021047</t>
  </si>
  <si>
    <t>nucleoprotein/polynucleotide-associated enzyme [b0354]</t>
  </si>
  <si>
    <t>A_07_P020896</t>
  </si>
  <si>
    <t>orf, hypothetical protein [Z0474]</t>
  </si>
  <si>
    <t>A_07_P043805</t>
  </si>
  <si>
    <t>orf, hypothetical protein [b0379]</t>
  </si>
  <si>
    <t>A_07_P021007</t>
  </si>
  <si>
    <t>orf, hypothetical protein [b0407]</t>
  </si>
  <si>
    <t>A_07_P021148</t>
  </si>
  <si>
    <t>orf, hypothetical protein [b0410]</t>
  </si>
  <si>
    <t>A_07_P021164</t>
  </si>
  <si>
    <t>putative polymerase/proteinase [b0434]</t>
  </si>
  <si>
    <t>A_07_P021285</t>
  </si>
  <si>
    <t>orf, hypothetical protein [b0412]</t>
  </si>
  <si>
    <t>A_07_P021173</t>
  </si>
  <si>
    <t>putative oxidoreductase [Z0526]</t>
  </si>
  <si>
    <t>A_07_P043862</t>
  </si>
  <si>
    <t>4-methyl-5 [b0424]</t>
  </si>
  <si>
    <t>A_07_P021231</t>
  </si>
  <si>
    <t>putative NAD [Z0522]</t>
  </si>
  <si>
    <t>A_07_P051931</t>
  </si>
  <si>
    <t>orf, hypothetical protein [b0426]</t>
  </si>
  <si>
    <t>A_07_P021245</t>
  </si>
  <si>
    <t>Hypothetical transport protein yajR [c_0538]</t>
  </si>
  <si>
    <t>A_07_P041054</t>
  </si>
  <si>
    <t>orf, hypothetical protein [b0456]</t>
  </si>
  <si>
    <t>A_07_P021388</t>
  </si>
  <si>
    <t>orf, hypothetical protein [b0445]</t>
  </si>
  <si>
    <t>A_07_P021336</t>
  </si>
  <si>
    <t>orf, hypothetical protein [b0461]</t>
  </si>
  <si>
    <t>A_07_P021411</t>
  </si>
  <si>
    <t>orf, hypothetical protein [b0481]</t>
  </si>
  <si>
    <t>A_07_P021513</t>
  </si>
  <si>
    <t>putative transport protein [b0478]</t>
  </si>
  <si>
    <t>A_07_P021498</t>
  </si>
  <si>
    <t>putative gene 58 [b0468]</t>
  </si>
  <si>
    <t>A_07_P021446</t>
  </si>
  <si>
    <t>putative LRP-like transcriptional regulator [b0447]</t>
  </si>
  <si>
    <t>A_07_P021347</t>
  </si>
  <si>
    <t>orf, hypothetical protein [b0483]</t>
  </si>
  <si>
    <t>A_07_P021524</t>
  </si>
  <si>
    <t>putative ATPase [Z0604]</t>
  </si>
  <si>
    <t>A_07_P043887</t>
  </si>
  <si>
    <t>putative glutaminase [b0485]</t>
  </si>
  <si>
    <t>A_07_P016211</t>
  </si>
  <si>
    <t>putative amino acid/amine transport protein [Z0607]</t>
  </si>
  <si>
    <t>A_07_P051949</t>
  </si>
  <si>
    <t>orf, hypothetical protein [b0442]</t>
  </si>
  <si>
    <t>A_07_P021322</t>
  </si>
  <si>
    <t>orf, hypothetical protein [b0443]</t>
  </si>
  <si>
    <t>A_07_P021326</t>
  </si>
  <si>
    <t>glycoprotein/polysaccharide metabolism [b0453]</t>
  </si>
  <si>
    <t>A_07_P021380</t>
  </si>
  <si>
    <t>orf, hypothetical protein [Z0566]</t>
  </si>
  <si>
    <t>A_07_P043876</t>
  </si>
  <si>
    <t>putative ATP-binding component of a transport system [b0495]</t>
  </si>
  <si>
    <t>A_07_P016261</t>
  </si>
  <si>
    <t>putative capsule anchoring protein [b0503]</t>
  </si>
  <si>
    <t>A_07_P016305</t>
  </si>
  <si>
    <t>putative transcriptional regulator [Z0636]</t>
  </si>
  <si>
    <t>A_07_P043918</t>
  </si>
  <si>
    <t>orf, hypothetical protein [Z0641]</t>
  </si>
  <si>
    <t>A_07_P043936</t>
  </si>
  <si>
    <t>putative thioredoxin-like protein [b0492]</t>
  </si>
  <si>
    <t>A_07_P016249</t>
  </si>
  <si>
    <t>putative oxidoreductase [b0493]</t>
  </si>
  <si>
    <t>A_07_P016251</t>
  </si>
  <si>
    <t>putative oxidoreductase [b0496]</t>
  </si>
  <si>
    <t>A_07_P016266</t>
  </si>
  <si>
    <t>putative transport [b0513]</t>
  </si>
  <si>
    <t>A_07_P016353</t>
  </si>
  <si>
    <t>orf, hypothetical protein [Z0669]</t>
  </si>
  <si>
    <t>A_07_P043956</t>
  </si>
  <si>
    <t>orf, hypothetical protein [b0567]</t>
  </si>
  <si>
    <t>A_07_P016596</t>
  </si>
  <si>
    <t>orf, hypothetical protein [b0528]</t>
  </si>
  <si>
    <t>A_07_P016429</t>
  </si>
  <si>
    <t>orf, hypothetical protein [b0549]</t>
  </si>
  <si>
    <t>A_07_P016514</t>
  </si>
  <si>
    <t>Bor protein homolog from lambdoid prophage DLP12 [c_1564]</t>
  </si>
  <si>
    <t>A_07_P038504</t>
  </si>
  <si>
    <t>orf, hypothetical protein [b0559]</t>
  </si>
  <si>
    <t>A_07_P016559</t>
  </si>
  <si>
    <t>orf, hypothetical protein [b0562]</t>
  </si>
  <si>
    <t>A_07_P016573</t>
  </si>
  <si>
    <t>orf, hypothetical protein [b0597]</t>
  </si>
  <si>
    <t>A_07_P016744</t>
  </si>
  <si>
    <t>conserved protein [b4512]</t>
  </si>
  <si>
    <t>A_07_P010317</t>
  </si>
  <si>
    <t>putative oxidoreductase [b0599]</t>
  </si>
  <si>
    <t>A_07_P016754</t>
  </si>
  <si>
    <t>orf, hypothetical protein [b0581]</t>
  </si>
  <si>
    <t>A_07_P016666</t>
  </si>
  <si>
    <t>orf, hypothetical protein [Z0720]</t>
  </si>
  <si>
    <t>A_07_P051691</t>
  </si>
  <si>
    <t>putative aminotransferase [b0600]</t>
  </si>
  <si>
    <t>A_07_P016760</t>
  </si>
  <si>
    <t>orf, hypothetical protein [b0602]</t>
  </si>
  <si>
    <t>A_07_P016768</t>
  </si>
  <si>
    <t>putative oxidoreductase [b0608]</t>
  </si>
  <si>
    <t>A_07_P016796</t>
  </si>
  <si>
    <t>conserved protein [b4511]</t>
  </si>
  <si>
    <t>A_07_P010314</t>
  </si>
  <si>
    <t>orf, hypothetical protein [b0636]</t>
  </si>
  <si>
    <t>A_07_P009747</t>
  </si>
  <si>
    <t>orf, hypothetical protein [b0637]</t>
  </si>
  <si>
    <t>A_07_P009752</t>
  </si>
  <si>
    <t>orf, hypothetical protein [b0631]</t>
  </si>
  <si>
    <t>A_07_P009724</t>
  </si>
  <si>
    <t>putative periplasmic binding transport protein [Z0805]</t>
  </si>
  <si>
    <t>A_07_P044035</t>
  </si>
  <si>
    <t>putative alpha helical protein [b0643]</t>
  </si>
  <si>
    <t>A_07_P009784</t>
  </si>
  <si>
    <t>putative amidase [b0626]</t>
  </si>
  <si>
    <t>A_07_P009697</t>
  </si>
  <si>
    <t>putative transport protein [b0658]</t>
  </si>
  <si>
    <t>A_07_P009852</t>
  </si>
  <si>
    <t>putative DNA ligase [b0706]</t>
  </si>
  <si>
    <t>A_07_P010047</t>
  </si>
  <si>
    <t>orf, hypothetical protein [b0685]</t>
  </si>
  <si>
    <t>A_07_P009941</t>
  </si>
  <si>
    <t>orf, hypothetical protein [b0691]</t>
  </si>
  <si>
    <t>A_07_P009971</t>
  </si>
  <si>
    <t>orf, hypothetical protein [b0703]</t>
  </si>
  <si>
    <t>A_07_P010033</t>
  </si>
  <si>
    <t>predicted transposase [b4514]</t>
  </si>
  <si>
    <t>A_07_P010326</t>
  </si>
  <si>
    <t>orf, hypothetical protein [Z0858]</t>
  </si>
  <si>
    <t>A_07_P051980</t>
  </si>
  <si>
    <t>orf, hypothetical protein [b0707]</t>
  </si>
  <si>
    <t>A_07_P010051</t>
  </si>
  <si>
    <t>orf, hypothetical protein [b0736]</t>
  </si>
  <si>
    <t>A_07_P010198</t>
  </si>
  <si>
    <t>putative fimbriae structural protein [Z0872]</t>
  </si>
  <si>
    <t>A_07_P046283</t>
  </si>
  <si>
    <t>orf, hypothetical protein [b0735]</t>
  </si>
  <si>
    <t>A_07_P010194</t>
  </si>
  <si>
    <t>putative outer membrane usher protein [Z0871]</t>
  </si>
  <si>
    <t>A_07_P046276</t>
  </si>
  <si>
    <t>putative homeobox protein [b0753]</t>
  </si>
  <si>
    <t>A_07_P010246</t>
  </si>
  <si>
    <t>putative phosphatase [b0766]</t>
  </si>
  <si>
    <t>A_07_P004285</t>
  </si>
  <si>
    <t>putative phosphatase [Z0936]</t>
  </si>
  <si>
    <t>A_07_P046367</t>
  </si>
  <si>
    <t>orf, hypothetical protein [Z0992]</t>
  </si>
  <si>
    <t>A_07_P051999</t>
  </si>
  <si>
    <t>putative pectinesterase [Z0943]</t>
  </si>
  <si>
    <t>A_07_P051991</t>
  </si>
  <si>
    <t>putative pectinesterase [b0772]</t>
  </si>
  <si>
    <t>A_07_P004315</t>
  </si>
  <si>
    <t>putative ATP-binding component of a transport system [b0794]</t>
  </si>
  <si>
    <t>A_07_P004422</t>
  </si>
  <si>
    <t>putative membrane protein [b0795]</t>
  </si>
  <si>
    <t>A_07_P004426</t>
  </si>
  <si>
    <t>putative structural protein [b0780]</t>
  </si>
  <si>
    <t>A_07_P004351</t>
  </si>
  <si>
    <t>orf, hypothetical protein [b0786]</t>
  </si>
  <si>
    <t>A_07_P004381</t>
  </si>
  <si>
    <t>orf, hypothetical protein [b0787]</t>
  </si>
  <si>
    <t>A_07_P004387</t>
  </si>
  <si>
    <t>orf, hypothetical protein [Z1007]</t>
  </si>
  <si>
    <t>A_07_P046569</t>
  </si>
  <si>
    <t>putative synthetase [b0789]</t>
  </si>
  <si>
    <t>A_07_P004398</t>
  </si>
  <si>
    <t>orf, hypothetical protein [b0790]</t>
  </si>
  <si>
    <t>A_07_P004404</t>
  </si>
  <si>
    <t>orf, hypothetical protein [b0791]</t>
  </si>
  <si>
    <t>A_07_P004406</t>
  </si>
  <si>
    <t>orf, hypothetical protein [Z1012]</t>
  </si>
  <si>
    <t>A_07_P046575</t>
  </si>
  <si>
    <t>putative enzyme [Z1021]</t>
  </si>
  <si>
    <t>A_07_P046583</t>
  </si>
  <si>
    <t>Hypothetical oxidoreductase ybiC [c_0885]</t>
  </si>
  <si>
    <t>A_07_P042097</t>
  </si>
  <si>
    <t>Hypothetical transport protein ybiF [c_0899]</t>
  </si>
  <si>
    <t>A_07_P041068</t>
  </si>
  <si>
    <t>putative transcriptional regulator [b0796]</t>
  </si>
  <si>
    <t>A_07_P004432</t>
  </si>
  <si>
    <t>orf, hypothetical protein [b0803]</t>
  </si>
  <si>
    <t>A_07_P004466</t>
  </si>
  <si>
    <t>orf, hypothetical protein [Z1027]</t>
  </si>
  <si>
    <t>A_07_P048511</t>
  </si>
  <si>
    <t>orf, hypothetical protein [Z1028]</t>
  </si>
  <si>
    <t>A_07_P051719</t>
  </si>
  <si>
    <t>putative transport protein [b0808]</t>
  </si>
  <si>
    <t>A_07_P004491</t>
  </si>
  <si>
    <t>orf, hypothetical protein [b0818]</t>
  </si>
  <si>
    <t>A_07_P004542</t>
  </si>
  <si>
    <t>Protein ybiS precursor [c_0905]</t>
  </si>
  <si>
    <t>A_07_P042114</t>
  </si>
  <si>
    <t>putative ATP-binding component of a transport system [b0820]</t>
  </si>
  <si>
    <t>A_07_P004555</t>
  </si>
  <si>
    <t>orf, hypothetical protein [b0822]</t>
  </si>
  <si>
    <t>A_07_P004564</t>
  </si>
  <si>
    <t>orf, hypothetical protein [b0850]</t>
  </si>
  <si>
    <t>A_07_P004701</t>
  </si>
  <si>
    <t>orf, hypothetical protein [b0876]</t>
  </si>
  <si>
    <t>A_07_P004834</t>
  </si>
  <si>
    <t>orf, hypothetical protein [b0841]</t>
  </si>
  <si>
    <t>A_07_P004660</t>
  </si>
  <si>
    <t>orf, hypothetical protein [b0844]</t>
  </si>
  <si>
    <t>A_07_P004674</t>
  </si>
  <si>
    <t>putative DEOR-type transcriptional regulator [b0845]</t>
  </si>
  <si>
    <t>A_07_P004677</t>
  </si>
  <si>
    <t>putative DEOR-type transcriptional regulator [b0846]</t>
  </si>
  <si>
    <t>A_07_P004684</t>
  </si>
  <si>
    <t>putative transport protein [b0847]</t>
  </si>
  <si>
    <t>A_07_P004688</t>
  </si>
  <si>
    <t>putative enzyme [Z1095]</t>
  </si>
  <si>
    <t>A_07_P052022</t>
  </si>
  <si>
    <t>orf, hypothetical protein [b0866]</t>
  </si>
  <si>
    <t>A_07_P004784</t>
  </si>
  <si>
    <t>putative enzyme [b0877]</t>
  </si>
  <si>
    <t>A_07_P004839</t>
  </si>
  <si>
    <t>orf, hypothetical protein [b0897]</t>
  </si>
  <si>
    <t>A_07_P004935</t>
  </si>
  <si>
    <t>putative transport [b0898]</t>
  </si>
  <si>
    <t>A_07_P004939</t>
  </si>
  <si>
    <t>orf, hypothetical protein [Z1259]</t>
  </si>
  <si>
    <t>A_07_P050999</t>
  </si>
  <si>
    <t>putative transport [b0899]</t>
  </si>
  <si>
    <t>A_07_P004945</t>
  </si>
  <si>
    <t>orf, hypothetical protein [Z1251]</t>
  </si>
  <si>
    <t>A_07_P051726</t>
  </si>
  <si>
    <t>orf, hypothetical protein [b0906]</t>
  </si>
  <si>
    <t>A_07_P004976</t>
  </si>
  <si>
    <t>orf, hypothetical protein [b0916]</t>
  </si>
  <si>
    <t>A_07_P005026</t>
  </si>
  <si>
    <t>orf, hypothetical protein [b0917]</t>
  </si>
  <si>
    <t>A_07_P005035</t>
  </si>
  <si>
    <t>putative amidase [b0925]</t>
  </si>
  <si>
    <t>A_07_P005073</t>
  </si>
  <si>
    <t>orf, hypothetical protein [Z1267]</t>
  </si>
  <si>
    <t>A_07_P052041</t>
  </si>
  <si>
    <t>putative chaperone [Z1293]</t>
  </si>
  <si>
    <t>A_07_P051026</t>
  </si>
  <si>
    <t>putative dehydrogenase [b0956]</t>
  </si>
  <si>
    <t>A_07_P005226</t>
  </si>
  <si>
    <t>FMN reductase [c_1080]</t>
  </si>
  <si>
    <t>A_07_P042156</t>
  </si>
  <si>
    <t>putative fimbrial-like protein [b0942]</t>
  </si>
  <si>
    <t>A_07_P005160</t>
  </si>
  <si>
    <t>putative carrier/transport protein [b0970]</t>
  </si>
  <si>
    <t>A_07_P005300</t>
  </si>
  <si>
    <t>orf, hypothetical protein [b0961]</t>
  </si>
  <si>
    <t>A_07_P005253</t>
  </si>
  <si>
    <t>orf, hypothetical protein [b1003]</t>
  </si>
  <si>
    <t>A_07_P001246</t>
  </si>
  <si>
    <t>putative sulfite reductase [b0969]</t>
  </si>
  <si>
    <t>A_07_P005292</t>
  </si>
  <si>
    <t>orf, hypothetical protein [b0960]</t>
  </si>
  <si>
    <t>A_07_P005250</t>
  </si>
  <si>
    <t>orf, hypothetical protein [b0965]</t>
  </si>
  <si>
    <t>A_07_P005271</t>
  </si>
  <si>
    <t>putative oxidoreductase [b0967]</t>
  </si>
  <si>
    <t>A_07_P005282</t>
  </si>
  <si>
    <t>orf, hypothetical protein [b0968]</t>
  </si>
  <si>
    <t>A_07_P005289</t>
  </si>
  <si>
    <t>Hypothetical protein ycdB precursor [c_1157]</t>
  </si>
  <si>
    <t>A_07_P033964</t>
  </si>
  <si>
    <t>Protein ycdO [c_1156]</t>
  </si>
  <si>
    <t>A_07_P042184</t>
  </si>
  <si>
    <t>Hypothetical protein ycdT [c_1164]</t>
  </si>
  <si>
    <t>A_07_P041100</t>
  </si>
  <si>
    <t>orf, hypothetical protein [b1034]</t>
  </si>
  <si>
    <t>A_07_P001382</t>
  </si>
  <si>
    <t>putative oxidoreductase component [b1035]</t>
  </si>
  <si>
    <t>A_07_P001389</t>
  </si>
  <si>
    <t>orf, hypothetical protein [b1036]</t>
  </si>
  <si>
    <t>A_07_P001391</t>
  </si>
  <si>
    <t>orf, hypothetical protein [b1063]</t>
  </si>
  <si>
    <t>A_07_P001517</t>
  </si>
  <si>
    <t>orf, hypothetical protein [b1088]</t>
  </si>
  <si>
    <t>A_07_P001644</t>
  </si>
  <si>
    <t>orf, hypothetical protein [b1087]</t>
  </si>
  <si>
    <t>A_07_P001639</t>
  </si>
  <si>
    <t>putative thymidylate kinase [b1097]</t>
  </si>
  <si>
    <t>A_07_P001687</t>
  </si>
  <si>
    <t>orf, hypothetical protein [b1056]</t>
  </si>
  <si>
    <t>A_07_P001488</t>
  </si>
  <si>
    <t>putative cytochrome [b1057]</t>
  </si>
  <si>
    <t>A_07_P001495</t>
  </si>
  <si>
    <t>putative virulence factor [b1069]</t>
  </si>
  <si>
    <t>A_07_P001549</t>
  </si>
  <si>
    <t>orf, hypothetical protein [Z1739]</t>
  </si>
  <si>
    <t>A_07_P050097</t>
  </si>
  <si>
    <t>orf, hypothetical protein [b1110]</t>
  </si>
  <si>
    <t>A_07_P001753</t>
  </si>
  <si>
    <t>orf, hypothetical protein [b1104]</t>
  </si>
  <si>
    <t>A_07_P001721</t>
  </si>
  <si>
    <t>orf, hypothetical protein [b1105]</t>
  </si>
  <si>
    <t>A_07_P001730</t>
  </si>
  <si>
    <t>orf, hypothetical protein [b1113]</t>
  </si>
  <si>
    <t>A_07_P001770</t>
  </si>
  <si>
    <t>orf, hypothetical protein [Z1757]</t>
  </si>
  <si>
    <t>A_07_P052403</t>
  </si>
  <si>
    <t>putative sporulation protein [b1188]</t>
  </si>
  <si>
    <t>A_07_P006891</t>
  </si>
  <si>
    <t>orf, hypothetical protein [b1179]</t>
  </si>
  <si>
    <t>A_07_P006850</t>
  </si>
  <si>
    <t>putative isomerase [b1180]</t>
  </si>
  <si>
    <t>A_07_P006851</t>
  </si>
  <si>
    <t>orf, hypothetical protein [b1181]</t>
  </si>
  <si>
    <t>A_07_P006860</t>
  </si>
  <si>
    <t>orf, hypothetical protein [b1214]</t>
  </si>
  <si>
    <t>A_07_P007024</t>
  </si>
  <si>
    <t>orf, hypothetical protein [b1205]</t>
  </si>
  <si>
    <t>A_07_P006978</t>
  </si>
  <si>
    <t>orf, hypothetical protein [b1233]</t>
  </si>
  <si>
    <t>A_07_P007105</t>
  </si>
  <si>
    <t>orf, hypothetical protein [b1206]</t>
  </si>
  <si>
    <t>A_07_P006981</t>
  </si>
  <si>
    <t>orf, hypothetical protein [Z1977]</t>
  </si>
  <si>
    <t>A_07_P050776</t>
  </si>
  <si>
    <t>putative factor [b1220]</t>
  </si>
  <si>
    <t>A_07_P007051</t>
  </si>
  <si>
    <t>orf, hypothetical protein [b1213]</t>
  </si>
  <si>
    <t>A_07_P007017</t>
  </si>
  <si>
    <t>orf, hypothetical protein [b1253]</t>
  </si>
  <si>
    <t>A_07_P007204</t>
  </si>
  <si>
    <t>orf, hypothetical protein [b1254]</t>
  </si>
  <si>
    <t>A_07_P007207</t>
  </si>
  <si>
    <t>orf, hypothetical protein [b1255]</t>
  </si>
  <si>
    <t>A_07_P007212</t>
  </si>
  <si>
    <t>putative outer membrane protein [Z2034]</t>
  </si>
  <si>
    <t>A_07_P050802</t>
  </si>
  <si>
    <t>putative structural proteins [b1258]</t>
  </si>
  <si>
    <t>A_07_P007230</t>
  </si>
  <si>
    <t>orf, hypothetical protein [b1259]</t>
  </si>
  <si>
    <t>A_07_P010380</t>
  </si>
  <si>
    <t>orf, hypothetical protein [b1282]</t>
  </si>
  <si>
    <t>A_07_P014394</t>
  </si>
  <si>
    <t>orf, hypothetical protein [b1251]</t>
  </si>
  <si>
    <t>A_07_P010372</t>
  </si>
  <si>
    <t>putative DEOR-type transcriptional regulator [b1284]</t>
  </si>
  <si>
    <t>A_07_P014403</t>
  </si>
  <si>
    <t>orf, hypothetical protein [b1248]</t>
  </si>
  <si>
    <t>A_07_P007178</t>
  </si>
  <si>
    <t>putative oxidoreductase [b1287]</t>
  </si>
  <si>
    <t>A_07_P014418</t>
  </si>
  <si>
    <t>orf, hypothetical protein [b1347]</t>
  </si>
  <si>
    <t>A_07_P014713</t>
  </si>
  <si>
    <t>putative aminohydrolase [Z2425]</t>
  </si>
  <si>
    <t>A_07_P052476</t>
  </si>
  <si>
    <t>orf, hypothetical protein [b1341]</t>
  </si>
  <si>
    <t>A_07_P014685</t>
  </si>
  <si>
    <t>putative dehydrogenase [b1406]</t>
  </si>
  <si>
    <t>A_07_P009122</t>
  </si>
  <si>
    <t>orf Unknown function [Z2326]</t>
  </si>
  <si>
    <t>A_07_P048210</t>
  </si>
  <si>
    <t>orf, hypothetical protein [b1419]</t>
  </si>
  <si>
    <t>A_07_P009190</t>
  </si>
  <si>
    <t>putative receptor [b1460]</t>
  </si>
  <si>
    <t>A_07_P009391</t>
  </si>
  <si>
    <t>orf, hypothetical protein [b1426]</t>
  </si>
  <si>
    <t>A_07_P009222</t>
  </si>
  <si>
    <t>orf, hypothetical protein [b1423]</t>
  </si>
  <si>
    <t>A_07_P009209</t>
  </si>
  <si>
    <t>orf, hypothetical protein [b1431]</t>
  </si>
  <si>
    <t>A_07_P009250</t>
  </si>
  <si>
    <t>Hypothetical protein ydcM [c_3804]</t>
  </si>
  <si>
    <t>A_07_P036881</t>
  </si>
  <si>
    <t>putative membrane transport protein [b1433]</t>
  </si>
  <si>
    <t>A_07_P009256</t>
  </si>
  <si>
    <t>putative collagenase [b1435]</t>
  </si>
  <si>
    <t>A_07_P009266</t>
  </si>
  <si>
    <t>putative transport protein [b1440]</t>
  </si>
  <si>
    <t>A_07_P009293</t>
  </si>
  <si>
    <t>putative ATP-binding component of a transport system [b1441]</t>
  </si>
  <si>
    <t>A_07_P009296</t>
  </si>
  <si>
    <t>putative transport system permease protein [b1442]</t>
  </si>
  <si>
    <t>A_07_P009303</t>
  </si>
  <si>
    <t>putative transport system permease protein [b1443]</t>
  </si>
  <si>
    <t>A_07_P009310</t>
  </si>
  <si>
    <t>putative aldehyde dehydrogenase [b1444]</t>
  </si>
  <si>
    <t>A_07_P009311</t>
  </si>
  <si>
    <t>orf, hypothetical protein [b1446]</t>
  </si>
  <si>
    <t>A_07_P009325</t>
  </si>
  <si>
    <t>orf, hypothetical protein [b1447]</t>
  </si>
  <si>
    <t>A_07_P009328</t>
  </si>
  <si>
    <t>Hypothetical protein yddB [c_1924]</t>
  </si>
  <si>
    <t>A_07_P034978</t>
  </si>
  <si>
    <t>orf, hypothetical protein [Z2238]</t>
  </si>
  <si>
    <t>A_07_P052453</t>
  </si>
  <si>
    <t>orf, hypothetical protein [b1462]</t>
  </si>
  <si>
    <t>A_07_P009403</t>
  </si>
  <si>
    <t>orf, hypothetical protein [Z2233]</t>
  </si>
  <si>
    <t>A_07_P048551</t>
  </si>
  <si>
    <t>Hypothetical protein yddM [c_1909]</t>
  </si>
  <si>
    <t>A_07_P034960</t>
  </si>
  <si>
    <t>orf, hypothetical protein [b1490]</t>
  </si>
  <si>
    <t>A_07_P009536</t>
  </si>
  <si>
    <t>orf, hypothetical protein [b1491]</t>
  </si>
  <si>
    <t>A_07_P009544</t>
  </si>
  <si>
    <t>putative resistance / regulatory protein [b1528]</t>
  </si>
  <si>
    <t>A_07_P020286</t>
  </si>
  <si>
    <t>orf, hypothetical protein [b1535]</t>
  </si>
  <si>
    <t>A_07_P020322</t>
  </si>
  <si>
    <t>orf, hypothetical protein [b1536]</t>
  </si>
  <si>
    <t>A_07_P020327</t>
  </si>
  <si>
    <t>orf, hypothetical protein [b1537]</t>
  </si>
  <si>
    <t>A_07_P020333</t>
  </si>
  <si>
    <t>Hypothetical transcriptional regulator ydeO [c_1928]</t>
  </si>
  <si>
    <t>A_07_P034984</t>
  </si>
  <si>
    <t>putative transcriptional regulator, sorC family [Z2193]</t>
  </si>
  <si>
    <t>A_07_P048034</t>
  </si>
  <si>
    <t>orf, hypothetical protein [b1576]</t>
  </si>
  <si>
    <t>A_07_P020520</t>
  </si>
  <si>
    <t>Hypothetical protein ydfD [c_1404]</t>
  </si>
  <si>
    <t>A_07_P040851</t>
  </si>
  <si>
    <t>orf, hypothetical protein [b1577]</t>
  </si>
  <si>
    <t>A_07_P020523</t>
  </si>
  <si>
    <t>Tail fiber assembly protein homolog from lambdoid [c_0649]</t>
  </si>
  <si>
    <t>A_07_P031275</t>
  </si>
  <si>
    <t>orf, hypothetical protein [b1567]</t>
  </si>
  <si>
    <t>A_07_P020476</t>
  </si>
  <si>
    <t>orf, hypothetical protein [Z2617]</t>
  </si>
  <si>
    <t>A_07_P044404</t>
  </si>
  <si>
    <t>orf, hypothetical protein [b1607]</t>
  </si>
  <si>
    <t>A_07_P020668</t>
  </si>
  <si>
    <t>orf, hypothetical protein [b1598]</t>
  </si>
  <si>
    <t>A_07_P020624</t>
  </si>
  <si>
    <t>orf, hypothetical protein [b1604]</t>
  </si>
  <si>
    <t>A_07_P020654</t>
  </si>
  <si>
    <t>putative arginine/ornithine antiporter [b1605]</t>
  </si>
  <si>
    <t>A_07_P020656</t>
  </si>
  <si>
    <t>orf, hypothetical protein [b1626]</t>
  </si>
  <si>
    <t>A_07_P020765</t>
  </si>
  <si>
    <t>orf, hypothetical protein [b1639]</t>
  </si>
  <si>
    <t>A_07_P020828</t>
  </si>
  <si>
    <t>putative transport protein [b1660]</t>
  </si>
  <si>
    <t>A_07_P018364</t>
  </si>
  <si>
    <t>orf, hypothetical protein [b1647]</t>
  </si>
  <si>
    <t>A_07_P020869</t>
  </si>
  <si>
    <t>orf, hypothetical protein [b1643]</t>
  </si>
  <si>
    <t>A_07_P020850</t>
  </si>
  <si>
    <t>putative membrane protein [b1644]</t>
  </si>
  <si>
    <t>A_07_P020852</t>
  </si>
  <si>
    <t>orf, hypothetical protein [b1645]</t>
  </si>
  <si>
    <t>A_07_P020859</t>
  </si>
  <si>
    <t>Hypothetical protein ydhL precursor [c_2040]</t>
  </si>
  <si>
    <t>A_07_P035488</t>
  </si>
  <si>
    <t>Hypothetical transcriptional regulator ydhM [c_2042]</t>
  </si>
  <si>
    <t>A_07_P042330</t>
  </si>
  <si>
    <t>orf, hypothetical protein [b1649]</t>
  </si>
  <si>
    <t>A_07_P020877</t>
  </si>
  <si>
    <t>possible enzyme [b1664]</t>
  </si>
  <si>
    <t>A_07_P018385</t>
  </si>
  <si>
    <t>orf, hypothetical protein [b1668]</t>
  </si>
  <si>
    <t>A_07_P018392</t>
  </si>
  <si>
    <t>putative oxidoreductase, Fe-S subunit [b1671]</t>
  </si>
  <si>
    <t>A_07_P018406</t>
  </si>
  <si>
    <t>orf, hypothetical protein [b1675]</t>
  </si>
  <si>
    <t>A_07_P018430</t>
  </si>
  <si>
    <t>orf, hypothetical protein [b1703]</t>
  </si>
  <si>
    <t>A_07_P018569</t>
  </si>
  <si>
    <t>putative oxidase [b1687]</t>
  </si>
  <si>
    <t>A_07_P018489</t>
  </si>
  <si>
    <t>orf, hypothetical protein [b1689]</t>
  </si>
  <si>
    <t>A_07_P018497</t>
  </si>
  <si>
    <t>orf, hypothetical protein [b1706]</t>
  </si>
  <si>
    <t>A_07_P018581</t>
  </si>
  <si>
    <t>orf, hypothetical protein [b1722]</t>
  </si>
  <si>
    <t>A_07_P018658</t>
  </si>
  <si>
    <t>orf, hypothetical protein [b1724]</t>
  </si>
  <si>
    <t>A_07_P018667</t>
  </si>
  <si>
    <t>orf, hypothetical protein [Z2798]</t>
  </si>
  <si>
    <t>A_07_P044447</t>
  </si>
  <si>
    <t>putative kinase [b1772]</t>
  </si>
  <si>
    <t>A_07_P018910</t>
  </si>
  <si>
    <t>putative oxidoreductase [b1774]</t>
  </si>
  <si>
    <t>A_07_P018919</t>
  </si>
  <si>
    <t>putative oxidoreductase [b1776]</t>
  </si>
  <si>
    <t>A_07_P015572</t>
  </si>
  <si>
    <t>part of a kinase [b1729]</t>
  </si>
  <si>
    <t>A_07_P018691</t>
  </si>
  <si>
    <t>orf, hypothetical protein [b1751]</t>
  </si>
  <si>
    <t>A_07_P018802</t>
  </si>
  <si>
    <t>orf, hypothetical protein [b1780]</t>
  </si>
  <si>
    <t>A_07_P015593</t>
  </si>
  <si>
    <t>orf, hypothetical protein [Z2820]</t>
  </si>
  <si>
    <t>A_07_P044473</t>
  </si>
  <si>
    <t>putative an aldehyde reductase [b1781]</t>
  </si>
  <si>
    <t>A_07_P015598</t>
  </si>
  <si>
    <t>orf, hypothetical protein [b1783]</t>
  </si>
  <si>
    <t>A_07_P015610</t>
  </si>
  <si>
    <t>orf, hypothetical protein [b1784]</t>
  </si>
  <si>
    <t>A_07_P015614</t>
  </si>
  <si>
    <t>orf, hypothetical protein [b1785]</t>
  </si>
  <si>
    <t>A_07_P015616</t>
  </si>
  <si>
    <t>orf, hypothetical protein [b1786]</t>
  </si>
  <si>
    <t>A_07_P015623</t>
  </si>
  <si>
    <t>orf Unknown function [Z2826]</t>
  </si>
  <si>
    <t>A_07_P044476</t>
  </si>
  <si>
    <t>orf, hypothetical protein [b1787]</t>
  </si>
  <si>
    <t>A_07_P015627</t>
  </si>
  <si>
    <t>orf, hypothetical protein [b1789]</t>
  </si>
  <si>
    <t>A_07_P015638</t>
  </si>
  <si>
    <t>orf, hypothetical protein [b1795]</t>
  </si>
  <si>
    <t>A_07_P015668</t>
  </si>
  <si>
    <t>orf, hypothetical protein [b1797]</t>
  </si>
  <si>
    <t>A_07_P015676</t>
  </si>
  <si>
    <t>Hypothetical protein yeaR [c_2204]</t>
  </si>
  <si>
    <t>A_07_P042408</t>
  </si>
  <si>
    <t>putative transcriptional regulator LYSR-type [b1799]</t>
  </si>
  <si>
    <t>A_07_P015689</t>
  </si>
  <si>
    <t>putative transport protein [b1801]</t>
  </si>
  <si>
    <t>A_07_P015697</t>
  </si>
  <si>
    <t>orf, hypothetical protein [b1802]</t>
  </si>
  <si>
    <t>A_07_P015704</t>
  </si>
  <si>
    <t>putative outer membrane protein [b1806]</t>
  </si>
  <si>
    <t>A_07_P015721</t>
  </si>
  <si>
    <t>orf, hypothetical protein [b1807]</t>
  </si>
  <si>
    <t>A_07_P015726</t>
  </si>
  <si>
    <t>orf, hypothetical protein [b1864]</t>
  </si>
  <si>
    <t>A_07_P015999</t>
  </si>
  <si>
    <t>orf, hypothetical protein [b1846]</t>
  </si>
  <si>
    <t>A_07_P015906</t>
  </si>
  <si>
    <t>orf, hypothetical protein [b1847]</t>
  </si>
  <si>
    <t>A_07_P015914</t>
  </si>
  <si>
    <t>orf, hypothetical protein [b1853]</t>
  </si>
  <si>
    <t>A_07_P015941</t>
  </si>
  <si>
    <t>orf, hypothetical protein [b1821]</t>
  </si>
  <si>
    <t>A_07_P015797</t>
  </si>
  <si>
    <t>orf, hypothetical protein [b1825]</t>
  </si>
  <si>
    <t>A_07_P015812</t>
  </si>
  <si>
    <t>putative transport protein [b1828]</t>
  </si>
  <si>
    <t>A_07_P015821</t>
  </si>
  <si>
    <t>orf, hypothetical protein [b1832]</t>
  </si>
  <si>
    <t>A_07_P015837</t>
  </si>
  <si>
    <t>orf, hypothetical protein [b1834]</t>
  </si>
  <si>
    <t>A_07_P015846</t>
  </si>
  <si>
    <t>Hypothetical protein yebU [c_2244]</t>
  </si>
  <si>
    <t>A_07_P041198</t>
  </si>
  <si>
    <t>orf, hypothetical protein [b1836]</t>
  </si>
  <si>
    <t>A_07_P015860</t>
  </si>
  <si>
    <t>putative ATP-binding component of a transport system [b1917]</t>
  </si>
  <si>
    <t>A_07_P014947</t>
  </si>
  <si>
    <t>orf, hypothetical protein [b1867]</t>
  </si>
  <si>
    <t>A_07_P016015</t>
  </si>
  <si>
    <t>orf, hypothetical protein [b1868]</t>
  </si>
  <si>
    <t>A_07_P016020</t>
  </si>
  <si>
    <t>orf, hypothetical protein [b1915]</t>
  </si>
  <si>
    <t>A_07_P014940</t>
  </si>
  <si>
    <t>predicted protein [b4537]</t>
  </si>
  <si>
    <t>A_07_P010476</t>
  </si>
  <si>
    <t>orf, hypothetical protein [b1875]</t>
  </si>
  <si>
    <t>A_07_P016051</t>
  </si>
  <si>
    <t>putative transport system permease protein [b1918]</t>
  </si>
  <si>
    <t>A_07_P014955</t>
  </si>
  <si>
    <t>putative transmembrane subunit [b1959]</t>
  </si>
  <si>
    <t>A_07_P015155</t>
  </si>
  <si>
    <t>putative transport system permease protein [Z3019]</t>
  </si>
  <si>
    <t>A_07_P052596</t>
  </si>
  <si>
    <t>putative transport system permease protein [b1929]</t>
  </si>
  <si>
    <t>A_07_P015006</t>
  </si>
  <si>
    <t>orf, hypothetical protein [b1930]</t>
  </si>
  <si>
    <t>A_07_P015012</t>
  </si>
  <si>
    <t>Hypothetical protein yedJ [c_2381]</t>
  </si>
  <si>
    <t>A_07_P041216</t>
  </si>
  <si>
    <t>orf, hypothetical protein [Z3055]</t>
  </si>
  <si>
    <t>A_07_P052607</t>
  </si>
  <si>
    <t>orf, hypothetical protein [Z3021]</t>
  </si>
  <si>
    <t>A_07_P044661</t>
  </si>
  <si>
    <t>orf, hypothetical protein [b1955]</t>
  </si>
  <si>
    <t>A_07_P015131</t>
  </si>
  <si>
    <t>Hypothetical protein yedP [c_2373]</t>
  </si>
  <si>
    <t>A_07_P031369</t>
  </si>
  <si>
    <t>orf, hypothetical protein [b1963]</t>
  </si>
  <si>
    <t>A_07_P015174</t>
  </si>
  <si>
    <t>Protein yedU [c_2385]</t>
  </si>
  <si>
    <t>A_07_P042474</t>
  </si>
  <si>
    <t>orf, hypothetical protein [b2008]</t>
  </si>
  <si>
    <t>A_07_P015366</t>
  </si>
  <si>
    <t>orf, hypothetical protein [Z3174]</t>
  </si>
  <si>
    <t>A_07_P044973</t>
  </si>
  <si>
    <t>putative transport system permease protein [b2013]</t>
  </si>
  <si>
    <t>A_07_P015392</t>
  </si>
  <si>
    <t>putative amino acid/amine transport protein [b2014]</t>
  </si>
  <si>
    <t>A_07_P015400</t>
  </si>
  <si>
    <t>orf, hypothetical protein [b1983]</t>
  </si>
  <si>
    <t>A_07_P015265</t>
  </si>
  <si>
    <t>putative transcriptional regulator LYSR-type [b2015]</t>
  </si>
  <si>
    <t>A_07_P015404</t>
  </si>
  <si>
    <t>putative enzyme of sugar metabolism [b2016]</t>
  </si>
  <si>
    <t>A_07_P015407</t>
  </si>
  <si>
    <t>putative heat shock protein [b2069]</t>
  </si>
  <si>
    <t>A_07_P003121</t>
  </si>
  <si>
    <t>putative sensor-type protein [b2067]</t>
  </si>
  <si>
    <t>A_07_P003112</t>
  </si>
  <si>
    <t>orf, hypothetical protein [b2080]</t>
  </si>
  <si>
    <t>A_07_P003180</t>
  </si>
  <si>
    <t>orf, hypothetical protein [b2081]</t>
  </si>
  <si>
    <t>A_07_P003182</t>
  </si>
  <si>
    <t>Hypothetical protein yegR [c_2613]</t>
  </si>
  <si>
    <t>A_07_P032122</t>
  </si>
  <si>
    <t>orf, hypothetical protein [b2086]</t>
  </si>
  <si>
    <t>A_07_P003204</t>
  </si>
  <si>
    <t>orf, hypothetical protein [Z3266]</t>
  </si>
  <si>
    <t>A_07_P051783</t>
  </si>
  <si>
    <t>orf Unknown function [Z3280]</t>
  </si>
  <si>
    <t>A_07_P045179</t>
  </si>
  <si>
    <t>putative regulator [b2118]</t>
  </si>
  <si>
    <t>A_07_P003354</t>
  </si>
  <si>
    <t>orf, hypothetical protein [b2119]</t>
  </si>
  <si>
    <t>A_07_P003356</t>
  </si>
  <si>
    <t>orf, hypothetical protein [b2121]</t>
  </si>
  <si>
    <t>A_07_P003369</t>
  </si>
  <si>
    <t>orf, hypothetical protein [b2125]</t>
  </si>
  <si>
    <t>A_07_P003390</t>
  </si>
  <si>
    <t>putative 2-component sensor protein [b2126]</t>
  </si>
  <si>
    <t>A_07_P003391</t>
  </si>
  <si>
    <t>putative transport system permease protein [b2128]</t>
  </si>
  <si>
    <t>A_07_P003401</t>
  </si>
  <si>
    <t>putative ATP-binding component of a transport system [b2129]</t>
  </si>
  <si>
    <t>A_07_P003406</t>
  </si>
  <si>
    <t>putative transport system permease protein [b2130]</t>
  </si>
  <si>
    <t>A_07_P003412</t>
  </si>
  <si>
    <t>Hypothetical protein yehZ precursor [c_2661]</t>
  </si>
  <si>
    <t>A_07_P032198</t>
  </si>
  <si>
    <t>putative oxidoreductase [b2147]</t>
  </si>
  <si>
    <t>A_07_P003500</t>
  </si>
  <si>
    <t>orf, hypothetical protein [b2165]</t>
  </si>
  <si>
    <t>A_07_P003589</t>
  </si>
  <si>
    <t>putative elongation factor [b2171]</t>
  </si>
  <si>
    <t>A_07_P000651</t>
  </si>
  <si>
    <t>putative oxidoreductase [b2172]</t>
  </si>
  <si>
    <t>A_07_P000660</t>
  </si>
  <si>
    <t>putative oxidoreductase [b2146]</t>
  </si>
  <si>
    <t>A_07_P003491</t>
  </si>
  <si>
    <t>conserved protein [b4502]</t>
  </si>
  <si>
    <t>A_07_P010506</t>
  </si>
  <si>
    <t>orf, hypothetical protein [b2181]</t>
  </si>
  <si>
    <t>A_07_P000703</t>
  </si>
  <si>
    <t>Hypothetical protein yejH [c_2721]</t>
  </si>
  <si>
    <t>A_07_P032280</t>
  </si>
  <si>
    <t>putative ATP-dependent helicase [Z3443]</t>
  </si>
  <si>
    <t>A_07_P045504</t>
  </si>
  <si>
    <t>orf, hypothetical protein [b2187]</t>
  </si>
  <si>
    <t>A_07_P000733</t>
  </si>
  <si>
    <t>putative ATP-binding component of a transport system [b2233]</t>
  </si>
  <si>
    <t>A_07_P000955</t>
  </si>
  <si>
    <t>orf, hypothetical protein [b2225]</t>
  </si>
  <si>
    <t>A_07_P000913</t>
  </si>
  <si>
    <t>orf, hypothetical protein [b2229]</t>
  </si>
  <si>
    <t>A_07_P000934</t>
  </si>
  <si>
    <t>putative regulator [b2248]</t>
  </si>
  <si>
    <t>A_07_P001027</t>
  </si>
  <si>
    <t>orf, hypothetical protein [b2250]</t>
  </si>
  <si>
    <t>A_07_P001040</t>
  </si>
  <si>
    <t>Hypothetical protein yfbJ [c_2801]</t>
  </si>
  <si>
    <t>A_07_P032374</t>
  </si>
  <si>
    <t>orf, hypothetical protein [b2272]</t>
  </si>
  <si>
    <t>A_07_P001148</t>
  </si>
  <si>
    <t>putative aminotransferase [b2290]</t>
  </si>
  <si>
    <t>A_07_P013738</t>
  </si>
  <si>
    <t>orf, hypothetical protein [b2295]</t>
  </si>
  <si>
    <t>A_07_P013765</t>
  </si>
  <si>
    <t>putative structural protein [b2327]</t>
  </si>
  <si>
    <t>A_07_P013925</t>
  </si>
  <si>
    <t>putative adenine-specific methylase [Z3593]</t>
  </si>
  <si>
    <t>A_07_P042632</t>
  </si>
  <si>
    <t>putative S-transferase [b2298]</t>
  </si>
  <si>
    <t>A_07_P013776</t>
  </si>
  <si>
    <t>orf, hypothetical protein [b2301]</t>
  </si>
  <si>
    <t>A_07_P013791</t>
  </si>
  <si>
    <t>putative S-transferase [b2302]</t>
  </si>
  <si>
    <t>A_07_P013800</t>
  </si>
  <si>
    <t>putative sugar nucleotide epimerase [b2304]</t>
  </si>
  <si>
    <t>A_07_P013807</t>
  </si>
  <si>
    <t>orf, hypothetical protein [b2325]</t>
  </si>
  <si>
    <t>A_07_P013913</t>
  </si>
  <si>
    <t>orf, hypothetical protein [b2343]</t>
  </si>
  <si>
    <t>A_07_P014002</t>
  </si>
  <si>
    <t>putative enzyme Not classified [Z3633]</t>
  </si>
  <si>
    <t>A_07_P052691</t>
  </si>
  <si>
    <t>orf, hypothetical protein [b2345]</t>
  </si>
  <si>
    <t>A_07_P014013</t>
  </si>
  <si>
    <t>orf, hypothetical protein [b2377]</t>
  </si>
  <si>
    <t>A_07_P014168</t>
  </si>
  <si>
    <t>putative aminotransferase [b2379]</t>
  </si>
  <si>
    <t>A_07_P014179</t>
  </si>
  <si>
    <t>orf, hypothetical protein [b2395]</t>
  </si>
  <si>
    <t>A_07_P014259</t>
  </si>
  <si>
    <t>orf, hypothetical protein [b2398]</t>
  </si>
  <si>
    <t>A_07_P014262</t>
  </si>
  <si>
    <t>Hypothetical protein yfeD [c_2935]</t>
  </si>
  <si>
    <t>A_07_P030017</t>
  </si>
  <si>
    <t>putative cytochrome oxidase [b2410]</t>
  </si>
  <si>
    <t>A_07_P013107</t>
  </si>
  <si>
    <t>orf, hypothetical protein [b2389]</t>
  </si>
  <si>
    <t>A_07_P014227</t>
  </si>
  <si>
    <t>putative transcriptional regulator LYSR-type [b2409]</t>
  </si>
  <si>
    <t>A_07_P013101</t>
  </si>
  <si>
    <t>putative beta-lactamase [b2430]</t>
  </si>
  <si>
    <t>A_07_P013207</t>
  </si>
  <si>
    <t>orf, hypothetical protein [b2471]</t>
  </si>
  <si>
    <t>A_07_P013411</t>
  </si>
  <si>
    <t>Hypothetical protein yffH [c_2994]</t>
  </si>
  <si>
    <t>A_07_P030105</t>
  </si>
  <si>
    <t>putative membrane protein [b2516]</t>
  </si>
  <si>
    <t>A_07_P013639</t>
  </si>
  <si>
    <t>orf, hypothetical protein [b2494]</t>
  </si>
  <si>
    <t>A_07_P013530</t>
  </si>
  <si>
    <t>Hypothetical protein yfgC precursor [c_3011]</t>
  </si>
  <si>
    <t>A_07_P042608</t>
  </si>
  <si>
    <t>putative oxidoreductase [b2495]</t>
  </si>
  <si>
    <t>A_07_P013532</t>
  </si>
  <si>
    <t>putative membrane protein [b2506]</t>
  </si>
  <si>
    <t>A_07_P013587</t>
  </si>
  <si>
    <t>orf, hypothetical protein [b2510]</t>
  </si>
  <si>
    <t>A_07_P013610</t>
  </si>
  <si>
    <t>orf, hypothetical protein [b2513]</t>
  </si>
  <si>
    <t>A_07_P013623</t>
  </si>
  <si>
    <t>putative 2-component transcriptional regulator [b2554]</t>
  </si>
  <si>
    <t>A_07_P019671</t>
  </si>
  <si>
    <t>putative alpha helix protein [b2555]</t>
  </si>
  <si>
    <t>A_07_P019677</t>
  </si>
  <si>
    <t>orf, hypothetical protein [b2561]</t>
  </si>
  <si>
    <t>A_07_P019709</t>
  </si>
  <si>
    <t>orf, hypothetical protein [b2562]</t>
  </si>
  <si>
    <t>A_07_P019713</t>
  </si>
  <si>
    <t>orf, hypothetical protein [b2520]</t>
  </si>
  <si>
    <t>A_07_P013660</t>
  </si>
  <si>
    <t>putative enzyme [b2534]</t>
  </si>
  <si>
    <t>A_07_P019571</t>
  </si>
  <si>
    <t>putative enzyme [Z3857]</t>
  </si>
  <si>
    <t>A_07_P042922</t>
  </si>
  <si>
    <t>orf, hypothetical protein [b2581]</t>
  </si>
  <si>
    <t>A_07_P019806</t>
  </si>
  <si>
    <t>orf, hypothetical protein [b2593]</t>
  </si>
  <si>
    <t>A_07_P019847</t>
  </si>
  <si>
    <t>orf, hypothetical protein [b2602]</t>
  </si>
  <si>
    <t>A_07_P019886</t>
  </si>
  <si>
    <t>orf, hypothetical protein [b2583]</t>
  </si>
  <si>
    <t>A_07_P019818</t>
  </si>
  <si>
    <t>orf, hypothetical protein [b2584]</t>
  </si>
  <si>
    <t>A_07_P019821</t>
  </si>
  <si>
    <t>orf, hypothetical protein [b2619]</t>
  </si>
  <si>
    <t>A_07_P019973</t>
  </si>
  <si>
    <t>Hypothetical sigma-54-dependent transcriptional regulator ygaA [c_3263]</t>
  </si>
  <si>
    <t>A_07_P030601</t>
  </si>
  <si>
    <t>orf, hypothetical protein [b2700]</t>
  </si>
  <si>
    <t>A_07_P001946</t>
  </si>
  <si>
    <t>orf, hypothetical protein [Z3958]</t>
  </si>
  <si>
    <t>A_07_P043074</t>
  </si>
  <si>
    <t>Hypothetical protein ygaF [c_3208]</t>
  </si>
  <si>
    <t>A_07_P030517</t>
  </si>
  <si>
    <t>orf, hypothetical protein [b2683]</t>
  </si>
  <si>
    <t>A_07_P001889</t>
  </si>
  <si>
    <t>orf, hypothetical protein [b2672]</t>
  </si>
  <si>
    <t>A_07_P001832</t>
  </si>
  <si>
    <t>Hypothetical protein ygaT [c_3207]</t>
  </si>
  <si>
    <t>A_07_P041636</t>
  </si>
  <si>
    <t>orf, hypothetical protein [b2665]</t>
  </si>
  <si>
    <t>A_07_P020176</t>
  </si>
  <si>
    <t>orf, hypothetical protein [b2670]</t>
  </si>
  <si>
    <t>A_07_P001825</t>
  </si>
  <si>
    <t>putative transport protein [b2681]</t>
  </si>
  <si>
    <t>A_07_P001880</t>
  </si>
  <si>
    <t>orf, hypothetical protein [b2682]</t>
  </si>
  <si>
    <t>A_07_P001881</t>
  </si>
  <si>
    <t>Hypothetical protein ygbE [c_3316]</t>
  </si>
  <si>
    <t>A_07_P030701</t>
  </si>
  <si>
    <t>putative cytochrome oxidase subunit [b2749]</t>
  </si>
  <si>
    <t>A_07_P002191</t>
  </si>
  <si>
    <t>orf, hypothetical protein [b2777]</t>
  </si>
  <si>
    <t>A_07_P002334</t>
  </si>
  <si>
    <t>orf, hypothetical protein [b2766]</t>
  </si>
  <si>
    <t>A_07_P002278</t>
  </si>
  <si>
    <t>putative anti-terminator regulatory protein [b2768]</t>
  </si>
  <si>
    <t>A_07_P002288</t>
  </si>
  <si>
    <t>putative oxidoreductase subunit [b2773]</t>
  </si>
  <si>
    <t>A_07_P002315</t>
  </si>
  <si>
    <t>putative oxidoreductase [b2774]</t>
  </si>
  <si>
    <t>A_07_P002320</t>
  </si>
  <si>
    <t>Glucarate dehydratase related protein [c_3352]</t>
  </si>
  <si>
    <t>A_07_P032636</t>
  </si>
  <si>
    <t>5-3 exonuclease [b2798]</t>
  </si>
  <si>
    <t>A_07_P005989</t>
  </si>
  <si>
    <t>orf, hypothetical protein [b2795]</t>
  </si>
  <si>
    <t>A_07_P002424</t>
  </si>
  <si>
    <t>orf, hypothetical protein [b2809]</t>
  </si>
  <si>
    <t>A_07_P006042</t>
  </si>
  <si>
    <t>putative enzyme [b2812]</t>
  </si>
  <si>
    <t>A_07_P006060</t>
  </si>
  <si>
    <t>Hypothetical protein ygdL [c_3383]</t>
  </si>
  <si>
    <t>A_07_P032656</t>
  </si>
  <si>
    <t>orf, hypothetical protein [b2833]</t>
  </si>
  <si>
    <t>A_07_P006149</t>
  </si>
  <si>
    <t>orf, hypothetical protein [b2863]</t>
  </si>
  <si>
    <t>A_07_P006287</t>
  </si>
  <si>
    <t>putative lipoprotein [b2865]</t>
  </si>
  <si>
    <t>A_07_P006295</t>
  </si>
  <si>
    <t>orf, hypothetical protein [b2909]</t>
  </si>
  <si>
    <t>A_07_P006514</t>
  </si>
  <si>
    <t>orf, hypothetical protein [Z4216]</t>
  </si>
  <si>
    <t>A_07_P045631</t>
  </si>
  <si>
    <t>putative oxidoreductase, Fe-S subunit [b2878]</t>
  </si>
  <si>
    <t>A_07_P006359</t>
  </si>
  <si>
    <t>orf, hypothetical protein [b2880]</t>
  </si>
  <si>
    <t>A_07_P006368</t>
  </si>
  <si>
    <t>orf, hypothetical protein [b2896]</t>
  </si>
  <si>
    <t>A_07_P006446</t>
  </si>
  <si>
    <t>orf, hypothetical protein [b2897]</t>
  </si>
  <si>
    <t>A_07_P006453</t>
  </si>
  <si>
    <t>Hypothetical protein yggD [c_3512]</t>
  </si>
  <si>
    <t>A_07_P032921</t>
  </si>
  <si>
    <t>orf, hypothetical protein [b2936]</t>
  </si>
  <si>
    <t>A_07_P011829</t>
  </si>
  <si>
    <t>orf, hypothetical protein [b2959]</t>
  </si>
  <si>
    <t>A_07_P011938</t>
  </si>
  <si>
    <t>orf, hypothetical protein [b2958]</t>
  </si>
  <si>
    <t>A_07_P011931</t>
  </si>
  <si>
    <t>orf, hypothetical protein [b2951]</t>
  </si>
  <si>
    <t>A_07_P011899</t>
  </si>
  <si>
    <t>putative resistance protein [b2952]</t>
  </si>
  <si>
    <t>A_07_P011901</t>
  </si>
  <si>
    <t>orf, hypothetical protein [b2953]</t>
  </si>
  <si>
    <t>A_07_P011910</t>
  </si>
  <si>
    <t>putative oxidase [b2955]</t>
  </si>
  <si>
    <t>A_07_P011919</t>
  </si>
  <si>
    <t>putative oxidoreductase [b3003]</t>
  </si>
  <si>
    <t>A_07_P012146</t>
  </si>
  <si>
    <t>orf, hypothetical protein [b2989]</t>
  </si>
  <si>
    <t>A_07_P012078</t>
  </si>
  <si>
    <t>putative reductase [b3001]</t>
  </si>
  <si>
    <t>A_07_P012136</t>
  </si>
  <si>
    <t>orf, hypothetical protein [b3037]</t>
  </si>
  <si>
    <t>A_07_P012316</t>
  </si>
  <si>
    <t>putative synthetase/amidase [b3038]</t>
  </si>
  <si>
    <t>A_07_P012323</t>
  </si>
  <si>
    <t>orf, hypothetical protein [b3054]</t>
  </si>
  <si>
    <t>A_07_P000003</t>
  </si>
  <si>
    <t>orf, hypothetical protein [b3024]</t>
  </si>
  <si>
    <t>A_07_P012252</t>
  </si>
  <si>
    <t>putative O-sialoglycoprotein endopeptidase [b3064]</t>
  </si>
  <si>
    <t>A_07_P000051</t>
  </si>
  <si>
    <t>probable ornithine aminotransferase [Z4426]</t>
  </si>
  <si>
    <t>A_07_P051806</t>
  </si>
  <si>
    <t>Hypothetical transporter ygjI [c_3836]</t>
  </si>
  <si>
    <t>A_07_P041754</t>
  </si>
  <si>
    <t>putative enzyme [Z4437]</t>
  </si>
  <si>
    <t>A_07_P045877</t>
  </si>
  <si>
    <t>orf, hypothetical protein [b3087]</t>
  </si>
  <si>
    <t>A_07_P000165</t>
  </si>
  <si>
    <t>Hypothetical symporter ygjU [c_3847]</t>
  </si>
  <si>
    <t>A_07_P034047</t>
  </si>
  <si>
    <t>putative hydrolase [Z4480]</t>
  </si>
  <si>
    <t>A_07_P045896</t>
  </si>
  <si>
    <t>putative cytochrome [b3103]</t>
  </si>
  <si>
    <t>A_07_P000243</t>
  </si>
  <si>
    <t>putative transcriptional regulator LYSR-type [b3105]</t>
  </si>
  <si>
    <t>A_07_P000254</t>
  </si>
  <si>
    <t>orf, hypothetical protein [b3130]</t>
  </si>
  <si>
    <t>A_07_P000373</t>
  </si>
  <si>
    <t>orf, hypothetical protein [b3170]</t>
  </si>
  <si>
    <t>A_07_P000572</t>
  </si>
  <si>
    <t>orf, hypothetical protein [b3184]</t>
  </si>
  <si>
    <t>A_07_P012400</t>
  </si>
  <si>
    <t>orf, hypothetical protein [b3153]</t>
  </si>
  <si>
    <t>A_07_P000486</t>
  </si>
  <si>
    <t>putative enzyme [b3160]</t>
  </si>
  <si>
    <t>A_07_P000523</t>
  </si>
  <si>
    <t>putative alkaline phosphatase I [b3173]</t>
  </si>
  <si>
    <t>A_07_P000583</t>
  </si>
  <si>
    <t>orf, hypothetical protein [b3180]</t>
  </si>
  <si>
    <t>A_07_P000614</t>
  </si>
  <si>
    <t>orf, hypothetical protein [b3233]</t>
  </si>
  <si>
    <t>A_07_P012640</t>
  </si>
  <si>
    <t>orf, hypothetical protein [Z4579]</t>
  </si>
  <si>
    <t>A_07_P045957</t>
  </si>
  <si>
    <t>Hypothetical protein yhcH [c_3975]</t>
  </si>
  <si>
    <t>A_07_P034165</t>
  </si>
  <si>
    <t>putative NAGC-like transcriptional regulator [Z4580]</t>
  </si>
  <si>
    <t>A_07_P051815</t>
  </si>
  <si>
    <t>Hypothetical protein yhcJ [c_3977]</t>
  </si>
  <si>
    <t>A_07_P041304</t>
  </si>
  <si>
    <t>putative FADA-type transcriptional regulator [Z4584]</t>
  </si>
  <si>
    <t>A_07_P045969</t>
  </si>
  <si>
    <t>orf, hypothetical protein [b3232]</t>
  </si>
  <si>
    <t>A_07_P012632</t>
  </si>
  <si>
    <t>orf, hypothetical protein [b3238]</t>
  </si>
  <si>
    <t>A_07_P012663</t>
  </si>
  <si>
    <t>orf, hypothetical protein [b3239]</t>
  </si>
  <si>
    <t>A_07_P012666</t>
  </si>
  <si>
    <t>orf, hypothetical protein [Z4601]</t>
  </si>
  <si>
    <t>A_07_P048607</t>
  </si>
  <si>
    <t>Protein yhdH [c_4009]</t>
  </si>
  <si>
    <t>A_07_P034191</t>
  </si>
  <si>
    <t>putative methyltransferase [b3262]</t>
  </si>
  <si>
    <t>A_07_P012779</t>
  </si>
  <si>
    <t>conserved protein [b4550]</t>
  </si>
  <si>
    <t>A_07_P010578</t>
  </si>
  <si>
    <t>orf, hypothetical protein [b3293]</t>
  </si>
  <si>
    <t>A_07_P012899</t>
  </si>
  <si>
    <t>orf, hypothetical protein [b3257]</t>
  </si>
  <si>
    <t>A_07_P012753</t>
  </si>
  <si>
    <t>orf, hypothetical protein [b3263]</t>
  </si>
  <si>
    <t>A_07_P012782</t>
  </si>
  <si>
    <t>orf, hypothetical protein [b3267]</t>
  </si>
  <si>
    <t>A_07_P012805</t>
  </si>
  <si>
    <t>putative transport system permease protein [b3270]</t>
  </si>
  <si>
    <t>A_07_P012818</t>
  </si>
  <si>
    <t>putative ATP-binding component of a transport system [b3352]</t>
  </si>
  <si>
    <t>A_07_P017786</t>
  </si>
  <si>
    <t>orf, hypothetical protein [b3356]</t>
  </si>
  <si>
    <t>A_07_P017806</t>
  </si>
  <si>
    <t>orf, hypothetical protein [b3362]</t>
  </si>
  <si>
    <t>A_07_P017840</t>
  </si>
  <si>
    <t>orf, hypothetical protein [b3358]</t>
  </si>
  <si>
    <t>A_07_P017818</t>
  </si>
  <si>
    <t>putative transport [b3402]</t>
  </si>
  <si>
    <t>A_07_P018037</t>
  </si>
  <si>
    <t>orf, hypothetical protein [b3407]</t>
  </si>
  <si>
    <t>A_07_P018065</t>
  </si>
  <si>
    <t>Hypothetical protein yhgH [c_4190]</t>
  </si>
  <si>
    <t>A_07_P041315</t>
  </si>
  <si>
    <t>orf, hypothetical protein [b3434]</t>
  </si>
  <si>
    <t>A_07_P018196</t>
  </si>
  <si>
    <t>orf, hypothetical protein [b3448]</t>
  </si>
  <si>
    <t>A_07_P018259</t>
  </si>
  <si>
    <t>orf, hypothetical protein [b3459]</t>
  </si>
  <si>
    <t>A_07_P018315</t>
  </si>
  <si>
    <t>putative enzyme [b3468]</t>
  </si>
  <si>
    <t>A_07_P007280</t>
  </si>
  <si>
    <t>orf, hypothetical protein [b3471]</t>
  </si>
  <si>
    <t>A_07_P007294</t>
  </si>
  <si>
    <t>orf, hypothetical protein [b3474]</t>
  </si>
  <si>
    <t>A_07_P007307</t>
  </si>
  <si>
    <t>4-phosphopantetheinyl transferase acpT [c_4268]</t>
  </si>
  <si>
    <t>A_07_P041853</t>
  </si>
  <si>
    <t>putative regulator [b3440]</t>
  </si>
  <si>
    <t>A_07_P018230</t>
  </si>
  <si>
    <t>orf, hypothetical protein [b3491]</t>
  </si>
  <si>
    <t>A_07_P007391</t>
  </si>
  <si>
    <t>Hypothetical protein yhiM [c_4289]</t>
  </si>
  <si>
    <t>A_07_P034619</t>
  </si>
  <si>
    <t>orf, hypothetical protein [b3492]</t>
  </si>
  <si>
    <t>A_07_P007396</t>
  </si>
  <si>
    <t>putative transport protein [b3496]</t>
  </si>
  <si>
    <t>A_07_P007419</t>
  </si>
  <si>
    <t>Hypothetical protein yhiQ [c_4296]</t>
  </si>
  <si>
    <t>A_07_P034632</t>
  </si>
  <si>
    <t>Hypothetical transcriptional regulator yhiW [c_4326]</t>
  </si>
  <si>
    <t>A_07_P039549</t>
  </si>
  <si>
    <t>putative transcriptional regulator LYSR-type [b3521]</t>
  </si>
  <si>
    <t>A_07_P007536</t>
  </si>
  <si>
    <t>orf, hypothetical protein [b3522]</t>
  </si>
  <si>
    <t>A_07_P007545</t>
  </si>
  <si>
    <t>putative transport protein [b3523]</t>
  </si>
  <si>
    <t>A_07_P007550</t>
  </si>
  <si>
    <t>orf, hypothetical protein [b3524]</t>
  </si>
  <si>
    <t>A_07_P007551</t>
  </si>
  <si>
    <t>orf, hypothetical protein [b3534]</t>
  </si>
  <si>
    <t>A_07_P007604</t>
  </si>
  <si>
    <t>orf, hypothetical protein [b3535]</t>
  </si>
  <si>
    <t>A_07_P007606</t>
  </si>
  <si>
    <t>putative transporter protein [b3539]</t>
  </si>
  <si>
    <t>A_07_P007629</t>
  </si>
  <si>
    <t>putative lipase [b3548]</t>
  </si>
  <si>
    <t>A_07_P007669</t>
  </si>
  <si>
    <t>putative outer membrane protein [b3552]</t>
  </si>
  <si>
    <t>A_07_P007687</t>
  </si>
  <si>
    <t>orf, hypothetical protein [b3554]</t>
  </si>
  <si>
    <t>A_07_P007698</t>
  </si>
  <si>
    <t>orf, hypothetical protein [b3555]</t>
  </si>
  <si>
    <t>A_07_P007703</t>
  </si>
  <si>
    <t>Hypothetical protein yiaH [c_4381]</t>
  </si>
  <si>
    <t>A_07_P039637</t>
  </si>
  <si>
    <t>putative regulator [b3574]</t>
  </si>
  <si>
    <t>A_07_P007799</t>
  </si>
  <si>
    <t>putative transcriptional regulator LYSR-type [b3585]</t>
  </si>
  <si>
    <t>A_07_P016870</t>
  </si>
  <si>
    <t>orf, hypothetical protein [Z5007]</t>
  </si>
  <si>
    <t>A_07_P052196</t>
  </si>
  <si>
    <t>putative regulator [b3615]</t>
  </si>
  <si>
    <t>A_07_P017019</t>
  </si>
  <si>
    <t>putative S-transferase [b3592]</t>
  </si>
  <si>
    <t>A_07_P016905</t>
  </si>
  <si>
    <t>putative membrane protein [b3597]</t>
  </si>
  <si>
    <t>A_07_P016927</t>
  </si>
  <si>
    <t>orf, hypothetical protein [Z5022]</t>
  </si>
  <si>
    <t>A_07_P049514</t>
  </si>
  <si>
    <t>orf, hypothetical protein [b3606]</t>
  </si>
  <si>
    <t>A_07_P016974</t>
  </si>
  <si>
    <t>Hypothetical protein yibL [c_4421]</t>
  </si>
  <si>
    <t>A_07_P039717</t>
  </si>
  <si>
    <t>orf, hypothetical protein [b3611]</t>
  </si>
  <si>
    <t>A_07_P017000</t>
  </si>
  <si>
    <t>putative membrane protein [Z5040]</t>
  </si>
  <si>
    <t>A_07_P049541</t>
  </si>
  <si>
    <t>predicted protein [b4554]</t>
  </si>
  <si>
    <t>A_07_P010599</t>
  </si>
  <si>
    <t>putative alpha helix protein [Z5069]</t>
  </si>
  <si>
    <t>A_07_P052202</t>
  </si>
  <si>
    <t>putative transport protein [b3654]</t>
  </si>
  <si>
    <t>A_07_P017211</t>
  </si>
  <si>
    <t>orf, hypothetical protein [b3646]</t>
  </si>
  <si>
    <t>A_07_P017173</t>
  </si>
  <si>
    <t>orf, hypothetical protein [Z5084]</t>
  </si>
  <si>
    <t>A_07_P049607</t>
  </si>
  <si>
    <t>putative permease transporter [Z5146]</t>
  </si>
  <si>
    <t>A_07_P052211</t>
  </si>
  <si>
    <t>orf, hypothetical protein [b3664]</t>
  </si>
  <si>
    <t>A_07_P017260</t>
  </si>
  <si>
    <t>predicted protein [b4555]</t>
  </si>
  <si>
    <t>A_07_P010602</t>
  </si>
  <si>
    <t>orf, hypothetical protein [b3698]</t>
  </si>
  <si>
    <t>A_07_P005425</t>
  </si>
  <si>
    <t>60 KD inner-membrane protein [b3705]</t>
  </si>
  <si>
    <t>A_07_P005451</t>
  </si>
  <si>
    <t>predicted protein [b4557]</t>
  </si>
  <si>
    <t>A_07_P021528</t>
  </si>
  <si>
    <t>Hypothetical membrane protein yidE [c_4604]</t>
  </si>
  <si>
    <t>A_07_P038996</t>
  </si>
  <si>
    <t>putative transcriptional regulator [b3674]</t>
  </si>
  <si>
    <t>A_07_P017305</t>
  </si>
  <si>
    <t>putative transcriptional regulator [Z5169]</t>
  </si>
  <si>
    <t>A_07_P052222</t>
  </si>
  <si>
    <t>putative sulfatase [Z5173]</t>
  </si>
  <si>
    <t>A_07_P049894</t>
  </si>
  <si>
    <t>orf, hypothetical protein [b3688]</t>
  </si>
  <si>
    <t>A_07_P017373</t>
  </si>
  <si>
    <t>orf, hypothetical protein [Z5186]</t>
  </si>
  <si>
    <t>A_07_P051822</t>
  </si>
  <si>
    <t>putative replicase EC 2.7.- [b3696]</t>
  </si>
  <si>
    <t>A_07_P005415</t>
  </si>
  <si>
    <t>putative membrane / transport protein [b3714]</t>
  </si>
  <si>
    <t>A_07_P005491</t>
  </si>
  <si>
    <t>putative phosphatase [Z5210]</t>
  </si>
  <si>
    <t>A_07_P049923</t>
  </si>
  <si>
    <t>putative 2-component regulator [b3765]</t>
  </si>
  <si>
    <t>A_07_P005720</t>
  </si>
  <si>
    <t>orf, hypothetical protein [b3764]</t>
  </si>
  <si>
    <t>A_07_P005711</t>
  </si>
  <si>
    <t>putative amino acid/amine transport protein [b3795]</t>
  </si>
  <si>
    <t>A_07_P005861</t>
  </si>
  <si>
    <t>orf, hypothetical protein [b3820]</t>
  </si>
  <si>
    <t>A_07_P005970</t>
  </si>
  <si>
    <t>orf, hypothetical protein [b3826]</t>
  </si>
  <si>
    <t>A_07_P018938</t>
  </si>
  <si>
    <t>orf, hypothetical protein [b3827]</t>
  </si>
  <si>
    <t>A_07_P018941</t>
  </si>
  <si>
    <t>orf, hypothetical protein [b3834]</t>
  </si>
  <si>
    <t>A_07_P018976</t>
  </si>
  <si>
    <t>orf, hypothetical protein [b3848]</t>
  </si>
  <si>
    <t>A_07_P019050</t>
  </si>
  <si>
    <t>orf, hypothetical protein [Z5400]</t>
  </si>
  <si>
    <t>A_07_P047013</t>
  </si>
  <si>
    <t>orf, hypothetical protein [b3858]</t>
  </si>
  <si>
    <t>A_07_P019075</t>
  </si>
  <si>
    <t>putative GTP-binding protein [b3861]</t>
  </si>
  <si>
    <t>A_07_P019089</t>
  </si>
  <si>
    <t>putative endonuclease [b3862]</t>
  </si>
  <si>
    <t>A_07_P019094</t>
  </si>
  <si>
    <t>orf, hypothetical protein [b3866]</t>
  </si>
  <si>
    <t>A_07_P019108</t>
  </si>
  <si>
    <t>putative transcriptional regulator [b3872]</t>
  </si>
  <si>
    <t>A_07_P019137</t>
  </si>
  <si>
    <t>putative aldose-1-epimerase [b3879]</t>
  </si>
  <si>
    <t>A_07_P019172</t>
  </si>
  <si>
    <t>orf, hypothetical protein [Z5417]</t>
  </si>
  <si>
    <t>A_07_P047038</t>
  </si>
  <si>
    <t>putative aldolase [b3881]</t>
  </si>
  <si>
    <t>A_07_P019185</t>
  </si>
  <si>
    <t>putative dehydrogenase [b3882]</t>
  </si>
  <si>
    <t>A_07_P019190</t>
  </si>
  <si>
    <t>putative kinase [b3883]</t>
  </si>
  <si>
    <t>A_07_P019191</t>
  </si>
  <si>
    <t>putative phosphatase [b3885]</t>
  </si>
  <si>
    <t>A_07_P019205</t>
  </si>
  <si>
    <t>tRNA processing exoribonuclease BN [b3886]</t>
  </si>
  <si>
    <t>A_07_P019210</t>
  </si>
  <si>
    <t>orf, hypothetical protein [b3896]</t>
  </si>
  <si>
    <t>A_07_P019260</t>
  </si>
  <si>
    <t>orf, hypothetical protein [Z5439]</t>
  </si>
  <si>
    <t>A_07_P047071</t>
  </si>
  <si>
    <t>orf, hypothetical protein [Z5455]</t>
  </si>
  <si>
    <t>A_07_P051830</t>
  </si>
  <si>
    <t>orf, hypothetical protein [b3920]</t>
  </si>
  <si>
    <t>A_07_P019377</t>
  </si>
  <si>
    <t>orf, hypothetical protein [b3921]</t>
  </si>
  <si>
    <t>A_07_P019385</t>
  </si>
  <si>
    <t>orf, hypothetical protein [Z5467]</t>
  </si>
  <si>
    <t>A_07_P047106</t>
  </si>
  <si>
    <t>putative regulator [Z5468]</t>
  </si>
  <si>
    <t>A_07_P047111</t>
  </si>
  <si>
    <t>orf, hypothetical protein [b3964]</t>
  </si>
  <si>
    <t>A_07_P008525</t>
  </si>
  <si>
    <t>orf, hypothetical protein [Z5525]</t>
  </si>
  <si>
    <t>A_07_P052298</t>
  </si>
  <si>
    <t>orf, hypothetical protein [Z5498]</t>
  </si>
  <si>
    <t>A_07_P051831</t>
  </si>
  <si>
    <t>orf, hypothetical protein [b3944]</t>
  </si>
  <si>
    <t>A_07_P019499</t>
  </si>
  <si>
    <t>orf, hypothetical protein [b3955]</t>
  </si>
  <si>
    <t>A_07_P008480</t>
  </si>
  <si>
    <t>orf, hypothetical protein [b3999]</t>
  </si>
  <si>
    <t>A_07_P008660</t>
  </si>
  <si>
    <t>orf, hypothetical protein [b4001]</t>
  </si>
  <si>
    <t>A_07_P008667</t>
  </si>
  <si>
    <t>putative alpha helix protein [b4020]</t>
  </si>
  <si>
    <t>A_07_P008744</t>
  </si>
  <si>
    <t>orf, hypothetical protein [b4026]</t>
  </si>
  <si>
    <t>A_07_P008773</t>
  </si>
  <si>
    <t>orf, hypothetical protein [b4028]</t>
  </si>
  <si>
    <t>A_07_P008783</t>
  </si>
  <si>
    <t>orf, hypothetical protein [b4045]</t>
  </si>
  <si>
    <t>A_07_P008870</t>
  </si>
  <si>
    <t>orf, hypothetical protein [b4057]</t>
  </si>
  <si>
    <t>A_07_P008926</t>
  </si>
  <si>
    <t>orf, hypothetical protein [b4060]</t>
  </si>
  <si>
    <t>A_07_P008942</t>
  </si>
  <si>
    <t>orf, hypothetical protein [Z5660]</t>
  </si>
  <si>
    <t>A_07_P052319</t>
  </si>
  <si>
    <t>orf, hypothetical protein [b4064]</t>
  </si>
  <si>
    <t>A_07_P008961</t>
  </si>
  <si>
    <t>orf, hypothetical protein [b4068]</t>
  </si>
  <si>
    <t>A_07_P008981</t>
  </si>
  <si>
    <t>orf, hypothetical protein [b4078]</t>
  </si>
  <si>
    <t>A_07_P009034</t>
  </si>
  <si>
    <t>orf, hypothetical protein [b4135]</t>
  </si>
  <si>
    <t>A_07_P011409</t>
  </si>
  <si>
    <t>orf, hypothetical protein [b4126]</t>
  </si>
  <si>
    <t>A_07_P011370</t>
  </si>
  <si>
    <t>orf, hypothetical protein [b4127]</t>
  </si>
  <si>
    <t>A_07_P011374</t>
  </si>
  <si>
    <t>orf, hypothetical protein [Z5729]</t>
  </si>
  <si>
    <t>A_07_P047348</t>
  </si>
  <si>
    <t>orf, hypothetical protein [b4107]</t>
  </si>
  <si>
    <t>A_07_P011271</t>
  </si>
  <si>
    <t>conserved protein [b4487]</t>
  </si>
  <si>
    <t>A_07_P010641</t>
  </si>
  <si>
    <t>putative transport [b4141]</t>
  </si>
  <si>
    <t>A_07_P011439</t>
  </si>
  <si>
    <t>orf, hypothetical protein [b4146]</t>
  </si>
  <si>
    <t>A_07_P011461</t>
  </si>
  <si>
    <t>putative transport [Z5764]</t>
  </si>
  <si>
    <t>A_07_P047356</t>
  </si>
  <si>
    <t>orf, hypothetical protein [b4176]</t>
  </si>
  <si>
    <t>A_07_P011598</t>
  </si>
  <si>
    <t>Hypothetical protein yjfC [c_5274]</t>
  </si>
  <si>
    <t>A_07_P036969</t>
  </si>
  <si>
    <t>putative transport system permease protein [b4231]</t>
  </si>
  <si>
    <t>A_07_P003709</t>
  </si>
  <si>
    <t>orf, hypothetical protein [b4181]</t>
  </si>
  <si>
    <t>A_07_P011623</t>
  </si>
  <si>
    <t>orf, hypothetical protein [b4185]</t>
  </si>
  <si>
    <t>A_07_P011641</t>
  </si>
  <si>
    <t>orf, hypothetical protein [b4188]</t>
  </si>
  <si>
    <t>A_07_P011660</t>
  </si>
  <si>
    <t>orf, hypothetical protein [b4189]</t>
  </si>
  <si>
    <t>A_07_P011661</t>
  </si>
  <si>
    <t>orf, hypothetical protein [Z5796]</t>
  </si>
  <si>
    <t>A_07_P048630</t>
  </si>
  <si>
    <t>orf, hypothetical protein [b4199]</t>
  </si>
  <si>
    <t>A_07_P011711</t>
  </si>
  <si>
    <t>putative alpha helix protein [b4234]</t>
  </si>
  <si>
    <t>A_07_P003722</t>
  </si>
  <si>
    <t>putative oxidoreductase [b4269]</t>
  </si>
  <si>
    <t>A_07_P003891</t>
  </si>
  <si>
    <t>orf, hypothetical protein [b4243]</t>
  </si>
  <si>
    <t>A_07_P003767</t>
  </si>
  <si>
    <t>orf, hypothetical protein [b4248]</t>
  </si>
  <si>
    <t>A_07_P003786</t>
  </si>
  <si>
    <t>putative oxidoreductase [b4249]</t>
  </si>
  <si>
    <t>A_07_P003794</t>
  </si>
  <si>
    <t>orf, hypothetical protein [b4251]</t>
  </si>
  <si>
    <t>A_07_P003804</t>
  </si>
  <si>
    <t>Hypothetical protein yjgR [c_5364]</t>
  </si>
  <si>
    <t>A_07_P037116</t>
  </si>
  <si>
    <t>orf, hypothetical protein [b4263]</t>
  </si>
  <si>
    <t>A_07_P003863</t>
  </si>
  <si>
    <t>orf, hypothetical protein [b4277]</t>
  </si>
  <si>
    <t>A_07_P003917</t>
  </si>
  <si>
    <t>putative transport protein [b4279]</t>
  </si>
  <si>
    <t>A_07_P003926</t>
  </si>
  <si>
    <t>orf, hypothetical protein [b4329]</t>
  </si>
  <si>
    <t>A_07_P004174</t>
  </si>
  <si>
    <t>orf, hypothetical protein [b4335]</t>
  </si>
  <si>
    <t>A_07_P004201</t>
  </si>
  <si>
    <t>orf, hypothetical protein [b4336]</t>
  </si>
  <si>
    <t>A_07_P004207</t>
  </si>
  <si>
    <t>orf, hypothetical protein [b4353]</t>
  </si>
  <si>
    <t>A_07_P017462</t>
  </si>
  <si>
    <t>Hypothetical protein yjiY [c_5429]</t>
  </si>
  <si>
    <t>A_07_P037271</t>
  </si>
  <si>
    <t>putative phosphatase [b4374]</t>
  </si>
  <si>
    <t>A_07_P017551</t>
  </si>
  <si>
    <t>Hypothetical protein yjjJ [c_5470]</t>
  </si>
  <si>
    <t>A_07_P042091</t>
  </si>
  <si>
    <t>putative ATP-binding component of a transport system [b4391]</t>
  </si>
  <si>
    <t>A_07_P017637</t>
  </si>
  <si>
    <t>orf, hypothetical protein [b4357]</t>
  </si>
  <si>
    <t>A_07_P017484</t>
  </si>
  <si>
    <t>orf, hypothetical protein [b4377]</t>
  </si>
  <si>
    <t>A_07_P017570</t>
  </si>
  <si>
    <t>orf, hypothetical protein [b4394]</t>
  </si>
  <si>
    <t>A_07_P017655</t>
  </si>
  <si>
    <t>orf, hypothetical protein [b4403]</t>
  </si>
  <si>
    <t>A_07_P017691</t>
  </si>
  <si>
    <t>putative dehydrogenase subunit [b0306]</t>
  </si>
  <si>
    <t>A_07_P008225</t>
  </si>
  <si>
    <t>orf, hypothetical protein [b0307]</t>
  </si>
  <si>
    <t>A_07_P008226</t>
  </si>
  <si>
    <t>orf Unknown function [Z0386]</t>
  </si>
  <si>
    <t>A_07_P051905</t>
  </si>
  <si>
    <t>orf, hypothetical protein [Z0363]</t>
  </si>
  <si>
    <t>A_07_P043583</t>
  </si>
  <si>
    <t>orf, hypothetical protein [b0457]</t>
  </si>
  <si>
    <t>A_07_P021391</t>
  </si>
  <si>
    <t>putative resistance protein [Z0711]</t>
  </si>
  <si>
    <t>A_07_P051955</t>
  </si>
  <si>
    <t>orf, hypothetical protein [b0833]</t>
  </si>
  <si>
    <t>A_07_P004620</t>
  </si>
  <si>
    <t>orf, hypothetical protein [b0835]</t>
  </si>
  <si>
    <t>A_07_P004626</t>
  </si>
  <si>
    <t>putative dehydrogenase [b0837]</t>
  </si>
  <si>
    <t>A_07_P004637</t>
  </si>
  <si>
    <t>Hypothetical protein ymbA [c_1088]</t>
  </si>
  <si>
    <t>A_07_P033866</t>
  </si>
  <si>
    <t>orf, hypothetical protein [b1044]</t>
  </si>
  <si>
    <t>A_07_P001431</t>
  </si>
  <si>
    <t>putative polyprotein [b1045]</t>
  </si>
  <si>
    <t>A_07_P001438</t>
  </si>
  <si>
    <t>orf, hypothetical protein [b1028]</t>
  </si>
  <si>
    <t>A_07_P001359</t>
  </si>
  <si>
    <t>conserved protein [b4518]</t>
  </si>
  <si>
    <t>A_07_P010350</t>
  </si>
  <si>
    <t>orf, hypothetical protein [b1195]</t>
  </si>
  <si>
    <t>A_07_P006928</t>
  </si>
  <si>
    <t>orf, hypothetical protein [b1172]</t>
  </si>
  <si>
    <t>A_07_P006812</t>
  </si>
  <si>
    <t>orf, hypothetical protein [b1295]</t>
  </si>
  <si>
    <t>A_07_P014457</t>
  </si>
  <si>
    <t>orf, hypothetical protein [b1330]</t>
  </si>
  <si>
    <t>A_07_P014632</t>
  </si>
  <si>
    <t>probable enzyme [b1408]</t>
  </si>
  <si>
    <t>A_07_P009133</t>
  </si>
  <si>
    <t>putative resistance protein [b1448]</t>
  </si>
  <si>
    <t>A_07_P009334</t>
  </si>
  <si>
    <t>putative oxidoreductase [b1449]</t>
  </si>
  <si>
    <t>A_07_P009340</t>
  </si>
  <si>
    <t>orf, hypothetical protein [b1450]</t>
  </si>
  <si>
    <t>A_07_P009341</t>
  </si>
  <si>
    <t>putative outer membrane receptor for iron transport [b1451]</t>
  </si>
  <si>
    <t>A_07_P009346</t>
  </si>
  <si>
    <t>orf, hypothetical protein [b1520]</t>
  </si>
  <si>
    <t>A_07_P020250</t>
  </si>
  <si>
    <t>orf, hypothetical protein [b1523]</t>
  </si>
  <si>
    <t>A_07_P020262</t>
  </si>
  <si>
    <t>putative glutaminase [b1524]</t>
  </si>
  <si>
    <t>A_07_P020270</t>
  </si>
  <si>
    <t>putative transcriptional regulator LYSR-type [b1526]</t>
  </si>
  <si>
    <t>A_07_P020279</t>
  </si>
  <si>
    <t>orf, hypothetical protein [b1527]</t>
  </si>
  <si>
    <t>A_07_P020282</t>
  </si>
  <si>
    <t>Hypothetical protein ynfA [c_1972]</t>
  </si>
  <si>
    <t>A_07_P035075</t>
  </si>
  <si>
    <t>orf, hypothetical protein [Z2572]</t>
  </si>
  <si>
    <t>A_07_P051752</t>
  </si>
  <si>
    <t>orf, hypothetical protein [b1586]</t>
  </si>
  <si>
    <t>A_07_P020563</t>
  </si>
  <si>
    <t>putative oxidoreductase, major subunit [b1587]</t>
  </si>
  <si>
    <t>A_07_P020568</t>
  </si>
  <si>
    <t>orf, hypothetical protein [b1593]</t>
  </si>
  <si>
    <t>A_07_P020600</t>
  </si>
  <si>
    <t>orf, hypothetical protein [b1678]</t>
  </si>
  <si>
    <t>A_07_P018441</t>
  </si>
  <si>
    <t>orf, hypothetical protein [b1725]</t>
  </si>
  <si>
    <t>A_07_P018674</t>
  </si>
  <si>
    <t>orf, hypothetical protein [b1726]</t>
  </si>
  <si>
    <t>A_07_P018676</t>
  </si>
  <si>
    <t>putative thiosulfate sulfur transferase [b1757]</t>
  </si>
  <si>
    <t>A_07_P018832</t>
  </si>
  <si>
    <t>Hypothetical protein ynjF [c_2159]</t>
  </si>
  <si>
    <t>A_07_P035221</t>
  </si>
  <si>
    <t>putative enzyme [b1808]</t>
  </si>
  <si>
    <t>A_07_P015735</t>
  </si>
  <si>
    <t>orf, hypothetical protein [b1810]</t>
  </si>
  <si>
    <t>A_07_P015744</t>
  </si>
  <si>
    <t>orf, hypothetical protein [b1815]</t>
  </si>
  <si>
    <t>A_07_P015767</t>
  </si>
  <si>
    <t>orf, hypothetical protein [b1793]</t>
  </si>
  <si>
    <t>A_07_P015660</t>
  </si>
  <si>
    <t>orf, hypothetical protein [b1796]</t>
  </si>
  <si>
    <t>A_07_P015671</t>
  </si>
  <si>
    <t>predicted protein [b4536]</t>
  </si>
  <si>
    <t>A_07_P010464</t>
  </si>
  <si>
    <t>putative cytochrome [b1974]</t>
  </si>
  <si>
    <t>A_07_P015227</t>
  </si>
  <si>
    <t>orf, hypothetical protein [b1957]</t>
  </si>
  <si>
    <t>A_07_P015144</t>
  </si>
  <si>
    <t>orf, hypothetical protein [b1953]</t>
  </si>
  <si>
    <t>A_07_P015127</t>
  </si>
  <si>
    <t>orf, hypothetical protein [b2135]</t>
  </si>
  <si>
    <t>A_07_P003439</t>
  </si>
  <si>
    <t>orf, hypothetical protein [b2136]</t>
  </si>
  <si>
    <t>A_07_P003442</t>
  </si>
  <si>
    <t>putative oxidoreductase [b2137]</t>
  </si>
  <si>
    <t>A_07_P003448</t>
  </si>
  <si>
    <t>Putative channel/filament proteins [c_2671]</t>
  </si>
  <si>
    <t>A_07_P032235</t>
  </si>
  <si>
    <t>Thiamine biosynthesis lipoprotein apbE precursor [c_2756]</t>
  </si>
  <si>
    <t>A_07_P032349</t>
  </si>
  <si>
    <t>predicted protein [b4547]</t>
  </si>
  <si>
    <t>A_07_P010535</t>
  </si>
  <si>
    <t>orf, hypothetical protein [b2543]</t>
  </si>
  <si>
    <t>A_07_P019617</t>
  </si>
  <si>
    <t>putative NAGC-like transcriptional regulator [b2550]</t>
  </si>
  <si>
    <t>A_07_P019653</t>
  </si>
  <si>
    <t>putative ATP-binding component of a transport system [b2647]</t>
  </si>
  <si>
    <t>A_07_P020104</t>
  </si>
  <si>
    <t>putative phosphatase [b2690]</t>
  </si>
  <si>
    <t>A_07_P001923</t>
  </si>
  <si>
    <t>orf, hypothetical protein [b2666]</t>
  </si>
  <si>
    <t>A_07_P020182</t>
  </si>
  <si>
    <t>orf, hypothetical protein [b2792]</t>
  </si>
  <si>
    <t>A_07_P002409</t>
  </si>
  <si>
    <t>putative acyltransferase [b2844]</t>
  </si>
  <si>
    <t>A_07_P006203</t>
  </si>
  <si>
    <t>putative transporter protein [b2845]</t>
  </si>
  <si>
    <t>A_07_P006207</t>
  </si>
  <si>
    <t>putative oxidoreductase [b2899]</t>
  </si>
  <si>
    <t>A_07_P006461</t>
  </si>
  <si>
    <t>orf, hypothetical protein [Z4238]</t>
  </si>
  <si>
    <t>A_07_P045648</t>
  </si>
  <si>
    <t>orf, hypothetical protein [b2948]</t>
  </si>
  <si>
    <t>A_07_P011885</t>
  </si>
  <si>
    <t>orf, hypothetical protein [Z4294]</t>
  </si>
  <si>
    <t>A_07_P045714</t>
  </si>
  <si>
    <t>putative ARAC-type regulatory protein [b3010]</t>
  </si>
  <si>
    <t>A_07_P012181</t>
  </si>
  <si>
    <t>orf, hypothetical protein [b3013]</t>
  </si>
  <si>
    <t>A_07_P012196</t>
  </si>
  <si>
    <t>orf, hypothetical protein [b3031]</t>
  </si>
  <si>
    <t>A_07_P012286</t>
  </si>
  <si>
    <t>Hypothetical outer membrane usher protein yqiG precursor [c_3792]</t>
  </si>
  <si>
    <t>A_07_P036851</t>
  </si>
  <si>
    <t>putative oxidoreductase [b3050]</t>
  </si>
  <si>
    <t>A_07_P012375</t>
  </si>
  <si>
    <t>orf, hypothetical protein [b3095]</t>
  </si>
  <si>
    <t>A_07_P000202</t>
  </si>
  <si>
    <t>orf, hypothetical protein [b3096]</t>
  </si>
  <si>
    <t>A_07_P000206</t>
  </si>
  <si>
    <t>orf, hypothetical protein [b3097]</t>
  </si>
  <si>
    <t>A_07_P000212</t>
  </si>
  <si>
    <t>orf, hypothetical protein [b3098]</t>
  </si>
  <si>
    <t>A_07_P000219</t>
  </si>
  <si>
    <t>orf, hypothetical protein [b3099]</t>
  </si>
  <si>
    <t>A_07_P000224</t>
  </si>
  <si>
    <t>Hypothetical protein yqjF [c_3859]</t>
  </si>
  <si>
    <t>A_07_P034067</t>
  </si>
  <si>
    <t>orf, hypothetical protein [b3101]</t>
  </si>
  <si>
    <t>A_07_P000235</t>
  </si>
  <si>
    <t>putative transferase [b3102]</t>
  </si>
  <si>
    <t>A_07_P000240</t>
  </si>
  <si>
    <t>orf, hypothetical protein [b3071]</t>
  </si>
  <si>
    <t>A_07_P000083</t>
  </si>
  <si>
    <t>orf, hypothetical protein [b3100]</t>
  </si>
  <si>
    <t>A_07_P000229</t>
  </si>
  <si>
    <t>putative fimbrial-like protein [Z4498]</t>
  </si>
  <si>
    <t>A_07_P045924</t>
  </si>
  <si>
    <t>putative fimbrial-like protein [b3142]</t>
  </si>
  <si>
    <t>A_07_P000434</t>
  </si>
  <si>
    <t>putative outer membrane protein [Z4500]</t>
  </si>
  <si>
    <t>A_07_P045927</t>
  </si>
  <si>
    <t>putative outer membrane protein [b3144]</t>
  </si>
  <si>
    <t>A_07_P000441</t>
  </si>
  <si>
    <t>orf, hypothetical protein [b3146]</t>
  </si>
  <si>
    <t>A_07_P000455</t>
  </si>
  <si>
    <t>putative glycosylase [b3147]</t>
  </si>
  <si>
    <t>A_07_P000458</t>
  </si>
  <si>
    <t>orf, hypothetical protein [b3148]</t>
  </si>
  <si>
    <t>A_07_P000461</t>
  </si>
  <si>
    <t>orf, hypothetical protein [b3151]</t>
  </si>
  <si>
    <t>A_07_P000479</t>
  </si>
  <si>
    <t>orf, hypothetical protein [b3152]</t>
  </si>
  <si>
    <t>A_07_P000481</t>
  </si>
  <si>
    <t>orf, hypothetical protein [b3190]</t>
  </si>
  <si>
    <t>A_07_P012426</t>
  </si>
  <si>
    <t>orf, hypothetical protein [b3194]</t>
  </si>
  <si>
    <t>A_07_P012449</t>
  </si>
  <si>
    <t>putative ATP-binding component of a transport system [b3195]</t>
  </si>
  <si>
    <t>A_07_P012451</t>
  </si>
  <si>
    <t>orf, hypothetical protein [b3207]</t>
  </si>
  <si>
    <t>A_07_P012512</t>
  </si>
  <si>
    <t>predicted protein [b4553]</t>
  </si>
  <si>
    <t>A_07_P010595</t>
  </si>
  <si>
    <t>putative enzyme [b3830]</t>
  </si>
  <si>
    <t>A_07_P018957</t>
  </si>
  <si>
    <t>orf, hypothetical protein [b4206]</t>
  </si>
  <si>
    <t>A_07_P011748</t>
  </si>
  <si>
    <t>orf, hypothetical protein [Z5820]</t>
  </si>
  <si>
    <t>A_07_P052368</t>
  </si>
  <si>
    <t>putative transmembrane subunit [b4210]</t>
  </si>
  <si>
    <t>A_07_P003602</t>
  </si>
  <si>
    <t>orf, hypothetical protein [b4212]</t>
  </si>
  <si>
    <t>A_07_P003611</t>
  </si>
  <si>
    <t>orf, hypothetical protein [b4216]</t>
  </si>
  <si>
    <t>A_07_P003634</t>
  </si>
  <si>
    <t>orf, hypothetical protein [b4217]</t>
  </si>
  <si>
    <t>A_07_P003636</t>
  </si>
  <si>
    <t>putative transport protein [b4218]</t>
  </si>
  <si>
    <t>A_07_P003641</t>
  </si>
  <si>
    <t>orf, hypothetical protein [Z5832]</t>
  </si>
  <si>
    <t>A_07_P052373</t>
  </si>
  <si>
    <t>putative LACI-type transcriptional regulator [b4227]</t>
  </si>
  <si>
    <t>A_07_P003689</t>
  </si>
  <si>
    <t>putative ATP-binding component of a transport system [b4228]</t>
  </si>
  <si>
    <t>A_07_P003691</t>
  </si>
  <si>
    <t>putative transport system permease protein [Z5840]</t>
  </si>
  <si>
    <t>A_07_P047383</t>
  </si>
  <si>
    <t>predicted protein [b4568]</t>
  </si>
  <si>
    <t>A_07_P010696</t>
  </si>
  <si>
    <t>orf, hypothetical protein [Z0005]</t>
  </si>
  <si>
    <t>A_07_P051852</t>
  </si>
  <si>
    <t>transcriptional regulator of cai operon [Z0040]</t>
  </si>
  <si>
    <t>A_07_P048486</t>
  </si>
  <si>
    <t>putative antitoxin of gyrase inhibiting toxin-antitoxin system [Z0056]</t>
  </si>
  <si>
    <t>A_07_P049148</t>
  </si>
  <si>
    <t>putative toxin of gyrase inhibiting toxin-antitoxin system [Z0057]</t>
  </si>
  <si>
    <t>A_07_P049155</t>
  </si>
  <si>
    <t>orf Unknown function [Z0065]</t>
  </si>
  <si>
    <t>A_07_P049162</t>
  </si>
  <si>
    <t>orf Unknown function [Z0078]</t>
  </si>
  <si>
    <t>A_07_P049167</t>
  </si>
  <si>
    <t>putative enzyme Unknown function [Z0243]</t>
  </si>
  <si>
    <t>A_07_P049255</t>
  </si>
  <si>
    <t>orf Unknown function [Z0263]</t>
  </si>
  <si>
    <t>A_07_P043336</t>
  </si>
  <si>
    <t>unknown protein from prophage CP-933H [Z0308]</t>
  </si>
  <si>
    <t>A_07_P043390</t>
  </si>
  <si>
    <t>putative tail fiber protein from prophage CP-933H [Z0317]</t>
  </si>
  <si>
    <t>A_07_P043432</t>
  </si>
  <si>
    <t>integrase protein for prophage CP-933I [Z0324]</t>
  </si>
  <si>
    <t>A_07_P043460</t>
  </si>
  <si>
    <t>putative regulator encoded in prophage CP-933I [Z0337]</t>
  </si>
  <si>
    <t>A_07_P043516</t>
  </si>
  <si>
    <t>unknown protein encoded in prophage CP-933I [Z0340]</t>
  </si>
  <si>
    <t>A_07_P043534</t>
  </si>
  <si>
    <t>orf Unknown function [Z0370]</t>
  </si>
  <si>
    <t>A_07_P043596</t>
  </si>
  <si>
    <t>putative LysR-like transcriptional regulator [Z0371]</t>
  </si>
  <si>
    <t>A_07_P043604</t>
  </si>
  <si>
    <t>orf Unknown function [Z0372]</t>
  </si>
  <si>
    <t>A_07_P043606</t>
  </si>
  <si>
    <t>putative dehydrogenase [Z0377]</t>
  </si>
  <si>
    <t>A_07_P043626</t>
  </si>
  <si>
    <t>putative periplasmic binding protein, probable substrate ribose [Z0415]</t>
  </si>
  <si>
    <t>A_07_P043712</t>
  </si>
  <si>
    <t>putative ATP-binding component of transport system [Z0416]</t>
  </si>
  <si>
    <t>A_07_P043719</t>
  </si>
  <si>
    <t>putative permease hexosephosphate transport [Z0461]</t>
  </si>
  <si>
    <t>A_07_P043776</t>
  </si>
  <si>
    <t>putative response regulator hexosephosphate transport [Z0463]</t>
  </si>
  <si>
    <t>A_07_P043786</t>
  </si>
  <si>
    <t>orf Unknown function [Z0491]</t>
  </si>
  <si>
    <t>A_07_P043817</t>
  </si>
  <si>
    <t>putative outer membrane export protein [Z0608]</t>
  </si>
  <si>
    <t>A_07_P043894</t>
  </si>
  <si>
    <t>orf Unknown function [Z0609]</t>
  </si>
  <si>
    <t>A_07_P043897</t>
  </si>
  <si>
    <t>orf Unknown function [Z0639]</t>
  </si>
  <si>
    <t>A_07_P043930</t>
  </si>
  <si>
    <t>putative transport Not classified [Z0665]</t>
  </si>
  <si>
    <t>A_07_P043949</t>
  </si>
  <si>
    <t>orf Unknown function [Z0701]</t>
  </si>
  <si>
    <t>A_07_P043969</t>
  </si>
  <si>
    <t>orf Unknown function [Z0726]</t>
  </si>
  <si>
    <t>A_07_P051961</t>
  </si>
  <si>
    <t>putative methylaspartate ammonia-lyase [Z0892]</t>
  </si>
  <si>
    <t>A_07_P046322</t>
  </si>
  <si>
    <t>putative integrase encoded by prophage CP-933K partial [Z0946]</t>
  </si>
  <si>
    <t>A_07_P046374</t>
  </si>
  <si>
    <t>putative lysozyme protein R of prophage CP-933K [Z0960]</t>
  </si>
  <si>
    <t>A_07_P046435</t>
  </si>
  <si>
    <t>unknown protein encoded by prophage CP-933K [Z0965]</t>
  </si>
  <si>
    <t>A_07_P046451</t>
  </si>
  <si>
    <t>unknown protein encoded by prophage CP-933K [Z0966]</t>
  </si>
  <si>
    <t>A_07_P046460</t>
  </si>
  <si>
    <t>unknown protein encoded by prophage CP-933K [Z0984]</t>
  </si>
  <si>
    <t>A_07_P046545</t>
  </si>
  <si>
    <t>orf Unknown function [Z1059]</t>
  </si>
  <si>
    <t>A_07_P046599</t>
  </si>
  <si>
    <t>orf Unknown function [Z1096]</t>
  </si>
  <si>
    <t>A_07_P046645</t>
  </si>
  <si>
    <t>putative nucleotide di-P-sugar epimerase or dehydratase [Z1102]</t>
  </si>
  <si>
    <t>A_07_P046662</t>
  </si>
  <si>
    <t>unknown [Z1126]</t>
  </si>
  <si>
    <t>A_07_P046699</t>
  </si>
  <si>
    <t>putative diacylglycerol kinase [Z1139]</t>
  </si>
  <si>
    <t>A_07_P046753</t>
  </si>
  <si>
    <t>orf Unknown function [Z1141]</t>
  </si>
  <si>
    <t>A_07_P046761</t>
  </si>
  <si>
    <t>unknown in IS [Z1150]</t>
  </si>
  <si>
    <t>A_07_P046801</t>
  </si>
  <si>
    <t>orf Unknown function [Z1166]</t>
  </si>
  <si>
    <t>A_07_P046868</t>
  </si>
  <si>
    <t>orf Unknown function [Z1167]</t>
  </si>
  <si>
    <t>A_07_P046871</t>
  </si>
  <si>
    <t>orf Unknown function [Z1169]</t>
  </si>
  <si>
    <t>A_07_P046884</t>
  </si>
  <si>
    <t>orf Unknown function [Z1170]</t>
  </si>
  <si>
    <t>A_07_P046886</t>
  </si>
  <si>
    <t>orf Unknown function [Z1183]</t>
  </si>
  <si>
    <t>A_07_P046945</t>
  </si>
  <si>
    <t>unknown [Z1188]</t>
  </si>
  <si>
    <t>A_07_P046960</t>
  </si>
  <si>
    <t>putative glucosyltransferase [Z1190]</t>
  </si>
  <si>
    <t>A_07_P046961</t>
  </si>
  <si>
    <t>orf Unknown function [Z1194]</t>
  </si>
  <si>
    <t>A_07_P046980</t>
  </si>
  <si>
    <t>orf Unknown function [Z1195]</t>
  </si>
  <si>
    <t>A_07_P046984</t>
  </si>
  <si>
    <t>orf Unknown function [Z1197]</t>
  </si>
  <si>
    <t>A_07_P046992</t>
  </si>
  <si>
    <t>orf Unknown function [Z1200]</t>
  </si>
  <si>
    <t>A_07_P050894</t>
  </si>
  <si>
    <t>unknown [Z1204]</t>
  </si>
  <si>
    <t>A_07_P050912</t>
  </si>
  <si>
    <t>orf Unknown function [Z1205]</t>
  </si>
  <si>
    <t>A_07_P050920</t>
  </si>
  <si>
    <t>orf Unknown function [Z1206]</t>
  </si>
  <si>
    <t>A_07_P050921</t>
  </si>
  <si>
    <t>putative structural protein [Z1220]</t>
  </si>
  <si>
    <t>A_07_P050983</t>
  </si>
  <si>
    <t>orf Unknown function [Z1223]</t>
  </si>
  <si>
    <t>A_07_P050986</t>
  </si>
  <si>
    <t>unknown [Z1226]</t>
  </si>
  <si>
    <t>A_07_P050994</t>
  </si>
  <si>
    <t>unknown protein encoded by cryptic prophage CP-933M [Z1329]</t>
  </si>
  <si>
    <t>A_07_P051060</t>
  </si>
  <si>
    <t>putative DNA replication factor encoded within cryptic [Z1338]</t>
  </si>
  <si>
    <t>A_07_P051095</t>
  </si>
  <si>
    <t>putative tail component encoded by cryptic prophage [Z1376]</t>
  </si>
  <si>
    <t>A_07_P051234</t>
  </si>
  <si>
    <t>unknown protein encoded by cryptic prophage CP-933M [Z1387]</t>
  </si>
  <si>
    <t>A_07_P051261</t>
  </si>
  <si>
    <t>unknown protein encoded by bacteriophage BP-933W [Z1429]</t>
  </si>
  <si>
    <t>A_07_P051303</t>
  </si>
  <si>
    <t>unknown protein encoded by bacteriophage BP-933W [Z1430]</t>
  </si>
  <si>
    <t>A_07_P051310</t>
  </si>
  <si>
    <t>unknown protein encoded by bacteriophage BP-933W [Z1467]</t>
  </si>
  <si>
    <t>A_07_P051445</t>
  </si>
  <si>
    <t>putative endopeptidase Rz of bacteriophage BP-933W [Z1473]</t>
  </si>
  <si>
    <t>A_07_P051457</t>
  </si>
  <si>
    <t>putative portal protein of bacteriophage BP-933W [Z1477]</t>
  </si>
  <si>
    <t>A_07_P051473</t>
  </si>
  <si>
    <t>unknown protein encoded by bacteriophage BP-933W [Z1478]</t>
  </si>
  <si>
    <t>A_07_P051477</t>
  </si>
  <si>
    <t>unknown protein encoded by bacteriophage BP-933W [Z1479]</t>
  </si>
  <si>
    <t>A_07_P051484</t>
  </si>
  <si>
    <t>unknown protein encoded by bacteriophage BP-933W [Z1490]</t>
  </si>
  <si>
    <t>A_07_P051538</t>
  </si>
  <si>
    <t>unknown protein encoded by bacteriophage BP-933W [Z1491]</t>
  </si>
  <si>
    <t>A_07_P051544</t>
  </si>
  <si>
    <t>unknown protein encoded by bacteriophage BP-933W [Z1492]</t>
  </si>
  <si>
    <t>A_07_P051547</t>
  </si>
  <si>
    <t>unknown protein encoded by bacteriophage BP-933W [Z1493]</t>
  </si>
  <si>
    <t>A_07_P051554</t>
  </si>
  <si>
    <t>unknown protein encoded by bacteriophage BP-933W [Z1494]</t>
  </si>
  <si>
    <t>A_07_P051558</t>
  </si>
  <si>
    <t>unknown protein encoded by bacteriophage BP-933W [Z1495]</t>
  </si>
  <si>
    <t>A_07_P051561</t>
  </si>
  <si>
    <t>unknown protein encoded by bacteriophage BP-933W [Z1503]</t>
  </si>
  <si>
    <t>A_07_P051581</t>
  </si>
  <si>
    <t>putative enzyme [Z1507]</t>
  </si>
  <si>
    <t>A_07_P052066</t>
  </si>
  <si>
    <t>orf Unknown function [Z1530]</t>
  </si>
  <si>
    <t>A_07_P051597</t>
  </si>
  <si>
    <t>putative chaperone [Z1534]</t>
  </si>
  <si>
    <t>A_07_P051615</t>
  </si>
  <si>
    <t>orf Unknown function [Z1535]</t>
  </si>
  <si>
    <t>A_07_P051617</t>
  </si>
  <si>
    <t>putative acyl-carrier protein [Z1547]</t>
  </si>
  <si>
    <t>A_07_P051667</t>
  </si>
  <si>
    <t>orf Unknown function [Z1663]</t>
  </si>
  <si>
    <t>A_07_P050090</t>
  </si>
  <si>
    <t>unknown protein encoded by prophage CP-933N [Z1769]</t>
  </si>
  <si>
    <t>A_07_P050125</t>
  </si>
  <si>
    <t>unknown protein encoded by prophage CP-933N [Z1770]</t>
  </si>
  <si>
    <t>A_07_P050129</t>
  </si>
  <si>
    <t>putative envelope protein encoded within prophage CP-933N [Z1789]</t>
  </si>
  <si>
    <t>A_07_P050219</t>
  </si>
  <si>
    <t>putative holin protein [Z1794]</t>
  </si>
  <si>
    <t>A_07_P050226</t>
  </si>
  <si>
    <t>putative tail component encoded by prophage CP-933N [Z1811]</t>
  </si>
  <si>
    <t>A_07_P050298</t>
  </si>
  <si>
    <t>putative IS encoded protein [Z1826]</t>
  </si>
  <si>
    <t>A_07_P050364</t>
  </si>
  <si>
    <t>unknown protein encoded by prophage CP-933C [Z1838]</t>
  </si>
  <si>
    <t>A_07_P050389</t>
  </si>
  <si>
    <t>putative single stranded DNA-binding protein of prophage [Z1845]</t>
  </si>
  <si>
    <t>A_07_P050416</t>
  </si>
  <si>
    <t>unknown protein encoded by prophage CP-933C [Z1846]</t>
  </si>
  <si>
    <t>A_07_P048537</t>
  </si>
  <si>
    <t>putative antiterminator Q of prophage CP-933X [Z1874]</t>
  </si>
  <si>
    <t>A_07_P050520</t>
  </si>
  <si>
    <t>putative Bor protein of prophage CP-933X [Z1878]</t>
  </si>
  <si>
    <t>A_07_P050535</t>
  </si>
  <si>
    <t>putative tail component of prophage CP-933X [Z1908]</t>
  </si>
  <si>
    <t>A_07_P050640</t>
  </si>
  <si>
    <t>unknown protein encoded by prophage CP-933X [Z1922]</t>
  </si>
  <si>
    <t>A_07_P050689</t>
  </si>
  <si>
    <t>unknown protein encoded by prophage CP-933X [Z1923]</t>
  </si>
  <si>
    <t>A_07_P050693</t>
  </si>
  <si>
    <t>unknown protein encoded by prophage CP-933X [Z1924]</t>
  </si>
  <si>
    <t>A_07_P050696</t>
  </si>
  <si>
    <t>orf Unknown function [Z1935]</t>
  </si>
  <si>
    <t>A_07_P050723</t>
  </si>
  <si>
    <t>unknown protein encoded by prophage CP-933O [Z2040]</t>
  </si>
  <si>
    <t>A_07_P050827</t>
  </si>
  <si>
    <t>similar to DicA, regulator of DicB encoded [Z2045]</t>
  </si>
  <si>
    <t>A_07_P050847</t>
  </si>
  <si>
    <t>unknown protein encoded by prophage CP-933O [Z2047]</t>
  </si>
  <si>
    <t>A_07_P050858</t>
  </si>
  <si>
    <t>putative intestinal colonization factor encoded by prophage [Z2053]</t>
  </si>
  <si>
    <t>A_07_P047623</t>
  </si>
  <si>
    <t>putative killer protein encoded by prophage CP-933O [Z2054]</t>
  </si>
  <si>
    <t>A_07_P047630</t>
  </si>
  <si>
    <t>unknown protein encoded by prophage CP-933O [Z2058]</t>
  </si>
  <si>
    <t>A_07_P047647</t>
  </si>
  <si>
    <t>unknown protein encoded by prophage CP-933O [Z2066]</t>
  </si>
  <si>
    <t>A_07_P047671</t>
  </si>
  <si>
    <t>putative endolysin of prophage CP933-O partial [Z2071]</t>
  </si>
  <si>
    <t>A_07_P047681</t>
  </si>
  <si>
    <t>unknown protein encoded within prophage CP-933O [Z2099]</t>
  </si>
  <si>
    <t>A_07_P047791</t>
  </si>
  <si>
    <t>unknown protein encoded within prophage CP-933O [Z2103]</t>
  </si>
  <si>
    <t>A_07_P047813</t>
  </si>
  <si>
    <t>putative ARAC-type regulatory protein of CP-933O [Z2104]</t>
  </si>
  <si>
    <t>A_07_P047818</t>
  </si>
  <si>
    <t>unknown protein encoded within prophage CP-933O [Z2105]</t>
  </si>
  <si>
    <t>A_07_P047822</t>
  </si>
  <si>
    <t>putative tail component of prophage CP-933O [Z2144]</t>
  </si>
  <si>
    <t>A_07_P047949</t>
  </si>
  <si>
    <t>orf Other or unknown [Z2149]</t>
  </si>
  <si>
    <t>A_07_P047969</t>
  </si>
  <si>
    <t>orf Other or unknown [Z2151]</t>
  </si>
  <si>
    <t>A_07_P047977</t>
  </si>
  <si>
    <t>orf Unknown function [Z2165]</t>
  </si>
  <si>
    <t>A_07_P048000</t>
  </si>
  <si>
    <t>orf Unknown function [Z2181]</t>
  </si>
  <si>
    <t>A_07_P048026</t>
  </si>
  <si>
    <t>orf Unknown function [Z2229]</t>
  </si>
  <si>
    <t>A_07_P048548</t>
  </si>
  <si>
    <t>unknown protein associated with Rhs element [Z2255]</t>
  </si>
  <si>
    <t>A_07_P048095</t>
  </si>
  <si>
    <t>unknown protein associated with Rhs element [Z2257]</t>
  </si>
  <si>
    <t>A_07_P048105</t>
  </si>
  <si>
    <t>putative transport protein [Z2279]</t>
  </si>
  <si>
    <t>A_07_P048132</t>
  </si>
  <si>
    <t>orf, hypothetical protein [Z2283]</t>
  </si>
  <si>
    <t>A_07_P048139</t>
  </si>
  <si>
    <t>putative membrane transport protein [Z2286]</t>
  </si>
  <si>
    <t>A_07_P048143</t>
  </si>
  <si>
    <t>orf, hypothetical protein [Z2290]</t>
  </si>
  <si>
    <t>A_07_P052464</t>
  </si>
  <si>
    <t>orf Unknown function [Z2297]</t>
  </si>
  <si>
    <t>A_07_P048153</t>
  </si>
  <si>
    <t>orf Unknown function [Z2298]</t>
  </si>
  <si>
    <t>A_07_P048160</t>
  </si>
  <si>
    <t>putative outer membrane protein [Z2322]</t>
  </si>
  <si>
    <t>A_07_P048197</t>
  </si>
  <si>
    <t>orf Unknown function [Z2323]</t>
  </si>
  <si>
    <t>A_07_P048204</t>
  </si>
  <si>
    <t>unknown protein encoded by prophage CP-933R [Z2338]</t>
  </si>
  <si>
    <t>A_07_P048234</t>
  </si>
  <si>
    <t>unknown protein encoded within prophage CP-933R [Z2379]</t>
  </si>
  <si>
    <t>A_07_P048332</t>
  </si>
  <si>
    <t>putative DNA modification methyltransferase encoded within prophage [Z2389]</t>
  </si>
  <si>
    <t>A_07_P048361</t>
  </si>
  <si>
    <t>orf, hypothetical protein [Z2427]</t>
  </si>
  <si>
    <t>A_07_P048433</t>
  </si>
  <si>
    <t>partial putative pump protein disrupted by IS629 [Z2428]</t>
  </si>
  <si>
    <t>A_07_P048437</t>
  </si>
  <si>
    <t>putative chaperone protein [Z2565]</t>
  </si>
  <si>
    <t>A_07_P044160</t>
  </si>
  <si>
    <t>putative oxidoreductase component [Z2581]</t>
  </si>
  <si>
    <t>A_07_P044386</t>
  </si>
  <si>
    <t>possible chaperone [Z2594]</t>
  </si>
  <si>
    <t>A_07_P044393</t>
  </si>
  <si>
    <t>orf Unknown function [Z2664]</t>
  </si>
  <si>
    <t>A_07_P044420</t>
  </si>
  <si>
    <t>orf, hypothetical protein [Z2665]</t>
  </si>
  <si>
    <t>A_07_P048578</t>
  </si>
  <si>
    <t>possible enzyme [Z2691]</t>
  </si>
  <si>
    <t>A_07_P052531</t>
  </si>
  <si>
    <t>putative amino acid/amine transport protein [Z2719]</t>
  </si>
  <si>
    <t>A_07_P051757</t>
  </si>
  <si>
    <t>orf, hypothetical protein [Z2754]</t>
  </si>
  <si>
    <t>A_07_P044434</t>
  </si>
  <si>
    <t>orf hypothetical protein [Z2800]</t>
  </si>
  <si>
    <t>A_07_P044454</t>
  </si>
  <si>
    <t>putative outer membrane protein [Z2849]</t>
  </si>
  <si>
    <t>A_07_P052563</t>
  </si>
  <si>
    <t>putative enzyme [Z2851]</t>
  </si>
  <si>
    <t>A_07_P052567</t>
  </si>
  <si>
    <t>orf, hypothetical protein [Z2863]</t>
  </si>
  <si>
    <t>A_07_P044507</t>
  </si>
  <si>
    <t>orf, hypothetical protein [Z2884]</t>
  </si>
  <si>
    <t>A_07_P048583</t>
  </si>
  <si>
    <t>unknown protein encoded by prophage CP-933T [Z2967]</t>
  </si>
  <si>
    <t>A_07_P044530</t>
  </si>
  <si>
    <t>unknown protein encoded by prophage CP-933T [Z2968]</t>
  </si>
  <si>
    <t>A_07_P044532</t>
  </si>
  <si>
    <t>unknown protein encoded by prophage CP-933T [Z2969]</t>
  </si>
  <si>
    <t>A_07_P044539</t>
  </si>
  <si>
    <t>unknown protein encoded by prophage CP-933T [Z2972]</t>
  </si>
  <si>
    <t>A_07_P044555</t>
  </si>
  <si>
    <t>unknown protein encoded by prophage CP-933T [Z2973]</t>
  </si>
  <si>
    <t>A_07_P044558</t>
  </si>
  <si>
    <t>putative stability/partitioning protein encoded within prophage CP-933T [Z2979]</t>
  </si>
  <si>
    <t>A_07_P044588</t>
  </si>
  <si>
    <t>putative serine acetlyltransferase of prophage CP-933T [Z2984]</t>
  </si>
  <si>
    <t>A_07_P044601</t>
  </si>
  <si>
    <t>putative tail fiber component of prophage CP-933T [Z2990]</t>
  </si>
  <si>
    <t>A_07_P044634</t>
  </si>
  <si>
    <t>putative tail sheath protein of prophage CP-933T [Z2991]</t>
  </si>
  <si>
    <t>A_07_P044636</t>
  </si>
  <si>
    <t>putative tail assembly protein of prophage CP-933T [Z2992]</t>
  </si>
  <si>
    <t>A_07_P044645</t>
  </si>
  <si>
    <t>unknown protein encoded by prophage CP-933T [Z2994]</t>
  </si>
  <si>
    <t>A_07_P044649</t>
  </si>
  <si>
    <t>orf Unknown function [Z3066]</t>
  </si>
  <si>
    <t>A_07_P044708</t>
  </si>
  <si>
    <t>unknown protein encoded within prophage CP-933U [Z3071]</t>
  </si>
  <si>
    <t>A_07_P044717</t>
  </si>
  <si>
    <t>unknown protein encoded within prophage CP-933U [Z3072]</t>
  </si>
  <si>
    <t>A_07_P044721</t>
  </si>
  <si>
    <t>putative tail fiber component G of prophage [Z3086]</t>
  </si>
  <si>
    <t>A_07_P044770</t>
  </si>
  <si>
    <t>putative tail fiber component U of prophage [Z3088]</t>
  </si>
  <si>
    <t>A_07_P044779</t>
  </si>
  <si>
    <t>putative DNA packaging protein of prophage CP-933U [Z3099]</t>
  </si>
  <si>
    <t>A_07_P044814</t>
  </si>
  <si>
    <t>putative holin protein of prophage CP-933U [Z3106]</t>
  </si>
  <si>
    <t>A_07_P044821</t>
  </si>
  <si>
    <t>unknown protein encoded within prophage CP-933U [Z3108]</t>
  </si>
  <si>
    <t>A_07_P044835</t>
  </si>
  <si>
    <t>unknown protein encoded within prophage CP-933U [Z3109]</t>
  </si>
  <si>
    <t>A_07_P044840</t>
  </si>
  <si>
    <t>unknown protein encoded within prophage CP-933U [Z3116]</t>
  </si>
  <si>
    <t>A_07_P044851</t>
  </si>
  <si>
    <t>putative UDP-galactose 4-epimerase [Z3206]</t>
  </si>
  <si>
    <t>A_07_P045060</t>
  </si>
  <si>
    <t>orf, hypothetical protein [Z3249]</t>
  </si>
  <si>
    <t>A_07_P045124</t>
  </si>
  <si>
    <t>orf, hypothetical protein [Z3252]</t>
  </si>
  <si>
    <t>A_07_P052627</t>
  </si>
  <si>
    <t>orf Unknown function [Z3269]</t>
  </si>
  <si>
    <t>A_07_P045142</t>
  </si>
  <si>
    <t>orf Unknown function [Z3272]</t>
  </si>
  <si>
    <t>A_07_P045154</t>
  </si>
  <si>
    <t>putative fimbrial protein [Z3276]</t>
  </si>
  <si>
    <t>A_07_P045162</t>
  </si>
  <si>
    <t>orf Unknown function [Z3292]</t>
  </si>
  <si>
    <t>A_07_P045202</t>
  </si>
  <si>
    <t>unknown protein encoded within prophage CP-933V [Z3306]</t>
  </si>
  <si>
    <t>A_07_P045225</t>
  </si>
  <si>
    <t>partial putative tail fiber protein encoded within [Z3307]</t>
  </si>
  <si>
    <t>A_07_P045226</t>
  </si>
  <si>
    <t>putative tail fiber protein of prophage CP-933V [Z3311]</t>
  </si>
  <si>
    <t>A_07_P045236</t>
  </si>
  <si>
    <t>unknown protein encoded within prophage CP-933V [Z3360]</t>
  </si>
  <si>
    <t>A_07_P045384</t>
  </si>
  <si>
    <t>putative hydroxylase [Z3390]</t>
  </si>
  <si>
    <t>A_07_P045451</t>
  </si>
  <si>
    <t>orf, hypothetical protein [Z3508]</t>
  </si>
  <si>
    <t>A_07_P051786</t>
  </si>
  <si>
    <t>putative transport Not classified [Z3517]</t>
  </si>
  <si>
    <t>A_07_P045543</t>
  </si>
  <si>
    <t>orf, hypothetical protein [Z3603]</t>
  </si>
  <si>
    <t>A_07_P042677</t>
  </si>
  <si>
    <t>orf Unknown function [Z3609]</t>
  </si>
  <si>
    <t>A_07_P042689</t>
  </si>
  <si>
    <t>orf Unknown function [Z3620]</t>
  </si>
  <si>
    <t>A_07_P042722</t>
  </si>
  <si>
    <t>putative resolvase [Z3622]</t>
  </si>
  <si>
    <t>A_07_P042735</t>
  </si>
  <si>
    <t>putative peptidase [Z3651]</t>
  </si>
  <si>
    <t>A_07_P042779</t>
  </si>
  <si>
    <t>putative virulence protein [Z3664]</t>
  </si>
  <si>
    <t>A_07_P042792</t>
  </si>
  <si>
    <t>orf, hypothetical protein [Z3787]</t>
  </si>
  <si>
    <t>A_07_P042873</t>
  </si>
  <si>
    <t>putative ATP synthase beta subunit [Z3799]</t>
  </si>
  <si>
    <t>A_07_P042878</t>
  </si>
  <si>
    <t>orf Unknown function [Z3866]</t>
  </si>
  <si>
    <t>A_07_P042932</t>
  </si>
  <si>
    <t>putative chaperone protein [Z3918]</t>
  </si>
  <si>
    <t>A_07_P042950</t>
  </si>
  <si>
    <t>unknown protein encoded by prophage CP-933Y [Z3927]</t>
  </si>
  <si>
    <t>A_07_P042984</t>
  </si>
  <si>
    <t>orf Other or unknown [Z3939]</t>
  </si>
  <si>
    <t>A_07_P043021</t>
  </si>
  <si>
    <t>orf Unknown function [Z3962]</t>
  </si>
  <si>
    <t>A_07_P043076</t>
  </si>
  <si>
    <t>orf Unknown function [Z3974]</t>
  </si>
  <si>
    <t>A_07_P043090</t>
  </si>
  <si>
    <t>orf hypothetical protein [Z4046]</t>
  </si>
  <si>
    <t>A_07_P043136</t>
  </si>
  <si>
    <t>orf hypothetical protein [Z4064]</t>
  </si>
  <si>
    <t>A_07_P043165</t>
  </si>
  <si>
    <t>orf hypothetical protein [Z4092]</t>
  </si>
  <si>
    <t>A_07_P043237</t>
  </si>
  <si>
    <t>putative transport protein [Z4105]</t>
  </si>
  <si>
    <t>A_07_P052741</t>
  </si>
  <si>
    <t>orf Unknown function [Z4170]</t>
  </si>
  <si>
    <t>A_07_P043273</t>
  </si>
  <si>
    <t>type III secretion apparatus protein [Z4194]</t>
  </si>
  <si>
    <t>A_07_P045597</t>
  </si>
  <si>
    <t>putative oxidoreductase [Z4237]</t>
  </si>
  <si>
    <t>A_07_P052774</t>
  </si>
  <si>
    <t>orf hypothetical protein [Z4268]</t>
  </si>
  <si>
    <t>A_07_P045673</t>
  </si>
  <si>
    <t>unknown protein encoded by ISEc8 [Z4314]</t>
  </si>
  <si>
    <t>A_07_P045720</t>
  </si>
  <si>
    <t>unknown protein encoded by ISEc8 [Z4315]</t>
  </si>
  <si>
    <t>A_07_P045721</t>
  </si>
  <si>
    <t>unknown protein encoded by ISEc8 [Z4317]</t>
  </si>
  <si>
    <t>A_07_P045731</t>
  </si>
  <si>
    <t>putative enterotoxin [Z4326]</t>
  </si>
  <si>
    <t>A_07_P045766</t>
  </si>
  <si>
    <t>orf Unknown function [Z4328]</t>
  </si>
  <si>
    <t>A_07_P045773</t>
  </si>
  <si>
    <t>orf Unknown function [Z4329]</t>
  </si>
  <si>
    <t>A_07_P045778</t>
  </si>
  <si>
    <t>putative transposase [Z4330]</t>
  </si>
  <si>
    <t>A_07_P045784</t>
  </si>
  <si>
    <t>orf, hypothetical protein [Z4343]</t>
  </si>
  <si>
    <t>A_07_P045808</t>
  </si>
  <si>
    <t>orf Unknown function [Z4367]</t>
  </si>
  <si>
    <t>A_07_P045820</t>
  </si>
  <si>
    <t>putative iron compound permease protein of ABC [Z4383]</t>
  </si>
  <si>
    <t>A_07_P045831</t>
  </si>
  <si>
    <t>putative phosphotransferase system enzyme subunit [Z4487]</t>
  </si>
  <si>
    <t>A_07_P045901</t>
  </si>
  <si>
    <t>orf hypothetical protein [Z4501]</t>
  </si>
  <si>
    <t>A_07_P045934</t>
  </si>
  <si>
    <t>putative iron storage homoprotein, bacterioferritin [Z4695]</t>
  </si>
  <si>
    <t>A_07_P045991</t>
  </si>
  <si>
    <t>orf hypothetical protein [Z4776]</t>
  </si>
  <si>
    <t>A_07_P046031</t>
  </si>
  <si>
    <t>putative DNA processing protein [Z4799]</t>
  </si>
  <si>
    <t>A_07_P046075</t>
  </si>
  <si>
    <t>putative ATP-dependent DNA helicase [Z4801]</t>
  </si>
  <si>
    <t>A_07_P046078</t>
  </si>
  <si>
    <t>putative ATP-dependent DNA helicase [Z4802]</t>
  </si>
  <si>
    <t>A_07_P046081</t>
  </si>
  <si>
    <t>putative ATP-dependent DNA helicase [Z4803]</t>
  </si>
  <si>
    <t>A_07_P046088</t>
  </si>
  <si>
    <t>orf hypothetical protein [Z4833]</t>
  </si>
  <si>
    <t>A_07_P046123</t>
  </si>
  <si>
    <t>orf Unknown function [Z4849]</t>
  </si>
  <si>
    <t>A_07_P046132</t>
  </si>
  <si>
    <t>putative O-methyltransferase [Z4850]</t>
  </si>
  <si>
    <t>A_07_P046137</t>
  </si>
  <si>
    <t>orf Unknown function [Z4851]</t>
  </si>
  <si>
    <t>A_07_P046145</t>
  </si>
  <si>
    <t>putative phospholipid biosynthesis acyltransferase [Z4852]</t>
  </si>
  <si>
    <t>A_07_P046146</t>
  </si>
  <si>
    <t>putative acyl carrier protein [Z4853]</t>
  </si>
  <si>
    <t>A_07_P046153</t>
  </si>
  <si>
    <t>putative acyl carrier protein [Z4854]</t>
  </si>
  <si>
    <t>A_07_P046157</t>
  </si>
  <si>
    <t>orf Unknown function [Z4855]</t>
  </si>
  <si>
    <t>A_07_P046165</t>
  </si>
  <si>
    <t>putative enzyme [Z4856]</t>
  </si>
  <si>
    <t>A_07_P046166</t>
  </si>
  <si>
    <t>orf Not classified [Z4857]</t>
  </si>
  <si>
    <t>A_07_P046173</t>
  </si>
  <si>
    <t>putative enzyme [Z4858]</t>
  </si>
  <si>
    <t>A_07_P046176</t>
  </si>
  <si>
    <t>orf hypothetical protein [Z4859]</t>
  </si>
  <si>
    <t>A_07_P046184</t>
  </si>
  <si>
    <t>orf Unknown function [Z4860]</t>
  </si>
  <si>
    <t>A_07_P046186</t>
  </si>
  <si>
    <t>orf Unknown function [Z4861]</t>
  </si>
  <si>
    <t>A_07_P046191</t>
  </si>
  <si>
    <t>orf Unknown function [Z4862]</t>
  </si>
  <si>
    <t>A_07_P046200</t>
  </si>
  <si>
    <t>putative 3-oxoacyl- [Z4863]</t>
  </si>
  <si>
    <t>A_07_P046205</t>
  </si>
  <si>
    <t>orf Unknown function [Z4864]</t>
  </si>
  <si>
    <t>A_07_P046210</t>
  </si>
  <si>
    <t>putative regulator [Z4874]</t>
  </si>
  <si>
    <t>A_07_P046227</t>
  </si>
  <si>
    <t>putative phosphotransferase system enzyme subunit [Z4875]</t>
  </si>
  <si>
    <t>A_07_P046232</t>
  </si>
  <si>
    <t>orf Unknown function [Z4882]</t>
  </si>
  <si>
    <t>A_07_P049363</t>
  </si>
  <si>
    <t>orf Unknown function [Z4883]</t>
  </si>
  <si>
    <t>A_07_P049368</t>
  </si>
  <si>
    <t>orf Unknown function [Z4888]</t>
  </si>
  <si>
    <t>A_07_P051817</t>
  </si>
  <si>
    <t>putative membrane permeability altering protein [Z4982]</t>
  </si>
  <si>
    <t>A_07_P048615</t>
  </si>
  <si>
    <t>orf Unknown function [Z5079]</t>
  </si>
  <si>
    <t>A_07_P049604</t>
  </si>
  <si>
    <t>putative transposase [Z5089]</t>
  </si>
  <si>
    <t>A_07_P049622</t>
  </si>
  <si>
    <t>orf Unknown function [Z5115]</t>
  </si>
  <si>
    <t>A_07_P049712</t>
  </si>
  <si>
    <t>orf Unknown function [Z5118]</t>
  </si>
  <si>
    <t>A_07_P049726</t>
  </si>
  <si>
    <t>orf Unknown function [Z5128]</t>
  </si>
  <si>
    <t>A_07_P049778</t>
  </si>
  <si>
    <t>orf Unknown function [Z5129]</t>
  </si>
  <si>
    <t>A_07_P049781</t>
  </si>
  <si>
    <t>orf Unknown function [Z5136]</t>
  </si>
  <si>
    <t>A_07_P049814</t>
  </si>
  <si>
    <t>orf Unknown function [Z5137]</t>
  </si>
  <si>
    <t>A_07_P049819</t>
  </si>
  <si>
    <t>orf Unknown function [Z5138]</t>
  </si>
  <si>
    <t>A_07_P049821</t>
  </si>
  <si>
    <t>orf Unknown function [Z5139]</t>
  </si>
  <si>
    <t>A_07_P049826</t>
  </si>
  <si>
    <t>orf Unknown function [Z5140]</t>
  </si>
  <si>
    <t>A_07_P049831</t>
  </si>
  <si>
    <t>orf hypothetical protein [Z5150]</t>
  </si>
  <si>
    <t>A_07_P049846</t>
  </si>
  <si>
    <t>orf Unknown function [Z5163]</t>
  </si>
  <si>
    <t>A_07_P049886</t>
  </si>
  <si>
    <t>orf hypothetical protein [Z5199]</t>
  </si>
  <si>
    <t>A_07_P049902</t>
  </si>
  <si>
    <t>orf Unknown function [Z5294]</t>
  </si>
  <si>
    <t>A_07_P049983</t>
  </si>
  <si>
    <t>orf Unknown function [Z5485]</t>
  </si>
  <si>
    <t>A_07_P047127</t>
  </si>
  <si>
    <t>orf Unknown function [Z5487]</t>
  </si>
  <si>
    <t>A_07_P047131</t>
  </si>
  <si>
    <t>orf Unknown function [Z5488]</t>
  </si>
  <si>
    <t>A_07_P047136</t>
  </si>
  <si>
    <t>putative L-sorbose-1-P-reductase [Z5613]</t>
  </si>
  <si>
    <t>A_07_P047225</t>
  </si>
  <si>
    <t>putative sorbose PTS component [Z5615]</t>
  </si>
  <si>
    <t>A_07_P047234</t>
  </si>
  <si>
    <t>putative transcriptional regulator [Z5684]</t>
  </si>
  <si>
    <t>A_07_P047283</t>
  </si>
  <si>
    <t>orf Unknown function [Z5688]</t>
  </si>
  <si>
    <t>A_07_P047298</t>
  </si>
  <si>
    <t>putative periplasmic ribose-binding protein of ABC transport [Z5689]</t>
  </si>
  <si>
    <t>A_07_P047303</t>
  </si>
  <si>
    <t>putative histidine kinase [Z5692]</t>
  </si>
  <si>
    <t>A_07_P047316</t>
  </si>
  <si>
    <t>orf Unknown function [Z5694]</t>
  </si>
  <si>
    <t>A_07_P052342</t>
  </si>
  <si>
    <t>putative ATP-binding component of ABC transporter [Z5839]</t>
  </si>
  <si>
    <t>A_07_P052376</t>
  </si>
  <si>
    <t>orf Unknown function [Z5852]</t>
  </si>
  <si>
    <t>A_07_P047387</t>
  </si>
  <si>
    <t>putative integrase [Z5878]</t>
  </si>
  <si>
    <t>A_07_P047405</t>
  </si>
  <si>
    <t>orf Unknown function [Z5882]</t>
  </si>
  <si>
    <t>A_07_P047413</t>
  </si>
  <si>
    <t>putative resolvase [Z5885]</t>
  </si>
  <si>
    <t>A_07_P047424</t>
  </si>
  <si>
    <t>orf Unknown function [Z5888]</t>
  </si>
  <si>
    <t>A_07_P047440</t>
  </si>
  <si>
    <t>partial putative integrase [Z5890]</t>
  </si>
  <si>
    <t>A_07_P047443</t>
  </si>
  <si>
    <t>orf Unknown function [Z5895]</t>
  </si>
  <si>
    <t>A_07_P047463</t>
  </si>
  <si>
    <t>orf Unknown function [Z5897]</t>
  </si>
  <si>
    <t>A_07_P047473</t>
  </si>
  <si>
    <t>putative ATP-dependent helicase [Z5899]</t>
  </si>
  <si>
    <t>A_07_P047482</t>
  </si>
  <si>
    <t>orf Unknown function [Z5904]</t>
  </si>
  <si>
    <t>A_07_P047504</t>
  </si>
  <si>
    <t>putative invasin [Z5932]</t>
  </si>
  <si>
    <t>A_07_P047526</t>
  </si>
  <si>
    <t>putative restriction modification enzyme S subunit [Z5946]</t>
  </si>
  <si>
    <t>A_07_P047573</t>
  </si>
  <si>
    <t>putative restriction modification enzyme M subunit [Z5947]</t>
  </si>
  <si>
    <t>A_07_P047577</t>
  </si>
  <si>
    <t>putative restriction modification enzyme R subunit [Z5948]</t>
  </si>
  <si>
    <t>A_07_P047585</t>
  </si>
  <si>
    <t>putative transposase fragment [Z6019]</t>
  </si>
  <si>
    <t>A_07_P044366</t>
  </si>
  <si>
    <t>unknown protein encoded by cryptic prophage CP-933P [Z6026]</t>
  </si>
  <si>
    <t>A_07_P044187</t>
  </si>
  <si>
    <t>putative terminase subunit encoded by cryptic prophage [Z6045]</t>
  </si>
  <si>
    <t>A_07_P044240</t>
  </si>
  <si>
    <t>putative DNAse encoded by cryptic prophage CP-933P [Z6047]</t>
  </si>
  <si>
    <t>A_07_P044250</t>
  </si>
  <si>
    <t>putative Q antiterminator encoded by prophage CP-933P [Z6060]</t>
  </si>
  <si>
    <t>A_07_P044262</t>
  </si>
  <si>
    <t>unknown protein encoded by cryptic prophage CP-933P [Z6065]</t>
  </si>
  <si>
    <t>A_07_P044284</t>
  </si>
  <si>
    <t>unknown protein encoded by cryptic prophage CP-933P [Z6071]</t>
  </si>
  <si>
    <t>A_07_P044313</t>
  </si>
  <si>
    <t>putative repressor protein encoded by cryptic prophage [Z6073]</t>
  </si>
  <si>
    <t>A_07_P044321</t>
  </si>
  <si>
    <t>unknown protein encoded by cryptic prophage CP-933P [Z6074]</t>
  </si>
  <si>
    <t>A_07_P044326</t>
  </si>
  <si>
    <t>unknown protein encoded by cryptic prophage CP-933P [Z6079]</t>
  </si>
  <si>
    <t>A_07_P044346</t>
  </si>
  <si>
    <t>orf, hypothetical protein [b2910]</t>
  </si>
  <si>
    <t>A_07_P006520</t>
  </si>
  <si>
    <t>putative transport system permease protein [b0752]</t>
  </si>
  <si>
    <t>A_07_P010243</t>
  </si>
  <si>
    <t>putative transcriptional regulator [Z4662]</t>
  </si>
  <si>
    <t>A_07_P052121</t>
  </si>
  <si>
    <t>orf, hypothetical protein [b1859]</t>
  </si>
  <si>
    <t>A_07_P015974</t>
  </si>
  <si>
    <t>putative ATP-binding component of a transport system [b1858]</t>
  </si>
  <si>
    <t>A_07_P015968</t>
  </si>
  <si>
    <t>Bdm protein [c_1914]</t>
  </si>
  <si>
    <t>A_07_P035485</t>
  </si>
  <si>
    <t>Hypothetical protein [c_3827]</t>
  </si>
  <si>
    <t>A_07_P034018</t>
  </si>
  <si>
    <t>Hypothetical protein [c_4305]</t>
  </si>
  <si>
    <t>A_07_P034655</t>
  </si>
  <si>
    <t>Putative oxidoreductase [c_4981]</t>
  </si>
  <si>
    <t>A_07_P037483</t>
  </si>
  <si>
    <t>Putative conserved protein [c_2589]</t>
  </si>
  <si>
    <t>A_07_P032067</t>
  </si>
  <si>
    <t>orf, hypothetical protein [b3004]</t>
  </si>
  <si>
    <t>A_07_P012154</t>
  </si>
  <si>
    <t>orf, hypothetical protein [b1005]</t>
  </si>
  <si>
    <t>A_07_P001260</t>
  </si>
  <si>
    <t>glyceraldehyde 3-phosphate dehydrogenase C, interrupted [b1417]</t>
  </si>
  <si>
    <t>A_07_P009180</t>
  </si>
  <si>
    <t>Putative conserved protein [c_1874]</t>
  </si>
  <si>
    <t>A_07_P034855</t>
  </si>
  <si>
    <t>orf, hypothetical protein [b3000]</t>
  </si>
  <si>
    <t>A_07_P012133</t>
  </si>
  <si>
    <t>orf, hypothetical protein [b2680]</t>
  </si>
  <si>
    <t>A_07_P001871</t>
  </si>
  <si>
    <t>Hypothetical protein [c_0839]</t>
  </si>
  <si>
    <t>A_07_P033441</t>
  </si>
  <si>
    <t>glyceraldehyde-3-phosphate dehydrogenase [b1416]</t>
  </si>
  <si>
    <t>A_07_P009173</t>
  </si>
  <si>
    <t>Hypothetical protein [c_1740]</t>
  </si>
  <si>
    <t>A_07_P038900</t>
  </si>
  <si>
    <t>Regulatory protein recX [c_3252]</t>
  </si>
  <si>
    <t>A_07_P041659</t>
  </si>
  <si>
    <t>Hypothetical protein [c_2375]</t>
  </si>
  <si>
    <t>A_07_P031379</t>
  </si>
  <si>
    <t>Putative transport protein [c_3234]</t>
  </si>
  <si>
    <t>A_07_P041652</t>
  </si>
  <si>
    <t>Hypothetical protein [c_3478]</t>
  </si>
  <si>
    <t>A_07_P032867</t>
  </si>
  <si>
    <t>PTS system, mannose-specific IID component [c_4982]</t>
  </si>
  <si>
    <t>A_07_P037486</t>
  </si>
  <si>
    <t>Hypothetical protein [c_4300]</t>
  </si>
  <si>
    <t>A_07_P034639</t>
  </si>
  <si>
    <t>PTS system, sorbose-permease IID component [ECs4942]</t>
  </si>
  <si>
    <t>A_07_P057983</t>
  </si>
  <si>
    <t>trehalase [ECs1702]</t>
  </si>
  <si>
    <t>A_07_P058124</t>
  </si>
  <si>
    <t>single-strand binding protein []</t>
  </si>
  <si>
    <t>A_07_P059210</t>
  </si>
  <si>
    <t>Putative sensor kinase [c_1918]</t>
  </si>
  <si>
    <t>A_07_P034966</t>
  </si>
  <si>
    <t>Putative conserved protein [c_2670]</t>
  </si>
  <si>
    <t>A_07_P032229</t>
  </si>
  <si>
    <t>Hypothetical protein [c_0120]</t>
  </si>
  <si>
    <t>A_07_P035766</t>
  </si>
  <si>
    <t>hypothetical protein [ECs2875]</t>
  </si>
  <si>
    <t>A_07_P055695</t>
  </si>
  <si>
    <t>Hypothetical protein [c_1261]</t>
  </si>
  <si>
    <t>A_07_P040595</t>
  </si>
  <si>
    <t>Unknown protein encoded within prophage [c_5148]</t>
  </si>
  <si>
    <t>A_07_P037820</t>
  </si>
  <si>
    <t>Mg [c_5341]</t>
  </si>
  <si>
    <t>A_07_P042071</t>
  </si>
  <si>
    <t>Hypothetical protein [c_1287]</t>
  </si>
  <si>
    <t>A_07_P040701</t>
  </si>
  <si>
    <t>Hypothetical protein [c_2255]</t>
  </si>
  <si>
    <t>A_07_P035318</t>
  </si>
  <si>
    <t>orf, hypothetical protein [b1173]</t>
  </si>
  <si>
    <t>A_07_P006820</t>
  </si>
  <si>
    <t>hypothetical protein [ECs2673]</t>
  </si>
  <si>
    <t>A_07_P055186</t>
  </si>
  <si>
    <t>Bis [c_0061]</t>
  </si>
  <si>
    <t>A_07_P035691</t>
  </si>
  <si>
    <t>orf, hypothetical protein [b0625]</t>
  </si>
  <si>
    <t>A_07_P009694</t>
  </si>
  <si>
    <t>Hypothetical protein [c_3770]</t>
  </si>
  <si>
    <t>A_07_P036799</t>
  </si>
  <si>
    <t>hemagglutinin-associated protein []</t>
  </si>
  <si>
    <t>A_07_P059154</t>
  </si>
  <si>
    <t>hypothetical protein [ECs1056]</t>
  </si>
  <si>
    <t>A_07_P057062</t>
  </si>
  <si>
    <t>reverse transcriptase []</t>
  </si>
  <si>
    <t>A_07_P059138</t>
  </si>
  <si>
    <t>Conserved hypothetical protein [c_5146]</t>
  </si>
  <si>
    <t>A_07_P037806</t>
  </si>
  <si>
    <t>Putative tail component of prophage [c_3154]</t>
  </si>
  <si>
    <t>A_07_P030302</t>
  </si>
  <si>
    <t>molybdate metabolism regulator [ECs2924]</t>
  </si>
  <si>
    <t>A_07_P055781</t>
  </si>
  <si>
    <t>Hypothetical protein [c_3554]</t>
  </si>
  <si>
    <t>A_07_P032988</t>
  </si>
  <si>
    <t>orf Unknown function [Z4945]</t>
  </si>
  <si>
    <t>A_07_P049434</t>
  </si>
  <si>
    <t>predicted protein []</t>
  </si>
  <si>
    <t>A_07_P062880</t>
  </si>
  <si>
    <t>urease-associated protein UreD [ECs1321]</t>
  </si>
  <si>
    <t>A_07_P062596</t>
  </si>
  <si>
    <t>Type II secretion pathway related protein []</t>
  </si>
  <si>
    <t>A_07_P059049</t>
  </si>
  <si>
    <t>LetA protein []</t>
  </si>
  <si>
    <t>A_07_P059115</t>
  </si>
  <si>
    <t>Conserved hypothetical protein [c_4523]</t>
  </si>
  <si>
    <t>A_07_P040008</t>
  </si>
  <si>
    <t>predicted protein, N-ter fragment (pseudogene) [b4507]</t>
  </si>
  <si>
    <t>A_07_P010300</t>
  </si>
  <si>
    <t>conserved protein []</t>
  </si>
  <si>
    <t>A_07_P058982</t>
  </si>
  <si>
    <t>Hypothetical protein ybdM [c_2484]</t>
  </si>
  <si>
    <t>A_07_P031782</t>
  </si>
  <si>
    <t>predicted non-LEE-encoded type III secreted effector pseudogene []</t>
  </si>
  <si>
    <t>A_07_P051740</t>
  </si>
  <si>
    <t>Hypothetical protein [c_1138]</t>
  </si>
  <si>
    <t>A_07_P033937</t>
  </si>
  <si>
    <t>Hypothetical protein [c_3340]</t>
  </si>
  <si>
    <t>A_07_P032617</t>
  </si>
  <si>
    <t>Prophage P4 integrase [c_5216]</t>
  </si>
  <si>
    <t>A_07_P036914</t>
  </si>
  <si>
    <t>Unknown in ISEc8 [c_0258]</t>
  </si>
  <si>
    <t>A_07_P035972</t>
  </si>
  <si>
    <t>Hypothetical protein [c_1129]</t>
  </si>
  <si>
    <t>A_07_P033929</t>
  </si>
  <si>
    <t>Hypothetical protein [c_1431]</t>
  </si>
  <si>
    <t>A_07_P040959</t>
  </si>
  <si>
    <t>tRNA [c_4928]</t>
  </si>
  <si>
    <t>A_07_P037396</t>
  </si>
  <si>
    <t>Hypothetical protein [c_0897]</t>
  </si>
  <si>
    <t>A_07_P033506</t>
  </si>
  <si>
    <t>PTS system, N-acetylgalactosamine-specific IID component [c_3890]</t>
  </si>
  <si>
    <t>A_07_P034096</t>
  </si>
  <si>
    <t>TraX protein []</t>
  </si>
  <si>
    <t>A_07_P059269</t>
  </si>
  <si>
    <t>Protein yfjF [c_3140]</t>
  </si>
  <si>
    <t>A_07_P030260</t>
  </si>
  <si>
    <t>orf, hypothetical protein [b0057]</t>
  </si>
  <si>
    <t>A_07_P010974</t>
  </si>
  <si>
    <t>hypothetical protein [ECs3844]</t>
  </si>
  <si>
    <t>A_07_P056361</t>
  </si>
  <si>
    <t>D-glucitol-6-phosphate dehydrogenase [c_4986]</t>
  </si>
  <si>
    <t>A_07_P037506</t>
  </si>
  <si>
    <t>putative enzyme Not classified [Z1630]</t>
  </si>
  <si>
    <t>A_07_P050066</t>
  </si>
  <si>
    <t>toxic membrane protein []</t>
  </si>
  <si>
    <t>A_07_P035421</t>
  </si>
  <si>
    <t>transposase []</t>
  </si>
  <si>
    <t>A_07_P059250</t>
  </si>
  <si>
    <t>Unknown in ISEc8 [c_3643]</t>
  </si>
  <si>
    <t>A_07_P036391</t>
  </si>
  <si>
    <t>Hypothetical protein [c_2180]</t>
  </si>
  <si>
    <t>A_07_P035257</t>
  </si>
  <si>
    <t>Putative thiosulfate sulfurtransferase ynjE precursor [c_2158]</t>
  </si>
  <si>
    <t>A_07_P041171</t>
  </si>
  <si>
    <t>A_07_P058995</t>
  </si>
  <si>
    <t>Hypothetical protein [c_1432]</t>
  </si>
  <si>
    <t>A_07_P040963</t>
  </si>
  <si>
    <t>Hypothetical protein [c_0314]</t>
  </si>
  <si>
    <t>A_07_P036210</t>
  </si>
  <si>
    <t>A_07_P048645</t>
  </si>
  <si>
    <t>A_07_P059365</t>
  </si>
  <si>
    <t>hypothetical 66.6 kD protein in FRWD-PPC intergenic region []</t>
  </si>
  <si>
    <t>A_07_P059347</t>
  </si>
  <si>
    <t>A_07_P059368</t>
  </si>
  <si>
    <t>ToxR-regulated lipoprotein []</t>
  </si>
  <si>
    <t>A_07_P058988</t>
  </si>
  <si>
    <t>A_07_P048648</t>
  </si>
  <si>
    <t>Hypothetical protein [c_5055]</t>
  </si>
  <si>
    <t>A_07_P037658</t>
  </si>
  <si>
    <t>Conserved hypothetical protein [c_3225]</t>
  </si>
  <si>
    <t>A_07_P030542</t>
  </si>
  <si>
    <t>putative ATP-dependent DNA helicase [ECs4284]</t>
  </si>
  <si>
    <t>A_07_P059841</t>
  </si>
  <si>
    <t>orf conserved hypothetical protein [Z5943]</t>
  </si>
  <si>
    <t>A_07_P047556</t>
  </si>
  <si>
    <t>hypothetical protein [ECs1363]</t>
  </si>
  <si>
    <t>A_07_P060356</t>
  </si>
  <si>
    <t>orf Other or unknown [Z3921]</t>
  </si>
  <si>
    <t>A_07_P042964</t>
  </si>
  <si>
    <t>Hypothetical protein ycjY [c_0410]</t>
  </si>
  <si>
    <t>A_07_P030916</t>
  </si>
  <si>
    <t>hypothetical protein [ECs3488]</t>
  </si>
  <si>
    <t>A_07_P055869</t>
  </si>
  <si>
    <t>interrupted glucitol/sorbitol-specific PTS system enzyme IIC component [ECs3559]</t>
  </si>
  <si>
    <t>A_07_P055986</t>
  </si>
  <si>
    <t>hypothetical protein [ECs1390]</t>
  </si>
  <si>
    <t>A_07_P060471</t>
  </si>
  <si>
    <t>serine protease EspP []</t>
  </si>
  <si>
    <t>A_07_P059331</t>
  </si>
  <si>
    <t>Hemolysin A []</t>
  </si>
  <si>
    <t>A_07_P059065</t>
  </si>
  <si>
    <t>A_07_P059342</t>
  </si>
  <si>
    <t>acetolactate synthase II, large subunit, C-ter fragment (pseudogene) [b3768]</t>
  </si>
  <si>
    <t>A_07_P010617</t>
  </si>
  <si>
    <t>Conserved hypothetical protein [c_0327]</t>
  </si>
  <si>
    <t>A_07_P036262</t>
  </si>
  <si>
    <t>acetolactate synthase II, large subunit, cryptic, interrupted [b3767]</t>
  </si>
  <si>
    <t>A_07_P005722</t>
  </si>
  <si>
    <t>A_07_P059340</t>
  </si>
  <si>
    <t>YfdX protein precursor [c_2911]</t>
  </si>
  <si>
    <t>A_07_P042574</t>
  </si>
  <si>
    <t>Hypothetical protein [c_3648]</t>
  </si>
  <si>
    <t>A_07_P036418</t>
  </si>
  <si>
    <t>PTS system, fructose-like-2 IIB component 1 [c_4486]</t>
  </si>
  <si>
    <t>A_07_P039865</t>
  </si>
  <si>
    <t>Hypothetical protein [c_3151]</t>
  </si>
  <si>
    <t>A_07_P030291</t>
  </si>
  <si>
    <t>Putative O-methyltransferase [c_1203]</t>
  </si>
  <si>
    <t>A_07_P040338</t>
  </si>
  <si>
    <t>hypothetical protein [ECs1999]</t>
  </si>
  <si>
    <t>A_07_P058811</t>
  </si>
  <si>
    <t>Hypothetical protein [c_1882]</t>
  </si>
  <si>
    <t>A_07_P034874</t>
  </si>
  <si>
    <t>A_07_P059159</t>
  </si>
  <si>
    <t>Antitermination protein Q homolog of cryptic prophage [c_1426]</t>
  </si>
  <si>
    <t>A_07_P040941</t>
  </si>
  <si>
    <t>Putative transmembrane transport protein [c_5022]</t>
  </si>
  <si>
    <t>A_07_P037565</t>
  </si>
  <si>
    <t>A_07_P059309</t>
  </si>
  <si>
    <t>Hypothetical protein [c_1367]</t>
  </si>
  <si>
    <t>A_07_P040795</t>
  </si>
  <si>
    <t>Hypothetical protein [c_2142]</t>
  </si>
  <si>
    <t>A_07_P035188</t>
  </si>
  <si>
    <t>Hypothetical protein [c_0296]</t>
  </si>
  <si>
    <t>A_07_P036141</t>
  </si>
  <si>
    <t>A_07_P059001</t>
  </si>
  <si>
    <t>Hypothetical protein [c_5451]</t>
  </si>
  <si>
    <t>A_07_P037339</t>
  </si>
  <si>
    <t>Putative phosphotransferase system enzyme subunit [c_3891]</t>
  </si>
  <si>
    <t>A_07_P034105</t>
  </si>
  <si>
    <t>non-LEE-encoded type III secreted effector []</t>
  </si>
  <si>
    <t>A_07_P048532</t>
  </si>
  <si>
    <t>Hypothetical protein [c_1420]</t>
  </si>
  <si>
    <t>A_07_P040911</t>
  </si>
  <si>
    <t>putative ATP-dependent DNA helicase [ECs4282]</t>
  </si>
  <si>
    <t>A_07_P059833</t>
  </si>
  <si>
    <t>orf Unknown function [Z5693]</t>
  </si>
  <si>
    <t>A_07_P047324</t>
  </si>
  <si>
    <t>A_07_P059225</t>
  </si>
  <si>
    <t>A_07_P059219</t>
  </si>
  <si>
    <t>orf, hypothetical protein [b3016]</t>
  </si>
  <si>
    <t>A_07_P012215</t>
  </si>
  <si>
    <t>orf, hypothetical protein [b0725]</t>
  </si>
  <si>
    <t>A_07_P010142</t>
  </si>
  <si>
    <t>orf, hypothetical protein [b3913]</t>
  </si>
  <si>
    <t>A_07_P019342</t>
  </si>
  <si>
    <t>Putative conserved protein [c_1819]</t>
  </si>
  <si>
    <t>A_07_P034790</t>
  </si>
  <si>
    <t>orf, hypothetical protein [b3914]</t>
  </si>
  <si>
    <t>A_07_P019349</t>
  </si>
  <si>
    <t>orf, hypothetical protein [b3015]</t>
  </si>
  <si>
    <t>A_07_P012210</t>
  </si>
  <si>
    <t>Conserved hypothetical protein [c_3749]</t>
  </si>
  <si>
    <t>A_07_P041740</t>
  </si>
  <si>
    <t>Hypothetical protein yigL [c_4748]</t>
  </si>
  <si>
    <t>A_07_P039154</t>
  </si>
  <si>
    <t>Unknown in IS [c_3576]</t>
  </si>
  <si>
    <t>A_07_P033087</t>
  </si>
  <si>
    <t>Putative restriction modification enzyme R subunit [c_5425]</t>
  </si>
  <si>
    <t>A_07_P037262</t>
  </si>
  <si>
    <t>Hypothetical protein [c_1514]</t>
  </si>
  <si>
    <t>A_07_P038334</t>
  </si>
  <si>
    <t>Ribosomal RNA small subunit methyltransferase C [c_5450]</t>
  </si>
  <si>
    <t>A_07_P037334</t>
  </si>
  <si>
    <t>putative histone [b3837]</t>
  </si>
  <si>
    <t>A_07_P018994</t>
  </si>
  <si>
    <t>Hypothetical protein [c_0583]</t>
  </si>
  <si>
    <t>A_07_P031182</t>
  </si>
  <si>
    <t>orf Unknown function [Z2836]</t>
  </si>
  <si>
    <t>A_07_P044493</t>
  </si>
  <si>
    <t>orf, hypothetical protein [b2612]</t>
  </si>
  <si>
    <t>A_07_P019938</t>
  </si>
  <si>
    <t>Putative restriction modification enzyme M subunit [c_5424]</t>
  </si>
  <si>
    <t>A_07_P037257</t>
  </si>
  <si>
    <t>protein in rhs element [b0701]</t>
  </si>
  <si>
    <t>A_07_P010022</t>
  </si>
  <si>
    <t>orf, hypothetical protein [b4250]</t>
  </si>
  <si>
    <t>A_07_P003799</t>
  </si>
  <si>
    <t>LacI protein [c_0460]</t>
  </si>
  <si>
    <t>A_07_P031032</t>
  </si>
  <si>
    <t>recombinase []</t>
  </si>
  <si>
    <t>A_07_P059085</t>
  </si>
  <si>
    <t>Hypothetical protein [c_4743]</t>
  </si>
  <si>
    <t>A_07_P039144</t>
  </si>
  <si>
    <t>orf, hypothetical protein [b3372]</t>
  </si>
  <si>
    <t>A_07_P017886</t>
  </si>
  <si>
    <t>regulator of pssA [b3763]</t>
  </si>
  <si>
    <t>A_07_P005708</t>
  </si>
  <si>
    <t>SopA protein []</t>
  </si>
  <si>
    <t>A_07_P059128</t>
  </si>
  <si>
    <t>Hypothetical protein [c_0008]</t>
  </si>
  <si>
    <t>A_07_P035617</t>
  </si>
  <si>
    <t>Hypothetical protein [c_4435]</t>
  </si>
  <si>
    <t>A_07_P039751</t>
  </si>
  <si>
    <t>hypothetical protein [ECs3625]</t>
  </si>
  <si>
    <t>A_07_P056094</t>
  </si>
  <si>
    <t>Elongation factor Tu [c_4111]</t>
  </si>
  <si>
    <t>A_07_P034350</t>
  </si>
  <si>
    <t>Hypothetical protein [c_4745]</t>
  </si>
  <si>
    <t>A_07_P039149</t>
  </si>
  <si>
    <t>Protein yfhF [c_3053]</t>
  </si>
  <si>
    <t>A_07_P041244</t>
  </si>
  <si>
    <t>Hypothetical protein [c_2169]</t>
  </si>
  <si>
    <t>A_07_P035246</t>
  </si>
  <si>
    <t>Putative acyl carrier protein [c_1200]</t>
  </si>
  <si>
    <t>A_07_P040321</t>
  </si>
  <si>
    <t>orf, hypothetical protein [b2640]</t>
  </si>
  <si>
    <t>A_07_P020071</t>
  </si>
  <si>
    <t>orf, hypothetical protein [b3762]</t>
  </si>
  <si>
    <t>A_07_P005705</t>
  </si>
  <si>
    <t>Lipid A biosynthesis (Kdo)2-(lauroyl)-lipid IVA acyltransferase []</t>
  </si>
  <si>
    <t>A_07_P059352</t>
  </si>
  <si>
    <t>Hypothetical protein [c_3831]</t>
  </si>
  <si>
    <t>A_07_P034029</t>
  </si>
  <si>
    <t>A_07_P051769</t>
  </si>
  <si>
    <t>A_07_P062804</t>
  </si>
  <si>
    <t>Conserved hypothetical protein [c_1190]</t>
  </si>
  <si>
    <t>A_07_P040280</t>
  </si>
  <si>
    <t>Repressor protein [c_1546]</t>
  </si>
  <si>
    <t>A_07_P038451</t>
  </si>
  <si>
    <t>Hypothetical protein [c_1062]</t>
  </si>
  <si>
    <t>A_07_P033850</t>
  </si>
  <si>
    <t>Hypothetical protein [c_1193]</t>
  </si>
  <si>
    <t>A_07_P040293</t>
  </si>
  <si>
    <t>Putative enzyme [c_1194]</t>
  </si>
  <si>
    <t>A_07_P040296</t>
  </si>
  <si>
    <t>Putative acyl carrier protein [c_1199]</t>
  </si>
  <si>
    <t>A_07_P040317</t>
  </si>
  <si>
    <t>Hypothetical protein [c_2393]</t>
  </si>
  <si>
    <t>A_07_P031420</t>
  </si>
  <si>
    <t>Hypothetical protein [c_3613]</t>
  </si>
  <si>
    <t>A_07_P033254</t>
  </si>
  <si>
    <t>A_07_P059196</t>
  </si>
  <si>
    <t>hypothetical protein [ECs5291]</t>
  </si>
  <si>
    <t>A_07_P061773</t>
  </si>
  <si>
    <t>Putative LysR-like transcriptional regulator [c_0411]</t>
  </si>
  <si>
    <t>A_07_P030925</t>
  </si>
  <si>
    <t>hypothetical protein [ECs2649]</t>
  </si>
  <si>
    <t>A_07_P055154</t>
  </si>
  <si>
    <t>Putative peptide/polyketide synthetase protein [c_2427]</t>
  </si>
  <si>
    <t>A_07_P031571</t>
  </si>
  <si>
    <t>Putative transcriptional regulator of sorbose uptake and [c_4987]</t>
  </si>
  <si>
    <t>A_07_P037512</t>
  </si>
  <si>
    <t>Putative conserved protein [c_2117]</t>
  </si>
  <si>
    <t>A_07_P035170</t>
  </si>
  <si>
    <t>Hypothetical protein [c_2149]</t>
  </si>
  <si>
    <t>A_07_P035202</t>
  </si>
  <si>
    <t>Hypothetical protein [c_3064]</t>
  </si>
  <si>
    <t>A_07_P030207</t>
  </si>
  <si>
    <t>Putative DNA processing protein [c_4222]</t>
  </si>
  <si>
    <t>A_07_P034505</t>
  </si>
  <si>
    <t>orf Unknown function [Z3634]</t>
  </si>
  <si>
    <t>A_07_P042764</t>
  </si>
  <si>
    <t>Hypothetical protein [c_5458]</t>
  </si>
  <si>
    <t>A_07_P037348</t>
  </si>
  <si>
    <t>Putative radC-like protein yeeS [c_2529]</t>
  </si>
  <si>
    <t>A_07_P031951</t>
  </si>
  <si>
    <t>hypothetical protein [ECs3870]</t>
  </si>
  <si>
    <t>A_07_P056475</t>
  </si>
  <si>
    <t>Hypothetical protein yeeT [c_1284]</t>
  </si>
  <si>
    <t>A_07_P040687</t>
  </si>
  <si>
    <t>Putative antitoxin of gyrase inhibiting toxin-antitoxin system [c_0059]</t>
  </si>
  <si>
    <t>A_07_P035683</t>
  </si>
  <si>
    <t>Hypothetical transcriptional regulator ycjZ [c_0412]</t>
  </si>
  <si>
    <t>A_07_P030929</t>
  </si>
  <si>
    <t>putative flagellin structural protein [b0374]</t>
  </si>
  <si>
    <t>A_07_P020983</t>
  </si>
  <si>
    <t>Hemolysin D []</t>
  </si>
  <si>
    <t>A_07_P059074</t>
  </si>
  <si>
    <t>Transposase [c_2497]</t>
  </si>
  <si>
    <t>A_07_P031834</t>
  </si>
  <si>
    <t>toxic polypeptide, small []</t>
  </si>
  <si>
    <t>A_07_P062850</t>
  </si>
  <si>
    <t>PTS system, fructose-like enzyme IIC component [ECs4878]</t>
  </si>
  <si>
    <t>A_07_P057907</t>
  </si>
  <si>
    <t>partial beta-D-glucuronidase [Z2622]</t>
  </si>
  <si>
    <t>A_07_P044415</t>
  </si>
  <si>
    <t>Hypothetical protein [c_1905]</t>
  </si>
  <si>
    <t>A_07_P034946</t>
  </si>
  <si>
    <t>Conserved hypothetical protein [c_0427]</t>
  </si>
  <si>
    <t>A_07_P030962</t>
  </si>
  <si>
    <t>Conserved hypothetical protein [c_0429]</t>
  </si>
  <si>
    <t>A_07_P030975</t>
  </si>
  <si>
    <t>Hypothetical protein [c_3309]</t>
  </si>
  <si>
    <t>A_07_P030697</t>
  </si>
  <si>
    <t>split orf [b1401]</t>
  </si>
  <si>
    <t>A_07_P009108</t>
  </si>
  <si>
    <t>Putative acylphosphatase [c_1106]</t>
  </si>
  <si>
    <t>A_07_P035454</t>
  </si>
  <si>
    <t>PilV-like protein [c_2394]</t>
  </si>
  <si>
    <t>A_07_P031424</t>
  </si>
  <si>
    <t>Unknown protein encoded by ISEc8 [c_3561]</t>
  </si>
  <si>
    <t>A_07_P033015</t>
  </si>
  <si>
    <t>Hypothetical protein [c_3599]</t>
  </si>
  <si>
    <t>A_07_P033198</t>
  </si>
  <si>
    <t>Conserved hypothetical protein [c_1292]</t>
  </si>
  <si>
    <t>A_07_P040724</t>
  </si>
  <si>
    <t>low-affinity gluconate transport permease protein, fragment 2 [b3435]</t>
  </si>
  <si>
    <t>A_07_P018205</t>
  </si>
  <si>
    <t>Hypothetical protein [c_2727]</t>
  </si>
  <si>
    <t>A_07_P032290</t>
  </si>
  <si>
    <t>KfrAs []</t>
  </si>
  <si>
    <t>A_07_P059106</t>
  </si>
  <si>
    <t>orf, hypothetical protein [b2649]</t>
  </si>
  <si>
    <t>A_07_P020110</t>
  </si>
  <si>
    <t>Putative toxin of gyrase inhibiting toxin-antitoxin system [c_0060]</t>
  </si>
  <si>
    <t>A_07_P035688</t>
  </si>
  <si>
    <t>Hypothetical protein [c_1533]</t>
  </si>
  <si>
    <t>A_07_P038402</t>
  </si>
  <si>
    <t>orf, hypothetical protein [b1965]</t>
  </si>
  <si>
    <t>A_07_P015182</t>
  </si>
  <si>
    <t>Putative regulator [c_3750]</t>
  </si>
  <si>
    <t>A_07_P036734</t>
  </si>
  <si>
    <t>Hypothetical protein [c_3214]</t>
  </si>
  <si>
    <t>A_07_P030524</t>
  </si>
  <si>
    <t>Putative head-tail joining protein of prophage [c_3172]</t>
  </si>
  <si>
    <t>A_07_P030394</t>
  </si>
  <si>
    <t>putative transcriptional regulator LYSR-type [ECs3792]</t>
  </si>
  <si>
    <t>A_07_P056301</t>
  </si>
  <si>
    <t>Putative single stranded DNA-binding protein of prophage [c_1497]</t>
  </si>
  <si>
    <t>A_07_P038281</t>
  </si>
  <si>
    <t>Hypothetical protein [c_0259]</t>
  </si>
  <si>
    <t>A_07_P035982</t>
  </si>
  <si>
    <t>Hypothetical protein [c_4362]</t>
  </si>
  <si>
    <t>A_07_P039605</t>
  </si>
  <si>
    <t>Hypothetical protein [c_2266]</t>
  </si>
  <si>
    <t>A_07_P035331</t>
  </si>
  <si>
    <t>Putative oxidoreductase [c_5299]</t>
  </si>
  <si>
    <t>A_07_P037012</t>
  </si>
  <si>
    <t>Ethanolamine utilization protein eutL [c_2973]</t>
  </si>
  <si>
    <t>A_07_P030093</t>
  </si>
  <si>
    <t>Replication protein []</t>
  </si>
  <si>
    <t>A_07_P059294</t>
  </si>
  <si>
    <t>putative ATP-dependent DNA helicase [ECs4281]</t>
  </si>
  <si>
    <t>A_07_P059828</t>
  </si>
  <si>
    <t>Hypothetical protein [c_3486]</t>
  </si>
  <si>
    <t>A_07_P032885</t>
  </si>
  <si>
    <t>high-affinity L-arabinose transport system; membrane protein, fragment 2 [b1898]</t>
  </si>
  <si>
    <t>A_07_P016158</t>
  </si>
  <si>
    <t>Conserved hypothetical protein [c_3224]</t>
  </si>
  <si>
    <t>A_07_P030537</t>
  </si>
  <si>
    <t>Hypothetical protein yajF [c_0503]</t>
  </si>
  <si>
    <t>A_07_P031097</t>
  </si>
  <si>
    <t>orf, hypothetical protein [b2999]</t>
  </si>
  <si>
    <t>A_07_P012127</t>
  </si>
  <si>
    <t>Conserved hypothetical protein [c_2235]</t>
  </si>
  <si>
    <t>A_07_P035309</t>
  </si>
  <si>
    <t>putative tail fiber protein [ECs2158]</t>
  </si>
  <si>
    <t>A_07_P054398</t>
  </si>
  <si>
    <t>Zn [c_4053]</t>
  </si>
  <si>
    <t>A_07_P041813</t>
  </si>
  <si>
    <t>Hypothetical protein [c_5012]</t>
  </si>
  <si>
    <t>A_07_P037546</t>
  </si>
  <si>
    <t>2,5-diketo-D-gluconic acid reductase A [c_0417]</t>
  </si>
  <si>
    <t>A_07_P030951</t>
  </si>
  <si>
    <t>Hypothetical protein [c_2748]</t>
  </si>
  <si>
    <t>A_07_P032324</t>
  </si>
  <si>
    <t>high-affinity L-arabinose transport system; membrane protein, fragment 1 [b1899]</t>
  </si>
  <si>
    <t>A_07_P016164</t>
  </si>
  <si>
    <t>Conserved hypothetical protein [c_1166]</t>
  </si>
  <si>
    <t>A_07_P033974</t>
  </si>
  <si>
    <t>Protein yfeU [c_2961]</t>
  </si>
  <si>
    <t>A_07_P030066</t>
  </si>
  <si>
    <t>interrupted high-affinity L-arabinose transport system [ECs2607]</t>
  </si>
  <si>
    <t>A_07_P055001</t>
  </si>
  <si>
    <t>Hypothetical protein [c_1016]</t>
  </si>
  <si>
    <t>A_07_P033797</t>
  </si>
  <si>
    <t>Hypothetical protein [c_4078]</t>
  </si>
  <si>
    <t>A_07_P034300</t>
  </si>
  <si>
    <t>Putative conserved protein [c_4223]</t>
  </si>
  <si>
    <t>A_07_P034506</t>
  </si>
  <si>
    <t>partial high-affinity L-arabinose transport system membrane protein [Z2952]</t>
  </si>
  <si>
    <t>A_07_P044516</t>
  </si>
  <si>
    <t>hypothetical protein [ECs3845]</t>
  </si>
  <si>
    <t>A_07_P056367</t>
  </si>
  <si>
    <t>Putative regulator [c_4276]</t>
  </si>
  <si>
    <t>A_07_P034580</t>
  </si>
  <si>
    <t>orf, hypothetical protein [b0395]</t>
  </si>
  <si>
    <t>A_07_P021086</t>
  </si>
  <si>
    <t>Hypothetical protein [c_1109]</t>
  </si>
  <si>
    <t>A_07_P033900</t>
  </si>
  <si>
    <t>Hypothetical protein [c_1111]</t>
  </si>
  <si>
    <t>A_07_P033904</t>
  </si>
  <si>
    <t>putative RNA [b0663]</t>
  </si>
  <si>
    <t>A_07_P009880</t>
  </si>
  <si>
    <t>Putative conserved protein [c_0827]</t>
  </si>
  <si>
    <t>A_07_P041567</t>
  </si>
  <si>
    <t>Hypothetical protein [c_4115]</t>
  </si>
  <si>
    <t>A_07_P034356</t>
  </si>
  <si>
    <t>hypothetical protein [ECs3450]</t>
  </si>
  <si>
    <t>A_07_P053496</t>
  </si>
  <si>
    <t>Hypothetical protein [c_2669]</t>
  </si>
  <si>
    <t>A_07_P032221</t>
  </si>
  <si>
    <t>Protein ycgS [c_1657]</t>
  </si>
  <si>
    <t>A_07_P038777</t>
  </si>
  <si>
    <t>Putative PTS system IIBC component yfeV [c_2962]</t>
  </si>
  <si>
    <t>A_07_P030071</t>
  </si>
  <si>
    <t>Hypothetical protein [c_4182]</t>
  </si>
  <si>
    <t>A_07_P034425</t>
  </si>
  <si>
    <t>Hypothetical protein [c_4727]</t>
  </si>
  <si>
    <t>A_07_P039105</t>
  </si>
  <si>
    <t>Hypothetical protein [c_4084]</t>
  </si>
  <si>
    <t>A_07_P034310</t>
  </si>
  <si>
    <t>Hypothetical protein [c_0887]</t>
  </si>
  <si>
    <t>A_07_P033494</t>
  </si>
  <si>
    <t>orf, fragment 2 [b3285]</t>
  </si>
  <si>
    <t>A_07_P012858</t>
  </si>
  <si>
    <t>Hypothetical protein [c_4391]</t>
  </si>
  <si>
    <t>A_07_P039642</t>
  </si>
  <si>
    <t>putative ATP-dependent DNA helicase [ECs4283]</t>
  </si>
  <si>
    <t>A_07_P058961</t>
  </si>
  <si>
    <t>Hypothetical protein ybiI [c_0888]</t>
  </si>
  <si>
    <t>A_07_P042104</t>
  </si>
  <si>
    <t>Putative fatty oxidation complex alpha subunit [c_2886]</t>
  </si>
  <si>
    <t>A_07_P042569</t>
  </si>
  <si>
    <t>orf, hypothetical protein [b0609]</t>
  </si>
  <si>
    <t>A_07_P016804</t>
  </si>
  <si>
    <t>putative ATP-binding component of a transport system [b4229]</t>
  </si>
  <si>
    <t>A_07_P003696</t>
  </si>
  <si>
    <t>Conserved hypothetical protein [c_0697]</t>
  </si>
  <si>
    <t>A_07_P031357</t>
  </si>
  <si>
    <t>Putative acid shock protein [c_1989]</t>
  </si>
  <si>
    <t>A_07_P035078</t>
  </si>
  <si>
    <t>Putative symporter yjcG [c_5062]</t>
  </si>
  <si>
    <t>A_07_P037679</t>
  </si>
  <si>
    <t>anthranilate synthase component I [Z2547]</t>
  </si>
  <si>
    <t>A_07_P044129</t>
  </si>
  <si>
    <t>anthranilate synthase component I [Z2546]</t>
  </si>
  <si>
    <t>A_07_P044121</t>
  </si>
  <si>
    <t>hypothetical protein [ECs2658]</t>
  </si>
  <si>
    <t>A_07_P055157</t>
  </si>
  <si>
    <t>Cytochrome b561 homolog 2 [c_1323]</t>
  </si>
  <si>
    <t>A_07_P040769</t>
  </si>
  <si>
    <t>orf Unknown function [Z1051]</t>
  </si>
  <si>
    <t>A_07_P046593</t>
  </si>
  <si>
    <t>hypothetical protein [ECs0906]</t>
  </si>
  <si>
    <t>A_07_P056943</t>
  </si>
  <si>
    <t>oxygen sensing protein [ECs2094]</t>
  </si>
  <si>
    <t>A_07_P054294</t>
  </si>
  <si>
    <t>Hypothetical protein yhcI [c_3976]</t>
  </si>
  <si>
    <t>A_07_P041300</t>
  </si>
  <si>
    <t>Hypothetical protein [c_3134]</t>
  </si>
  <si>
    <t>A_07_P030249</t>
  </si>
  <si>
    <t>Hypothetical protein [c_1879]</t>
  </si>
  <si>
    <t>A_07_P034859</t>
  </si>
  <si>
    <t>Hypothetical protein [c_5455]</t>
  </si>
  <si>
    <t>A_07_P037341</t>
  </si>
  <si>
    <t>orf, conceptual translation in SwissProt is fused with b4405 [b4404]</t>
  </si>
  <si>
    <t>A_07_P005842</t>
  </si>
  <si>
    <t>Stable plasmid inheritance protein (F leading maintenance protein) []</t>
  </si>
  <si>
    <t>A_07_P059230</t>
  </si>
  <si>
    <t>transposase of insertion sequence IS30 [ECs3505]</t>
  </si>
  <si>
    <t>A_07_P055911</t>
  </si>
  <si>
    <t>orf, hypothetical protein [b2653]</t>
  </si>
  <si>
    <t>A_07_P020119</t>
  </si>
  <si>
    <t>partial fimbrial usher protein [Z1288]</t>
  </si>
  <si>
    <t>A_07_P051020</t>
  </si>
  <si>
    <t>Hypothetical protein [c_1620]</t>
  </si>
  <si>
    <t>A_07_P038713</t>
  </si>
  <si>
    <t>putative outer membrane usher protein precursor [ECs4429]</t>
  </si>
  <si>
    <t>A_07_P060110</t>
  </si>
  <si>
    <t>type III secretion protein EpaR1 [ECs3723]</t>
  </si>
  <si>
    <t>A_07_P056202</t>
  </si>
  <si>
    <t>hypothetical protein [ECs2266]</t>
  </si>
  <si>
    <t>A_07_P054753</t>
  </si>
  <si>
    <t>orf, hypothetical protein [b3841]</t>
  </si>
  <si>
    <t>A_07_P019013</t>
  </si>
  <si>
    <t>Hypothetical protein [c_3759]</t>
  </si>
  <si>
    <t>A_07_P036775</t>
  </si>
  <si>
    <t>A_07_P059237</t>
  </si>
  <si>
    <t>Probable GTP-binding protein engA [c_3033]</t>
  </si>
  <si>
    <t>A_07_P030181</t>
  </si>
  <si>
    <t>S-adenosyl-methyltransferase mraW [c_0100]</t>
  </si>
  <si>
    <t>A_07_P041416</t>
  </si>
  <si>
    <t>hypothetical protein [ECs1198]</t>
  </si>
  <si>
    <t>A_07_P062111</t>
  </si>
  <si>
    <t>putative exonuclease VIII within CP-933O partial [Z2085]</t>
  </si>
  <si>
    <t>A_07_P047729</t>
  </si>
  <si>
    <t>Hypothetical protein [c_2371]</t>
  </si>
  <si>
    <t>A_07_P035418</t>
  </si>
  <si>
    <t>A_07_P059299</t>
  </si>
  <si>
    <t>Putative iron compound permease protein of ABC [c_3772]</t>
  </si>
  <si>
    <t>A_07_P036806</t>
  </si>
  <si>
    <t>Putative superinfection exclusion protein B of prophage [c_1543]</t>
  </si>
  <si>
    <t>A_07_P038439</t>
  </si>
  <si>
    <t>hypothetical protein [ECs1062]</t>
  </si>
  <si>
    <t>A_07_P057093</t>
  </si>
  <si>
    <t>Fels-2 prophage: probable prophage lysozyme [c_0957]</t>
  </si>
  <si>
    <t>A_07_P033650</t>
  </si>
  <si>
    <t>Conserved hypothetical protein [c_1236]</t>
  </si>
  <si>
    <t>A_07_P040474</t>
  </si>
  <si>
    <t>A_07_P059325</t>
  </si>
  <si>
    <t>NikB []</t>
  </si>
  <si>
    <t>A_07_P059232</t>
  </si>
  <si>
    <t>Hemolysin C []</t>
  </si>
  <si>
    <t>A_07_P059059</t>
  </si>
  <si>
    <t>orf, conceptual translation in SwissProt is fused with b4404 [b4405]</t>
  </si>
  <si>
    <t>A_07_P005848</t>
  </si>
  <si>
    <t>Conserved hypothetical protein [c_1188]</t>
  </si>
  <si>
    <t>A_07_P040267</t>
  </si>
  <si>
    <t>Hypothetical protein [c_4579]</t>
  </si>
  <si>
    <t>A_07_P038958</t>
  </si>
  <si>
    <t>Ethanolamine utilization protein eutN [c_4528]</t>
  </si>
  <si>
    <t>A_07_P040032</t>
  </si>
  <si>
    <t>3-oxoacyl- [c_1187]</t>
  </si>
  <si>
    <t>A_07_P040261</t>
  </si>
  <si>
    <t>Conserved hypothetical protein [c_1192]</t>
  </si>
  <si>
    <t>A_07_P040286</t>
  </si>
  <si>
    <t>Hypothetical protein [c_4363]</t>
  </si>
  <si>
    <t>A_07_P039606</t>
  </si>
  <si>
    <t>Hypothetical protein [c_1421]</t>
  </si>
  <si>
    <t>A_07_P040925</t>
  </si>
  <si>
    <t>predicted aminopeptidase []</t>
  </si>
  <si>
    <t>A_07_P058890</t>
  </si>
  <si>
    <t>Putative 3-oxoacyl- [c_1189]</t>
  </si>
  <si>
    <t>A_07_P040271</t>
  </si>
  <si>
    <t>Conserved hypothetical protein [c_1202]</t>
  </si>
  <si>
    <t>A_07_P040334</t>
  </si>
  <si>
    <t>interrupted molybdate metabolism regulator [ECs2923]</t>
  </si>
  <si>
    <t>A_07_P055776</t>
  </si>
  <si>
    <t>Conserved hypothetical protein [c_1191]</t>
  </si>
  <si>
    <t>A_07_P040284</t>
  </si>
  <si>
    <t>putative transport protein [b1543]</t>
  </si>
  <si>
    <t>A_07_P020361</t>
  </si>
  <si>
    <t>Putative phospholipid biosynthesis acyltransferase [c_1201]</t>
  </si>
  <si>
    <t>A_07_P040328</t>
  </si>
  <si>
    <t>orf, hypothetical protein [b2596]</t>
  </si>
  <si>
    <t>A_07_P019861</t>
  </si>
  <si>
    <t>hypothetical protein [ECs1331]</t>
  </si>
  <si>
    <t>A_07_P062647</t>
  </si>
  <si>
    <t>Conserved hypothetical protein [c_1198]</t>
  </si>
  <si>
    <t>A_07_P040314</t>
  </si>
  <si>
    <t>Conserved hypothetical protein [c_1235]</t>
  </si>
  <si>
    <t>A_07_P040469</t>
  </si>
  <si>
    <t>Hypothetical transporter ydgR [c_2026]</t>
  </si>
  <si>
    <t>A_07_P035116</t>
  </si>
  <si>
    <t>Hypothetical protein [c_3379]</t>
  </si>
  <si>
    <t>A_07_P032655</t>
  </si>
  <si>
    <t>Putative NADH dehydrogenase/NAD [c_1145]</t>
  </si>
  <si>
    <t>A_07_P033945</t>
  </si>
  <si>
    <t>A_07_P0591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3" borderId="0" xfId="0" applyFont="1" applyFill="1"/>
    <xf numFmtId="0" fontId="0" fillId="0" borderId="0" xfId="0" applyFill="1"/>
    <xf numFmtId="0" fontId="2" fillId="0" borderId="0" xfId="0" applyFont="1"/>
    <xf numFmtId="0" fontId="1" fillId="0" borderId="0" xfId="0" applyFont="1" applyAlignment="1">
      <alignment horizontal="left" indent="2"/>
    </xf>
    <xf numFmtId="11" fontId="0" fillId="0" borderId="0" xfId="0" applyNumberFormat="1"/>
    <xf numFmtId="0" fontId="3" fillId="0" borderId="0" xfId="0" applyFont="1"/>
    <xf numFmtId="11" fontId="2" fillId="0" borderId="0" xfId="0" applyNumberFormat="1" applyFont="1"/>
    <xf numFmtId="0" fontId="1" fillId="0" borderId="0" xfId="0" applyFont="1" applyFill="1"/>
    <xf numFmtId="0" fontId="3" fillId="5" borderId="0" xfId="0" applyFont="1" applyFill="1"/>
    <xf numFmtId="0" fontId="3" fillId="3" borderId="0" xfId="0" applyFont="1" applyFill="1"/>
    <xf numFmtId="0" fontId="1" fillId="2" borderId="0" xfId="0" applyFont="1" applyFill="1"/>
    <xf numFmtId="0" fontId="1" fillId="5" borderId="0" xfId="0" applyFont="1" applyFill="1"/>
    <xf numFmtId="0" fontId="1" fillId="4" borderId="0" xfId="0" applyFont="1" applyFill="1"/>
    <xf numFmtId="0" fontId="1" fillId="6" borderId="0" xfId="0" applyFont="1" applyFill="1"/>
    <xf numFmtId="0" fontId="1" fillId="7" borderId="0" xfId="0" applyFont="1" applyFill="1"/>
    <xf numFmtId="2" fontId="0" fillId="0" borderId="0" xfId="0" applyNumberFormat="1"/>
    <xf numFmtId="0" fontId="0" fillId="0" borderId="0" xfId="0" applyAlignment="1">
      <alignment horizontal="left" indent="1"/>
    </xf>
    <xf numFmtId="0" fontId="1" fillId="4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F5025"/>
      <color rgb="FFE76C45"/>
      <color rgb="FFF7684B"/>
      <color rgb="FFF0624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/>
  </sheetViews>
  <sheetFormatPr defaultRowHeight="14.4" x14ac:dyDescent="0.3"/>
  <cols>
    <col min="1" max="1" width="22.88671875" customWidth="1"/>
  </cols>
  <sheetData>
    <row r="1" spans="1:2" ht="14.55" x14ac:dyDescent="0.35">
      <c r="A1" s="1" t="s">
        <v>545</v>
      </c>
    </row>
    <row r="2" spans="1:2" ht="14.55" x14ac:dyDescent="0.35">
      <c r="A2" s="1" t="s">
        <v>544</v>
      </c>
      <c r="B2" t="s">
        <v>5769</v>
      </c>
    </row>
    <row r="3" spans="1:2" ht="14.55" x14ac:dyDescent="0.35">
      <c r="A3" s="5" t="s">
        <v>537</v>
      </c>
      <c r="B3" t="s">
        <v>546</v>
      </c>
    </row>
    <row r="4" spans="1:2" ht="14.55" x14ac:dyDescent="0.35">
      <c r="A4" s="5" t="s">
        <v>5770</v>
      </c>
      <c r="B4" t="s">
        <v>540</v>
      </c>
    </row>
    <row r="5" spans="1:2" ht="14.55" x14ac:dyDescent="0.35">
      <c r="A5" s="5" t="s">
        <v>5771</v>
      </c>
      <c r="B5" t="s">
        <v>541</v>
      </c>
    </row>
    <row r="6" spans="1:2" ht="14.55" x14ac:dyDescent="0.35">
      <c r="A6" s="5" t="s">
        <v>538</v>
      </c>
      <c r="B6" t="s">
        <v>542</v>
      </c>
    </row>
    <row r="7" spans="1:2" ht="14.55" x14ac:dyDescent="0.35">
      <c r="A7" s="5" t="s">
        <v>539</v>
      </c>
      <c r="B7" t="s">
        <v>543</v>
      </c>
    </row>
    <row r="8" spans="1:2" x14ac:dyDescent="0.3">
      <c r="A8" s="5" t="s">
        <v>6063</v>
      </c>
      <c r="B8" t="s">
        <v>520</v>
      </c>
    </row>
    <row r="9" spans="1:2" x14ac:dyDescent="0.3">
      <c r="A9" s="1" t="s">
        <v>6061</v>
      </c>
      <c r="B9" t="s">
        <v>6062</v>
      </c>
    </row>
    <row r="10" spans="1:2" x14ac:dyDescent="0.3">
      <c r="A10" s="5" t="s">
        <v>6064</v>
      </c>
      <c r="B10" t="s">
        <v>546</v>
      </c>
    </row>
    <row r="11" spans="1:2" x14ac:dyDescent="0.3">
      <c r="A11" s="5" t="s">
        <v>6065</v>
      </c>
      <c r="B11" t="s">
        <v>540</v>
      </c>
    </row>
    <row r="12" spans="1:2" x14ac:dyDescent="0.3">
      <c r="A12" s="5" t="s">
        <v>6066</v>
      </c>
      <c r="B12" t="s">
        <v>541</v>
      </c>
    </row>
    <row r="13" spans="1:2" x14ac:dyDescent="0.3">
      <c r="A13" s="5" t="s">
        <v>6067</v>
      </c>
      <c r="B13" t="s">
        <v>542</v>
      </c>
    </row>
    <row r="14" spans="1:2" x14ac:dyDescent="0.3">
      <c r="A14" s="5" t="s">
        <v>6068</v>
      </c>
      <c r="B14" t="s">
        <v>543</v>
      </c>
    </row>
    <row r="15" spans="1:2" x14ac:dyDescent="0.3">
      <c r="A15" s="5" t="s">
        <v>6069</v>
      </c>
      <c r="B15" t="s">
        <v>6071</v>
      </c>
    </row>
    <row r="16" spans="1:2" x14ac:dyDescent="0.3">
      <c r="A16" s="5" t="s">
        <v>6070</v>
      </c>
      <c r="B16" t="s">
        <v>6072</v>
      </c>
    </row>
    <row r="17" spans="1:2" x14ac:dyDescent="0.3">
      <c r="A17" s="5" t="s">
        <v>6063</v>
      </c>
      <c r="B17" t="s">
        <v>60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24"/>
  <sheetViews>
    <sheetView tabSelected="1" workbookViewId="0">
      <selection activeCell="H36" sqref="H36"/>
    </sheetView>
  </sheetViews>
  <sheetFormatPr defaultRowHeight="14.4" x14ac:dyDescent="0.3"/>
  <cols>
    <col min="1" max="1" width="17.5546875" bestFit="1" customWidth="1"/>
    <col min="2" max="2" width="13.33203125" bestFit="1" customWidth="1"/>
    <col min="3" max="3" width="15" bestFit="1" customWidth="1"/>
    <col min="4" max="5" width="12.6640625" bestFit="1" customWidth="1"/>
    <col min="6" max="6" width="15.33203125" bestFit="1" customWidth="1"/>
    <col min="7" max="7" width="15.109375" bestFit="1" customWidth="1"/>
    <col min="8" max="8" width="66.6640625" style="18" customWidth="1"/>
    <col min="9" max="9" width="14.5546875" bestFit="1" customWidth="1"/>
  </cols>
  <sheetData>
    <row r="1" spans="1:9" x14ac:dyDescent="0.3">
      <c r="A1" s="14" t="s">
        <v>559</v>
      </c>
      <c r="B1" s="14" t="s">
        <v>560</v>
      </c>
      <c r="C1" s="15" t="s">
        <v>561</v>
      </c>
      <c r="D1" s="16" t="s">
        <v>564</v>
      </c>
      <c r="E1" s="16" t="s">
        <v>565</v>
      </c>
      <c r="F1" s="16" t="s">
        <v>563</v>
      </c>
      <c r="G1" s="16" t="s">
        <v>562</v>
      </c>
      <c r="H1" s="19" t="s">
        <v>0</v>
      </c>
      <c r="I1" s="14" t="s">
        <v>5768</v>
      </c>
    </row>
    <row r="2" spans="1:9" x14ac:dyDescent="0.3">
      <c r="A2" t="s">
        <v>70</v>
      </c>
      <c r="B2" t="s">
        <v>70</v>
      </c>
      <c r="C2" s="17">
        <v>120.61331713316</v>
      </c>
      <c r="D2" s="17">
        <v>-19.169483339288998</v>
      </c>
      <c r="E2" s="17"/>
      <c r="F2" s="17"/>
      <c r="G2" s="17"/>
      <c r="H2" s="18" t="s">
        <v>7238</v>
      </c>
      <c r="I2" t="s">
        <v>7239</v>
      </c>
    </row>
    <row r="3" spans="1:9" x14ac:dyDescent="0.3">
      <c r="A3" t="s">
        <v>76</v>
      </c>
      <c r="B3" t="s">
        <v>77</v>
      </c>
      <c r="C3" s="17">
        <v>110.45452965274499</v>
      </c>
      <c r="D3" s="17">
        <v>-19.0545189533781</v>
      </c>
      <c r="E3" s="17">
        <v>4.9479251386123604</v>
      </c>
      <c r="F3" s="17"/>
      <c r="G3" s="17">
        <v>-35.835411966404443</v>
      </c>
      <c r="H3" s="18" t="s">
        <v>9252</v>
      </c>
      <c r="I3" t="s">
        <v>9253</v>
      </c>
    </row>
    <row r="4" spans="1:9" x14ac:dyDescent="0.3">
      <c r="A4" t="s">
        <v>566</v>
      </c>
      <c r="B4" t="s">
        <v>71</v>
      </c>
      <c r="C4" s="17">
        <v>104.149944257174</v>
      </c>
      <c r="D4" s="17">
        <v>-17.8317324681686</v>
      </c>
      <c r="E4" s="17"/>
      <c r="F4" s="17"/>
      <c r="G4" s="17"/>
      <c r="H4" s="18" t="s">
        <v>8232</v>
      </c>
      <c r="I4" t="s">
        <v>8233</v>
      </c>
    </row>
    <row r="5" spans="1:9" x14ac:dyDescent="0.3">
      <c r="A5" t="s">
        <v>567</v>
      </c>
      <c r="B5" t="s">
        <v>568</v>
      </c>
      <c r="C5" s="17">
        <v>81.003005981918193</v>
      </c>
      <c r="D5" s="17">
        <v>-168.37821053138401</v>
      </c>
      <c r="E5" s="17"/>
      <c r="F5" s="17"/>
      <c r="G5" s="17"/>
      <c r="H5" s="18" t="s">
        <v>6570</v>
      </c>
      <c r="I5" t="s">
        <v>6571</v>
      </c>
    </row>
    <row r="6" spans="1:9" x14ac:dyDescent="0.3">
      <c r="A6" t="s">
        <v>569</v>
      </c>
      <c r="B6" t="s">
        <v>570</v>
      </c>
      <c r="C6" s="17">
        <v>62.416034893193398</v>
      </c>
      <c r="D6" s="17">
        <v>-12.263847375988799</v>
      </c>
      <c r="E6" s="17"/>
      <c r="F6" s="17"/>
      <c r="G6" s="17">
        <v>-15.263892087946273</v>
      </c>
      <c r="H6" s="18" t="s">
        <v>11292</v>
      </c>
      <c r="I6" t="s">
        <v>11293</v>
      </c>
    </row>
    <row r="7" spans="1:9" x14ac:dyDescent="0.3">
      <c r="A7" t="s">
        <v>571</v>
      </c>
      <c r="B7" t="s">
        <v>571</v>
      </c>
      <c r="C7" s="17">
        <v>59.3009886912076</v>
      </c>
      <c r="D7" s="17">
        <v>-18.9585820757788</v>
      </c>
      <c r="E7" s="17"/>
      <c r="F7" s="17"/>
      <c r="G7" s="17">
        <v>-52.775915520958712</v>
      </c>
      <c r="H7" s="18" t="s">
        <v>12100</v>
      </c>
      <c r="I7" t="s">
        <v>12101</v>
      </c>
    </row>
    <row r="8" spans="1:9" x14ac:dyDescent="0.3">
      <c r="A8" t="s">
        <v>68</v>
      </c>
      <c r="B8" t="s">
        <v>68</v>
      </c>
      <c r="C8" s="17">
        <v>57.740290302682197</v>
      </c>
      <c r="D8" s="17">
        <v>-17.405066140797199</v>
      </c>
      <c r="E8" s="17"/>
      <c r="F8" s="17"/>
      <c r="G8" s="17">
        <v>-53.780818425738637</v>
      </c>
      <c r="H8" s="18" t="s">
        <v>7236</v>
      </c>
      <c r="I8" t="s">
        <v>7237</v>
      </c>
    </row>
    <row r="9" spans="1:9" x14ac:dyDescent="0.3">
      <c r="A9" t="s">
        <v>78</v>
      </c>
      <c r="B9" t="s">
        <v>79</v>
      </c>
      <c r="C9" s="17">
        <v>57.0526810272872</v>
      </c>
      <c r="D9" s="17">
        <v>-11.093404233167901</v>
      </c>
      <c r="E9" s="17">
        <v>5.9240276188453196</v>
      </c>
      <c r="F9" s="17"/>
      <c r="G9" s="17"/>
      <c r="H9" s="18" t="s">
        <v>11562</v>
      </c>
      <c r="I9" t="s">
        <v>11563</v>
      </c>
    </row>
    <row r="10" spans="1:9" x14ac:dyDescent="0.3">
      <c r="A10" t="s">
        <v>49</v>
      </c>
      <c r="B10" t="s">
        <v>50</v>
      </c>
      <c r="C10" s="17">
        <v>56.317889626223099</v>
      </c>
      <c r="D10" s="17">
        <v>-56.814259146998403</v>
      </c>
      <c r="E10" s="17"/>
      <c r="F10" s="17"/>
      <c r="G10" s="17"/>
      <c r="H10" s="18" t="s">
        <v>6558</v>
      </c>
      <c r="I10" t="s">
        <v>6559</v>
      </c>
    </row>
    <row r="11" spans="1:9" x14ac:dyDescent="0.3">
      <c r="A11" t="s">
        <v>572</v>
      </c>
      <c r="C11" s="17">
        <v>56.266862310968698</v>
      </c>
      <c r="D11" s="17">
        <v>-18.037533935244898</v>
      </c>
      <c r="E11" s="17">
        <v>4.4675354020954599</v>
      </c>
      <c r="F11" s="17"/>
      <c r="G11" s="17">
        <v>-55.805190775625178</v>
      </c>
      <c r="H11" s="18" t="s">
        <v>12464</v>
      </c>
      <c r="I11" t="s">
        <v>12465</v>
      </c>
    </row>
    <row r="12" spans="1:9" x14ac:dyDescent="0.3">
      <c r="A12" t="s">
        <v>72</v>
      </c>
      <c r="B12" t="s">
        <v>73</v>
      </c>
      <c r="C12" s="17">
        <v>55.170255152823401</v>
      </c>
      <c r="D12" s="17">
        <v>-77.980171309251205</v>
      </c>
      <c r="E12" s="17">
        <v>-80.393405806361997</v>
      </c>
      <c r="F12" s="17">
        <v>2.3716705</v>
      </c>
      <c r="G12" s="17"/>
      <c r="H12" s="18" t="s">
        <v>8720</v>
      </c>
      <c r="I12" t="s">
        <v>8721</v>
      </c>
    </row>
    <row r="13" spans="1:9" x14ac:dyDescent="0.3">
      <c r="A13" t="s">
        <v>573</v>
      </c>
      <c r="B13" t="s">
        <v>573</v>
      </c>
      <c r="C13" s="17">
        <v>51.558732573314302</v>
      </c>
      <c r="D13" s="17">
        <v>-12.638020651539399</v>
      </c>
      <c r="E13" s="17"/>
      <c r="F13" s="17"/>
      <c r="G13" s="17">
        <v>-14.758088221903323</v>
      </c>
      <c r="H13" s="18" t="s">
        <v>7602</v>
      </c>
      <c r="I13" t="s">
        <v>7603</v>
      </c>
    </row>
    <row r="14" spans="1:9" x14ac:dyDescent="0.3">
      <c r="A14" t="s">
        <v>547</v>
      </c>
      <c r="B14" t="s">
        <v>69</v>
      </c>
      <c r="C14" s="17">
        <v>51.013749337388397</v>
      </c>
      <c r="D14" s="17">
        <v>-16.414384293024199</v>
      </c>
      <c r="E14" s="17"/>
      <c r="F14" s="17"/>
      <c r="G14" s="17">
        <v>-45.58362585105769</v>
      </c>
      <c r="H14" s="18" t="s">
        <v>6366</v>
      </c>
      <c r="I14" t="s">
        <v>6367</v>
      </c>
    </row>
    <row r="15" spans="1:9" x14ac:dyDescent="0.3">
      <c r="A15" t="s">
        <v>574</v>
      </c>
      <c r="B15" t="s">
        <v>575</v>
      </c>
      <c r="C15" s="17">
        <v>50.696957503009997</v>
      </c>
      <c r="D15" s="17">
        <v>-5.3249453221571903</v>
      </c>
      <c r="E15" s="17"/>
      <c r="F15" s="17"/>
      <c r="G15" s="17"/>
      <c r="H15" s="18" t="s">
        <v>6134</v>
      </c>
      <c r="I15" t="s">
        <v>6135</v>
      </c>
    </row>
    <row r="16" spans="1:9" x14ac:dyDescent="0.3">
      <c r="A16" t="s">
        <v>576</v>
      </c>
      <c r="C16" s="17">
        <v>47.200524916323502</v>
      </c>
      <c r="D16" s="17">
        <v>-14.2623748277557</v>
      </c>
      <c r="E16" s="17"/>
      <c r="F16" s="17"/>
      <c r="G16" s="17"/>
      <c r="H16" s="18" t="s">
        <v>12466</v>
      </c>
      <c r="I16" t="s">
        <v>12467</v>
      </c>
    </row>
    <row r="17" spans="1:9" x14ac:dyDescent="0.3">
      <c r="A17" t="s">
        <v>577</v>
      </c>
      <c r="B17" t="s">
        <v>578</v>
      </c>
      <c r="C17" s="17">
        <v>40.813521587817597</v>
      </c>
      <c r="D17" s="17"/>
      <c r="E17" s="17"/>
      <c r="F17" s="17"/>
      <c r="G17" s="17"/>
      <c r="H17" s="18" t="s">
        <v>11424</v>
      </c>
      <c r="I17" t="s">
        <v>11425</v>
      </c>
    </row>
    <row r="18" spans="1:9" x14ac:dyDescent="0.3">
      <c r="A18" t="s">
        <v>579</v>
      </c>
      <c r="B18" t="s">
        <v>580</v>
      </c>
      <c r="C18" s="17">
        <v>35.345873079336201</v>
      </c>
      <c r="D18" s="17"/>
      <c r="E18" s="17"/>
      <c r="F18" s="17"/>
      <c r="G18" s="17"/>
      <c r="H18" s="18" t="s">
        <v>10478</v>
      </c>
      <c r="I18" t="s">
        <v>10479</v>
      </c>
    </row>
    <row r="19" spans="1:9" x14ac:dyDescent="0.3">
      <c r="A19" t="s">
        <v>581</v>
      </c>
      <c r="B19" t="s">
        <v>582</v>
      </c>
      <c r="C19" s="17">
        <v>35.3182738365972</v>
      </c>
      <c r="D19" s="17">
        <v>-18.723503993355799</v>
      </c>
      <c r="E19" s="17">
        <v>8.3063299409408309</v>
      </c>
      <c r="F19" s="17"/>
      <c r="G19" s="17">
        <v>-17.080405324850521</v>
      </c>
      <c r="H19" s="18" t="s">
        <v>10592</v>
      </c>
      <c r="I19" t="s">
        <v>10593</v>
      </c>
    </row>
    <row r="20" spans="1:9" x14ac:dyDescent="0.3">
      <c r="A20" t="s">
        <v>47</v>
      </c>
      <c r="B20" t="s">
        <v>48</v>
      </c>
      <c r="C20" s="17">
        <v>34.405320186170897</v>
      </c>
      <c r="D20" s="17">
        <v>-30.067602198315601</v>
      </c>
      <c r="E20" s="17">
        <v>-21.567909391127401</v>
      </c>
      <c r="F20" s="17"/>
      <c r="G20" s="17"/>
      <c r="H20" s="18" t="s">
        <v>8718</v>
      </c>
      <c r="I20" t="s">
        <v>8719</v>
      </c>
    </row>
    <row r="21" spans="1:9" x14ac:dyDescent="0.3">
      <c r="A21" t="s">
        <v>583</v>
      </c>
      <c r="B21" t="s">
        <v>584</v>
      </c>
      <c r="C21" s="17">
        <v>29.523210204208102</v>
      </c>
      <c r="D21" s="17"/>
      <c r="E21" s="17"/>
      <c r="F21" s="17"/>
      <c r="G21" s="17"/>
      <c r="H21" s="18" t="s">
        <v>8868</v>
      </c>
      <c r="I21" t="s">
        <v>8869</v>
      </c>
    </row>
    <row r="22" spans="1:9" x14ac:dyDescent="0.3">
      <c r="A22" t="s">
        <v>63</v>
      </c>
      <c r="B22" t="s">
        <v>63</v>
      </c>
      <c r="C22" s="17">
        <v>27.785867089517598</v>
      </c>
      <c r="D22" s="17">
        <v>-32.0823449845807</v>
      </c>
      <c r="E22" s="17"/>
      <c r="F22" s="17"/>
      <c r="G22" s="17">
        <v>-70.913395739012614</v>
      </c>
      <c r="H22" s="18" t="s">
        <v>7158</v>
      </c>
      <c r="I22" t="s">
        <v>7159</v>
      </c>
    </row>
    <row r="23" spans="1:9" x14ac:dyDescent="0.3">
      <c r="A23" t="s">
        <v>585</v>
      </c>
      <c r="B23" t="s">
        <v>585</v>
      </c>
      <c r="C23" s="17">
        <v>27.5875383957212</v>
      </c>
      <c r="D23" s="17">
        <v>-31.056826538814502</v>
      </c>
      <c r="E23" s="17">
        <v>9.0787235514965996</v>
      </c>
      <c r="F23" s="17"/>
      <c r="G23" s="17">
        <v>-66.005733654059597</v>
      </c>
      <c r="H23" s="18" t="s">
        <v>12060</v>
      </c>
      <c r="I23" t="s">
        <v>12061</v>
      </c>
    </row>
    <row r="24" spans="1:9" x14ac:dyDescent="0.3">
      <c r="A24" t="s">
        <v>586</v>
      </c>
      <c r="B24" t="s">
        <v>587</v>
      </c>
      <c r="C24" s="17">
        <v>27.060872207928298</v>
      </c>
      <c r="D24" s="17"/>
      <c r="E24" s="17"/>
      <c r="F24" s="17"/>
      <c r="G24" s="17"/>
      <c r="H24" s="18" t="s">
        <v>11666</v>
      </c>
      <c r="I24" t="s">
        <v>11667</v>
      </c>
    </row>
    <row r="25" spans="1:9" x14ac:dyDescent="0.3">
      <c r="A25" t="s">
        <v>588</v>
      </c>
      <c r="B25" t="s">
        <v>589</v>
      </c>
      <c r="C25" s="17">
        <v>26.449016507710699</v>
      </c>
      <c r="D25" s="17">
        <v>-14.6749629920378</v>
      </c>
      <c r="E25" s="17">
        <v>3.3432626620255399</v>
      </c>
      <c r="F25" s="17"/>
      <c r="G25" s="17"/>
      <c r="H25" s="18" t="s">
        <v>10496</v>
      </c>
      <c r="I25" t="s">
        <v>10497</v>
      </c>
    </row>
    <row r="26" spans="1:9" x14ac:dyDescent="0.3">
      <c r="A26" t="s">
        <v>51</v>
      </c>
      <c r="B26" t="s">
        <v>51</v>
      </c>
      <c r="C26" s="17">
        <v>26.3906203646935</v>
      </c>
      <c r="D26" s="17">
        <v>-41.596998251026498</v>
      </c>
      <c r="E26" s="17"/>
      <c r="F26" s="17"/>
      <c r="G26" s="17"/>
      <c r="H26" s="18" t="s">
        <v>6888</v>
      </c>
      <c r="I26" t="s">
        <v>6889</v>
      </c>
    </row>
    <row r="27" spans="1:9" x14ac:dyDescent="0.3">
      <c r="A27" t="s">
        <v>590</v>
      </c>
      <c r="B27" t="s">
        <v>591</v>
      </c>
      <c r="C27" s="17">
        <v>25.828196486940399</v>
      </c>
      <c r="D27" s="17">
        <v>-25.033465901773301</v>
      </c>
      <c r="E27" s="17"/>
      <c r="F27" s="17"/>
      <c r="G27" s="17"/>
      <c r="H27" s="18" t="s">
        <v>9528</v>
      </c>
      <c r="I27" t="s">
        <v>9529</v>
      </c>
    </row>
    <row r="28" spans="1:9" x14ac:dyDescent="0.3">
      <c r="A28" t="s">
        <v>592</v>
      </c>
      <c r="B28" t="s">
        <v>593</v>
      </c>
      <c r="C28" s="17">
        <v>25.7860012909094</v>
      </c>
      <c r="D28" s="17"/>
      <c r="E28" s="17"/>
      <c r="F28" s="17"/>
      <c r="G28" s="17"/>
      <c r="H28" s="18" t="s">
        <v>9438</v>
      </c>
      <c r="I28" t="s">
        <v>9439</v>
      </c>
    </row>
    <row r="29" spans="1:9" x14ac:dyDescent="0.3">
      <c r="A29" t="s">
        <v>594</v>
      </c>
      <c r="B29" t="s">
        <v>595</v>
      </c>
      <c r="C29" s="17">
        <v>25.7817037007427</v>
      </c>
      <c r="D29" s="17">
        <v>-12.511520853413201</v>
      </c>
      <c r="E29" s="17"/>
      <c r="F29" s="17"/>
      <c r="G29" s="17">
        <v>-56.346916696718353</v>
      </c>
      <c r="H29" s="18" t="s">
        <v>10782</v>
      </c>
      <c r="I29" t="s">
        <v>10783</v>
      </c>
    </row>
    <row r="30" spans="1:9" x14ac:dyDescent="0.3">
      <c r="A30" t="s">
        <v>596</v>
      </c>
      <c r="B30" t="s">
        <v>596</v>
      </c>
      <c r="C30" s="17">
        <v>23.1760106616168</v>
      </c>
      <c r="D30" s="17">
        <v>-13.744996734249799</v>
      </c>
      <c r="E30" s="17"/>
      <c r="F30" s="17"/>
      <c r="G30" s="17"/>
      <c r="H30" s="18" t="s">
        <v>12252</v>
      </c>
      <c r="I30" t="s">
        <v>12253</v>
      </c>
    </row>
    <row r="31" spans="1:9" x14ac:dyDescent="0.3">
      <c r="A31" t="s">
        <v>64</v>
      </c>
      <c r="B31" t="s">
        <v>64</v>
      </c>
      <c r="C31" s="17">
        <v>23.093108500149398</v>
      </c>
      <c r="D31" s="17">
        <v>-18.135029799048201</v>
      </c>
      <c r="E31" s="17">
        <v>8.8535104369522095</v>
      </c>
      <c r="F31" s="17"/>
      <c r="G31" s="17"/>
      <c r="H31" s="18" t="s">
        <v>7160</v>
      </c>
      <c r="I31" t="s">
        <v>7161</v>
      </c>
    </row>
    <row r="32" spans="1:9" x14ac:dyDescent="0.3">
      <c r="A32" t="s">
        <v>597</v>
      </c>
      <c r="B32" t="s">
        <v>598</v>
      </c>
      <c r="C32" s="17">
        <v>22.495990992294299</v>
      </c>
      <c r="D32" s="17">
        <v>-14.9480818555477</v>
      </c>
      <c r="E32" s="17">
        <v>6.4965324491077903</v>
      </c>
      <c r="F32" s="17"/>
      <c r="G32" s="17"/>
      <c r="H32" s="18" t="s">
        <v>10434</v>
      </c>
      <c r="I32" t="s">
        <v>10435</v>
      </c>
    </row>
    <row r="33" spans="1:9" x14ac:dyDescent="0.3">
      <c r="A33" t="s">
        <v>599</v>
      </c>
      <c r="B33" t="s">
        <v>599</v>
      </c>
      <c r="C33" s="17">
        <v>22.339767795787399</v>
      </c>
      <c r="D33" s="17">
        <v>-17.892576161493899</v>
      </c>
      <c r="E33" s="17">
        <v>8.1925802735799191</v>
      </c>
      <c r="F33" s="17"/>
      <c r="G33" s="17"/>
      <c r="H33" s="18" t="s">
        <v>12062</v>
      </c>
      <c r="I33" t="s">
        <v>12063</v>
      </c>
    </row>
    <row r="34" spans="1:9" x14ac:dyDescent="0.3">
      <c r="A34" t="s">
        <v>600</v>
      </c>
      <c r="B34" t="s">
        <v>601</v>
      </c>
      <c r="C34" s="17">
        <v>21.701971243537798</v>
      </c>
      <c r="D34" s="17">
        <v>-2.74230293182756</v>
      </c>
      <c r="E34" s="17">
        <v>-7.4232614190722801</v>
      </c>
      <c r="F34" s="17"/>
      <c r="G34" s="17"/>
      <c r="H34" s="18" t="s">
        <v>9440</v>
      </c>
      <c r="I34" t="s">
        <v>9441</v>
      </c>
    </row>
    <row r="35" spans="1:9" x14ac:dyDescent="0.3">
      <c r="A35" t="s">
        <v>602</v>
      </c>
      <c r="B35" t="s">
        <v>603</v>
      </c>
      <c r="C35" s="17">
        <v>21.626152161950799</v>
      </c>
      <c r="D35" s="17">
        <v>-15.315927973727501</v>
      </c>
      <c r="E35" s="17">
        <v>17.017745235385</v>
      </c>
      <c r="F35" s="17"/>
      <c r="G35" s="17">
        <v>-23.017544893419561</v>
      </c>
      <c r="H35" s="18" t="s">
        <v>11236</v>
      </c>
      <c r="I35" t="s">
        <v>11237</v>
      </c>
    </row>
    <row r="36" spans="1:9" x14ac:dyDescent="0.3">
      <c r="A36" t="s">
        <v>604</v>
      </c>
      <c r="B36" t="s">
        <v>605</v>
      </c>
      <c r="C36" s="17">
        <v>21.268056162167301</v>
      </c>
      <c r="D36" s="17">
        <v>-10.151154322219501</v>
      </c>
      <c r="E36" s="17">
        <v>6.5220205567168099</v>
      </c>
      <c r="F36" s="17"/>
      <c r="G36" s="17"/>
      <c r="H36" s="18" t="s">
        <v>10436</v>
      </c>
      <c r="I36" t="s">
        <v>10437</v>
      </c>
    </row>
    <row r="37" spans="1:9" x14ac:dyDescent="0.3">
      <c r="A37" t="s">
        <v>450</v>
      </c>
      <c r="B37" t="s">
        <v>451</v>
      </c>
      <c r="C37" s="17">
        <v>19.812290906930901</v>
      </c>
      <c r="D37" s="17">
        <v>-4.7062966893637901</v>
      </c>
      <c r="E37" s="17"/>
      <c r="F37" s="17"/>
      <c r="G37" s="17"/>
      <c r="H37" s="18" t="s">
        <v>6760</v>
      </c>
      <c r="I37" t="s">
        <v>6761</v>
      </c>
    </row>
    <row r="38" spans="1:9" x14ac:dyDescent="0.3">
      <c r="A38" t="s">
        <v>74</v>
      </c>
      <c r="B38" t="s">
        <v>75</v>
      </c>
      <c r="C38" s="17">
        <v>19.397013624551199</v>
      </c>
      <c r="D38" s="17">
        <v>-14.2813880095845</v>
      </c>
      <c r="E38" s="17">
        <v>5.7383457185908702</v>
      </c>
      <c r="F38" s="17"/>
      <c r="G38" s="17"/>
      <c r="H38" s="18" t="s">
        <v>9248</v>
      </c>
      <c r="I38" t="s">
        <v>9249</v>
      </c>
    </row>
    <row r="39" spans="1:9" x14ac:dyDescent="0.3">
      <c r="A39" t="s">
        <v>606</v>
      </c>
      <c r="B39" t="s">
        <v>607</v>
      </c>
      <c r="C39" s="17">
        <v>19.110835581756401</v>
      </c>
      <c r="D39" s="17">
        <v>-5.7521846111170198</v>
      </c>
      <c r="E39" s="17">
        <v>8.9785221552631693</v>
      </c>
      <c r="F39" s="17"/>
      <c r="G39" s="17"/>
      <c r="H39" s="18" t="s">
        <v>11868</v>
      </c>
      <c r="I39" t="s">
        <v>11869</v>
      </c>
    </row>
    <row r="40" spans="1:9" x14ac:dyDescent="0.3">
      <c r="A40" t="s">
        <v>608</v>
      </c>
      <c r="B40" t="s">
        <v>609</v>
      </c>
      <c r="C40" s="17">
        <v>18.980503163902601</v>
      </c>
      <c r="D40" s="17"/>
      <c r="E40" s="17"/>
      <c r="F40" s="17"/>
      <c r="G40" s="17"/>
      <c r="H40" s="18" t="s">
        <v>11792</v>
      </c>
      <c r="I40" t="s">
        <v>11793</v>
      </c>
    </row>
    <row r="41" spans="1:9" x14ac:dyDescent="0.3">
      <c r="A41" t="s">
        <v>610</v>
      </c>
      <c r="B41" t="s">
        <v>611</v>
      </c>
      <c r="C41" s="17">
        <v>17.983768938530499</v>
      </c>
      <c r="D41" s="17">
        <v>-17.561289123361099</v>
      </c>
      <c r="E41" s="17">
        <v>18.098381705940799</v>
      </c>
      <c r="F41" s="17"/>
      <c r="G41" s="17"/>
      <c r="H41" s="18" t="s">
        <v>6388</v>
      </c>
      <c r="I41" t="s">
        <v>6389</v>
      </c>
    </row>
    <row r="42" spans="1:9" x14ac:dyDescent="0.3">
      <c r="A42" t="s">
        <v>57</v>
      </c>
      <c r="B42" t="s">
        <v>58</v>
      </c>
      <c r="C42" s="17">
        <v>17.928137060892698</v>
      </c>
      <c r="D42" s="17">
        <v>-4.9120353559412502</v>
      </c>
      <c r="E42" s="17"/>
      <c r="F42" s="17"/>
      <c r="G42" s="17"/>
      <c r="H42" s="18" t="s">
        <v>8886</v>
      </c>
      <c r="I42" t="s">
        <v>8887</v>
      </c>
    </row>
    <row r="43" spans="1:9" x14ac:dyDescent="0.3">
      <c r="A43" t="s">
        <v>612</v>
      </c>
      <c r="B43" t="s">
        <v>613</v>
      </c>
      <c r="C43" s="17">
        <v>17.691100088244202</v>
      </c>
      <c r="D43" s="17">
        <v>-17.777738910228798</v>
      </c>
      <c r="E43" s="17"/>
      <c r="F43" s="17"/>
      <c r="G43" s="17"/>
      <c r="H43" s="18" t="s">
        <v>10668</v>
      </c>
      <c r="I43" t="s">
        <v>10669</v>
      </c>
    </row>
    <row r="44" spans="1:9" x14ac:dyDescent="0.3">
      <c r="A44" t="s">
        <v>340</v>
      </c>
      <c r="B44" t="s">
        <v>340</v>
      </c>
      <c r="C44" s="17">
        <v>17.663066621746001</v>
      </c>
      <c r="D44" s="17">
        <v>-12.887727782144999</v>
      </c>
      <c r="E44" s="17"/>
      <c r="F44" s="17"/>
      <c r="G44" s="17">
        <v>-8.8456043980345065</v>
      </c>
      <c r="H44" s="18" t="s">
        <v>7540</v>
      </c>
      <c r="I44" t="s">
        <v>7541</v>
      </c>
    </row>
    <row r="45" spans="1:9" x14ac:dyDescent="0.3">
      <c r="A45" t="s">
        <v>614</v>
      </c>
      <c r="B45" t="s">
        <v>615</v>
      </c>
      <c r="C45" s="17">
        <v>17.662240413495599</v>
      </c>
      <c r="D45" s="17">
        <v>-2.8615906807070899</v>
      </c>
      <c r="E45" s="17"/>
      <c r="F45" s="17"/>
      <c r="G45" s="17"/>
      <c r="H45" s="18" t="s">
        <v>9016</v>
      </c>
      <c r="I45" t="s">
        <v>9017</v>
      </c>
    </row>
    <row r="46" spans="1:9" x14ac:dyDescent="0.3">
      <c r="A46" t="s">
        <v>616</v>
      </c>
      <c r="B46" t="s">
        <v>617</v>
      </c>
      <c r="C46" s="17">
        <v>17.513747218575901</v>
      </c>
      <c r="D46" s="17">
        <v>-12.9729947657043</v>
      </c>
      <c r="E46" s="17"/>
      <c r="F46" s="17"/>
      <c r="G46" s="17"/>
      <c r="H46" s="18" t="s">
        <v>11198</v>
      </c>
      <c r="I46" t="s">
        <v>11199</v>
      </c>
    </row>
    <row r="47" spans="1:9" x14ac:dyDescent="0.3">
      <c r="A47" t="s">
        <v>618</v>
      </c>
      <c r="B47" t="s">
        <v>619</v>
      </c>
      <c r="C47" s="17">
        <v>17.471805625639401</v>
      </c>
      <c r="D47" s="17">
        <v>-19.0918509324467</v>
      </c>
      <c r="E47" s="17">
        <v>5.3426607108122699</v>
      </c>
      <c r="F47" s="17"/>
      <c r="G47" s="17"/>
      <c r="H47" s="18" t="s">
        <v>9382</v>
      </c>
      <c r="I47" t="s">
        <v>9383</v>
      </c>
    </row>
    <row r="48" spans="1:9" x14ac:dyDescent="0.3">
      <c r="A48" t="s">
        <v>620</v>
      </c>
      <c r="B48" t="s">
        <v>621</v>
      </c>
      <c r="C48" s="17">
        <v>17.352892863091199</v>
      </c>
      <c r="D48" s="17">
        <v>-22.551563386902899</v>
      </c>
      <c r="E48" s="17">
        <v>3.1706523886825901</v>
      </c>
      <c r="F48" s="17"/>
      <c r="G48" s="17"/>
      <c r="H48" s="18" t="s">
        <v>11204</v>
      </c>
      <c r="I48" t="s">
        <v>11205</v>
      </c>
    </row>
    <row r="49" spans="1:9" x14ac:dyDescent="0.3">
      <c r="A49" t="s">
        <v>622</v>
      </c>
      <c r="B49" t="s">
        <v>622</v>
      </c>
      <c r="C49" s="17">
        <v>17.167761411876601</v>
      </c>
      <c r="D49" s="17">
        <v>-18.167506794845099</v>
      </c>
      <c r="E49" s="17">
        <v>5.4968656371635802</v>
      </c>
      <c r="F49" s="17"/>
      <c r="G49" s="17">
        <v>-9.193681072674579</v>
      </c>
      <c r="H49" s="18" t="s">
        <v>6934</v>
      </c>
      <c r="I49" t="s">
        <v>6935</v>
      </c>
    </row>
    <row r="50" spans="1:9" x14ac:dyDescent="0.3">
      <c r="A50" t="s">
        <v>623</v>
      </c>
      <c r="B50" t="s">
        <v>624</v>
      </c>
      <c r="C50" s="17">
        <v>16.562466548805499</v>
      </c>
      <c r="D50" s="17"/>
      <c r="E50" s="17"/>
      <c r="F50" s="17"/>
      <c r="G50" s="17"/>
      <c r="H50" s="18" t="s">
        <v>8798</v>
      </c>
      <c r="I50" t="s">
        <v>8799</v>
      </c>
    </row>
    <row r="51" spans="1:9" x14ac:dyDescent="0.3">
      <c r="A51" t="s">
        <v>625</v>
      </c>
      <c r="B51" t="s">
        <v>626</v>
      </c>
      <c r="C51" s="17">
        <v>16.471093502090099</v>
      </c>
      <c r="D51" s="17">
        <v>-15.873255681535399</v>
      </c>
      <c r="E51" s="17">
        <v>18.059003732034</v>
      </c>
      <c r="F51" s="17"/>
      <c r="G51" s="17"/>
      <c r="H51" s="18" t="s">
        <v>11276</v>
      </c>
      <c r="I51" t="s">
        <v>11277</v>
      </c>
    </row>
    <row r="52" spans="1:9" x14ac:dyDescent="0.3">
      <c r="A52" t="s">
        <v>627</v>
      </c>
      <c r="C52" s="17">
        <v>16.0515590867405</v>
      </c>
      <c r="D52" s="17">
        <v>-3.3685243532956499</v>
      </c>
      <c r="E52" s="17"/>
      <c r="F52" s="17"/>
      <c r="G52" s="17"/>
      <c r="H52" s="18" t="s">
        <v>12468</v>
      </c>
      <c r="I52" t="s">
        <v>12469</v>
      </c>
    </row>
    <row r="53" spans="1:9" x14ac:dyDescent="0.3">
      <c r="A53" t="s">
        <v>628</v>
      </c>
      <c r="B53" t="s">
        <v>629</v>
      </c>
      <c r="C53" s="17">
        <v>15.5668758152863</v>
      </c>
      <c r="D53" s="17">
        <v>-28.1515951821209</v>
      </c>
      <c r="E53" s="17">
        <v>2.8752757741254098</v>
      </c>
      <c r="F53" s="17"/>
      <c r="G53" s="17"/>
      <c r="H53" s="18" t="s">
        <v>8644</v>
      </c>
      <c r="I53" t="s">
        <v>8645</v>
      </c>
    </row>
    <row r="54" spans="1:9" x14ac:dyDescent="0.3">
      <c r="A54" t="s">
        <v>630</v>
      </c>
      <c r="B54" t="s">
        <v>631</v>
      </c>
      <c r="C54" s="17">
        <v>15.290626765399001</v>
      </c>
      <c r="D54" s="17">
        <v>-2.8936588651178998</v>
      </c>
      <c r="E54" s="17"/>
      <c r="F54" s="17"/>
      <c r="G54" s="17">
        <v>-6.1755727689353872</v>
      </c>
      <c r="H54" s="18" t="s">
        <v>6670</v>
      </c>
      <c r="I54" t="s">
        <v>6671</v>
      </c>
    </row>
    <row r="55" spans="1:9" x14ac:dyDescent="0.3">
      <c r="A55" t="s">
        <v>632</v>
      </c>
      <c r="B55" t="s">
        <v>633</v>
      </c>
      <c r="C55" s="17">
        <v>15.123296261578499</v>
      </c>
      <c r="D55" s="17">
        <v>-9.7751138348025108</v>
      </c>
      <c r="E55" s="17"/>
      <c r="F55" s="17"/>
      <c r="G55" s="17"/>
      <c r="H55" s="18" t="s">
        <v>8228</v>
      </c>
      <c r="I55" t="s">
        <v>8229</v>
      </c>
    </row>
    <row r="56" spans="1:9" x14ac:dyDescent="0.3">
      <c r="A56" t="s">
        <v>634</v>
      </c>
      <c r="B56" t="s">
        <v>635</v>
      </c>
      <c r="C56" s="17">
        <v>14.981848996802</v>
      </c>
      <c r="D56" s="17">
        <v>-3.5120677598420098</v>
      </c>
      <c r="E56" s="17">
        <v>11.9097893772389</v>
      </c>
      <c r="F56" s="17"/>
      <c r="G56" s="17"/>
      <c r="H56" s="18" t="s">
        <v>10700</v>
      </c>
      <c r="I56" t="s">
        <v>10701</v>
      </c>
    </row>
    <row r="57" spans="1:9" x14ac:dyDescent="0.3">
      <c r="A57" t="s">
        <v>636</v>
      </c>
      <c r="B57" t="s">
        <v>637</v>
      </c>
      <c r="C57" s="17">
        <v>14.869290805749801</v>
      </c>
      <c r="D57" s="17">
        <v>-33.691576946361899</v>
      </c>
      <c r="E57" s="17"/>
      <c r="F57" s="17"/>
      <c r="G57" s="17"/>
      <c r="H57" s="18" t="s">
        <v>10780</v>
      </c>
      <c r="I57" t="s">
        <v>10781</v>
      </c>
    </row>
    <row r="58" spans="1:9" x14ac:dyDescent="0.3">
      <c r="A58" t="s">
        <v>638</v>
      </c>
      <c r="B58" t="s">
        <v>639</v>
      </c>
      <c r="C58" s="17">
        <v>14.6522946884453</v>
      </c>
      <c r="D58" s="17">
        <v>-22.1774271906379</v>
      </c>
      <c r="E58" s="17">
        <v>-4.9317527706413804</v>
      </c>
      <c r="F58" s="17">
        <v>2.7203210000000002</v>
      </c>
      <c r="G58" s="17"/>
      <c r="H58" s="18" t="s">
        <v>9526</v>
      </c>
      <c r="I58" t="s">
        <v>9527</v>
      </c>
    </row>
    <row r="59" spans="1:9" x14ac:dyDescent="0.3">
      <c r="A59" t="s">
        <v>413</v>
      </c>
      <c r="B59" t="s">
        <v>414</v>
      </c>
      <c r="C59" s="17">
        <v>14.5283714059498</v>
      </c>
      <c r="D59" s="17">
        <v>-6.3405452441361696</v>
      </c>
      <c r="E59" s="17">
        <v>7.5509547042141598</v>
      </c>
      <c r="F59" s="17"/>
      <c r="G59" s="17">
        <v>-26.636833413243835</v>
      </c>
      <c r="H59" s="18" t="s">
        <v>8242</v>
      </c>
      <c r="I59" t="s">
        <v>8243</v>
      </c>
    </row>
    <row r="60" spans="1:9" x14ac:dyDescent="0.3">
      <c r="A60" t="s">
        <v>55</v>
      </c>
      <c r="B60" t="s">
        <v>56</v>
      </c>
      <c r="C60" s="17">
        <v>14.5217209421882</v>
      </c>
      <c r="D60" s="17">
        <v>-3.0824684588694899</v>
      </c>
      <c r="E60" s="17"/>
      <c r="F60" s="17"/>
      <c r="G60" s="17"/>
      <c r="H60" s="18" t="s">
        <v>8884</v>
      </c>
      <c r="I60" t="s">
        <v>8885</v>
      </c>
    </row>
    <row r="61" spans="1:9" x14ac:dyDescent="0.3">
      <c r="A61" t="s">
        <v>640</v>
      </c>
      <c r="B61" t="s">
        <v>641</v>
      </c>
      <c r="C61" s="17">
        <v>14.410403909525099</v>
      </c>
      <c r="D61" s="17">
        <v>3.4114966519011301</v>
      </c>
      <c r="E61" s="17">
        <v>-28.499321003681601</v>
      </c>
      <c r="F61" s="17"/>
      <c r="G61" s="17">
        <v>4.7030582000000001</v>
      </c>
      <c r="H61" s="18" t="s">
        <v>9636</v>
      </c>
      <c r="I61" t="s">
        <v>9637</v>
      </c>
    </row>
    <row r="62" spans="1:9" x14ac:dyDescent="0.3">
      <c r="A62" t="s">
        <v>642</v>
      </c>
      <c r="C62" s="17">
        <v>14.3738515101555</v>
      </c>
      <c r="D62" s="17"/>
      <c r="E62" s="17">
        <v>-3.6759746303451202</v>
      </c>
      <c r="F62" s="17"/>
      <c r="G62" s="17"/>
      <c r="H62" s="18" t="s">
        <v>12470</v>
      </c>
      <c r="I62" t="s">
        <v>12471</v>
      </c>
    </row>
    <row r="63" spans="1:9" x14ac:dyDescent="0.3">
      <c r="A63" t="s">
        <v>643</v>
      </c>
      <c r="B63" t="s">
        <v>643</v>
      </c>
      <c r="C63" s="17">
        <v>14.3194801025838</v>
      </c>
      <c r="D63" s="17"/>
      <c r="E63" s="17">
        <v>-3.79235003059109</v>
      </c>
      <c r="F63" s="17"/>
      <c r="G63" s="17"/>
      <c r="H63" s="18" t="s">
        <v>12390</v>
      </c>
      <c r="I63" t="s">
        <v>12391</v>
      </c>
    </row>
    <row r="64" spans="1:9" x14ac:dyDescent="0.3">
      <c r="A64" t="s">
        <v>644</v>
      </c>
      <c r="B64" t="s">
        <v>644</v>
      </c>
      <c r="C64" s="17">
        <v>14.2446601048334</v>
      </c>
      <c r="D64" s="17"/>
      <c r="E64" s="17">
        <v>-3.9082821441331999</v>
      </c>
      <c r="F64" s="17"/>
      <c r="G64" s="17"/>
      <c r="H64" s="18" t="s">
        <v>7822</v>
      </c>
      <c r="I64" t="s">
        <v>7823</v>
      </c>
    </row>
    <row r="65" spans="1:9" x14ac:dyDescent="0.3">
      <c r="A65" t="s">
        <v>645</v>
      </c>
      <c r="B65" t="s">
        <v>646</v>
      </c>
      <c r="C65" s="17">
        <v>14.1649440005508</v>
      </c>
      <c r="D65" s="17">
        <v>-17.669086864332598</v>
      </c>
      <c r="E65" s="17">
        <v>33.416331861370303</v>
      </c>
      <c r="F65" s="17"/>
      <c r="G65" s="17"/>
      <c r="H65" s="18" t="s">
        <v>11314</v>
      </c>
      <c r="I65" t="s">
        <v>11315</v>
      </c>
    </row>
    <row r="66" spans="1:9" x14ac:dyDescent="0.3">
      <c r="A66" t="s">
        <v>647</v>
      </c>
      <c r="B66" t="s">
        <v>647</v>
      </c>
      <c r="C66" s="17">
        <v>14.1171497784688</v>
      </c>
      <c r="D66" s="17">
        <v>-15.887884180338499</v>
      </c>
      <c r="E66" s="17">
        <v>9.0149427024005107</v>
      </c>
      <c r="F66" s="17"/>
      <c r="G66" s="17"/>
      <c r="H66" s="18" t="s">
        <v>12058</v>
      </c>
      <c r="I66" t="s">
        <v>12059</v>
      </c>
    </row>
    <row r="67" spans="1:9" x14ac:dyDescent="0.3">
      <c r="A67" t="s">
        <v>62</v>
      </c>
      <c r="B67" t="s">
        <v>62</v>
      </c>
      <c r="C67" s="17">
        <v>14.013423881674401</v>
      </c>
      <c r="D67" s="17">
        <v>-15.297222823986401</v>
      </c>
      <c r="E67" s="17">
        <v>9.2012493947003495</v>
      </c>
      <c r="F67" s="17"/>
      <c r="G67" s="17"/>
      <c r="H67" s="18" t="s">
        <v>7156</v>
      </c>
      <c r="I67" t="s">
        <v>7157</v>
      </c>
    </row>
    <row r="68" spans="1:9" x14ac:dyDescent="0.3">
      <c r="A68" t="s">
        <v>648</v>
      </c>
      <c r="B68" t="s">
        <v>649</v>
      </c>
      <c r="C68" s="17">
        <v>13.0588055023092</v>
      </c>
      <c r="D68" s="17">
        <v>-3.9169266645367098</v>
      </c>
      <c r="E68" s="17">
        <v>2.6906649062059098</v>
      </c>
      <c r="F68" s="17"/>
      <c r="G68" s="17"/>
      <c r="H68" s="18" t="s">
        <v>10918</v>
      </c>
      <c r="I68" t="s">
        <v>10919</v>
      </c>
    </row>
    <row r="69" spans="1:9" x14ac:dyDescent="0.3">
      <c r="A69" t="s">
        <v>650</v>
      </c>
      <c r="C69" s="17">
        <v>13.0565594858708</v>
      </c>
      <c r="D69" s="17"/>
      <c r="E69" s="17"/>
      <c r="F69" s="17"/>
      <c r="G69" s="17"/>
      <c r="H69" s="18" t="s">
        <v>12472</v>
      </c>
      <c r="I69" t="s">
        <v>12473</v>
      </c>
    </row>
    <row r="70" spans="1:9" x14ac:dyDescent="0.3">
      <c r="A70" t="s">
        <v>651</v>
      </c>
      <c r="B70" t="s">
        <v>652</v>
      </c>
      <c r="C70" s="17">
        <v>13.0307260182239</v>
      </c>
      <c r="D70" s="17">
        <v>-12.131624607585699</v>
      </c>
      <c r="E70" s="17"/>
      <c r="F70" s="17"/>
      <c r="G70" s="17"/>
      <c r="H70" s="18" t="s">
        <v>10988</v>
      </c>
      <c r="I70" t="s">
        <v>10989</v>
      </c>
    </row>
    <row r="71" spans="1:9" x14ac:dyDescent="0.3">
      <c r="A71" t="s">
        <v>653</v>
      </c>
      <c r="B71" t="s">
        <v>654</v>
      </c>
      <c r="C71" s="17">
        <v>12.912031739024901</v>
      </c>
      <c r="D71" s="17">
        <v>-14.049631116204299</v>
      </c>
      <c r="E71" s="17">
        <v>23.418281664317199</v>
      </c>
      <c r="F71" s="17"/>
      <c r="G71" s="17">
        <v>-45.191252997987725</v>
      </c>
      <c r="H71" s="18" t="s">
        <v>10940</v>
      </c>
      <c r="I71" t="s">
        <v>10941</v>
      </c>
    </row>
    <row r="72" spans="1:9" x14ac:dyDescent="0.3">
      <c r="A72" t="s">
        <v>123</v>
      </c>
      <c r="B72" t="s">
        <v>124</v>
      </c>
      <c r="C72" s="17">
        <v>12.805546586502601</v>
      </c>
      <c r="D72" s="17">
        <v>-10.9739571754153</v>
      </c>
      <c r="E72" s="17"/>
      <c r="F72" s="17"/>
      <c r="G72" s="17"/>
      <c r="H72" s="18" t="s">
        <v>9246</v>
      </c>
      <c r="I72" t="s">
        <v>9247</v>
      </c>
    </row>
    <row r="73" spans="1:9" x14ac:dyDescent="0.3">
      <c r="A73" t="s">
        <v>655</v>
      </c>
      <c r="B73" t="s">
        <v>656</v>
      </c>
      <c r="C73" s="17">
        <v>12.617523333079401</v>
      </c>
      <c r="D73" s="17">
        <v>-5.9039484530288799</v>
      </c>
      <c r="E73" s="17"/>
      <c r="F73" s="17"/>
      <c r="G73" s="17">
        <v>-15.237261687322553</v>
      </c>
      <c r="H73" s="18" t="s">
        <v>8240</v>
      </c>
      <c r="I73" t="s">
        <v>8241</v>
      </c>
    </row>
    <row r="74" spans="1:9" x14ac:dyDescent="0.3">
      <c r="A74" t="s">
        <v>53</v>
      </c>
      <c r="B74" t="s">
        <v>54</v>
      </c>
      <c r="C74" s="17">
        <v>12.3202868293472</v>
      </c>
      <c r="D74" s="17"/>
      <c r="E74" s="17"/>
      <c r="F74" s="17"/>
      <c r="G74" s="17"/>
      <c r="H74" s="18" t="s">
        <v>10358</v>
      </c>
      <c r="I74" t="s">
        <v>10359</v>
      </c>
    </row>
    <row r="75" spans="1:9" x14ac:dyDescent="0.3">
      <c r="A75" t="s">
        <v>657</v>
      </c>
      <c r="B75" t="s">
        <v>658</v>
      </c>
      <c r="C75" s="17">
        <v>12.269851667670601</v>
      </c>
      <c r="D75" s="17">
        <v>-22.305727561991301</v>
      </c>
      <c r="E75" s="17">
        <v>12.694127942924499</v>
      </c>
      <c r="F75" s="17"/>
      <c r="G75" s="17">
        <v>-30.993390225626925</v>
      </c>
      <c r="H75" s="18" t="s">
        <v>10750</v>
      </c>
      <c r="I75" t="s">
        <v>10751</v>
      </c>
    </row>
    <row r="76" spans="1:9" x14ac:dyDescent="0.3">
      <c r="A76" t="s">
        <v>659</v>
      </c>
      <c r="B76" t="s">
        <v>660</v>
      </c>
      <c r="C76" s="17">
        <v>12.2350284684124</v>
      </c>
      <c r="D76" s="17">
        <v>-7.79459126454074</v>
      </c>
      <c r="E76" s="17">
        <v>6.37827826442025</v>
      </c>
      <c r="F76" s="17"/>
      <c r="G76" s="17">
        <v>-29.907838994139556</v>
      </c>
      <c r="H76" s="18" t="s">
        <v>11362</v>
      </c>
      <c r="I76" t="s">
        <v>11363</v>
      </c>
    </row>
    <row r="77" spans="1:9" x14ac:dyDescent="0.3">
      <c r="A77" t="s">
        <v>661</v>
      </c>
      <c r="C77" s="17">
        <v>12.173341054500099</v>
      </c>
      <c r="D77" s="17">
        <v>-10.668682360139</v>
      </c>
      <c r="E77" s="17">
        <v>13.051885673212601</v>
      </c>
      <c r="F77" s="17"/>
      <c r="G77" s="17">
        <v>-71.958680749843992</v>
      </c>
      <c r="H77" s="18" t="s">
        <v>12474</v>
      </c>
      <c r="I77" t="s">
        <v>12475</v>
      </c>
    </row>
    <row r="78" spans="1:9" x14ac:dyDescent="0.3">
      <c r="A78" t="s">
        <v>662</v>
      </c>
      <c r="B78" t="s">
        <v>662</v>
      </c>
      <c r="C78" s="17">
        <v>12.137873629688499</v>
      </c>
      <c r="D78" s="17"/>
      <c r="E78" s="17"/>
      <c r="F78" s="17"/>
      <c r="G78" s="17"/>
      <c r="H78" s="18" t="s">
        <v>7416</v>
      </c>
      <c r="I78" t="s">
        <v>7417</v>
      </c>
    </row>
    <row r="79" spans="1:9" x14ac:dyDescent="0.3">
      <c r="A79" t="s">
        <v>663</v>
      </c>
      <c r="B79" t="s">
        <v>664</v>
      </c>
      <c r="C79" s="17">
        <v>12.1220864175966</v>
      </c>
      <c r="D79" s="17">
        <v>-8.0634519219006506</v>
      </c>
      <c r="E79" s="17">
        <v>5.7107879187719499</v>
      </c>
      <c r="F79" s="17"/>
      <c r="G79" s="17"/>
      <c r="H79" s="18" t="s">
        <v>10498</v>
      </c>
      <c r="I79" t="s">
        <v>10499</v>
      </c>
    </row>
    <row r="80" spans="1:9" x14ac:dyDescent="0.3">
      <c r="A80" t="s">
        <v>665</v>
      </c>
      <c r="B80" t="s">
        <v>666</v>
      </c>
      <c r="C80" s="17">
        <v>11.974224649374101</v>
      </c>
      <c r="D80" s="17">
        <v>-8.7925387450592094</v>
      </c>
      <c r="E80" s="17"/>
      <c r="F80" s="17"/>
      <c r="G80" s="17"/>
      <c r="H80" s="18" t="s">
        <v>8226</v>
      </c>
      <c r="I80" t="s">
        <v>8227</v>
      </c>
    </row>
    <row r="81" spans="1:9" x14ac:dyDescent="0.3">
      <c r="A81" t="s">
        <v>667</v>
      </c>
      <c r="B81" t="s">
        <v>668</v>
      </c>
      <c r="C81" s="17">
        <v>11.934850820275599</v>
      </c>
      <c r="D81" s="17">
        <v>-3.8733692812552798</v>
      </c>
      <c r="E81" s="17">
        <v>7.76223445218272</v>
      </c>
      <c r="F81" s="17"/>
      <c r="G81" s="17"/>
      <c r="H81" s="18" t="s">
        <v>11388</v>
      </c>
      <c r="I81" t="s">
        <v>11389</v>
      </c>
    </row>
    <row r="82" spans="1:9" x14ac:dyDescent="0.3">
      <c r="A82" t="s">
        <v>669</v>
      </c>
      <c r="B82" t="s">
        <v>670</v>
      </c>
      <c r="C82" s="17">
        <v>11.839920614323001</v>
      </c>
      <c r="D82" s="17">
        <v>4.0862566854462798</v>
      </c>
      <c r="E82" s="17"/>
      <c r="F82" s="17"/>
      <c r="G82" s="17"/>
      <c r="H82" s="18" t="s">
        <v>9434</v>
      </c>
      <c r="I82" t="s">
        <v>9435</v>
      </c>
    </row>
    <row r="83" spans="1:9" x14ac:dyDescent="0.3">
      <c r="A83" t="s">
        <v>671</v>
      </c>
      <c r="B83" t="s">
        <v>672</v>
      </c>
      <c r="C83" s="17">
        <v>11.6847680043071</v>
      </c>
      <c r="D83" s="17"/>
      <c r="E83" s="17"/>
      <c r="F83" s="17"/>
      <c r="G83" s="17"/>
      <c r="H83" s="18" t="s">
        <v>8442</v>
      </c>
      <c r="I83" t="s">
        <v>8443</v>
      </c>
    </row>
    <row r="84" spans="1:9" x14ac:dyDescent="0.3">
      <c r="A84" t="s">
        <v>673</v>
      </c>
      <c r="B84" t="s">
        <v>674</v>
      </c>
      <c r="C84" s="17">
        <v>11.645614464160699</v>
      </c>
      <c r="D84" s="17"/>
      <c r="E84" s="17"/>
      <c r="F84" s="17"/>
      <c r="G84" s="17"/>
      <c r="H84" s="18" t="s">
        <v>11398</v>
      </c>
      <c r="I84" t="s">
        <v>11399</v>
      </c>
    </row>
    <row r="85" spans="1:9" x14ac:dyDescent="0.3">
      <c r="A85" t="s">
        <v>675</v>
      </c>
      <c r="B85" t="s">
        <v>676</v>
      </c>
      <c r="C85" s="17">
        <v>11.5568438862989</v>
      </c>
      <c r="D85" s="17"/>
      <c r="E85" s="17"/>
      <c r="F85" s="17"/>
      <c r="G85" s="17"/>
      <c r="H85" s="18" t="s">
        <v>9462</v>
      </c>
      <c r="I85" t="s">
        <v>9463</v>
      </c>
    </row>
    <row r="86" spans="1:9" x14ac:dyDescent="0.3">
      <c r="A86" t="s">
        <v>677</v>
      </c>
      <c r="B86" t="s">
        <v>677</v>
      </c>
      <c r="C86" s="17">
        <v>11.5478808452021</v>
      </c>
      <c r="D86" s="17">
        <v>-8.2399394643968193</v>
      </c>
      <c r="E86" s="17">
        <v>5.6309256206797196</v>
      </c>
      <c r="F86" s="17"/>
      <c r="G86" s="17"/>
      <c r="H86" s="18" t="s">
        <v>6876</v>
      </c>
      <c r="I86" t="s">
        <v>6877</v>
      </c>
    </row>
    <row r="87" spans="1:9" x14ac:dyDescent="0.3">
      <c r="A87" t="s">
        <v>678</v>
      </c>
      <c r="B87" t="s">
        <v>679</v>
      </c>
      <c r="C87" s="17">
        <v>11.473323264031899</v>
      </c>
      <c r="D87" s="17"/>
      <c r="E87" s="17"/>
      <c r="F87" s="17"/>
      <c r="G87" s="17"/>
      <c r="H87" s="18" t="s">
        <v>10340</v>
      </c>
      <c r="I87" t="s">
        <v>10341</v>
      </c>
    </row>
    <row r="88" spans="1:9" x14ac:dyDescent="0.3">
      <c r="A88" t="s">
        <v>680</v>
      </c>
      <c r="B88" t="s">
        <v>681</v>
      </c>
      <c r="C88" s="17">
        <v>11.1239067413741</v>
      </c>
      <c r="D88" s="17">
        <v>-27.770443349102699</v>
      </c>
      <c r="E88" s="17"/>
      <c r="F88" s="17"/>
      <c r="G88" s="17"/>
      <c r="H88" s="18" t="s">
        <v>11206</v>
      </c>
      <c r="I88" t="s">
        <v>11207</v>
      </c>
    </row>
    <row r="89" spans="1:9" x14ac:dyDescent="0.3">
      <c r="A89" t="s">
        <v>682</v>
      </c>
      <c r="B89" t="s">
        <v>682</v>
      </c>
      <c r="C89" s="17">
        <v>11.0458640637126</v>
      </c>
      <c r="D89" s="17">
        <v>-10.283858725801499</v>
      </c>
      <c r="E89" s="17">
        <v>17.506779727087299</v>
      </c>
      <c r="F89" s="17"/>
      <c r="G89" s="17">
        <v>-16.000812585266331</v>
      </c>
      <c r="H89" s="18" t="s">
        <v>12204</v>
      </c>
      <c r="I89" t="s">
        <v>12205</v>
      </c>
    </row>
    <row r="90" spans="1:9" x14ac:dyDescent="0.3">
      <c r="A90" t="s">
        <v>683</v>
      </c>
      <c r="B90" t="s">
        <v>684</v>
      </c>
      <c r="C90" s="17">
        <v>11.0447783461344</v>
      </c>
      <c r="D90" s="17">
        <v>-16.5343916714343</v>
      </c>
      <c r="E90" s="17"/>
      <c r="F90" s="17"/>
      <c r="G90" s="17">
        <v>-6.1895217956892079</v>
      </c>
      <c r="H90" s="18" t="s">
        <v>8292</v>
      </c>
      <c r="I90" t="s">
        <v>8293</v>
      </c>
    </row>
    <row r="91" spans="1:9" x14ac:dyDescent="0.3">
      <c r="A91" t="s">
        <v>685</v>
      </c>
      <c r="B91" t="s">
        <v>685</v>
      </c>
      <c r="C91" s="17">
        <v>11.0331464984842</v>
      </c>
      <c r="D91" s="17">
        <v>-11.693469252337101</v>
      </c>
      <c r="E91" s="17">
        <v>16.249922392574099</v>
      </c>
      <c r="F91" s="17"/>
      <c r="G91" s="17">
        <v>-16.111739683781973</v>
      </c>
      <c r="H91" s="18" t="s">
        <v>7432</v>
      </c>
      <c r="I91" t="s">
        <v>7433</v>
      </c>
    </row>
    <row r="92" spans="1:9" x14ac:dyDescent="0.3">
      <c r="A92" t="s">
        <v>686</v>
      </c>
      <c r="B92" t="s">
        <v>687</v>
      </c>
      <c r="C92" s="17">
        <v>10.9213021633417</v>
      </c>
      <c r="D92" s="17">
        <v>-5.5104035121617203</v>
      </c>
      <c r="E92" s="17">
        <v>-6.0009631670511796</v>
      </c>
      <c r="F92" s="17"/>
      <c r="G92" s="17"/>
      <c r="H92" s="18" t="s">
        <v>8714</v>
      </c>
      <c r="I92" t="s">
        <v>8715</v>
      </c>
    </row>
    <row r="93" spans="1:9" x14ac:dyDescent="0.3">
      <c r="A93" t="s">
        <v>688</v>
      </c>
      <c r="B93" t="s">
        <v>689</v>
      </c>
      <c r="C93" s="17">
        <v>10.829434803564901</v>
      </c>
      <c r="D93" s="17">
        <v>-9.2595013588447603</v>
      </c>
      <c r="E93" s="17"/>
      <c r="F93" s="17"/>
      <c r="G93" s="17"/>
      <c r="H93" s="18" t="s">
        <v>10828</v>
      </c>
      <c r="I93" t="s">
        <v>10829</v>
      </c>
    </row>
    <row r="94" spans="1:9" x14ac:dyDescent="0.3">
      <c r="A94" t="s">
        <v>690</v>
      </c>
      <c r="B94" t="s">
        <v>691</v>
      </c>
      <c r="C94" s="17">
        <v>10.637466577376999</v>
      </c>
      <c r="D94" s="17">
        <v>-13.1387978681381</v>
      </c>
      <c r="E94" s="17">
        <v>5.2970327541794502</v>
      </c>
      <c r="F94" s="17"/>
      <c r="G94" s="17"/>
      <c r="H94" s="18" t="s">
        <v>7964</v>
      </c>
      <c r="I94" t="s">
        <v>7965</v>
      </c>
    </row>
    <row r="95" spans="1:9" x14ac:dyDescent="0.3">
      <c r="A95" t="s">
        <v>179</v>
      </c>
      <c r="B95" t="s">
        <v>52</v>
      </c>
      <c r="C95" s="17">
        <v>10.5777753149173</v>
      </c>
      <c r="D95" s="17">
        <v>-8.8035021500316208</v>
      </c>
      <c r="E95" s="17">
        <v>-6.6455074835561803</v>
      </c>
      <c r="F95" s="17"/>
      <c r="G95" s="17"/>
      <c r="H95" s="18" t="s">
        <v>6560</v>
      </c>
      <c r="I95" t="s">
        <v>6561</v>
      </c>
    </row>
    <row r="96" spans="1:9" x14ac:dyDescent="0.3">
      <c r="A96" t="s">
        <v>692</v>
      </c>
      <c r="B96" t="s">
        <v>693</v>
      </c>
      <c r="C96" s="17">
        <v>10.5645810854075</v>
      </c>
      <c r="D96" s="17">
        <v>-12.494229992483699</v>
      </c>
      <c r="E96" s="17"/>
      <c r="F96" s="17">
        <v>2.1601026000000001</v>
      </c>
      <c r="G96" s="17"/>
      <c r="H96" s="18" t="s">
        <v>9240</v>
      </c>
      <c r="I96" t="s">
        <v>9241</v>
      </c>
    </row>
    <row r="97" spans="1:9" x14ac:dyDescent="0.3">
      <c r="A97" t="s">
        <v>694</v>
      </c>
      <c r="C97" s="17">
        <v>10.5588478836814</v>
      </c>
      <c r="D97" s="17">
        <v>-9.1212772692141399</v>
      </c>
      <c r="E97" s="17">
        <v>13.2714265003156</v>
      </c>
      <c r="F97" s="17"/>
      <c r="G97" s="17">
        <v>-56.77052038583971</v>
      </c>
      <c r="H97" s="18" t="s">
        <v>12476</v>
      </c>
      <c r="I97" t="s">
        <v>12477</v>
      </c>
    </row>
    <row r="98" spans="1:9" x14ac:dyDescent="0.3">
      <c r="A98" t="s">
        <v>695</v>
      </c>
      <c r="B98" t="s">
        <v>696</v>
      </c>
      <c r="C98" s="17">
        <v>10.350888689777101</v>
      </c>
      <c r="D98" s="17">
        <v>-14.138143382914</v>
      </c>
      <c r="E98" s="17"/>
      <c r="F98" s="17"/>
      <c r="G98" s="17"/>
      <c r="H98" s="18" t="s">
        <v>9524</v>
      </c>
      <c r="I98" t="s">
        <v>9525</v>
      </c>
    </row>
    <row r="99" spans="1:9" x14ac:dyDescent="0.3">
      <c r="A99" t="s">
        <v>697</v>
      </c>
      <c r="C99" s="17">
        <v>10.347960605252</v>
      </c>
      <c r="D99" s="17">
        <v>-13.626414730632501</v>
      </c>
      <c r="E99" s="17"/>
      <c r="F99" s="17"/>
      <c r="G99" s="17">
        <v>-8.5964269810895804</v>
      </c>
      <c r="H99" s="18" t="s">
        <v>12478</v>
      </c>
      <c r="I99" t="s">
        <v>12479</v>
      </c>
    </row>
    <row r="100" spans="1:9" x14ac:dyDescent="0.3">
      <c r="A100" t="s">
        <v>698</v>
      </c>
      <c r="B100" t="s">
        <v>698</v>
      </c>
      <c r="C100" s="17">
        <v>10.308964328424601</v>
      </c>
      <c r="D100" s="17">
        <v>-18.287827524525699</v>
      </c>
      <c r="E100" s="17"/>
      <c r="F100" s="17">
        <v>2.1814363000000001</v>
      </c>
      <c r="G100" s="17"/>
      <c r="H100" s="18" t="s">
        <v>7200</v>
      </c>
      <c r="I100" t="s">
        <v>7201</v>
      </c>
    </row>
    <row r="101" spans="1:9" x14ac:dyDescent="0.3">
      <c r="A101" t="s">
        <v>699</v>
      </c>
      <c r="C101" s="17">
        <v>10.2708127745222</v>
      </c>
      <c r="D101" s="17">
        <v>-7.7983180924329103</v>
      </c>
      <c r="E101" s="17"/>
      <c r="F101" s="17"/>
      <c r="G101" s="17">
        <v>-18.874374934965982</v>
      </c>
      <c r="H101" s="18" t="s">
        <v>12480</v>
      </c>
      <c r="I101" t="s">
        <v>12481</v>
      </c>
    </row>
    <row r="102" spans="1:9" x14ac:dyDescent="0.3">
      <c r="A102" t="s">
        <v>700</v>
      </c>
      <c r="B102" t="s">
        <v>701</v>
      </c>
      <c r="C102" s="17">
        <v>10.2546584775572</v>
      </c>
      <c r="D102" s="17">
        <v>-8.5766367191955695</v>
      </c>
      <c r="E102" s="17"/>
      <c r="F102" s="17"/>
      <c r="G102" s="17">
        <v>-41.537774950993736</v>
      </c>
      <c r="H102" s="18" t="s">
        <v>9128</v>
      </c>
      <c r="I102" t="s">
        <v>9129</v>
      </c>
    </row>
    <row r="103" spans="1:9" x14ac:dyDescent="0.3">
      <c r="A103" t="s">
        <v>702</v>
      </c>
      <c r="B103" t="s">
        <v>703</v>
      </c>
      <c r="C103" s="17">
        <v>10.244216686942501</v>
      </c>
      <c r="D103" s="17">
        <v>-3.9948337369523998</v>
      </c>
      <c r="E103" s="17">
        <v>10.7114712629238</v>
      </c>
      <c r="F103" s="17"/>
      <c r="G103" s="17"/>
      <c r="H103" s="18" t="s">
        <v>10348</v>
      </c>
      <c r="I103" t="s">
        <v>10349</v>
      </c>
    </row>
    <row r="104" spans="1:9" x14ac:dyDescent="0.3">
      <c r="A104" t="s">
        <v>704</v>
      </c>
      <c r="B104" t="s">
        <v>704</v>
      </c>
      <c r="C104" s="17">
        <v>10.243732742712499</v>
      </c>
      <c r="D104" s="17">
        <v>-8.9056992357182896</v>
      </c>
      <c r="E104" s="17"/>
      <c r="F104" s="17"/>
      <c r="G104" s="17">
        <v>-42.934512074601635</v>
      </c>
      <c r="H104" s="18" t="s">
        <v>7232</v>
      </c>
      <c r="I104" t="s">
        <v>7233</v>
      </c>
    </row>
    <row r="105" spans="1:9" x14ac:dyDescent="0.3">
      <c r="A105" t="s">
        <v>705</v>
      </c>
      <c r="B105" t="s">
        <v>706</v>
      </c>
      <c r="C105" s="17">
        <v>10.0919847636171</v>
      </c>
      <c r="D105" s="17"/>
      <c r="E105" s="17">
        <v>-6.3457871888520003</v>
      </c>
      <c r="F105" s="17"/>
      <c r="G105" s="17"/>
      <c r="H105" s="18" t="s">
        <v>8084</v>
      </c>
      <c r="I105" t="s">
        <v>8085</v>
      </c>
    </row>
    <row r="106" spans="1:9" x14ac:dyDescent="0.3">
      <c r="A106" t="s">
        <v>707</v>
      </c>
      <c r="B106" t="s">
        <v>708</v>
      </c>
      <c r="C106" s="17">
        <v>10.069631110728</v>
      </c>
      <c r="D106" s="17">
        <v>-11.2062850835324</v>
      </c>
      <c r="E106" s="17">
        <v>3.60097848612783</v>
      </c>
      <c r="F106" s="17"/>
      <c r="G106" s="17"/>
      <c r="H106" s="18" t="s">
        <v>10618</v>
      </c>
      <c r="I106" t="s">
        <v>10619</v>
      </c>
    </row>
    <row r="107" spans="1:9" x14ac:dyDescent="0.3">
      <c r="A107" t="s">
        <v>709</v>
      </c>
      <c r="B107" t="s">
        <v>710</v>
      </c>
      <c r="C107" s="17">
        <v>9.9053021944254294</v>
      </c>
      <c r="D107" s="17">
        <v>-8.1159650530501892</v>
      </c>
      <c r="E107" s="17"/>
      <c r="F107" s="17"/>
      <c r="G107" s="17"/>
      <c r="H107" s="18" t="s">
        <v>11070</v>
      </c>
      <c r="I107" t="s">
        <v>11071</v>
      </c>
    </row>
    <row r="108" spans="1:9" x14ac:dyDescent="0.3">
      <c r="A108" t="s">
        <v>711</v>
      </c>
      <c r="B108" t="s">
        <v>711</v>
      </c>
      <c r="C108" s="17">
        <v>9.8848340447027301</v>
      </c>
      <c r="D108" s="17"/>
      <c r="E108" s="17">
        <v>-6.4664508388223503</v>
      </c>
      <c r="F108" s="17"/>
      <c r="G108" s="17"/>
      <c r="H108" s="18" t="s">
        <v>7804</v>
      </c>
      <c r="I108" t="s">
        <v>7805</v>
      </c>
    </row>
    <row r="109" spans="1:9" x14ac:dyDescent="0.3">
      <c r="A109" t="s">
        <v>712</v>
      </c>
      <c r="B109" t="s">
        <v>713</v>
      </c>
      <c r="C109" s="17">
        <v>9.8798440763692792</v>
      </c>
      <c r="D109" s="17">
        <v>-9.3745756323236495</v>
      </c>
      <c r="E109" s="17"/>
      <c r="F109" s="17"/>
      <c r="G109" s="17">
        <v>-15.952801149163223</v>
      </c>
      <c r="H109" s="18" t="s">
        <v>10446</v>
      </c>
      <c r="I109" t="s">
        <v>10447</v>
      </c>
    </row>
    <row r="110" spans="1:9" x14ac:dyDescent="0.3">
      <c r="A110" t="s">
        <v>714</v>
      </c>
      <c r="B110" t="s">
        <v>715</v>
      </c>
      <c r="C110" s="17">
        <v>9.8392143701857009</v>
      </c>
      <c r="D110" s="17">
        <v>-9.3766076854152693</v>
      </c>
      <c r="E110" s="17">
        <v>3.05164103864238</v>
      </c>
      <c r="F110" s="17"/>
      <c r="G110" s="17"/>
      <c r="H110" s="18" t="s">
        <v>11800</v>
      </c>
      <c r="I110" t="s">
        <v>11801</v>
      </c>
    </row>
    <row r="111" spans="1:9" x14ac:dyDescent="0.3">
      <c r="A111" t="s">
        <v>716</v>
      </c>
      <c r="B111" t="s">
        <v>717</v>
      </c>
      <c r="C111" s="17">
        <v>9.7462447625988506</v>
      </c>
      <c r="D111" s="17">
        <v>-10.6825530868317</v>
      </c>
      <c r="E111" s="17">
        <v>3.6116890338208898</v>
      </c>
      <c r="F111" s="17"/>
      <c r="G111" s="17"/>
      <c r="H111" s="18" t="s">
        <v>11802</v>
      </c>
      <c r="I111" t="s">
        <v>11803</v>
      </c>
    </row>
    <row r="112" spans="1:9" x14ac:dyDescent="0.3">
      <c r="A112" t="s">
        <v>718</v>
      </c>
      <c r="B112" t="s">
        <v>719</v>
      </c>
      <c r="C112" s="17">
        <v>9.7341033884236108</v>
      </c>
      <c r="D112" s="17">
        <v>-5.7174461363559299</v>
      </c>
      <c r="E112" s="17">
        <v>6.2543301565256799</v>
      </c>
      <c r="F112" s="17"/>
      <c r="G112" s="17"/>
      <c r="H112" s="18" t="s">
        <v>6390</v>
      </c>
      <c r="I112" t="s">
        <v>6391</v>
      </c>
    </row>
    <row r="113" spans="1:9" x14ac:dyDescent="0.3">
      <c r="A113" t="s">
        <v>720</v>
      </c>
      <c r="B113" t="s">
        <v>721</v>
      </c>
      <c r="C113" s="17">
        <v>9.7082406155652095</v>
      </c>
      <c r="D113" s="17"/>
      <c r="E113" s="17"/>
      <c r="F113" s="17"/>
      <c r="G113" s="17">
        <v>-64.512016911438167</v>
      </c>
      <c r="H113" s="18" t="s">
        <v>9132</v>
      </c>
      <c r="I113" t="s">
        <v>9133</v>
      </c>
    </row>
    <row r="114" spans="1:9" x14ac:dyDescent="0.3">
      <c r="A114" t="s">
        <v>722</v>
      </c>
      <c r="B114" t="s">
        <v>723</v>
      </c>
      <c r="C114" s="17">
        <v>9.6268270035372296</v>
      </c>
      <c r="D114" s="17">
        <v>-8.7226226538129108</v>
      </c>
      <c r="E114" s="17">
        <v>4.2163850092537203</v>
      </c>
      <c r="F114" s="17"/>
      <c r="G114" s="17"/>
      <c r="H114" s="18" t="s">
        <v>9256</v>
      </c>
      <c r="I114" t="s">
        <v>9257</v>
      </c>
    </row>
    <row r="115" spans="1:9" x14ac:dyDescent="0.3">
      <c r="A115" t="s">
        <v>724</v>
      </c>
      <c r="B115" t="s">
        <v>725</v>
      </c>
      <c r="C115" s="17">
        <v>9.5525249752833794</v>
      </c>
      <c r="D115" s="17">
        <v>-6.2541521450617896</v>
      </c>
      <c r="E115" s="17">
        <v>21.194861686464201</v>
      </c>
      <c r="F115" s="17"/>
      <c r="G115" s="17"/>
      <c r="H115" s="18" t="s">
        <v>9948</v>
      </c>
      <c r="I115" t="s">
        <v>9949</v>
      </c>
    </row>
    <row r="116" spans="1:9" x14ac:dyDescent="0.3">
      <c r="A116" t="s">
        <v>726</v>
      </c>
      <c r="B116" t="s">
        <v>727</v>
      </c>
      <c r="C116" s="17">
        <v>9.3381293006444892</v>
      </c>
      <c r="D116" s="17"/>
      <c r="E116" s="17"/>
      <c r="F116" s="17"/>
      <c r="G116" s="17"/>
      <c r="H116" s="18" t="s">
        <v>6504</v>
      </c>
      <c r="I116" t="s">
        <v>6505</v>
      </c>
    </row>
    <row r="117" spans="1:9" x14ac:dyDescent="0.3">
      <c r="A117" t="s">
        <v>728</v>
      </c>
      <c r="B117" t="s">
        <v>729</v>
      </c>
      <c r="C117" s="17">
        <v>9.2611254418414504</v>
      </c>
      <c r="D117" s="17">
        <v>-7.7885924495840104</v>
      </c>
      <c r="E117" s="17"/>
      <c r="F117" s="17"/>
      <c r="G117" s="17"/>
      <c r="H117" s="18" t="s">
        <v>11614</v>
      </c>
      <c r="I117" t="s">
        <v>11615</v>
      </c>
    </row>
    <row r="118" spans="1:9" x14ac:dyDescent="0.3">
      <c r="A118" t="s">
        <v>730</v>
      </c>
      <c r="C118" s="17">
        <v>9.2118153600196795</v>
      </c>
      <c r="D118" s="17">
        <v>-5.9918327070049404</v>
      </c>
      <c r="E118" s="17">
        <v>5.0555458575174796</v>
      </c>
      <c r="F118" s="17"/>
      <c r="G118" s="17"/>
      <c r="H118" s="18" t="s">
        <v>12482</v>
      </c>
      <c r="I118" t="s">
        <v>12483</v>
      </c>
    </row>
    <row r="119" spans="1:9" x14ac:dyDescent="0.3">
      <c r="A119" t="s">
        <v>731</v>
      </c>
      <c r="B119" t="s">
        <v>732</v>
      </c>
      <c r="C119" s="17">
        <v>9.0328869895119208</v>
      </c>
      <c r="D119" s="17">
        <v>-10.1354946234053</v>
      </c>
      <c r="E119" s="17">
        <v>6.1270466918773403</v>
      </c>
      <c r="F119" s="17"/>
      <c r="G119" s="17"/>
      <c r="H119" s="18" t="s">
        <v>11804</v>
      </c>
      <c r="I119" t="s">
        <v>11805</v>
      </c>
    </row>
    <row r="120" spans="1:9" x14ac:dyDescent="0.3">
      <c r="A120" t="s">
        <v>733</v>
      </c>
      <c r="B120" t="s">
        <v>734</v>
      </c>
      <c r="C120" s="17">
        <v>8.8888528061099503</v>
      </c>
      <c r="D120" s="17">
        <v>-9.8318172185638399</v>
      </c>
      <c r="E120" s="17"/>
      <c r="F120" s="17"/>
      <c r="G120" s="17">
        <v>-43.164604333812605</v>
      </c>
      <c r="H120" s="18" t="s">
        <v>9136</v>
      </c>
      <c r="I120" t="s">
        <v>9137</v>
      </c>
    </row>
    <row r="121" spans="1:9" x14ac:dyDescent="0.3">
      <c r="A121" t="s">
        <v>735</v>
      </c>
      <c r="B121" t="s">
        <v>736</v>
      </c>
      <c r="C121" s="17">
        <v>8.8357980902057296</v>
      </c>
      <c r="D121" s="17">
        <v>-16.880650077042599</v>
      </c>
      <c r="E121" s="17">
        <v>3.6914889242992501</v>
      </c>
      <c r="F121" s="17"/>
      <c r="G121" s="17"/>
      <c r="H121" s="18" t="s">
        <v>10038</v>
      </c>
      <c r="I121" t="s">
        <v>10039</v>
      </c>
    </row>
    <row r="122" spans="1:9" x14ac:dyDescent="0.3">
      <c r="A122" t="s">
        <v>737</v>
      </c>
      <c r="B122" t="s">
        <v>738</v>
      </c>
      <c r="C122" s="17">
        <v>8.7091579886070001</v>
      </c>
      <c r="D122" s="17"/>
      <c r="E122" s="17">
        <v>4.3756521440774696</v>
      </c>
      <c r="F122" s="17"/>
      <c r="G122" s="17">
        <v>-5.9748574413951623</v>
      </c>
      <c r="H122" s="18" t="s">
        <v>6190</v>
      </c>
      <c r="I122" t="s">
        <v>6191</v>
      </c>
    </row>
    <row r="123" spans="1:9" x14ac:dyDescent="0.3">
      <c r="A123" t="s">
        <v>739</v>
      </c>
      <c r="B123" t="s">
        <v>740</v>
      </c>
      <c r="C123" s="17">
        <v>8.6935573320463408</v>
      </c>
      <c r="D123" s="17">
        <v>-9.1180559739560199</v>
      </c>
      <c r="E123" s="17">
        <v>2.6636674934437301</v>
      </c>
      <c r="F123" s="17"/>
      <c r="G123" s="17"/>
      <c r="H123" s="18" t="s">
        <v>9250</v>
      </c>
      <c r="I123" t="s">
        <v>9251</v>
      </c>
    </row>
    <row r="124" spans="1:9" x14ac:dyDescent="0.3">
      <c r="A124" t="s">
        <v>741</v>
      </c>
      <c r="B124" t="s">
        <v>742</v>
      </c>
      <c r="C124" s="17">
        <v>8.6756110630573904</v>
      </c>
      <c r="D124" s="17">
        <v>-10.5197749898396</v>
      </c>
      <c r="E124" s="17">
        <v>7.9807016244039897</v>
      </c>
      <c r="F124" s="17"/>
      <c r="G124" s="17"/>
      <c r="H124" s="18" t="s">
        <v>11770</v>
      </c>
      <c r="I124" t="s">
        <v>11771</v>
      </c>
    </row>
    <row r="125" spans="1:9" x14ac:dyDescent="0.3">
      <c r="A125" t="s">
        <v>743</v>
      </c>
      <c r="B125" t="s">
        <v>743</v>
      </c>
      <c r="C125" s="17">
        <v>8.6198282602314809</v>
      </c>
      <c r="D125" s="17"/>
      <c r="E125" s="17"/>
      <c r="F125" s="17"/>
      <c r="G125" s="17"/>
      <c r="H125" s="18" t="s">
        <v>7420</v>
      </c>
      <c r="I125" t="s">
        <v>7421</v>
      </c>
    </row>
    <row r="126" spans="1:9" x14ac:dyDescent="0.3">
      <c r="A126" t="s">
        <v>744</v>
      </c>
      <c r="B126" t="s">
        <v>745</v>
      </c>
      <c r="C126" s="17">
        <v>8.6083557438058005</v>
      </c>
      <c r="D126" s="17">
        <v>-6.5994833425926602</v>
      </c>
      <c r="E126" s="17">
        <v>5.7778376400459797</v>
      </c>
      <c r="F126" s="17"/>
      <c r="G126" s="17">
        <v>-13.06838404399968</v>
      </c>
      <c r="H126" s="18" t="s">
        <v>10616</v>
      </c>
      <c r="I126" t="s">
        <v>10617</v>
      </c>
    </row>
    <row r="127" spans="1:9" x14ac:dyDescent="0.3">
      <c r="A127" t="s">
        <v>746</v>
      </c>
      <c r="B127" t="s">
        <v>747</v>
      </c>
      <c r="C127" s="17">
        <v>8.5951588335233993</v>
      </c>
      <c r="D127" s="17"/>
      <c r="E127" s="17">
        <v>5.9263104059160296</v>
      </c>
      <c r="F127" s="17"/>
      <c r="G127" s="17"/>
      <c r="H127" s="18" t="s">
        <v>8178</v>
      </c>
      <c r="I127" t="s">
        <v>8179</v>
      </c>
    </row>
    <row r="128" spans="1:9" x14ac:dyDescent="0.3">
      <c r="A128" t="s">
        <v>125</v>
      </c>
      <c r="B128" t="s">
        <v>126</v>
      </c>
      <c r="C128" s="17">
        <v>8.5906287349984893</v>
      </c>
      <c r="D128" s="17">
        <v>-6.36659094430998</v>
      </c>
      <c r="E128" s="17">
        <v>14.1345487107283</v>
      </c>
      <c r="F128" s="17"/>
      <c r="G128" s="17">
        <v>-7.8014329359959529</v>
      </c>
      <c r="H128" s="18" t="s">
        <v>9968</v>
      </c>
      <c r="I128" t="s">
        <v>9969</v>
      </c>
    </row>
    <row r="129" spans="1:9" x14ac:dyDescent="0.3">
      <c r="A129" t="s">
        <v>748</v>
      </c>
      <c r="B129" t="s">
        <v>749</v>
      </c>
      <c r="C129" s="17">
        <v>8.5407374915490806</v>
      </c>
      <c r="D129" s="17">
        <v>-15.859261796108299</v>
      </c>
      <c r="E129" s="17"/>
      <c r="F129" s="17"/>
      <c r="G129" s="17">
        <v>-26.983579817091805</v>
      </c>
      <c r="H129" s="18" t="s">
        <v>11420</v>
      </c>
      <c r="I129" t="s">
        <v>11421</v>
      </c>
    </row>
    <row r="130" spans="1:9" x14ac:dyDescent="0.3">
      <c r="A130" t="s">
        <v>177</v>
      </c>
      <c r="B130" t="s">
        <v>178</v>
      </c>
      <c r="C130" s="17">
        <v>8.5292250400721201</v>
      </c>
      <c r="D130" s="17">
        <v>-5.7068610695431596</v>
      </c>
      <c r="E130" s="17">
        <v>-11.8116572836953</v>
      </c>
      <c r="F130" s="17"/>
      <c r="G130" s="17"/>
      <c r="H130" s="18" t="s">
        <v>6556</v>
      </c>
      <c r="I130" t="s">
        <v>6557</v>
      </c>
    </row>
    <row r="131" spans="1:9" x14ac:dyDescent="0.3">
      <c r="A131" t="s">
        <v>750</v>
      </c>
      <c r="B131" t="s">
        <v>751</v>
      </c>
      <c r="C131" s="17">
        <v>8.4402413624391492</v>
      </c>
      <c r="D131" s="17"/>
      <c r="E131" s="17"/>
      <c r="F131" s="17"/>
      <c r="G131" s="17"/>
      <c r="H131" s="18" t="s">
        <v>8372</v>
      </c>
      <c r="I131" t="s">
        <v>8373</v>
      </c>
    </row>
    <row r="132" spans="1:9" x14ac:dyDescent="0.3">
      <c r="A132" t="s">
        <v>752</v>
      </c>
      <c r="B132" t="s">
        <v>752</v>
      </c>
      <c r="C132" s="17">
        <v>8.4004451026949098</v>
      </c>
      <c r="D132" s="17">
        <v>-6.3247347765201898</v>
      </c>
      <c r="E132" s="17">
        <v>4.0875065319154897</v>
      </c>
      <c r="F132" s="17"/>
      <c r="G132" s="17"/>
      <c r="H132" s="18" t="s">
        <v>7356</v>
      </c>
      <c r="I132" t="s">
        <v>7357</v>
      </c>
    </row>
    <row r="133" spans="1:9" x14ac:dyDescent="0.3">
      <c r="A133" t="s">
        <v>753</v>
      </c>
      <c r="B133" t="s">
        <v>754</v>
      </c>
      <c r="C133" s="17">
        <v>8.3515818056326001</v>
      </c>
      <c r="D133" s="17">
        <v>-3.6959922792426201</v>
      </c>
      <c r="E133" s="17"/>
      <c r="F133" s="17"/>
      <c r="G133" s="17"/>
      <c r="H133" s="18" t="s">
        <v>11744</v>
      </c>
      <c r="I133" t="s">
        <v>11745</v>
      </c>
    </row>
    <row r="134" spans="1:9" x14ac:dyDescent="0.3">
      <c r="A134" t="s">
        <v>755</v>
      </c>
      <c r="B134" t="s">
        <v>756</v>
      </c>
      <c r="C134" s="17">
        <v>8.2259017549256797</v>
      </c>
      <c r="D134" s="17">
        <v>-7.3959303076451199</v>
      </c>
      <c r="E134" s="17"/>
      <c r="F134" s="17"/>
      <c r="G134" s="17">
        <v>-11.389341330473242</v>
      </c>
      <c r="H134" s="18" t="s">
        <v>11698</v>
      </c>
      <c r="I134" t="s">
        <v>11699</v>
      </c>
    </row>
    <row r="135" spans="1:9" x14ac:dyDescent="0.3">
      <c r="A135" t="s">
        <v>757</v>
      </c>
      <c r="B135" t="s">
        <v>758</v>
      </c>
      <c r="C135" s="17">
        <v>8.1842583610072808</v>
      </c>
      <c r="D135" s="17"/>
      <c r="E135" s="17"/>
      <c r="F135" s="17"/>
      <c r="G135" s="17"/>
      <c r="H135" s="18" t="s">
        <v>6254</v>
      </c>
      <c r="I135" t="s">
        <v>6255</v>
      </c>
    </row>
    <row r="136" spans="1:9" x14ac:dyDescent="0.3">
      <c r="A136" t="s">
        <v>759</v>
      </c>
      <c r="B136" t="s">
        <v>760</v>
      </c>
      <c r="C136" s="17">
        <v>8.1781747104105005</v>
      </c>
      <c r="D136" s="17"/>
      <c r="E136" s="17">
        <v>-5.9520166473280902</v>
      </c>
      <c r="F136" s="17"/>
      <c r="G136" s="17"/>
      <c r="H136" s="18" t="s">
        <v>8086</v>
      </c>
      <c r="I136" t="s">
        <v>8087</v>
      </c>
    </row>
    <row r="137" spans="1:9" x14ac:dyDescent="0.3">
      <c r="A137" t="s">
        <v>761</v>
      </c>
      <c r="C137" s="17">
        <v>8.1472908567439593</v>
      </c>
      <c r="D137" s="17"/>
      <c r="E137" s="17"/>
      <c r="F137" s="17"/>
      <c r="G137" s="17"/>
      <c r="H137" s="18" t="s">
        <v>12484</v>
      </c>
      <c r="I137" t="s">
        <v>12485</v>
      </c>
    </row>
    <row r="138" spans="1:9" x14ac:dyDescent="0.3">
      <c r="A138" t="s">
        <v>762</v>
      </c>
      <c r="B138" t="s">
        <v>763</v>
      </c>
      <c r="C138" s="17">
        <v>8.1293321876769404</v>
      </c>
      <c r="D138" s="17">
        <v>-13.325750499017399</v>
      </c>
      <c r="E138" s="17">
        <v>3.4583775344854799</v>
      </c>
      <c r="F138" s="17"/>
      <c r="G138" s="17"/>
      <c r="H138" s="18" t="s">
        <v>9022</v>
      </c>
      <c r="I138" t="s">
        <v>9023</v>
      </c>
    </row>
    <row r="139" spans="1:9" x14ac:dyDescent="0.3">
      <c r="A139" t="s">
        <v>764</v>
      </c>
      <c r="B139" t="s">
        <v>765</v>
      </c>
      <c r="C139" s="17">
        <v>7.9658951060930301</v>
      </c>
      <c r="D139" s="17"/>
      <c r="E139" s="17"/>
      <c r="F139" s="17"/>
      <c r="G139" s="17"/>
      <c r="H139" s="18" t="s">
        <v>8074</v>
      </c>
      <c r="I139" t="s">
        <v>8075</v>
      </c>
    </row>
    <row r="140" spans="1:9" x14ac:dyDescent="0.3">
      <c r="A140" t="s">
        <v>766</v>
      </c>
      <c r="B140" t="s">
        <v>767</v>
      </c>
      <c r="C140" s="17">
        <v>7.9169531134678799</v>
      </c>
      <c r="D140" s="17">
        <v>-7.4577922340454101</v>
      </c>
      <c r="E140" s="17">
        <v>13.6751896597449</v>
      </c>
      <c r="F140" s="17"/>
      <c r="G140" s="17"/>
      <c r="H140" s="18" t="s">
        <v>11748</v>
      </c>
      <c r="I140" t="s">
        <v>11749</v>
      </c>
    </row>
    <row r="141" spans="1:9" x14ac:dyDescent="0.3">
      <c r="A141" t="s">
        <v>768</v>
      </c>
      <c r="B141" t="s">
        <v>769</v>
      </c>
      <c r="C141" s="17">
        <v>7.8791937891879504</v>
      </c>
      <c r="D141" s="17"/>
      <c r="E141" s="17"/>
      <c r="F141" s="17"/>
      <c r="G141" s="17"/>
      <c r="H141" s="18" t="s">
        <v>10330</v>
      </c>
      <c r="I141" t="s">
        <v>10331</v>
      </c>
    </row>
    <row r="142" spans="1:9" x14ac:dyDescent="0.3">
      <c r="A142" t="s">
        <v>770</v>
      </c>
      <c r="B142" t="s">
        <v>771</v>
      </c>
      <c r="C142" s="17">
        <v>7.8726456050576301</v>
      </c>
      <c r="D142" s="17"/>
      <c r="E142" s="17"/>
      <c r="F142" s="17"/>
      <c r="G142" s="17"/>
      <c r="H142" s="18" t="s">
        <v>10338</v>
      </c>
      <c r="I142" t="s">
        <v>10339</v>
      </c>
    </row>
    <row r="143" spans="1:9" x14ac:dyDescent="0.3">
      <c r="A143" t="s">
        <v>772</v>
      </c>
      <c r="B143" t="s">
        <v>773</v>
      </c>
      <c r="C143" s="17">
        <v>7.8687388706218</v>
      </c>
      <c r="D143" s="17">
        <v>-16.920756829544999</v>
      </c>
      <c r="E143" s="17">
        <v>25.1992609263419</v>
      </c>
      <c r="F143" s="17"/>
      <c r="G143" s="17"/>
      <c r="H143" s="18" t="s">
        <v>10938</v>
      </c>
      <c r="I143" t="s">
        <v>10939</v>
      </c>
    </row>
    <row r="144" spans="1:9" x14ac:dyDescent="0.3">
      <c r="A144" t="s">
        <v>774</v>
      </c>
      <c r="B144" t="s">
        <v>775</v>
      </c>
      <c r="C144" s="17">
        <v>7.8165534406405603</v>
      </c>
      <c r="D144" s="17">
        <v>-12.987079793598401</v>
      </c>
      <c r="E144" s="17"/>
      <c r="F144" s="17"/>
      <c r="G144" s="17"/>
      <c r="H144" s="18" t="s">
        <v>11672</v>
      </c>
      <c r="I144" t="s">
        <v>11673</v>
      </c>
    </row>
    <row r="145" spans="1:9" x14ac:dyDescent="0.3">
      <c r="A145" t="s">
        <v>776</v>
      </c>
      <c r="B145" t="s">
        <v>777</v>
      </c>
      <c r="C145" s="17">
        <v>7.7854350733702598</v>
      </c>
      <c r="D145" s="17">
        <v>-3.1302499129208798</v>
      </c>
      <c r="E145" s="17">
        <v>3.8820357918507402</v>
      </c>
      <c r="F145" s="17"/>
      <c r="G145" s="17"/>
      <c r="H145" s="18" t="s">
        <v>11746</v>
      </c>
      <c r="I145" t="s">
        <v>11747</v>
      </c>
    </row>
    <row r="146" spans="1:9" x14ac:dyDescent="0.3">
      <c r="A146" t="s">
        <v>778</v>
      </c>
      <c r="B146" t="s">
        <v>779</v>
      </c>
      <c r="C146" s="17">
        <v>7.7517780727215904</v>
      </c>
      <c r="D146" s="17">
        <v>-6.3910946855381399</v>
      </c>
      <c r="E146" s="17">
        <v>4.1348059396494401</v>
      </c>
      <c r="F146" s="17"/>
      <c r="G146" s="17"/>
      <c r="H146" s="18" t="s">
        <v>6184</v>
      </c>
      <c r="I146" t="s">
        <v>6185</v>
      </c>
    </row>
    <row r="147" spans="1:9" x14ac:dyDescent="0.3">
      <c r="A147" t="s">
        <v>780</v>
      </c>
      <c r="C147" s="17">
        <v>7.7241682266436804</v>
      </c>
      <c r="D147" s="17"/>
      <c r="E147" s="17"/>
      <c r="F147" s="17"/>
      <c r="G147" s="17"/>
      <c r="H147" s="18" t="s">
        <v>12486</v>
      </c>
      <c r="I147" t="s">
        <v>12487</v>
      </c>
    </row>
    <row r="148" spans="1:9" x14ac:dyDescent="0.3">
      <c r="A148" t="s">
        <v>781</v>
      </c>
      <c r="B148" t="s">
        <v>782</v>
      </c>
      <c r="C148" s="17">
        <v>7.6288121667826303</v>
      </c>
      <c r="D148" s="17"/>
      <c r="E148" s="17"/>
      <c r="F148" s="17"/>
      <c r="G148" s="17"/>
      <c r="H148" s="18" t="s">
        <v>9580</v>
      </c>
      <c r="I148" t="s">
        <v>9581</v>
      </c>
    </row>
    <row r="149" spans="1:9" x14ac:dyDescent="0.3">
      <c r="A149" t="s">
        <v>783</v>
      </c>
      <c r="B149" t="s">
        <v>784</v>
      </c>
      <c r="C149" s="17">
        <v>7.5237737757168803</v>
      </c>
      <c r="D149" s="17">
        <v>-7.2854484851463397</v>
      </c>
      <c r="E149" s="17">
        <v>4.8337131909281403</v>
      </c>
      <c r="F149" s="17"/>
      <c r="G149" s="17"/>
      <c r="H149" s="18" t="s">
        <v>11814</v>
      </c>
      <c r="I149" t="s">
        <v>11815</v>
      </c>
    </row>
    <row r="150" spans="1:9" x14ac:dyDescent="0.3">
      <c r="A150" t="s">
        <v>785</v>
      </c>
      <c r="B150" t="s">
        <v>785</v>
      </c>
      <c r="C150" s="17">
        <v>7.5102595262124101</v>
      </c>
      <c r="D150" s="17">
        <v>-9.2674918091300498</v>
      </c>
      <c r="E150" s="17"/>
      <c r="F150" s="17"/>
      <c r="G150" s="17"/>
      <c r="H150" s="18" t="s">
        <v>6896</v>
      </c>
      <c r="I150" t="s">
        <v>6897</v>
      </c>
    </row>
    <row r="151" spans="1:9" x14ac:dyDescent="0.3">
      <c r="A151" t="s">
        <v>59</v>
      </c>
      <c r="B151" t="s">
        <v>60</v>
      </c>
      <c r="C151" s="17">
        <v>7.4823422669447703</v>
      </c>
      <c r="D151" s="17"/>
      <c r="E151" s="17"/>
      <c r="F151" s="17"/>
      <c r="G151" s="17"/>
      <c r="H151" s="18" t="s">
        <v>8890</v>
      </c>
      <c r="I151" t="s">
        <v>8891</v>
      </c>
    </row>
    <row r="152" spans="1:9" x14ac:dyDescent="0.3">
      <c r="A152" t="s">
        <v>786</v>
      </c>
      <c r="B152" t="s">
        <v>787</v>
      </c>
      <c r="C152" s="17">
        <v>7.4820449739244399</v>
      </c>
      <c r="D152" s="17">
        <v>-5.4092818369935598</v>
      </c>
      <c r="E152" s="17">
        <v>4.6744438747886203</v>
      </c>
      <c r="F152" s="17"/>
      <c r="G152" s="17"/>
      <c r="H152" s="18" t="s">
        <v>10614</v>
      </c>
      <c r="I152" t="s">
        <v>10615</v>
      </c>
    </row>
    <row r="153" spans="1:9" x14ac:dyDescent="0.3">
      <c r="A153" t="s">
        <v>788</v>
      </c>
      <c r="B153" t="s">
        <v>789</v>
      </c>
      <c r="C153" s="17">
        <v>7.4771599151466299</v>
      </c>
      <c r="D153" s="17">
        <v>-8.9061795032963005</v>
      </c>
      <c r="E153" s="17"/>
      <c r="F153" s="17"/>
      <c r="G153" s="17"/>
      <c r="H153" s="18" t="s">
        <v>10580</v>
      </c>
      <c r="I153" t="s">
        <v>10581</v>
      </c>
    </row>
    <row r="154" spans="1:9" x14ac:dyDescent="0.3">
      <c r="A154" t="s">
        <v>790</v>
      </c>
      <c r="B154" t="s">
        <v>791</v>
      </c>
      <c r="C154" s="17">
        <v>7.3861226700517104</v>
      </c>
      <c r="D154" s="17"/>
      <c r="E154" s="17"/>
      <c r="F154" s="17"/>
      <c r="G154" s="17"/>
      <c r="H154" s="18" t="s">
        <v>8376</v>
      </c>
      <c r="I154" t="s">
        <v>8377</v>
      </c>
    </row>
    <row r="155" spans="1:9" x14ac:dyDescent="0.3">
      <c r="A155" t="s">
        <v>792</v>
      </c>
      <c r="B155" t="s">
        <v>793</v>
      </c>
      <c r="C155" s="17">
        <v>7.3753021837511996</v>
      </c>
      <c r="D155" s="17"/>
      <c r="E155" s="17"/>
      <c r="F155" s="17"/>
      <c r="G155" s="17"/>
      <c r="H155" s="18" t="s">
        <v>9464</v>
      </c>
      <c r="I155" t="s">
        <v>9465</v>
      </c>
    </row>
    <row r="156" spans="1:9" x14ac:dyDescent="0.3">
      <c r="A156" t="s">
        <v>794</v>
      </c>
      <c r="B156" t="s">
        <v>795</v>
      </c>
      <c r="C156" s="17">
        <v>7.3138134804657398</v>
      </c>
      <c r="D156" s="17">
        <v>-5.73502635226005</v>
      </c>
      <c r="E156" s="17"/>
      <c r="F156" s="17"/>
      <c r="G156" s="17"/>
      <c r="H156" s="18" t="s">
        <v>8104</v>
      </c>
      <c r="I156" t="s">
        <v>8105</v>
      </c>
    </row>
    <row r="157" spans="1:9" x14ac:dyDescent="0.3">
      <c r="A157" t="s">
        <v>66</v>
      </c>
      <c r="B157" t="s">
        <v>66</v>
      </c>
      <c r="C157" s="17">
        <v>7.2505296974831204</v>
      </c>
      <c r="D157" s="17">
        <v>-2.8986360237834701</v>
      </c>
      <c r="E157" s="17"/>
      <c r="F157" s="17"/>
      <c r="G157" s="17"/>
      <c r="H157" s="18" t="s">
        <v>7366</v>
      </c>
      <c r="I157" t="s">
        <v>7367</v>
      </c>
    </row>
    <row r="158" spans="1:9" x14ac:dyDescent="0.3">
      <c r="A158" t="s">
        <v>796</v>
      </c>
      <c r="B158" t="s">
        <v>796</v>
      </c>
      <c r="C158" s="17">
        <v>7.2230296269448004</v>
      </c>
      <c r="D158" s="17">
        <v>-5.5324219093871996</v>
      </c>
      <c r="E158" s="17">
        <v>4.7512057451166001</v>
      </c>
      <c r="F158" s="17"/>
      <c r="G158" s="17"/>
      <c r="H158" s="18" t="s">
        <v>6918</v>
      </c>
      <c r="I158" t="s">
        <v>6919</v>
      </c>
    </row>
    <row r="159" spans="1:9" x14ac:dyDescent="0.3">
      <c r="A159" t="s">
        <v>797</v>
      </c>
      <c r="C159" s="17">
        <v>7.1823004349327597</v>
      </c>
      <c r="D159" s="17">
        <v>-8.7283154892412806</v>
      </c>
      <c r="E159" s="17"/>
      <c r="F159" s="17"/>
      <c r="G159" s="17"/>
      <c r="H159" s="18" t="s">
        <v>12488</v>
      </c>
      <c r="I159" t="s">
        <v>12489</v>
      </c>
    </row>
    <row r="160" spans="1:9" x14ac:dyDescent="0.3">
      <c r="A160" t="s">
        <v>798</v>
      </c>
      <c r="B160" t="s">
        <v>799</v>
      </c>
      <c r="C160" s="17">
        <v>7.17535598621473</v>
      </c>
      <c r="D160" s="17">
        <v>-6.3246687294286401</v>
      </c>
      <c r="E160" s="17">
        <v>15.629590986835201</v>
      </c>
      <c r="F160" s="17"/>
      <c r="G160" s="17"/>
      <c r="H160" s="18" t="s">
        <v>11750</v>
      </c>
      <c r="I160" t="s">
        <v>11751</v>
      </c>
    </row>
    <row r="161" spans="1:9" x14ac:dyDescent="0.3">
      <c r="A161" t="s">
        <v>800</v>
      </c>
      <c r="B161" t="s">
        <v>800</v>
      </c>
      <c r="C161" s="17">
        <v>7.0647392507288798</v>
      </c>
      <c r="D161" s="17"/>
      <c r="E161" s="17">
        <v>-4.2939937826070098</v>
      </c>
      <c r="F161" s="17"/>
      <c r="G161" s="17"/>
      <c r="H161" s="18" t="s">
        <v>12244</v>
      </c>
      <c r="I161" t="s">
        <v>12245</v>
      </c>
    </row>
    <row r="162" spans="1:9" x14ac:dyDescent="0.3">
      <c r="A162" t="s">
        <v>801</v>
      </c>
      <c r="B162" t="s">
        <v>802</v>
      </c>
      <c r="C162" s="17">
        <v>7.0241693020877101</v>
      </c>
      <c r="D162" s="17">
        <v>-12.5064612397282</v>
      </c>
      <c r="E162" s="17">
        <v>-6.6550471373782898</v>
      </c>
      <c r="F162" s="17"/>
      <c r="G162" s="17"/>
      <c r="H162" s="18" t="s">
        <v>10746</v>
      </c>
      <c r="I162" t="s">
        <v>10747</v>
      </c>
    </row>
    <row r="163" spans="1:9" x14ac:dyDescent="0.3">
      <c r="A163" t="s">
        <v>803</v>
      </c>
      <c r="B163" t="s">
        <v>804</v>
      </c>
      <c r="C163" s="17">
        <v>6.9948708268338002</v>
      </c>
      <c r="D163" s="17">
        <v>-5.4765054895452803</v>
      </c>
      <c r="E163" s="17">
        <v>9.5015381630910305</v>
      </c>
      <c r="F163" s="17"/>
      <c r="G163" s="17"/>
      <c r="H163" s="18" t="s">
        <v>11810</v>
      </c>
      <c r="I163" t="s">
        <v>11811</v>
      </c>
    </row>
    <row r="164" spans="1:9" x14ac:dyDescent="0.3">
      <c r="A164" t="s">
        <v>805</v>
      </c>
      <c r="B164" t="s">
        <v>806</v>
      </c>
      <c r="C164" s="17">
        <v>6.9611186386099302</v>
      </c>
      <c r="D164" s="17"/>
      <c r="E164" s="17"/>
      <c r="F164" s="17"/>
      <c r="G164" s="17"/>
      <c r="H164" s="18" t="s">
        <v>10798</v>
      </c>
      <c r="I164" t="s">
        <v>10799</v>
      </c>
    </row>
    <row r="165" spans="1:9" x14ac:dyDescent="0.3">
      <c r="A165" t="s">
        <v>807</v>
      </c>
      <c r="B165" t="s">
        <v>808</v>
      </c>
      <c r="C165" s="17">
        <v>6.9171047527147396</v>
      </c>
      <c r="D165" s="17">
        <v>-3.7968014109064701</v>
      </c>
      <c r="E165" s="17">
        <v>-13.1239240853953</v>
      </c>
      <c r="F165" s="17"/>
      <c r="G165" s="17"/>
      <c r="H165" s="18" t="s">
        <v>9042</v>
      </c>
      <c r="I165" t="s">
        <v>9043</v>
      </c>
    </row>
    <row r="166" spans="1:9" x14ac:dyDescent="0.3">
      <c r="A166" t="s">
        <v>809</v>
      </c>
      <c r="B166" t="s">
        <v>810</v>
      </c>
      <c r="C166" s="17">
        <v>6.7949964156256604</v>
      </c>
      <c r="D166" s="17">
        <v>-5.2144767161574697</v>
      </c>
      <c r="E166" s="17">
        <v>12.548752855724301</v>
      </c>
      <c r="F166" s="17"/>
      <c r="G166" s="17"/>
      <c r="H166" s="18" t="s">
        <v>6154</v>
      </c>
      <c r="I166" t="s">
        <v>6155</v>
      </c>
    </row>
    <row r="167" spans="1:9" x14ac:dyDescent="0.3">
      <c r="A167" t="s">
        <v>811</v>
      </c>
      <c r="B167" t="s">
        <v>812</v>
      </c>
      <c r="C167" s="17">
        <v>6.7925176656462396</v>
      </c>
      <c r="D167" s="17">
        <v>2.3250519972579302</v>
      </c>
      <c r="E167" s="17"/>
      <c r="F167" s="17"/>
      <c r="G167" s="17"/>
      <c r="H167" s="18" t="s">
        <v>10336</v>
      </c>
      <c r="I167" t="s">
        <v>10337</v>
      </c>
    </row>
    <row r="168" spans="1:9" x14ac:dyDescent="0.3">
      <c r="A168" t="s">
        <v>813</v>
      </c>
      <c r="B168" t="s">
        <v>814</v>
      </c>
      <c r="C168" s="17">
        <v>6.7641418076617201</v>
      </c>
      <c r="D168" s="17">
        <v>-5.9276642263694601</v>
      </c>
      <c r="E168" s="17"/>
      <c r="F168" s="17"/>
      <c r="G168" s="17"/>
      <c r="H168" s="18" t="s">
        <v>11068</v>
      </c>
      <c r="I168" t="s">
        <v>11069</v>
      </c>
    </row>
    <row r="169" spans="1:9" x14ac:dyDescent="0.3">
      <c r="A169" t="s">
        <v>815</v>
      </c>
      <c r="B169" t="s">
        <v>816</v>
      </c>
      <c r="C169" s="17">
        <v>6.7491699847109601</v>
      </c>
      <c r="D169" s="17"/>
      <c r="E169" s="17"/>
      <c r="F169" s="17"/>
      <c r="G169" s="17"/>
      <c r="H169" s="18" t="s">
        <v>10352</v>
      </c>
      <c r="I169" t="s">
        <v>10353</v>
      </c>
    </row>
    <row r="170" spans="1:9" x14ac:dyDescent="0.3">
      <c r="A170" t="s">
        <v>817</v>
      </c>
      <c r="B170" t="s">
        <v>817</v>
      </c>
      <c r="C170" s="17">
        <v>6.7484851803622501</v>
      </c>
      <c r="D170" s="17"/>
      <c r="E170" s="17"/>
      <c r="F170" s="17"/>
      <c r="G170" s="17"/>
      <c r="H170" s="18" t="s">
        <v>7414</v>
      </c>
      <c r="I170" t="s">
        <v>7415</v>
      </c>
    </row>
    <row r="171" spans="1:9" x14ac:dyDescent="0.3">
      <c r="A171" t="s">
        <v>818</v>
      </c>
      <c r="B171" t="s">
        <v>818</v>
      </c>
      <c r="C171" s="17">
        <v>6.7379119138399304</v>
      </c>
      <c r="D171" s="17">
        <v>-3.8897247924132499</v>
      </c>
      <c r="E171" s="17"/>
      <c r="F171" s="17"/>
      <c r="G171" s="17"/>
      <c r="H171" s="18" t="s">
        <v>7630</v>
      </c>
      <c r="I171" t="s">
        <v>7631</v>
      </c>
    </row>
    <row r="172" spans="1:9" x14ac:dyDescent="0.3">
      <c r="A172" t="s">
        <v>224</v>
      </c>
      <c r="B172" t="s">
        <v>225</v>
      </c>
      <c r="C172" s="17">
        <v>6.6867711522652602</v>
      </c>
      <c r="D172" s="17">
        <v>-2.2831803496902601</v>
      </c>
      <c r="E172" s="17">
        <v>6.3067274225729504</v>
      </c>
      <c r="F172" s="17"/>
      <c r="G172" s="17"/>
      <c r="H172" s="18" t="s">
        <v>6206</v>
      </c>
      <c r="I172" t="s">
        <v>6207</v>
      </c>
    </row>
    <row r="173" spans="1:9" x14ac:dyDescent="0.3">
      <c r="A173" t="s">
        <v>819</v>
      </c>
      <c r="B173" t="s">
        <v>819</v>
      </c>
      <c r="C173" s="17">
        <v>6.6791647986985501</v>
      </c>
      <c r="D173" s="17">
        <v>-5.7233315105501399</v>
      </c>
      <c r="E173" s="17">
        <v>7.2273413272539999</v>
      </c>
      <c r="F173" s="17"/>
      <c r="G173" s="17"/>
      <c r="H173" s="18" t="s">
        <v>12146</v>
      </c>
      <c r="I173" t="s">
        <v>12147</v>
      </c>
    </row>
    <row r="174" spans="1:9" x14ac:dyDescent="0.3">
      <c r="A174" t="s">
        <v>820</v>
      </c>
      <c r="B174" t="s">
        <v>821</v>
      </c>
      <c r="C174" s="17">
        <v>6.6552023837263299</v>
      </c>
      <c r="D174" s="17">
        <v>-12.5074321873262</v>
      </c>
      <c r="E174" s="17">
        <v>9.9546750699648907</v>
      </c>
      <c r="F174" s="17"/>
      <c r="G174" s="17">
        <v>-21.034592755034183</v>
      </c>
      <c r="H174" s="18" t="s">
        <v>11208</v>
      </c>
      <c r="I174" t="s">
        <v>11209</v>
      </c>
    </row>
    <row r="175" spans="1:9" x14ac:dyDescent="0.3">
      <c r="A175" t="s">
        <v>822</v>
      </c>
      <c r="B175" t="s">
        <v>822</v>
      </c>
      <c r="C175" s="17">
        <v>6.6532273303085701</v>
      </c>
      <c r="D175" s="17">
        <v>-3.6639822240579001</v>
      </c>
      <c r="E175" s="17"/>
      <c r="F175" s="17"/>
      <c r="G175" s="17"/>
      <c r="H175" s="18" t="s">
        <v>12296</v>
      </c>
      <c r="I175" t="s">
        <v>12297</v>
      </c>
    </row>
    <row r="176" spans="1:9" x14ac:dyDescent="0.3">
      <c r="A176" t="s">
        <v>823</v>
      </c>
      <c r="C176" s="17">
        <v>6.52090700391566</v>
      </c>
      <c r="D176" s="17"/>
      <c r="E176" s="17"/>
      <c r="F176" s="17"/>
      <c r="G176" s="17"/>
      <c r="H176" s="18" t="s">
        <v>12490</v>
      </c>
      <c r="I176" t="s">
        <v>12491</v>
      </c>
    </row>
    <row r="177" spans="1:9" x14ac:dyDescent="0.3">
      <c r="A177" t="s">
        <v>824</v>
      </c>
      <c r="B177" t="s">
        <v>825</v>
      </c>
      <c r="C177" s="17">
        <v>6.5108377088167302</v>
      </c>
      <c r="D177" s="17"/>
      <c r="E177" s="17"/>
      <c r="F177" s="17"/>
      <c r="G177" s="17"/>
      <c r="H177" s="18" t="s">
        <v>6258</v>
      </c>
      <c r="I177" t="s">
        <v>6259</v>
      </c>
    </row>
    <row r="178" spans="1:9" x14ac:dyDescent="0.3">
      <c r="A178" t="s">
        <v>826</v>
      </c>
      <c r="B178" t="s">
        <v>827</v>
      </c>
      <c r="C178" s="17">
        <v>6.4602617455708504</v>
      </c>
      <c r="D178" s="17">
        <v>-8.6150495156194005</v>
      </c>
      <c r="E178" s="17">
        <v>46.540396263735097</v>
      </c>
      <c r="F178" s="17"/>
      <c r="G178" s="17">
        <v>-63.354232838842989</v>
      </c>
      <c r="H178" s="18" t="s">
        <v>11684</v>
      </c>
      <c r="I178" t="s">
        <v>11685</v>
      </c>
    </row>
    <row r="179" spans="1:9" x14ac:dyDescent="0.3">
      <c r="A179" t="s">
        <v>828</v>
      </c>
      <c r="B179" t="s">
        <v>829</v>
      </c>
      <c r="C179" s="17">
        <v>6.4567914100956596</v>
      </c>
      <c r="D179" s="17"/>
      <c r="E179" s="17">
        <v>13.0039140285459</v>
      </c>
      <c r="F179" s="17"/>
      <c r="G179" s="17">
        <v>-52.456801168527704</v>
      </c>
      <c r="H179" s="18" t="s">
        <v>10014</v>
      </c>
      <c r="I179" t="s">
        <v>10015</v>
      </c>
    </row>
    <row r="180" spans="1:9" x14ac:dyDescent="0.3">
      <c r="A180" t="s">
        <v>830</v>
      </c>
      <c r="B180" t="s">
        <v>831</v>
      </c>
      <c r="C180" s="17">
        <v>6.4512232193355601</v>
      </c>
      <c r="D180" s="17">
        <v>-5.0382142529147904</v>
      </c>
      <c r="E180" s="17">
        <v>7.6293611740387002</v>
      </c>
      <c r="F180" s="17"/>
      <c r="G180" s="17"/>
      <c r="H180" s="18" t="s">
        <v>11724</v>
      </c>
      <c r="I180" t="s">
        <v>11725</v>
      </c>
    </row>
    <row r="181" spans="1:9" x14ac:dyDescent="0.3">
      <c r="A181" t="s">
        <v>832</v>
      </c>
      <c r="B181" t="s">
        <v>833</v>
      </c>
      <c r="C181" s="17">
        <v>6.4413295379012601</v>
      </c>
      <c r="D181" s="17"/>
      <c r="E181" s="17"/>
      <c r="F181" s="17"/>
      <c r="G181" s="17">
        <v>-15.721137210469712</v>
      </c>
      <c r="H181" s="18" t="s">
        <v>9914</v>
      </c>
      <c r="I181" t="s">
        <v>9915</v>
      </c>
    </row>
    <row r="182" spans="1:9" x14ac:dyDescent="0.3">
      <c r="A182" t="s">
        <v>834</v>
      </c>
      <c r="B182" t="s">
        <v>835</v>
      </c>
      <c r="C182" s="17">
        <v>6.4228250946330698</v>
      </c>
      <c r="D182" s="17"/>
      <c r="E182" s="17"/>
      <c r="F182" s="17"/>
      <c r="G182" s="17"/>
      <c r="H182" s="18" t="s">
        <v>6256</v>
      </c>
      <c r="I182" t="s">
        <v>6257</v>
      </c>
    </row>
    <row r="183" spans="1:9" x14ac:dyDescent="0.3">
      <c r="A183" t="s">
        <v>836</v>
      </c>
      <c r="B183" t="s">
        <v>836</v>
      </c>
      <c r="C183" s="17">
        <v>6.4128288769440998</v>
      </c>
      <c r="D183" s="17"/>
      <c r="E183" s="17"/>
      <c r="F183" s="17"/>
      <c r="G183" s="17"/>
      <c r="H183" s="18" t="s">
        <v>7296</v>
      </c>
      <c r="I183" t="s">
        <v>7297</v>
      </c>
    </row>
    <row r="184" spans="1:9" x14ac:dyDescent="0.3">
      <c r="A184" t="s">
        <v>837</v>
      </c>
      <c r="B184" t="s">
        <v>837</v>
      </c>
      <c r="C184" s="17">
        <v>6.3779294644508298</v>
      </c>
      <c r="D184" s="17">
        <v>-4.8475444208029304</v>
      </c>
      <c r="E184" s="17">
        <v>7.6505834489730704</v>
      </c>
      <c r="F184" s="17"/>
      <c r="G184" s="17"/>
      <c r="H184" s="18" t="s">
        <v>7312</v>
      </c>
      <c r="I184" t="s">
        <v>7313</v>
      </c>
    </row>
    <row r="185" spans="1:9" x14ac:dyDescent="0.3">
      <c r="A185" t="s">
        <v>838</v>
      </c>
      <c r="B185" t="s">
        <v>838</v>
      </c>
      <c r="C185" s="17">
        <v>6.3619221772688599</v>
      </c>
      <c r="D185" s="17">
        <v>-3.4754865820869898</v>
      </c>
      <c r="E185" s="17">
        <v>-6.1744667719017201</v>
      </c>
      <c r="F185" s="17"/>
      <c r="G185" s="17"/>
      <c r="H185" s="18" t="s">
        <v>12096</v>
      </c>
      <c r="I185" t="s">
        <v>12097</v>
      </c>
    </row>
    <row r="186" spans="1:9" x14ac:dyDescent="0.3">
      <c r="A186" t="s">
        <v>839</v>
      </c>
      <c r="B186" t="s">
        <v>839</v>
      </c>
      <c r="C186" s="17">
        <v>6.2975519738823698</v>
      </c>
      <c r="D186" s="17">
        <v>-2.3671344619794801</v>
      </c>
      <c r="E186" s="17">
        <v>-4.1193351625277499</v>
      </c>
      <c r="F186" s="17"/>
      <c r="G186" s="17"/>
      <c r="H186" s="18" t="s">
        <v>6874</v>
      </c>
      <c r="I186" t="s">
        <v>6875</v>
      </c>
    </row>
    <row r="187" spans="1:9" x14ac:dyDescent="0.3">
      <c r="A187" t="s">
        <v>840</v>
      </c>
      <c r="B187" t="s">
        <v>841</v>
      </c>
      <c r="C187" s="17">
        <v>6.2856278813497699</v>
      </c>
      <c r="D187" s="17"/>
      <c r="E187" s="17"/>
      <c r="F187" s="17"/>
      <c r="G187" s="17"/>
      <c r="H187" s="18" t="s">
        <v>10184</v>
      </c>
      <c r="I187" t="s">
        <v>10185</v>
      </c>
    </row>
    <row r="188" spans="1:9" x14ac:dyDescent="0.3">
      <c r="A188" t="s">
        <v>842</v>
      </c>
      <c r="B188" t="s">
        <v>843</v>
      </c>
      <c r="C188" s="17">
        <v>6.2596400624221102</v>
      </c>
      <c r="D188" s="17">
        <v>-5.6742258492102797</v>
      </c>
      <c r="E188" s="17">
        <v>18.9776160673246</v>
      </c>
      <c r="F188" s="17"/>
      <c r="G188" s="17">
        <v>-35.263302084523104</v>
      </c>
      <c r="H188" s="18" t="s">
        <v>10810</v>
      </c>
      <c r="I188" t="s">
        <v>10811</v>
      </c>
    </row>
    <row r="189" spans="1:9" x14ac:dyDescent="0.3">
      <c r="A189" t="s">
        <v>844</v>
      </c>
      <c r="C189" s="17">
        <v>6.2329489733717196</v>
      </c>
      <c r="D189" s="17">
        <v>2.2751111490752698</v>
      </c>
      <c r="E189" s="17"/>
      <c r="F189" s="17"/>
      <c r="G189" s="17"/>
      <c r="H189" s="18" t="s">
        <v>12492</v>
      </c>
      <c r="I189" t="s">
        <v>12493</v>
      </c>
    </row>
    <row r="190" spans="1:9" x14ac:dyDescent="0.3">
      <c r="A190" t="s">
        <v>845</v>
      </c>
      <c r="B190" t="s">
        <v>846</v>
      </c>
      <c r="C190" s="17">
        <v>6.2094200138715898</v>
      </c>
      <c r="D190" s="17"/>
      <c r="E190" s="17"/>
      <c r="F190" s="17"/>
      <c r="G190" s="17"/>
      <c r="H190" s="18" t="s">
        <v>10342</v>
      </c>
      <c r="I190" t="s">
        <v>10343</v>
      </c>
    </row>
    <row r="191" spans="1:9" x14ac:dyDescent="0.3">
      <c r="A191" t="s">
        <v>847</v>
      </c>
      <c r="B191" t="s">
        <v>848</v>
      </c>
      <c r="C191" s="17">
        <v>6.1690088754480099</v>
      </c>
      <c r="D191" s="17"/>
      <c r="E191" s="17">
        <v>-4.3138441350873098</v>
      </c>
      <c r="F191" s="17"/>
      <c r="G191" s="17"/>
      <c r="H191" s="18" t="s">
        <v>10494</v>
      </c>
      <c r="I191" t="s">
        <v>10495</v>
      </c>
    </row>
    <row r="192" spans="1:9" x14ac:dyDescent="0.3">
      <c r="A192" t="s">
        <v>849</v>
      </c>
      <c r="B192" t="s">
        <v>850</v>
      </c>
      <c r="C192" s="17">
        <v>6.1301476368992898</v>
      </c>
      <c r="D192" s="17"/>
      <c r="E192" s="17"/>
      <c r="F192" s="17"/>
      <c r="G192" s="17"/>
      <c r="H192" s="18" t="s">
        <v>10030</v>
      </c>
      <c r="I192" t="s">
        <v>10031</v>
      </c>
    </row>
    <row r="193" spans="1:9" x14ac:dyDescent="0.3">
      <c r="A193" t="s">
        <v>851</v>
      </c>
      <c r="B193" t="s">
        <v>852</v>
      </c>
      <c r="C193" s="17">
        <v>6.1022723144898796</v>
      </c>
      <c r="D193" s="17">
        <v>-3.23852034504546</v>
      </c>
      <c r="E193" s="17">
        <v>6.5324207931864002</v>
      </c>
      <c r="F193" s="17"/>
      <c r="G193" s="17"/>
      <c r="H193" s="18" t="s">
        <v>11856</v>
      </c>
      <c r="I193" t="s">
        <v>11857</v>
      </c>
    </row>
    <row r="194" spans="1:9" x14ac:dyDescent="0.3">
      <c r="A194" t="s">
        <v>853</v>
      </c>
      <c r="B194" t="s">
        <v>854</v>
      </c>
      <c r="C194" s="17">
        <v>6.0092390087634202</v>
      </c>
      <c r="D194" s="17"/>
      <c r="E194" s="17"/>
      <c r="F194" s="17"/>
      <c r="G194" s="17"/>
      <c r="H194" s="18" t="s">
        <v>8948</v>
      </c>
      <c r="I194" t="s">
        <v>8949</v>
      </c>
    </row>
    <row r="195" spans="1:9" x14ac:dyDescent="0.3">
      <c r="A195" t="s">
        <v>855</v>
      </c>
      <c r="B195" t="s">
        <v>855</v>
      </c>
      <c r="C195" s="17">
        <v>5.9652105656670598</v>
      </c>
      <c r="D195" s="17"/>
      <c r="E195" s="17"/>
      <c r="F195" s="17"/>
      <c r="G195" s="17"/>
      <c r="H195" s="18" t="s">
        <v>12136</v>
      </c>
      <c r="I195" t="s">
        <v>12137</v>
      </c>
    </row>
    <row r="196" spans="1:9" x14ac:dyDescent="0.3">
      <c r="A196" t="s">
        <v>856</v>
      </c>
      <c r="B196" t="s">
        <v>857</v>
      </c>
      <c r="C196" s="17">
        <v>5.8785699540600698</v>
      </c>
      <c r="D196" s="17">
        <v>-5.8335762910769002</v>
      </c>
      <c r="E196" s="17"/>
      <c r="F196" s="17"/>
      <c r="G196" s="17">
        <v>-8.6430550502969616</v>
      </c>
      <c r="H196" s="18" t="s">
        <v>9254</v>
      </c>
      <c r="I196" t="s">
        <v>9255</v>
      </c>
    </row>
    <row r="197" spans="1:9" x14ac:dyDescent="0.3">
      <c r="A197" t="s">
        <v>858</v>
      </c>
      <c r="B197" t="s">
        <v>859</v>
      </c>
      <c r="C197" s="17">
        <v>5.8741734639628698</v>
      </c>
      <c r="D197" s="17">
        <v>-4.8285929237577303</v>
      </c>
      <c r="E197" s="17"/>
      <c r="F197" s="17"/>
      <c r="G197" s="17"/>
      <c r="H197" s="18" t="s">
        <v>11066</v>
      </c>
      <c r="I197" t="s">
        <v>11067</v>
      </c>
    </row>
    <row r="198" spans="1:9" x14ac:dyDescent="0.3">
      <c r="A198" t="s">
        <v>860</v>
      </c>
      <c r="C198" s="17">
        <v>5.8552561635256604</v>
      </c>
      <c r="D198" s="17"/>
      <c r="E198" s="17"/>
      <c r="F198" s="17"/>
      <c r="G198" s="17"/>
      <c r="H198" s="18" t="s">
        <v>12494</v>
      </c>
      <c r="I198" t="s">
        <v>12495</v>
      </c>
    </row>
    <row r="199" spans="1:9" x14ac:dyDescent="0.3">
      <c r="A199" t="s">
        <v>861</v>
      </c>
      <c r="B199" t="s">
        <v>862</v>
      </c>
      <c r="C199" s="17">
        <v>5.8544503209540402</v>
      </c>
      <c r="D199" s="17">
        <v>2.3685116291453099</v>
      </c>
      <c r="E199" s="17"/>
      <c r="F199" s="17"/>
      <c r="G199" s="17"/>
      <c r="H199" s="18" t="s">
        <v>9606</v>
      </c>
      <c r="I199" t="s">
        <v>9607</v>
      </c>
    </row>
    <row r="200" spans="1:9" x14ac:dyDescent="0.3">
      <c r="A200" t="s">
        <v>863</v>
      </c>
      <c r="B200" t="s">
        <v>864</v>
      </c>
      <c r="C200" s="17">
        <v>5.8395959595375198</v>
      </c>
      <c r="D200" s="17">
        <v>-3.95058315505546</v>
      </c>
      <c r="E200" s="17"/>
      <c r="F200" s="17"/>
      <c r="G200" s="17"/>
      <c r="H200" s="18" t="s">
        <v>11806</v>
      </c>
      <c r="I200" t="s">
        <v>11807</v>
      </c>
    </row>
    <row r="201" spans="1:9" x14ac:dyDescent="0.3">
      <c r="A201" t="s">
        <v>865</v>
      </c>
      <c r="B201" t="s">
        <v>866</v>
      </c>
      <c r="C201" s="17">
        <v>5.8201826441256701</v>
      </c>
      <c r="D201" s="17"/>
      <c r="E201" s="17"/>
      <c r="F201" s="17"/>
      <c r="G201" s="17"/>
      <c r="H201" s="18" t="s">
        <v>10354</v>
      </c>
      <c r="I201" t="s">
        <v>10355</v>
      </c>
    </row>
    <row r="202" spans="1:9" x14ac:dyDescent="0.3">
      <c r="A202" t="s">
        <v>867</v>
      </c>
      <c r="B202" t="s">
        <v>868</v>
      </c>
      <c r="C202" s="17">
        <v>5.8043146780936503</v>
      </c>
      <c r="D202" s="17">
        <v>-4.5138731760991897</v>
      </c>
      <c r="E202" s="17"/>
      <c r="F202" s="17"/>
      <c r="G202" s="17"/>
      <c r="H202" s="18" t="s">
        <v>10544</v>
      </c>
      <c r="I202" t="s">
        <v>10545</v>
      </c>
    </row>
    <row r="203" spans="1:9" x14ac:dyDescent="0.3">
      <c r="A203" t="s">
        <v>869</v>
      </c>
      <c r="B203" t="s">
        <v>870</v>
      </c>
      <c r="C203" s="17">
        <v>5.7922457995404404</v>
      </c>
      <c r="D203" s="17"/>
      <c r="E203" s="17">
        <v>2.64725639990644</v>
      </c>
      <c r="F203" s="17"/>
      <c r="G203" s="17"/>
      <c r="H203" s="18" t="s">
        <v>10350</v>
      </c>
      <c r="I203" t="s">
        <v>10351</v>
      </c>
    </row>
    <row r="204" spans="1:9" x14ac:dyDescent="0.3">
      <c r="A204" t="s">
        <v>7</v>
      </c>
      <c r="B204" t="s">
        <v>7</v>
      </c>
      <c r="C204" s="17">
        <v>5.6884315707588202</v>
      </c>
      <c r="D204" s="17"/>
      <c r="E204" s="17"/>
      <c r="F204" s="17"/>
      <c r="G204" s="17"/>
      <c r="H204" s="18" t="s">
        <v>7452</v>
      </c>
      <c r="I204" t="s">
        <v>7453</v>
      </c>
    </row>
    <row r="205" spans="1:9" x14ac:dyDescent="0.3">
      <c r="A205" t="s">
        <v>871</v>
      </c>
      <c r="B205" t="s">
        <v>872</v>
      </c>
      <c r="C205" s="17">
        <v>5.67186124191264</v>
      </c>
      <c r="D205" s="17"/>
      <c r="E205" s="17"/>
      <c r="F205" s="17"/>
      <c r="G205" s="17"/>
      <c r="H205" s="18" t="s">
        <v>6262</v>
      </c>
      <c r="I205" t="s">
        <v>6263</v>
      </c>
    </row>
    <row r="206" spans="1:9" x14ac:dyDescent="0.3">
      <c r="A206" t="s">
        <v>873</v>
      </c>
      <c r="C206" s="17">
        <v>5.6281880173939101</v>
      </c>
      <c r="D206" s="17"/>
      <c r="E206" s="17"/>
      <c r="F206" s="17"/>
      <c r="G206" s="17"/>
      <c r="H206" s="18" t="s">
        <v>12496</v>
      </c>
      <c r="I206" t="s">
        <v>12497</v>
      </c>
    </row>
    <row r="207" spans="1:9" x14ac:dyDescent="0.3">
      <c r="A207" t="s">
        <v>874</v>
      </c>
      <c r="B207" t="s">
        <v>875</v>
      </c>
      <c r="C207" s="17">
        <v>5.5805249279807096</v>
      </c>
      <c r="D207" s="17">
        <v>-2.6274746429733402</v>
      </c>
      <c r="E207" s="17">
        <v>6.9893110428673602</v>
      </c>
      <c r="F207" s="17"/>
      <c r="G207" s="17"/>
      <c r="H207" s="18" t="s">
        <v>11338</v>
      </c>
      <c r="I207" t="s">
        <v>11339</v>
      </c>
    </row>
    <row r="208" spans="1:9" x14ac:dyDescent="0.3">
      <c r="A208" t="s">
        <v>876</v>
      </c>
      <c r="B208" t="s">
        <v>877</v>
      </c>
      <c r="C208" s="17">
        <v>5.5421588198164597</v>
      </c>
      <c r="D208" s="17">
        <v>-14.426578410167499</v>
      </c>
      <c r="E208" s="17"/>
      <c r="F208" s="17"/>
      <c r="G208" s="17">
        <v>-8.9189461337572578</v>
      </c>
      <c r="H208" s="18" t="s">
        <v>8068</v>
      </c>
      <c r="I208" t="s">
        <v>8069</v>
      </c>
    </row>
    <row r="209" spans="1:9" x14ac:dyDescent="0.3">
      <c r="A209" t="s">
        <v>878</v>
      </c>
      <c r="B209" t="s">
        <v>879</v>
      </c>
      <c r="C209" s="17">
        <v>5.52594984400291</v>
      </c>
      <c r="D209" s="17">
        <v>-20.888873829305599</v>
      </c>
      <c r="E209" s="17">
        <v>-17.2038697896018</v>
      </c>
      <c r="F209" s="17"/>
      <c r="G209" s="17"/>
      <c r="H209" s="18" t="s">
        <v>9538</v>
      </c>
      <c r="I209" t="s">
        <v>9539</v>
      </c>
    </row>
    <row r="210" spans="1:9" x14ac:dyDescent="0.3">
      <c r="A210" t="s">
        <v>880</v>
      </c>
      <c r="B210" t="s">
        <v>881</v>
      </c>
      <c r="C210" s="17">
        <v>5.4966351335035499</v>
      </c>
      <c r="D210" s="17">
        <v>-7.7776554474353201</v>
      </c>
      <c r="E210" s="17"/>
      <c r="F210" s="17"/>
      <c r="G210" s="17"/>
      <c r="H210" s="18" t="s">
        <v>9358</v>
      </c>
      <c r="I210" t="s">
        <v>9359</v>
      </c>
    </row>
    <row r="211" spans="1:9" x14ac:dyDescent="0.3">
      <c r="A211" t="s">
        <v>882</v>
      </c>
      <c r="B211" t="s">
        <v>883</v>
      </c>
      <c r="C211" s="17">
        <v>5.4815392425192702</v>
      </c>
      <c r="D211" s="17">
        <v>-21.319276879872699</v>
      </c>
      <c r="E211" s="17"/>
      <c r="F211" s="17">
        <v>2.4811055999999998</v>
      </c>
      <c r="G211" s="17"/>
      <c r="H211" s="18" t="s">
        <v>9530</v>
      </c>
      <c r="I211" t="s">
        <v>9531</v>
      </c>
    </row>
    <row r="212" spans="1:9" x14ac:dyDescent="0.3">
      <c r="A212" t="s">
        <v>884</v>
      </c>
      <c r="C212" s="17">
        <v>5.4811484712378897</v>
      </c>
      <c r="D212" s="17"/>
      <c r="E212" s="17"/>
      <c r="F212" s="17"/>
      <c r="G212" s="17"/>
      <c r="H212" s="18" t="s">
        <v>12498</v>
      </c>
      <c r="I212" t="s">
        <v>12499</v>
      </c>
    </row>
    <row r="213" spans="1:9" x14ac:dyDescent="0.3">
      <c r="A213" t="s">
        <v>885</v>
      </c>
      <c r="B213" t="s">
        <v>885</v>
      </c>
      <c r="C213" s="17">
        <v>5.4726442256585601</v>
      </c>
      <c r="D213" s="17">
        <v>-5.6651223029912003</v>
      </c>
      <c r="E213" s="17">
        <v>8.6786937082236992</v>
      </c>
      <c r="F213" s="17"/>
      <c r="G213" s="17"/>
      <c r="H213" s="18" t="s">
        <v>6890</v>
      </c>
      <c r="I213" t="s">
        <v>6891</v>
      </c>
    </row>
    <row r="214" spans="1:9" x14ac:dyDescent="0.3">
      <c r="A214" t="s">
        <v>886</v>
      </c>
      <c r="B214" t="s">
        <v>887</v>
      </c>
      <c r="C214" s="17">
        <v>5.4639644922305202</v>
      </c>
      <c r="D214" s="17"/>
      <c r="E214" s="17"/>
      <c r="F214" s="17">
        <v>2.2548029999999999</v>
      </c>
      <c r="G214" s="17"/>
      <c r="H214" s="18" t="s">
        <v>9522</v>
      </c>
      <c r="I214" t="s">
        <v>9523</v>
      </c>
    </row>
    <row r="215" spans="1:9" x14ac:dyDescent="0.3">
      <c r="A215" t="s">
        <v>888</v>
      </c>
      <c r="B215" t="s">
        <v>889</v>
      </c>
      <c r="C215" s="17">
        <v>5.45560552330228</v>
      </c>
      <c r="D215" s="17">
        <v>-5.4085661613820797</v>
      </c>
      <c r="E215" s="17">
        <v>3.9067851094092099</v>
      </c>
      <c r="F215" s="17"/>
      <c r="G215" s="17"/>
      <c r="H215" s="18" t="s">
        <v>11406</v>
      </c>
      <c r="I215" t="s">
        <v>11407</v>
      </c>
    </row>
    <row r="216" spans="1:9" x14ac:dyDescent="0.3">
      <c r="A216" t="s">
        <v>890</v>
      </c>
      <c r="B216" t="s">
        <v>891</v>
      </c>
      <c r="C216" s="17">
        <v>5.44663999677989</v>
      </c>
      <c r="D216" s="17">
        <v>-20.263908445584502</v>
      </c>
      <c r="E216" s="17"/>
      <c r="F216" s="17"/>
      <c r="G216" s="17"/>
      <c r="H216" s="18" t="s">
        <v>9552</v>
      </c>
      <c r="I216" t="s">
        <v>9553</v>
      </c>
    </row>
    <row r="217" spans="1:9" x14ac:dyDescent="0.3">
      <c r="A217" t="s">
        <v>892</v>
      </c>
      <c r="C217" s="17">
        <v>5.4365124293190998</v>
      </c>
      <c r="D217" s="17"/>
      <c r="E217" s="17">
        <v>-2.2418106989058901</v>
      </c>
      <c r="F217" s="17"/>
      <c r="G217" s="17"/>
      <c r="H217" s="18" t="s">
        <v>12500</v>
      </c>
      <c r="I217" t="s">
        <v>12501</v>
      </c>
    </row>
    <row r="218" spans="1:9" x14ac:dyDescent="0.3">
      <c r="A218" t="s">
        <v>893</v>
      </c>
      <c r="B218" t="s">
        <v>894</v>
      </c>
      <c r="C218" s="17">
        <v>5.4155804457174597</v>
      </c>
      <c r="D218" s="17">
        <v>-6.2580670633819304</v>
      </c>
      <c r="E218" s="17">
        <v>4.4242017374984499</v>
      </c>
      <c r="F218" s="17"/>
      <c r="G218" s="17"/>
      <c r="H218" s="18" t="s">
        <v>6444</v>
      </c>
      <c r="I218" t="s">
        <v>6445</v>
      </c>
    </row>
    <row r="219" spans="1:9" x14ac:dyDescent="0.3">
      <c r="A219" t="s">
        <v>895</v>
      </c>
      <c r="B219" t="s">
        <v>896</v>
      </c>
      <c r="C219" s="17">
        <v>5.3502660043125401</v>
      </c>
      <c r="D219" s="17"/>
      <c r="E219" s="17"/>
      <c r="F219" s="17"/>
      <c r="G219" s="17"/>
      <c r="H219" s="18" t="s">
        <v>6260</v>
      </c>
      <c r="I219" t="s">
        <v>6261</v>
      </c>
    </row>
    <row r="220" spans="1:9" x14ac:dyDescent="0.3">
      <c r="A220" t="s">
        <v>897</v>
      </c>
      <c r="B220" t="s">
        <v>898</v>
      </c>
      <c r="C220" s="17">
        <v>5.2594687136625904</v>
      </c>
      <c r="D220" s="17"/>
      <c r="E220" s="17">
        <v>4.5437026740315298</v>
      </c>
      <c r="F220" s="17"/>
      <c r="G220" s="17"/>
      <c r="H220" s="18" t="s">
        <v>9392</v>
      </c>
      <c r="I220" t="s">
        <v>9393</v>
      </c>
    </row>
    <row r="221" spans="1:9" x14ac:dyDescent="0.3">
      <c r="A221" t="s">
        <v>899</v>
      </c>
      <c r="B221" t="s">
        <v>900</v>
      </c>
      <c r="C221" s="17">
        <v>5.2589021407718297</v>
      </c>
      <c r="D221" s="17">
        <v>-21.484759714031899</v>
      </c>
      <c r="E221" s="17">
        <v>-14.742272169197401</v>
      </c>
      <c r="F221" s="17"/>
      <c r="G221" s="17"/>
      <c r="H221" s="18" t="s">
        <v>6082</v>
      </c>
      <c r="I221" t="s">
        <v>6083</v>
      </c>
    </row>
    <row r="222" spans="1:9" x14ac:dyDescent="0.3">
      <c r="A222" t="s">
        <v>901</v>
      </c>
      <c r="C222" s="17">
        <v>5.2531028590858204</v>
      </c>
      <c r="D222" s="17"/>
      <c r="E222" s="17"/>
      <c r="F222" s="17"/>
      <c r="G222" s="17"/>
      <c r="H222" s="18" t="s">
        <v>12502</v>
      </c>
      <c r="I222" t="s">
        <v>12503</v>
      </c>
    </row>
    <row r="223" spans="1:9" x14ac:dyDescent="0.3">
      <c r="A223" t="s">
        <v>902</v>
      </c>
      <c r="B223" t="s">
        <v>903</v>
      </c>
      <c r="C223" s="17">
        <v>5.2392243908982703</v>
      </c>
      <c r="D223" s="17">
        <v>-5.9825179716070904</v>
      </c>
      <c r="E223" s="17">
        <v>6.3205073034194603</v>
      </c>
      <c r="F223" s="17"/>
      <c r="G223" s="17">
        <v>-12.172213548438094</v>
      </c>
      <c r="H223" s="18" t="s">
        <v>10432</v>
      </c>
      <c r="I223" t="s">
        <v>10433</v>
      </c>
    </row>
    <row r="224" spans="1:9" x14ac:dyDescent="0.3">
      <c r="A224" t="s">
        <v>904</v>
      </c>
      <c r="B224" t="s">
        <v>904</v>
      </c>
      <c r="C224" s="17">
        <v>5.2283286282447596</v>
      </c>
      <c r="D224" s="17"/>
      <c r="E224" s="17"/>
      <c r="F224" s="17"/>
      <c r="G224" s="17"/>
      <c r="H224" s="18" t="s">
        <v>7426</v>
      </c>
      <c r="I224" t="s">
        <v>7427</v>
      </c>
    </row>
    <row r="225" spans="1:9" x14ac:dyDescent="0.3">
      <c r="A225" t="s">
        <v>905</v>
      </c>
      <c r="B225" t="s">
        <v>905</v>
      </c>
      <c r="C225" s="17">
        <v>5.2013017626843601</v>
      </c>
      <c r="D225" s="17"/>
      <c r="E225" s="17">
        <v>-8.4572067000900493</v>
      </c>
      <c r="F225" s="17"/>
      <c r="G225" s="17"/>
      <c r="H225" s="18" t="s">
        <v>7202</v>
      </c>
      <c r="I225" t="s">
        <v>7203</v>
      </c>
    </row>
    <row r="226" spans="1:9" x14ac:dyDescent="0.3">
      <c r="A226" t="s">
        <v>906</v>
      </c>
      <c r="B226" t="s">
        <v>907</v>
      </c>
      <c r="C226" s="17">
        <v>5.1944619748403902</v>
      </c>
      <c r="D226" s="17">
        <v>-3.1965215677506902</v>
      </c>
      <c r="E226" s="17"/>
      <c r="F226" s="17"/>
      <c r="G226" s="17"/>
      <c r="H226" s="18" t="s">
        <v>8304</v>
      </c>
      <c r="I226" t="s">
        <v>8305</v>
      </c>
    </row>
    <row r="227" spans="1:9" x14ac:dyDescent="0.3">
      <c r="A227" t="s">
        <v>908</v>
      </c>
      <c r="B227" t="s">
        <v>909</v>
      </c>
      <c r="C227" s="17">
        <v>5.14268699064844</v>
      </c>
      <c r="D227" s="17"/>
      <c r="E227" s="17"/>
      <c r="F227" s="17"/>
      <c r="G227" s="17"/>
      <c r="H227" s="18" t="s">
        <v>11580</v>
      </c>
      <c r="I227" t="s">
        <v>11581</v>
      </c>
    </row>
    <row r="228" spans="1:9" x14ac:dyDescent="0.3">
      <c r="A228" t="s">
        <v>910</v>
      </c>
      <c r="B228" t="s">
        <v>911</v>
      </c>
      <c r="C228" s="17">
        <v>5.0866439067072298</v>
      </c>
      <c r="D228" s="17">
        <v>-4.6123001176799603</v>
      </c>
      <c r="E228" s="17">
        <v>2.9314724376166201</v>
      </c>
      <c r="F228" s="17"/>
      <c r="G228" s="17"/>
      <c r="H228" s="18" t="s">
        <v>11458</v>
      </c>
      <c r="I228" t="s">
        <v>11459</v>
      </c>
    </row>
    <row r="229" spans="1:9" x14ac:dyDescent="0.3">
      <c r="A229" t="s">
        <v>912</v>
      </c>
      <c r="B229" t="s">
        <v>913</v>
      </c>
      <c r="C229" s="17">
        <v>5.0535278896916802</v>
      </c>
      <c r="D229" s="17"/>
      <c r="E229" s="17"/>
      <c r="F229" s="17"/>
      <c r="G229" s="17"/>
      <c r="H229" s="18" t="s">
        <v>10914</v>
      </c>
      <c r="I229" t="s">
        <v>10915</v>
      </c>
    </row>
    <row r="230" spans="1:9" x14ac:dyDescent="0.3">
      <c r="A230" t="s">
        <v>914</v>
      </c>
      <c r="B230" t="s">
        <v>915</v>
      </c>
      <c r="C230" s="17">
        <v>5.0512163313660796</v>
      </c>
      <c r="D230" s="17">
        <v>2.0180779764710599</v>
      </c>
      <c r="E230" s="17"/>
      <c r="F230" s="17"/>
      <c r="G230" s="17"/>
      <c r="H230" s="18" t="s">
        <v>10224</v>
      </c>
      <c r="I230" t="s">
        <v>10225</v>
      </c>
    </row>
    <row r="231" spans="1:9" x14ac:dyDescent="0.3">
      <c r="A231" t="s">
        <v>916</v>
      </c>
      <c r="B231" t="s">
        <v>917</v>
      </c>
      <c r="C231" s="17">
        <v>5.0305414683802603</v>
      </c>
      <c r="D231" s="17"/>
      <c r="E231" s="17"/>
      <c r="F231" s="17"/>
      <c r="G231" s="17"/>
      <c r="H231" s="18" t="s">
        <v>11212</v>
      </c>
      <c r="I231" t="s">
        <v>11213</v>
      </c>
    </row>
    <row r="232" spans="1:9" x14ac:dyDescent="0.3">
      <c r="A232" t="s">
        <v>918</v>
      </c>
      <c r="C232" s="17">
        <v>5.0043534745824596</v>
      </c>
      <c r="D232" s="17"/>
      <c r="E232" s="17"/>
      <c r="F232" s="17"/>
      <c r="G232" s="17"/>
      <c r="H232" s="18" t="s">
        <v>12504</v>
      </c>
      <c r="I232" t="s">
        <v>12505</v>
      </c>
    </row>
    <row r="233" spans="1:9" x14ac:dyDescent="0.3">
      <c r="A233" t="s">
        <v>919</v>
      </c>
      <c r="B233" t="s">
        <v>920</v>
      </c>
      <c r="C233" s="17">
        <v>4.9970313712008103</v>
      </c>
      <c r="D233" s="17"/>
      <c r="E233" s="17">
        <v>41.495032912429103</v>
      </c>
      <c r="F233" s="17">
        <v>-2.29673889489422</v>
      </c>
      <c r="G233" s="17">
        <v>-21.684965163103467</v>
      </c>
      <c r="H233" s="18" t="s">
        <v>10458</v>
      </c>
      <c r="I233" t="s">
        <v>10459</v>
      </c>
    </row>
    <row r="234" spans="1:9" x14ac:dyDescent="0.3">
      <c r="A234" t="s">
        <v>921</v>
      </c>
      <c r="B234" t="s">
        <v>922</v>
      </c>
      <c r="C234" s="17">
        <v>4.9214561887926704</v>
      </c>
      <c r="D234" s="17">
        <v>-3.6329980844304699</v>
      </c>
      <c r="E234" s="17"/>
      <c r="F234" s="17"/>
      <c r="G234" s="17"/>
      <c r="H234" s="18" t="s">
        <v>11636</v>
      </c>
      <c r="I234" t="s">
        <v>11637</v>
      </c>
    </row>
    <row r="235" spans="1:9" x14ac:dyDescent="0.3">
      <c r="A235" t="s">
        <v>923</v>
      </c>
      <c r="B235" t="s">
        <v>924</v>
      </c>
      <c r="C235" s="17">
        <v>4.9043010555392099</v>
      </c>
      <c r="D235" s="17">
        <v>-2.2263593275471698</v>
      </c>
      <c r="E235" s="17"/>
      <c r="F235" s="17"/>
      <c r="G235" s="17"/>
      <c r="H235" s="18" t="s">
        <v>9336</v>
      </c>
      <c r="I235" t="s">
        <v>9337</v>
      </c>
    </row>
    <row r="236" spans="1:9" x14ac:dyDescent="0.3">
      <c r="A236" t="s">
        <v>925</v>
      </c>
      <c r="B236" t="s">
        <v>926</v>
      </c>
      <c r="C236" s="17">
        <v>4.8853969366222598</v>
      </c>
      <c r="D236" s="17"/>
      <c r="E236" s="17"/>
      <c r="F236" s="17"/>
      <c r="G236" s="17"/>
      <c r="H236" s="18" t="s">
        <v>6166</v>
      </c>
      <c r="I236" t="s">
        <v>6167</v>
      </c>
    </row>
    <row r="237" spans="1:9" x14ac:dyDescent="0.3">
      <c r="A237" t="s">
        <v>927</v>
      </c>
      <c r="B237" t="s">
        <v>928</v>
      </c>
      <c r="C237" s="17">
        <v>4.8837799650358003</v>
      </c>
      <c r="D237" s="17">
        <v>2.7485712706374499</v>
      </c>
      <c r="E237" s="17"/>
      <c r="F237" s="17"/>
      <c r="G237" s="17"/>
      <c r="H237" s="18" t="s">
        <v>8700</v>
      </c>
      <c r="I237" t="s">
        <v>8701</v>
      </c>
    </row>
    <row r="238" spans="1:9" x14ac:dyDescent="0.3">
      <c r="A238" t="s">
        <v>929</v>
      </c>
      <c r="C238" s="17">
        <v>4.7984179723792399</v>
      </c>
      <c r="D238" s="17">
        <v>-14.311815561959699</v>
      </c>
      <c r="E238" s="17">
        <v>9.6376231124439098</v>
      </c>
      <c r="F238" s="17"/>
      <c r="G238" s="17"/>
      <c r="H238" s="18" t="s">
        <v>12506</v>
      </c>
      <c r="I238" t="s">
        <v>12507</v>
      </c>
    </row>
    <row r="239" spans="1:9" x14ac:dyDescent="0.3">
      <c r="A239" t="s">
        <v>930</v>
      </c>
      <c r="B239" t="s">
        <v>930</v>
      </c>
      <c r="C239" s="17">
        <v>4.7855118795584399</v>
      </c>
      <c r="D239" s="17"/>
      <c r="E239" s="17"/>
      <c r="F239" s="17"/>
      <c r="G239" s="17"/>
      <c r="H239" s="18" t="s">
        <v>7396</v>
      </c>
      <c r="I239" t="s">
        <v>7397</v>
      </c>
    </row>
    <row r="240" spans="1:9" x14ac:dyDescent="0.3">
      <c r="A240" t="s">
        <v>931</v>
      </c>
      <c r="B240" t="s">
        <v>932</v>
      </c>
      <c r="C240" s="17">
        <v>4.7703335819927499</v>
      </c>
      <c r="D240" s="17">
        <v>-3.2753207600626699</v>
      </c>
      <c r="E240" s="17">
        <v>-2.1496691724602801</v>
      </c>
      <c r="F240" s="17"/>
      <c r="G240" s="17"/>
      <c r="H240" s="18" t="s">
        <v>9532</v>
      </c>
      <c r="I240" t="s">
        <v>9533</v>
      </c>
    </row>
    <row r="241" spans="1:9" x14ac:dyDescent="0.3">
      <c r="A241" t="s">
        <v>933</v>
      </c>
      <c r="B241" t="s">
        <v>934</v>
      </c>
      <c r="C241" s="17">
        <v>4.7575777020932399</v>
      </c>
      <c r="D241" s="17">
        <v>3.4587222524173402</v>
      </c>
      <c r="E241" s="17">
        <v>5.4733146246867399</v>
      </c>
      <c r="F241" s="17"/>
      <c r="G241" s="17"/>
      <c r="H241" s="18" t="s">
        <v>9876</v>
      </c>
      <c r="I241" t="s">
        <v>9877</v>
      </c>
    </row>
    <row r="242" spans="1:9" x14ac:dyDescent="0.3">
      <c r="A242" t="s">
        <v>935</v>
      </c>
      <c r="B242" t="s">
        <v>936</v>
      </c>
      <c r="C242" s="17">
        <v>4.7159328951744603</v>
      </c>
      <c r="D242" s="17">
        <v>-3.6510703082718301</v>
      </c>
      <c r="E242" s="17"/>
      <c r="F242" s="17"/>
      <c r="G242" s="17"/>
      <c r="H242" s="18" t="s">
        <v>10132</v>
      </c>
      <c r="I242" t="s">
        <v>10133</v>
      </c>
    </row>
    <row r="243" spans="1:9" x14ac:dyDescent="0.3">
      <c r="A243" t="s">
        <v>937</v>
      </c>
      <c r="B243" t="s">
        <v>938</v>
      </c>
      <c r="C243" s="17">
        <v>4.7018644726916996</v>
      </c>
      <c r="D243" s="17">
        <v>-3.1922222234798299</v>
      </c>
      <c r="E243" s="17">
        <v>9.1325434329859494</v>
      </c>
      <c r="F243" s="17"/>
      <c r="G243" s="17"/>
      <c r="H243" s="18" t="s">
        <v>11682</v>
      </c>
      <c r="I243" t="s">
        <v>11683</v>
      </c>
    </row>
    <row r="244" spans="1:9" x14ac:dyDescent="0.3">
      <c r="A244" t="s">
        <v>939</v>
      </c>
      <c r="B244" t="s">
        <v>939</v>
      </c>
      <c r="C244" s="17">
        <v>4.7012294102681498</v>
      </c>
      <c r="D244" s="17">
        <v>-4.04482631806155</v>
      </c>
      <c r="E244" s="17">
        <v>4.6497068890705204</v>
      </c>
      <c r="F244" s="17"/>
      <c r="G244" s="17"/>
      <c r="H244" s="18" t="s">
        <v>6964</v>
      </c>
      <c r="I244" t="s">
        <v>6965</v>
      </c>
    </row>
    <row r="245" spans="1:9" x14ac:dyDescent="0.3">
      <c r="A245" t="s">
        <v>940</v>
      </c>
      <c r="B245" t="s">
        <v>941</v>
      </c>
      <c r="C245" s="17">
        <v>4.6841719015113501</v>
      </c>
      <c r="D245" s="17">
        <v>-7.8529133208566702</v>
      </c>
      <c r="E245" s="17">
        <v>7.0902972285931698</v>
      </c>
      <c r="F245" s="17"/>
      <c r="G245" s="17"/>
      <c r="H245" s="18" t="s">
        <v>6418</v>
      </c>
      <c r="I245" t="s">
        <v>6419</v>
      </c>
    </row>
    <row r="246" spans="1:9" x14ac:dyDescent="0.3">
      <c r="A246" t="s">
        <v>942</v>
      </c>
      <c r="B246" t="s">
        <v>943</v>
      </c>
      <c r="C246" s="17">
        <v>4.6762485804667797</v>
      </c>
      <c r="D246" s="17">
        <v>-4.0085616802283202</v>
      </c>
      <c r="E246" s="17">
        <v>5.65341918006862</v>
      </c>
      <c r="F246" s="17"/>
      <c r="G246" s="17"/>
      <c r="H246" s="18" t="s">
        <v>10016</v>
      </c>
      <c r="I246" t="s">
        <v>10017</v>
      </c>
    </row>
    <row r="247" spans="1:9" x14ac:dyDescent="0.3">
      <c r="A247" t="s">
        <v>944</v>
      </c>
      <c r="B247" t="s">
        <v>945</v>
      </c>
      <c r="C247" s="17">
        <v>4.6630966447259201</v>
      </c>
      <c r="D247" s="17">
        <v>-4.0982914493561999</v>
      </c>
      <c r="E247" s="17">
        <v>32.902084419948601</v>
      </c>
      <c r="F247" s="17"/>
      <c r="G247" s="17"/>
      <c r="H247" s="18" t="s">
        <v>11050</v>
      </c>
      <c r="I247" t="s">
        <v>11051</v>
      </c>
    </row>
    <row r="248" spans="1:9" x14ac:dyDescent="0.3">
      <c r="A248" t="s">
        <v>946</v>
      </c>
      <c r="B248" t="s">
        <v>61</v>
      </c>
      <c r="C248" s="17">
        <v>4.66121711163931</v>
      </c>
      <c r="D248" s="17">
        <v>-2.9723159962982399</v>
      </c>
      <c r="E248" s="17"/>
      <c r="F248" s="17"/>
      <c r="G248" s="17"/>
      <c r="H248" s="18" t="s">
        <v>10026</v>
      </c>
      <c r="I248" t="s">
        <v>10027</v>
      </c>
    </row>
    <row r="249" spans="1:9" x14ac:dyDescent="0.3">
      <c r="A249" t="s">
        <v>947</v>
      </c>
      <c r="B249" t="s">
        <v>948</v>
      </c>
      <c r="C249" s="17">
        <v>4.6266808222347704</v>
      </c>
      <c r="D249" s="17">
        <v>-9.24647155813234</v>
      </c>
      <c r="E249" s="17">
        <v>6.2976149194960804</v>
      </c>
      <c r="F249" s="17"/>
      <c r="G249" s="17">
        <v>-13.392253893563455</v>
      </c>
      <c r="H249" s="18" t="s">
        <v>11120</v>
      </c>
      <c r="I249" t="s">
        <v>11121</v>
      </c>
    </row>
    <row r="250" spans="1:9" x14ac:dyDescent="0.3">
      <c r="A250" t="s">
        <v>949</v>
      </c>
      <c r="B250" t="s">
        <v>950</v>
      </c>
      <c r="C250" s="17">
        <v>4.6138583444397598</v>
      </c>
      <c r="D250" s="17"/>
      <c r="E250" s="17"/>
      <c r="F250" s="17"/>
      <c r="G250" s="17"/>
      <c r="H250" s="18" t="s">
        <v>9984</v>
      </c>
      <c r="I250" t="s">
        <v>9985</v>
      </c>
    </row>
    <row r="251" spans="1:9" x14ac:dyDescent="0.3">
      <c r="A251" t="s">
        <v>951</v>
      </c>
      <c r="B251" t="s">
        <v>951</v>
      </c>
      <c r="C251" s="17">
        <v>4.61138087874789</v>
      </c>
      <c r="D251" s="17">
        <v>-3.0960215758507199</v>
      </c>
      <c r="E251" s="17"/>
      <c r="F251" s="17"/>
      <c r="G251" s="17"/>
      <c r="H251" s="18" t="s">
        <v>7898</v>
      </c>
      <c r="I251" t="s">
        <v>7899</v>
      </c>
    </row>
    <row r="252" spans="1:9" x14ac:dyDescent="0.3">
      <c r="A252" t="s">
        <v>952</v>
      </c>
      <c r="B252" t="s">
        <v>953</v>
      </c>
      <c r="C252" s="17">
        <v>4.6034429004456801</v>
      </c>
      <c r="D252" s="17"/>
      <c r="E252" s="17"/>
      <c r="F252" s="17"/>
      <c r="G252" s="17"/>
      <c r="H252" s="18" t="s">
        <v>9228</v>
      </c>
      <c r="I252" t="s">
        <v>9229</v>
      </c>
    </row>
    <row r="253" spans="1:9" x14ac:dyDescent="0.3">
      <c r="A253" t="s">
        <v>954</v>
      </c>
      <c r="B253" t="s">
        <v>955</v>
      </c>
      <c r="C253" s="17">
        <v>4.5936412183672104</v>
      </c>
      <c r="D253" s="17"/>
      <c r="E253" s="17">
        <v>4.7790554483858703</v>
      </c>
      <c r="F253" s="17"/>
      <c r="G253" s="17"/>
      <c r="H253" s="18" t="s">
        <v>8620</v>
      </c>
      <c r="I253" t="s">
        <v>8621</v>
      </c>
    </row>
    <row r="254" spans="1:9" x14ac:dyDescent="0.3">
      <c r="A254" t="s">
        <v>956</v>
      </c>
      <c r="B254" t="s">
        <v>956</v>
      </c>
      <c r="C254" s="17">
        <v>4.5303933844149897</v>
      </c>
      <c r="D254" s="17">
        <v>-7.4496393056941903</v>
      </c>
      <c r="E254" s="17">
        <v>17.955920297818299</v>
      </c>
      <c r="F254" s="17"/>
      <c r="G254" s="17"/>
      <c r="H254" s="18" t="s">
        <v>12116</v>
      </c>
      <c r="I254" t="s">
        <v>12117</v>
      </c>
    </row>
    <row r="255" spans="1:9" x14ac:dyDescent="0.3">
      <c r="A255" t="s">
        <v>957</v>
      </c>
      <c r="B255" t="s">
        <v>957</v>
      </c>
      <c r="C255" s="17">
        <v>4.5166606794651196</v>
      </c>
      <c r="D255" s="17"/>
      <c r="E255" s="17"/>
      <c r="F255" s="17"/>
      <c r="G255" s="17"/>
      <c r="H255" s="18" t="s">
        <v>7914</v>
      </c>
      <c r="I255" t="s">
        <v>7915</v>
      </c>
    </row>
    <row r="256" spans="1:9" x14ac:dyDescent="0.3">
      <c r="A256" t="s">
        <v>958</v>
      </c>
      <c r="B256" t="s">
        <v>959</v>
      </c>
      <c r="C256" s="17">
        <v>4.4792652775699198</v>
      </c>
      <c r="D256" s="17">
        <v>-8.2153803568727302</v>
      </c>
      <c r="E256" s="17">
        <v>13.2581194603349</v>
      </c>
      <c r="F256" s="17"/>
      <c r="G256" s="17">
        <v>-49.291012858349362</v>
      </c>
      <c r="H256" s="18" t="s">
        <v>6162</v>
      </c>
      <c r="I256" t="s">
        <v>6163</v>
      </c>
    </row>
    <row r="257" spans="1:9" x14ac:dyDescent="0.3">
      <c r="A257" t="s">
        <v>960</v>
      </c>
      <c r="B257" t="s">
        <v>961</v>
      </c>
      <c r="C257" s="17">
        <v>4.4494912881111199</v>
      </c>
      <c r="D257" s="17">
        <v>5.58945075936286</v>
      </c>
      <c r="E257" s="17">
        <v>-6.33187767821771</v>
      </c>
      <c r="F257" s="17"/>
      <c r="G257" s="17">
        <v>14.685435999999999</v>
      </c>
      <c r="H257" s="18" t="s">
        <v>6686</v>
      </c>
      <c r="I257" t="s">
        <v>6687</v>
      </c>
    </row>
    <row r="258" spans="1:9" x14ac:dyDescent="0.3">
      <c r="A258" t="s">
        <v>962</v>
      </c>
      <c r="B258" t="s">
        <v>963</v>
      </c>
      <c r="C258" s="17">
        <v>4.44729449826532</v>
      </c>
      <c r="D258" s="17"/>
      <c r="E258" s="17"/>
      <c r="F258" s="17"/>
      <c r="G258" s="17"/>
      <c r="H258" s="18" t="s">
        <v>10970</v>
      </c>
      <c r="I258" t="s">
        <v>10971</v>
      </c>
    </row>
    <row r="259" spans="1:9" x14ac:dyDescent="0.3">
      <c r="A259" t="s">
        <v>964</v>
      </c>
      <c r="B259" t="s">
        <v>964</v>
      </c>
      <c r="C259" s="17">
        <v>4.3871505833917404</v>
      </c>
      <c r="D259" s="17">
        <v>3.0101710818216398</v>
      </c>
      <c r="E259" s="17"/>
      <c r="F259" s="17"/>
      <c r="G259" s="17"/>
      <c r="H259" s="18" t="s">
        <v>12384</v>
      </c>
      <c r="I259" t="s">
        <v>12385</v>
      </c>
    </row>
    <row r="260" spans="1:9" x14ac:dyDescent="0.3">
      <c r="A260" t="s">
        <v>965</v>
      </c>
      <c r="B260" t="s">
        <v>966</v>
      </c>
      <c r="C260" s="17">
        <v>4.3662142473853898</v>
      </c>
      <c r="D260" s="17"/>
      <c r="E260" s="17"/>
      <c r="F260" s="17"/>
      <c r="G260" s="17"/>
      <c r="H260" s="18" t="s">
        <v>11408</v>
      </c>
      <c r="I260" t="s">
        <v>11409</v>
      </c>
    </row>
    <row r="261" spans="1:9" x14ac:dyDescent="0.3">
      <c r="A261" t="s">
        <v>967</v>
      </c>
      <c r="B261" t="s">
        <v>967</v>
      </c>
      <c r="C261" s="17">
        <v>4.3582715516389703</v>
      </c>
      <c r="D261" s="17"/>
      <c r="E261" s="17"/>
      <c r="F261" s="17"/>
      <c r="G261" s="17"/>
      <c r="H261" s="18" t="s">
        <v>7472</v>
      </c>
      <c r="I261" t="s">
        <v>7473</v>
      </c>
    </row>
    <row r="262" spans="1:9" x14ac:dyDescent="0.3">
      <c r="A262" t="s">
        <v>968</v>
      </c>
      <c r="B262" t="s">
        <v>969</v>
      </c>
      <c r="C262" s="17">
        <v>4.3396851085154697</v>
      </c>
      <c r="D262" s="17"/>
      <c r="E262" s="17"/>
      <c r="F262" s="17"/>
      <c r="G262" s="17"/>
      <c r="H262" s="18" t="s">
        <v>9826</v>
      </c>
      <c r="I262" t="s">
        <v>9827</v>
      </c>
    </row>
    <row r="263" spans="1:9" x14ac:dyDescent="0.3">
      <c r="A263" t="s">
        <v>970</v>
      </c>
      <c r="B263" t="s">
        <v>971</v>
      </c>
      <c r="C263" s="17">
        <v>4.3389289244957698</v>
      </c>
      <c r="D263" s="17">
        <v>-5.4401247966377104</v>
      </c>
      <c r="E263" s="17"/>
      <c r="F263" s="17"/>
      <c r="G263" s="17"/>
      <c r="H263" s="18" t="s">
        <v>10844</v>
      </c>
      <c r="I263" t="s">
        <v>10845</v>
      </c>
    </row>
    <row r="264" spans="1:9" x14ac:dyDescent="0.3">
      <c r="A264" t="s">
        <v>972</v>
      </c>
      <c r="B264" t="s">
        <v>973</v>
      </c>
      <c r="C264" s="17">
        <v>4.3041252315421303</v>
      </c>
      <c r="D264" s="17">
        <v>19.264079965296801</v>
      </c>
      <c r="E264" s="17"/>
      <c r="F264" s="17"/>
      <c r="G264" s="17"/>
      <c r="H264" s="18" t="s">
        <v>11210</v>
      </c>
      <c r="I264" t="s">
        <v>11211</v>
      </c>
    </row>
    <row r="265" spans="1:9" x14ac:dyDescent="0.3">
      <c r="A265" t="s">
        <v>974</v>
      </c>
      <c r="B265" t="s">
        <v>974</v>
      </c>
      <c r="C265" s="17">
        <v>4.2987301719346602</v>
      </c>
      <c r="D265" s="17"/>
      <c r="E265" s="17"/>
      <c r="F265" s="17"/>
      <c r="G265" s="17"/>
      <c r="H265" s="18" t="s">
        <v>12110</v>
      </c>
      <c r="I265" t="s">
        <v>12111</v>
      </c>
    </row>
    <row r="266" spans="1:9" x14ac:dyDescent="0.3">
      <c r="A266" t="s">
        <v>975</v>
      </c>
      <c r="B266" t="s">
        <v>976</v>
      </c>
      <c r="C266" s="17">
        <v>4.2390333830642497</v>
      </c>
      <c r="D266" s="17">
        <v>-3.13814487420079</v>
      </c>
      <c r="E266" s="17">
        <v>5.5197377931504201</v>
      </c>
      <c r="F266" s="17"/>
      <c r="G266" s="17"/>
      <c r="H266" s="18" t="s">
        <v>10020</v>
      </c>
      <c r="I266" t="s">
        <v>10021</v>
      </c>
    </row>
    <row r="267" spans="1:9" x14ac:dyDescent="0.3">
      <c r="A267" t="s">
        <v>977</v>
      </c>
      <c r="B267" t="s">
        <v>978</v>
      </c>
      <c r="C267" s="17">
        <v>4.2327598918112397</v>
      </c>
      <c r="D267" s="17">
        <v>-8.8426848893298899</v>
      </c>
      <c r="E267" s="17">
        <v>-6.1865627612878402</v>
      </c>
      <c r="F267" s="17"/>
      <c r="G267" s="17"/>
      <c r="H267" s="18" t="s">
        <v>10816</v>
      </c>
      <c r="I267" t="s">
        <v>10817</v>
      </c>
    </row>
    <row r="268" spans="1:9" x14ac:dyDescent="0.3">
      <c r="A268" t="s">
        <v>979</v>
      </c>
      <c r="B268" t="s">
        <v>980</v>
      </c>
      <c r="C268" s="17">
        <v>4.2016628374277403</v>
      </c>
      <c r="D268" s="17"/>
      <c r="E268" s="17"/>
      <c r="F268" s="17"/>
      <c r="G268" s="17"/>
      <c r="H268" s="18" t="s">
        <v>9536</v>
      </c>
      <c r="I268" t="s">
        <v>9537</v>
      </c>
    </row>
    <row r="269" spans="1:9" x14ac:dyDescent="0.3">
      <c r="A269" t="s">
        <v>981</v>
      </c>
      <c r="B269" t="s">
        <v>982</v>
      </c>
      <c r="C269" s="17">
        <v>4.2009782375768996</v>
      </c>
      <c r="D269" s="17">
        <v>-2.46356791762036</v>
      </c>
      <c r="E269" s="17"/>
      <c r="F269" s="17"/>
      <c r="G269" s="17"/>
      <c r="H269" s="18" t="s">
        <v>11798</v>
      </c>
      <c r="I269" t="s">
        <v>11799</v>
      </c>
    </row>
    <row r="270" spans="1:9" x14ac:dyDescent="0.3">
      <c r="A270" t="s">
        <v>983</v>
      </c>
      <c r="B270" t="s">
        <v>983</v>
      </c>
      <c r="C270" s="17">
        <v>4.1720844535549002</v>
      </c>
      <c r="D270" s="17"/>
      <c r="E270" s="17"/>
      <c r="F270" s="17"/>
      <c r="G270" s="17"/>
      <c r="H270" s="18" t="s">
        <v>7580</v>
      </c>
      <c r="I270" t="s">
        <v>7581</v>
      </c>
    </row>
    <row r="271" spans="1:9" x14ac:dyDescent="0.3">
      <c r="A271" t="s">
        <v>984</v>
      </c>
      <c r="B271" t="s">
        <v>985</v>
      </c>
      <c r="C271" s="17">
        <v>4.11874158646535</v>
      </c>
      <c r="D271" s="17"/>
      <c r="E271" s="17"/>
      <c r="F271" s="17"/>
      <c r="G271" s="17"/>
      <c r="H271" s="18" t="s">
        <v>6778</v>
      </c>
      <c r="I271" t="s">
        <v>6779</v>
      </c>
    </row>
    <row r="272" spans="1:9" x14ac:dyDescent="0.3">
      <c r="A272" t="s">
        <v>986</v>
      </c>
      <c r="B272" t="s">
        <v>987</v>
      </c>
      <c r="C272" s="17">
        <v>4.0886970977830002</v>
      </c>
      <c r="D272" s="17"/>
      <c r="E272" s="17"/>
      <c r="F272" s="17"/>
      <c r="G272" s="17"/>
      <c r="H272" s="18" t="s">
        <v>8080</v>
      </c>
      <c r="I272" t="s">
        <v>8081</v>
      </c>
    </row>
    <row r="273" spans="1:9" x14ac:dyDescent="0.3">
      <c r="A273" t="s">
        <v>988</v>
      </c>
      <c r="B273" t="s">
        <v>989</v>
      </c>
      <c r="C273" s="17">
        <v>4.0681670933990102</v>
      </c>
      <c r="D273" s="17">
        <v>-2.3480040191059102</v>
      </c>
      <c r="E273" s="17">
        <v>-14.665884763844099</v>
      </c>
      <c r="F273" s="17"/>
      <c r="G273" s="17"/>
      <c r="H273" s="18" t="s">
        <v>9544</v>
      </c>
      <c r="I273" t="s">
        <v>9545</v>
      </c>
    </row>
    <row r="274" spans="1:9" x14ac:dyDescent="0.3">
      <c r="A274" t="s">
        <v>990</v>
      </c>
      <c r="B274" t="s">
        <v>991</v>
      </c>
      <c r="C274" s="17">
        <v>4.0415561960450397</v>
      </c>
      <c r="D274" s="17"/>
      <c r="E274" s="17">
        <v>11.740135790704</v>
      </c>
      <c r="F274" s="17"/>
      <c r="G274" s="17"/>
      <c r="H274" s="18" t="s">
        <v>11036</v>
      </c>
      <c r="I274" t="s">
        <v>11037</v>
      </c>
    </row>
    <row r="275" spans="1:9" x14ac:dyDescent="0.3">
      <c r="A275" t="s">
        <v>992</v>
      </c>
      <c r="B275" t="s">
        <v>993</v>
      </c>
      <c r="C275" s="17">
        <v>4.0233882168904396</v>
      </c>
      <c r="D275" s="17">
        <v>-2.2222012995195501</v>
      </c>
      <c r="E275" s="17"/>
      <c r="F275" s="17"/>
      <c r="G275" s="17"/>
      <c r="H275" s="18" t="s">
        <v>9326</v>
      </c>
      <c r="I275" t="s">
        <v>9327</v>
      </c>
    </row>
    <row r="276" spans="1:9" x14ac:dyDescent="0.3">
      <c r="A276" t="s">
        <v>994</v>
      </c>
      <c r="B276" t="s">
        <v>995</v>
      </c>
      <c r="C276" s="17">
        <v>4.0181050135328897</v>
      </c>
      <c r="D276" s="17"/>
      <c r="E276" s="17"/>
      <c r="F276" s="17"/>
      <c r="G276" s="17"/>
      <c r="H276" s="18" t="s">
        <v>11104</v>
      </c>
      <c r="I276" t="s">
        <v>11105</v>
      </c>
    </row>
    <row r="277" spans="1:9" x14ac:dyDescent="0.3">
      <c r="A277" t="s">
        <v>996</v>
      </c>
      <c r="B277" t="s">
        <v>996</v>
      </c>
      <c r="C277" s="17">
        <v>4.0136534377042397</v>
      </c>
      <c r="D277" s="17"/>
      <c r="E277" s="17"/>
      <c r="F277" s="17"/>
      <c r="G277" s="17"/>
      <c r="H277" s="18" t="s">
        <v>7100</v>
      </c>
      <c r="I277" t="s">
        <v>7101</v>
      </c>
    </row>
    <row r="278" spans="1:9" x14ac:dyDescent="0.3">
      <c r="A278" t="s">
        <v>997</v>
      </c>
      <c r="B278" t="s">
        <v>997</v>
      </c>
      <c r="C278" s="17">
        <v>4.00608093374424</v>
      </c>
      <c r="D278" s="17">
        <v>-3.4956896657918199</v>
      </c>
      <c r="E278" s="17">
        <v>18.704231754716499</v>
      </c>
      <c r="F278" s="17"/>
      <c r="G278" s="17"/>
      <c r="H278" s="18" t="s">
        <v>12114</v>
      </c>
      <c r="I278" t="s">
        <v>12115</v>
      </c>
    </row>
    <row r="279" spans="1:9" x14ac:dyDescent="0.3">
      <c r="A279" t="s">
        <v>998</v>
      </c>
      <c r="B279" t="s">
        <v>999</v>
      </c>
      <c r="C279" s="17">
        <v>4.0004593296753699</v>
      </c>
      <c r="D279" s="17"/>
      <c r="E279" s="17">
        <v>3.3756438527135302</v>
      </c>
      <c r="F279" s="17"/>
      <c r="G279" s="17"/>
      <c r="H279" s="18" t="s">
        <v>11752</v>
      </c>
      <c r="I279" t="s">
        <v>11753</v>
      </c>
    </row>
    <row r="280" spans="1:9" x14ac:dyDescent="0.3">
      <c r="A280" t="s">
        <v>1000</v>
      </c>
      <c r="B280" t="s">
        <v>1001</v>
      </c>
      <c r="C280" s="17">
        <v>3.9993999819472301</v>
      </c>
      <c r="D280" s="17">
        <v>2.87466472471375</v>
      </c>
      <c r="E280" s="17"/>
      <c r="F280" s="17"/>
      <c r="G280" s="17"/>
      <c r="H280" s="18" t="s">
        <v>11052</v>
      </c>
      <c r="I280" t="s">
        <v>11053</v>
      </c>
    </row>
    <row r="281" spans="1:9" x14ac:dyDescent="0.3">
      <c r="A281" t="s">
        <v>1002</v>
      </c>
      <c r="B281" t="s">
        <v>1003</v>
      </c>
      <c r="C281" s="17">
        <v>3.9951555924028899</v>
      </c>
      <c r="D281" s="17"/>
      <c r="E281" s="17">
        <v>5.7212568559551604</v>
      </c>
      <c r="F281" s="17"/>
      <c r="G281" s="17">
        <v>-14.70074573942987</v>
      </c>
      <c r="H281" s="18" t="s">
        <v>6514</v>
      </c>
      <c r="I281" t="s">
        <v>6515</v>
      </c>
    </row>
    <row r="282" spans="1:9" x14ac:dyDescent="0.3">
      <c r="A282" t="s">
        <v>1004</v>
      </c>
      <c r="C282" s="17">
        <v>3.9813828141226701</v>
      </c>
      <c r="D282" s="17"/>
      <c r="E282" s="17"/>
      <c r="F282" s="17"/>
      <c r="G282" s="17"/>
      <c r="H282" s="18" t="s">
        <v>12508</v>
      </c>
      <c r="I282" t="s">
        <v>12509</v>
      </c>
    </row>
    <row r="283" spans="1:9" x14ac:dyDescent="0.3">
      <c r="A283" t="s">
        <v>1005</v>
      </c>
      <c r="B283" t="s">
        <v>1005</v>
      </c>
      <c r="C283" s="17">
        <v>3.9680194115437102</v>
      </c>
      <c r="D283" s="17"/>
      <c r="E283" s="17"/>
      <c r="F283" s="17"/>
      <c r="G283" s="17"/>
      <c r="H283" s="18" t="s">
        <v>7478</v>
      </c>
      <c r="I283" t="s">
        <v>7479</v>
      </c>
    </row>
    <row r="284" spans="1:9" x14ac:dyDescent="0.3">
      <c r="A284" t="s">
        <v>1006</v>
      </c>
      <c r="B284" t="s">
        <v>1006</v>
      </c>
      <c r="C284" s="17">
        <v>3.92568491945406</v>
      </c>
      <c r="D284" s="17"/>
      <c r="E284" s="17"/>
      <c r="F284" s="17"/>
      <c r="G284" s="17"/>
      <c r="H284" s="18" t="s">
        <v>11982</v>
      </c>
      <c r="I284" t="s">
        <v>11983</v>
      </c>
    </row>
    <row r="285" spans="1:9" x14ac:dyDescent="0.3">
      <c r="A285" t="s">
        <v>1007</v>
      </c>
      <c r="B285" t="s">
        <v>1008</v>
      </c>
      <c r="C285" s="17">
        <v>3.9192759243068198</v>
      </c>
      <c r="D285" s="17">
        <v>-3.5946436016085999</v>
      </c>
      <c r="E285" s="17">
        <v>6.5100578273876</v>
      </c>
      <c r="F285" s="17"/>
      <c r="G285" s="17">
        <v>-18.945483046350311</v>
      </c>
      <c r="H285" s="18" t="s">
        <v>10018</v>
      </c>
      <c r="I285" t="s">
        <v>10019</v>
      </c>
    </row>
    <row r="286" spans="1:9" x14ac:dyDescent="0.3">
      <c r="A286" t="s">
        <v>1009</v>
      </c>
      <c r="B286" t="s">
        <v>1010</v>
      </c>
      <c r="C286" s="17">
        <v>3.9192331833815701</v>
      </c>
      <c r="D286" s="17">
        <v>2.0680975320969601</v>
      </c>
      <c r="E286" s="17"/>
      <c r="F286" s="17"/>
      <c r="G286" s="17"/>
      <c r="H286" s="18" t="s">
        <v>11004</v>
      </c>
      <c r="I286" t="s">
        <v>11005</v>
      </c>
    </row>
    <row r="287" spans="1:9" x14ac:dyDescent="0.3">
      <c r="A287" t="s">
        <v>1011</v>
      </c>
      <c r="B287" t="s">
        <v>1011</v>
      </c>
      <c r="C287" s="17">
        <v>3.9020841773652499</v>
      </c>
      <c r="D287" s="17">
        <v>2.64565291701056</v>
      </c>
      <c r="E287" s="17"/>
      <c r="F287" s="17"/>
      <c r="G287" s="17"/>
      <c r="H287" s="18" t="s">
        <v>7434</v>
      </c>
      <c r="I287" t="s">
        <v>7435</v>
      </c>
    </row>
    <row r="288" spans="1:9" x14ac:dyDescent="0.3">
      <c r="A288" t="s">
        <v>1012</v>
      </c>
      <c r="B288" t="s">
        <v>1013</v>
      </c>
      <c r="C288" s="17">
        <v>3.9005356835763401</v>
      </c>
      <c r="D288" s="17">
        <v>-3.0557339267472701</v>
      </c>
      <c r="E288" s="17">
        <v>11.6659672115952</v>
      </c>
      <c r="F288" s="17"/>
      <c r="G288" s="17"/>
      <c r="H288" s="18" t="s">
        <v>11242</v>
      </c>
      <c r="I288" t="s">
        <v>11243</v>
      </c>
    </row>
    <row r="289" spans="1:9" x14ac:dyDescent="0.3">
      <c r="A289" t="s">
        <v>1014</v>
      </c>
      <c r="B289" t="s">
        <v>1015</v>
      </c>
      <c r="C289" s="17">
        <v>3.8642174400931402</v>
      </c>
      <c r="D289" s="17">
        <v>-8.3689567899380606</v>
      </c>
      <c r="E289" s="17">
        <v>3.72309925479798</v>
      </c>
      <c r="F289" s="17"/>
      <c r="G289" s="17"/>
      <c r="H289" s="18" t="s">
        <v>9564</v>
      </c>
      <c r="I289" t="s">
        <v>9565</v>
      </c>
    </row>
    <row r="290" spans="1:9" x14ac:dyDescent="0.3">
      <c r="A290" t="s">
        <v>1016</v>
      </c>
      <c r="B290" t="s">
        <v>1016</v>
      </c>
      <c r="C290" s="17">
        <v>3.8528443225881599</v>
      </c>
      <c r="D290" s="17"/>
      <c r="E290" s="17"/>
      <c r="F290" s="17"/>
      <c r="G290" s="17"/>
      <c r="H290" s="18" t="s">
        <v>7424</v>
      </c>
      <c r="I290" t="s">
        <v>7425</v>
      </c>
    </row>
    <row r="291" spans="1:9" x14ac:dyDescent="0.3">
      <c r="A291" t="s">
        <v>1017</v>
      </c>
      <c r="B291" t="s">
        <v>1018</v>
      </c>
      <c r="C291" s="17">
        <v>3.8518315851604101</v>
      </c>
      <c r="D291" s="17"/>
      <c r="E291" s="17"/>
      <c r="F291" s="17"/>
      <c r="G291" s="17"/>
      <c r="H291" s="18" t="s">
        <v>8704</v>
      </c>
      <c r="I291" t="s">
        <v>8705</v>
      </c>
    </row>
    <row r="292" spans="1:9" x14ac:dyDescent="0.3">
      <c r="A292" t="s">
        <v>1019</v>
      </c>
      <c r="B292" t="s">
        <v>1020</v>
      </c>
      <c r="C292" s="17">
        <v>3.8129458206414202</v>
      </c>
      <c r="D292" s="17">
        <v>-3.0709881975213298</v>
      </c>
      <c r="E292" s="17"/>
      <c r="F292" s="17"/>
      <c r="G292" s="17"/>
      <c r="H292" s="18" t="s">
        <v>11316</v>
      </c>
      <c r="I292" t="s">
        <v>11317</v>
      </c>
    </row>
    <row r="293" spans="1:9" x14ac:dyDescent="0.3">
      <c r="A293" t="s">
        <v>1021</v>
      </c>
      <c r="B293" t="s">
        <v>1022</v>
      </c>
      <c r="C293" s="17">
        <v>3.8071893812600099</v>
      </c>
      <c r="D293" s="17"/>
      <c r="E293" s="17">
        <v>-3.1458647350479501</v>
      </c>
      <c r="F293" s="17"/>
      <c r="G293" s="17"/>
      <c r="H293" s="18" t="s">
        <v>10978</v>
      </c>
      <c r="I293" t="s">
        <v>10979</v>
      </c>
    </row>
    <row r="294" spans="1:9" x14ac:dyDescent="0.3">
      <c r="A294" t="s">
        <v>1023</v>
      </c>
      <c r="C294" s="17">
        <v>3.7876066960782899</v>
      </c>
      <c r="D294" s="17"/>
      <c r="E294" s="17">
        <v>2.5164133465681999</v>
      </c>
      <c r="F294" s="17"/>
      <c r="G294" s="17"/>
      <c r="H294" s="18" t="s">
        <v>12510</v>
      </c>
      <c r="I294" t="s">
        <v>12511</v>
      </c>
    </row>
    <row r="295" spans="1:9" x14ac:dyDescent="0.3">
      <c r="A295" t="s">
        <v>1024</v>
      </c>
      <c r="B295" t="s">
        <v>1025</v>
      </c>
      <c r="C295" s="17">
        <v>3.7809927540858399</v>
      </c>
      <c r="D295" s="17">
        <v>-4.0652169923064196</v>
      </c>
      <c r="E295" s="17"/>
      <c r="F295" s="17"/>
      <c r="G295" s="17"/>
      <c r="H295" s="18" t="s">
        <v>8318</v>
      </c>
      <c r="I295" t="s">
        <v>8319</v>
      </c>
    </row>
    <row r="296" spans="1:9" x14ac:dyDescent="0.3">
      <c r="A296" t="s">
        <v>1026</v>
      </c>
      <c r="B296" t="s">
        <v>1027</v>
      </c>
      <c r="C296" s="17">
        <v>3.7799405344077499</v>
      </c>
      <c r="D296" s="17">
        <v>-2.6185001042209599</v>
      </c>
      <c r="E296" s="17"/>
      <c r="F296" s="17"/>
      <c r="G296" s="17"/>
      <c r="H296" s="18" t="s">
        <v>11378</v>
      </c>
      <c r="I296" t="s">
        <v>11379</v>
      </c>
    </row>
    <row r="297" spans="1:9" x14ac:dyDescent="0.3">
      <c r="A297" t="s">
        <v>1028</v>
      </c>
      <c r="B297" t="s">
        <v>1028</v>
      </c>
      <c r="C297" s="17">
        <v>3.7798923063444501</v>
      </c>
      <c r="D297" s="17"/>
      <c r="E297" s="17"/>
      <c r="F297" s="17"/>
      <c r="G297" s="17"/>
      <c r="H297" s="18" t="s">
        <v>12226</v>
      </c>
      <c r="I297" t="s">
        <v>12227</v>
      </c>
    </row>
    <row r="298" spans="1:9" x14ac:dyDescent="0.3">
      <c r="A298" t="s">
        <v>1029</v>
      </c>
      <c r="B298" t="s">
        <v>1030</v>
      </c>
      <c r="C298" s="17">
        <v>3.7545559836672102</v>
      </c>
      <c r="D298" s="17"/>
      <c r="E298" s="17">
        <v>5.9718849149314002</v>
      </c>
      <c r="F298" s="17"/>
      <c r="G298" s="17"/>
      <c r="H298" s="18" t="s">
        <v>9262</v>
      </c>
      <c r="I298" t="s">
        <v>9263</v>
      </c>
    </row>
    <row r="299" spans="1:9" x14ac:dyDescent="0.3">
      <c r="A299" t="s">
        <v>518</v>
      </c>
      <c r="B299" t="s">
        <v>519</v>
      </c>
      <c r="C299" s="17">
        <v>3.7524197636906398</v>
      </c>
      <c r="D299" s="17"/>
      <c r="E299" s="17"/>
      <c r="F299" s="17"/>
      <c r="G299" s="17"/>
      <c r="H299" s="18" t="s">
        <v>10226</v>
      </c>
      <c r="I299" t="s">
        <v>10227</v>
      </c>
    </row>
    <row r="300" spans="1:9" x14ac:dyDescent="0.3">
      <c r="A300" t="s">
        <v>1031</v>
      </c>
      <c r="B300" t="s">
        <v>1032</v>
      </c>
      <c r="C300" s="17">
        <v>3.7292637349601399</v>
      </c>
      <c r="D300" s="17"/>
      <c r="E300" s="17">
        <v>-4.9760880338146301</v>
      </c>
      <c r="F300" s="17"/>
      <c r="G300" s="17"/>
      <c r="H300" s="18" t="s">
        <v>10520</v>
      </c>
      <c r="I300" t="s">
        <v>10521</v>
      </c>
    </row>
    <row r="301" spans="1:9" x14ac:dyDescent="0.3">
      <c r="A301" t="s">
        <v>1033</v>
      </c>
      <c r="B301" t="s">
        <v>1034</v>
      </c>
      <c r="C301" s="17">
        <v>3.7131204579223702</v>
      </c>
      <c r="D301" s="17"/>
      <c r="E301" s="17"/>
      <c r="F301" s="17"/>
      <c r="G301" s="17"/>
      <c r="H301" s="18" t="s">
        <v>11096</v>
      </c>
      <c r="I301" t="s">
        <v>11097</v>
      </c>
    </row>
    <row r="302" spans="1:9" x14ac:dyDescent="0.3">
      <c r="A302" t="s">
        <v>1035</v>
      </c>
      <c r="B302" t="s">
        <v>1036</v>
      </c>
      <c r="C302" s="17">
        <v>3.70369305482419</v>
      </c>
      <c r="D302" s="17">
        <v>2.1196012466396299</v>
      </c>
      <c r="E302" s="17"/>
      <c r="F302" s="17"/>
      <c r="G302" s="17"/>
      <c r="H302" s="18" t="s">
        <v>11858</v>
      </c>
      <c r="I302" t="s">
        <v>11859</v>
      </c>
    </row>
    <row r="303" spans="1:9" x14ac:dyDescent="0.3">
      <c r="A303" t="s">
        <v>1037</v>
      </c>
      <c r="B303" t="s">
        <v>1038</v>
      </c>
      <c r="C303" s="17">
        <v>3.68161599998135</v>
      </c>
      <c r="D303" s="17">
        <v>2.0397827610785999</v>
      </c>
      <c r="E303" s="17">
        <v>3.68964186811397</v>
      </c>
      <c r="F303" s="17"/>
      <c r="G303" s="17"/>
      <c r="H303" s="18" t="s">
        <v>6126</v>
      </c>
      <c r="I303" t="s">
        <v>6127</v>
      </c>
    </row>
    <row r="304" spans="1:9" x14ac:dyDescent="0.3">
      <c r="A304" t="s">
        <v>1039</v>
      </c>
      <c r="B304" t="s">
        <v>1040</v>
      </c>
      <c r="C304" s="17">
        <v>3.6763112680877801</v>
      </c>
      <c r="D304" s="17"/>
      <c r="E304" s="17"/>
      <c r="F304" s="17"/>
      <c r="G304" s="17">
        <v>-11.110422264930685</v>
      </c>
      <c r="H304" s="18" t="s">
        <v>6532</v>
      </c>
      <c r="I304" t="s">
        <v>6533</v>
      </c>
    </row>
    <row r="305" spans="1:9" x14ac:dyDescent="0.3">
      <c r="A305" t="s">
        <v>1041</v>
      </c>
      <c r="C305" s="17">
        <v>3.6742367515605201</v>
      </c>
      <c r="D305" s="17">
        <v>-3.2815975219200801</v>
      </c>
      <c r="E305" s="17">
        <v>18.1721358130041</v>
      </c>
      <c r="F305" s="17"/>
      <c r="G305" s="17"/>
      <c r="H305" s="18" t="s">
        <v>12512</v>
      </c>
      <c r="I305" t="s">
        <v>12513</v>
      </c>
    </row>
    <row r="306" spans="1:9" x14ac:dyDescent="0.3">
      <c r="A306" t="s">
        <v>1042</v>
      </c>
      <c r="B306" t="s">
        <v>1043</v>
      </c>
      <c r="C306" s="17">
        <v>3.6736848577624799</v>
      </c>
      <c r="D306" s="17"/>
      <c r="E306" s="17">
        <v>4.7370784715019099</v>
      </c>
      <c r="F306" s="17"/>
      <c r="G306" s="17"/>
      <c r="H306" s="18" t="s">
        <v>10738</v>
      </c>
      <c r="I306" t="s">
        <v>10739</v>
      </c>
    </row>
    <row r="307" spans="1:9" x14ac:dyDescent="0.3">
      <c r="A307" t="s">
        <v>1044</v>
      </c>
      <c r="B307" t="s">
        <v>1045</v>
      </c>
      <c r="C307" s="17">
        <v>3.6709680996713701</v>
      </c>
      <c r="D307" s="17"/>
      <c r="E307" s="17"/>
      <c r="F307" s="17"/>
      <c r="G307" s="17"/>
      <c r="H307" s="18" t="s">
        <v>10328</v>
      </c>
      <c r="I307" t="s">
        <v>10329</v>
      </c>
    </row>
    <row r="308" spans="1:9" x14ac:dyDescent="0.3">
      <c r="A308" t="s">
        <v>1046</v>
      </c>
      <c r="B308" t="s">
        <v>1047</v>
      </c>
      <c r="C308" s="17">
        <v>3.6592175983220998</v>
      </c>
      <c r="D308" s="17"/>
      <c r="E308" s="17"/>
      <c r="F308" s="17"/>
      <c r="G308" s="17"/>
      <c r="H308" s="18" t="s">
        <v>10324</v>
      </c>
      <c r="I308" t="s">
        <v>10325</v>
      </c>
    </row>
    <row r="309" spans="1:9" x14ac:dyDescent="0.3">
      <c r="A309" t="s">
        <v>1048</v>
      </c>
      <c r="B309" t="s">
        <v>272</v>
      </c>
      <c r="C309" s="17">
        <v>3.6040914148196599</v>
      </c>
      <c r="D309" s="17"/>
      <c r="E309" s="17"/>
      <c r="F309" s="17"/>
      <c r="G309" s="17"/>
      <c r="H309" s="18" t="s">
        <v>10932</v>
      </c>
      <c r="I309" t="s">
        <v>10933</v>
      </c>
    </row>
    <row r="310" spans="1:9" x14ac:dyDescent="0.3">
      <c r="A310" t="s">
        <v>1049</v>
      </c>
      <c r="B310" t="s">
        <v>1050</v>
      </c>
      <c r="C310" s="17">
        <v>3.53766154472966</v>
      </c>
      <c r="D310" s="17"/>
      <c r="E310" s="17"/>
      <c r="F310" s="17"/>
      <c r="G310" s="17">
        <v>-3.758193331236261</v>
      </c>
      <c r="H310" s="18" t="s">
        <v>9828</v>
      </c>
      <c r="I310" t="s">
        <v>9829</v>
      </c>
    </row>
    <row r="311" spans="1:9" x14ac:dyDescent="0.3">
      <c r="A311" t="s">
        <v>1051</v>
      </c>
      <c r="B311" t="s">
        <v>1052</v>
      </c>
      <c r="C311" s="17">
        <v>3.4779607457503801</v>
      </c>
      <c r="D311" s="17">
        <v>-2.7373271258212499</v>
      </c>
      <c r="E311" s="17">
        <v>7.5215807583463796</v>
      </c>
      <c r="F311" s="17"/>
      <c r="G311" s="17"/>
      <c r="H311" s="18" t="s">
        <v>10678</v>
      </c>
      <c r="I311" t="s">
        <v>10679</v>
      </c>
    </row>
    <row r="312" spans="1:9" x14ac:dyDescent="0.3">
      <c r="A312" t="s">
        <v>1053</v>
      </c>
      <c r="B312" t="s">
        <v>1054</v>
      </c>
      <c r="C312" s="17">
        <v>3.4716593341409601</v>
      </c>
      <c r="D312" s="17"/>
      <c r="E312" s="17"/>
      <c r="F312" s="17"/>
      <c r="G312" s="17"/>
      <c r="H312" s="18" t="s">
        <v>8268</v>
      </c>
      <c r="I312" t="s">
        <v>8269</v>
      </c>
    </row>
    <row r="313" spans="1:9" x14ac:dyDescent="0.3">
      <c r="A313" t="s">
        <v>1055</v>
      </c>
      <c r="B313" t="s">
        <v>1056</v>
      </c>
      <c r="C313" s="17">
        <v>3.4607100172192098</v>
      </c>
      <c r="D313" s="17">
        <v>-2.5376080958040901</v>
      </c>
      <c r="E313" s="17"/>
      <c r="F313" s="17"/>
      <c r="G313" s="17"/>
      <c r="H313" s="18" t="s">
        <v>11850</v>
      </c>
      <c r="I313" t="s">
        <v>11851</v>
      </c>
    </row>
    <row r="314" spans="1:9" x14ac:dyDescent="0.3">
      <c r="A314" t="s">
        <v>1057</v>
      </c>
      <c r="B314" t="s">
        <v>1058</v>
      </c>
      <c r="C314" s="17">
        <v>3.4585232629314202</v>
      </c>
      <c r="D314" s="17"/>
      <c r="E314" s="17"/>
      <c r="F314" s="17"/>
      <c r="G314" s="17"/>
      <c r="H314" s="18" t="s">
        <v>8166</v>
      </c>
      <c r="I314" t="s">
        <v>8167</v>
      </c>
    </row>
    <row r="315" spans="1:9" x14ac:dyDescent="0.3">
      <c r="A315" t="s">
        <v>1059</v>
      </c>
      <c r="B315" t="s">
        <v>1060</v>
      </c>
      <c r="C315" s="17">
        <v>3.4427488762205898</v>
      </c>
      <c r="D315" s="17"/>
      <c r="E315" s="17"/>
      <c r="F315" s="17"/>
      <c r="G315" s="17"/>
      <c r="H315" s="18" t="s">
        <v>9390</v>
      </c>
      <c r="I315" t="s">
        <v>9391</v>
      </c>
    </row>
    <row r="316" spans="1:9" x14ac:dyDescent="0.3">
      <c r="A316" t="s">
        <v>1061</v>
      </c>
      <c r="B316" t="s">
        <v>1062</v>
      </c>
      <c r="C316" s="17">
        <v>3.4308197782854699</v>
      </c>
      <c r="D316" s="17">
        <v>-4.9868780478719099</v>
      </c>
      <c r="E316" s="17"/>
      <c r="F316" s="17"/>
      <c r="G316" s="17"/>
      <c r="H316" s="18" t="s">
        <v>11118</v>
      </c>
      <c r="I316" t="s">
        <v>11119</v>
      </c>
    </row>
    <row r="317" spans="1:9" x14ac:dyDescent="0.3">
      <c r="A317" t="s">
        <v>1063</v>
      </c>
      <c r="B317" t="s">
        <v>1064</v>
      </c>
      <c r="C317" s="17">
        <v>3.4201158184686902</v>
      </c>
      <c r="D317" s="17"/>
      <c r="E317" s="17">
        <v>2.7038208158993502</v>
      </c>
      <c r="F317" s="17"/>
      <c r="G317" s="17"/>
      <c r="H317" s="18" t="s">
        <v>6132</v>
      </c>
      <c r="I317" t="s">
        <v>6133</v>
      </c>
    </row>
    <row r="318" spans="1:9" x14ac:dyDescent="0.3">
      <c r="A318" t="s">
        <v>1065</v>
      </c>
      <c r="B318" t="s">
        <v>1066</v>
      </c>
      <c r="C318" s="17">
        <v>3.40257240836497</v>
      </c>
      <c r="D318" s="17"/>
      <c r="E318" s="17"/>
      <c r="F318" s="17"/>
      <c r="G318" s="17"/>
      <c r="H318" s="18" t="s">
        <v>10344</v>
      </c>
      <c r="I318" t="s">
        <v>10345</v>
      </c>
    </row>
    <row r="319" spans="1:9" x14ac:dyDescent="0.3">
      <c r="A319" t="s">
        <v>1067</v>
      </c>
      <c r="B319" t="s">
        <v>1067</v>
      </c>
      <c r="C319" s="17">
        <v>3.4011881770851899</v>
      </c>
      <c r="D319" s="17"/>
      <c r="E319" s="17"/>
      <c r="F319" s="17"/>
      <c r="G319" s="17"/>
      <c r="H319" s="18" t="s">
        <v>12386</v>
      </c>
      <c r="I319" t="s">
        <v>12387</v>
      </c>
    </row>
    <row r="320" spans="1:9" x14ac:dyDescent="0.3">
      <c r="A320" t="s">
        <v>1068</v>
      </c>
      <c r="B320" t="s">
        <v>1069</v>
      </c>
      <c r="C320" s="17">
        <v>3.3921687152814299</v>
      </c>
      <c r="D320" s="17"/>
      <c r="E320" s="17"/>
      <c r="F320" s="17"/>
      <c r="G320" s="17"/>
      <c r="H320" s="18" t="s">
        <v>8894</v>
      </c>
      <c r="I320" t="s">
        <v>8895</v>
      </c>
    </row>
    <row r="321" spans="1:9" x14ac:dyDescent="0.3">
      <c r="A321" t="s">
        <v>1070</v>
      </c>
      <c r="B321" t="s">
        <v>1071</v>
      </c>
      <c r="C321" s="17">
        <v>3.3809655650167301</v>
      </c>
      <c r="D321" s="17"/>
      <c r="E321" s="17">
        <v>11.742993728034699</v>
      </c>
      <c r="F321" s="17"/>
      <c r="G321" s="17"/>
      <c r="H321" s="18" t="s">
        <v>11018</v>
      </c>
      <c r="I321" t="s">
        <v>11019</v>
      </c>
    </row>
    <row r="322" spans="1:9" x14ac:dyDescent="0.3">
      <c r="A322" t="s">
        <v>1072</v>
      </c>
      <c r="B322" t="s">
        <v>1073</v>
      </c>
      <c r="C322" s="17">
        <v>3.36139042911477</v>
      </c>
      <c r="D322" s="17">
        <v>2.09158311139951</v>
      </c>
      <c r="E322" s="17">
        <v>-2.7285373086084102</v>
      </c>
      <c r="F322" s="17"/>
      <c r="G322" s="17"/>
      <c r="H322" s="18" t="s">
        <v>10628</v>
      </c>
      <c r="I322" t="s">
        <v>10629</v>
      </c>
    </row>
    <row r="323" spans="1:9" x14ac:dyDescent="0.3">
      <c r="A323" t="s">
        <v>1074</v>
      </c>
      <c r="B323" t="s">
        <v>1075</v>
      </c>
      <c r="C323" s="17">
        <v>3.35534515032223</v>
      </c>
      <c r="D323" s="17"/>
      <c r="E323" s="17">
        <v>8.2108585592358008</v>
      </c>
      <c r="F323" s="17"/>
      <c r="G323" s="17"/>
      <c r="H323" s="18" t="s">
        <v>11266</v>
      </c>
      <c r="I323" t="s">
        <v>11267</v>
      </c>
    </row>
    <row r="324" spans="1:9" x14ac:dyDescent="0.3">
      <c r="A324" t="s">
        <v>1076</v>
      </c>
      <c r="B324" t="s">
        <v>1077</v>
      </c>
      <c r="C324" s="17">
        <v>3.3551730980515</v>
      </c>
      <c r="D324" s="17"/>
      <c r="E324" s="17"/>
      <c r="F324" s="17"/>
      <c r="G324" s="17"/>
      <c r="H324" s="18" t="s">
        <v>10508</v>
      </c>
      <c r="I324" t="s">
        <v>10509</v>
      </c>
    </row>
    <row r="325" spans="1:9" x14ac:dyDescent="0.3">
      <c r="A325" t="s">
        <v>1078</v>
      </c>
      <c r="B325" t="s">
        <v>1079</v>
      </c>
      <c r="C325" s="17">
        <v>3.3488465615391001</v>
      </c>
      <c r="D325" s="17"/>
      <c r="E325" s="17"/>
      <c r="F325" s="17"/>
      <c r="G325" s="17"/>
      <c r="H325" s="18" t="s">
        <v>11820</v>
      </c>
      <c r="I325" t="s">
        <v>11821</v>
      </c>
    </row>
    <row r="326" spans="1:9" x14ac:dyDescent="0.3">
      <c r="A326" t="s">
        <v>1080</v>
      </c>
      <c r="B326" t="s">
        <v>1080</v>
      </c>
      <c r="C326" s="17">
        <v>3.3379576640620701</v>
      </c>
      <c r="D326" s="17"/>
      <c r="E326" s="17"/>
      <c r="F326" s="17"/>
      <c r="G326" s="17"/>
      <c r="H326" s="18" t="s">
        <v>7544</v>
      </c>
      <c r="I326" t="s">
        <v>7545</v>
      </c>
    </row>
    <row r="327" spans="1:9" x14ac:dyDescent="0.3">
      <c r="A327" t="s">
        <v>1081</v>
      </c>
      <c r="B327" t="s">
        <v>1082</v>
      </c>
      <c r="C327" s="17">
        <v>3.3307378748280501</v>
      </c>
      <c r="D327" s="17">
        <v>5.2258447894872297</v>
      </c>
      <c r="E327" s="17"/>
      <c r="F327" s="17"/>
      <c r="G327" s="17"/>
      <c r="H327" s="18" t="s">
        <v>6198</v>
      </c>
      <c r="I327" t="s">
        <v>6199</v>
      </c>
    </row>
    <row r="328" spans="1:9" x14ac:dyDescent="0.3">
      <c r="A328" t="s">
        <v>1083</v>
      </c>
      <c r="B328" t="s">
        <v>1084</v>
      </c>
      <c r="C328" s="17">
        <v>3.3190031001566398</v>
      </c>
      <c r="D328" s="17">
        <v>11.388299819337499</v>
      </c>
      <c r="E328" s="17">
        <v>12.5726717741532</v>
      </c>
      <c r="F328" s="17"/>
      <c r="G328" s="17">
        <v>-10.922201920276008</v>
      </c>
      <c r="H328" s="18" t="s">
        <v>10874</v>
      </c>
      <c r="I328" t="s">
        <v>10875</v>
      </c>
    </row>
    <row r="329" spans="1:9" x14ac:dyDescent="0.3">
      <c r="A329" t="s">
        <v>1085</v>
      </c>
      <c r="B329" t="s">
        <v>1086</v>
      </c>
      <c r="C329" s="17">
        <v>3.31687823619141</v>
      </c>
      <c r="D329" s="17">
        <v>-3.0347568870329402</v>
      </c>
      <c r="E329" s="17">
        <v>5.98561683708476</v>
      </c>
      <c r="F329" s="17"/>
      <c r="G329" s="17"/>
      <c r="H329" s="18" t="s">
        <v>11716</v>
      </c>
      <c r="I329" t="s">
        <v>11717</v>
      </c>
    </row>
    <row r="330" spans="1:9" x14ac:dyDescent="0.3">
      <c r="A330" t="s">
        <v>1087</v>
      </c>
      <c r="B330" t="s">
        <v>1088</v>
      </c>
      <c r="C330" s="17">
        <v>3.3095699845286899</v>
      </c>
      <c r="D330" s="17">
        <v>-2.8895769831644502</v>
      </c>
      <c r="E330" s="17">
        <v>28.178503834255501</v>
      </c>
      <c r="F330" s="17"/>
      <c r="G330" s="17">
        <v>-31.440789588898156</v>
      </c>
      <c r="H330" s="18" t="s">
        <v>11722</v>
      </c>
      <c r="I330" t="s">
        <v>11723</v>
      </c>
    </row>
    <row r="331" spans="1:9" x14ac:dyDescent="0.3">
      <c r="A331" t="s">
        <v>1089</v>
      </c>
      <c r="B331" t="s">
        <v>1089</v>
      </c>
      <c r="C331" s="17">
        <v>3.3078131378120301</v>
      </c>
      <c r="D331" s="17"/>
      <c r="E331" s="17"/>
      <c r="F331" s="17"/>
      <c r="G331" s="17"/>
      <c r="H331" s="18" t="s">
        <v>6962</v>
      </c>
      <c r="I331" t="s">
        <v>6963</v>
      </c>
    </row>
    <row r="332" spans="1:9" x14ac:dyDescent="0.3">
      <c r="A332" t="s">
        <v>1090</v>
      </c>
      <c r="B332" t="s">
        <v>1091</v>
      </c>
      <c r="C332" s="17">
        <v>3.3048409000615599</v>
      </c>
      <c r="D332" s="17"/>
      <c r="E332" s="17"/>
      <c r="F332" s="17"/>
      <c r="G332" s="17"/>
      <c r="H332" s="18" t="s">
        <v>11346</v>
      </c>
      <c r="I332" t="s">
        <v>11347</v>
      </c>
    </row>
    <row r="333" spans="1:9" x14ac:dyDescent="0.3">
      <c r="A333" t="s">
        <v>1092</v>
      </c>
      <c r="B333" t="s">
        <v>1093</v>
      </c>
      <c r="C333" s="17">
        <v>3.3018041105945399</v>
      </c>
      <c r="D333" s="17"/>
      <c r="E333" s="17"/>
      <c r="F333" s="17"/>
      <c r="G333" s="17"/>
      <c r="H333" s="18" t="s">
        <v>8526</v>
      </c>
      <c r="I333" t="s">
        <v>8527</v>
      </c>
    </row>
    <row r="334" spans="1:9" x14ac:dyDescent="0.3">
      <c r="A334" t="s">
        <v>1094</v>
      </c>
      <c r="B334" t="s">
        <v>1095</v>
      </c>
      <c r="C334" s="17">
        <v>3.2928174634901501</v>
      </c>
      <c r="D334" s="17"/>
      <c r="E334" s="17">
        <v>-8.4710291526841104</v>
      </c>
      <c r="F334" s="17"/>
      <c r="G334" s="17"/>
      <c r="H334" s="18" t="s">
        <v>8892</v>
      </c>
      <c r="I334" t="s">
        <v>8893</v>
      </c>
    </row>
    <row r="335" spans="1:9" x14ac:dyDescent="0.3">
      <c r="A335" t="s">
        <v>1096</v>
      </c>
      <c r="B335" t="s">
        <v>1097</v>
      </c>
      <c r="C335" s="17">
        <v>3.27834697458721</v>
      </c>
      <c r="D335" s="17">
        <v>-5.1553510984031803</v>
      </c>
      <c r="E335" s="17">
        <v>9.3177289335209501</v>
      </c>
      <c r="F335" s="17"/>
      <c r="G335" s="17">
        <v>-29.327628913992033</v>
      </c>
      <c r="H335" s="18" t="s">
        <v>6420</v>
      </c>
      <c r="I335" t="s">
        <v>6421</v>
      </c>
    </row>
    <row r="336" spans="1:9" x14ac:dyDescent="0.3">
      <c r="A336" t="s">
        <v>1098</v>
      </c>
      <c r="C336" s="17">
        <v>3.27044126366448</v>
      </c>
      <c r="D336" s="17">
        <v>2.17390029876977</v>
      </c>
      <c r="E336" s="17">
        <v>-7.78426115879995</v>
      </c>
      <c r="F336" s="17"/>
      <c r="G336" s="17"/>
      <c r="H336" s="18" t="s">
        <v>12514</v>
      </c>
      <c r="I336" t="s">
        <v>12515</v>
      </c>
    </row>
    <row r="337" spans="1:9" x14ac:dyDescent="0.3">
      <c r="A337" t="s">
        <v>1099</v>
      </c>
      <c r="B337" t="s">
        <v>1100</v>
      </c>
      <c r="C337" s="17">
        <v>3.2655145250005799</v>
      </c>
      <c r="D337" s="17">
        <v>-2.3756559411189202</v>
      </c>
      <c r="E337" s="17">
        <v>2.4146186001852499</v>
      </c>
      <c r="F337" s="17"/>
      <c r="G337" s="17"/>
      <c r="H337" s="18" t="s">
        <v>8010</v>
      </c>
      <c r="I337" t="s">
        <v>8011</v>
      </c>
    </row>
    <row r="338" spans="1:9" x14ac:dyDescent="0.3">
      <c r="A338" t="s">
        <v>1101</v>
      </c>
      <c r="B338" t="s">
        <v>1102</v>
      </c>
      <c r="C338" s="17">
        <v>3.2545103834500302</v>
      </c>
      <c r="D338" s="17"/>
      <c r="E338" s="17"/>
      <c r="F338" s="17"/>
      <c r="G338" s="17"/>
      <c r="H338" s="18" t="s">
        <v>10326</v>
      </c>
      <c r="I338" t="s">
        <v>10327</v>
      </c>
    </row>
    <row r="339" spans="1:9" x14ac:dyDescent="0.3">
      <c r="A339" t="s">
        <v>1103</v>
      </c>
      <c r="B339" t="s">
        <v>1104</v>
      </c>
      <c r="C339" s="17">
        <v>3.2307963791215299</v>
      </c>
      <c r="D339" s="17">
        <v>-3.6002960229815</v>
      </c>
      <c r="E339" s="17"/>
      <c r="F339" s="17"/>
      <c r="G339" s="17"/>
      <c r="H339" s="18" t="s">
        <v>10524</v>
      </c>
      <c r="I339" t="s">
        <v>10525</v>
      </c>
    </row>
    <row r="340" spans="1:9" x14ac:dyDescent="0.3">
      <c r="A340" t="s">
        <v>1105</v>
      </c>
      <c r="B340" t="s">
        <v>1106</v>
      </c>
      <c r="C340" s="17">
        <v>3.2204236915214399</v>
      </c>
      <c r="D340" s="17"/>
      <c r="E340" s="17"/>
      <c r="F340" s="17"/>
      <c r="G340" s="17"/>
      <c r="H340" s="18" t="s">
        <v>11178</v>
      </c>
      <c r="I340" t="s">
        <v>11179</v>
      </c>
    </row>
    <row r="341" spans="1:9" x14ac:dyDescent="0.3">
      <c r="A341" t="s">
        <v>1107</v>
      </c>
      <c r="B341" t="s">
        <v>1108</v>
      </c>
      <c r="C341" s="17">
        <v>3.2189083648726702</v>
      </c>
      <c r="D341" s="17"/>
      <c r="E341" s="17"/>
      <c r="F341" s="17"/>
      <c r="G341" s="17"/>
      <c r="H341" s="18" t="s">
        <v>10906</v>
      </c>
      <c r="I341" t="s">
        <v>10907</v>
      </c>
    </row>
    <row r="342" spans="1:9" x14ac:dyDescent="0.3">
      <c r="A342" t="s">
        <v>1109</v>
      </c>
      <c r="B342" t="s">
        <v>1110</v>
      </c>
      <c r="C342" s="17">
        <v>3.21799550088291</v>
      </c>
      <c r="D342" s="17">
        <v>2.4940311226543401</v>
      </c>
      <c r="E342" s="17">
        <v>-3.9238487887935301</v>
      </c>
      <c r="F342" s="17"/>
      <c r="G342" s="17"/>
      <c r="H342" s="18" t="s">
        <v>11344</v>
      </c>
      <c r="I342" t="s">
        <v>11345</v>
      </c>
    </row>
    <row r="343" spans="1:9" x14ac:dyDescent="0.3">
      <c r="A343" t="s">
        <v>1111</v>
      </c>
      <c r="B343" t="s">
        <v>1112</v>
      </c>
      <c r="C343" s="17">
        <v>3.2006263238458401</v>
      </c>
      <c r="D343" s="17">
        <v>-5.34884127928468</v>
      </c>
      <c r="E343" s="17">
        <v>3.6460450810065699</v>
      </c>
      <c r="F343" s="17"/>
      <c r="G343" s="17">
        <v>-4.0183697361466102</v>
      </c>
      <c r="H343" s="18" t="s">
        <v>11432</v>
      </c>
      <c r="I343" t="s">
        <v>11433</v>
      </c>
    </row>
    <row r="344" spans="1:9" x14ac:dyDescent="0.3">
      <c r="A344" t="s">
        <v>1113</v>
      </c>
      <c r="B344" t="s">
        <v>1113</v>
      </c>
      <c r="C344" s="17">
        <v>3.1880154028607102</v>
      </c>
      <c r="D344" s="17"/>
      <c r="E344" s="17"/>
      <c r="F344" s="17"/>
      <c r="G344" s="17"/>
      <c r="H344" s="18" t="s">
        <v>12388</v>
      </c>
      <c r="I344" t="s">
        <v>12389</v>
      </c>
    </row>
    <row r="345" spans="1:9" x14ac:dyDescent="0.3">
      <c r="A345" t="s">
        <v>1114</v>
      </c>
      <c r="B345" t="s">
        <v>1115</v>
      </c>
      <c r="C345" s="17">
        <v>3.1647072674120502</v>
      </c>
      <c r="D345" s="17">
        <v>-2.1206576499096799</v>
      </c>
      <c r="E345" s="17">
        <v>9.2813514856196608</v>
      </c>
      <c r="F345" s="17"/>
      <c r="G345" s="17"/>
      <c r="H345" s="18" t="s">
        <v>10638</v>
      </c>
      <c r="I345" t="s">
        <v>10639</v>
      </c>
    </row>
    <row r="346" spans="1:9" x14ac:dyDescent="0.3">
      <c r="A346" t="s">
        <v>1116</v>
      </c>
      <c r="C346" s="17">
        <v>3.16149621243822</v>
      </c>
      <c r="D346" s="17"/>
      <c r="E346" s="17"/>
      <c r="F346" s="17"/>
      <c r="G346" s="17"/>
      <c r="H346" s="18" t="s">
        <v>12516</v>
      </c>
      <c r="I346" t="s">
        <v>12517</v>
      </c>
    </row>
    <row r="347" spans="1:9" x14ac:dyDescent="0.3">
      <c r="A347" t="s">
        <v>1117</v>
      </c>
      <c r="B347" t="s">
        <v>1117</v>
      </c>
      <c r="C347" s="17">
        <v>3.1581027252506</v>
      </c>
      <c r="D347" s="17"/>
      <c r="E347" s="17"/>
      <c r="F347" s="17"/>
      <c r="G347" s="17"/>
      <c r="H347" s="18" t="s">
        <v>12032</v>
      </c>
      <c r="I347" t="s">
        <v>12033</v>
      </c>
    </row>
    <row r="348" spans="1:9" x14ac:dyDescent="0.3">
      <c r="A348" t="s">
        <v>1118</v>
      </c>
      <c r="B348" t="s">
        <v>1118</v>
      </c>
      <c r="C348" s="17">
        <v>3.1498926956553501</v>
      </c>
      <c r="D348" s="17"/>
      <c r="E348" s="17"/>
      <c r="F348" s="17"/>
      <c r="G348" s="17"/>
      <c r="H348" s="18" t="s">
        <v>12064</v>
      </c>
      <c r="I348" t="s">
        <v>12065</v>
      </c>
    </row>
    <row r="349" spans="1:9" x14ac:dyDescent="0.3">
      <c r="A349" t="s">
        <v>1119</v>
      </c>
      <c r="B349" t="s">
        <v>1119</v>
      </c>
      <c r="C349" s="17">
        <v>3.1328039491581401</v>
      </c>
      <c r="D349" s="17">
        <v>-3.4194651443211601</v>
      </c>
      <c r="E349" s="17"/>
      <c r="F349" s="17"/>
      <c r="G349" s="17"/>
      <c r="H349" s="18" t="s">
        <v>6884</v>
      </c>
      <c r="I349" t="s">
        <v>6885</v>
      </c>
    </row>
    <row r="350" spans="1:9" x14ac:dyDescent="0.3">
      <c r="A350" t="s">
        <v>1120</v>
      </c>
      <c r="C350" s="17">
        <v>3.13256420541423</v>
      </c>
      <c r="D350" s="17"/>
      <c r="E350" s="17"/>
      <c r="F350" s="17"/>
      <c r="G350" s="17"/>
      <c r="H350" s="18" t="s">
        <v>12518</v>
      </c>
      <c r="I350" t="s">
        <v>12519</v>
      </c>
    </row>
    <row r="351" spans="1:9" x14ac:dyDescent="0.3">
      <c r="A351" t="s">
        <v>1121</v>
      </c>
      <c r="B351" t="s">
        <v>1122</v>
      </c>
      <c r="C351" s="17">
        <v>3.12682606604917</v>
      </c>
      <c r="D351" s="17"/>
      <c r="E351" s="17"/>
      <c r="F351" s="17"/>
      <c r="G351" s="17"/>
      <c r="H351" s="18" t="s">
        <v>6156</v>
      </c>
      <c r="I351" t="s">
        <v>6157</v>
      </c>
    </row>
    <row r="352" spans="1:9" x14ac:dyDescent="0.3">
      <c r="A352" t="s">
        <v>1123</v>
      </c>
      <c r="B352" t="s">
        <v>1124</v>
      </c>
      <c r="C352" s="17">
        <v>3.1225607794135</v>
      </c>
      <c r="D352" s="17">
        <v>-3.59279390569335</v>
      </c>
      <c r="E352" s="17">
        <v>2.2758259040778301</v>
      </c>
      <c r="F352" s="17"/>
      <c r="G352" s="17"/>
      <c r="H352" s="18" t="s">
        <v>11576</v>
      </c>
      <c r="I352" t="s">
        <v>11577</v>
      </c>
    </row>
    <row r="353" spans="1:9" x14ac:dyDescent="0.3">
      <c r="A353" t="s">
        <v>374</v>
      </c>
      <c r="B353" t="s">
        <v>373</v>
      </c>
      <c r="C353" s="17">
        <v>3.1152140138023698</v>
      </c>
      <c r="D353" s="17">
        <v>11.526649925585</v>
      </c>
      <c r="E353" s="17"/>
      <c r="F353" s="17"/>
      <c r="G353" s="17"/>
      <c r="H353" s="18" t="s">
        <v>6544</v>
      </c>
      <c r="I353" t="s">
        <v>6545</v>
      </c>
    </row>
    <row r="354" spans="1:9" x14ac:dyDescent="0.3">
      <c r="A354" t="s">
        <v>1125</v>
      </c>
      <c r="B354" t="s">
        <v>1125</v>
      </c>
      <c r="C354" s="17">
        <v>3.0793228562638602</v>
      </c>
      <c r="D354" s="17"/>
      <c r="E354" s="17"/>
      <c r="F354" s="17"/>
      <c r="G354" s="17"/>
      <c r="H354" s="18" t="s">
        <v>7162</v>
      </c>
      <c r="I354" t="s">
        <v>7163</v>
      </c>
    </row>
    <row r="355" spans="1:9" x14ac:dyDescent="0.3">
      <c r="A355" t="s">
        <v>1126</v>
      </c>
      <c r="B355" t="s">
        <v>1127</v>
      </c>
      <c r="C355" s="17">
        <v>3.0787133480100701</v>
      </c>
      <c r="D355" s="17">
        <v>2.2562340654365398</v>
      </c>
      <c r="E355" s="17"/>
      <c r="F355" s="17"/>
      <c r="G355" s="17"/>
      <c r="H355" s="18" t="s">
        <v>10850</v>
      </c>
      <c r="I355" t="s">
        <v>10851</v>
      </c>
    </row>
    <row r="356" spans="1:9" x14ac:dyDescent="0.3">
      <c r="A356" t="s">
        <v>1128</v>
      </c>
      <c r="C356" s="17">
        <v>3.0693053001920099</v>
      </c>
      <c r="D356" s="17"/>
      <c r="E356" s="17"/>
      <c r="F356" s="17"/>
      <c r="G356" s="17"/>
      <c r="H356" s="18" t="s">
        <v>12520</v>
      </c>
      <c r="I356" t="s">
        <v>12521</v>
      </c>
    </row>
    <row r="357" spans="1:9" x14ac:dyDescent="0.3">
      <c r="A357" t="s">
        <v>1129</v>
      </c>
      <c r="B357" t="s">
        <v>1130</v>
      </c>
      <c r="C357" s="17">
        <v>3.0656870835548999</v>
      </c>
      <c r="D357" s="17">
        <v>-3.1209245885947698</v>
      </c>
      <c r="E357" s="17"/>
      <c r="F357" s="17"/>
      <c r="G357" s="17"/>
      <c r="H357" s="18" t="s">
        <v>7962</v>
      </c>
      <c r="I357" t="s">
        <v>7963</v>
      </c>
    </row>
    <row r="358" spans="1:9" x14ac:dyDescent="0.3">
      <c r="A358" t="s">
        <v>1131</v>
      </c>
      <c r="B358" t="s">
        <v>1131</v>
      </c>
      <c r="C358" s="17">
        <v>3.06393602095581</v>
      </c>
      <c r="D358" s="17"/>
      <c r="E358" s="17">
        <v>2.7342828434384501</v>
      </c>
      <c r="F358" s="17"/>
      <c r="G358" s="17"/>
      <c r="H358" s="18" t="s">
        <v>7612</v>
      </c>
      <c r="I358" t="s">
        <v>7613</v>
      </c>
    </row>
    <row r="359" spans="1:9" x14ac:dyDescent="0.3">
      <c r="A359" t="s">
        <v>1132</v>
      </c>
      <c r="B359" t="s">
        <v>1133</v>
      </c>
      <c r="C359" s="17">
        <v>3.06182316405578</v>
      </c>
      <c r="D359" s="17">
        <v>-5.3051657273663597</v>
      </c>
      <c r="E359" s="17">
        <v>-10.597136223094701</v>
      </c>
      <c r="F359" s="17"/>
      <c r="G359" s="17"/>
      <c r="H359" s="18" t="s">
        <v>10696</v>
      </c>
      <c r="I359" t="s">
        <v>10697</v>
      </c>
    </row>
    <row r="360" spans="1:9" x14ac:dyDescent="0.3">
      <c r="A360" t="s">
        <v>1134</v>
      </c>
      <c r="B360" t="s">
        <v>1134</v>
      </c>
      <c r="C360" s="17">
        <v>3.0431675833329299</v>
      </c>
      <c r="D360" s="17"/>
      <c r="E360" s="17"/>
      <c r="F360" s="17"/>
      <c r="G360" s="17"/>
      <c r="H360" s="18" t="s">
        <v>7102</v>
      </c>
      <c r="I360" t="s">
        <v>7103</v>
      </c>
    </row>
    <row r="361" spans="1:9" x14ac:dyDescent="0.3">
      <c r="A361" t="s">
        <v>1135</v>
      </c>
      <c r="B361" t="s">
        <v>1135</v>
      </c>
      <c r="C361" s="17">
        <v>3.0271003280758602</v>
      </c>
      <c r="D361" s="17"/>
      <c r="E361" s="17">
        <v>12.9542452210255</v>
      </c>
      <c r="F361" s="17"/>
      <c r="G361" s="17"/>
      <c r="H361" s="18" t="s">
        <v>7430</v>
      </c>
      <c r="I361" t="s">
        <v>7431</v>
      </c>
    </row>
    <row r="362" spans="1:9" x14ac:dyDescent="0.3">
      <c r="A362" t="s">
        <v>1136</v>
      </c>
      <c r="B362" t="s">
        <v>1137</v>
      </c>
      <c r="C362" s="17">
        <v>3.0223556955669899</v>
      </c>
      <c r="D362" s="17"/>
      <c r="E362" s="17"/>
      <c r="F362" s="17"/>
      <c r="G362" s="17">
        <v>-9.051833969450966</v>
      </c>
      <c r="H362" s="18" t="s">
        <v>9082</v>
      </c>
      <c r="I362" t="s">
        <v>9083</v>
      </c>
    </row>
    <row r="363" spans="1:9" x14ac:dyDescent="0.3">
      <c r="A363" t="s">
        <v>1138</v>
      </c>
      <c r="C363" s="17">
        <v>3.0157857144149101</v>
      </c>
      <c r="D363" s="17"/>
      <c r="E363" s="17"/>
      <c r="F363" s="17"/>
      <c r="G363" s="17"/>
      <c r="H363" s="18" t="s">
        <v>12522</v>
      </c>
      <c r="I363" t="s">
        <v>12523</v>
      </c>
    </row>
    <row r="364" spans="1:9" x14ac:dyDescent="0.3">
      <c r="A364" t="s">
        <v>1139</v>
      </c>
      <c r="B364" t="s">
        <v>1140</v>
      </c>
      <c r="C364" s="17">
        <v>2.9957334965767699</v>
      </c>
      <c r="D364" s="17"/>
      <c r="E364" s="17"/>
      <c r="F364" s="17"/>
      <c r="G364" s="17"/>
      <c r="H364" s="18" t="s">
        <v>9482</v>
      </c>
      <c r="I364" t="s">
        <v>9483</v>
      </c>
    </row>
    <row r="365" spans="1:9" x14ac:dyDescent="0.3">
      <c r="A365" t="s">
        <v>1141</v>
      </c>
      <c r="B365" t="s">
        <v>1142</v>
      </c>
      <c r="C365" s="17">
        <v>2.9941287294668402</v>
      </c>
      <c r="D365" s="17">
        <v>3.9063715546818698</v>
      </c>
      <c r="E365" s="17"/>
      <c r="F365" s="17"/>
      <c r="G365" s="17"/>
      <c r="H365" s="18" t="s">
        <v>6372</v>
      </c>
      <c r="I365" t="s">
        <v>6373</v>
      </c>
    </row>
    <row r="366" spans="1:9" x14ac:dyDescent="0.3">
      <c r="A366" t="s">
        <v>1143</v>
      </c>
      <c r="B366" t="s">
        <v>1144</v>
      </c>
      <c r="C366" s="17">
        <v>2.99287441677463</v>
      </c>
      <c r="D366" s="17">
        <v>-3.0010659241324</v>
      </c>
      <c r="E366" s="17">
        <v>5.9271225058562003</v>
      </c>
      <c r="F366" s="17"/>
      <c r="G366" s="17"/>
      <c r="H366" s="18" t="s">
        <v>6358</v>
      </c>
      <c r="I366" t="s">
        <v>6359</v>
      </c>
    </row>
    <row r="367" spans="1:9" x14ac:dyDescent="0.3">
      <c r="A367" t="s">
        <v>1145</v>
      </c>
      <c r="B367" t="s">
        <v>1146</v>
      </c>
      <c r="C367" s="17">
        <v>2.9828043388275298</v>
      </c>
      <c r="D367" s="17">
        <v>2.2038306865270298</v>
      </c>
      <c r="E367" s="17"/>
      <c r="F367" s="17"/>
      <c r="G367" s="17"/>
      <c r="H367" s="18" t="s">
        <v>11700</v>
      </c>
      <c r="I367" t="s">
        <v>11701</v>
      </c>
    </row>
    <row r="368" spans="1:9" x14ac:dyDescent="0.3">
      <c r="A368" t="s">
        <v>1147</v>
      </c>
      <c r="B368" t="s">
        <v>1148</v>
      </c>
      <c r="C368" s="17">
        <v>2.9804215047662002</v>
      </c>
      <c r="D368" s="17"/>
      <c r="E368" s="17"/>
      <c r="F368" s="17"/>
      <c r="G368" s="17"/>
      <c r="H368" s="18" t="s">
        <v>8590</v>
      </c>
      <c r="I368" t="s">
        <v>8591</v>
      </c>
    </row>
    <row r="369" spans="1:9" x14ac:dyDescent="0.3">
      <c r="A369" t="s">
        <v>1149</v>
      </c>
      <c r="B369" t="s">
        <v>1150</v>
      </c>
      <c r="C369" s="17">
        <v>2.9720631567297402</v>
      </c>
      <c r="D369" s="17">
        <v>2.3777979336210699</v>
      </c>
      <c r="E369" s="17"/>
      <c r="F369" s="17"/>
      <c r="G369" s="17"/>
      <c r="H369" s="18" t="s">
        <v>9640</v>
      </c>
      <c r="I369" t="s">
        <v>9641</v>
      </c>
    </row>
    <row r="370" spans="1:9" x14ac:dyDescent="0.3">
      <c r="A370" t="s">
        <v>1151</v>
      </c>
      <c r="B370" t="s">
        <v>1152</v>
      </c>
      <c r="C370" s="17">
        <v>2.96656174308165</v>
      </c>
      <c r="D370" s="17">
        <v>-2.98988247987075</v>
      </c>
      <c r="E370" s="17">
        <v>9.0408914548809403</v>
      </c>
      <c r="F370" s="17"/>
      <c r="G370" s="17"/>
      <c r="H370" s="18" t="s">
        <v>10024</v>
      </c>
      <c r="I370" t="s">
        <v>10025</v>
      </c>
    </row>
    <row r="371" spans="1:9" x14ac:dyDescent="0.3">
      <c r="A371" t="s">
        <v>1153</v>
      </c>
      <c r="B371" t="s">
        <v>1153</v>
      </c>
      <c r="C371" s="17">
        <v>2.9581253428663001</v>
      </c>
      <c r="D371" s="17">
        <v>-2.2132906132160399</v>
      </c>
      <c r="E371" s="17"/>
      <c r="F371" s="17"/>
      <c r="G371" s="17"/>
      <c r="H371" s="18" t="s">
        <v>7166</v>
      </c>
      <c r="I371" t="s">
        <v>7167</v>
      </c>
    </row>
    <row r="372" spans="1:9" x14ac:dyDescent="0.3">
      <c r="A372" t="s">
        <v>1154</v>
      </c>
      <c r="B372" t="s">
        <v>1155</v>
      </c>
      <c r="C372" s="17">
        <v>2.9425734626945599</v>
      </c>
      <c r="D372" s="17">
        <v>-2.4872875980615099</v>
      </c>
      <c r="E372" s="17">
        <v>3.9513614029766599</v>
      </c>
      <c r="F372" s="17"/>
      <c r="G372" s="17"/>
      <c r="H372" s="18" t="s">
        <v>11186</v>
      </c>
      <c r="I372" t="s">
        <v>11187</v>
      </c>
    </row>
    <row r="373" spans="1:9" x14ac:dyDescent="0.3">
      <c r="A373" t="s">
        <v>1156</v>
      </c>
      <c r="C373" s="17">
        <v>2.92570800011634</v>
      </c>
      <c r="D373" s="17"/>
      <c r="E373" s="17"/>
      <c r="F373" s="17"/>
      <c r="G373" s="17"/>
      <c r="H373" s="18" t="s">
        <v>12524</v>
      </c>
      <c r="I373" t="s">
        <v>12525</v>
      </c>
    </row>
    <row r="374" spans="1:9" x14ac:dyDescent="0.3">
      <c r="A374" t="s">
        <v>1157</v>
      </c>
      <c r="B374" t="s">
        <v>1157</v>
      </c>
      <c r="C374" s="17">
        <v>2.9251510483645502</v>
      </c>
      <c r="D374" s="17">
        <v>-2.3769399200202002</v>
      </c>
      <c r="E374" s="17">
        <v>5.1125875122948701</v>
      </c>
      <c r="F374" s="17"/>
      <c r="G374" s="17">
        <v>-8.475821067619508</v>
      </c>
      <c r="H374" s="18" t="s">
        <v>12142</v>
      </c>
      <c r="I374" t="s">
        <v>12143</v>
      </c>
    </row>
    <row r="375" spans="1:9" x14ac:dyDescent="0.3">
      <c r="A375" t="s">
        <v>1158</v>
      </c>
      <c r="B375" t="s">
        <v>1159</v>
      </c>
      <c r="C375" s="17">
        <v>2.9163915490310299</v>
      </c>
      <c r="D375" s="17"/>
      <c r="E375" s="17"/>
      <c r="F375" s="17"/>
      <c r="G375" s="17"/>
      <c r="H375" s="18" t="s">
        <v>11430</v>
      </c>
      <c r="I375" t="s">
        <v>11431</v>
      </c>
    </row>
    <row r="376" spans="1:9" x14ac:dyDescent="0.3">
      <c r="A376" t="s">
        <v>1160</v>
      </c>
      <c r="C376" s="17">
        <v>2.9104442270896498</v>
      </c>
      <c r="D376" s="17"/>
      <c r="E376" s="17"/>
      <c r="F376" s="17"/>
      <c r="G376" s="17"/>
      <c r="H376" s="18" t="s">
        <v>12526</v>
      </c>
      <c r="I376" t="s">
        <v>12527</v>
      </c>
    </row>
    <row r="377" spans="1:9" x14ac:dyDescent="0.3">
      <c r="A377" t="s">
        <v>1161</v>
      </c>
      <c r="B377" t="s">
        <v>1161</v>
      </c>
      <c r="C377" s="17">
        <v>2.8772911357331199</v>
      </c>
      <c r="D377" s="17">
        <v>-3.70412317600307</v>
      </c>
      <c r="E377" s="17">
        <v>14.5418022945743</v>
      </c>
      <c r="F377" s="17"/>
      <c r="G377" s="17"/>
      <c r="H377" s="18" t="s">
        <v>7386</v>
      </c>
      <c r="I377" t="s">
        <v>7387</v>
      </c>
    </row>
    <row r="378" spans="1:9" x14ac:dyDescent="0.3">
      <c r="A378" t="s">
        <v>1162</v>
      </c>
      <c r="B378" t="s">
        <v>1162</v>
      </c>
      <c r="C378" s="17">
        <v>2.8699568329134402</v>
      </c>
      <c r="D378" s="17"/>
      <c r="E378" s="17"/>
      <c r="F378" s="17"/>
      <c r="G378" s="17"/>
      <c r="H378" s="18" t="s">
        <v>7332</v>
      </c>
      <c r="I378" t="s">
        <v>7333</v>
      </c>
    </row>
    <row r="379" spans="1:9" x14ac:dyDescent="0.3">
      <c r="A379" t="s">
        <v>1163</v>
      </c>
      <c r="C379" s="17">
        <v>2.8648382696260701</v>
      </c>
      <c r="D379" s="17"/>
      <c r="E379" s="17"/>
      <c r="F379" s="17"/>
      <c r="G379" s="17"/>
      <c r="H379" s="18" t="s">
        <v>12528</v>
      </c>
      <c r="I379" t="s">
        <v>12529</v>
      </c>
    </row>
    <row r="380" spans="1:9" x14ac:dyDescent="0.3">
      <c r="A380" t="s">
        <v>1164</v>
      </c>
      <c r="B380" t="s">
        <v>1165</v>
      </c>
      <c r="C380" s="17">
        <v>2.8631988170090099</v>
      </c>
      <c r="D380" s="17">
        <v>2.86603938353579</v>
      </c>
      <c r="E380" s="17"/>
      <c r="F380" s="17"/>
      <c r="G380" s="17"/>
      <c r="H380" s="18" t="s">
        <v>9386</v>
      </c>
      <c r="I380" t="s">
        <v>9387</v>
      </c>
    </row>
    <row r="381" spans="1:9" x14ac:dyDescent="0.3">
      <c r="A381" t="s">
        <v>1166</v>
      </c>
      <c r="B381" t="s">
        <v>1166</v>
      </c>
      <c r="C381" s="17">
        <v>2.8599330367862601</v>
      </c>
      <c r="D381" s="17">
        <v>-2.9959562952080798</v>
      </c>
      <c r="E381" s="17"/>
      <c r="F381" s="17"/>
      <c r="G381" s="17"/>
      <c r="H381" s="18" t="s">
        <v>12028</v>
      </c>
      <c r="I381" t="s">
        <v>12029</v>
      </c>
    </row>
    <row r="382" spans="1:9" x14ac:dyDescent="0.3">
      <c r="A382" t="s">
        <v>1167</v>
      </c>
      <c r="B382" t="s">
        <v>1168</v>
      </c>
      <c r="C382" s="17">
        <v>2.85426904602692</v>
      </c>
      <c r="D382" s="17">
        <v>-2.41979833418785</v>
      </c>
      <c r="E382" s="17">
        <v>-2.2729941341155699</v>
      </c>
      <c r="F382" s="17"/>
      <c r="G382" s="17"/>
      <c r="H382" s="18" t="s">
        <v>6224</v>
      </c>
      <c r="I382" t="s">
        <v>6225</v>
      </c>
    </row>
    <row r="383" spans="1:9" x14ac:dyDescent="0.3">
      <c r="A383" t="s">
        <v>1169</v>
      </c>
      <c r="B383" t="s">
        <v>1170</v>
      </c>
      <c r="C383" s="17">
        <v>2.85315104191233</v>
      </c>
      <c r="D383" s="17">
        <v>-4.0564012765475796</v>
      </c>
      <c r="E383" s="17">
        <v>4.7577912654133598</v>
      </c>
      <c r="F383" s="17"/>
      <c r="G383" s="17"/>
      <c r="H383" s="18" t="s">
        <v>6440</v>
      </c>
      <c r="I383" t="s">
        <v>6441</v>
      </c>
    </row>
    <row r="384" spans="1:9" x14ac:dyDescent="0.3">
      <c r="A384" t="s">
        <v>1171</v>
      </c>
      <c r="B384" t="s">
        <v>1172</v>
      </c>
      <c r="C384" s="17">
        <v>2.85024208179679</v>
      </c>
      <c r="D384" s="17">
        <v>-5.3408623791500096</v>
      </c>
      <c r="E384" s="17">
        <v>2.0559865234970398</v>
      </c>
      <c r="F384" s="17"/>
      <c r="G384" s="17"/>
      <c r="H384" s="18" t="s">
        <v>6282</v>
      </c>
      <c r="I384" t="s">
        <v>6283</v>
      </c>
    </row>
    <row r="385" spans="1:9" x14ac:dyDescent="0.3">
      <c r="A385" t="s">
        <v>1173</v>
      </c>
      <c r="B385" t="s">
        <v>1173</v>
      </c>
      <c r="C385" s="17">
        <v>2.8346863994968499</v>
      </c>
      <c r="D385" s="17">
        <v>2.5035506533011498</v>
      </c>
      <c r="E385" s="17"/>
      <c r="F385" s="17"/>
      <c r="G385" s="17"/>
      <c r="H385" s="18" t="s">
        <v>7740</v>
      </c>
      <c r="I385" t="s">
        <v>7741</v>
      </c>
    </row>
    <row r="386" spans="1:9" x14ac:dyDescent="0.3">
      <c r="A386" t="s">
        <v>1174</v>
      </c>
      <c r="B386" t="s">
        <v>1175</v>
      </c>
      <c r="C386" s="17">
        <v>2.8319684893464898</v>
      </c>
      <c r="D386" s="17">
        <v>2.38696733672412</v>
      </c>
      <c r="E386" s="17"/>
      <c r="F386" s="17"/>
      <c r="G386" s="17"/>
      <c r="H386" s="18" t="s">
        <v>8610</v>
      </c>
      <c r="I386" t="s">
        <v>8611</v>
      </c>
    </row>
    <row r="387" spans="1:9" x14ac:dyDescent="0.3">
      <c r="A387" t="s">
        <v>1176</v>
      </c>
      <c r="B387" t="s">
        <v>1177</v>
      </c>
      <c r="C387" s="17">
        <v>2.82558398351558</v>
      </c>
      <c r="D387" s="17">
        <v>-2.8495789316126001</v>
      </c>
      <c r="E387" s="17">
        <v>8.3482395072323801</v>
      </c>
      <c r="F387" s="17"/>
      <c r="G387" s="17"/>
      <c r="H387" s="18" t="s">
        <v>10826</v>
      </c>
      <c r="I387" t="s">
        <v>10827</v>
      </c>
    </row>
    <row r="388" spans="1:9" x14ac:dyDescent="0.3">
      <c r="A388" t="s">
        <v>1178</v>
      </c>
      <c r="B388" t="s">
        <v>1178</v>
      </c>
      <c r="C388" s="17">
        <v>2.8185246330676201</v>
      </c>
      <c r="D388" s="17">
        <v>-2.8559672566430701</v>
      </c>
      <c r="E388" s="17"/>
      <c r="F388" s="17"/>
      <c r="G388" s="17"/>
      <c r="H388" s="18" t="s">
        <v>7042</v>
      </c>
      <c r="I388" t="s">
        <v>7043</v>
      </c>
    </row>
    <row r="389" spans="1:9" x14ac:dyDescent="0.3">
      <c r="A389" t="s">
        <v>1179</v>
      </c>
      <c r="B389" t="s">
        <v>1180</v>
      </c>
      <c r="C389" s="17">
        <v>2.8124770774219598</v>
      </c>
      <c r="D389" s="17">
        <v>3.6008292729574398</v>
      </c>
      <c r="E389" s="17"/>
      <c r="F389" s="17"/>
      <c r="G389" s="17"/>
      <c r="H389" s="18" t="s">
        <v>8744</v>
      </c>
      <c r="I389" t="s">
        <v>8745</v>
      </c>
    </row>
    <row r="390" spans="1:9" x14ac:dyDescent="0.3">
      <c r="A390" t="s">
        <v>1181</v>
      </c>
      <c r="B390" t="s">
        <v>1182</v>
      </c>
      <c r="C390" s="17">
        <v>2.8033054008228402</v>
      </c>
      <c r="D390" s="17">
        <v>2.7981422950781698</v>
      </c>
      <c r="E390" s="17"/>
      <c r="F390" s="17"/>
      <c r="G390" s="17"/>
      <c r="H390" s="18" t="s">
        <v>11184</v>
      </c>
      <c r="I390" t="s">
        <v>11185</v>
      </c>
    </row>
    <row r="391" spans="1:9" x14ac:dyDescent="0.3">
      <c r="A391" t="s">
        <v>1183</v>
      </c>
      <c r="B391" t="s">
        <v>1183</v>
      </c>
      <c r="C391" s="17">
        <v>2.7997936296189598</v>
      </c>
      <c r="D391" s="17"/>
      <c r="E391" s="17"/>
      <c r="F391" s="17"/>
      <c r="G391" s="17"/>
      <c r="H391" s="18" t="s">
        <v>11980</v>
      </c>
      <c r="I391" t="s">
        <v>11981</v>
      </c>
    </row>
    <row r="392" spans="1:9" x14ac:dyDescent="0.3">
      <c r="A392" t="s">
        <v>1184</v>
      </c>
      <c r="B392" t="s">
        <v>1185</v>
      </c>
      <c r="C392" s="17">
        <v>2.7922769263115299</v>
      </c>
      <c r="D392" s="17"/>
      <c r="E392" s="17"/>
      <c r="F392" s="17"/>
      <c r="G392" s="17"/>
      <c r="H392" s="18" t="s">
        <v>10936</v>
      </c>
      <c r="I392" t="s">
        <v>10937</v>
      </c>
    </row>
    <row r="393" spans="1:9" x14ac:dyDescent="0.3">
      <c r="A393" t="s">
        <v>1186</v>
      </c>
      <c r="B393" t="s">
        <v>1187</v>
      </c>
      <c r="C393" s="17">
        <v>2.7375959832894101</v>
      </c>
      <c r="D393" s="17">
        <v>2.6453130999412</v>
      </c>
      <c r="E393" s="17"/>
      <c r="F393" s="17"/>
      <c r="G393" s="17"/>
      <c r="H393" s="18" t="s">
        <v>8612</v>
      </c>
      <c r="I393" t="s">
        <v>8613</v>
      </c>
    </row>
    <row r="394" spans="1:9" x14ac:dyDescent="0.3">
      <c r="A394" t="s">
        <v>1188</v>
      </c>
      <c r="B394" t="s">
        <v>1189</v>
      </c>
      <c r="C394" s="17">
        <v>2.73631240813397</v>
      </c>
      <c r="D394" s="17"/>
      <c r="E394" s="17"/>
      <c r="F394" s="17"/>
      <c r="G394" s="17"/>
      <c r="H394" s="18" t="s">
        <v>11678</v>
      </c>
      <c r="I394" t="s">
        <v>11679</v>
      </c>
    </row>
    <row r="395" spans="1:9" x14ac:dyDescent="0.3">
      <c r="A395" t="s">
        <v>1190</v>
      </c>
      <c r="B395" t="s">
        <v>1191</v>
      </c>
      <c r="C395" s="17">
        <v>2.7310764794425002</v>
      </c>
      <c r="D395" s="17"/>
      <c r="E395" s="17"/>
      <c r="F395" s="17"/>
      <c r="G395" s="17"/>
      <c r="H395" s="18" t="s">
        <v>6688</v>
      </c>
      <c r="I395" t="s">
        <v>6689</v>
      </c>
    </row>
    <row r="396" spans="1:9" x14ac:dyDescent="0.3">
      <c r="A396" t="s">
        <v>1192</v>
      </c>
      <c r="B396" t="s">
        <v>1193</v>
      </c>
      <c r="C396" s="17">
        <v>2.7090588804087101</v>
      </c>
      <c r="D396" s="17"/>
      <c r="E396" s="17">
        <v>-5.6432906104862797</v>
      </c>
      <c r="F396" s="17"/>
      <c r="G396" s="17"/>
      <c r="H396" s="18" t="s">
        <v>9180</v>
      </c>
      <c r="I396" t="s">
        <v>9181</v>
      </c>
    </row>
    <row r="397" spans="1:9" x14ac:dyDescent="0.3">
      <c r="A397" t="s">
        <v>1194</v>
      </c>
      <c r="B397" t="s">
        <v>1195</v>
      </c>
      <c r="C397" s="17">
        <v>2.6877903255223501</v>
      </c>
      <c r="D397" s="17"/>
      <c r="E397" s="17"/>
      <c r="F397" s="17"/>
      <c r="G397" s="17"/>
      <c r="H397" s="18" t="s">
        <v>9632</v>
      </c>
      <c r="I397" t="s">
        <v>9633</v>
      </c>
    </row>
    <row r="398" spans="1:9" x14ac:dyDescent="0.3">
      <c r="A398" t="s">
        <v>1196</v>
      </c>
      <c r="B398" t="s">
        <v>1196</v>
      </c>
      <c r="C398" s="17">
        <v>2.6873938665045398</v>
      </c>
      <c r="D398" s="17">
        <v>3.0207288877947298</v>
      </c>
      <c r="E398" s="17"/>
      <c r="F398" s="17"/>
      <c r="G398" s="17"/>
      <c r="H398" s="18" t="s">
        <v>7558</v>
      </c>
      <c r="I398" t="s">
        <v>7559</v>
      </c>
    </row>
    <row r="399" spans="1:9" x14ac:dyDescent="0.3">
      <c r="A399" t="s">
        <v>1197</v>
      </c>
      <c r="B399" t="s">
        <v>1198</v>
      </c>
      <c r="C399" s="17">
        <v>2.6765611112186201</v>
      </c>
      <c r="D399" s="17">
        <v>2.0502735248273698</v>
      </c>
      <c r="E399" s="17"/>
      <c r="F399" s="17"/>
      <c r="G399" s="17"/>
      <c r="H399" s="18" t="s">
        <v>11086</v>
      </c>
      <c r="I399" t="s">
        <v>11087</v>
      </c>
    </row>
    <row r="400" spans="1:9" x14ac:dyDescent="0.3">
      <c r="A400" t="s">
        <v>1199</v>
      </c>
      <c r="C400" s="17">
        <v>2.6718374854482998</v>
      </c>
      <c r="D400" s="17"/>
      <c r="E400" s="17"/>
      <c r="F400" s="17"/>
      <c r="G400" s="17"/>
      <c r="H400" s="18" t="s">
        <v>12530</v>
      </c>
      <c r="I400" t="s">
        <v>12531</v>
      </c>
    </row>
    <row r="401" spans="1:9" x14ac:dyDescent="0.3">
      <c r="A401" t="s">
        <v>1200</v>
      </c>
      <c r="B401" t="s">
        <v>1201</v>
      </c>
      <c r="C401" s="17">
        <v>2.66690595437663</v>
      </c>
      <c r="D401" s="17"/>
      <c r="E401" s="17"/>
      <c r="F401" s="17"/>
      <c r="G401" s="17"/>
      <c r="H401" s="18" t="s">
        <v>6194</v>
      </c>
      <c r="I401" t="s">
        <v>6195</v>
      </c>
    </row>
    <row r="402" spans="1:9" x14ac:dyDescent="0.3">
      <c r="A402" t="s">
        <v>1202</v>
      </c>
      <c r="C402" s="17">
        <v>2.6628367324591999</v>
      </c>
      <c r="D402" s="17"/>
      <c r="E402" s="17"/>
      <c r="F402" s="17"/>
      <c r="G402" s="17"/>
      <c r="H402" s="18" t="s">
        <v>12532</v>
      </c>
      <c r="I402" t="s">
        <v>12533</v>
      </c>
    </row>
    <row r="403" spans="1:9" x14ac:dyDescent="0.3">
      <c r="A403" t="s">
        <v>1203</v>
      </c>
      <c r="C403" s="17">
        <v>2.6577018099688501</v>
      </c>
      <c r="D403" s="17">
        <v>-2.1707111766195002</v>
      </c>
      <c r="E403" s="17">
        <v>2.77818522115032</v>
      </c>
      <c r="F403" s="17"/>
      <c r="G403" s="17"/>
      <c r="H403" s="18" t="s">
        <v>12534</v>
      </c>
      <c r="I403" t="s">
        <v>12535</v>
      </c>
    </row>
    <row r="404" spans="1:9" x14ac:dyDescent="0.3">
      <c r="A404" t="s">
        <v>1204</v>
      </c>
      <c r="B404" t="s">
        <v>1205</v>
      </c>
      <c r="C404" s="17">
        <v>2.6567591893978202</v>
      </c>
      <c r="D404" s="17"/>
      <c r="E404" s="17">
        <v>2.8099035547741198</v>
      </c>
      <c r="F404" s="17"/>
      <c r="G404" s="17"/>
      <c r="H404" s="18" t="s">
        <v>8956</v>
      </c>
      <c r="I404" t="s">
        <v>8957</v>
      </c>
    </row>
    <row r="405" spans="1:9" x14ac:dyDescent="0.3">
      <c r="A405" t="s">
        <v>1206</v>
      </c>
      <c r="B405" t="s">
        <v>1207</v>
      </c>
      <c r="C405" s="17">
        <v>2.64106450331666</v>
      </c>
      <c r="D405" s="17"/>
      <c r="E405" s="17"/>
      <c r="F405" s="17"/>
      <c r="G405" s="17">
        <v>-12.167423257323845</v>
      </c>
      <c r="H405" s="18" t="s">
        <v>11624</v>
      </c>
      <c r="I405" t="s">
        <v>11625</v>
      </c>
    </row>
    <row r="406" spans="1:9" x14ac:dyDescent="0.3">
      <c r="A406" t="s">
        <v>1208</v>
      </c>
      <c r="B406" t="s">
        <v>1209</v>
      </c>
      <c r="C406" s="17">
        <v>2.6340966324047201</v>
      </c>
      <c r="D406" s="17"/>
      <c r="E406" s="17"/>
      <c r="F406" s="17"/>
      <c r="G406" s="17"/>
      <c r="H406" s="18" t="s">
        <v>11766</v>
      </c>
      <c r="I406" t="s">
        <v>11767</v>
      </c>
    </row>
    <row r="407" spans="1:9" x14ac:dyDescent="0.3">
      <c r="A407" t="s">
        <v>1210</v>
      </c>
      <c r="B407" t="s">
        <v>1211</v>
      </c>
      <c r="C407" s="17">
        <v>2.62714323986933</v>
      </c>
      <c r="D407" s="17"/>
      <c r="E407" s="17"/>
      <c r="F407" s="17"/>
      <c r="G407" s="17"/>
      <c r="H407" s="18" t="s">
        <v>6164</v>
      </c>
      <c r="I407" t="s">
        <v>6165</v>
      </c>
    </row>
    <row r="408" spans="1:9" x14ac:dyDescent="0.3">
      <c r="A408" t="s">
        <v>1212</v>
      </c>
      <c r="B408" t="s">
        <v>1213</v>
      </c>
      <c r="C408" s="17">
        <v>2.6259451567623699</v>
      </c>
      <c r="D408" s="17">
        <v>-3.5600510161916499</v>
      </c>
      <c r="E408" s="17"/>
      <c r="F408" s="17"/>
      <c r="G408" s="17"/>
      <c r="H408" s="18" t="s">
        <v>8404</v>
      </c>
      <c r="I408" t="s">
        <v>8405</v>
      </c>
    </row>
    <row r="409" spans="1:9" x14ac:dyDescent="0.3">
      <c r="A409" t="s">
        <v>1214</v>
      </c>
      <c r="B409" t="s">
        <v>1215</v>
      </c>
      <c r="C409" s="17">
        <v>2.62050253043149</v>
      </c>
      <c r="D409" s="17"/>
      <c r="E409" s="17"/>
      <c r="F409" s="17"/>
      <c r="G409" s="17"/>
      <c r="H409" s="18" t="s">
        <v>11042</v>
      </c>
      <c r="I409" t="s">
        <v>11043</v>
      </c>
    </row>
    <row r="410" spans="1:9" x14ac:dyDescent="0.3">
      <c r="A410" t="s">
        <v>1216</v>
      </c>
      <c r="B410" t="s">
        <v>1217</v>
      </c>
      <c r="C410" s="17">
        <v>2.61640298744376</v>
      </c>
      <c r="D410" s="17">
        <v>-2.9848541347192801</v>
      </c>
      <c r="E410" s="17"/>
      <c r="F410" s="17"/>
      <c r="G410" s="17">
        <v>-3.7270805047898206</v>
      </c>
      <c r="H410" s="18" t="s">
        <v>11618</v>
      </c>
      <c r="I410" t="s">
        <v>11619</v>
      </c>
    </row>
    <row r="411" spans="1:9" x14ac:dyDescent="0.3">
      <c r="A411" t="s">
        <v>1218</v>
      </c>
      <c r="C411" s="17">
        <v>2.6113665248018698</v>
      </c>
      <c r="D411" s="17"/>
      <c r="E411" s="17"/>
      <c r="F411" s="17"/>
      <c r="G411" s="17"/>
      <c r="H411" s="18" t="s">
        <v>12536</v>
      </c>
      <c r="I411" t="s">
        <v>12537</v>
      </c>
    </row>
    <row r="412" spans="1:9" x14ac:dyDescent="0.3">
      <c r="A412" t="s">
        <v>1219</v>
      </c>
      <c r="B412" t="s">
        <v>1220</v>
      </c>
      <c r="C412" s="17">
        <v>2.60718980473079</v>
      </c>
      <c r="D412" s="17"/>
      <c r="E412" s="17">
        <v>2.5719357502944198</v>
      </c>
      <c r="F412" s="17"/>
      <c r="G412" s="17"/>
      <c r="H412" s="18" t="s">
        <v>10566</v>
      </c>
      <c r="I412" t="s">
        <v>10567</v>
      </c>
    </row>
    <row r="413" spans="1:9" x14ac:dyDescent="0.3">
      <c r="A413" t="s">
        <v>1221</v>
      </c>
      <c r="B413" t="s">
        <v>1222</v>
      </c>
      <c r="C413" s="17">
        <v>2.6059760694155498</v>
      </c>
      <c r="D413" s="17"/>
      <c r="E413" s="17"/>
      <c r="F413" s="17"/>
      <c r="G413" s="17"/>
      <c r="H413" s="18" t="s">
        <v>9582</v>
      </c>
      <c r="I413" t="s">
        <v>9583</v>
      </c>
    </row>
    <row r="414" spans="1:9" x14ac:dyDescent="0.3">
      <c r="A414" t="s">
        <v>1223</v>
      </c>
      <c r="B414" t="s">
        <v>1223</v>
      </c>
      <c r="C414" s="17">
        <v>2.6043108449603198</v>
      </c>
      <c r="D414" s="17">
        <v>2.2862422291942499</v>
      </c>
      <c r="E414" s="17">
        <v>-7.7790594644735203</v>
      </c>
      <c r="F414" s="17"/>
      <c r="G414" s="17"/>
      <c r="H414" s="18" t="s">
        <v>7614</v>
      </c>
      <c r="I414" t="s">
        <v>7615</v>
      </c>
    </row>
    <row r="415" spans="1:9" x14ac:dyDescent="0.3">
      <c r="A415" t="s">
        <v>1224</v>
      </c>
      <c r="B415" t="s">
        <v>1225</v>
      </c>
      <c r="C415" s="17">
        <v>2.6029896400516099</v>
      </c>
      <c r="D415" s="17"/>
      <c r="E415" s="17"/>
      <c r="F415" s="17"/>
      <c r="G415" s="17"/>
      <c r="H415" s="18" t="s">
        <v>11094</v>
      </c>
      <c r="I415" t="s">
        <v>11095</v>
      </c>
    </row>
    <row r="416" spans="1:9" x14ac:dyDescent="0.3">
      <c r="A416" t="s">
        <v>1226</v>
      </c>
      <c r="B416" t="s">
        <v>1227</v>
      </c>
      <c r="C416" s="17">
        <v>2.59058827614589</v>
      </c>
      <c r="D416" s="17"/>
      <c r="E416" s="17"/>
      <c r="F416" s="17"/>
      <c r="G416" s="17"/>
      <c r="H416" s="18" t="s">
        <v>10298</v>
      </c>
      <c r="I416" t="s">
        <v>10299</v>
      </c>
    </row>
    <row r="417" spans="1:9" x14ac:dyDescent="0.3">
      <c r="A417" t="s">
        <v>1228</v>
      </c>
      <c r="B417" t="s">
        <v>1229</v>
      </c>
      <c r="C417" s="17">
        <v>2.5827943337093799</v>
      </c>
      <c r="D417" s="17"/>
      <c r="E417" s="17"/>
      <c r="F417" s="17"/>
      <c r="G417" s="17"/>
      <c r="H417" s="18" t="s">
        <v>10364</v>
      </c>
      <c r="I417" t="s">
        <v>10365</v>
      </c>
    </row>
    <row r="418" spans="1:9" x14ac:dyDescent="0.3">
      <c r="A418" t="s">
        <v>1230</v>
      </c>
      <c r="B418" t="s">
        <v>1231</v>
      </c>
      <c r="C418" s="17">
        <v>2.5797650336905198</v>
      </c>
      <c r="D418" s="17"/>
      <c r="E418" s="17"/>
      <c r="F418" s="17"/>
      <c r="G418" s="17"/>
      <c r="H418" s="18" t="s">
        <v>10422</v>
      </c>
      <c r="I418" t="s">
        <v>10423</v>
      </c>
    </row>
    <row r="419" spans="1:9" x14ac:dyDescent="0.3">
      <c r="A419" t="s">
        <v>1232</v>
      </c>
      <c r="B419" t="s">
        <v>1233</v>
      </c>
      <c r="C419" s="17">
        <v>2.5778121865728201</v>
      </c>
      <c r="D419" s="17">
        <v>-2.4646118519048801</v>
      </c>
      <c r="E419" s="17"/>
      <c r="F419" s="17"/>
      <c r="G419" s="17"/>
      <c r="H419" s="18" t="s">
        <v>6680</v>
      </c>
      <c r="I419" t="s">
        <v>6681</v>
      </c>
    </row>
    <row r="420" spans="1:9" x14ac:dyDescent="0.3">
      <c r="A420" t="s">
        <v>1234</v>
      </c>
      <c r="B420" t="s">
        <v>1235</v>
      </c>
      <c r="C420" s="17">
        <v>2.57552015177265</v>
      </c>
      <c r="D420" s="17"/>
      <c r="E420" s="17"/>
      <c r="F420" s="17"/>
      <c r="G420" s="17"/>
      <c r="H420" s="18" t="s">
        <v>9548</v>
      </c>
      <c r="I420" t="s">
        <v>9549</v>
      </c>
    </row>
    <row r="421" spans="1:9" x14ac:dyDescent="0.3">
      <c r="A421" t="s">
        <v>1236</v>
      </c>
      <c r="B421" t="s">
        <v>1237</v>
      </c>
      <c r="C421" s="17">
        <v>2.5530704808068898</v>
      </c>
      <c r="D421" s="17"/>
      <c r="E421" s="17"/>
      <c r="F421" s="17"/>
      <c r="G421" s="17"/>
      <c r="H421" s="18" t="s">
        <v>11642</v>
      </c>
      <c r="I421" t="s">
        <v>11643</v>
      </c>
    </row>
    <row r="422" spans="1:9" x14ac:dyDescent="0.3">
      <c r="A422" t="s">
        <v>1238</v>
      </c>
      <c r="B422" t="s">
        <v>1239</v>
      </c>
      <c r="C422" s="17">
        <v>2.55266112983051</v>
      </c>
      <c r="D422" s="17">
        <v>2.4722512303633701</v>
      </c>
      <c r="E422" s="17">
        <v>-7.8051461430057101</v>
      </c>
      <c r="F422" s="17"/>
      <c r="G422" s="17">
        <v>8.8423280000000002</v>
      </c>
      <c r="H422" s="18" t="s">
        <v>9352</v>
      </c>
      <c r="I422" t="s">
        <v>9353</v>
      </c>
    </row>
    <row r="423" spans="1:9" x14ac:dyDescent="0.3">
      <c r="A423" t="s">
        <v>1240</v>
      </c>
      <c r="B423" t="s">
        <v>1241</v>
      </c>
      <c r="C423" s="17">
        <v>2.55004544624461</v>
      </c>
      <c r="D423" s="17"/>
      <c r="E423" s="17">
        <v>-3.0808582547211798</v>
      </c>
      <c r="F423" s="17"/>
      <c r="G423" s="17"/>
      <c r="H423" s="18" t="s">
        <v>11588</v>
      </c>
      <c r="I423" t="s">
        <v>11589</v>
      </c>
    </row>
    <row r="424" spans="1:9" x14ac:dyDescent="0.3">
      <c r="A424" t="s">
        <v>1242</v>
      </c>
      <c r="B424" t="s">
        <v>1243</v>
      </c>
      <c r="C424" s="17">
        <v>2.5492247322024002</v>
      </c>
      <c r="D424" s="17"/>
      <c r="E424" s="17"/>
      <c r="F424" s="17"/>
      <c r="G424" s="17"/>
      <c r="H424" s="18" t="s">
        <v>7976</v>
      </c>
      <c r="I424" t="s">
        <v>7977</v>
      </c>
    </row>
    <row r="425" spans="1:9" x14ac:dyDescent="0.3">
      <c r="A425" t="s">
        <v>1244</v>
      </c>
      <c r="B425" t="s">
        <v>1245</v>
      </c>
      <c r="C425" s="17">
        <v>2.5415426584727201</v>
      </c>
      <c r="D425" s="17"/>
      <c r="E425" s="17"/>
      <c r="F425" s="17"/>
      <c r="G425" s="17"/>
      <c r="H425" s="18" t="s">
        <v>6698</v>
      </c>
      <c r="I425" t="s">
        <v>6699</v>
      </c>
    </row>
    <row r="426" spans="1:9" x14ac:dyDescent="0.3">
      <c r="A426" t="s">
        <v>1246</v>
      </c>
      <c r="B426" t="s">
        <v>1247</v>
      </c>
      <c r="C426" s="17">
        <v>2.5230006904566298</v>
      </c>
      <c r="D426" s="17">
        <v>-7.6802676174306397</v>
      </c>
      <c r="E426" s="17">
        <v>5.9747698739341004</v>
      </c>
      <c r="F426" s="17"/>
      <c r="G426" s="17"/>
      <c r="H426" s="18" t="s">
        <v>10042</v>
      </c>
      <c r="I426" t="s">
        <v>10043</v>
      </c>
    </row>
    <row r="427" spans="1:9" x14ac:dyDescent="0.3">
      <c r="A427" t="s">
        <v>1248</v>
      </c>
      <c r="B427" t="s">
        <v>1249</v>
      </c>
      <c r="C427" s="17">
        <v>2.51183987300633</v>
      </c>
      <c r="D427" s="17"/>
      <c r="E427" s="17">
        <v>-4.87289520391713</v>
      </c>
      <c r="F427" s="17"/>
      <c r="G427" s="17"/>
      <c r="H427" s="18" t="s">
        <v>10984</v>
      </c>
      <c r="I427" t="s">
        <v>10985</v>
      </c>
    </row>
    <row r="428" spans="1:9" x14ac:dyDescent="0.3">
      <c r="A428" t="s">
        <v>1250</v>
      </c>
      <c r="B428" t="s">
        <v>1251</v>
      </c>
      <c r="C428" s="17">
        <v>2.51115104957718</v>
      </c>
      <c r="D428" s="17"/>
      <c r="E428" s="17"/>
      <c r="F428" s="17"/>
      <c r="G428" s="17"/>
      <c r="H428" s="18" t="s">
        <v>11098</v>
      </c>
      <c r="I428" t="s">
        <v>11099</v>
      </c>
    </row>
    <row r="429" spans="1:9" x14ac:dyDescent="0.3">
      <c r="A429" t="s">
        <v>1252</v>
      </c>
      <c r="C429" s="17">
        <v>2.5070998562806102</v>
      </c>
      <c r="D429" s="17">
        <v>2.2077045736261098</v>
      </c>
      <c r="E429" s="17"/>
      <c r="F429" s="17"/>
      <c r="G429" s="17"/>
      <c r="H429" s="18" t="s">
        <v>12538</v>
      </c>
      <c r="I429" t="s">
        <v>12539</v>
      </c>
    </row>
    <row r="430" spans="1:9" x14ac:dyDescent="0.3">
      <c r="A430" t="s">
        <v>1253</v>
      </c>
      <c r="C430" s="17">
        <v>2.50382850316034</v>
      </c>
      <c r="D430" s="17"/>
      <c r="E430" s="17"/>
      <c r="F430" s="17"/>
      <c r="G430" s="17"/>
      <c r="H430" s="18" t="s">
        <v>12540</v>
      </c>
      <c r="I430" t="s">
        <v>12541</v>
      </c>
    </row>
    <row r="431" spans="1:9" x14ac:dyDescent="0.3">
      <c r="A431" t="s">
        <v>358</v>
      </c>
      <c r="B431" t="s">
        <v>358</v>
      </c>
      <c r="C431" s="17">
        <v>2.4997279686987599</v>
      </c>
      <c r="D431" s="17">
        <v>-2.8219421605375401</v>
      </c>
      <c r="E431" s="17">
        <v>4.32518705864738</v>
      </c>
      <c r="F431" s="17"/>
      <c r="G431" s="17">
        <v>-10.642062218816761</v>
      </c>
      <c r="H431" s="18" t="s">
        <v>7522</v>
      </c>
      <c r="I431" t="s">
        <v>7523</v>
      </c>
    </row>
    <row r="432" spans="1:9" x14ac:dyDescent="0.3">
      <c r="A432" t="s">
        <v>1254</v>
      </c>
      <c r="B432" t="s">
        <v>1254</v>
      </c>
      <c r="C432" s="17">
        <v>2.4801161209677001</v>
      </c>
      <c r="D432" s="17"/>
      <c r="E432" s="17"/>
      <c r="F432" s="17"/>
      <c r="G432" s="17"/>
      <c r="H432" s="18" t="s">
        <v>7556</v>
      </c>
      <c r="I432" t="s">
        <v>7557</v>
      </c>
    </row>
    <row r="433" spans="1:9" x14ac:dyDescent="0.3">
      <c r="A433" t="s">
        <v>1255</v>
      </c>
      <c r="B433" t="s">
        <v>1255</v>
      </c>
      <c r="C433" s="17">
        <v>2.4603923610375502</v>
      </c>
      <c r="D433" s="17"/>
      <c r="E433" s="17"/>
      <c r="F433" s="17"/>
      <c r="G433" s="17"/>
      <c r="H433" s="18" t="s">
        <v>12262</v>
      </c>
      <c r="I433" t="s">
        <v>12263</v>
      </c>
    </row>
    <row r="434" spans="1:9" x14ac:dyDescent="0.3">
      <c r="A434" t="s">
        <v>1256</v>
      </c>
      <c r="B434" t="s">
        <v>1256</v>
      </c>
      <c r="C434" s="17">
        <v>2.4527059925326302</v>
      </c>
      <c r="D434" s="17">
        <v>-3.5290651551664101</v>
      </c>
      <c r="E434" s="17"/>
      <c r="F434" s="17"/>
      <c r="G434" s="17"/>
      <c r="H434" s="18" t="s">
        <v>12286</v>
      </c>
      <c r="I434" t="s">
        <v>12287</v>
      </c>
    </row>
    <row r="435" spans="1:9" x14ac:dyDescent="0.3">
      <c r="A435" t="s">
        <v>1257</v>
      </c>
      <c r="B435" t="s">
        <v>1258</v>
      </c>
      <c r="C435" s="17">
        <v>2.4317040201775701</v>
      </c>
      <c r="D435" s="17"/>
      <c r="E435" s="17">
        <v>-4.7437570929585702</v>
      </c>
      <c r="F435" s="17"/>
      <c r="G435" s="17"/>
      <c r="H435" s="18" t="s">
        <v>6564</v>
      </c>
      <c r="I435" t="s">
        <v>6565</v>
      </c>
    </row>
    <row r="436" spans="1:9" x14ac:dyDescent="0.3">
      <c r="A436" t="s">
        <v>1259</v>
      </c>
      <c r="B436" t="s">
        <v>1260</v>
      </c>
      <c r="C436" s="17">
        <v>2.4117298372316398</v>
      </c>
      <c r="D436" s="17"/>
      <c r="E436" s="17">
        <v>-2.1648420136061399</v>
      </c>
      <c r="F436" s="17"/>
      <c r="G436" s="17"/>
      <c r="H436" s="18" t="s">
        <v>10680</v>
      </c>
      <c r="I436" t="s">
        <v>10681</v>
      </c>
    </row>
    <row r="437" spans="1:9" x14ac:dyDescent="0.3">
      <c r="A437" t="s">
        <v>1261</v>
      </c>
      <c r="B437" t="s">
        <v>1262</v>
      </c>
      <c r="C437" s="17">
        <v>2.4114575434849401</v>
      </c>
      <c r="D437" s="17"/>
      <c r="E437" s="17"/>
      <c r="F437" s="17"/>
      <c r="G437" s="17"/>
      <c r="H437" s="18" t="s">
        <v>6714</v>
      </c>
      <c r="I437" t="s">
        <v>6715</v>
      </c>
    </row>
    <row r="438" spans="1:9" x14ac:dyDescent="0.3">
      <c r="A438" t="s">
        <v>1263</v>
      </c>
      <c r="B438" t="s">
        <v>1264</v>
      </c>
      <c r="C438" s="17">
        <v>2.4080687357595099</v>
      </c>
      <c r="D438" s="17"/>
      <c r="E438" s="17">
        <v>14.4665492264661</v>
      </c>
      <c r="F438" s="17"/>
      <c r="G438" s="17"/>
      <c r="H438" s="18" t="s">
        <v>10022</v>
      </c>
      <c r="I438" t="s">
        <v>10023</v>
      </c>
    </row>
    <row r="439" spans="1:9" x14ac:dyDescent="0.3">
      <c r="A439" t="s">
        <v>1265</v>
      </c>
      <c r="B439" t="s">
        <v>1266</v>
      </c>
      <c r="C439" s="17">
        <v>2.4023228938257799</v>
      </c>
      <c r="D439" s="17">
        <v>-3.2980027907509801</v>
      </c>
      <c r="E439" s="17"/>
      <c r="F439" s="17"/>
      <c r="G439" s="17"/>
      <c r="H439" s="18" t="s">
        <v>11278</v>
      </c>
      <c r="I439" t="s">
        <v>11279</v>
      </c>
    </row>
    <row r="440" spans="1:9" x14ac:dyDescent="0.3">
      <c r="A440" t="s">
        <v>1267</v>
      </c>
      <c r="B440" t="s">
        <v>1267</v>
      </c>
      <c r="C440" s="17">
        <v>2.3880327087397899</v>
      </c>
      <c r="D440" s="17">
        <v>-2.39981027451035</v>
      </c>
      <c r="E440" s="17"/>
      <c r="F440" s="17"/>
      <c r="G440" s="17">
        <v>-3.1914346998950336</v>
      </c>
      <c r="H440" s="18" t="s">
        <v>7308</v>
      </c>
      <c r="I440" t="s">
        <v>7309</v>
      </c>
    </row>
    <row r="441" spans="1:9" x14ac:dyDescent="0.3">
      <c r="A441" t="s">
        <v>1268</v>
      </c>
      <c r="B441" t="s">
        <v>1269</v>
      </c>
      <c r="C441" s="17">
        <v>2.3850833860927101</v>
      </c>
      <c r="D441" s="17"/>
      <c r="E441" s="17"/>
      <c r="F441" s="17"/>
      <c r="G441" s="17"/>
      <c r="H441" s="18" t="s">
        <v>11606</v>
      </c>
      <c r="I441" t="s">
        <v>11607</v>
      </c>
    </row>
    <row r="442" spans="1:9" x14ac:dyDescent="0.3">
      <c r="A442" t="s">
        <v>1270</v>
      </c>
      <c r="B442" t="s">
        <v>1271</v>
      </c>
      <c r="C442" s="17">
        <v>2.3840984541233601</v>
      </c>
      <c r="D442" s="17">
        <v>-5.1530631167996201</v>
      </c>
      <c r="E442" s="17">
        <v>67.117014070790106</v>
      </c>
      <c r="F442" s="17"/>
      <c r="G442" s="17">
        <v>-43.28423270971286</v>
      </c>
      <c r="H442" s="18" t="s">
        <v>11604</v>
      </c>
      <c r="I442" t="s">
        <v>11605</v>
      </c>
    </row>
    <row r="443" spans="1:9" x14ac:dyDescent="0.3">
      <c r="A443" t="s">
        <v>1272</v>
      </c>
      <c r="B443" t="s">
        <v>1273</v>
      </c>
      <c r="C443" s="17">
        <v>2.37710645651158</v>
      </c>
      <c r="D443" s="17"/>
      <c r="E443" s="17">
        <v>5.3033908028039898</v>
      </c>
      <c r="F443" s="17"/>
      <c r="G443" s="17"/>
      <c r="H443" s="18" t="s">
        <v>10390</v>
      </c>
      <c r="I443" t="s">
        <v>10391</v>
      </c>
    </row>
    <row r="444" spans="1:9" x14ac:dyDescent="0.3">
      <c r="A444" t="s">
        <v>1274</v>
      </c>
      <c r="B444" t="s">
        <v>8</v>
      </c>
      <c r="C444" s="17">
        <v>2.3689680010685401</v>
      </c>
      <c r="D444" s="17"/>
      <c r="E444" s="17"/>
      <c r="F444" s="17"/>
      <c r="G444" s="17"/>
      <c r="H444" s="18" t="s">
        <v>10694</v>
      </c>
      <c r="I444" t="s">
        <v>10695</v>
      </c>
    </row>
    <row r="445" spans="1:9" x14ac:dyDescent="0.3">
      <c r="A445" t="s">
        <v>1275</v>
      </c>
      <c r="B445" t="s">
        <v>1276</v>
      </c>
      <c r="C445" s="17">
        <v>2.3598817303967698</v>
      </c>
      <c r="D445" s="17">
        <v>-6.3230807681441696</v>
      </c>
      <c r="E445" s="17">
        <v>2.71912881360082</v>
      </c>
      <c r="F445" s="17"/>
      <c r="G445" s="17"/>
      <c r="H445" s="18" t="s">
        <v>9304</v>
      </c>
      <c r="I445" t="s">
        <v>9305</v>
      </c>
    </row>
    <row r="446" spans="1:9" x14ac:dyDescent="0.3">
      <c r="A446" t="s">
        <v>1277</v>
      </c>
      <c r="B446" t="s">
        <v>1278</v>
      </c>
      <c r="C446" s="17">
        <v>2.3451027751365099</v>
      </c>
      <c r="D446" s="17"/>
      <c r="E446" s="17"/>
      <c r="F446" s="17"/>
      <c r="G446" s="17"/>
      <c r="H446" s="18" t="s">
        <v>6496</v>
      </c>
      <c r="I446" t="s">
        <v>6497</v>
      </c>
    </row>
    <row r="447" spans="1:9" x14ac:dyDescent="0.3">
      <c r="A447" t="s">
        <v>1279</v>
      </c>
      <c r="B447" t="s">
        <v>1280</v>
      </c>
      <c r="C447" s="17">
        <v>2.33588666791844</v>
      </c>
      <c r="D447" s="17"/>
      <c r="E447" s="17">
        <v>6.0482753065231698</v>
      </c>
      <c r="F447" s="17"/>
      <c r="G447" s="17"/>
      <c r="H447" s="18" t="s">
        <v>11736</v>
      </c>
      <c r="I447" t="s">
        <v>11737</v>
      </c>
    </row>
    <row r="448" spans="1:9" x14ac:dyDescent="0.3">
      <c r="A448" t="s">
        <v>1281</v>
      </c>
      <c r="B448" t="s">
        <v>1282</v>
      </c>
      <c r="C448" s="17">
        <v>2.3308616207046899</v>
      </c>
      <c r="D448" s="17"/>
      <c r="E448" s="17"/>
      <c r="F448" s="17"/>
      <c r="G448" s="17"/>
      <c r="H448" s="18" t="s">
        <v>10174</v>
      </c>
      <c r="I448" t="s">
        <v>10175</v>
      </c>
    </row>
    <row r="449" spans="1:9" x14ac:dyDescent="0.3">
      <c r="A449" t="s">
        <v>1283</v>
      </c>
      <c r="B449" t="s">
        <v>1284</v>
      </c>
      <c r="C449" s="17">
        <v>2.31848864919984</v>
      </c>
      <c r="D449" s="17"/>
      <c r="E449" s="17"/>
      <c r="F449" s="17"/>
      <c r="G449" s="17">
        <v>6.2913733000000001</v>
      </c>
      <c r="H449" s="18" t="s">
        <v>11448</v>
      </c>
      <c r="I449" t="s">
        <v>11449</v>
      </c>
    </row>
    <row r="450" spans="1:9" x14ac:dyDescent="0.3">
      <c r="A450" t="s">
        <v>1285</v>
      </c>
      <c r="B450" t="s">
        <v>1285</v>
      </c>
      <c r="C450" s="17">
        <v>2.3101737332685599</v>
      </c>
      <c r="D450" s="17">
        <v>-2.9474818704271102</v>
      </c>
      <c r="E450" s="17"/>
      <c r="F450" s="17"/>
      <c r="G450" s="17"/>
      <c r="H450" s="18" t="s">
        <v>12112</v>
      </c>
      <c r="I450" t="s">
        <v>12113</v>
      </c>
    </row>
    <row r="451" spans="1:9" x14ac:dyDescent="0.3">
      <c r="A451" t="s">
        <v>1286</v>
      </c>
      <c r="B451" t="s">
        <v>1287</v>
      </c>
      <c r="C451" s="17">
        <v>2.3086929284876501</v>
      </c>
      <c r="D451" s="17">
        <v>-2.8149394700213599</v>
      </c>
      <c r="E451" s="17"/>
      <c r="F451" s="17"/>
      <c r="G451" s="17"/>
      <c r="H451" s="18" t="s">
        <v>8194</v>
      </c>
      <c r="I451" t="s">
        <v>8195</v>
      </c>
    </row>
    <row r="452" spans="1:9" x14ac:dyDescent="0.3">
      <c r="A452" t="s">
        <v>1288</v>
      </c>
      <c r="B452" t="s">
        <v>1289</v>
      </c>
      <c r="C452" s="17">
        <v>2.3031041811522499</v>
      </c>
      <c r="D452" s="17"/>
      <c r="E452" s="17">
        <v>-4.09947028284844</v>
      </c>
      <c r="F452" s="17"/>
      <c r="G452" s="17"/>
      <c r="H452" s="18" t="s">
        <v>11384</v>
      </c>
      <c r="I452" t="s">
        <v>11385</v>
      </c>
    </row>
    <row r="453" spans="1:9" x14ac:dyDescent="0.3">
      <c r="A453" t="s">
        <v>1290</v>
      </c>
      <c r="C453" s="17">
        <v>2.2892938032055699</v>
      </c>
      <c r="D453" s="17"/>
      <c r="E453" s="17"/>
      <c r="F453" s="17"/>
      <c r="G453" s="17"/>
      <c r="H453" s="18" t="s">
        <v>12542</v>
      </c>
      <c r="I453" t="s">
        <v>12543</v>
      </c>
    </row>
    <row r="454" spans="1:9" x14ac:dyDescent="0.3">
      <c r="A454" t="s">
        <v>1291</v>
      </c>
      <c r="B454" t="s">
        <v>1292</v>
      </c>
      <c r="C454" s="17">
        <v>2.2722217504513802</v>
      </c>
      <c r="D454" s="17"/>
      <c r="E454" s="17"/>
      <c r="F454" s="17"/>
      <c r="G454" s="17"/>
      <c r="H454" s="18" t="s">
        <v>10894</v>
      </c>
      <c r="I454" t="s">
        <v>10895</v>
      </c>
    </row>
    <row r="455" spans="1:9" x14ac:dyDescent="0.3">
      <c r="A455" t="s">
        <v>1293</v>
      </c>
      <c r="B455" t="s">
        <v>1294</v>
      </c>
      <c r="C455" s="17">
        <v>2.2691369329977298</v>
      </c>
      <c r="D455" s="17"/>
      <c r="E455" s="17"/>
      <c r="F455" s="17"/>
      <c r="G455" s="17"/>
      <c r="H455" s="18" t="s">
        <v>11730</v>
      </c>
      <c r="I455" t="s">
        <v>11731</v>
      </c>
    </row>
    <row r="456" spans="1:9" x14ac:dyDescent="0.3">
      <c r="A456" t="s">
        <v>1295</v>
      </c>
      <c r="C456" s="17">
        <v>2.2675222832261599</v>
      </c>
      <c r="D456" s="17"/>
      <c r="E456" s="17"/>
      <c r="F456" s="17"/>
      <c r="G456" s="17"/>
      <c r="H456" s="18" t="s">
        <v>12544</v>
      </c>
      <c r="I456" t="s">
        <v>12545</v>
      </c>
    </row>
    <row r="457" spans="1:9" x14ac:dyDescent="0.3">
      <c r="A457" t="s">
        <v>1296</v>
      </c>
      <c r="B457" t="s">
        <v>1297</v>
      </c>
      <c r="C457" s="17">
        <v>2.2546499974805898</v>
      </c>
      <c r="D457" s="17"/>
      <c r="E457" s="17"/>
      <c r="F457" s="17"/>
      <c r="G457" s="17"/>
      <c r="H457" s="18" t="s">
        <v>11182</v>
      </c>
      <c r="I457" t="s">
        <v>11183</v>
      </c>
    </row>
    <row r="458" spans="1:9" x14ac:dyDescent="0.3">
      <c r="A458" t="s">
        <v>1298</v>
      </c>
      <c r="B458" t="s">
        <v>1299</v>
      </c>
      <c r="C458" s="17">
        <v>2.2269931068491302</v>
      </c>
      <c r="D458" s="17"/>
      <c r="E458" s="17">
        <v>-4.2388803986233698</v>
      </c>
      <c r="F458" s="17"/>
      <c r="G458" s="17"/>
      <c r="H458" s="18" t="s">
        <v>6114</v>
      </c>
      <c r="I458" t="s">
        <v>6115</v>
      </c>
    </row>
    <row r="459" spans="1:9" x14ac:dyDescent="0.3">
      <c r="A459" t="s">
        <v>1300</v>
      </c>
      <c r="C459" s="17">
        <v>2.2254272513092999</v>
      </c>
      <c r="D459" s="17"/>
      <c r="E459" s="17"/>
      <c r="F459" s="17"/>
      <c r="G459" s="17"/>
      <c r="H459" s="18" t="s">
        <v>12546</v>
      </c>
      <c r="I459" t="s">
        <v>12547</v>
      </c>
    </row>
    <row r="460" spans="1:9" x14ac:dyDescent="0.3">
      <c r="A460" t="s">
        <v>1301</v>
      </c>
      <c r="B460" t="s">
        <v>1302</v>
      </c>
      <c r="C460" s="17">
        <v>2.21941617138507</v>
      </c>
      <c r="D460" s="17">
        <v>-3.27097982448492</v>
      </c>
      <c r="E460" s="17"/>
      <c r="F460" s="17"/>
      <c r="G460" s="17"/>
      <c r="H460" s="18" t="s">
        <v>10442</v>
      </c>
      <c r="I460" t="s">
        <v>10443</v>
      </c>
    </row>
    <row r="461" spans="1:9" x14ac:dyDescent="0.3">
      <c r="A461" t="s">
        <v>1303</v>
      </c>
      <c r="C461" s="17">
        <v>2.2105595193591698</v>
      </c>
      <c r="D461" s="17"/>
      <c r="E461" s="17"/>
      <c r="F461" s="17"/>
      <c r="G461" s="17"/>
      <c r="H461" s="18" t="s">
        <v>12548</v>
      </c>
      <c r="I461" t="s">
        <v>12549</v>
      </c>
    </row>
    <row r="462" spans="1:9" x14ac:dyDescent="0.3">
      <c r="A462" t="s">
        <v>1304</v>
      </c>
      <c r="B462" t="s">
        <v>1305</v>
      </c>
      <c r="C462" s="17">
        <v>2.2094255488082002</v>
      </c>
      <c r="D462" s="17"/>
      <c r="E462" s="17"/>
      <c r="F462" s="17"/>
      <c r="G462" s="17"/>
      <c r="H462" s="18" t="s">
        <v>6192</v>
      </c>
      <c r="I462" t="s">
        <v>6193</v>
      </c>
    </row>
    <row r="463" spans="1:9" x14ac:dyDescent="0.3">
      <c r="A463" t="s">
        <v>1306</v>
      </c>
      <c r="B463" t="s">
        <v>1307</v>
      </c>
      <c r="C463" s="17">
        <v>2.2091421567388001</v>
      </c>
      <c r="D463" s="17"/>
      <c r="E463" s="17"/>
      <c r="F463" s="17"/>
      <c r="G463" s="17"/>
      <c r="H463" s="18" t="s">
        <v>11596</v>
      </c>
      <c r="I463" t="s">
        <v>11597</v>
      </c>
    </row>
    <row r="464" spans="1:9" x14ac:dyDescent="0.3">
      <c r="A464" t="s">
        <v>1308</v>
      </c>
      <c r="B464" t="s">
        <v>1309</v>
      </c>
      <c r="C464" s="17">
        <v>2.2053747394255798</v>
      </c>
      <c r="D464" s="17">
        <v>2.3420947999400199</v>
      </c>
      <c r="E464" s="17">
        <v>-5.93494389211072</v>
      </c>
      <c r="F464" s="17"/>
      <c r="G464" s="17"/>
      <c r="H464" s="18" t="s">
        <v>8794</v>
      </c>
      <c r="I464" t="s">
        <v>8795</v>
      </c>
    </row>
    <row r="465" spans="1:9" x14ac:dyDescent="0.3">
      <c r="A465" t="s">
        <v>1310</v>
      </c>
      <c r="B465" t="s">
        <v>1311</v>
      </c>
      <c r="C465" s="17">
        <v>2.2052852143052499</v>
      </c>
      <c r="D465" s="17">
        <v>2.2286215112478298</v>
      </c>
      <c r="E465" s="17">
        <v>2.3753905368549</v>
      </c>
      <c r="F465" s="17"/>
      <c r="G465" s="17"/>
      <c r="H465" s="18" t="s">
        <v>6476</v>
      </c>
      <c r="I465" t="s">
        <v>6477</v>
      </c>
    </row>
    <row r="466" spans="1:9" x14ac:dyDescent="0.3">
      <c r="A466" t="s">
        <v>1312</v>
      </c>
      <c r="B466" t="s">
        <v>1312</v>
      </c>
      <c r="C466" s="17">
        <v>2.1837613111367999</v>
      </c>
      <c r="D466" s="17">
        <v>-3.37066626547155</v>
      </c>
      <c r="E466" s="17"/>
      <c r="F466" s="17"/>
      <c r="G466" s="17"/>
      <c r="H466" s="18" t="s">
        <v>7592</v>
      </c>
      <c r="I466" t="s">
        <v>7593</v>
      </c>
    </row>
    <row r="467" spans="1:9" x14ac:dyDescent="0.3">
      <c r="A467" t="s">
        <v>1313</v>
      </c>
      <c r="B467" t="s">
        <v>1314</v>
      </c>
      <c r="C467" s="17">
        <v>2.17765286483198</v>
      </c>
      <c r="D467" s="17"/>
      <c r="E467" s="17"/>
      <c r="F467" s="17"/>
      <c r="G467" s="17"/>
      <c r="H467" s="18" t="s">
        <v>10172</v>
      </c>
      <c r="I467" t="s">
        <v>10173</v>
      </c>
    </row>
    <row r="468" spans="1:9" x14ac:dyDescent="0.3">
      <c r="A468" t="s">
        <v>1315</v>
      </c>
      <c r="B468" t="s">
        <v>1316</v>
      </c>
      <c r="C468" s="17">
        <v>2.1765244368202099</v>
      </c>
      <c r="D468" s="17">
        <v>-3.72110871015978</v>
      </c>
      <c r="E468" s="17"/>
      <c r="F468" s="17"/>
      <c r="G468" s="17"/>
      <c r="H468" s="18" t="s">
        <v>8216</v>
      </c>
      <c r="I468" t="s">
        <v>8217</v>
      </c>
    </row>
    <row r="469" spans="1:9" x14ac:dyDescent="0.3">
      <c r="A469" t="s">
        <v>1317</v>
      </c>
      <c r="B469" t="s">
        <v>1318</v>
      </c>
      <c r="C469" s="17">
        <v>2.1741553282645398</v>
      </c>
      <c r="D469" s="17"/>
      <c r="E469" s="17"/>
      <c r="F469" s="17"/>
      <c r="G469" s="17"/>
      <c r="H469" s="18" t="s">
        <v>10418</v>
      </c>
      <c r="I469" t="s">
        <v>10419</v>
      </c>
    </row>
    <row r="470" spans="1:9" x14ac:dyDescent="0.3">
      <c r="A470" t="s">
        <v>1319</v>
      </c>
      <c r="B470" t="s">
        <v>1320</v>
      </c>
      <c r="C470" s="17">
        <v>2.15668624406094</v>
      </c>
      <c r="D470" s="17"/>
      <c r="E470" s="17"/>
      <c r="F470" s="17"/>
      <c r="G470" s="17">
        <v>12.624466</v>
      </c>
      <c r="H470" s="18" t="s">
        <v>6638</v>
      </c>
      <c r="I470" t="s">
        <v>6639</v>
      </c>
    </row>
    <row r="471" spans="1:9" x14ac:dyDescent="0.3">
      <c r="A471" t="s">
        <v>1321</v>
      </c>
      <c r="C471" s="17">
        <v>2.1564848974534399</v>
      </c>
      <c r="D471" s="17"/>
      <c r="E471" s="17">
        <v>-11.5287224049965</v>
      </c>
      <c r="F471" s="17"/>
      <c r="G471" s="17"/>
      <c r="H471" s="18" t="s">
        <v>12550</v>
      </c>
      <c r="I471" t="s">
        <v>12551</v>
      </c>
    </row>
    <row r="472" spans="1:9" x14ac:dyDescent="0.3">
      <c r="A472" t="s">
        <v>1322</v>
      </c>
      <c r="B472" t="s">
        <v>1323</v>
      </c>
      <c r="C472" s="17">
        <v>2.1563290624707099</v>
      </c>
      <c r="D472" s="17"/>
      <c r="E472" s="17"/>
      <c r="F472" s="17"/>
      <c r="G472" s="17"/>
      <c r="H472" s="18" t="s">
        <v>6682</v>
      </c>
      <c r="I472" t="s">
        <v>6683</v>
      </c>
    </row>
    <row r="473" spans="1:9" x14ac:dyDescent="0.3">
      <c r="A473" t="s">
        <v>1324</v>
      </c>
      <c r="B473" t="s">
        <v>1324</v>
      </c>
      <c r="C473" s="17">
        <v>2.1485111388984302</v>
      </c>
      <c r="D473" s="17"/>
      <c r="E473" s="17">
        <v>-3.22251011822134</v>
      </c>
      <c r="F473" s="17"/>
      <c r="G473" s="17"/>
      <c r="H473" s="18" t="s">
        <v>12076</v>
      </c>
      <c r="I473" t="s">
        <v>12077</v>
      </c>
    </row>
    <row r="474" spans="1:9" x14ac:dyDescent="0.3">
      <c r="A474" t="s">
        <v>1325</v>
      </c>
      <c r="B474" t="s">
        <v>1326</v>
      </c>
      <c r="C474" s="17">
        <v>2.1479414094649698</v>
      </c>
      <c r="D474" s="17"/>
      <c r="E474" s="17"/>
      <c r="F474" s="17"/>
      <c r="G474" s="17"/>
      <c r="H474" s="18" t="s">
        <v>10116</v>
      </c>
      <c r="I474" t="s">
        <v>10117</v>
      </c>
    </row>
    <row r="475" spans="1:9" x14ac:dyDescent="0.3">
      <c r="A475" t="s">
        <v>1327</v>
      </c>
      <c r="B475" t="s">
        <v>1328</v>
      </c>
      <c r="C475" s="17">
        <v>2.1443818174950899</v>
      </c>
      <c r="D475" s="17"/>
      <c r="E475" s="17"/>
      <c r="F475" s="17"/>
      <c r="G475" s="17"/>
      <c r="H475" s="18" t="s">
        <v>11842</v>
      </c>
      <c r="I475" t="s">
        <v>11843</v>
      </c>
    </row>
    <row r="476" spans="1:9" x14ac:dyDescent="0.3">
      <c r="A476" t="s">
        <v>1329</v>
      </c>
      <c r="B476" t="s">
        <v>1330</v>
      </c>
      <c r="C476" s="17">
        <v>2.1400854621271401</v>
      </c>
      <c r="D476" s="17"/>
      <c r="E476" s="17"/>
      <c r="F476" s="17"/>
      <c r="G476" s="17"/>
      <c r="H476" s="18" t="s">
        <v>10768</v>
      </c>
      <c r="I476" t="s">
        <v>10769</v>
      </c>
    </row>
    <row r="477" spans="1:9" x14ac:dyDescent="0.3">
      <c r="A477" t="s">
        <v>1331</v>
      </c>
      <c r="B477" t="s">
        <v>1332</v>
      </c>
      <c r="C477" s="17">
        <v>2.1383892557053601</v>
      </c>
      <c r="D477" s="17"/>
      <c r="E477" s="17"/>
      <c r="F477" s="17"/>
      <c r="G477" s="17"/>
      <c r="H477" s="18" t="s">
        <v>8708</v>
      </c>
      <c r="I477" t="s">
        <v>8709</v>
      </c>
    </row>
    <row r="478" spans="1:9" x14ac:dyDescent="0.3">
      <c r="A478" t="s">
        <v>1333</v>
      </c>
      <c r="C478" s="17">
        <v>2.1339994427838</v>
      </c>
      <c r="D478" s="17"/>
      <c r="E478" s="17"/>
      <c r="F478" s="17"/>
      <c r="G478" s="17"/>
      <c r="H478" s="18" t="s">
        <v>12552</v>
      </c>
      <c r="I478" t="s">
        <v>12553</v>
      </c>
    </row>
    <row r="479" spans="1:9" x14ac:dyDescent="0.3">
      <c r="A479" t="s">
        <v>1334</v>
      </c>
      <c r="B479" t="s">
        <v>1335</v>
      </c>
      <c r="C479" s="17">
        <v>2.1336360324573702</v>
      </c>
      <c r="D479" s="17"/>
      <c r="E479" s="17"/>
      <c r="F479" s="17"/>
      <c r="G479" s="17"/>
      <c r="H479" s="18" t="s">
        <v>11426</v>
      </c>
      <c r="I479" t="s">
        <v>11427</v>
      </c>
    </row>
    <row r="480" spans="1:9" x14ac:dyDescent="0.3">
      <c r="A480" t="s">
        <v>1336</v>
      </c>
      <c r="B480" t="s">
        <v>1337</v>
      </c>
      <c r="C480" s="17">
        <v>2.11758822139873</v>
      </c>
      <c r="D480" s="17"/>
      <c r="E480" s="17"/>
      <c r="F480" s="17"/>
      <c r="G480" s="17"/>
      <c r="H480" s="18" t="s">
        <v>9618</v>
      </c>
      <c r="I480" t="s">
        <v>9619</v>
      </c>
    </row>
    <row r="481" spans="1:9" x14ac:dyDescent="0.3">
      <c r="A481" t="s">
        <v>1338</v>
      </c>
      <c r="B481" t="s">
        <v>1339</v>
      </c>
      <c r="C481" s="17">
        <v>2.10841294597091</v>
      </c>
      <c r="D481" s="17"/>
      <c r="E481" s="17"/>
      <c r="F481" s="17"/>
      <c r="G481" s="17"/>
      <c r="H481" s="18" t="s">
        <v>9848</v>
      </c>
      <c r="I481" t="s">
        <v>9849</v>
      </c>
    </row>
    <row r="482" spans="1:9" x14ac:dyDescent="0.3">
      <c r="A482" t="s">
        <v>1340</v>
      </c>
      <c r="B482" t="s">
        <v>1341</v>
      </c>
      <c r="C482" s="17">
        <v>2.1061481364576302</v>
      </c>
      <c r="D482" s="17">
        <v>2.5986963072894702</v>
      </c>
      <c r="E482" s="17">
        <v>-17.760693582102899</v>
      </c>
      <c r="F482" s="17"/>
      <c r="G482" s="17">
        <v>11.705939000000001</v>
      </c>
      <c r="H482" s="18" t="s">
        <v>10676</v>
      </c>
      <c r="I482" t="s">
        <v>10677</v>
      </c>
    </row>
    <row r="483" spans="1:9" x14ac:dyDescent="0.3">
      <c r="A483" t="s">
        <v>1342</v>
      </c>
      <c r="B483" t="s">
        <v>1342</v>
      </c>
      <c r="C483" s="17">
        <v>2.1025816942267102</v>
      </c>
      <c r="D483" s="17"/>
      <c r="E483" s="17">
        <v>-2.2542477715292901</v>
      </c>
      <c r="F483" s="17"/>
      <c r="G483" s="17"/>
      <c r="H483" s="18" t="s">
        <v>7554</v>
      </c>
      <c r="I483" t="s">
        <v>7555</v>
      </c>
    </row>
    <row r="484" spans="1:9" x14ac:dyDescent="0.3">
      <c r="A484" t="s">
        <v>1343</v>
      </c>
      <c r="B484" t="s">
        <v>1343</v>
      </c>
      <c r="C484" s="17">
        <v>2.0976109645320302</v>
      </c>
      <c r="D484" s="17"/>
      <c r="E484" s="17"/>
      <c r="F484" s="17"/>
      <c r="G484" s="17"/>
      <c r="H484" s="18" t="s">
        <v>12354</v>
      </c>
      <c r="I484" t="s">
        <v>12355</v>
      </c>
    </row>
    <row r="485" spans="1:9" x14ac:dyDescent="0.3">
      <c r="A485" t="s">
        <v>1344</v>
      </c>
      <c r="B485" t="s">
        <v>1345</v>
      </c>
      <c r="C485" s="17">
        <v>2.09634681261939</v>
      </c>
      <c r="D485" s="17"/>
      <c r="E485" s="17"/>
      <c r="F485" s="17"/>
      <c r="G485" s="17"/>
      <c r="H485" s="18" t="s">
        <v>10234</v>
      </c>
      <c r="I485" t="s">
        <v>10235</v>
      </c>
    </row>
    <row r="486" spans="1:9" x14ac:dyDescent="0.3">
      <c r="A486" t="s">
        <v>1346</v>
      </c>
      <c r="B486" t="s">
        <v>1347</v>
      </c>
      <c r="C486" s="17">
        <v>2.0946525266018101</v>
      </c>
      <c r="D486" s="17">
        <v>2.5045838364647999</v>
      </c>
      <c r="E486" s="17">
        <v>-5.3093035983208399</v>
      </c>
      <c r="F486" s="17"/>
      <c r="G486" s="17"/>
      <c r="H486" s="18" t="s">
        <v>8394</v>
      </c>
      <c r="I486" t="s">
        <v>8395</v>
      </c>
    </row>
    <row r="487" spans="1:9" x14ac:dyDescent="0.3">
      <c r="A487" t="s">
        <v>1348</v>
      </c>
      <c r="B487" t="s">
        <v>1349</v>
      </c>
      <c r="C487" s="17">
        <v>2.0828585105082902</v>
      </c>
      <c r="D487" s="17">
        <v>2.03835796663813</v>
      </c>
      <c r="E487" s="17"/>
      <c r="F487" s="17"/>
      <c r="G487" s="17"/>
      <c r="H487" s="18" t="s">
        <v>10314</v>
      </c>
      <c r="I487" t="s">
        <v>10315</v>
      </c>
    </row>
    <row r="488" spans="1:9" x14ac:dyDescent="0.3">
      <c r="A488" t="s">
        <v>1350</v>
      </c>
      <c r="B488" t="s">
        <v>1351</v>
      </c>
      <c r="C488" s="17">
        <v>2.0805937164408101</v>
      </c>
      <c r="D488" s="17"/>
      <c r="E488" s="17"/>
      <c r="F488" s="17"/>
      <c r="G488" s="17"/>
      <c r="H488" s="18" t="s">
        <v>9150</v>
      </c>
      <c r="I488" t="s">
        <v>9151</v>
      </c>
    </row>
    <row r="489" spans="1:9" x14ac:dyDescent="0.3">
      <c r="A489" t="s">
        <v>1352</v>
      </c>
      <c r="B489" t="s">
        <v>1353</v>
      </c>
      <c r="C489" s="17">
        <v>2.0769352393976099</v>
      </c>
      <c r="D489" s="17"/>
      <c r="E489" s="17"/>
      <c r="F489" s="17"/>
      <c r="G489" s="17"/>
      <c r="H489" s="18" t="s">
        <v>9416</v>
      </c>
      <c r="I489" t="s">
        <v>9417</v>
      </c>
    </row>
    <row r="490" spans="1:9" x14ac:dyDescent="0.3">
      <c r="A490" t="s">
        <v>1354</v>
      </c>
      <c r="B490" t="s">
        <v>1355</v>
      </c>
      <c r="C490" s="17">
        <v>2.0572518565509101</v>
      </c>
      <c r="D490" s="17"/>
      <c r="E490" s="17"/>
      <c r="F490" s="17"/>
      <c r="G490" s="17"/>
      <c r="H490" s="18" t="s">
        <v>11356</v>
      </c>
      <c r="I490" t="s">
        <v>11357</v>
      </c>
    </row>
    <row r="491" spans="1:9" x14ac:dyDescent="0.3">
      <c r="A491" t="s">
        <v>1356</v>
      </c>
      <c r="B491" t="s">
        <v>1357</v>
      </c>
      <c r="C491" s="17">
        <v>2.0554595535676299</v>
      </c>
      <c r="D491" s="17"/>
      <c r="E491" s="17">
        <v>-3.1120568592564601</v>
      </c>
      <c r="F491" s="17"/>
      <c r="G491" s="17"/>
      <c r="H491" s="18" t="s">
        <v>12454</v>
      </c>
      <c r="I491" t="s">
        <v>12455</v>
      </c>
    </row>
    <row r="492" spans="1:9" x14ac:dyDescent="0.3">
      <c r="A492" t="s">
        <v>1358</v>
      </c>
      <c r="B492" t="s">
        <v>1359</v>
      </c>
      <c r="C492" s="17">
        <v>2.05430564776161</v>
      </c>
      <c r="D492" s="17"/>
      <c r="E492" s="17"/>
      <c r="F492" s="17"/>
      <c r="G492" s="17"/>
      <c r="H492" s="18" t="s">
        <v>9678</v>
      </c>
      <c r="I492" t="s">
        <v>9679</v>
      </c>
    </row>
    <row r="493" spans="1:9" x14ac:dyDescent="0.3">
      <c r="A493" t="s">
        <v>1360</v>
      </c>
      <c r="B493" t="s">
        <v>1361</v>
      </c>
      <c r="C493" s="17">
        <v>2.0529094412748301</v>
      </c>
      <c r="D493" s="17">
        <v>2.91179300252039</v>
      </c>
      <c r="E493" s="17">
        <v>-8.5798735926371794</v>
      </c>
      <c r="F493" s="17"/>
      <c r="G493" s="17">
        <v>14.199630000000001</v>
      </c>
      <c r="H493" s="18" t="s">
        <v>8640</v>
      </c>
      <c r="I493" t="s">
        <v>8641</v>
      </c>
    </row>
    <row r="494" spans="1:9" x14ac:dyDescent="0.3">
      <c r="A494" t="s">
        <v>1362</v>
      </c>
      <c r="B494" t="s">
        <v>1363</v>
      </c>
      <c r="C494" s="17">
        <v>2.0518591389892502</v>
      </c>
      <c r="D494" s="17"/>
      <c r="E494" s="17">
        <v>-6.0482428917403999</v>
      </c>
      <c r="F494" s="17"/>
      <c r="G494" s="17"/>
      <c r="H494" s="18" t="s">
        <v>6408</v>
      </c>
      <c r="I494" t="s">
        <v>6409</v>
      </c>
    </row>
    <row r="495" spans="1:9" x14ac:dyDescent="0.3">
      <c r="A495" t="s">
        <v>1364</v>
      </c>
      <c r="B495" t="s">
        <v>1365</v>
      </c>
      <c r="C495" s="17">
        <v>2.0493081209038402</v>
      </c>
      <c r="D495" s="17">
        <v>2.3047122460451499</v>
      </c>
      <c r="E495" s="17">
        <v>-7.2220740354615502</v>
      </c>
      <c r="F495" s="17"/>
      <c r="G495" s="17">
        <v>7.8345555999999998</v>
      </c>
      <c r="H495" s="18" t="s">
        <v>8096</v>
      </c>
      <c r="I495" t="s">
        <v>8097</v>
      </c>
    </row>
    <row r="496" spans="1:9" x14ac:dyDescent="0.3">
      <c r="A496" t="s">
        <v>1366</v>
      </c>
      <c r="B496" t="s">
        <v>1367</v>
      </c>
      <c r="C496" s="17">
        <v>2.0436196777414199</v>
      </c>
      <c r="D496" s="17">
        <v>2.1903850275260499</v>
      </c>
      <c r="E496" s="17">
        <v>-2.81451962772501</v>
      </c>
      <c r="F496" s="17"/>
      <c r="G496" s="17"/>
      <c r="H496" s="18" t="s">
        <v>10992</v>
      </c>
      <c r="I496" t="s">
        <v>10993</v>
      </c>
    </row>
    <row r="497" spans="1:9" x14ac:dyDescent="0.3">
      <c r="A497" t="s">
        <v>1368</v>
      </c>
      <c r="B497" t="s">
        <v>1368</v>
      </c>
      <c r="C497" s="17">
        <v>2.0398438086483401</v>
      </c>
      <c r="D497" s="17"/>
      <c r="E497" s="17"/>
      <c r="F497" s="17"/>
      <c r="G497" s="17"/>
      <c r="H497" s="18" t="s">
        <v>11934</v>
      </c>
      <c r="I497" t="s">
        <v>11935</v>
      </c>
    </row>
    <row r="498" spans="1:9" x14ac:dyDescent="0.3">
      <c r="A498" t="s">
        <v>1369</v>
      </c>
      <c r="B498" t="s">
        <v>1369</v>
      </c>
      <c r="C498" s="17">
        <v>2.0243280905118199</v>
      </c>
      <c r="D498" s="17"/>
      <c r="E498" s="17">
        <v>-3.0891454178275302</v>
      </c>
      <c r="F498" s="17"/>
      <c r="G498" s="17"/>
      <c r="H498" s="18" t="s">
        <v>7188</v>
      </c>
      <c r="I498" t="s">
        <v>7189</v>
      </c>
    </row>
    <row r="499" spans="1:9" x14ac:dyDescent="0.3">
      <c r="A499" t="s">
        <v>1370</v>
      </c>
      <c r="B499" t="s">
        <v>1371</v>
      </c>
      <c r="C499" s="17">
        <v>2.0178933079293402</v>
      </c>
      <c r="D499" s="17"/>
      <c r="E499" s="17">
        <v>-10.009360549036501</v>
      </c>
      <c r="F499" s="17"/>
      <c r="G499" s="17"/>
      <c r="H499" s="18" t="s">
        <v>9550</v>
      </c>
      <c r="I499" t="s">
        <v>9551</v>
      </c>
    </row>
    <row r="500" spans="1:9" x14ac:dyDescent="0.3">
      <c r="A500" t="s">
        <v>1372</v>
      </c>
      <c r="B500" t="s">
        <v>1373</v>
      </c>
      <c r="C500" s="17">
        <v>2.01295361097181</v>
      </c>
      <c r="D500" s="17"/>
      <c r="E500" s="17"/>
      <c r="F500" s="17"/>
      <c r="G500" s="17"/>
      <c r="H500" s="18" t="s">
        <v>10840</v>
      </c>
      <c r="I500" t="s">
        <v>10841</v>
      </c>
    </row>
    <row r="501" spans="1:9" x14ac:dyDescent="0.3">
      <c r="A501" t="s">
        <v>1374</v>
      </c>
      <c r="B501" t="s">
        <v>1374</v>
      </c>
      <c r="C501" s="17">
        <v>2.0007336937883098</v>
      </c>
      <c r="D501" s="17"/>
      <c r="E501" s="17">
        <v>-2.1740781865910499</v>
      </c>
      <c r="F501" s="17"/>
      <c r="G501" s="17"/>
      <c r="H501" s="18" t="s">
        <v>12258</v>
      </c>
      <c r="I501" t="s">
        <v>12259</v>
      </c>
    </row>
    <row r="502" spans="1:9" x14ac:dyDescent="0.3">
      <c r="A502" t="s">
        <v>1375</v>
      </c>
      <c r="B502" t="s">
        <v>1376</v>
      </c>
      <c r="C502" s="17">
        <v>-2.0132081551717702</v>
      </c>
      <c r="D502" s="17"/>
      <c r="E502" s="17"/>
      <c r="F502" s="17"/>
      <c r="G502" s="17"/>
      <c r="H502" s="18" t="s">
        <v>10266</v>
      </c>
      <c r="I502" t="s">
        <v>10267</v>
      </c>
    </row>
    <row r="503" spans="1:9" x14ac:dyDescent="0.3">
      <c r="A503" t="s">
        <v>1377</v>
      </c>
      <c r="B503" t="s">
        <v>1378</v>
      </c>
      <c r="C503" s="17">
        <v>-2.01684835895627</v>
      </c>
      <c r="D503" s="17"/>
      <c r="E503" s="17">
        <v>2.3475525180145098</v>
      </c>
      <c r="F503" s="17"/>
      <c r="G503" s="17"/>
      <c r="H503" s="18" t="s">
        <v>6138</v>
      </c>
      <c r="I503" t="s">
        <v>6139</v>
      </c>
    </row>
    <row r="504" spans="1:9" x14ac:dyDescent="0.3">
      <c r="A504" t="s">
        <v>1379</v>
      </c>
      <c r="B504" t="s">
        <v>1380</v>
      </c>
      <c r="C504" s="17">
        <v>-2.02084224836574</v>
      </c>
      <c r="D504" s="17"/>
      <c r="E504" s="17">
        <v>-3.7012963368675602</v>
      </c>
      <c r="F504" s="17"/>
      <c r="G504" s="17"/>
      <c r="H504" s="18" t="s">
        <v>9270</v>
      </c>
      <c r="I504" t="s">
        <v>9271</v>
      </c>
    </row>
    <row r="505" spans="1:9" x14ac:dyDescent="0.3">
      <c r="A505" t="s">
        <v>1381</v>
      </c>
      <c r="B505" t="s">
        <v>1382</v>
      </c>
      <c r="C505" s="17">
        <v>-2.0215704861992698</v>
      </c>
      <c r="D505" s="17"/>
      <c r="E505" s="17">
        <v>-7.94512991595961</v>
      </c>
      <c r="F505" s="17"/>
      <c r="G505" s="17">
        <v>7.0053286999999997</v>
      </c>
      <c r="H505" s="18" t="s">
        <v>9186</v>
      </c>
      <c r="I505" t="s">
        <v>9187</v>
      </c>
    </row>
    <row r="506" spans="1:9" x14ac:dyDescent="0.3">
      <c r="A506" t="s">
        <v>1383</v>
      </c>
      <c r="B506" t="s">
        <v>1383</v>
      </c>
      <c r="C506" s="17">
        <v>-2.0237458131695298</v>
      </c>
      <c r="D506" s="17"/>
      <c r="E506" s="17"/>
      <c r="F506" s="17"/>
      <c r="G506" s="17"/>
      <c r="H506" s="18" t="s">
        <v>6862</v>
      </c>
      <c r="I506" t="s">
        <v>6863</v>
      </c>
    </row>
    <row r="507" spans="1:9" x14ac:dyDescent="0.3">
      <c r="A507" t="s">
        <v>1384</v>
      </c>
      <c r="B507" t="s">
        <v>1384</v>
      </c>
      <c r="C507" s="17">
        <v>-2.0262444621762601</v>
      </c>
      <c r="D507" s="17"/>
      <c r="E507" s="17">
        <v>-6.3586051622300497</v>
      </c>
      <c r="F507" s="17"/>
      <c r="G507" s="17"/>
      <c r="H507" s="18" t="s">
        <v>7486</v>
      </c>
      <c r="I507" t="s">
        <v>7487</v>
      </c>
    </row>
    <row r="508" spans="1:9" x14ac:dyDescent="0.3">
      <c r="A508" t="s">
        <v>1385</v>
      </c>
      <c r="B508" t="s">
        <v>1386</v>
      </c>
      <c r="C508" s="17">
        <v>-2.03550344803012</v>
      </c>
      <c r="D508" s="17"/>
      <c r="E508" s="17"/>
      <c r="F508" s="17"/>
      <c r="G508" s="17"/>
      <c r="H508" s="18" t="s">
        <v>11640</v>
      </c>
      <c r="I508" t="s">
        <v>11641</v>
      </c>
    </row>
    <row r="509" spans="1:9" x14ac:dyDescent="0.3">
      <c r="A509" t="s">
        <v>1387</v>
      </c>
      <c r="B509" t="s">
        <v>1388</v>
      </c>
      <c r="C509" s="17">
        <v>-2.0437272618059299</v>
      </c>
      <c r="D509" s="17"/>
      <c r="E509" s="17">
        <v>2.0573875915820699</v>
      </c>
      <c r="F509" s="17"/>
      <c r="G509" s="17"/>
      <c r="H509" s="18" t="s">
        <v>8192</v>
      </c>
      <c r="I509" t="s">
        <v>8193</v>
      </c>
    </row>
    <row r="510" spans="1:9" x14ac:dyDescent="0.3">
      <c r="A510" t="s">
        <v>1389</v>
      </c>
      <c r="B510" t="s">
        <v>1389</v>
      </c>
      <c r="C510" s="17">
        <v>-2.0571456872707299</v>
      </c>
      <c r="D510" s="17"/>
      <c r="E510" s="17"/>
      <c r="F510" s="17"/>
      <c r="G510" s="17"/>
      <c r="H510" s="18" t="s">
        <v>7270</v>
      </c>
      <c r="I510" t="s">
        <v>7271</v>
      </c>
    </row>
    <row r="511" spans="1:9" x14ac:dyDescent="0.3">
      <c r="A511" t="s">
        <v>1390</v>
      </c>
      <c r="B511" t="s">
        <v>1391</v>
      </c>
      <c r="C511" s="17">
        <v>-2.0818736252966299</v>
      </c>
      <c r="D511" s="17"/>
      <c r="E511" s="17"/>
      <c r="F511" s="17"/>
      <c r="G511" s="17">
        <v>3.8730223000000001</v>
      </c>
      <c r="H511" s="18" t="s">
        <v>6186</v>
      </c>
      <c r="I511" t="s">
        <v>6187</v>
      </c>
    </row>
    <row r="512" spans="1:9" x14ac:dyDescent="0.3">
      <c r="A512" t="s">
        <v>1392</v>
      </c>
      <c r="B512" t="s">
        <v>1393</v>
      </c>
      <c r="C512" s="17">
        <v>-2.0884403766986099</v>
      </c>
      <c r="D512" s="17"/>
      <c r="E512" s="17"/>
      <c r="F512" s="17"/>
      <c r="G512" s="17"/>
      <c r="H512" s="18" t="s">
        <v>8006</v>
      </c>
      <c r="I512" t="s">
        <v>8007</v>
      </c>
    </row>
    <row r="513" spans="1:9" x14ac:dyDescent="0.3">
      <c r="A513" t="s">
        <v>1394</v>
      </c>
      <c r="B513" t="s">
        <v>1395</v>
      </c>
      <c r="C513" s="17">
        <v>-2.0884833160651102</v>
      </c>
      <c r="D513" s="17"/>
      <c r="E513" s="17">
        <v>-4.3557188644608296</v>
      </c>
      <c r="F513" s="17"/>
      <c r="G513" s="17"/>
      <c r="H513" s="18" t="s">
        <v>9196</v>
      </c>
      <c r="I513" t="s">
        <v>9197</v>
      </c>
    </row>
    <row r="514" spans="1:9" x14ac:dyDescent="0.3">
      <c r="A514" t="s">
        <v>1396</v>
      </c>
      <c r="C514" s="17">
        <v>-2.0934806327810098</v>
      </c>
      <c r="D514" s="17"/>
      <c r="E514" s="17"/>
      <c r="F514" s="17"/>
      <c r="G514" s="17"/>
      <c r="H514" s="18" t="s">
        <v>12554</v>
      </c>
      <c r="I514" t="s">
        <v>12555</v>
      </c>
    </row>
    <row r="515" spans="1:9" x14ac:dyDescent="0.3">
      <c r="A515" t="s">
        <v>1397</v>
      </c>
      <c r="C515" s="17">
        <v>-2.1010808445978899</v>
      </c>
      <c r="D515" s="17">
        <v>2.2998851467104502</v>
      </c>
      <c r="E515" s="17">
        <v>-6.7335527983489403</v>
      </c>
      <c r="F515" s="17"/>
      <c r="G515" s="17"/>
      <c r="H515" s="18" t="s">
        <v>12556</v>
      </c>
      <c r="I515" t="s">
        <v>12557</v>
      </c>
    </row>
    <row r="516" spans="1:9" x14ac:dyDescent="0.3">
      <c r="A516" t="s">
        <v>1398</v>
      </c>
      <c r="B516" t="s">
        <v>1399</v>
      </c>
      <c r="C516" s="17">
        <v>-2.1020301568862299</v>
      </c>
      <c r="D516" s="17">
        <v>2.4129029978312402</v>
      </c>
      <c r="E516" s="17"/>
      <c r="F516" s="17"/>
      <c r="G516" s="17"/>
      <c r="H516" s="18" t="s">
        <v>11194</v>
      </c>
      <c r="I516" t="s">
        <v>11195</v>
      </c>
    </row>
    <row r="517" spans="1:9" x14ac:dyDescent="0.3">
      <c r="A517" t="s">
        <v>1400</v>
      </c>
      <c r="B517" t="s">
        <v>1400</v>
      </c>
      <c r="C517" s="17">
        <v>-2.1045255756913401</v>
      </c>
      <c r="D517" s="17"/>
      <c r="E517" s="17"/>
      <c r="F517" s="17"/>
      <c r="G517" s="17"/>
      <c r="H517" s="18" t="s">
        <v>7868</v>
      </c>
      <c r="I517" t="s">
        <v>7869</v>
      </c>
    </row>
    <row r="518" spans="1:9" x14ac:dyDescent="0.3">
      <c r="A518" t="s">
        <v>1401</v>
      </c>
      <c r="B518" t="s">
        <v>1402</v>
      </c>
      <c r="C518" s="17">
        <v>-2.1077995008748598</v>
      </c>
      <c r="D518" s="17"/>
      <c r="E518" s="17"/>
      <c r="F518" s="17"/>
      <c r="G518" s="17"/>
      <c r="H518" s="18" t="s">
        <v>10270</v>
      </c>
      <c r="I518" t="s">
        <v>10271</v>
      </c>
    </row>
    <row r="519" spans="1:9" x14ac:dyDescent="0.3">
      <c r="A519" t="s">
        <v>1403</v>
      </c>
      <c r="B519" t="s">
        <v>1403</v>
      </c>
      <c r="C519" s="17">
        <v>-2.1121416930036898</v>
      </c>
      <c r="D519" s="17"/>
      <c r="E519" s="17">
        <v>-8.5123177841106497</v>
      </c>
      <c r="F519" s="17"/>
      <c r="G519" s="17"/>
      <c r="H519" s="18" t="s">
        <v>7484</v>
      </c>
      <c r="I519" t="s">
        <v>7485</v>
      </c>
    </row>
    <row r="520" spans="1:9" x14ac:dyDescent="0.3">
      <c r="A520" t="s">
        <v>1404</v>
      </c>
      <c r="B520" t="s">
        <v>1405</v>
      </c>
      <c r="C520" s="17">
        <v>-2.1147113581611698</v>
      </c>
      <c r="D520" s="17"/>
      <c r="E520" s="17">
        <v>-8.8360088247299107</v>
      </c>
      <c r="F520" s="17"/>
      <c r="G520" s="17"/>
      <c r="H520" s="18" t="s">
        <v>10464</v>
      </c>
      <c r="I520" t="s">
        <v>10465</v>
      </c>
    </row>
    <row r="521" spans="1:9" x14ac:dyDescent="0.3">
      <c r="A521" t="s">
        <v>1406</v>
      </c>
      <c r="B521" t="s">
        <v>1407</v>
      </c>
      <c r="C521" s="17">
        <v>-2.1151638069355698</v>
      </c>
      <c r="D521" s="17"/>
      <c r="E521" s="17"/>
      <c r="F521" s="17"/>
      <c r="G521" s="17"/>
      <c r="H521" s="18" t="s">
        <v>9258</v>
      </c>
      <c r="I521" t="s">
        <v>9259</v>
      </c>
    </row>
    <row r="522" spans="1:9" x14ac:dyDescent="0.3">
      <c r="A522" t="s">
        <v>1408</v>
      </c>
      <c r="C522" s="17">
        <v>-2.1153693897925199</v>
      </c>
      <c r="D522" s="17"/>
      <c r="E522" s="17"/>
      <c r="F522" s="17"/>
      <c r="G522" s="17"/>
      <c r="H522" s="18" t="s">
        <v>12558</v>
      </c>
      <c r="I522" t="s">
        <v>12559</v>
      </c>
    </row>
    <row r="523" spans="1:9" x14ac:dyDescent="0.3">
      <c r="A523" t="s">
        <v>1409</v>
      </c>
      <c r="B523" t="s">
        <v>1409</v>
      </c>
      <c r="C523" s="17">
        <v>-2.1202036300635001</v>
      </c>
      <c r="D523" s="17"/>
      <c r="E523" s="17"/>
      <c r="F523" s="17"/>
      <c r="G523" s="17"/>
      <c r="H523" s="18" t="s">
        <v>12412</v>
      </c>
      <c r="I523" t="s">
        <v>12413</v>
      </c>
    </row>
    <row r="524" spans="1:9" x14ac:dyDescent="0.3">
      <c r="A524" t="s">
        <v>1410</v>
      </c>
      <c r="B524" t="s">
        <v>1411</v>
      </c>
      <c r="C524" s="17">
        <v>-2.12412592099894</v>
      </c>
      <c r="D524" s="17">
        <v>-3.5472393159567601</v>
      </c>
      <c r="E524" s="17"/>
      <c r="F524" s="17"/>
      <c r="G524" s="17"/>
      <c r="H524" s="18" t="s">
        <v>8484</v>
      </c>
      <c r="I524" t="s">
        <v>8485</v>
      </c>
    </row>
    <row r="525" spans="1:9" x14ac:dyDescent="0.3">
      <c r="A525" t="s">
        <v>1412</v>
      </c>
      <c r="B525" t="s">
        <v>1413</v>
      </c>
      <c r="C525" s="17">
        <v>-2.1281094309458402</v>
      </c>
      <c r="D525" s="17"/>
      <c r="E525" s="17"/>
      <c r="F525" s="17"/>
      <c r="G525" s="17">
        <v>7.2787185000000001</v>
      </c>
      <c r="H525" s="18" t="s">
        <v>9188</v>
      </c>
      <c r="I525" t="s">
        <v>9189</v>
      </c>
    </row>
    <row r="526" spans="1:9" x14ac:dyDescent="0.3">
      <c r="A526" t="s">
        <v>1414</v>
      </c>
      <c r="B526" t="s">
        <v>1415</v>
      </c>
      <c r="C526" s="17">
        <v>-2.1328575868772002</v>
      </c>
      <c r="D526" s="17"/>
      <c r="E526" s="17"/>
      <c r="F526" s="17"/>
      <c r="G526" s="17"/>
      <c r="H526" s="18" t="s">
        <v>9122</v>
      </c>
      <c r="I526" t="s">
        <v>9123</v>
      </c>
    </row>
    <row r="527" spans="1:9" x14ac:dyDescent="0.3">
      <c r="A527" t="s">
        <v>1416</v>
      </c>
      <c r="B527" t="s">
        <v>1417</v>
      </c>
      <c r="C527" s="17">
        <v>-2.13443916008465</v>
      </c>
      <c r="D527" s="17">
        <v>2.1985486308343298</v>
      </c>
      <c r="E527" s="17"/>
      <c r="F527" s="17"/>
      <c r="G527" s="17">
        <v>8.9958515000000006</v>
      </c>
      <c r="H527" s="18" t="s">
        <v>11480</v>
      </c>
      <c r="I527" t="s">
        <v>11481</v>
      </c>
    </row>
    <row r="528" spans="1:9" x14ac:dyDescent="0.3">
      <c r="A528" t="s">
        <v>1418</v>
      </c>
      <c r="B528" t="s">
        <v>1418</v>
      </c>
      <c r="C528" s="17">
        <v>-2.1353067233417602</v>
      </c>
      <c r="D528" s="17"/>
      <c r="E528" s="17"/>
      <c r="F528" s="17"/>
      <c r="G528" s="17"/>
      <c r="H528" s="18" t="s">
        <v>6818</v>
      </c>
      <c r="I528" t="s">
        <v>6819</v>
      </c>
    </row>
    <row r="529" spans="1:9" x14ac:dyDescent="0.3">
      <c r="A529" t="s">
        <v>1419</v>
      </c>
      <c r="B529" t="s">
        <v>1419</v>
      </c>
      <c r="C529" s="17">
        <v>-2.1363204429654399</v>
      </c>
      <c r="D529" s="17"/>
      <c r="E529" s="17"/>
      <c r="F529" s="17"/>
      <c r="G529" s="17"/>
      <c r="H529" s="18" t="s">
        <v>7488</v>
      </c>
      <c r="I529" t="s">
        <v>7489</v>
      </c>
    </row>
    <row r="530" spans="1:9" x14ac:dyDescent="0.3">
      <c r="A530" t="s">
        <v>1420</v>
      </c>
      <c r="B530" t="s">
        <v>1420</v>
      </c>
      <c r="C530" s="17">
        <v>-2.1421231149268798</v>
      </c>
      <c r="D530" s="17"/>
      <c r="E530" s="17"/>
      <c r="F530" s="17"/>
      <c r="G530" s="17"/>
      <c r="H530" s="18" t="s">
        <v>11974</v>
      </c>
      <c r="I530" t="s">
        <v>11975</v>
      </c>
    </row>
    <row r="531" spans="1:9" x14ac:dyDescent="0.3">
      <c r="A531" t="s">
        <v>1421</v>
      </c>
      <c r="B531" t="s">
        <v>1422</v>
      </c>
      <c r="C531" s="17">
        <v>-2.1447984073036701</v>
      </c>
      <c r="D531" s="17">
        <v>-82.314054404701594</v>
      </c>
      <c r="E531" s="17">
        <v>-21.171391809474802</v>
      </c>
      <c r="F531" s="17"/>
      <c r="G531" s="17">
        <v>6.3965110000000003</v>
      </c>
      <c r="H531" s="18" t="s">
        <v>6376</v>
      </c>
      <c r="I531" t="s">
        <v>6377</v>
      </c>
    </row>
    <row r="532" spans="1:9" x14ac:dyDescent="0.3">
      <c r="A532" t="s">
        <v>1423</v>
      </c>
      <c r="B532" t="s">
        <v>1423</v>
      </c>
      <c r="C532" s="17">
        <v>-2.1456078578295301</v>
      </c>
      <c r="D532" s="17"/>
      <c r="E532" s="17"/>
      <c r="F532" s="17"/>
      <c r="G532" s="17"/>
      <c r="H532" s="18" t="s">
        <v>12186</v>
      </c>
      <c r="I532" t="s">
        <v>12187</v>
      </c>
    </row>
    <row r="533" spans="1:9" x14ac:dyDescent="0.3">
      <c r="A533" t="s">
        <v>1424</v>
      </c>
      <c r="B533" t="s">
        <v>1425</v>
      </c>
      <c r="C533" s="17">
        <v>-2.1487860694496499</v>
      </c>
      <c r="D533" s="17"/>
      <c r="E533" s="17"/>
      <c r="F533" s="17"/>
      <c r="G533" s="17">
        <v>13.603901</v>
      </c>
      <c r="H533" s="18" t="s">
        <v>6330</v>
      </c>
      <c r="I533" t="s">
        <v>6331</v>
      </c>
    </row>
    <row r="534" spans="1:9" x14ac:dyDescent="0.3">
      <c r="A534" t="s">
        <v>1426</v>
      </c>
      <c r="B534" t="s">
        <v>1427</v>
      </c>
      <c r="C534" s="17">
        <v>-2.15326979672182</v>
      </c>
      <c r="D534" s="17"/>
      <c r="E534" s="17"/>
      <c r="F534" s="17"/>
      <c r="G534" s="17"/>
      <c r="H534" s="18" t="s">
        <v>6574</v>
      </c>
      <c r="I534" t="s">
        <v>6575</v>
      </c>
    </row>
    <row r="535" spans="1:9" x14ac:dyDescent="0.3">
      <c r="A535" t="s">
        <v>1428</v>
      </c>
      <c r="B535" t="s">
        <v>1429</v>
      </c>
      <c r="C535" s="17">
        <v>-2.1603664584310098</v>
      </c>
      <c r="D535" s="17"/>
      <c r="E535" s="17">
        <v>-8.8547492159618706</v>
      </c>
      <c r="F535" s="17"/>
      <c r="G535" s="17"/>
      <c r="H535" s="18" t="s">
        <v>9194</v>
      </c>
      <c r="I535" t="s">
        <v>9195</v>
      </c>
    </row>
    <row r="536" spans="1:9" x14ac:dyDescent="0.3">
      <c r="A536" t="s">
        <v>1430</v>
      </c>
      <c r="C536" s="17">
        <v>-2.1623446026967899</v>
      </c>
      <c r="D536" s="17"/>
      <c r="E536" s="17"/>
      <c r="F536" s="17"/>
      <c r="G536" s="17"/>
      <c r="H536" s="18" t="s">
        <v>12560</v>
      </c>
      <c r="I536" t="s">
        <v>12561</v>
      </c>
    </row>
    <row r="537" spans="1:9" x14ac:dyDescent="0.3">
      <c r="A537" t="s">
        <v>1431</v>
      </c>
      <c r="C537" s="17">
        <v>-2.1704559293295498</v>
      </c>
      <c r="D537" s="17">
        <v>3.25459567146609</v>
      </c>
      <c r="E537" s="17"/>
      <c r="F537" s="17"/>
      <c r="G537" s="17"/>
      <c r="H537" s="18" t="s">
        <v>12562</v>
      </c>
      <c r="I537" t="s">
        <v>12563</v>
      </c>
    </row>
    <row r="538" spans="1:9" x14ac:dyDescent="0.3">
      <c r="A538" t="s">
        <v>1432</v>
      </c>
      <c r="B538" t="s">
        <v>1433</v>
      </c>
      <c r="C538" s="17">
        <v>-2.1773808552682001</v>
      </c>
      <c r="D538" s="17"/>
      <c r="E538" s="17"/>
      <c r="F538" s="17"/>
      <c r="G538" s="17"/>
      <c r="H538" s="18" t="s">
        <v>10982</v>
      </c>
      <c r="I538" t="s">
        <v>10983</v>
      </c>
    </row>
    <row r="539" spans="1:9" x14ac:dyDescent="0.3">
      <c r="A539" t="s">
        <v>1434</v>
      </c>
      <c r="B539" t="s">
        <v>1435</v>
      </c>
      <c r="C539" s="17">
        <v>-2.1850293406228301</v>
      </c>
      <c r="D539" s="17">
        <v>2.0576250482684602</v>
      </c>
      <c r="E539" s="17"/>
      <c r="F539" s="17"/>
      <c r="G539" s="17"/>
      <c r="H539" s="18" t="s">
        <v>10356</v>
      </c>
      <c r="I539" t="s">
        <v>10357</v>
      </c>
    </row>
    <row r="540" spans="1:9" x14ac:dyDescent="0.3">
      <c r="A540" t="s">
        <v>1436</v>
      </c>
      <c r="B540" t="s">
        <v>1436</v>
      </c>
      <c r="C540" s="17">
        <v>-2.1930712899910501</v>
      </c>
      <c r="D540" s="17"/>
      <c r="E540" s="17">
        <v>-2.0630569724655299</v>
      </c>
      <c r="F540" s="17"/>
      <c r="G540" s="17"/>
      <c r="H540" s="18" t="s">
        <v>6840</v>
      </c>
      <c r="I540" t="s">
        <v>6841</v>
      </c>
    </row>
    <row r="541" spans="1:9" x14ac:dyDescent="0.3">
      <c r="A541" t="s">
        <v>1437</v>
      </c>
      <c r="B541" t="s">
        <v>1437</v>
      </c>
      <c r="C541" s="17">
        <v>-2.1976254411777298</v>
      </c>
      <c r="D541" s="17"/>
      <c r="E541" s="17"/>
      <c r="F541" s="17"/>
      <c r="G541" s="17"/>
      <c r="H541" s="18" t="s">
        <v>11922</v>
      </c>
      <c r="I541" t="s">
        <v>11923</v>
      </c>
    </row>
    <row r="542" spans="1:9" x14ac:dyDescent="0.3">
      <c r="A542" t="s">
        <v>1438</v>
      </c>
      <c r="B542" t="s">
        <v>1438</v>
      </c>
      <c r="C542" s="17">
        <v>-2.2023256254038701</v>
      </c>
      <c r="D542" s="17">
        <v>4.5246584666184999</v>
      </c>
      <c r="E542" s="17">
        <v>-2.8745595164249198</v>
      </c>
      <c r="F542" s="17"/>
      <c r="G542" s="17"/>
      <c r="H542" s="18" t="s">
        <v>6872</v>
      </c>
      <c r="I542" t="s">
        <v>6873</v>
      </c>
    </row>
    <row r="543" spans="1:9" x14ac:dyDescent="0.3">
      <c r="A543" t="s">
        <v>1439</v>
      </c>
      <c r="B543" t="s">
        <v>1439</v>
      </c>
      <c r="C543" s="17">
        <v>-2.2045216358428199</v>
      </c>
      <c r="D543" s="17"/>
      <c r="E543" s="17"/>
      <c r="F543" s="17"/>
      <c r="G543" s="17"/>
      <c r="H543" s="18" t="s">
        <v>11886</v>
      </c>
      <c r="I543" t="s">
        <v>11887</v>
      </c>
    </row>
    <row r="544" spans="1:9" x14ac:dyDescent="0.3">
      <c r="A544" t="s">
        <v>1440</v>
      </c>
      <c r="B544" t="s">
        <v>1440</v>
      </c>
      <c r="C544" s="17">
        <v>-2.20486408900888</v>
      </c>
      <c r="D544" s="17"/>
      <c r="E544" s="17"/>
      <c r="F544" s="17"/>
      <c r="G544" s="17"/>
      <c r="H544" s="18" t="s">
        <v>7146</v>
      </c>
      <c r="I544" t="s">
        <v>7147</v>
      </c>
    </row>
    <row r="545" spans="1:9" x14ac:dyDescent="0.3">
      <c r="A545" t="s">
        <v>1441</v>
      </c>
      <c r="B545" t="s">
        <v>1442</v>
      </c>
      <c r="C545" s="17">
        <v>-2.2164777262903201</v>
      </c>
      <c r="D545" s="17"/>
      <c r="E545" s="17"/>
      <c r="F545" s="17"/>
      <c r="G545" s="17"/>
      <c r="H545" s="18" t="s">
        <v>11536</v>
      </c>
      <c r="I545" t="s">
        <v>11537</v>
      </c>
    </row>
    <row r="546" spans="1:9" x14ac:dyDescent="0.3">
      <c r="A546" t="s">
        <v>1443</v>
      </c>
      <c r="B546" t="s">
        <v>1444</v>
      </c>
      <c r="C546" s="17">
        <v>-2.2221006968463</v>
      </c>
      <c r="D546" s="17"/>
      <c r="E546" s="17"/>
      <c r="F546" s="17"/>
      <c r="G546" s="17"/>
      <c r="H546" s="18" t="s">
        <v>10262</v>
      </c>
      <c r="I546" t="s">
        <v>10263</v>
      </c>
    </row>
    <row r="547" spans="1:9" x14ac:dyDescent="0.3">
      <c r="A547" t="s">
        <v>415</v>
      </c>
      <c r="B547" t="s">
        <v>370</v>
      </c>
      <c r="C547" s="17">
        <v>-2.22816384506155</v>
      </c>
      <c r="D547" s="17"/>
      <c r="E547" s="17"/>
      <c r="F547" s="17"/>
      <c r="G547" s="17"/>
      <c r="H547" s="18" t="s">
        <v>8316</v>
      </c>
      <c r="I547" t="s">
        <v>8317</v>
      </c>
    </row>
    <row r="548" spans="1:9" x14ac:dyDescent="0.3">
      <c r="A548" t="s">
        <v>1445</v>
      </c>
      <c r="B548" t="s">
        <v>1445</v>
      </c>
      <c r="C548" s="17">
        <v>-2.2349081058797702</v>
      </c>
      <c r="D548" s="17"/>
      <c r="E548" s="17"/>
      <c r="F548" s="17"/>
      <c r="G548" s="17"/>
      <c r="H548" s="18" t="s">
        <v>7846</v>
      </c>
      <c r="I548" t="s">
        <v>7847</v>
      </c>
    </row>
    <row r="549" spans="1:9" x14ac:dyDescent="0.3">
      <c r="A549" t="s">
        <v>1446</v>
      </c>
      <c r="B549" t="s">
        <v>1447</v>
      </c>
      <c r="C549" s="17">
        <v>-2.2370218260418602</v>
      </c>
      <c r="D549" s="17"/>
      <c r="E549" s="17"/>
      <c r="F549" s="17"/>
      <c r="G549" s="17"/>
      <c r="H549" s="18" t="s">
        <v>10512</v>
      </c>
      <c r="I549" t="s">
        <v>10513</v>
      </c>
    </row>
    <row r="550" spans="1:9" x14ac:dyDescent="0.3">
      <c r="A550" t="s">
        <v>1448</v>
      </c>
      <c r="B550" t="s">
        <v>1449</v>
      </c>
      <c r="C550" s="17">
        <v>-2.2431719601233202</v>
      </c>
      <c r="D550" s="17"/>
      <c r="E550" s="17">
        <v>-4.4300517091789597</v>
      </c>
      <c r="F550" s="17"/>
      <c r="G550" s="17"/>
      <c r="H550" s="18" t="s">
        <v>10484</v>
      </c>
      <c r="I550" t="s">
        <v>10485</v>
      </c>
    </row>
    <row r="551" spans="1:9" x14ac:dyDescent="0.3">
      <c r="A551" t="s">
        <v>1450</v>
      </c>
      <c r="B551" t="s">
        <v>1450</v>
      </c>
      <c r="C551" s="17">
        <v>-2.2449093704921101</v>
      </c>
      <c r="D551" s="17"/>
      <c r="E551" s="17"/>
      <c r="F551" s="17"/>
      <c r="G551" s="17"/>
      <c r="H551" s="18" t="s">
        <v>7866</v>
      </c>
      <c r="I551" t="s">
        <v>7867</v>
      </c>
    </row>
    <row r="552" spans="1:9" x14ac:dyDescent="0.3">
      <c r="A552" t="s">
        <v>1451</v>
      </c>
      <c r="B552" t="s">
        <v>1451</v>
      </c>
      <c r="C552" s="17">
        <v>-2.2471589281461002</v>
      </c>
      <c r="D552" s="17"/>
      <c r="E552" s="17"/>
      <c r="F552" s="17"/>
      <c r="G552" s="17"/>
      <c r="H552" s="18" t="s">
        <v>6996</v>
      </c>
      <c r="I552" t="s">
        <v>6997</v>
      </c>
    </row>
    <row r="553" spans="1:9" x14ac:dyDescent="0.3">
      <c r="A553" t="s">
        <v>1452</v>
      </c>
      <c r="C553" s="17">
        <v>-2.2488604163475698</v>
      </c>
      <c r="D553" s="17"/>
      <c r="E553" s="17"/>
      <c r="F553" s="17"/>
      <c r="G553" s="17"/>
      <c r="H553" s="18" t="s">
        <v>12564</v>
      </c>
      <c r="I553" t="s">
        <v>12565</v>
      </c>
    </row>
    <row r="554" spans="1:9" x14ac:dyDescent="0.3">
      <c r="A554" t="s">
        <v>1453</v>
      </c>
      <c r="B554" t="s">
        <v>1453</v>
      </c>
      <c r="C554" s="17">
        <v>-2.2574341619193499</v>
      </c>
      <c r="D554" s="17"/>
      <c r="E554" s="17"/>
      <c r="F554" s="17"/>
      <c r="G554" s="17"/>
      <c r="H554" s="18" t="s">
        <v>7262</v>
      </c>
      <c r="I554" t="s">
        <v>7263</v>
      </c>
    </row>
    <row r="555" spans="1:9" x14ac:dyDescent="0.3">
      <c r="A555" t="s">
        <v>1454</v>
      </c>
      <c r="B555" t="s">
        <v>1455</v>
      </c>
      <c r="C555" s="17">
        <v>-2.25788005912881</v>
      </c>
      <c r="D555" s="17"/>
      <c r="E555" s="17"/>
      <c r="F555" s="17"/>
      <c r="G555" s="17"/>
      <c r="H555" s="18" t="s">
        <v>10360</v>
      </c>
      <c r="I555" t="s">
        <v>10361</v>
      </c>
    </row>
    <row r="556" spans="1:9" x14ac:dyDescent="0.3">
      <c r="A556" t="s">
        <v>1456</v>
      </c>
      <c r="B556" t="s">
        <v>1457</v>
      </c>
      <c r="C556" s="17">
        <v>-2.2622435448416298</v>
      </c>
      <c r="D556" s="17"/>
      <c r="E556" s="17">
        <v>-4.2790754998588802</v>
      </c>
      <c r="F556" s="17"/>
      <c r="G556" s="17"/>
      <c r="H556" s="18" t="s">
        <v>9148</v>
      </c>
      <c r="I556" t="s">
        <v>9149</v>
      </c>
    </row>
    <row r="557" spans="1:9" x14ac:dyDescent="0.3">
      <c r="A557" t="s">
        <v>1458</v>
      </c>
      <c r="B557" t="s">
        <v>1459</v>
      </c>
      <c r="C557" s="17">
        <v>-2.2622602929614501</v>
      </c>
      <c r="D557" s="17"/>
      <c r="E557" s="17"/>
      <c r="F557" s="17"/>
      <c r="G557" s="17"/>
      <c r="H557" s="18" t="s">
        <v>8656</v>
      </c>
      <c r="I557" t="s">
        <v>8657</v>
      </c>
    </row>
    <row r="558" spans="1:9" x14ac:dyDescent="0.3">
      <c r="A558" t="s">
        <v>1460</v>
      </c>
      <c r="C558" s="17">
        <v>-2.2688449896977798</v>
      </c>
      <c r="D558" s="17"/>
      <c r="E558" s="17"/>
      <c r="F558" s="17"/>
      <c r="G558" s="17"/>
      <c r="H558" s="18" t="s">
        <v>12566</v>
      </c>
      <c r="I558" t="s">
        <v>12567</v>
      </c>
    </row>
    <row r="559" spans="1:9" x14ac:dyDescent="0.3">
      <c r="A559" t="s">
        <v>1461</v>
      </c>
      <c r="B559" t="s">
        <v>1462</v>
      </c>
      <c r="C559" s="17">
        <v>-2.2769076378949502</v>
      </c>
      <c r="D559" s="17"/>
      <c r="E559" s="17">
        <v>-8.2582463276783695</v>
      </c>
      <c r="F559" s="17"/>
      <c r="G559" s="17"/>
      <c r="H559" s="18" t="s">
        <v>8980</v>
      </c>
      <c r="I559" t="s">
        <v>8981</v>
      </c>
    </row>
    <row r="560" spans="1:9" x14ac:dyDescent="0.3">
      <c r="A560" t="s">
        <v>1463</v>
      </c>
      <c r="B560" t="s">
        <v>1463</v>
      </c>
      <c r="C560" s="17">
        <v>-2.2777804281361802</v>
      </c>
      <c r="D560" s="17"/>
      <c r="E560" s="17"/>
      <c r="F560" s="17"/>
      <c r="G560" s="17"/>
      <c r="H560" s="18" t="s">
        <v>7576</v>
      </c>
      <c r="I560" t="s">
        <v>7577</v>
      </c>
    </row>
    <row r="561" spans="1:9" x14ac:dyDescent="0.3">
      <c r="A561" t="s">
        <v>1464</v>
      </c>
      <c r="B561" t="s">
        <v>1465</v>
      </c>
      <c r="C561" s="17">
        <v>-2.2787990528082198</v>
      </c>
      <c r="D561" s="17">
        <v>2.2544736543983301</v>
      </c>
      <c r="E561" s="17"/>
      <c r="F561" s="17"/>
      <c r="G561" s="17"/>
      <c r="H561" s="18" t="s">
        <v>11046</v>
      </c>
      <c r="I561" t="s">
        <v>11047</v>
      </c>
    </row>
    <row r="562" spans="1:9" x14ac:dyDescent="0.3">
      <c r="A562" t="s">
        <v>1466</v>
      </c>
      <c r="B562" t="s">
        <v>1467</v>
      </c>
      <c r="C562" s="17">
        <v>-2.2801647274462602</v>
      </c>
      <c r="D562" s="17"/>
      <c r="E562" s="17"/>
      <c r="F562" s="17"/>
      <c r="G562" s="17"/>
      <c r="H562" s="18" t="s">
        <v>10440</v>
      </c>
      <c r="I562" t="s">
        <v>10441</v>
      </c>
    </row>
    <row r="563" spans="1:9" x14ac:dyDescent="0.3">
      <c r="A563" t="s">
        <v>1468</v>
      </c>
      <c r="B563" t="s">
        <v>1469</v>
      </c>
      <c r="C563" s="17">
        <v>-2.29303651691197</v>
      </c>
      <c r="D563" s="17"/>
      <c r="E563" s="17">
        <v>-7.25329593937066</v>
      </c>
      <c r="F563" s="17"/>
      <c r="G563" s="17">
        <v>5.5628599999999997</v>
      </c>
      <c r="H563" s="18" t="s">
        <v>9432</v>
      </c>
      <c r="I563" t="s">
        <v>9433</v>
      </c>
    </row>
    <row r="564" spans="1:9" x14ac:dyDescent="0.3">
      <c r="A564" t="s">
        <v>1470</v>
      </c>
      <c r="B564" t="s">
        <v>1471</v>
      </c>
      <c r="C564" s="17">
        <v>-2.2931017957664399</v>
      </c>
      <c r="D564" s="17">
        <v>4.5581660940646804</v>
      </c>
      <c r="E564" s="17">
        <v>-2.7696392892815398</v>
      </c>
      <c r="F564" s="17"/>
      <c r="G564" s="17"/>
      <c r="H564" s="18" t="s">
        <v>6600</v>
      </c>
      <c r="I564" t="s">
        <v>6601</v>
      </c>
    </row>
    <row r="565" spans="1:9" x14ac:dyDescent="0.3">
      <c r="A565" t="s">
        <v>1472</v>
      </c>
      <c r="B565" t="s">
        <v>1473</v>
      </c>
      <c r="C565" s="17">
        <v>-2.2972675314351099</v>
      </c>
      <c r="D565" s="17"/>
      <c r="E565" s="17"/>
      <c r="F565" s="17"/>
      <c r="G565" s="17"/>
      <c r="H565" s="18" t="s">
        <v>6592</v>
      </c>
      <c r="I565" t="s">
        <v>6593</v>
      </c>
    </row>
    <row r="566" spans="1:9" x14ac:dyDescent="0.3">
      <c r="A566" t="s">
        <v>1474</v>
      </c>
      <c r="B566" t="s">
        <v>1475</v>
      </c>
      <c r="C566" s="17">
        <v>-2.3058184255257599</v>
      </c>
      <c r="D566" s="17"/>
      <c r="E566" s="17"/>
      <c r="F566" s="17"/>
      <c r="G566" s="17"/>
      <c r="H566" s="18" t="s">
        <v>11638</v>
      </c>
      <c r="I566" t="s">
        <v>11639</v>
      </c>
    </row>
    <row r="567" spans="1:9" x14ac:dyDescent="0.3">
      <c r="A567" t="s">
        <v>1476</v>
      </c>
      <c r="B567" t="s">
        <v>1476</v>
      </c>
      <c r="C567" s="17">
        <v>-2.3063381642193401</v>
      </c>
      <c r="D567" s="17"/>
      <c r="E567" s="17"/>
      <c r="F567" s="17"/>
      <c r="G567" s="17"/>
      <c r="H567" s="18" t="s">
        <v>12074</v>
      </c>
      <c r="I567" t="s">
        <v>12075</v>
      </c>
    </row>
    <row r="568" spans="1:9" x14ac:dyDescent="0.3">
      <c r="A568" t="s">
        <v>1477</v>
      </c>
      <c r="B568" t="s">
        <v>1477</v>
      </c>
      <c r="C568" s="17">
        <v>-2.30969116464557</v>
      </c>
      <c r="D568" s="17"/>
      <c r="E568" s="17"/>
      <c r="F568" s="17"/>
      <c r="G568" s="17"/>
      <c r="H568" s="18" t="s">
        <v>12298</v>
      </c>
      <c r="I568" t="s">
        <v>12299</v>
      </c>
    </row>
    <row r="569" spans="1:9" x14ac:dyDescent="0.3">
      <c r="A569" t="s">
        <v>1478</v>
      </c>
      <c r="B569" t="s">
        <v>1478</v>
      </c>
      <c r="C569" s="17">
        <v>-2.3097173378520699</v>
      </c>
      <c r="D569" s="17"/>
      <c r="E569" s="17">
        <v>-7.4235193851124501</v>
      </c>
      <c r="F569" s="17"/>
      <c r="G569" s="17">
        <v>5.888897</v>
      </c>
      <c r="H569" s="18" t="s">
        <v>6816</v>
      </c>
      <c r="I569" t="s">
        <v>6817</v>
      </c>
    </row>
    <row r="570" spans="1:9" x14ac:dyDescent="0.3">
      <c r="A570" t="s">
        <v>1479</v>
      </c>
      <c r="B570" t="s">
        <v>1480</v>
      </c>
      <c r="C570" s="17">
        <v>-2.31720563508931</v>
      </c>
      <c r="D570" s="17"/>
      <c r="E570" s="17">
        <v>3.2079855946236302</v>
      </c>
      <c r="F570" s="17"/>
      <c r="G570" s="17"/>
      <c r="H570" s="18" t="s">
        <v>11786</v>
      </c>
      <c r="I570" t="s">
        <v>11787</v>
      </c>
    </row>
    <row r="571" spans="1:9" x14ac:dyDescent="0.3">
      <c r="A571" t="s">
        <v>1481</v>
      </c>
      <c r="B571" t="s">
        <v>1481</v>
      </c>
      <c r="C571" s="17">
        <v>-2.3173535228072399</v>
      </c>
      <c r="D571" s="17"/>
      <c r="E571" s="17"/>
      <c r="F571" s="17"/>
      <c r="G571" s="17"/>
      <c r="H571" s="18" t="s">
        <v>6988</v>
      </c>
      <c r="I571" t="s">
        <v>6989</v>
      </c>
    </row>
    <row r="572" spans="1:9" x14ac:dyDescent="0.3">
      <c r="A572" t="s">
        <v>1482</v>
      </c>
      <c r="B572" t="s">
        <v>1483</v>
      </c>
      <c r="C572" s="17">
        <v>-2.3195852145339702</v>
      </c>
      <c r="D572" s="17">
        <v>-5.2070427521168199</v>
      </c>
      <c r="E572" s="17"/>
      <c r="F572" s="17"/>
      <c r="G572" s="17"/>
      <c r="H572" s="18" t="s">
        <v>8492</v>
      </c>
      <c r="I572" t="s">
        <v>8493</v>
      </c>
    </row>
    <row r="573" spans="1:9" x14ac:dyDescent="0.3">
      <c r="A573" t="s">
        <v>1484</v>
      </c>
      <c r="B573" t="s">
        <v>1484</v>
      </c>
      <c r="C573" s="17">
        <v>-2.32114550791845</v>
      </c>
      <c r="D573" s="17"/>
      <c r="E573" s="17"/>
      <c r="F573" s="17"/>
      <c r="G573" s="17"/>
      <c r="H573" s="18" t="s">
        <v>7860</v>
      </c>
      <c r="I573" t="s">
        <v>7861</v>
      </c>
    </row>
    <row r="574" spans="1:9" x14ac:dyDescent="0.3">
      <c r="A574" t="s">
        <v>1485</v>
      </c>
      <c r="B574" t="s">
        <v>1486</v>
      </c>
      <c r="C574" s="17">
        <v>-2.3299906039590299</v>
      </c>
      <c r="D574" s="17"/>
      <c r="E574" s="17"/>
      <c r="F574" s="17"/>
      <c r="G574" s="17"/>
      <c r="H574" s="18" t="s">
        <v>11680</v>
      </c>
      <c r="I574" t="s">
        <v>11681</v>
      </c>
    </row>
    <row r="575" spans="1:9" x14ac:dyDescent="0.3">
      <c r="A575" t="s">
        <v>1487</v>
      </c>
      <c r="C575" s="17">
        <v>-2.33467228903368</v>
      </c>
      <c r="D575" s="17"/>
      <c r="E575" s="17"/>
      <c r="F575" s="17"/>
      <c r="G575" s="17"/>
      <c r="H575" s="18" t="s">
        <v>12568</v>
      </c>
      <c r="I575" t="s">
        <v>12569</v>
      </c>
    </row>
    <row r="576" spans="1:9" x14ac:dyDescent="0.3">
      <c r="A576" t="s">
        <v>1488</v>
      </c>
      <c r="B576" t="s">
        <v>1489</v>
      </c>
      <c r="C576" s="17">
        <v>-2.3411825199639198</v>
      </c>
      <c r="D576" s="17"/>
      <c r="E576" s="17"/>
      <c r="F576" s="17"/>
      <c r="G576" s="17"/>
      <c r="H576" s="18" t="s">
        <v>6432</v>
      </c>
      <c r="I576" t="s">
        <v>6433</v>
      </c>
    </row>
    <row r="577" spans="1:9" x14ac:dyDescent="0.3">
      <c r="A577" t="s">
        <v>1490</v>
      </c>
      <c r="B577" t="s">
        <v>1491</v>
      </c>
      <c r="C577" s="17">
        <v>-2.34508198349931</v>
      </c>
      <c r="D577" s="17"/>
      <c r="E577" s="17"/>
      <c r="F577" s="17"/>
      <c r="G577" s="17"/>
      <c r="H577" s="18" t="s">
        <v>8536</v>
      </c>
      <c r="I577" t="s">
        <v>8537</v>
      </c>
    </row>
    <row r="578" spans="1:9" x14ac:dyDescent="0.3">
      <c r="A578" t="s">
        <v>1492</v>
      </c>
      <c r="B578" t="s">
        <v>1492</v>
      </c>
      <c r="C578" s="17">
        <v>-2.3452298551442299</v>
      </c>
      <c r="D578" s="17"/>
      <c r="E578" s="17"/>
      <c r="F578" s="17"/>
      <c r="G578" s="17"/>
      <c r="H578" s="18" t="s">
        <v>7410</v>
      </c>
      <c r="I578" t="s">
        <v>7411</v>
      </c>
    </row>
    <row r="579" spans="1:9" x14ac:dyDescent="0.3">
      <c r="A579" t="s">
        <v>1493</v>
      </c>
      <c r="C579" s="17">
        <v>-2.3457463499348199</v>
      </c>
      <c r="D579" s="17"/>
      <c r="E579" s="17"/>
      <c r="F579" s="17"/>
      <c r="G579" s="17"/>
      <c r="H579" s="18" t="s">
        <v>12570</v>
      </c>
      <c r="I579" t="s">
        <v>12571</v>
      </c>
    </row>
    <row r="580" spans="1:9" x14ac:dyDescent="0.3">
      <c r="A580" t="s">
        <v>1494</v>
      </c>
      <c r="B580" t="s">
        <v>1494</v>
      </c>
      <c r="C580" s="17">
        <v>-2.3499008907421901</v>
      </c>
      <c r="D580" s="17"/>
      <c r="E580" s="17">
        <v>2.0735645838090799</v>
      </c>
      <c r="F580" s="17"/>
      <c r="G580" s="17"/>
      <c r="H580" s="18" t="s">
        <v>11970</v>
      </c>
      <c r="I580" t="s">
        <v>11971</v>
      </c>
    </row>
    <row r="581" spans="1:9" x14ac:dyDescent="0.3">
      <c r="A581" t="s">
        <v>1495</v>
      </c>
      <c r="B581" t="s">
        <v>1496</v>
      </c>
      <c r="C581" s="17">
        <v>-2.3582246092667001</v>
      </c>
      <c r="D581" s="17">
        <v>-3.3525951014723199</v>
      </c>
      <c r="E581" s="17"/>
      <c r="F581" s="17"/>
      <c r="G581" s="17"/>
      <c r="H581" s="18" t="s">
        <v>9372</v>
      </c>
      <c r="I581" t="s">
        <v>9373</v>
      </c>
    </row>
    <row r="582" spans="1:9" x14ac:dyDescent="0.3">
      <c r="A582" t="s">
        <v>1497</v>
      </c>
      <c r="B582" t="s">
        <v>1498</v>
      </c>
      <c r="C582" s="17">
        <v>-2.3629362580247601</v>
      </c>
      <c r="D582" s="17"/>
      <c r="E582" s="17"/>
      <c r="F582" s="17"/>
      <c r="G582" s="17"/>
      <c r="H582" s="18" t="s">
        <v>8460</v>
      </c>
      <c r="I582" t="s">
        <v>8461</v>
      </c>
    </row>
    <row r="583" spans="1:9" x14ac:dyDescent="0.3">
      <c r="A583" t="s">
        <v>1499</v>
      </c>
      <c r="B583" t="s">
        <v>1500</v>
      </c>
      <c r="C583" s="17">
        <v>-2.36541248189475</v>
      </c>
      <c r="D583" s="17"/>
      <c r="E583" s="17">
        <v>-4.9196999327955702</v>
      </c>
      <c r="F583" s="17"/>
      <c r="G583" s="17"/>
      <c r="H583" s="18" t="s">
        <v>10910</v>
      </c>
      <c r="I583" t="s">
        <v>10911</v>
      </c>
    </row>
    <row r="584" spans="1:9" x14ac:dyDescent="0.3">
      <c r="A584" t="s">
        <v>1501</v>
      </c>
      <c r="B584" t="s">
        <v>1501</v>
      </c>
      <c r="C584" s="17">
        <v>-2.38046274659014</v>
      </c>
      <c r="D584" s="17"/>
      <c r="E584" s="17"/>
      <c r="F584" s="17"/>
      <c r="G584" s="17"/>
      <c r="H584" s="18" t="s">
        <v>7010</v>
      </c>
      <c r="I584" t="s">
        <v>7011</v>
      </c>
    </row>
    <row r="585" spans="1:9" x14ac:dyDescent="0.3">
      <c r="A585" t="s">
        <v>1502</v>
      </c>
      <c r="B585" t="s">
        <v>1503</v>
      </c>
      <c r="C585" s="17">
        <v>-2.3813675775722198</v>
      </c>
      <c r="D585" s="17"/>
      <c r="E585" s="17"/>
      <c r="F585" s="17"/>
      <c r="G585" s="17"/>
      <c r="H585" s="18" t="s">
        <v>8204</v>
      </c>
      <c r="I585" t="s">
        <v>8205</v>
      </c>
    </row>
    <row r="586" spans="1:9" x14ac:dyDescent="0.3">
      <c r="A586" t="s">
        <v>387</v>
      </c>
      <c r="B586" t="s">
        <v>388</v>
      </c>
      <c r="C586" s="17">
        <v>-2.3876618602645499</v>
      </c>
      <c r="D586" s="17"/>
      <c r="E586" s="17">
        <v>5.68005115010134</v>
      </c>
      <c r="F586" s="17"/>
      <c r="G586" s="17">
        <v>-5.8958551430841499</v>
      </c>
      <c r="H586" s="18" t="s">
        <v>8044</v>
      </c>
      <c r="I586" t="s">
        <v>8045</v>
      </c>
    </row>
    <row r="587" spans="1:9" x14ac:dyDescent="0.3">
      <c r="A587" t="s">
        <v>1504</v>
      </c>
      <c r="B587" t="s">
        <v>1504</v>
      </c>
      <c r="C587" s="17">
        <v>-2.3921573265641798</v>
      </c>
      <c r="D587" s="17"/>
      <c r="E587" s="17"/>
      <c r="F587" s="17"/>
      <c r="G587" s="17"/>
      <c r="H587" s="18" t="s">
        <v>7844</v>
      </c>
      <c r="I587" t="s">
        <v>7845</v>
      </c>
    </row>
    <row r="588" spans="1:9" x14ac:dyDescent="0.3">
      <c r="A588" t="s">
        <v>1505</v>
      </c>
      <c r="B588" t="s">
        <v>1506</v>
      </c>
      <c r="C588" s="17">
        <v>-2.3952170932822501</v>
      </c>
      <c r="D588" s="17"/>
      <c r="E588" s="17">
        <v>-4.5372428948553898</v>
      </c>
      <c r="F588" s="17"/>
      <c r="G588" s="17"/>
      <c r="H588" s="18" t="s">
        <v>9192</v>
      </c>
      <c r="I588" t="s">
        <v>9193</v>
      </c>
    </row>
    <row r="589" spans="1:9" x14ac:dyDescent="0.3">
      <c r="A589" t="s">
        <v>1507</v>
      </c>
      <c r="B589" t="s">
        <v>1507</v>
      </c>
      <c r="C589" s="17">
        <v>-2.4035942419388201</v>
      </c>
      <c r="D589" s="17">
        <v>2.79864394006623</v>
      </c>
      <c r="E589" s="17"/>
      <c r="F589" s="17"/>
      <c r="G589" s="17"/>
      <c r="H589" s="18" t="s">
        <v>7220</v>
      </c>
      <c r="I589" t="s">
        <v>7221</v>
      </c>
    </row>
    <row r="590" spans="1:9" x14ac:dyDescent="0.3">
      <c r="A590" t="s">
        <v>1508</v>
      </c>
      <c r="B590" t="s">
        <v>1508</v>
      </c>
      <c r="C590" s="17">
        <v>-2.4042424005815799</v>
      </c>
      <c r="D590" s="17"/>
      <c r="E590" s="17"/>
      <c r="F590" s="17"/>
      <c r="G590" s="17"/>
      <c r="H590" s="18" t="s">
        <v>7216</v>
      </c>
      <c r="I590" t="s">
        <v>7217</v>
      </c>
    </row>
    <row r="591" spans="1:9" x14ac:dyDescent="0.3">
      <c r="A591" t="s">
        <v>1509</v>
      </c>
      <c r="B591" t="s">
        <v>1510</v>
      </c>
      <c r="C591" s="17">
        <v>-2.4089411770256799</v>
      </c>
      <c r="D591" s="17">
        <v>10.560887824204499</v>
      </c>
      <c r="E591" s="17"/>
      <c r="F591" s="17"/>
      <c r="G591" s="17"/>
      <c r="H591" s="18" t="s">
        <v>9144</v>
      </c>
      <c r="I591" t="s">
        <v>9145</v>
      </c>
    </row>
    <row r="592" spans="1:9" x14ac:dyDescent="0.3">
      <c r="A592" t="s">
        <v>1511</v>
      </c>
      <c r="B592" t="s">
        <v>1512</v>
      </c>
      <c r="C592" s="17">
        <v>-2.4095618491872299</v>
      </c>
      <c r="D592" s="17"/>
      <c r="E592" s="17"/>
      <c r="F592" s="17"/>
      <c r="G592" s="17"/>
      <c r="H592" s="18" t="s">
        <v>10318</v>
      </c>
      <c r="I592" t="s">
        <v>10319</v>
      </c>
    </row>
    <row r="593" spans="1:9" x14ac:dyDescent="0.3">
      <c r="A593" t="s">
        <v>1513</v>
      </c>
      <c r="B593" t="s">
        <v>1513</v>
      </c>
      <c r="C593" s="17">
        <v>-2.4115070768943401</v>
      </c>
      <c r="D593" s="17"/>
      <c r="E593" s="17">
        <v>-7.9325010252826003</v>
      </c>
      <c r="F593" s="17"/>
      <c r="G593" s="17"/>
      <c r="H593" s="18" t="s">
        <v>6928</v>
      </c>
      <c r="I593" t="s">
        <v>6929</v>
      </c>
    </row>
    <row r="594" spans="1:9" x14ac:dyDescent="0.3">
      <c r="A594" t="s">
        <v>1514</v>
      </c>
      <c r="B594" t="s">
        <v>1515</v>
      </c>
      <c r="C594" s="17">
        <v>-2.4133292876941499</v>
      </c>
      <c r="D594" s="17">
        <v>2.14174503228808</v>
      </c>
      <c r="E594" s="17"/>
      <c r="F594" s="17"/>
      <c r="G594" s="17"/>
      <c r="H594" s="18" t="s">
        <v>8532</v>
      </c>
      <c r="I594" t="s">
        <v>8533</v>
      </c>
    </row>
    <row r="595" spans="1:9" x14ac:dyDescent="0.3">
      <c r="A595" t="s">
        <v>1516</v>
      </c>
      <c r="B595" t="s">
        <v>1516</v>
      </c>
      <c r="C595" s="17">
        <v>-2.4179601745389698</v>
      </c>
      <c r="D595" s="17"/>
      <c r="E595" s="17"/>
      <c r="F595" s="17"/>
      <c r="G595" s="17"/>
      <c r="H595" s="18" t="s">
        <v>6814</v>
      </c>
      <c r="I595" t="s">
        <v>6815</v>
      </c>
    </row>
    <row r="596" spans="1:9" x14ac:dyDescent="0.3">
      <c r="A596" t="s">
        <v>1517</v>
      </c>
      <c r="B596" t="s">
        <v>1518</v>
      </c>
      <c r="C596" s="17">
        <v>-2.4239008838020499</v>
      </c>
      <c r="D596" s="17"/>
      <c r="E596" s="17"/>
      <c r="F596" s="17"/>
      <c r="G596" s="17"/>
      <c r="H596" s="18" t="s">
        <v>10578</v>
      </c>
      <c r="I596" t="s">
        <v>10579</v>
      </c>
    </row>
    <row r="597" spans="1:9" x14ac:dyDescent="0.3">
      <c r="A597" t="s">
        <v>1519</v>
      </c>
      <c r="B597" t="s">
        <v>1519</v>
      </c>
      <c r="C597" s="17">
        <v>-2.4277953790140598</v>
      </c>
      <c r="D597" s="17"/>
      <c r="E597" s="17">
        <v>-8.3926986607366505</v>
      </c>
      <c r="F597" s="17"/>
      <c r="G597" s="17">
        <v>10.526964</v>
      </c>
      <c r="H597" s="18" t="s">
        <v>11928</v>
      </c>
      <c r="I597" t="s">
        <v>11929</v>
      </c>
    </row>
    <row r="598" spans="1:9" x14ac:dyDescent="0.3">
      <c r="A598" t="s">
        <v>1520</v>
      </c>
      <c r="B598" t="s">
        <v>1520</v>
      </c>
      <c r="C598" s="17">
        <v>-2.4354375063275602</v>
      </c>
      <c r="D598" s="17"/>
      <c r="E598" s="17"/>
      <c r="F598" s="17"/>
      <c r="G598" s="17"/>
      <c r="H598" s="18" t="s">
        <v>7046</v>
      </c>
      <c r="I598" t="s">
        <v>7047</v>
      </c>
    </row>
    <row r="599" spans="1:9" x14ac:dyDescent="0.3">
      <c r="A599" t="s">
        <v>1521</v>
      </c>
      <c r="B599" t="s">
        <v>1522</v>
      </c>
      <c r="C599" s="17">
        <v>-2.43854457219402</v>
      </c>
      <c r="D599" s="17"/>
      <c r="E599" s="17"/>
      <c r="F599" s="17"/>
      <c r="G599" s="17"/>
      <c r="H599" s="18" t="s">
        <v>8912</v>
      </c>
      <c r="I599" t="s">
        <v>8913</v>
      </c>
    </row>
    <row r="600" spans="1:9" x14ac:dyDescent="0.3">
      <c r="A600" t="s">
        <v>1523</v>
      </c>
      <c r="B600" t="s">
        <v>1524</v>
      </c>
      <c r="C600" s="17">
        <v>-2.4446283266814501</v>
      </c>
      <c r="D600" s="17"/>
      <c r="E600" s="17"/>
      <c r="F600" s="17"/>
      <c r="G600" s="17"/>
      <c r="H600" s="18" t="s">
        <v>9608</v>
      </c>
      <c r="I600" t="s">
        <v>9609</v>
      </c>
    </row>
    <row r="601" spans="1:9" x14ac:dyDescent="0.3">
      <c r="A601" t="s">
        <v>1525</v>
      </c>
      <c r="B601" t="s">
        <v>1525</v>
      </c>
      <c r="C601" s="17">
        <v>-2.4449047835150601</v>
      </c>
      <c r="D601" s="17"/>
      <c r="E601" s="17"/>
      <c r="F601" s="17"/>
      <c r="G601" s="17"/>
      <c r="H601" s="18" t="s">
        <v>7354</v>
      </c>
      <c r="I601" t="s">
        <v>7355</v>
      </c>
    </row>
    <row r="602" spans="1:9" x14ac:dyDescent="0.3">
      <c r="A602" t="s">
        <v>1526</v>
      </c>
      <c r="B602" t="s">
        <v>1527</v>
      </c>
      <c r="C602" s="17">
        <v>-2.4552306409156501</v>
      </c>
      <c r="D602" s="17"/>
      <c r="E602" s="17">
        <v>-5.3190742245456102</v>
      </c>
      <c r="F602" s="17"/>
      <c r="G602" s="17"/>
      <c r="H602" s="18" t="s">
        <v>6770</v>
      </c>
      <c r="I602" t="s">
        <v>6771</v>
      </c>
    </row>
    <row r="603" spans="1:9" x14ac:dyDescent="0.3">
      <c r="A603" t="s">
        <v>1528</v>
      </c>
      <c r="B603" t="s">
        <v>1528</v>
      </c>
      <c r="C603" s="17">
        <v>-2.46125394982018</v>
      </c>
      <c r="D603" s="17"/>
      <c r="E603" s="17">
        <v>4.2133023339805504</v>
      </c>
      <c r="F603" s="17"/>
      <c r="G603" s="17"/>
      <c r="H603" s="18" t="s">
        <v>7806</v>
      </c>
      <c r="I603" t="s">
        <v>7807</v>
      </c>
    </row>
    <row r="604" spans="1:9" x14ac:dyDescent="0.3">
      <c r="A604" t="s">
        <v>1529</v>
      </c>
      <c r="B604" t="s">
        <v>1530</v>
      </c>
      <c r="C604" s="17">
        <v>-2.4730270099005498</v>
      </c>
      <c r="D604" s="17"/>
      <c r="E604" s="17"/>
      <c r="F604" s="17"/>
      <c r="G604" s="17">
        <v>10.471968</v>
      </c>
      <c r="H604" s="18" t="s">
        <v>10396</v>
      </c>
      <c r="I604" t="s">
        <v>10397</v>
      </c>
    </row>
    <row r="605" spans="1:9" x14ac:dyDescent="0.3">
      <c r="A605" t="s">
        <v>1531</v>
      </c>
      <c r="B605" t="s">
        <v>1532</v>
      </c>
      <c r="C605" s="17">
        <v>-2.4733531482368498</v>
      </c>
      <c r="D605" s="17"/>
      <c r="E605" s="17"/>
      <c r="F605" s="17"/>
      <c r="G605" s="17"/>
      <c r="H605" s="18" t="s">
        <v>9110</v>
      </c>
      <c r="I605" t="s">
        <v>9111</v>
      </c>
    </row>
    <row r="606" spans="1:9" x14ac:dyDescent="0.3">
      <c r="A606" t="s">
        <v>1533</v>
      </c>
      <c r="B606" t="s">
        <v>1534</v>
      </c>
      <c r="C606" s="17">
        <v>-2.4772567247955402</v>
      </c>
      <c r="D606" s="17">
        <v>-10.8566232652539</v>
      </c>
      <c r="E606" s="17"/>
      <c r="F606" s="17">
        <v>2.8343799999999999</v>
      </c>
      <c r="G606" s="17">
        <v>9.5936350000000008</v>
      </c>
      <c r="H606" s="18" t="s">
        <v>10008</v>
      </c>
      <c r="I606" t="s">
        <v>10009</v>
      </c>
    </row>
    <row r="607" spans="1:9" x14ac:dyDescent="0.3">
      <c r="A607" t="s">
        <v>1535</v>
      </c>
      <c r="B607" t="s">
        <v>1535</v>
      </c>
      <c r="C607" s="17">
        <v>-2.4807963439584899</v>
      </c>
      <c r="D607" s="17"/>
      <c r="E607" s="17">
        <v>2.0992038648175502</v>
      </c>
      <c r="F607" s="17"/>
      <c r="G607" s="17"/>
      <c r="H607" s="18" t="s">
        <v>7828</v>
      </c>
      <c r="I607" t="s">
        <v>7829</v>
      </c>
    </row>
    <row r="608" spans="1:9" x14ac:dyDescent="0.3">
      <c r="A608" t="s">
        <v>1536</v>
      </c>
      <c r="B608" t="s">
        <v>1537</v>
      </c>
      <c r="C608" s="17">
        <v>-2.4939044723073001</v>
      </c>
      <c r="D608" s="17"/>
      <c r="E608" s="17">
        <v>-4.1055039190831701</v>
      </c>
      <c r="F608" s="17"/>
      <c r="G608" s="17"/>
      <c r="H608" s="18" t="s">
        <v>11368</v>
      </c>
      <c r="I608" t="s">
        <v>11369</v>
      </c>
    </row>
    <row r="609" spans="1:9" x14ac:dyDescent="0.3">
      <c r="A609" t="s">
        <v>1538</v>
      </c>
      <c r="B609" t="s">
        <v>1539</v>
      </c>
      <c r="C609" s="17">
        <v>-2.49580853779314</v>
      </c>
      <c r="D609" s="17"/>
      <c r="E609" s="17"/>
      <c r="F609" s="17"/>
      <c r="G609" s="17"/>
      <c r="H609" s="18" t="s">
        <v>9314</v>
      </c>
      <c r="I609" t="s">
        <v>9315</v>
      </c>
    </row>
    <row r="610" spans="1:9" x14ac:dyDescent="0.3">
      <c r="A610" t="s">
        <v>1540</v>
      </c>
      <c r="B610" t="s">
        <v>1541</v>
      </c>
      <c r="C610" s="17">
        <v>-2.5091213870546998</v>
      </c>
      <c r="D610" s="17"/>
      <c r="E610" s="17"/>
      <c r="F610" s="17"/>
      <c r="G610" s="17"/>
      <c r="H610" s="18" t="s">
        <v>6774</v>
      </c>
      <c r="I610" t="s">
        <v>6775</v>
      </c>
    </row>
    <row r="611" spans="1:9" x14ac:dyDescent="0.3">
      <c r="A611" t="s">
        <v>1542</v>
      </c>
      <c r="B611" t="s">
        <v>1542</v>
      </c>
      <c r="C611" s="17">
        <v>-2.51193234526834</v>
      </c>
      <c r="D611" s="17"/>
      <c r="E611" s="17"/>
      <c r="F611" s="17"/>
      <c r="G611" s="17"/>
      <c r="H611" s="18" t="s">
        <v>7932</v>
      </c>
      <c r="I611" t="s">
        <v>7933</v>
      </c>
    </row>
    <row r="612" spans="1:9" x14ac:dyDescent="0.3">
      <c r="A612" t="s">
        <v>1543</v>
      </c>
      <c r="C612" s="17">
        <v>-2.5142812288753502</v>
      </c>
      <c r="D612" s="17">
        <v>-4.9694865899091303</v>
      </c>
      <c r="E612" s="17">
        <v>18.232729028138099</v>
      </c>
      <c r="F612" s="17"/>
      <c r="G612" s="17"/>
      <c r="H612" s="18" t="s">
        <v>12572</v>
      </c>
      <c r="I612" t="s">
        <v>12573</v>
      </c>
    </row>
    <row r="613" spans="1:9" x14ac:dyDescent="0.3">
      <c r="A613" t="s">
        <v>1544</v>
      </c>
      <c r="B613" t="s">
        <v>1545</v>
      </c>
      <c r="C613" s="17">
        <v>-2.53587049854174</v>
      </c>
      <c r="D613" s="17">
        <v>4.0782252178838396</v>
      </c>
      <c r="E613" s="17">
        <v>-5.5634170365946201</v>
      </c>
      <c r="F613" s="17"/>
      <c r="G613" s="17"/>
      <c r="H613" s="18" t="s">
        <v>6596</v>
      </c>
      <c r="I613" t="s">
        <v>6597</v>
      </c>
    </row>
    <row r="614" spans="1:9" x14ac:dyDescent="0.3">
      <c r="A614" t="s">
        <v>1546</v>
      </c>
      <c r="B614" t="s">
        <v>1546</v>
      </c>
      <c r="C614" s="17">
        <v>-2.53617962065164</v>
      </c>
      <c r="D614" s="17"/>
      <c r="E614" s="17"/>
      <c r="F614" s="17"/>
      <c r="G614" s="17"/>
      <c r="H614" s="18" t="s">
        <v>7066</v>
      </c>
      <c r="I614" t="s">
        <v>7067</v>
      </c>
    </row>
    <row r="615" spans="1:9" x14ac:dyDescent="0.3">
      <c r="A615" t="s">
        <v>1547</v>
      </c>
      <c r="B615" t="s">
        <v>1547</v>
      </c>
      <c r="C615" s="17">
        <v>-2.5363936093414301</v>
      </c>
      <c r="D615" s="17"/>
      <c r="E615" s="17"/>
      <c r="F615" s="17"/>
      <c r="G615" s="17"/>
      <c r="H615" s="18" t="s">
        <v>7538</v>
      </c>
      <c r="I615" t="s">
        <v>7539</v>
      </c>
    </row>
    <row r="616" spans="1:9" x14ac:dyDescent="0.3">
      <c r="A616" t="s">
        <v>1548</v>
      </c>
      <c r="C616" s="17">
        <v>-2.5409573497371798</v>
      </c>
      <c r="D616" s="17"/>
      <c r="E616" s="17"/>
      <c r="F616" s="17"/>
      <c r="G616" s="17"/>
      <c r="H616" s="18" t="s">
        <v>12574</v>
      </c>
      <c r="I616" t="s">
        <v>12575</v>
      </c>
    </row>
    <row r="617" spans="1:9" x14ac:dyDescent="0.3">
      <c r="A617" t="s">
        <v>1549</v>
      </c>
      <c r="B617" t="s">
        <v>1550</v>
      </c>
      <c r="C617" s="17">
        <v>-2.54252869777704</v>
      </c>
      <c r="D617" s="17"/>
      <c r="E617" s="17"/>
      <c r="F617" s="17"/>
      <c r="G617" s="17"/>
      <c r="H617" s="18" t="s">
        <v>8608</v>
      </c>
      <c r="I617" t="s">
        <v>8609</v>
      </c>
    </row>
    <row r="618" spans="1:9" x14ac:dyDescent="0.3">
      <c r="A618" t="s">
        <v>1551</v>
      </c>
      <c r="B618" t="s">
        <v>1552</v>
      </c>
      <c r="C618" s="17">
        <v>-2.5485368843065901</v>
      </c>
      <c r="D618" s="17">
        <v>2.0427775654615701</v>
      </c>
      <c r="E618" s="17"/>
      <c r="F618" s="17"/>
      <c r="G618" s="17">
        <v>4.8895096999999996</v>
      </c>
      <c r="H618" s="18" t="s">
        <v>9202</v>
      </c>
      <c r="I618" t="s">
        <v>9203</v>
      </c>
    </row>
    <row r="619" spans="1:9" x14ac:dyDescent="0.3">
      <c r="A619" t="s">
        <v>1553</v>
      </c>
      <c r="C619" s="17">
        <v>-2.5492846556634299</v>
      </c>
      <c r="D619" s="17"/>
      <c r="E619" s="17"/>
      <c r="F619" s="17"/>
      <c r="G619" s="17"/>
      <c r="H619" s="18" t="s">
        <v>12576</v>
      </c>
      <c r="I619" t="s">
        <v>12577</v>
      </c>
    </row>
    <row r="620" spans="1:9" x14ac:dyDescent="0.3">
      <c r="A620" t="s">
        <v>1554</v>
      </c>
      <c r="B620" t="s">
        <v>1554</v>
      </c>
      <c r="C620" s="17">
        <v>-2.5562103637444999</v>
      </c>
      <c r="D620" s="17"/>
      <c r="E620" s="17"/>
      <c r="F620" s="17"/>
      <c r="G620" s="17"/>
      <c r="H620" s="18" t="s">
        <v>7272</v>
      </c>
      <c r="I620" t="s">
        <v>7273</v>
      </c>
    </row>
    <row r="621" spans="1:9" x14ac:dyDescent="0.3">
      <c r="A621" t="s">
        <v>1555</v>
      </c>
      <c r="B621" t="s">
        <v>1555</v>
      </c>
      <c r="C621" s="17">
        <v>-2.5566293902594901</v>
      </c>
      <c r="D621" s="17"/>
      <c r="E621" s="17">
        <v>5.2230095792733398</v>
      </c>
      <c r="F621" s="17"/>
      <c r="G621" s="17"/>
      <c r="H621" s="18" t="s">
        <v>7818</v>
      </c>
      <c r="I621" t="s">
        <v>7819</v>
      </c>
    </row>
    <row r="622" spans="1:9" x14ac:dyDescent="0.3">
      <c r="A622" t="s">
        <v>1556</v>
      </c>
      <c r="B622" t="s">
        <v>1557</v>
      </c>
      <c r="C622" s="17">
        <v>-2.57761914263485</v>
      </c>
      <c r="D622" s="17"/>
      <c r="E622" s="17"/>
      <c r="F622" s="17"/>
      <c r="G622" s="17"/>
      <c r="H622" s="18" t="s">
        <v>10506</v>
      </c>
      <c r="I622" t="s">
        <v>10507</v>
      </c>
    </row>
    <row r="623" spans="1:9" x14ac:dyDescent="0.3">
      <c r="A623" t="s">
        <v>1558</v>
      </c>
      <c r="B623" t="s">
        <v>1559</v>
      </c>
      <c r="C623" s="17">
        <v>-2.5877629171502399</v>
      </c>
      <c r="D623" s="17"/>
      <c r="E623" s="17"/>
      <c r="F623" s="17"/>
      <c r="G623" s="17"/>
      <c r="H623" s="18" t="s">
        <v>8872</v>
      </c>
      <c r="I623" t="s">
        <v>8873</v>
      </c>
    </row>
    <row r="624" spans="1:9" x14ac:dyDescent="0.3">
      <c r="A624" t="s">
        <v>1560</v>
      </c>
      <c r="B624" t="s">
        <v>1560</v>
      </c>
      <c r="C624" s="17">
        <v>-2.5978193796187998</v>
      </c>
      <c r="D624" s="17"/>
      <c r="E624" s="17"/>
      <c r="F624" s="17"/>
      <c r="G624" s="17"/>
      <c r="H624" s="18" t="s">
        <v>7120</v>
      </c>
      <c r="I624" t="s">
        <v>7121</v>
      </c>
    </row>
    <row r="625" spans="1:9" x14ac:dyDescent="0.3">
      <c r="A625" t="s">
        <v>1561</v>
      </c>
      <c r="B625" t="s">
        <v>1562</v>
      </c>
      <c r="C625" s="17">
        <v>-2.5987728336090701</v>
      </c>
      <c r="D625" s="17"/>
      <c r="E625" s="17"/>
      <c r="F625" s="17"/>
      <c r="G625" s="17"/>
      <c r="H625" s="18" t="s">
        <v>8540</v>
      </c>
      <c r="I625" t="s">
        <v>8541</v>
      </c>
    </row>
    <row r="626" spans="1:9" x14ac:dyDescent="0.3">
      <c r="A626" t="s">
        <v>1563</v>
      </c>
      <c r="B626" t="s">
        <v>1563</v>
      </c>
      <c r="C626" s="17">
        <v>-2.61003969851585</v>
      </c>
      <c r="D626" s="17"/>
      <c r="E626" s="17"/>
      <c r="F626" s="17"/>
      <c r="G626" s="17"/>
      <c r="H626" s="18" t="s">
        <v>7864</v>
      </c>
      <c r="I626" t="s">
        <v>7865</v>
      </c>
    </row>
    <row r="627" spans="1:9" x14ac:dyDescent="0.3">
      <c r="A627" t="s">
        <v>1564</v>
      </c>
      <c r="B627" t="s">
        <v>1564</v>
      </c>
      <c r="C627" s="17">
        <v>-2.6101663891657498</v>
      </c>
      <c r="D627" s="17"/>
      <c r="E627" s="17"/>
      <c r="F627" s="17"/>
      <c r="G627" s="17">
        <v>5.0195970000000001</v>
      </c>
      <c r="H627" s="18" t="s">
        <v>7482</v>
      </c>
      <c r="I627" t="s">
        <v>7483</v>
      </c>
    </row>
    <row r="628" spans="1:9" x14ac:dyDescent="0.3">
      <c r="A628" t="s">
        <v>1565</v>
      </c>
      <c r="B628" t="s">
        <v>1565</v>
      </c>
      <c r="C628" s="17">
        <v>-2.6143622042782599</v>
      </c>
      <c r="D628" s="17"/>
      <c r="E628" s="17">
        <v>4.1856242268491801</v>
      </c>
      <c r="F628" s="17"/>
      <c r="G628" s="17"/>
      <c r="H628" s="18" t="s">
        <v>12436</v>
      </c>
      <c r="I628" t="s">
        <v>12437</v>
      </c>
    </row>
    <row r="629" spans="1:9" x14ac:dyDescent="0.3">
      <c r="A629" t="s">
        <v>1566</v>
      </c>
      <c r="B629" t="s">
        <v>1567</v>
      </c>
      <c r="C629" s="17">
        <v>-2.61453189280645</v>
      </c>
      <c r="D629" s="17"/>
      <c r="E629" s="17">
        <v>-2.7910922147017398</v>
      </c>
      <c r="F629" s="17"/>
      <c r="G629" s="17"/>
      <c r="H629" s="18" t="s">
        <v>9182</v>
      </c>
      <c r="I629" t="s">
        <v>9183</v>
      </c>
    </row>
    <row r="630" spans="1:9" x14ac:dyDescent="0.3">
      <c r="A630" t="s">
        <v>1568</v>
      </c>
      <c r="B630" t="s">
        <v>1569</v>
      </c>
      <c r="C630" s="17">
        <v>-2.6237721297531</v>
      </c>
      <c r="D630" s="17">
        <v>2.13920112327148</v>
      </c>
      <c r="E630" s="17"/>
      <c r="F630" s="17"/>
      <c r="G630" s="17"/>
      <c r="H630" s="18" t="s">
        <v>6422</v>
      </c>
      <c r="I630" t="s">
        <v>6423</v>
      </c>
    </row>
    <row r="631" spans="1:9" x14ac:dyDescent="0.3">
      <c r="A631" t="s">
        <v>1570</v>
      </c>
      <c r="C631" s="17">
        <v>-2.6262070299635898</v>
      </c>
      <c r="D631" s="17"/>
      <c r="E631" s="17"/>
      <c r="F631" s="17"/>
      <c r="G631" s="17"/>
      <c r="H631" s="18" t="s">
        <v>12578</v>
      </c>
      <c r="I631" t="s">
        <v>12579</v>
      </c>
    </row>
    <row r="632" spans="1:9" x14ac:dyDescent="0.3">
      <c r="A632" t="s">
        <v>1571</v>
      </c>
      <c r="B632" t="s">
        <v>1571</v>
      </c>
      <c r="C632" s="17">
        <v>-2.6264900330446701</v>
      </c>
      <c r="D632" s="17"/>
      <c r="E632" s="17"/>
      <c r="F632" s="17"/>
      <c r="G632" s="17"/>
      <c r="H632" s="18" t="s">
        <v>7372</v>
      </c>
      <c r="I632" t="s">
        <v>7373</v>
      </c>
    </row>
    <row r="633" spans="1:9" x14ac:dyDescent="0.3">
      <c r="A633" t="s">
        <v>1572</v>
      </c>
      <c r="B633" t="s">
        <v>1572</v>
      </c>
      <c r="C633" s="17">
        <v>-2.6314379141951099</v>
      </c>
      <c r="D633" s="17"/>
      <c r="E633" s="17">
        <v>9.0201544752767102</v>
      </c>
      <c r="F633" s="17"/>
      <c r="G633" s="17"/>
      <c r="H633" s="18" t="s">
        <v>12346</v>
      </c>
      <c r="I633" t="s">
        <v>12347</v>
      </c>
    </row>
    <row r="634" spans="1:9" x14ac:dyDescent="0.3">
      <c r="A634" t="s">
        <v>1573</v>
      </c>
      <c r="C634" s="17">
        <v>-2.6342559888865602</v>
      </c>
      <c r="D634" s="17"/>
      <c r="E634" s="17"/>
      <c r="F634" s="17"/>
      <c r="G634" s="17"/>
      <c r="H634" s="18" t="s">
        <v>12580</v>
      </c>
      <c r="I634" t="s">
        <v>12581</v>
      </c>
    </row>
    <row r="635" spans="1:9" x14ac:dyDescent="0.3">
      <c r="A635" t="s">
        <v>1574</v>
      </c>
      <c r="B635" t="s">
        <v>1575</v>
      </c>
      <c r="C635" s="17">
        <v>-2.6360672222124002</v>
      </c>
      <c r="D635" s="17"/>
      <c r="E635" s="17">
        <v>-3.9876292851963</v>
      </c>
      <c r="F635" s="17"/>
      <c r="G635" s="17"/>
      <c r="H635" s="18" t="s">
        <v>6264</v>
      </c>
      <c r="I635" t="s">
        <v>6265</v>
      </c>
    </row>
    <row r="636" spans="1:9" x14ac:dyDescent="0.3">
      <c r="A636" t="s">
        <v>1576</v>
      </c>
      <c r="B636" t="s">
        <v>1577</v>
      </c>
      <c r="C636" s="17">
        <v>-2.6414580159223502</v>
      </c>
      <c r="D636" s="17"/>
      <c r="E636" s="17"/>
      <c r="F636" s="17"/>
      <c r="G636" s="17"/>
      <c r="H636" s="18" t="s">
        <v>11542</v>
      </c>
      <c r="I636" t="s">
        <v>11543</v>
      </c>
    </row>
    <row r="637" spans="1:9" x14ac:dyDescent="0.3">
      <c r="A637" t="s">
        <v>1578</v>
      </c>
      <c r="B637" t="s">
        <v>1578</v>
      </c>
      <c r="C637" s="17">
        <v>-2.6429776917491701</v>
      </c>
      <c r="D637" s="17"/>
      <c r="E637" s="17"/>
      <c r="F637" s="17"/>
      <c r="G637" s="17"/>
      <c r="H637" s="18" t="s">
        <v>11952</v>
      </c>
      <c r="I637" t="s">
        <v>11953</v>
      </c>
    </row>
    <row r="638" spans="1:9" x14ac:dyDescent="0.3">
      <c r="A638" t="s">
        <v>1579</v>
      </c>
      <c r="B638" t="s">
        <v>1580</v>
      </c>
      <c r="C638" s="17">
        <v>-2.64555757357989</v>
      </c>
      <c r="D638" s="17"/>
      <c r="E638" s="17"/>
      <c r="F638" s="17"/>
      <c r="G638" s="17"/>
      <c r="H638" s="18" t="s">
        <v>9266</v>
      </c>
      <c r="I638" t="s">
        <v>9267</v>
      </c>
    </row>
    <row r="639" spans="1:9" x14ac:dyDescent="0.3">
      <c r="A639" t="s">
        <v>1581</v>
      </c>
      <c r="B639" t="s">
        <v>1581</v>
      </c>
      <c r="C639" s="17">
        <v>-2.6473847761401399</v>
      </c>
      <c r="D639" s="17"/>
      <c r="E639" s="17">
        <v>-2.7160468589804299</v>
      </c>
      <c r="F639" s="17"/>
      <c r="G639" s="17"/>
      <c r="H639" s="18" t="s">
        <v>12410</v>
      </c>
      <c r="I639" t="s">
        <v>12411</v>
      </c>
    </row>
    <row r="640" spans="1:9" x14ac:dyDescent="0.3">
      <c r="A640" t="s">
        <v>1582</v>
      </c>
      <c r="B640" t="s">
        <v>1583</v>
      </c>
      <c r="C640" s="17">
        <v>-2.6514351289275302</v>
      </c>
      <c r="D640" s="17"/>
      <c r="E640" s="17"/>
      <c r="F640" s="17"/>
      <c r="G640" s="17"/>
      <c r="H640" s="18" t="s">
        <v>10124</v>
      </c>
      <c r="I640" t="s">
        <v>10125</v>
      </c>
    </row>
    <row r="641" spans="1:9" x14ac:dyDescent="0.3">
      <c r="A641" t="s">
        <v>1584</v>
      </c>
      <c r="B641" t="s">
        <v>1585</v>
      </c>
      <c r="C641" s="17">
        <v>-2.6583852173051001</v>
      </c>
      <c r="D641" s="17">
        <v>-4.7741599320753503</v>
      </c>
      <c r="E641" s="17">
        <v>18.867512799112301</v>
      </c>
      <c r="F641" s="17"/>
      <c r="G641" s="17">
        <v>-12.459179057216414</v>
      </c>
      <c r="H641" s="18" t="s">
        <v>6152</v>
      </c>
      <c r="I641" t="s">
        <v>6153</v>
      </c>
    </row>
    <row r="642" spans="1:9" x14ac:dyDescent="0.3">
      <c r="A642" t="s">
        <v>1586</v>
      </c>
      <c r="B642" t="s">
        <v>1586</v>
      </c>
      <c r="C642" s="17">
        <v>-2.6606641569113201</v>
      </c>
      <c r="D642" s="17"/>
      <c r="E642" s="17"/>
      <c r="F642" s="17"/>
      <c r="G642" s="17"/>
      <c r="H642" s="18" t="s">
        <v>7006</v>
      </c>
      <c r="I642" t="s">
        <v>7007</v>
      </c>
    </row>
    <row r="643" spans="1:9" x14ac:dyDescent="0.3">
      <c r="A643" t="s">
        <v>1587</v>
      </c>
      <c r="B643" t="s">
        <v>1588</v>
      </c>
      <c r="C643" s="17">
        <v>-2.6683877333946602</v>
      </c>
      <c r="D643" s="17">
        <v>2.2810090379989001</v>
      </c>
      <c r="E643" s="17"/>
      <c r="F643" s="17"/>
      <c r="G643" s="17">
        <v>7.5393204999999996</v>
      </c>
      <c r="H643" s="18" t="s">
        <v>9204</v>
      </c>
      <c r="I643" t="s">
        <v>9205</v>
      </c>
    </row>
    <row r="644" spans="1:9" x14ac:dyDescent="0.3">
      <c r="A644" t="s">
        <v>1589</v>
      </c>
      <c r="B644" t="s">
        <v>1589</v>
      </c>
      <c r="C644" s="17">
        <v>-2.6879362464560401</v>
      </c>
      <c r="D644" s="17">
        <v>2.63513605147019</v>
      </c>
      <c r="E644" s="17"/>
      <c r="F644" s="17"/>
      <c r="G644" s="17"/>
      <c r="H644" s="18" t="s">
        <v>7460</v>
      </c>
      <c r="I644" t="s">
        <v>7461</v>
      </c>
    </row>
    <row r="645" spans="1:9" x14ac:dyDescent="0.3">
      <c r="A645" t="s">
        <v>1590</v>
      </c>
      <c r="B645" t="s">
        <v>1590</v>
      </c>
      <c r="C645" s="17">
        <v>-2.69063604904045</v>
      </c>
      <c r="D645" s="17"/>
      <c r="E645" s="17"/>
      <c r="F645" s="17"/>
      <c r="G645" s="17"/>
      <c r="H645" s="18" t="s">
        <v>12018</v>
      </c>
      <c r="I645" t="s">
        <v>12019</v>
      </c>
    </row>
    <row r="646" spans="1:9" x14ac:dyDescent="0.3">
      <c r="A646" t="s">
        <v>1591</v>
      </c>
      <c r="B646" t="s">
        <v>1592</v>
      </c>
      <c r="C646" s="17">
        <v>-2.6926497133827398</v>
      </c>
      <c r="D646" s="17"/>
      <c r="E646" s="17">
        <v>-2.1071565966309098</v>
      </c>
      <c r="F646" s="17"/>
      <c r="G646" s="17"/>
      <c r="H646" s="18" t="s">
        <v>6146</v>
      </c>
      <c r="I646" t="s">
        <v>6147</v>
      </c>
    </row>
    <row r="647" spans="1:9" x14ac:dyDescent="0.3">
      <c r="A647" t="s">
        <v>1593</v>
      </c>
      <c r="B647" t="s">
        <v>1594</v>
      </c>
      <c r="C647" s="17">
        <v>-2.7011093872380898</v>
      </c>
      <c r="D647" s="17">
        <v>2.3660597849662302</v>
      </c>
      <c r="E647" s="17"/>
      <c r="F647" s="17"/>
      <c r="G647" s="17"/>
      <c r="H647" s="18" t="s">
        <v>10146</v>
      </c>
      <c r="I647" t="s">
        <v>10147</v>
      </c>
    </row>
    <row r="648" spans="1:9" x14ac:dyDescent="0.3">
      <c r="A648" t="s">
        <v>1595</v>
      </c>
      <c r="B648" t="s">
        <v>1595</v>
      </c>
      <c r="C648" s="17">
        <v>-2.7051842647422699</v>
      </c>
      <c r="D648" s="17"/>
      <c r="E648" s="17"/>
      <c r="F648" s="17"/>
      <c r="G648" s="17"/>
      <c r="H648" s="18" t="s">
        <v>7028</v>
      </c>
      <c r="I648" t="s">
        <v>7029</v>
      </c>
    </row>
    <row r="649" spans="1:9" x14ac:dyDescent="0.3">
      <c r="A649" t="s">
        <v>1596</v>
      </c>
      <c r="B649" t="s">
        <v>1597</v>
      </c>
      <c r="C649" s="17">
        <v>-2.7217274908759901</v>
      </c>
      <c r="D649" s="17"/>
      <c r="E649" s="17"/>
      <c r="F649" s="17"/>
      <c r="G649" s="17"/>
      <c r="H649" s="18" t="s">
        <v>10380</v>
      </c>
      <c r="I649" t="s">
        <v>10381</v>
      </c>
    </row>
    <row r="650" spans="1:9" x14ac:dyDescent="0.3">
      <c r="A650" t="s">
        <v>1598</v>
      </c>
      <c r="B650" t="s">
        <v>1599</v>
      </c>
      <c r="C650" s="17">
        <v>-2.73744318163945</v>
      </c>
      <c r="D650" s="17"/>
      <c r="E650" s="17"/>
      <c r="F650" s="17"/>
      <c r="G650" s="17"/>
      <c r="H650" s="18" t="s">
        <v>6368</v>
      </c>
      <c r="I650" t="s">
        <v>6369</v>
      </c>
    </row>
    <row r="651" spans="1:9" x14ac:dyDescent="0.3">
      <c r="A651" t="s">
        <v>1600</v>
      </c>
      <c r="B651" t="s">
        <v>1601</v>
      </c>
      <c r="C651" s="17">
        <v>-2.7403124789894999</v>
      </c>
      <c r="D651" s="17"/>
      <c r="E651" s="17">
        <v>-5.7572837514510598</v>
      </c>
      <c r="F651" s="17"/>
      <c r="G651" s="17"/>
      <c r="H651" s="18" t="s">
        <v>6088</v>
      </c>
      <c r="I651" t="s">
        <v>6089</v>
      </c>
    </row>
    <row r="652" spans="1:9" x14ac:dyDescent="0.3">
      <c r="A652" t="s">
        <v>1602</v>
      </c>
      <c r="C652" s="17">
        <v>-2.7510570825257199</v>
      </c>
      <c r="D652" s="17"/>
      <c r="E652" s="17"/>
      <c r="F652" s="17"/>
      <c r="G652" s="17"/>
      <c r="H652" s="18" t="s">
        <v>12582</v>
      </c>
      <c r="I652" t="s">
        <v>12583</v>
      </c>
    </row>
    <row r="653" spans="1:9" x14ac:dyDescent="0.3">
      <c r="A653" t="s">
        <v>1603</v>
      </c>
      <c r="B653" t="s">
        <v>1604</v>
      </c>
      <c r="C653" s="17">
        <v>-2.7554680658723498</v>
      </c>
      <c r="D653" s="17">
        <v>-2.2979691737627999</v>
      </c>
      <c r="E653" s="17"/>
      <c r="F653" s="17"/>
      <c r="G653" s="17"/>
      <c r="H653" s="18" t="s">
        <v>9210</v>
      </c>
      <c r="I653" t="s">
        <v>9211</v>
      </c>
    </row>
    <row r="654" spans="1:9" x14ac:dyDescent="0.3">
      <c r="A654" t="s">
        <v>1605</v>
      </c>
      <c r="B654" t="s">
        <v>1605</v>
      </c>
      <c r="C654" s="17">
        <v>-2.7566130298072</v>
      </c>
      <c r="D654" s="17"/>
      <c r="E654" s="17"/>
      <c r="F654" s="17"/>
      <c r="G654" s="17"/>
      <c r="H654" s="18" t="s">
        <v>11960</v>
      </c>
      <c r="I654" t="s">
        <v>11961</v>
      </c>
    </row>
    <row r="655" spans="1:9" x14ac:dyDescent="0.3">
      <c r="A655" t="s">
        <v>1606</v>
      </c>
      <c r="B655" t="s">
        <v>1606</v>
      </c>
      <c r="C655" s="17">
        <v>-2.7650429137327901</v>
      </c>
      <c r="D655" s="17">
        <v>-28.180122556332901</v>
      </c>
      <c r="E655" s="17"/>
      <c r="F655" s="17"/>
      <c r="G655" s="17">
        <v>10.375610999999999</v>
      </c>
      <c r="H655" s="18" t="s">
        <v>7616</v>
      </c>
      <c r="I655" t="s">
        <v>7617</v>
      </c>
    </row>
    <row r="656" spans="1:9" x14ac:dyDescent="0.3">
      <c r="A656" t="s">
        <v>1607</v>
      </c>
      <c r="B656" t="s">
        <v>1608</v>
      </c>
      <c r="C656" s="17">
        <v>-2.7684244896944601</v>
      </c>
      <c r="D656" s="17"/>
      <c r="E656" s="17"/>
      <c r="F656" s="17"/>
      <c r="G656" s="17"/>
      <c r="H656" s="18" t="s">
        <v>9198</v>
      </c>
      <c r="I656" t="s">
        <v>9199</v>
      </c>
    </row>
    <row r="657" spans="1:9" x14ac:dyDescent="0.3">
      <c r="A657" t="s">
        <v>1609</v>
      </c>
      <c r="C657" s="17">
        <v>-2.77238569375299</v>
      </c>
      <c r="D657" s="17">
        <v>2.44782769179495</v>
      </c>
      <c r="E657" s="17"/>
      <c r="F657" s="17"/>
      <c r="G657" s="17"/>
      <c r="H657" s="18" t="s">
        <v>12584</v>
      </c>
      <c r="I657" t="s">
        <v>12585</v>
      </c>
    </row>
    <row r="658" spans="1:9" x14ac:dyDescent="0.3">
      <c r="A658" t="s">
        <v>1610</v>
      </c>
      <c r="B658" t="s">
        <v>1611</v>
      </c>
      <c r="C658" s="17">
        <v>-2.7728247417876699</v>
      </c>
      <c r="D658" s="17"/>
      <c r="E658" s="17"/>
      <c r="F658" s="17"/>
      <c r="G658" s="17"/>
      <c r="H658" s="18" t="s">
        <v>11400</v>
      </c>
      <c r="I658" t="s">
        <v>11401</v>
      </c>
    </row>
    <row r="659" spans="1:9" x14ac:dyDescent="0.3">
      <c r="A659" t="s">
        <v>1612</v>
      </c>
      <c r="B659" t="s">
        <v>1613</v>
      </c>
      <c r="C659" s="17">
        <v>-2.7729300877348599</v>
      </c>
      <c r="D659" s="17"/>
      <c r="E659" s="17"/>
      <c r="F659" s="17"/>
      <c r="G659" s="17"/>
      <c r="H659" s="18" t="s">
        <v>9468</v>
      </c>
      <c r="I659" t="s">
        <v>9469</v>
      </c>
    </row>
    <row r="660" spans="1:9" x14ac:dyDescent="0.3">
      <c r="A660" t="s">
        <v>1614</v>
      </c>
      <c r="C660" s="17">
        <v>-2.77324763281195</v>
      </c>
      <c r="D660" s="17"/>
      <c r="E660" s="17"/>
      <c r="F660" s="17"/>
      <c r="G660" s="17"/>
      <c r="H660" s="18" t="s">
        <v>12586</v>
      </c>
      <c r="I660" t="s">
        <v>12587</v>
      </c>
    </row>
    <row r="661" spans="1:9" x14ac:dyDescent="0.3">
      <c r="A661" t="s">
        <v>1615</v>
      </c>
      <c r="B661" t="s">
        <v>1616</v>
      </c>
      <c r="C661" s="17">
        <v>-2.7762216167496598</v>
      </c>
      <c r="D661" s="17"/>
      <c r="E661" s="17"/>
      <c r="F661" s="17"/>
      <c r="G661" s="17"/>
      <c r="H661" s="18" t="s">
        <v>9864</v>
      </c>
      <c r="I661" t="s">
        <v>9865</v>
      </c>
    </row>
    <row r="662" spans="1:9" x14ac:dyDescent="0.3">
      <c r="A662" t="s">
        <v>1617</v>
      </c>
      <c r="B662" t="s">
        <v>1618</v>
      </c>
      <c r="C662" s="17">
        <v>-2.78358235874436</v>
      </c>
      <c r="D662" s="17">
        <v>-59.487025443321301</v>
      </c>
      <c r="E662" s="17">
        <v>-15.124887021789201</v>
      </c>
      <c r="F662" s="17"/>
      <c r="G662" s="17"/>
      <c r="H662" s="18" t="s">
        <v>6382</v>
      </c>
      <c r="I662" t="s">
        <v>6383</v>
      </c>
    </row>
    <row r="663" spans="1:9" x14ac:dyDescent="0.3">
      <c r="A663" t="s">
        <v>1619</v>
      </c>
      <c r="B663" t="s">
        <v>1619</v>
      </c>
      <c r="C663" s="17">
        <v>-2.7904275524898501</v>
      </c>
      <c r="D663" s="17"/>
      <c r="E663" s="17"/>
      <c r="F663" s="17"/>
      <c r="G663" s="17"/>
      <c r="H663" s="18" t="s">
        <v>12056</v>
      </c>
      <c r="I663" t="s">
        <v>12057</v>
      </c>
    </row>
    <row r="664" spans="1:9" x14ac:dyDescent="0.3">
      <c r="A664" t="s">
        <v>1620</v>
      </c>
      <c r="B664" t="s">
        <v>1621</v>
      </c>
      <c r="C664" s="17">
        <v>-2.7996303942147298</v>
      </c>
      <c r="D664" s="17"/>
      <c r="E664" s="17">
        <v>4.6101286990704899</v>
      </c>
      <c r="F664" s="17"/>
      <c r="G664" s="17"/>
      <c r="H664" s="18" t="s">
        <v>9630</v>
      </c>
      <c r="I664" t="s">
        <v>9631</v>
      </c>
    </row>
    <row r="665" spans="1:9" x14ac:dyDescent="0.3">
      <c r="A665" t="s">
        <v>1622</v>
      </c>
      <c r="B665" t="s">
        <v>1623</v>
      </c>
      <c r="C665" s="17">
        <v>-2.8097803207286902</v>
      </c>
      <c r="D665" s="17"/>
      <c r="E665" s="17"/>
      <c r="F665" s="17"/>
      <c r="G665" s="17"/>
      <c r="H665" s="18" t="s">
        <v>8544</v>
      </c>
      <c r="I665" t="s">
        <v>8545</v>
      </c>
    </row>
    <row r="666" spans="1:9" x14ac:dyDescent="0.3">
      <c r="A666" t="s">
        <v>1624</v>
      </c>
      <c r="B666" t="s">
        <v>1624</v>
      </c>
      <c r="C666" s="17">
        <v>-2.8109704221090701</v>
      </c>
      <c r="D666" s="17"/>
      <c r="E666" s="17"/>
      <c r="F666" s="17"/>
      <c r="G666" s="17"/>
      <c r="H666" s="18" t="s">
        <v>7456</v>
      </c>
      <c r="I666" t="s">
        <v>7457</v>
      </c>
    </row>
    <row r="667" spans="1:9" x14ac:dyDescent="0.3">
      <c r="A667" t="s">
        <v>1625</v>
      </c>
      <c r="B667" t="s">
        <v>1625</v>
      </c>
      <c r="C667" s="17">
        <v>-2.81254244383129</v>
      </c>
      <c r="D667" s="17"/>
      <c r="E667" s="17">
        <v>-3.0642644687841698</v>
      </c>
      <c r="F667" s="17"/>
      <c r="G667" s="17"/>
      <c r="H667" s="18" t="s">
        <v>7912</v>
      </c>
      <c r="I667" t="s">
        <v>7913</v>
      </c>
    </row>
    <row r="668" spans="1:9" x14ac:dyDescent="0.3">
      <c r="A668" t="s">
        <v>1626</v>
      </c>
      <c r="B668" t="s">
        <v>1627</v>
      </c>
      <c r="C668" s="17">
        <v>-2.8187981669669901</v>
      </c>
      <c r="D668" s="17">
        <v>3.2341698169249198</v>
      </c>
      <c r="E668" s="17"/>
      <c r="F668" s="17"/>
      <c r="G668" s="17"/>
      <c r="H668" s="18" t="s">
        <v>11504</v>
      </c>
      <c r="I668" t="s">
        <v>11505</v>
      </c>
    </row>
    <row r="669" spans="1:9" x14ac:dyDescent="0.3">
      <c r="A669" t="s">
        <v>1628</v>
      </c>
      <c r="B669" t="s">
        <v>1629</v>
      </c>
      <c r="C669" s="17">
        <v>-2.8208685750948499</v>
      </c>
      <c r="D669" s="17">
        <v>4.9276342512719999</v>
      </c>
      <c r="E669" s="17"/>
      <c r="F669" s="17"/>
      <c r="G669" s="17"/>
      <c r="H669" s="18" t="s">
        <v>11416</v>
      </c>
      <c r="I669" t="s">
        <v>11417</v>
      </c>
    </row>
    <row r="670" spans="1:9" x14ac:dyDescent="0.3">
      <c r="A670" t="s">
        <v>1630</v>
      </c>
      <c r="B670" t="s">
        <v>1630</v>
      </c>
      <c r="C670" s="17">
        <v>-2.8262896868499099</v>
      </c>
      <c r="D670" s="17">
        <v>-61.106066682817897</v>
      </c>
      <c r="E670" s="17">
        <v>-15.016692451809799</v>
      </c>
      <c r="F670" s="17"/>
      <c r="G670" s="17"/>
      <c r="H670" s="18" t="s">
        <v>6916</v>
      </c>
      <c r="I670" t="s">
        <v>6917</v>
      </c>
    </row>
    <row r="671" spans="1:9" x14ac:dyDescent="0.3">
      <c r="A671" t="s">
        <v>1631</v>
      </c>
      <c r="B671" t="s">
        <v>1631</v>
      </c>
      <c r="C671" s="17">
        <v>-2.8306503173073199</v>
      </c>
      <c r="D671" s="17">
        <v>2.6471048621562598</v>
      </c>
      <c r="E671" s="17"/>
      <c r="F671" s="17"/>
      <c r="G671" s="17"/>
      <c r="H671" s="18" t="s">
        <v>7820</v>
      </c>
      <c r="I671" t="s">
        <v>7821</v>
      </c>
    </row>
    <row r="672" spans="1:9" x14ac:dyDescent="0.3">
      <c r="A672" t="s">
        <v>1632</v>
      </c>
      <c r="B672" t="s">
        <v>1632</v>
      </c>
      <c r="C672" s="17">
        <v>-2.8414879880280499</v>
      </c>
      <c r="D672" s="17"/>
      <c r="E672" s="17"/>
      <c r="F672" s="17"/>
      <c r="G672" s="17"/>
      <c r="H672" s="18" t="s">
        <v>12082</v>
      </c>
      <c r="I672" t="s">
        <v>12083</v>
      </c>
    </row>
    <row r="673" spans="1:9" x14ac:dyDescent="0.3">
      <c r="A673" t="s">
        <v>1633</v>
      </c>
      <c r="B673" t="s">
        <v>1634</v>
      </c>
      <c r="C673" s="17">
        <v>-2.84984009891684</v>
      </c>
      <c r="D673" s="17">
        <v>2.7730811395316399</v>
      </c>
      <c r="E673" s="17">
        <v>-3.1924704112458602</v>
      </c>
      <c r="F673" s="17"/>
      <c r="G673" s="17"/>
      <c r="H673" s="18" t="s">
        <v>8360</v>
      </c>
      <c r="I673" t="s">
        <v>8361</v>
      </c>
    </row>
    <row r="674" spans="1:9" x14ac:dyDescent="0.3">
      <c r="A674" t="s">
        <v>1635</v>
      </c>
      <c r="C674" s="17">
        <v>-2.8565697254426801</v>
      </c>
      <c r="D674" s="17"/>
      <c r="E674" s="17"/>
      <c r="F674" s="17"/>
      <c r="G674" s="17"/>
      <c r="H674" s="18" t="s">
        <v>12588</v>
      </c>
      <c r="I674" t="s">
        <v>12589</v>
      </c>
    </row>
    <row r="675" spans="1:9" x14ac:dyDescent="0.3">
      <c r="A675" t="s">
        <v>1636</v>
      </c>
      <c r="B675" t="s">
        <v>1636</v>
      </c>
      <c r="C675" s="17">
        <v>-2.86285474539774</v>
      </c>
      <c r="D675" s="17"/>
      <c r="E675" s="17"/>
      <c r="F675" s="17"/>
      <c r="G675" s="17"/>
      <c r="H675" s="18" t="s">
        <v>7212</v>
      </c>
      <c r="I675" t="s">
        <v>7213</v>
      </c>
    </row>
    <row r="676" spans="1:9" x14ac:dyDescent="0.3">
      <c r="A676" t="s">
        <v>1637</v>
      </c>
      <c r="C676" s="17">
        <v>-2.8635707332389901</v>
      </c>
      <c r="D676" s="17"/>
      <c r="E676" s="17"/>
      <c r="F676" s="17"/>
      <c r="G676" s="17"/>
      <c r="H676" s="18" t="s">
        <v>12590</v>
      </c>
      <c r="I676" t="s">
        <v>12591</v>
      </c>
    </row>
    <row r="677" spans="1:9" x14ac:dyDescent="0.3">
      <c r="A677" t="s">
        <v>1638</v>
      </c>
      <c r="B677" t="s">
        <v>1638</v>
      </c>
      <c r="C677" s="17">
        <v>-2.8639268076142299</v>
      </c>
      <c r="D677" s="17"/>
      <c r="E677" s="17"/>
      <c r="F677" s="17"/>
      <c r="G677" s="17"/>
      <c r="H677" s="18" t="s">
        <v>11936</v>
      </c>
      <c r="I677" t="s">
        <v>11937</v>
      </c>
    </row>
    <row r="678" spans="1:9" x14ac:dyDescent="0.3">
      <c r="A678" t="s">
        <v>1639</v>
      </c>
      <c r="B678" t="s">
        <v>1640</v>
      </c>
      <c r="C678" s="17">
        <v>-2.8727256078410699</v>
      </c>
      <c r="D678" s="17">
        <v>-25.8261366048953</v>
      </c>
      <c r="E678" s="17"/>
      <c r="F678" s="17"/>
      <c r="G678" s="17">
        <v>10.5605545</v>
      </c>
      <c r="H678" s="18" t="s">
        <v>6240</v>
      </c>
      <c r="I678" t="s">
        <v>6241</v>
      </c>
    </row>
    <row r="679" spans="1:9" x14ac:dyDescent="0.3">
      <c r="A679" t="s">
        <v>1641</v>
      </c>
      <c r="B679" t="s">
        <v>1642</v>
      </c>
      <c r="C679" s="17">
        <v>-2.8736962945416198</v>
      </c>
      <c r="D679" s="17"/>
      <c r="E679" s="17"/>
      <c r="F679" s="17"/>
      <c r="G679" s="17"/>
      <c r="H679" s="18" t="s">
        <v>11512</v>
      </c>
      <c r="I679" t="s">
        <v>11513</v>
      </c>
    </row>
    <row r="680" spans="1:9" x14ac:dyDescent="0.3">
      <c r="A680" t="s">
        <v>1643</v>
      </c>
      <c r="B680" t="s">
        <v>1643</v>
      </c>
      <c r="C680" s="17">
        <v>-2.8838293437870499</v>
      </c>
      <c r="D680" s="17"/>
      <c r="E680" s="17"/>
      <c r="F680" s="17"/>
      <c r="G680" s="17"/>
      <c r="H680" s="18" t="s">
        <v>6852</v>
      </c>
      <c r="I680" t="s">
        <v>6853</v>
      </c>
    </row>
    <row r="681" spans="1:9" x14ac:dyDescent="0.3">
      <c r="A681" t="s">
        <v>1644</v>
      </c>
      <c r="B681" t="s">
        <v>1644</v>
      </c>
      <c r="C681" s="17">
        <v>-2.8865427323697901</v>
      </c>
      <c r="D681" s="17"/>
      <c r="E681" s="17"/>
      <c r="F681" s="17"/>
      <c r="G681" s="17"/>
      <c r="H681" s="18" t="s">
        <v>12078</v>
      </c>
      <c r="I681" t="s">
        <v>12079</v>
      </c>
    </row>
    <row r="682" spans="1:9" x14ac:dyDescent="0.3">
      <c r="A682" t="s">
        <v>1645</v>
      </c>
      <c r="B682" t="s">
        <v>1645</v>
      </c>
      <c r="C682" s="17">
        <v>-2.8992783959235999</v>
      </c>
      <c r="D682" s="17"/>
      <c r="E682" s="17"/>
      <c r="F682" s="17"/>
      <c r="G682" s="17"/>
      <c r="H682" s="18" t="s">
        <v>7380</v>
      </c>
      <c r="I682" t="s">
        <v>7381</v>
      </c>
    </row>
    <row r="683" spans="1:9" x14ac:dyDescent="0.3">
      <c r="A683" t="s">
        <v>1646</v>
      </c>
      <c r="B683" t="s">
        <v>1647</v>
      </c>
      <c r="C683" s="17">
        <v>-2.8998316509380699</v>
      </c>
      <c r="D683" s="17">
        <v>2.4633393519546898</v>
      </c>
      <c r="E683" s="17"/>
      <c r="F683" s="17"/>
      <c r="G683" s="17"/>
      <c r="H683" s="18" t="s">
        <v>9206</v>
      </c>
      <c r="I683" t="s">
        <v>9207</v>
      </c>
    </row>
    <row r="684" spans="1:9" x14ac:dyDescent="0.3">
      <c r="A684" t="s">
        <v>1648</v>
      </c>
      <c r="B684" t="s">
        <v>1648</v>
      </c>
      <c r="C684" s="17">
        <v>-2.9161643650451499</v>
      </c>
      <c r="D684" s="17"/>
      <c r="E684" s="17">
        <v>2.6585944129924899</v>
      </c>
      <c r="F684" s="17"/>
      <c r="G684" s="17"/>
      <c r="H684" s="18" t="s">
        <v>11908</v>
      </c>
      <c r="I684" t="s">
        <v>11909</v>
      </c>
    </row>
    <row r="685" spans="1:9" x14ac:dyDescent="0.3">
      <c r="A685" t="s">
        <v>1649</v>
      </c>
      <c r="B685" t="s">
        <v>1650</v>
      </c>
      <c r="C685" s="17">
        <v>-2.9324168899598502</v>
      </c>
      <c r="D685" s="17"/>
      <c r="E685" s="17"/>
      <c r="F685" s="17"/>
      <c r="G685" s="17"/>
      <c r="H685" s="18" t="s">
        <v>8504</v>
      </c>
      <c r="I685" t="s">
        <v>8505</v>
      </c>
    </row>
    <row r="686" spans="1:9" x14ac:dyDescent="0.3">
      <c r="A686" t="s">
        <v>1651</v>
      </c>
      <c r="B686" t="s">
        <v>1651</v>
      </c>
      <c r="C686" s="17">
        <v>-2.93549520178586</v>
      </c>
      <c r="D686" s="17"/>
      <c r="E686" s="17"/>
      <c r="F686" s="17"/>
      <c r="G686" s="17"/>
      <c r="H686" s="18" t="s">
        <v>12168</v>
      </c>
      <c r="I686" t="s">
        <v>12169</v>
      </c>
    </row>
    <row r="687" spans="1:9" x14ac:dyDescent="0.3">
      <c r="A687" t="s">
        <v>1652</v>
      </c>
      <c r="B687" t="s">
        <v>1652</v>
      </c>
      <c r="C687" s="17">
        <v>-2.94235709160434</v>
      </c>
      <c r="D687" s="17"/>
      <c r="E687" s="17"/>
      <c r="F687" s="17"/>
      <c r="G687" s="17"/>
      <c r="H687" s="18" t="s">
        <v>7346</v>
      </c>
      <c r="I687" t="s">
        <v>7347</v>
      </c>
    </row>
    <row r="688" spans="1:9" x14ac:dyDescent="0.3">
      <c r="A688" t="s">
        <v>43</v>
      </c>
      <c r="B688" t="s">
        <v>44</v>
      </c>
      <c r="C688" s="17">
        <v>-2.9460584005852901</v>
      </c>
      <c r="D688" s="17"/>
      <c r="E688" s="17">
        <v>3.5506927402505499</v>
      </c>
      <c r="F688" s="17"/>
      <c r="G688" s="17"/>
      <c r="H688" s="18" t="s">
        <v>6526</v>
      </c>
      <c r="I688" t="s">
        <v>6527</v>
      </c>
    </row>
    <row r="689" spans="1:9" x14ac:dyDescent="0.3">
      <c r="A689" t="s">
        <v>1653</v>
      </c>
      <c r="B689" t="s">
        <v>1654</v>
      </c>
      <c r="C689" s="17">
        <v>-2.9493466420572099</v>
      </c>
      <c r="D689" s="17"/>
      <c r="E689" s="17"/>
      <c r="F689" s="17"/>
      <c r="G689" s="17"/>
      <c r="H689" s="18" t="s">
        <v>6428</v>
      </c>
      <c r="I689" t="s">
        <v>6429</v>
      </c>
    </row>
    <row r="690" spans="1:9" x14ac:dyDescent="0.3">
      <c r="A690" t="s">
        <v>363</v>
      </c>
      <c r="B690" t="s">
        <v>362</v>
      </c>
      <c r="C690" s="17">
        <v>-2.9581525022864001</v>
      </c>
      <c r="D690" s="17">
        <v>-4.2001971672394003</v>
      </c>
      <c r="E690" s="17"/>
      <c r="F690" s="17"/>
      <c r="G690" s="17"/>
      <c r="H690" s="18" t="s">
        <v>9976</v>
      </c>
      <c r="I690" t="s">
        <v>9977</v>
      </c>
    </row>
    <row r="691" spans="1:9" x14ac:dyDescent="0.3">
      <c r="A691" t="s">
        <v>529</v>
      </c>
      <c r="B691" t="s">
        <v>526</v>
      </c>
      <c r="C691" s="17">
        <v>-2.9703657405595001</v>
      </c>
      <c r="D691" s="17"/>
      <c r="E691" s="17">
        <v>-4.0379043676921897</v>
      </c>
      <c r="F691" s="17"/>
      <c r="G691" s="17">
        <v>9.5336894999999995</v>
      </c>
      <c r="H691" s="18" t="s">
        <v>8630</v>
      </c>
      <c r="I691" t="s">
        <v>8631</v>
      </c>
    </row>
    <row r="692" spans="1:9" x14ac:dyDescent="0.3">
      <c r="A692" t="s">
        <v>1655</v>
      </c>
      <c r="B692" t="s">
        <v>1656</v>
      </c>
      <c r="C692" s="17">
        <v>-2.9727830227268401</v>
      </c>
      <c r="D692" s="17">
        <v>3.3192329595500998</v>
      </c>
      <c r="E692" s="17">
        <v>-6.0176504394268298</v>
      </c>
      <c r="F692" s="17"/>
      <c r="G692" s="17"/>
      <c r="H692" s="18" t="s">
        <v>6370</v>
      </c>
      <c r="I692" t="s">
        <v>6371</v>
      </c>
    </row>
    <row r="693" spans="1:9" x14ac:dyDescent="0.3">
      <c r="A693" t="s">
        <v>1657</v>
      </c>
      <c r="B693" t="s">
        <v>1657</v>
      </c>
      <c r="C693" s="17">
        <v>-2.98146346768617</v>
      </c>
      <c r="D693" s="17"/>
      <c r="E693" s="17"/>
      <c r="F693" s="17"/>
      <c r="G693" s="17"/>
      <c r="H693" s="18" t="s">
        <v>7218</v>
      </c>
      <c r="I693" t="s">
        <v>7219</v>
      </c>
    </row>
    <row r="694" spans="1:9" x14ac:dyDescent="0.3">
      <c r="A694" t="s">
        <v>1658</v>
      </c>
      <c r="B694" t="s">
        <v>1658</v>
      </c>
      <c r="C694" s="17">
        <v>-2.98353063825556</v>
      </c>
      <c r="D694" s="17">
        <v>2.5812506591059101</v>
      </c>
      <c r="E694" s="17"/>
      <c r="F694" s="17"/>
      <c r="G694" s="17"/>
      <c r="H694" s="18" t="s">
        <v>7480</v>
      </c>
      <c r="I694" t="s">
        <v>7481</v>
      </c>
    </row>
    <row r="695" spans="1:9" x14ac:dyDescent="0.3">
      <c r="A695" t="s">
        <v>1659</v>
      </c>
      <c r="B695" t="s">
        <v>1659</v>
      </c>
      <c r="C695" s="17">
        <v>-2.98514842286813</v>
      </c>
      <c r="D695" s="17"/>
      <c r="E695" s="17"/>
      <c r="F695" s="17"/>
      <c r="G695" s="17"/>
      <c r="H695" s="18" t="s">
        <v>7184</v>
      </c>
      <c r="I695" t="s">
        <v>7185</v>
      </c>
    </row>
    <row r="696" spans="1:9" x14ac:dyDescent="0.3">
      <c r="A696" t="s">
        <v>1660</v>
      </c>
      <c r="B696" t="s">
        <v>1661</v>
      </c>
      <c r="C696" s="17">
        <v>-2.9865042429398501</v>
      </c>
      <c r="D696" s="17"/>
      <c r="E696" s="17"/>
      <c r="F696" s="17"/>
      <c r="G696" s="17"/>
      <c r="H696" s="18" t="s">
        <v>9234</v>
      </c>
      <c r="I696" t="s">
        <v>9235</v>
      </c>
    </row>
    <row r="697" spans="1:9" x14ac:dyDescent="0.3">
      <c r="A697" t="s">
        <v>1662</v>
      </c>
      <c r="B697" t="s">
        <v>1662</v>
      </c>
      <c r="C697" s="17">
        <v>-2.9933388494495499</v>
      </c>
      <c r="D697" s="17"/>
      <c r="E697" s="17"/>
      <c r="F697" s="17"/>
      <c r="G697" s="17"/>
      <c r="H697" s="18" t="s">
        <v>6984</v>
      </c>
      <c r="I697" t="s">
        <v>6985</v>
      </c>
    </row>
    <row r="698" spans="1:9" x14ac:dyDescent="0.3">
      <c r="A698" t="s">
        <v>1663</v>
      </c>
      <c r="B698" t="s">
        <v>1663</v>
      </c>
      <c r="C698" s="17">
        <v>-3.0059277491942198</v>
      </c>
      <c r="D698" s="17"/>
      <c r="E698" s="17">
        <v>4.4589705878275403</v>
      </c>
      <c r="F698" s="17"/>
      <c r="G698" s="17"/>
      <c r="H698" s="18" t="s">
        <v>7214</v>
      </c>
      <c r="I698" t="s">
        <v>7215</v>
      </c>
    </row>
    <row r="699" spans="1:9" x14ac:dyDescent="0.3">
      <c r="A699" t="s">
        <v>1664</v>
      </c>
      <c r="B699" t="s">
        <v>1664</v>
      </c>
      <c r="C699" s="17">
        <v>-3.0097228839199901</v>
      </c>
      <c r="D699" s="17"/>
      <c r="E699" s="17"/>
      <c r="F699" s="17"/>
      <c r="G699" s="17"/>
      <c r="H699" s="18" t="s">
        <v>12206</v>
      </c>
      <c r="I699" t="s">
        <v>12207</v>
      </c>
    </row>
    <row r="700" spans="1:9" x14ac:dyDescent="0.3">
      <c r="A700" t="s">
        <v>1665</v>
      </c>
      <c r="B700" t="s">
        <v>1666</v>
      </c>
      <c r="C700" s="17">
        <v>-3.0208002232300899</v>
      </c>
      <c r="D700" s="17"/>
      <c r="E700" s="17"/>
      <c r="F700" s="17"/>
      <c r="G700" s="17"/>
      <c r="H700" s="18" t="s">
        <v>10960</v>
      </c>
      <c r="I700" t="s">
        <v>10961</v>
      </c>
    </row>
    <row r="701" spans="1:9" x14ac:dyDescent="0.3">
      <c r="A701" t="s">
        <v>1667</v>
      </c>
      <c r="B701" t="s">
        <v>1668</v>
      </c>
      <c r="C701" s="17">
        <v>-3.0284569503653298</v>
      </c>
      <c r="D701" s="17"/>
      <c r="E701" s="17"/>
      <c r="F701" s="17"/>
      <c r="G701" s="17"/>
      <c r="H701" s="18" t="s">
        <v>9236</v>
      </c>
      <c r="I701" t="s">
        <v>9237</v>
      </c>
    </row>
    <row r="702" spans="1:9" x14ac:dyDescent="0.3">
      <c r="A702" t="s">
        <v>1669</v>
      </c>
      <c r="B702" t="s">
        <v>1670</v>
      </c>
      <c r="C702" s="17">
        <v>-3.03992244233913</v>
      </c>
      <c r="D702" s="17">
        <v>2.7468992404235402</v>
      </c>
      <c r="E702" s="17"/>
      <c r="F702" s="17"/>
      <c r="G702" s="17">
        <v>4.0531774</v>
      </c>
      <c r="H702" s="18" t="s">
        <v>11488</v>
      </c>
      <c r="I702" t="s">
        <v>11489</v>
      </c>
    </row>
    <row r="703" spans="1:9" x14ac:dyDescent="0.3">
      <c r="A703" t="s">
        <v>1671</v>
      </c>
      <c r="B703" t="s">
        <v>1672</v>
      </c>
      <c r="C703" s="17">
        <v>-3.0407687412622599</v>
      </c>
      <c r="D703" s="17"/>
      <c r="E703" s="17"/>
      <c r="F703" s="17"/>
      <c r="G703" s="17"/>
      <c r="H703" s="18" t="s">
        <v>8078</v>
      </c>
      <c r="I703" t="s">
        <v>8079</v>
      </c>
    </row>
    <row r="704" spans="1:9" x14ac:dyDescent="0.3">
      <c r="A704" t="s">
        <v>1673</v>
      </c>
      <c r="B704" t="s">
        <v>1673</v>
      </c>
      <c r="C704" s="17">
        <v>-3.0423419929037099</v>
      </c>
      <c r="D704" s="17"/>
      <c r="E704" s="17">
        <v>2.9153250541656099</v>
      </c>
      <c r="F704" s="17"/>
      <c r="G704" s="17"/>
      <c r="H704" s="18" t="s">
        <v>7284</v>
      </c>
      <c r="I704" t="s">
        <v>7285</v>
      </c>
    </row>
    <row r="705" spans="1:9" x14ac:dyDescent="0.3">
      <c r="A705" t="s">
        <v>1674</v>
      </c>
      <c r="B705" t="s">
        <v>1674</v>
      </c>
      <c r="C705" s="17">
        <v>-3.06392911076497</v>
      </c>
      <c r="D705" s="17"/>
      <c r="E705" s="17"/>
      <c r="F705" s="17"/>
      <c r="G705" s="17"/>
      <c r="H705" s="18" t="s">
        <v>7092</v>
      </c>
      <c r="I705" t="s">
        <v>7093</v>
      </c>
    </row>
    <row r="706" spans="1:9" x14ac:dyDescent="0.3">
      <c r="A706" t="s">
        <v>1675</v>
      </c>
      <c r="C706" s="17">
        <v>-3.0653322243612799</v>
      </c>
      <c r="D706" s="17"/>
      <c r="E706" s="17"/>
      <c r="F706" s="17"/>
      <c r="G706" s="17"/>
      <c r="H706" s="18" t="s">
        <v>12592</v>
      </c>
      <c r="I706" t="s">
        <v>12593</v>
      </c>
    </row>
    <row r="707" spans="1:9" x14ac:dyDescent="0.3">
      <c r="A707" t="s">
        <v>1676</v>
      </c>
      <c r="B707" t="s">
        <v>1676</v>
      </c>
      <c r="C707" s="17">
        <v>-3.07030762141029</v>
      </c>
      <c r="D707" s="17"/>
      <c r="E707" s="17"/>
      <c r="F707" s="17"/>
      <c r="G707" s="17"/>
      <c r="H707" s="18" t="s">
        <v>6786</v>
      </c>
      <c r="I707" t="s">
        <v>6787</v>
      </c>
    </row>
    <row r="708" spans="1:9" x14ac:dyDescent="0.3">
      <c r="A708" t="s">
        <v>1677</v>
      </c>
      <c r="B708" t="s">
        <v>1678</v>
      </c>
      <c r="C708" s="17">
        <v>-3.07366773108809</v>
      </c>
      <c r="D708" s="17"/>
      <c r="E708" s="17"/>
      <c r="F708" s="17"/>
      <c r="G708" s="17">
        <v>2.5515846999999998</v>
      </c>
      <c r="H708" s="18" t="s">
        <v>6354</v>
      </c>
      <c r="I708" t="s">
        <v>6355</v>
      </c>
    </row>
    <row r="709" spans="1:9" x14ac:dyDescent="0.3">
      <c r="A709" t="s">
        <v>1679</v>
      </c>
      <c r="C709" s="17">
        <v>-3.0742384991310501</v>
      </c>
      <c r="D709" s="17"/>
      <c r="E709" s="17"/>
      <c r="F709" s="17"/>
      <c r="G709" s="17"/>
      <c r="H709" s="18" t="s">
        <v>12594</v>
      </c>
      <c r="I709" t="s">
        <v>12595</v>
      </c>
    </row>
    <row r="710" spans="1:9" x14ac:dyDescent="0.3">
      <c r="A710" t="s">
        <v>1680</v>
      </c>
      <c r="B710" t="s">
        <v>1680</v>
      </c>
      <c r="C710" s="17">
        <v>-3.0829551364374499</v>
      </c>
      <c r="D710" s="17"/>
      <c r="E710" s="17"/>
      <c r="F710" s="17"/>
      <c r="G710" s="17"/>
      <c r="H710" s="18" t="s">
        <v>7776</v>
      </c>
      <c r="I710" t="s">
        <v>7777</v>
      </c>
    </row>
    <row r="711" spans="1:9" x14ac:dyDescent="0.3">
      <c r="A711" t="s">
        <v>1681</v>
      </c>
      <c r="B711" t="s">
        <v>1682</v>
      </c>
      <c r="C711" s="17">
        <v>-3.0983588611406301</v>
      </c>
      <c r="D711" s="17"/>
      <c r="E711" s="17"/>
      <c r="F711" s="17"/>
      <c r="G711" s="17"/>
      <c r="H711" s="18" t="s">
        <v>8168</v>
      </c>
      <c r="I711" t="s">
        <v>8169</v>
      </c>
    </row>
    <row r="712" spans="1:9" x14ac:dyDescent="0.3">
      <c r="A712" t="s">
        <v>1683</v>
      </c>
      <c r="B712" t="s">
        <v>1684</v>
      </c>
      <c r="C712" s="17">
        <v>-3.0989055902125</v>
      </c>
      <c r="D712" s="17"/>
      <c r="E712" s="17"/>
      <c r="F712" s="17"/>
      <c r="G712" s="17"/>
      <c r="H712" s="18" t="s">
        <v>6430</v>
      </c>
      <c r="I712" t="s">
        <v>6431</v>
      </c>
    </row>
    <row r="713" spans="1:9" x14ac:dyDescent="0.3">
      <c r="A713" t="s">
        <v>1685</v>
      </c>
      <c r="B713" t="s">
        <v>1686</v>
      </c>
      <c r="C713" s="17">
        <v>-3.1102173025246098</v>
      </c>
      <c r="D713" s="17">
        <v>-13.596942918581099</v>
      </c>
      <c r="E713" s="17"/>
      <c r="F713" s="17"/>
      <c r="G713" s="17"/>
      <c r="H713" s="18" t="s">
        <v>8754</v>
      </c>
      <c r="I713" t="s">
        <v>8755</v>
      </c>
    </row>
    <row r="714" spans="1:9" x14ac:dyDescent="0.3">
      <c r="A714" t="s">
        <v>1687</v>
      </c>
      <c r="B714" t="s">
        <v>1688</v>
      </c>
      <c r="C714" s="17">
        <v>-3.1414465677620198</v>
      </c>
      <c r="D714" s="17">
        <v>-6.82921301935583</v>
      </c>
      <c r="E714" s="17">
        <v>-2.7817153325250001</v>
      </c>
      <c r="F714" s="17"/>
      <c r="G714" s="17"/>
      <c r="H714" s="18" t="s">
        <v>10104</v>
      </c>
      <c r="I714" t="s">
        <v>10105</v>
      </c>
    </row>
    <row r="715" spans="1:9" x14ac:dyDescent="0.3">
      <c r="A715" t="s">
        <v>1689</v>
      </c>
      <c r="B715" t="s">
        <v>1690</v>
      </c>
      <c r="C715" s="17">
        <v>-3.14583630474108</v>
      </c>
      <c r="D715" s="17"/>
      <c r="E715" s="17"/>
      <c r="F715" s="17"/>
      <c r="G715" s="17"/>
      <c r="H715" s="18" t="s">
        <v>11106</v>
      </c>
      <c r="I715" t="s">
        <v>11107</v>
      </c>
    </row>
    <row r="716" spans="1:9" x14ac:dyDescent="0.3">
      <c r="A716" t="s">
        <v>1691</v>
      </c>
      <c r="B716" t="s">
        <v>1692</v>
      </c>
      <c r="C716" s="17">
        <v>-3.1648188105161301</v>
      </c>
      <c r="D716" s="17"/>
      <c r="E716" s="17"/>
      <c r="F716" s="17"/>
      <c r="G716" s="17"/>
      <c r="H716" s="18" t="s">
        <v>8280</v>
      </c>
      <c r="I716" t="s">
        <v>8281</v>
      </c>
    </row>
    <row r="717" spans="1:9" x14ac:dyDescent="0.3">
      <c r="A717" t="s">
        <v>1693</v>
      </c>
      <c r="B717" t="s">
        <v>1694</v>
      </c>
      <c r="C717" s="17">
        <v>-3.18312030101215</v>
      </c>
      <c r="D717" s="17"/>
      <c r="E717" s="17"/>
      <c r="F717" s="17"/>
      <c r="G717" s="17"/>
      <c r="H717" s="18" t="s">
        <v>6672</v>
      </c>
      <c r="I717" t="s">
        <v>6673</v>
      </c>
    </row>
    <row r="718" spans="1:9" x14ac:dyDescent="0.3">
      <c r="A718" t="s">
        <v>1695</v>
      </c>
      <c r="B718" t="s">
        <v>1696</v>
      </c>
      <c r="C718" s="17">
        <v>-3.18587056038184</v>
      </c>
      <c r="D718" s="17">
        <v>3.86824060612149</v>
      </c>
      <c r="E718" s="17"/>
      <c r="F718" s="17"/>
      <c r="G718" s="17"/>
      <c r="H718" s="18" t="s">
        <v>10946</v>
      </c>
      <c r="I718" t="s">
        <v>10947</v>
      </c>
    </row>
    <row r="719" spans="1:9" x14ac:dyDescent="0.3">
      <c r="A719" t="s">
        <v>1697</v>
      </c>
      <c r="B719" t="s">
        <v>1698</v>
      </c>
      <c r="C719" s="17">
        <v>-3.19192467606997</v>
      </c>
      <c r="D719" s="17"/>
      <c r="E719" s="17"/>
      <c r="F719" s="17"/>
      <c r="G719" s="17"/>
      <c r="H719" s="18" t="s">
        <v>10802</v>
      </c>
      <c r="I719" t="s">
        <v>10803</v>
      </c>
    </row>
    <row r="720" spans="1:9" x14ac:dyDescent="0.3">
      <c r="A720" t="s">
        <v>1699</v>
      </c>
      <c r="C720" s="17">
        <v>-3.1990602676234001</v>
      </c>
      <c r="D720" s="17"/>
      <c r="E720" s="17"/>
      <c r="F720" s="17"/>
      <c r="G720" s="17"/>
      <c r="H720" s="18" t="s">
        <v>12596</v>
      </c>
      <c r="I720" t="s">
        <v>12597</v>
      </c>
    </row>
    <row r="721" spans="1:9" x14ac:dyDescent="0.3">
      <c r="A721" t="s">
        <v>1700</v>
      </c>
      <c r="B721" t="s">
        <v>1701</v>
      </c>
      <c r="C721" s="17">
        <v>-3.2072459598078198</v>
      </c>
      <c r="D721" s="17"/>
      <c r="E721" s="17">
        <v>-4.1993424915714304</v>
      </c>
      <c r="F721" s="17"/>
      <c r="G721" s="17">
        <v>3.8101785000000001</v>
      </c>
      <c r="H721" s="18" t="s">
        <v>8802</v>
      </c>
      <c r="I721" t="s">
        <v>8803</v>
      </c>
    </row>
    <row r="722" spans="1:9" x14ac:dyDescent="0.3">
      <c r="A722" t="s">
        <v>1702</v>
      </c>
      <c r="C722" s="17">
        <v>-3.20819378053787</v>
      </c>
      <c r="D722" s="17"/>
      <c r="E722" s="17"/>
      <c r="F722" s="17"/>
      <c r="G722" s="17"/>
      <c r="H722" s="18" t="s">
        <v>12598</v>
      </c>
      <c r="I722" t="s">
        <v>12599</v>
      </c>
    </row>
    <row r="723" spans="1:9" x14ac:dyDescent="0.3">
      <c r="A723" t="s">
        <v>216</v>
      </c>
      <c r="B723" t="s">
        <v>217</v>
      </c>
      <c r="C723" s="17">
        <v>-3.2103166141186499</v>
      </c>
      <c r="D723" s="17"/>
      <c r="E723" s="17">
        <v>8.9376499107802108</v>
      </c>
      <c r="F723" s="17">
        <v>10.687821</v>
      </c>
      <c r="G723" s="17"/>
      <c r="H723" s="18" t="s">
        <v>6208</v>
      </c>
      <c r="I723" t="s">
        <v>6209</v>
      </c>
    </row>
    <row r="724" spans="1:9" x14ac:dyDescent="0.3">
      <c r="A724" t="s">
        <v>1703</v>
      </c>
      <c r="B724" t="s">
        <v>1703</v>
      </c>
      <c r="C724" s="17">
        <v>-3.22696900278831</v>
      </c>
      <c r="D724" s="17">
        <v>3.3341349325202101</v>
      </c>
      <c r="E724" s="17"/>
      <c r="F724" s="17"/>
      <c r="G724" s="17"/>
      <c r="H724" s="18" t="s">
        <v>7324</v>
      </c>
      <c r="I724" t="s">
        <v>7325</v>
      </c>
    </row>
    <row r="725" spans="1:9" x14ac:dyDescent="0.3">
      <c r="A725" t="s">
        <v>1704</v>
      </c>
      <c r="C725" s="17">
        <v>-3.2273570905189901</v>
      </c>
      <c r="D725" s="17"/>
      <c r="E725" s="17"/>
      <c r="F725" s="17"/>
      <c r="G725" s="17"/>
      <c r="H725" s="18" t="s">
        <v>12600</v>
      </c>
      <c r="I725" t="s">
        <v>12601</v>
      </c>
    </row>
    <row r="726" spans="1:9" x14ac:dyDescent="0.3">
      <c r="A726" t="s">
        <v>1705</v>
      </c>
      <c r="B726" t="s">
        <v>1706</v>
      </c>
      <c r="C726" s="17">
        <v>-3.2283406630918101</v>
      </c>
      <c r="D726" s="17"/>
      <c r="E726" s="17">
        <v>2.2378913856482301</v>
      </c>
      <c r="F726" s="17"/>
      <c r="G726" s="17"/>
      <c r="H726" s="18" t="s">
        <v>11146</v>
      </c>
      <c r="I726" t="s">
        <v>11147</v>
      </c>
    </row>
    <row r="727" spans="1:9" x14ac:dyDescent="0.3">
      <c r="A727" t="s">
        <v>1707</v>
      </c>
      <c r="B727" t="s">
        <v>1707</v>
      </c>
      <c r="C727" s="17">
        <v>-3.2337987895955198</v>
      </c>
      <c r="D727" s="17"/>
      <c r="E727" s="17"/>
      <c r="F727" s="17"/>
      <c r="G727" s="17"/>
      <c r="H727" s="18" t="s">
        <v>7282</v>
      </c>
      <c r="I727" t="s">
        <v>7283</v>
      </c>
    </row>
    <row r="728" spans="1:9" x14ac:dyDescent="0.3">
      <c r="A728" t="s">
        <v>1708</v>
      </c>
      <c r="B728" t="s">
        <v>1709</v>
      </c>
      <c r="C728" s="17">
        <v>-3.2617291346136299</v>
      </c>
      <c r="D728" s="17"/>
      <c r="E728" s="17"/>
      <c r="F728" s="17"/>
      <c r="G728" s="17"/>
      <c r="H728" s="18" t="s">
        <v>8712</v>
      </c>
      <c r="I728" t="s">
        <v>8713</v>
      </c>
    </row>
    <row r="729" spans="1:9" x14ac:dyDescent="0.3">
      <c r="A729" t="s">
        <v>1710</v>
      </c>
      <c r="B729" t="s">
        <v>1711</v>
      </c>
      <c r="C729" s="17">
        <v>-3.2628387833420098</v>
      </c>
      <c r="D729" s="17">
        <v>-2.4989594994848598</v>
      </c>
      <c r="E729" s="17"/>
      <c r="F729" s="17"/>
      <c r="G729" s="17"/>
      <c r="H729" s="18" t="s">
        <v>8480</v>
      </c>
      <c r="I729" t="s">
        <v>8481</v>
      </c>
    </row>
    <row r="730" spans="1:9" x14ac:dyDescent="0.3">
      <c r="A730" t="s">
        <v>1712</v>
      </c>
      <c r="B730" t="s">
        <v>1712</v>
      </c>
      <c r="C730" s="17">
        <v>-3.2630435267058799</v>
      </c>
      <c r="D730" s="17"/>
      <c r="E730" s="17"/>
      <c r="F730" s="17"/>
      <c r="G730" s="17"/>
      <c r="H730" s="18" t="s">
        <v>6998</v>
      </c>
      <c r="I730" t="s">
        <v>6999</v>
      </c>
    </row>
    <row r="731" spans="1:9" x14ac:dyDescent="0.3">
      <c r="A731" t="s">
        <v>1713</v>
      </c>
      <c r="B731" t="s">
        <v>1713</v>
      </c>
      <c r="C731" s="17">
        <v>-3.2636920318151899</v>
      </c>
      <c r="D731" s="17"/>
      <c r="E731" s="17"/>
      <c r="F731" s="17"/>
      <c r="G731" s="17"/>
      <c r="H731" s="18" t="s">
        <v>7858</v>
      </c>
      <c r="I731" t="s">
        <v>7859</v>
      </c>
    </row>
    <row r="732" spans="1:9" x14ac:dyDescent="0.3">
      <c r="A732" t="s">
        <v>307</v>
      </c>
      <c r="B732" t="s">
        <v>308</v>
      </c>
      <c r="C732" s="17">
        <v>-3.2682991053380599</v>
      </c>
      <c r="D732" s="17"/>
      <c r="E732" s="17"/>
      <c r="F732" s="17">
        <v>3.2224998</v>
      </c>
      <c r="G732" s="17"/>
      <c r="H732" s="18" t="s">
        <v>10134</v>
      </c>
      <c r="I732" t="s">
        <v>10135</v>
      </c>
    </row>
    <row r="733" spans="1:9" x14ac:dyDescent="0.3">
      <c r="A733" t="s">
        <v>1714</v>
      </c>
      <c r="C733" s="17">
        <v>-3.2784654256033399</v>
      </c>
      <c r="D733" s="17"/>
      <c r="E733" s="17"/>
      <c r="F733" s="17"/>
      <c r="G733" s="17"/>
      <c r="H733" s="18" t="s">
        <v>12602</v>
      </c>
      <c r="I733" t="s">
        <v>12603</v>
      </c>
    </row>
    <row r="734" spans="1:9" x14ac:dyDescent="0.3">
      <c r="A734" t="s">
        <v>1715</v>
      </c>
      <c r="B734" t="s">
        <v>1716</v>
      </c>
      <c r="C734" s="17">
        <v>-3.28019529555805</v>
      </c>
      <c r="D734" s="17">
        <v>-3.6813028378064701</v>
      </c>
      <c r="E734" s="17"/>
      <c r="F734" s="17"/>
      <c r="G734" s="17"/>
      <c r="H734" s="18" t="s">
        <v>8498</v>
      </c>
      <c r="I734" t="s">
        <v>8499</v>
      </c>
    </row>
    <row r="735" spans="1:9" x14ac:dyDescent="0.3">
      <c r="A735" t="s">
        <v>1717</v>
      </c>
      <c r="B735" t="s">
        <v>1718</v>
      </c>
      <c r="C735" s="17">
        <v>-3.2812925766227101</v>
      </c>
      <c r="D735" s="17"/>
      <c r="E735" s="17"/>
      <c r="F735" s="17"/>
      <c r="G735" s="17"/>
      <c r="H735" s="18" t="s">
        <v>8312</v>
      </c>
      <c r="I735" t="s">
        <v>8313</v>
      </c>
    </row>
    <row r="736" spans="1:9" x14ac:dyDescent="0.3">
      <c r="A736" t="s">
        <v>1719</v>
      </c>
      <c r="B736" t="s">
        <v>1720</v>
      </c>
      <c r="C736" s="17">
        <v>-3.2947866718153902</v>
      </c>
      <c r="D736" s="17">
        <v>-10.047879423287201</v>
      </c>
      <c r="E736" s="17"/>
      <c r="F736" s="17">
        <v>2.2488039</v>
      </c>
      <c r="G736" s="17"/>
      <c r="H736" s="18" t="s">
        <v>10006</v>
      </c>
      <c r="I736" t="s">
        <v>10007</v>
      </c>
    </row>
    <row r="737" spans="1:9" x14ac:dyDescent="0.3">
      <c r="A737" t="s">
        <v>1721</v>
      </c>
      <c r="B737" t="s">
        <v>1722</v>
      </c>
      <c r="C737" s="17">
        <v>-3.3215505599526298</v>
      </c>
      <c r="D737" s="17">
        <v>-24.6875556426589</v>
      </c>
      <c r="E737" s="17"/>
      <c r="F737" s="17"/>
      <c r="G737" s="17"/>
      <c r="H737" s="18" t="s">
        <v>8342</v>
      </c>
      <c r="I737" t="s">
        <v>8343</v>
      </c>
    </row>
    <row r="738" spans="1:9" x14ac:dyDescent="0.3">
      <c r="A738" t="s">
        <v>1723</v>
      </c>
      <c r="B738" t="s">
        <v>1724</v>
      </c>
      <c r="C738" s="17">
        <v>-3.3325945397183099</v>
      </c>
      <c r="D738" s="17"/>
      <c r="E738" s="17"/>
      <c r="F738" s="17"/>
      <c r="G738" s="17"/>
      <c r="H738" s="18" t="s">
        <v>11126</v>
      </c>
      <c r="I738" t="s">
        <v>11127</v>
      </c>
    </row>
    <row r="739" spans="1:9" x14ac:dyDescent="0.3">
      <c r="A739" t="s">
        <v>1725</v>
      </c>
      <c r="B739" t="s">
        <v>1725</v>
      </c>
      <c r="C739" s="17">
        <v>-3.3329828641964201</v>
      </c>
      <c r="D739" s="17"/>
      <c r="E739" s="17"/>
      <c r="F739" s="17"/>
      <c r="G739" s="17"/>
      <c r="H739" s="18" t="s">
        <v>7068</v>
      </c>
      <c r="I739" t="s">
        <v>7069</v>
      </c>
    </row>
    <row r="740" spans="1:9" x14ac:dyDescent="0.3">
      <c r="A740" t="s">
        <v>1726</v>
      </c>
      <c r="B740" t="s">
        <v>1726</v>
      </c>
      <c r="C740" s="17">
        <v>-3.3348796055727199</v>
      </c>
      <c r="D740" s="17"/>
      <c r="E740" s="17"/>
      <c r="F740" s="17"/>
      <c r="G740" s="17"/>
      <c r="H740" s="18" t="s">
        <v>7084</v>
      </c>
      <c r="I740" t="s">
        <v>7085</v>
      </c>
    </row>
    <row r="741" spans="1:9" x14ac:dyDescent="0.3">
      <c r="A741" t="s">
        <v>1727</v>
      </c>
      <c r="B741" t="s">
        <v>1727</v>
      </c>
      <c r="C741" s="17">
        <v>-3.3364133317747999</v>
      </c>
      <c r="D741" s="17"/>
      <c r="E741" s="17"/>
      <c r="F741" s="17"/>
      <c r="G741" s="17"/>
      <c r="H741" s="18" t="s">
        <v>7470</v>
      </c>
      <c r="I741" t="s">
        <v>7471</v>
      </c>
    </row>
    <row r="742" spans="1:9" x14ac:dyDescent="0.3">
      <c r="A742" t="s">
        <v>1728</v>
      </c>
      <c r="B742" t="s">
        <v>1729</v>
      </c>
      <c r="C742" s="17">
        <v>-3.3372722035382698</v>
      </c>
      <c r="D742" s="17"/>
      <c r="E742" s="17"/>
      <c r="F742" s="17"/>
      <c r="G742" s="17"/>
      <c r="H742" s="18" t="s">
        <v>10068</v>
      </c>
      <c r="I742" t="s">
        <v>10069</v>
      </c>
    </row>
    <row r="743" spans="1:9" x14ac:dyDescent="0.3">
      <c r="A743" t="s">
        <v>1730</v>
      </c>
      <c r="B743" t="s">
        <v>1731</v>
      </c>
      <c r="C743" s="17">
        <v>-3.33766621075968</v>
      </c>
      <c r="D743" s="17"/>
      <c r="E743" s="17">
        <v>3.51027554456833</v>
      </c>
      <c r="F743" s="17"/>
      <c r="G743" s="17"/>
      <c r="H743" s="18" t="s">
        <v>8880</v>
      </c>
      <c r="I743" t="s">
        <v>8881</v>
      </c>
    </row>
    <row r="744" spans="1:9" x14ac:dyDescent="0.3">
      <c r="A744" t="s">
        <v>1732</v>
      </c>
      <c r="B744" t="s">
        <v>1733</v>
      </c>
      <c r="C744" s="17">
        <v>-3.3451338797260499</v>
      </c>
      <c r="D744" s="17"/>
      <c r="E744" s="17"/>
      <c r="F744" s="17"/>
      <c r="G744" s="17"/>
      <c r="H744" s="18" t="s">
        <v>8942</v>
      </c>
      <c r="I744" t="s">
        <v>8943</v>
      </c>
    </row>
    <row r="745" spans="1:9" x14ac:dyDescent="0.3">
      <c r="A745" t="s">
        <v>293</v>
      </c>
      <c r="B745" t="s">
        <v>294</v>
      </c>
      <c r="C745" s="17">
        <v>-3.3458585678185</v>
      </c>
      <c r="D745" s="17">
        <v>-3.6459397935615101</v>
      </c>
      <c r="E745" s="17"/>
      <c r="F745" s="17">
        <v>3.0192503999999998</v>
      </c>
      <c r="G745" s="17"/>
      <c r="H745" s="18" t="s">
        <v>8768</v>
      </c>
      <c r="I745" t="s">
        <v>8769</v>
      </c>
    </row>
    <row r="746" spans="1:9" x14ac:dyDescent="0.3">
      <c r="A746" t="s">
        <v>1734</v>
      </c>
      <c r="C746" s="17">
        <v>-3.3635124752935801</v>
      </c>
      <c r="D746" s="17"/>
      <c r="E746" s="17"/>
      <c r="F746" s="17"/>
      <c r="G746" s="17"/>
      <c r="H746" s="18" t="s">
        <v>12604</v>
      </c>
      <c r="I746" t="s">
        <v>12605</v>
      </c>
    </row>
    <row r="747" spans="1:9" x14ac:dyDescent="0.3">
      <c r="A747" t="s">
        <v>1735</v>
      </c>
      <c r="B747" t="s">
        <v>1735</v>
      </c>
      <c r="C747" s="17">
        <v>-3.37553885660695</v>
      </c>
      <c r="D747" s="17"/>
      <c r="E747" s="17">
        <v>-2.4828382683757901</v>
      </c>
      <c r="F747" s="17"/>
      <c r="G747" s="17"/>
      <c r="H747" s="18" t="s">
        <v>7080</v>
      </c>
      <c r="I747" t="s">
        <v>7081</v>
      </c>
    </row>
    <row r="748" spans="1:9" x14ac:dyDescent="0.3">
      <c r="A748" t="s">
        <v>1736</v>
      </c>
      <c r="B748" t="s">
        <v>1736</v>
      </c>
      <c r="C748" s="17">
        <v>-3.3798800088454501</v>
      </c>
      <c r="D748" s="17">
        <v>2.4914163356046299</v>
      </c>
      <c r="E748" s="17"/>
      <c r="F748" s="17"/>
      <c r="G748" s="17"/>
      <c r="H748" s="18" t="s">
        <v>7072</v>
      </c>
      <c r="I748" t="s">
        <v>7073</v>
      </c>
    </row>
    <row r="749" spans="1:9" x14ac:dyDescent="0.3">
      <c r="A749" t="s">
        <v>1737</v>
      </c>
      <c r="B749" t="s">
        <v>1738</v>
      </c>
      <c r="C749" s="17">
        <v>-3.3913607046808001</v>
      </c>
      <c r="D749" s="17">
        <v>4.7437788337564104</v>
      </c>
      <c r="E749" s="17"/>
      <c r="F749" s="17"/>
      <c r="G749" s="17"/>
      <c r="H749" s="18" t="s">
        <v>10944</v>
      </c>
      <c r="I749" t="s">
        <v>10945</v>
      </c>
    </row>
    <row r="750" spans="1:9" x14ac:dyDescent="0.3">
      <c r="A750" t="s">
        <v>1739</v>
      </c>
      <c r="B750" t="s">
        <v>1740</v>
      </c>
      <c r="C750" s="17">
        <v>-3.4011150715938601</v>
      </c>
      <c r="D750" s="17">
        <v>-10.807441629828199</v>
      </c>
      <c r="E750" s="17">
        <v>-7.3963639961287804</v>
      </c>
      <c r="F750" s="17"/>
      <c r="G750" s="17"/>
      <c r="H750" s="18" t="s">
        <v>8764</v>
      </c>
      <c r="I750" t="s">
        <v>8765</v>
      </c>
    </row>
    <row r="751" spans="1:9" x14ac:dyDescent="0.3">
      <c r="A751" t="s">
        <v>1741</v>
      </c>
      <c r="B751" t="s">
        <v>1742</v>
      </c>
      <c r="C751" s="17">
        <v>-3.4137817718842198</v>
      </c>
      <c r="D751" s="17"/>
      <c r="E751" s="17">
        <v>2.2326358691133401</v>
      </c>
      <c r="F751" s="17"/>
      <c r="G751" s="17"/>
      <c r="H751" s="18" t="s">
        <v>11812</v>
      </c>
      <c r="I751" t="s">
        <v>11813</v>
      </c>
    </row>
    <row r="752" spans="1:9" x14ac:dyDescent="0.3">
      <c r="A752" t="s">
        <v>1743</v>
      </c>
      <c r="B752" t="s">
        <v>1743</v>
      </c>
      <c r="C752" s="17">
        <v>-3.42505775432809</v>
      </c>
      <c r="D752" s="17"/>
      <c r="E752" s="17"/>
      <c r="F752" s="17"/>
      <c r="G752" s="17"/>
      <c r="H752" s="18" t="s">
        <v>12002</v>
      </c>
      <c r="I752" t="s">
        <v>12003</v>
      </c>
    </row>
    <row r="753" spans="1:9" x14ac:dyDescent="0.3">
      <c r="A753" t="s">
        <v>1744</v>
      </c>
      <c r="B753" t="s">
        <v>1745</v>
      </c>
      <c r="C753" s="17">
        <v>-3.4255336489749602</v>
      </c>
      <c r="D753" s="17"/>
      <c r="E753" s="17"/>
      <c r="F753" s="17"/>
      <c r="G753" s="17"/>
      <c r="H753" s="18" t="s">
        <v>8986</v>
      </c>
      <c r="I753" t="s">
        <v>8987</v>
      </c>
    </row>
    <row r="754" spans="1:9" x14ac:dyDescent="0.3">
      <c r="A754" t="s">
        <v>1746</v>
      </c>
      <c r="C754" s="17">
        <v>-3.4256642452533299</v>
      </c>
      <c r="D754" s="17"/>
      <c r="E754" s="17"/>
      <c r="F754" s="17"/>
      <c r="G754" s="17"/>
      <c r="H754" s="18" t="s">
        <v>12606</v>
      </c>
      <c r="I754" t="s">
        <v>12607</v>
      </c>
    </row>
    <row r="755" spans="1:9" x14ac:dyDescent="0.3">
      <c r="A755" t="s">
        <v>1747</v>
      </c>
      <c r="B755" t="s">
        <v>1748</v>
      </c>
      <c r="C755" s="17">
        <v>-3.4259825534650301</v>
      </c>
      <c r="D755" s="17"/>
      <c r="E755" s="17"/>
      <c r="F755" s="17"/>
      <c r="G755" s="17"/>
      <c r="H755" s="18" t="s">
        <v>11226</v>
      </c>
      <c r="I755" t="s">
        <v>11227</v>
      </c>
    </row>
    <row r="756" spans="1:9" x14ac:dyDescent="0.3">
      <c r="A756" t="s">
        <v>1749</v>
      </c>
      <c r="C756" s="17">
        <v>-3.43026041539866</v>
      </c>
      <c r="D756" s="17">
        <v>-5.82111426178475</v>
      </c>
      <c r="E756" s="17"/>
      <c r="F756" s="17"/>
      <c r="G756" s="17"/>
      <c r="H756" s="18" t="s">
        <v>12608</v>
      </c>
      <c r="I756" t="s">
        <v>12609</v>
      </c>
    </row>
    <row r="757" spans="1:9" x14ac:dyDescent="0.3">
      <c r="A757" t="s">
        <v>1750</v>
      </c>
      <c r="C757" s="17">
        <v>-3.4320351718356399</v>
      </c>
      <c r="D757" s="17"/>
      <c r="E757" s="17">
        <v>2.1948307790665602</v>
      </c>
      <c r="F757" s="17"/>
      <c r="G757" s="17"/>
      <c r="H757" s="18" t="s">
        <v>12610</v>
      </c>
      <c r="I757" t="s">
        <v>12611</v>
      </c>
    </row>
    <row r="758" spans="1:9" x14ac:dyDescent="0.3">
      <c r="A758" t="s">
        <v>1751</v>
      </c>
      <c r="B758" t="s">
        <v>1752</v>
      </c>
      <c r="C758" s="17">
        <v>-3.4472583715197</v>
      </c>
      <c r="D758" s="17">
        <v>-2.3162586162075902</v>
      </c>
      <c r="E758" s="17"/>
      <c r="F758" s="17">
        <v>3.0767524000000002</v>
      </c>
      <c r="G758" s="17"/>
      <c r="H758" s="18" t="s">
        <v>8488</v>
      </c>
      <c r="I758" t="s">
        <v>8489</v>
      </c>
    </row>
    <row r="759" spans="1:9" x14ac:dyDescent="0.3">
      <c r="A759" t="s">
        <v>1753</v>
      </c>
      <c r="B759" t="s">
        <v>1754</v>
      </c>
      <c r="C759" s="17">
        <v>-3.4487177759502599</v>
      </c>
      <c r="D759" s="17"/>
      <c r="E759" s="17">
        <v>2.5472494831467398</v>
      </c>
      <c r="F759" s="17"/>
      <c r="G759" s="17"/>
      <c r="H759" s="18" t="s">
        <v>9120</v>
      </c>
      <c r="I759" t="s">
        <v>9121</v>
      </c>
    </row>
    <row r="760" spans="1:9" x14ac:dyDescent="0.3">
      <c r="A760" t="s">
        <v>1755</v>
      </c>
      <c r="B760" t="s">
        <v>1755</v>
      </c>
      <c r="C760" s="17">
        <v>-3.4583103839073299</v>
      </c>
      <c r="D760" s="17"/>
      <c r="E760" s="17"/>
      <c r="F760" s="17"/>
      <c r="G760" s="17"/>
      <c r="H760" s="18" t="s">
        <v>12444</v>
      </c>
      <c r="I760" t="s">
        <v>12445</v>
      </c>
    </row>
    <row r="761" spans="1:9" x14ac:dyDescent="0.3">
      <c r="A761" t="s">
        <v>1756</v>
      </c>
      <c r="B761" t="s">
        <v>1757</v>
      </c>
      <c r="C761" s="17">
        <v>-3.4858251479371898</v>
      </c>
      <c r="D761" s="17"/>
      <c r="E761" s="17"/>
      <c r="F761" s="17"/>
      <c r="G761" s="17"/>
      <c r="H761" s="18" t="s">
        <v>10462</v>
      </c>
      <c r="I761" t="s">
        <v>10463</v>
      </c>
    </row>
    <row r="762" spans="1:9" x14ac:dyDescent="0.3">
      <c r="A762" t="s">
        <v>1758</v>
      </c>
      <c r="B762" t="s">
        <v>1758</v>
      </c>
      <c r="C762" s="17">
        <v>-3.4927176567343201</v>
      </c>
      <c r="D762" s="17">
        <v>-5.0077574255526001</v>
      </c>
      <c r="E762" s="17"/>
      <c r="F762" s="17"/>
      <c r="G762" s="17"/>
      <c r="H762" s="18" t="s">
        <v>6782</v>
      </c>
      <c r="I762" t="s">
        <v>6783</v>
      </c>
    </row>
    <row r="763" spans="1:9" x14ac:dyDescent="0.3">
      <c r="A763" t="s">
        <v>1759</v>
      </c>
      <c r="B763" t="s">
        <v>1760</v>
      </c>
      <c r="C763" s="17">
        <v>-3.51491037723925</v>
      </c>
      <c r="D763" s="17"/>
      <c r="E763" s="17"/>
      <c r="F763" s="17"/>
      <c r="G763" s="17"/>
      <c r="H763" s="18" t="s">
        <v>10864</v>
      </c>
      <c r="I763" t="s">
        <v>10865</v>
      </c>
    </row>
    <row r="764" spans="1:9" x14ac:dyDescent="0.3">
      <c r="A764" t="s">
        <v>1761</v>
      </c>
      <c r="B764" t="s">
        <v>1761</v>
      </c>
      <c r="C764" s="17">
        <v>-3.52115493279778</v>
      </c>
      <c r="D764" s="17"/>
      <c r="E764" s="17">
        <v>-2.0641171168270902</v>
      </c>
      <c r="F764" s="17"/>
      <c r="G764" s="17"/>
      <c r="H764" s="18" t="s">
        <v>11948</v>
      </c>
      <c r="I764" t="s">
        <v>11949</v>
      </c>
    </row>
    <row r="765" spans="1:9" x14ac:dyDescent="0.3">
      <c r="A765" t="s">
        <v>1762</v>
      </c>
      <c r="B765" t="s">
        <v>1762</v>
      </c>
      <c r="C765" s="17">
        <v>-3.52163208571621</v>
      </c>
      <c r="D765" s="17"/>
      <c r="E765" s="17"/>
      <c r="F765" s="17"/>
      <c r="G765" s="17"/>
      <c r="H765" s="18" t="s">
        <v>12284</v>
      </c>
      <c r="I765" t="s">
        <v>12285</v>
      </c>
    </row>
    <row r="766" spans="1:9" x14ac:dyDescent="0.3">
      <c r="A766" t="s">
        <v>1763</v>
      </c>
      <c r="B766" t="s">
        <v>1763</v>
      </c>
      <c r="C766" s="17">
        <v>-3.53738621628001</v>
      </c>
      <c r="D766" s="17">
        <v>2.6419002811488101</v>
      </c>
      <c r="E766" s="17"/>
      <c r="F766" s="17"/>
      <c r="G766" s="17"/>
      <c r="H766" s="18" t="s">
        <v>11956</v>
      </c>
      <c r="I766" t="s">
        <v>11957</v>
      </c>
    </row>
    <row r="767" spans="1:9" x14ac:dyDescent="0.3">
      <c r="A767" t="s">
        <v>1764</v>
      </c>
      <c r="B767" t="s">
        <v>1764</v>
      </c>
      <c r="C767" s="17">
        <v>-3.5393254854687699</v>
      </c>
      <c r="D767" s="17"/>
      <c r="E767" s="17"/>
      <c r="F767" s="17"/>
      <c r="G767" s="17"/>
      <c r="H767" s="18" t="s">
        <v>7004</v>
      </c>
      <c r="I767" t="s">
        <v>7005</v>
      </c>
    </row>
    <row r="768" spans="1:9" x14ac:dyDescent="0.3">
      <c r="A768" t="s">
        <v>1765</v>
      </c>
      <c r="C768" s="17">
        <v>-3.5467028803744198</v>
      </c>
      <c r="D768" s="17">
        <v>2.3972307614889701</v>
      </c>
      <c r="E768" s="17">
        <v>2.18677596763506</v>
      </c>
      <c r="F768" s="17"/>
      <c r="G768" s="17"/>
      <c r="H768" s="18" t="s">
        <v>12558</v>
      </c>
      <c r="I768" t="s">
        <v>12612</v>
      </c>
    </row>
    <row r="769" spans="1:9" x14ac:dyDescent="0.3">
      <c r="A769" t="s">
        <v>1766</v>
      </c>
      <c r="B769" t="s">
        <v>1767</v>
      </c>
      <c r="C769" s="17">
        <v>-3.5499176466528901</v>
      </c>
      <c r="D769" s="17"/>
      <c r="E769" s="17"/>
      <c r="F769" s="17"/>
      <c r="G769" s="17"/>
      <c r="H769" s="18" t="s">
        <v>8940</v>
      </c>
      <c r="I769" t="s">
        <v>8941</v>
      </c>
    </row>
    <row r="770" spans="1:9" x14ac:dyDescent="0.3">
      <c r="A770" t="s">
        <v>1768</v>
      </c>
      <c r="B770" t="s">
        <v>1769</v>
      </c>
      <c r="C770" s="17">
        <v>-3.5574683281878801</v>
      </c>
      <c r="D770" s="17"/>
      <c r="E770" s="17"/>
      <c r="F770" s="17"/>
      <c r="G770" s="17"/>
      <c r="H770" s="18" t="s">
        <v>10626</v>
      </c>
      <c r="I770" t="s">
        <v>10627</v>
      </c>
    </row>
    <row r="771" spans="1:9" x14ac:dyDescent="0.3">
      <c r="A771" t="s">
        <v>1770</v>
      </c>
      <c r="B771" t="s">
        <v>1770</v>
      </c>
      <c r="C771" s="17">
        <v>-3.5596390156678699</v>
      </c>
      <c r="D771" s="17"/>
      <c r="E771" s="17">
        <v>2.1436514343905899</v>
      </c>
      <c r="F771" s="17"/>
      <c r="G771" s="17"/>
      <c r="H771" s="18" t="s">
        <v>7024</v>
      </c>
      <c r="I771" t="s">
        <v>7025</v>
      </c>
    </row>
    <row r="772" spans="1:9" x14ac:dyDescent="0.3">
      <c r="A772" t="s">
        <v>1771</v>
      </c>
      <c r="B772" t="s">
        <v>1771</v>
      </c>
      <c r="C772" s="17">
        <v>-3.58120144905079</v>
      </c>
      <c r="D772" s="17"/>
      <c r="E772" s="17"/>
      <c r="F772" s="17"/>
      <c r="G772" s="17"/>
      <c r="H772" s="18" t="s">
        <v>6946</v>
      </c>
      <c r="I772" t="s">
        <v>6947</v>
      </c>
    </row>
    <row r="773" spans="1:9" x14ac:dyDescent="0.3">
      <c r="A773" t="s">
        <v>1772</v>
      </c>
      <c r="B773" t="s">
        <v>1772</v>
      </c>
      <c r="C773" s="17">
        <v>-3.5844724315974199</v>
      </c>
      <c r="D773" s="17"/>
      <c r="E773" s="17">
        <v>2.2023869369648099</v>
      </c>
      <c r="F773" s="17"/>
      <c r="G773" s="17"/>
      <c r="H773" s="18" t="s">
        <v>12014</v>
      </c>
      <c r="I773" t="s">
        <v>12015</v>
      </c>
    </row>
    <row r="774" spans="1:9" x14ac:dyDescent="0.3">
      <c r="A774" t="s">
        <v>132</v>
      </c>
      <c r="B774" t="s">
        <v>132</v>
      </c>
      <c r="C774" s="17">
        <v>-3.6071411332592098</v>
      </c>
      <c r="D774" s="17">
        <v>3.4933060764233002</v>
      </c>
      <c r="E774" s="17"/>
      <c r="F774" s="17"/>
      <c r="G774" s="17"/>
      <c r="H774" s="18" t="s">
        <v>6826</v>
      </c>
      <c r="I774" t="s">
        <v>6827</v>
      </c>
    </row>
    <row r="775" spans="1:9" x14ac:dyDescent="0.3">
      <c r="A775" t="s">
        <v>1773</v>
      </c>
      <c r="B775" t="s">
        <v>1773</v>
      </c>
      <c r="C775" s="17">
        <v>-3.6301751793912702</v>
      </c>
      <c r="D775" s="17"/>
      <c r="E775" s="17"/>
      <c r="F775" s="17"/>
      <c r="G775" s="17"/>
      <c r="H775" s="18" t="s">
        <v>11954</v>
      </c>
      <c r="I775" t="s">
        <v>11955</v>
      </c>
    </row>
    <row r="776" spans="1:9" x14ac:dyDescent="0.3">
      <c r="A776" t="s">
        <v>1774</v>
      </c>
      <c r="B776" t="s">
        <v>1775</v>
      </c>
      <c r="C776" s="17">
        <v>-3.64691668096197</v>
      </c>
      <c r="D776" s="17">
        <v>-4.0663528072132102</v>
      </c>
      <c r="E776" s="17">
        <v>4.7353701851016003</v>
      </c>
      <c r="F776" s="17"/>
      <c r="G776" s="17"/>
      <c r="H776" s="18" t="s">
        <v>10540</v>
      </c>
      <c r="I776" t="s">
        <v>10541</v>
      </c>
    </row>
    <row r="777" spans="1:9" x14ac:dyDescent="0.3">
      <c r="A777" t="s">
        <v>1776</v>
      </c>
      <c r="B777" t="s">
        <v>1777</v>
      </c>
      <c r="C777" s="17">
        <v>-3.6556718243413799</v>
      </c>
      <c r="D777" s="17"/>
      <c r="E777" s="17"/>
      <c r="F777" s="17"/>
      <c r="G777" s="17"/>
      <c r="H777" s="18" t="s">
        <v>8482</v>
      </c>
      <c r="I777" t="s">
        <v>8483</v>
      </c>
    </row>
    <row r="778" spans="1:9" x14ac:dyDescent="0.3">
      <c r="A778" t="s">
        <v>1778</v>
      </c>
      <c r="C778" s="17">
        <v>-3.6557033024567001</v>
      </c>
      <c r="D778" s="17"/>
      <c r="E778" s="17"/>
      <c r="F778" s="17"/>
      <c r="G778" s="17"/>
      <c r="H778" s="18" t="s">
        <v>12613</v>
      </c>
      <c r="I778" t="s">
        <v>12614</v>
      </c>
    </row>
    <row r="779" spans="1:9" x14ac:dyDescent="0.3">
      <c r="A779" t="s">
        <v>1779</v>
      </c>
      <c r="B779" t="s">
        <v>1780</v>
      </c>
      <c r="C779" s="17">
        <v>-3.6601352356167198</v>
      </c>
      <c r="D779" s="17">
        <v>-6.5606267009941703</v>
      </c>
      <c r="E779" s="17">
        <v>-2.37929271775984</v>
      </c>
      <c r="F779" s="17"/>
      <c r="G779" s="17"/>
      <c r="H779" s="18" t="s">
        <v>8354</v>
      </c>
      <c r="I779" t="s">
        <v>8355</v>
      </c>
    </row>
    <row r="780" spans="1:9" x14ac:dyDescent="0.3">
      <c r="A780" t="s">
        <v>1781</v>
      </c>
      <c r="B780" t="s">
        <v>1782</v>
      </c>
      <c r="C780" s="17">
        <v>-3.6636243345485102</v>
      </c>
      <c r="D780" s="17"/>
      <c r="E780" s="17"/>
      <c r="F780" s="17"/>
      <c r="G780" s="17"/>
      <c r="H780" s="18" t="s">
        <v>8898</v>
      </c>
      <c r="I780" t="s">
        <v>8899</v>
      </c>
    </row>
    <row r="781" spans="1:9" x14ac:dyDescent="0.3">
      <c r="A781" t="s">
        <v>1783</v>
      </c>
      <c r="B781" t="s">
        <v>1784</v>
      </c>
      <c r="C781" s="17">
        <v>-3.6764275645311599</v>
      </c>
      <c r="D781" s="17">
        <v>-7.2363967203490702</v>
      </c>
      <c r="E781" s="17">
        <v>-5.31150468133331</v>
      </c>
      <c r="F781" s="17"/>
      <c r="G781" s="17"/>
      <c r="H781" s="18" t="s">
        <v>10102</v>
      </c>
      <c r="I781" t="s">
        <v>10103</v>
      </c>
    </row>
    <row r="782" spans="1:9" x14ac:dyDescent="0.3">
      <c r="A782" t="s">
        <v>1785</v>
      </c>
      <c r="B782" t="s">
        <v>1786</v>
      </c>
      <c r="C782" s="17">
        <v>-3.6852681306567598</v>
      </c>
      <c r="D782" s="17">
        <v>-5.2355797635469097</v>
      </c>
      <c r="E782" s="17"/>
      <c r="F782" s="17"/>
      <c r="G782" s="17"/>
      <c r="H782" s="18" t="s">
        <v>10926</v>
      </c>
      <c r="I782" t="s">
        <v>10927</v>
      </c>
    </row>
    <row r="783" spans="1:9" x14ac:dyDescent="0.3">
      <c r="A783" t="s">
        <v>1787</v>
      </c>
      <c r="B783" t="s">
        <v>1787</v>
      </c>
      <c r="C783" s="17">
        <v>-3.6888210565544299</v>
      </c>
      <c r="D783" s="17"/>
      <c r="E783" s="17">
        <v>3.1112177184568002</v>
      </c>
      <c r="F783" s="17"/>
      <c r="G783" s="17"/>
      <c r="H783" s="18" t="s">
        <v>7048</v>
      </c>
      <c r="I783" t="s">
        <v>7049</v>
      </c>
    </row>
    <row r="784" spans="1:9" x14ac:dyDescent="0.3">
      <c r="A784" t="s">
        <v>1788</v>
      </c>
      <c r="B784" t="s">
        <v>156</v>
      </c>
      <c r="C784" s="17">
        <v>-3.6959871928674901</v>
      </c>
      <c r="D784" s="17">
        <v>2.4261812559268701</v>
      </c>
      <c r="E784" s="17">
        <v>2.17127375785536</v>
      </c>
      <c r="F784" s="17"/>
      <c r="G784" s="17"/>
      <c r="H784" s="18" t="s">
        <v>8002</v>
      </c>
      <c r="I784" t="s">
        <v>8003</v>
      </c>
    </row>
    <row r="785" spans="1:9" x14ac:dyDescent="0.3">
      <c r="A785" t="s">
        <v>1789</v>
      </c>
      <c r="B785" t="s">
        <v>1790</v>
      </c>
      <c r="C785" s="17">
        <v>-3.7041180376066398</v>
      </c>
      <c r="D785" s="17"/>
      <c r="E785" s="17"/>
      <c r="F785" s="17">
        <v>3.5572414000000001</v>
      </c>
      <c r="G785" s="17"/>
      <c r="H785" s="18" t="s">
        <v>10196</v>
      </c>
      <c r="I785" t="s">
        <v>10197</v>
      </c>
    </row>
    <row r="786" spans="1:9" x14ac:dyDescent="0.3">
      <c r="A786" t="s">
        <v>1791</v>
      </c>
      <c r="B786" t="s">
        <v>1792</v>
      </c>
      <c r="C786" s="17">
        <v>-3.70552885984673</v>
      </c>
      <c r="D786" s="17">
        <v>-4.7424453991639597</v>
      </c>
      <c r="E786" s="17"/>
      <c r="F786" s="17"/>
      <c r="G786" s="17"/>
      <c r="H786" s="18" t="s">
        <v>10106</v>
      </c>
      <c r="I786" t="s">
        <v>10107</v>
      </c>
    </row>
    <row r="787" spans="1:9" x14ac:dyDescent="0.3">
      <c r="A787" t="s">
        <v>252</v>
      </c>
      <c r="B787" t="s">
        <v>253</v>
      </c>
      <c r="C787" s="17">
        <v>-3.71523004212129</v>
      </c>
      <c r="D787" s="17">
        <v>-22.970989889878702</v>
      </c>
      <c r="E787" s="17"/>
      <c r="F787" s="17">
        <v>2.3059675999999998</v>
      </c>
      <c r="G787" s="17"/>
      <c r="H787" s="18" t="s">
        <v>8758</v>
      </c>
      <c r="I787" t="s">
        <v>8759</v>
      </c>
    </row>
    <row r="788" spans="1:9" x14ac:dyDescent="0.3">
      <c r="A788" t="s">
        <v>1793</v>
      </c>
      <c r="B788" t="s">
        <v>1793</v>
      </c>
      <c r="C788" s="17">
        <v>-3.71545020303502</v>
      </c>
      <c r="D788" s="17"/>
      <c r="E788" s="17"/>
      <c r="F788" s="17"/>
      <c r="G788" s="17"/>
      <c r="H788" s="18" t="s">
        <v>12282</v>
      </c>
      <c r="I788" t="s">
        <v>12283</v>
      </c>
    </row>
    <row r="789" spans="1:9" x14ac:dyDescent="0.3">
      <c r="A789" t="s">
        <v>1794</v>
      </c>
      <c r="B789" t="s">
        <v>1794</v>
      </c>
      <c r="C789" s="17">
        <v>-3.7359695292512098</v>
      </c>
      <c r="D789" s="17"/>
      <c r="E789" s="17"/>
      <c r="F789" s="17"/>
      <c r="G789" s="17"/>
      <c r="H789" s="18" t="s">
        <v>12030</v>
      </c>
      <c r="I789" t="s">
        <v>12031</v>
      </c>
    </row>
    <row r="790" spans="1:9" x14ac:dyDescent="0.3">
      <c r="A790" t="s">
        <v>1795</v>
      </c>
      <c r="B790" t="s">
        <v>1795</v>
      </c>
      <c r="C790" s="17">
        <v>-3.7403606576303998</v>
      </c>
      <c r="D790" s="17"/>
      <c r="E790" s="17"/>
      <c r="F790" s="17"/>
      <c r="G790" s="17"/>
      <c r="H790" s="18" t="s">
        <v>6828</v>
      </c>
      <c r="I790" t="s">
        <v>6829</v>
      </c>
    </row>
    <row r="791" spans="1:9" x14ac:dyDescent="0.3">
      <c r="A791" t="s">
        <v>1796</v>
      </c>
      <c r="B791" t="s">
        <v>1797</v>
      </c>
      <c r="C791" s="17">
        <v>-3.75132315378726</v>
      </c>
      <c r="D791" s="17"/>
      <c r="E791" s="17"/>
      <c r="F791" s="17"/>
      <c r="G791" s="17"/>
      <c r="H791" s="18" t="s">
        <v>11228</v>
      </c>
      <c r="I791" t="s">
        <v>11229</v>
      </c>
    </row>
    <row r="792" spans="1:9" x14ac:dyDescent="0.3">
      <c r="A792" t="s">
        <v>1798</v>
      </c>
      <c r="C792" s="17">
        <v>-3.7515940319021901</v>
      </c>
      <c r="D792" s="17">
        <v>3.7480668583666099</v>
      </c>
      <c r="E792" s="17">
        <v>-8.2779084068691198</v>
      </c>
      <c r="F792" s="17"/>
      <c r="G792" s="17"/>
      <c r="H792" s="18" t="s">
        <v>12615</v>
      </c>
      <c r="I792" t="s">
        <v>12616</v>
      </c>
    </row>
    <row r="793" spans="1:9" x14ac:dyDescent="0.3">
      <c r="A793" t="s">
        <v>1799</v>
      </c>
      <c r="B793" t="s">
        <v>1799</v>
      </c>
      <c r="C793" s="17">
        <v>-3.7530888542014198</v>
      </c>
      <c r="D793" s="17"/>
      <c r="E793" s="17">
        <v>-2.3411691527233001</v>
      </c>
      <c r="F793" s="17"/>
      <c r="G793" s="17"/>
      <c r="H793" s="18" t="s">
        <v>7340</v>
      </c>
      <c r="I793" t="s">
        <v>7341</v>
      </c>
    </row>
    <row r="794" spans="1:9" x14ac:dyDescent="0.3">
      <c r="A794" t="s">
        <v>1800</v>
      </c>
      <c r="B794" t="s">
        <v>1800</v>
      </c>
      <c r="C794" s="17">
        <v>-3.7575179447137299</v>
      </c>
      <c r="D794" s="17"/>
      <c r="E794" s="17"/>
      <c r="F794" s="17"/>
      <c r="G794" s="17"/>
      <c r="H794" s="18" t="s">
        <v>7044</v>
      </c>
      <c r="I794" t="s">
        <v>7045</v>
      </c>
    </row>
    <row r="795" spans="1:9" x14ac:dyDescent="0.3">
      <c r="A795" t="s">
        <v>1801</v>
      </c>
      <c r="B795" t="s">
        <v>1801</v>
      </c>
      <c r="C795" s="17">
        <v>-3.7586091534653598</v>
      </c>
      <c r="D795" s="17"/>
      <c r="E795" s="17"/>
      <c r="F795" s="17"/>
      <c r="G795" s="17"/>
      <c r="H795" s="18" t="s">
        <v>12000</v>
      </c>
      <c r="I795" t="s">
        <v>12001</v>
      </c>
    </row>
    <row r="796" spans="1:9" x14ac:dyDescent="0.3">
      <c r="A796" t="s">
        <v>1802</v>
      </c>
      <c r="B796" t="s">
        <v>1802</v>
      </c>
      <c r="C796" s="17">
        <v>-3.7683543079289099</v>
      </c>
      <c r="D796" s="17"/>
      <c r="E796" s="17"/>
      <c r="F796" s="17"/>
      <c r="G796" s="17"/>
      <c r="H796" s="18" t="s">
        <v>7014</v>
      </c>
      <c r="I796" t="s">
        <v>7015</v>
      </c>
    </row>
    <row r="797" spans="1:9" x14ac:dyDescent="0.3">
      <c r="A797" t="s">
        <v>365</v>
      </c>
      <c r="B797" t="s">
        <v>364</v>
      </c>
      <c r="C797" s="17">
        <v>-3.7852476572380001</v>
      </c>
      <c r="D797" s="17">
        <v>-7.3430909901794701</v>
      </c>
      <c r="E797" s="17"/>
      <c r="F797" s="17"/>
      <c r="G797" s="17"/>
      <c r="H797" s="18" t="s">
        <v>9978</v>
      </c>
      <c r="I797" t="s">
        <v>9979</v>
      </c>
    </row>
    <row r="798" spans="1:9" x14ac:dyDescent="0.3">
      <c r="A798" t="s">
        <v>41</v>
      </c>
      <c r="B798" t="s">
        <v>42</v>
      </c>
      <c r="C798" s="17">
        <v>-3.7869208291638401</v>
      </c>
      <c r="D798" s="17">
        <v>-2.2483320800841202</v>
      </c>
      <c r="E798" s="17">
        <v>3.9747682961332398</v>
      </c>
      <c r="F798" s="17"/>
      <c r="G798" s="17"/>
      <c r="H798" s="18" t="s">
        <v>6524</v>
      </c>
      <c r="I798" t="s">
        <v>6525</v>
      </c>
    </row>
    <row r="799" spans="1:9" x14ac:dyDescent="0.3">
      <c r="A799" t="s">
        <v>1803</v>
      </c>
      <c r="C799" s="17">
        <v>-3.7946304436656599</v>
      </c>
      <c r="D799" s="17"/>
      <c r="E799" s="17"/>
      <c r="F799" s="17"/>
      <c r="G799" s="17"/>
      <c r="H799" s="18" t="s">
        <v>12554</v>
      </c>
      <c r="I799" t="s">
        <v>12617</v>
      </c>
    </row>
    <row r="800" spans="1:9" x14ac:dyDescent="0.3">
      <c r="A800" t="s">
        <v>1804</v>
      </c>
      <c r="B800" t="s">
        <v>1804</v>
      </c>
      <c r="C800" s="17">
        <v>-3.8030255070372001</v>
      </c>
      <c r="D800" s="17"/>
      <c r="E800" s="17">
        <v>-2.19962886190778</v>
      </c>
      <c r="F800" s="17"/>
      <c r="G800" s="17"/>
      <c r="H800" s="18" t="s">
        <v>12162</v>
      </c>
      <c r="I800" t="s">
        <v>12163</v>
      </c>
    </row>
    <row r="801" spans="1:9" x14ac:dyDescent="0.3">
      <c r="A801" t="s">
        <v>1805</v>
      </c>
      <c r="B801" t="s">
        <v>1806</v>
      </c>
      <c r="C801" s="17">
        <v>-3.8097860986800001</v>
      </c>
      <c r="D801" s="17">
        <v>3.6233931378691802</v>
      </c>
      <c r="E801" s="17"/>
      <c r="F801" s="17"/>
      <c r="G801" s="17"/>
      <c r="H801" s="18" t="s">
        <v>11508</v>
      </c>
      <c r="I801" t="s">
        <v>11509</v>
      </c>
    </row>
    <row r="802" spans="1:9" x14ac:dyDescent="0.3">
      <c r="A802" t="s">
        <v>1807</v>
      </c>
      <c r="C802" s="17">
        <v>-3.8124879840632899</v>
      </c>
      <c r="D802" s="17"/>
      <c r="E802" s="17"/>
      <c r="F802" s="17"/>
      <c r="G802" s="17"/>
      <c r="H802" s="18" t="s">
        <v>12554</v>
      </c>
      <c r="I802" t="s">
        <v>12618</v>
      </c>
    </row>
    <row r="803" spans="1:9" x14ac:dyDescent="0.3">
      <c r="A803" t="s">
        <v>1808</v>
      </c>
      <c r="B803" t="s">
        <v>1809</v>
      </c>
      <c r="C803" s="17">
        <v>-3.8129191899658998</v>
      </c>
      <c r="D803" s="17"/>
      <c r="E803" s="17">
        <v>-7.0570066711877697</v>
      </c>
      <c r="F803" s="17"/>
      <c r="G803" s="17">
        <v>5.9958280000000004</v>
      </c>
      <c r="H803" s="18" t="s">
        <v>10186</v>
      </c>
      <c r="I803" t="s">
        <v>10187</v>
      </c>
    </row>
    <row r="804" spans="1:9" x14ac:dyDescent="0.3">
      <c r="A804" t="s">
        <v>1810</v>
      </c>
      <c r="B804" t="s">
        <v>1810</v>
      </c>
      <c r="C804" s="17">
        <v>-3.81479339914176</v>
      </c>
      <c r="D804" s="17"/>
      <c r="E804" s="17"/>
      <c r="F804" s="17"/>
      <c r="G804" s="17"/>
      <c r="H804" s="18" t="s">
        <v>7012</v>
      </c>
      <c r="I804" t="s">
        <v>7013</v>
      </c>
    </row>
    <row r="805" spans="1:9" x14ac:dyDescent="0.3">
      <c r="A805" t="s">
        <v>1811</v>
      </c>
      <c r="B805" t="s">
        <v>1811</v>
      </c>
      <c r="C805" s="17">
        <v>-3.8152795439320002</v>
      </c>
      <c r="D805" s="17"/>
      <c r="E805" s="17"/>
      <c r="F805" s="17"/>
      <c r="G805" s="17"/>
      <c r="H805" s="18" t="s">
        <v>7826</v>
      </c>
      <c r="I805" t="s">
        <v>7827</v>
      </c>
    </row>
    <row r="806" spans="1:9" x14ac:dyDescent="0.3">
      <c r="A806" t="s">
        <v>1812</v>
      </c>
      <c r="B806" t="s">
        <v>1813</v>
      </c>
      <c r="C806" s="17">
        <v>-3.8188467299992701</v>
      </c>
      <c r="D806" s="17"/>
      <c r="E806" s="17"/>
      <c r="F806" s="17"/>
      <c r="G806" s="17"/>
      <c r="H806" s="18" t="s">
        <v>9238</v>
      </c>
      <c r="I806" t="s">
        <v>9239</v>
      </c>
    </row>
    <row r="807" spans="1:9" x14ac:dyDescent="0.3">
      <c r="A807" t="s">
        <v>1814</v>
      </c>
      <c r="B807" t="s">
        <v>1815</v>
      </c>
      <c r="C807" s="17">
        <v>-3.8235197066445799</v>
      </c>
      <c r="D807" s="17"/>
      <c r="E807" s="17"/>
      <c r="F807" s="17"/>
      <c r="G807" s="17"/>
      <c r="H807" s="18" t="s">
        <v>9404</v>
      </c>
      <c r="I807" t="s">
        <v>9405</v>
      </c>
    </row>
    <row r="808" spans="1:9" x14ac:dyDescent="0.3">
      <c r="A808" t="s">
        <v>1816</v>
      </c>
      <c r="B808" t="s">
        <v>1817</v>
      </c>
      <c r="C808" s="17">
        <v>-3.8353465577654902</v>
      </c>
      <c r="D808" s="17">
        <v>-2.3551950345194599</v>
      </c>
      <c r="E808" s="17"/>
      <c r="F808" s="17">
        <v>2.932839</v>
      </c>
      <c r="G808" s="17">
        <v>5.7869573000000001</v>
      </c>
      <c r="H808" s="18" t="s">
        <v>8476</v>
      </c>
      <c r="I808" t="s">
        <v>8477</v>
      </c>
    </row>
    <row r="809" spans="1:9" x14ac:dyDescent="0.3">
      <c r="A809" t="s">
        <v>530</v>
      </c>
      <c r="B809" t="s">
        <v>527</v>
      </c>
      <c r="C809" s="17">
        <v>-3.86867029406078</v>
      </c>
      <c r="D809" s="17"/>
      <c r="E809" s="17">
        <v>-5.2192348791141496</v>
      </c>
      <c r="F809" s="17"/>
      <c r="G809" s="17">
        <v>11.489616</v>
      </c>
      <c r="H809" s="18" t="s">
        <v>8628</v>
      </c>
      <c r="I809" t="s">
        <v>8629</v>
      </c>
    </row>
    <row r="810" spans="1:9" x14ac:dyDescent="0.3">
      <c r="A810" t="s">
        <v>1818</v>
      </c>
      <c r="B810" t="s">
        <v>1818</v>
      </c>
      <c r="C810" s="17">
        <v>-3.8817319079544199</v>
      </c>
      <c r="D810" s="17"/>
      <c r="E810" s="17"/>
      <c r="F810" s="17"/>
      <c r="G810" s="17"/>
      <c r="H810" s="18" t="s">
        <v>11996</v>
      </c>
      <c r="I810" t="s">
        <v>11997</v>
      </c>
    </row>
    <row r="811" spans="1:9" x14ac:dyDescent="0.3">
      <c r="A811" t="s">
        <v>1819</v>
      </c>
      <c r="B811" t="s">
        <v>1819</v>
      </c>
      <c r="C811" s="17">
        <v>-3.8898587020715998</v>
      </c>
      <c r="D811" s="17">
        <v>2.4643691812121302</v>
      </c>
      <c r="E811" s="17"/>
      <c r="F811" s="17"/>
      <c r="G811" s="17"/>
      <c r="H811" s="18" t="s">
        <v>7070</v>
      </c>
      <c r="I811" t="s">
        <v>7071</v>
      </c>
    </row>
    <row r="812" spans="1:9" x14ac:dyDescent="0.3">
      <c r="A812" t="s">
        <v>1820</v>
      </c>
      <c r="B812" t="s">
        <v>1820</v>
      </c>
      <c r="C812" s="17">
        <v>-3.91481850970762</v>
      </c>
      <c r="D812" s="17"/>
      <c r="E812" s="17"/>
      <c r="F812" s="17"/>
      <c r="G812" s="17"/>
      <c r="H812" s="18" t="s">
        <v>6968</v>
      </c>
      <c r="I812" t="s">
        <v>6969</v>
      </c>
    </row>
    <row r="813" spans="1:9" x14ac:dyDescent="0.3">
      <c r="A813" t="s">
        <v>1821</v>
      </c>
      <c r="B813" t="s">
        <v>1821</v>
      </c>
      <c r="C813" s="17">
        <v>-3.92776433033039</v>
      </c>
      <c r="D813" s="17"/>
      <c r="E813" s="17"/>
      <c r="F813" s="17"/>
      <c r="G813" s="17"/>
      <c r="H813" s="18" t="s">
        <v>12042</v>
      </c>
      <c r="I813" t="s">
        <v>12043</v>
      </c>
    </row>
    <row r="814" spans="1:9" x14ac:dyDescent="0.3">
      <c r="A814" t="s">
        <v>1822</v>
      </c>
      <c r="B814" t="s">
        <v>1822</v>
      </c>
      <c r="C814" s="17">
        <v>-3.9394486265143298</v>
      </c>
      <c r="D814" s="17"/>
      <c r="E814" s="17"/>
      <c r="F814" s="17"/>
      <c r="G814" s="17"/>
      <c r="H814" s="18" t="s">
        <v>12418</v>
      </c>
      <c r="I814" t="s">
        <v>12419</v>
      </c>
    </row>
    <row r="815" spans="1:9" x14ac:dyDescent="0.3">
      <c r="A815" t="s">
        <v>1823</v>
      </c>
      <c r="B815" t="s">
        <v>1823</v>
      </c>
      <c r="C815" s="17">
        <v>-3.9416846278999298</v>
      </c>
      <c r="D815" s="17">
        <v>3.25539135419573</v>
      </c>
      <c r="E815" s="17"/>
      <c r="F815" s="17"/>
      <c r="G815" s="17"/>
      <c r="H815" s="18" t="s">
        <v>7128</v>
      </c>
      <c r="I815" t="s">
        <v>7129</v>
      </c>
    </row>
    <row r="816" spans="1:9" x14ac:dyDescent="0.3">
      <c r="A816" t="s">
        <v>1824</v>
      </c>
      <c r="B816" t="s">
        <v>1824</v>
      </c>
      <c r="C816" s="17">
        <v>-3.9459866235958101</v>
      </c>
      <c r="D816" s="17"/>
      <c r="E816" s="17"/>
      <c r="F816" s="17"/>
      <c r="G816" s="17"/>
      <c r="H816" s="18" t="s">
        <v>7590</v>
      </c>
      <c r="I816" t="s">
        <v>7591</v>
      </c>
    </row>
    <row r="817" spans="1:9" x14ac:dyDescent="0.3">
      <c r="A817" t="s">
        <v>1825</v>
      </c>
      <c r="B817" t="s">
        <v>1826</v>
      </c>
      <c r="C817" s="17">
        <v>-3.9835738315039499</v>
      </c>
      <c r="D817" s="17"/>
      <c r="E817" s="17"/>
      <c r="F817" s="17"/>
      <c r="G817" s="17"/>
      <c r="H817" s="18" t="s">
        <v>9116</v>
      </c>
      <c r="I817" t="s">
        <v>9117</v>
      </c>
    </row>
    <row r="818" spans="1:9" x14ac:dyDescent="0.3">
      <c r="A818" t="s">
        <v>1827</v>
      </c>
      <c r="C818" s="17">
        <v>-4.0023104664952198</v>
      </c>
      <c r="D818" s="17"/>
      <c r="E818" s="17"/>
      <c r="F818" s="17"/>
      <c r="G818" s="17"/>
      <c r="H818" s="18" t="s">
        <v>12619</v>
      </c>
      <c r="I818" t="s">
        <v>12620</v>
      </c>
    </row>
    <row r="819" spans="1:9" x14ac:dyDescent="0.3">
      <c r="A819" t="s">
        <v>1828</v>
      </c>
      <c r="B819" t="s">
        <v>1829</v>
      </c>
      <c r="C819" s="17">
        <v>-4.00445344219328</v>
      </c>
      <c r="D819" s="17"/>
      <c r="E819" s="17">
        <v>-2.7837258862724199</v>
      </c>
      <c r="F819" s="17"/>
      <c r="G819" s="17"/>
      <c r="H819" s="18" t="s">
        <v>10112</v>
      </c>
      <c r="I819" t="s">
        <v>10113</v>
      </c>
    </row>
    <row r="820" spans="1:9" x14ac:dyDescent="0.3">
      <c r="A820" t="s">
        <v>1830</v>
      </c>
      <c r="B820" t="s">
        <v>1831</v>
      </c>
      <c r="C820" s="17">
        <v>-4.0106187681348997</v>
      </c>
      <c r="D820" s="17"/>
      <c r="E820" s="17"/>
      <c r="F820" s="17"/>
      <c r="G820" s="17"/>
      <c r="H820" s="18" t="s">
        <v>9232</v>
      </c>
      <c r="I820" t="s">
        <v>9233</v>
      </c>
    </row>
    <row r="821" spans="1:9" x14ac:dyDescent="0.3">
      <c r="A821" t="s">
        <v>1832</v>
      </c>
      <c r="B821" t="s">
        <v>1833</v>
      </c>
      <c r="C821" s="17">
        <v>-4.0431907910179303</v>
      </c>
      <c r="D821" s="17"/>
      <c r="E821" s="17"/>
      <c r="F821" s="17"/>
      <c r="G821" s="17"/>
      <c r="H821" s="18" t="s">
        <v>11634</v>
      </c>
      <c r="I821" t="s">
        <v>11635</v>
      </c>
    </row>
    <row r="822" spans="1:9" x14ac:dyDescent="0.3">
      <c r="A822" t="s">
        <v>1834</v>
      </c>
      <c r="B822" t="s">
        <v>1834</v>
      </c>
      <c r="C822" s="17">
        <v>-4.0593177050686799</v>
      </c>
      <c r="D822" s="17"/>
      <c r="E822" s="17">
        <v>-2.7833852406452202</v>
      </c>
      <c r="F822" s="17"/>
      <c r="G822" s="17"/>
      <c r="H822" s="18" t="s">
        <v>7578</v>
      </c>
      <c r="I822" t="s">
        <v>7579</v>
      </c>
    </row>
    <row r="823" spans="1:9" x14ac:dyDescent="0.3">
      <c r="A823" t="s">
        <v>1835</v>
      </c>
      <c r="B823" t="s">
        <v>1836</v>
      </c>
      <c r="C823" s="17">
        <v>-4.0620205928419502</v>
      </c>
      <c r="D823" s="17">
        <v>2.2167807004817002</v>
      </c>
      <c r="E823" s="17"/>
      <c r="F823" s="17"/>
      <c r="G823" s="17"/>
      <c r="H823" s="18" t="s">
        <v>8686</v>
      </c>
      <c r="I823" t="s">
        <v>8687</v>
      </c>
    </row>
    <row r="824" spans="1:9" x14ac:dyDescent="0.3">
      <c r="A824" t="s">
        <v>1837</v>
      </c>
      <c r="B824" t="s">
        <v>1837</v>
      </c>
      <c r="C824" s="17">
        <v>-4.07405801075467</v>
      </c>
      <c r="D824" s="17"/>
      <c r="E824" s="17">
        <v>2.07751342098262</v>
      </c>
      <c r="F824" s="17"/>
      <c r="G824" s="17"/>
      <c r="H824" s="18" t="s">
        <v>7020</v>
      </c>
      <c r="I824" t="s">
        <v>7021</v>
      </c>
    </row>
    <row r="825" spans="1:9" x14ac:dyDescent="0.3">
      <c r="A825" t="s">
        <v>1838</v>
      </c>
      <c r="B825" t="s">
        <v>1838</v>
      </c>
      <c r="C825" s="17">
        <v>-4.0743528690279902</v>
      </c>
      <c r="D825" s="17"/>
      <c r="E825" s="17"/>
      <c r="F825" s="17">
        <v>2.9717636000000001</v>
      </c>
      <c r="G825" s="17"/>
      <c r="H825" s="18" t="s">
        <v>7392</v>
      </c>
      <c r="I825" t="s">
        <v>7393</v>
      </c>
    </row>
    <row r="826" spans="1:9" x14ac:dyDescent="0.3">
      <c r="A826" t="s">
        <v>1839</v>
      </c>
      <c r="B826" t="s">
        <v>1839</v>
      </c>
      <c r="C826" s="17">
        <v>-4.0948583044724502</v>
      </c>
      <c r="D826" s="17"/>
      <c r="E826" s="17"/>
      <c r="F826" s="17"/>
      <c r="G826" s="17"/>
      <c r="H826" s="18" t="s">
        <v>7770</v>
      </c>
      <c r="I826" t="s">
        <v>7771</v>
      </c>
    </row>
    <row r="827" spans="1:9" x14ac:dyDescent="0.3">
      <c r="A827" t="s">
        <v>1840</v>
      </c>
      <c r="B827" t="s">
        <v>1841</v>
      </c>
      <c r="C827" s="17">
        <v>-4.0960415745151399</v>
      </c>
      <c r="D827" s="17"/>
      <c r="E827" s="17">
        <v>2.1443426960933598</v>
      </c>
      <c r="F827" s="17"/>
      <c r="G827" s="17"/>
      <c r="H827" s="18" t="s">
        <v>11728</v>
      </c>
      <c r="I827" t="s">
        <v>11729</v>
      </c>
    </row>
    <row r="828" spans="1:9" x14ac:dyDescent="0.3">
      <c r="A828" t="s">
        <v>1842</v>
      </c>
      <c r="C828" s="17">
        <v>-4.0999194089177404</v>
      </c>
      <c r="D828" s="17"/>
      <c r="E828" s="17"/>
      <c r="F828" s="17"/>
      <c r="G828" s="17"/>
      <c r="H828" s="18" t="s">
        <v>12554</v>
      </c>
      <c r="I828" t="s">
        <v>12621</v>
      </c>
    </row>
    <row r="829" spans="1:9" x14ac:dyDescent="0.3">
      <c r="A829" t="s">
        <v>1843</v>
      </c>
      <c r="B829" t="s">
        <v>1844</v>
      </c>
      <c r="C829" s="17">
        <v>-4.1013689711318202</v>
      </c>
      <c r="D829" s="17">
        <v>-4.9869415411532803</v>
      </c>
      <c r="E829" s="17"/>
      <c r="F829" s="17"/>
      <c r="G829" s="17"/>
      <c r="H829" s="18" t="s">
        <v>6160</v>
      </c>
      <c r="I829" t="s">
        <v>6161</v>
      </c>
    </row>
    <row r="830" spans="1:9" x14ac:dyDescent="0.3">
      <c r="A830" t="s">
        <v>1845</v>
      </c>
      <c r="B830" t="s">
        <v>1846</v>
      </c>
      <c r="C830" s="17">
        <v>-4.1029061840391403</v>
      </c>
      <c r="D830" s="17"/>
      <c r="E830" s="17"/>
      <c r="F830" s="17"/>
      <c r="G830" s="17"/>
      <c r="H830" s="18" t="s">
        <v>9108</v>
      </c>
      <c r="I830" t="s">
        <v>9109</v>
      </c>
    </row>
    <row r="831" spans="1:9" x14ac:dyDescent="0.3">
      <c r="A831" t="s">
        <v>1847</v>
      </c>
      <c r="B831" t="s">
        <v>1847</v>
      </c>
      <c r="C831" s="17">
        <v>-4.1068551618923097</v>
      </c>
      <c r="D831" s="17"/>
      <c r="E831" s="17"/>
      <c r="F831" s="17"/>
      <c r="G831" s="17"/>
      <c r="H831" s="18" t="s">
        <v>7916</v>
      </c>
      <c r="I831" t="s">
        <v>7917</v>
      </c>
    </row>
    <row r="832" spans="1:9" x14ac:dyDescent="0.3">
      <c r="A832" t="s">
        <v>1848</v>
      </c>
      <c r="B832" t="s">
        <v>1849</v>
      </c>
      <c r="C832" s="17">
        <v>-4.1125000273318397</v>
      </c>
      <c r="D832" s="17"/>
      <c r="E832" s="17"/>
      <c r="F832" s="17"/>
      <c r="G832" s="17"/>
      <c r="H832" s="18" t="s">
        <v>6130</v>
      </c>
      <c r="I832" t="s">
        <v>6131</v>
      </c>
    </row>
    <row r="833" spans="1:9" x14ac:dyDescent="0.3">
      <c r="A833" t="s">
        <v>1850</v>
      </c>
      <c r="B833" t="s">
        <v>1851</v>
      </c>
      <c r="C833" s="17">
        <v>-4.11470284452004</v>
      </c>
      <c r="D833" s="17">
        <v>-2.3580256417002698</v>
      </c>
      <c r="E833" s="17"/>
      <c r="F833" s="17">
        <v>3.0029146999999998</v>
      </c>
      <c r="G833" s="17"/>
      <c r="H833" s="18" t="s">
        <v>8474</v>
      </c>
      <c r="I833" t="s">
        <v>8475</v>
      </c>
    </row>
    <row r="834" spans="1:9" x14ac:dyDescent="0.3">
      <c r="A834" t="s">
        <v>1852</v>
      </c>
      <c r="B834" t="s">
        <v>1852</v>
      </c>
      <c r="C834" s="17">
        <v>-4.1201644252520699</v>
      </c>
      <c r="D834" s="17"/>
      <c r="E834" s="17">
        <v>2.0136929360056999</v>
      </c>
      <c r="F834" s="17"/>
      <c r="G834" s="17"/>
      <c r="H834" s="18" t="s">
        <v>12010</v>
      </c>
      <c r="I834" t="s">
        <v>12011</v>
      </c>
    </row>
    <row r="835" spans="1:9" x14ac:dyDescent="0.3">
      <c r="A835" t="s">
        <v>1853</v>
      </c>
      <c r="B835" t="s">
        <v>1853</v>
      </c>
      <c r="C835" s="17">
        <v>-4.1244914587597696</v>
      </c>
      <c r="D835" s="17"/>
      <c r="E835" s="17"/>
      <c r="F835" s="17"/>
      <c r="G835" s="17"/>
      <c r="H835" s="18" t="s">
        <v>6824</v>
      </c>
      <c r="I835" t="s">
        <v>6825</v>
      </c>
    </row>
    <row r="836" spans="1:9" x14ac:dyDescent="0.3">
      <c r="A836" t="s">
        <v>1854</v>
      </c>
      <c r="C836" s="17">
        <v>-4.1261314103310598</v>
      </c>
      <c r="D836" s="17"/>
      <c r="E836" s="17">
        <v>3.5594230084252501</v>
      </c>
      <c r="F836" s="17"/>
      <c r="G836" s="17"/>
      <c r="H836" s="18" t="s">
        <v>12622</v>
      </c>
      <c r="I836" t="s">
        <v>12623</v>
      </c>
    </row>
    <row r="837" spans="1:9" x14ac:dyDescent="0.3">
      <c r="A837" t="s">
        <v>281</v>
      </c>
      <c r="B837" t="s">
        <v>282</v>
      </c>
      <c r="C837" s="17">
        <v>-4.14024507840191</v>
      </c>
      <c r="D837" s="17">
        <v>-2.5179660695559098</v>
      </c>
      <c r="E837" s="17"/>
      <c r="F837" s="17">
        <v>3.3272377999999998</v>
      </c>
      <c r="G837" s="17">
        <v>5.7875220000000001</v>
      </c>
      <c r="H837" s="18" t="s">
        <v>8478</v>
      </c>
      <c r="I837" t="s">
        <v>8479</v>
      </c>
    </row>
    <row r="838" spans="1:9" x14ac:dyDescent="0.3">
      <c r="A838" t="s">
        <v>1855</v>
      </c>
      <c r="B838" t="s">
        <v>1856</v>
      </c>
      <c r="C838" s="17">
        <v>-4.1470946732918197</v>
      </c>
      <c r="D838" s="17"/>
      <c r="E838" s="17">
        <v>-7.4187214930921499</v>
      </c>
      <c r="F838" s="17"/>
      <c r="G838" s="17"/>
      <c r="H838" s="18" t="s">
        <v>10600</v>
      </c>
      <c r="I838" t="s">
        <v>10601</v>
      </c>
    </row>
    <row r="839" spans="1:9" x14ac:dyDescent="0.3">
      <c r="A839" t="s">
        <v>1857</v>
      </c>
      <c r="B839" t="s">
        <v>1857</v>
      </c>
      <c r="C839" s="17">
        <v>-4.1541697642277997</v>
      </c>
      <c r="D839" s="17"/>
      <c r="E839" s="17"/>
      <c r="F839" s="17"/>
      <c r="G839" s="17"/>
      <c r="H839" s="18" t="s">
        <v>7436</v>
      </c>
      <c r="I839" t="s">
        <v>7437</v>
      </c>
    </row>
    <row r="840" spans="1:9" x14ac:dyDescent="0.3">
      <c r="A840" t="s">
        <v>1858</v>
      </c>
      <c r="B840" t="s">
        <v>1858</v>
      </c>
      <c r="C840" s="17">
        <v>-4.1631322462848104</v>
      </c>
      <c r="D840" s="17">
        <v>2.8763179603935698</v>
      </c>
      <c r="E840" s="17"/>
      <c r="F840" s="17"/>
      <c r="G840" s="17"/>
      <c r="H840" s="18" t="s">
        <v>11958</v>
      </c>
      <c r="I840" t="s">
        <v>11959</v>
      </c>
    </row>
    <row r="841" spans="1:9" x14ac:dyDescent="0.3">
      <c r="A841" t="s">
        <v>1859</v>
      </c>
      <c r="B841" t="s">
        <v>1859</v>
      </c>
      <c r="C841" s="17">
        <v>-4.1729941803567998</v>
      </c>
      <c r="D841" s="17"/>
      <c r="E841" s="17"/>
      <c r="F841" s="17"/>
      <c r="G841" s="17"/>
      <c r="H841" s="18" t="s">
        <v>11892</v>
      </c>
      <c r="I841" t="s">
        <v>11893</v>
      </c>
    </row>
    <row r="842" spans="1:9" x14ac:dyDescent="0.3">
      <c r="A842" t="s">
        <v>1860</v>
      </c>
      <c r="B842" t="s">
        <v>1860</v>
      </c>
      <c r="C842" s="17">
        <v>-4.1946892808285199</v>
      </c>
      <c r="D842" s="17"/>
      <c r="E842" s="17"/>
      <c r="F842" s="17"/>
      <c r="G842" s="17"/>
      <c r="H842" s="18" t="s">
        <v>7172</v>
      </c>
      <c r="I842" t="s">
        <v>7173</v>
      </c>
    </row>
    <row r="843" spans="1:9" x14ac:dyDescent="0.3">
      <c r="A843" t="s">
        <v>1861</v>
      </c>
      <c r="B843" t="s">
        <v>1861</v>
      </c>
      <c r="C843" s="17">
        <v>-4.2159323528178803</v>
      </c>
      <c r="D843" s="17"/>
      <c r="E843" s="17">
        <v>2.43018038599274</v>
      </c>
      <c r="F843" s="17"/>
      <c r="G843" s="17"/>
      <c r="H843" s="18" t="s">
        <v>7134</v>
      </c>
      <c r="I843" t="s">
        <v>7135</v>
      </c>
    </row>
    <row r="844" spans="1:9" x14ac:dyDescent="0.3">
      <c r="A844" t="s">
        <v>1862</v>
      </c>
      <c r="B844" t="s">
        <v>1863</v>
      </c>
      <c r="C844" s="17">
        <v>-4.25515765215032</v>
      </c>
      <c r="D844" s="17"/>
      <c r="E844" s="17"/>
      <c r="F844" s="17"/>
      <c r="G844" s="17"/>
      <c r="H844" s="18" t="s">
        <v>6426</v>
      </c>
      <c r="I844" t="s">
        <v>6427</v>
      </c>
    </row>
    <row r="845" spans="1:9" x14ac:dyDescent="0.3">
      <c r="A845" t="s">
        <v>1864</v>
      </c>
      <c r="C845" s="17">
        <v>-4.2598528698226303</v>
      </c>
      <c r="D845" s="17"/>
      <c r="E845" s="17"/>
      <c r="F845" s="17"/>
      <c r="G845" s="17"/>
      <c r="H845" s="18" t="s">
        <v>12554</v>
      </c>
      <c r="I845" t="s">
        <v>12624</v>
      </c>
    </row>
    <row r="846" spans="1:9" x14ac:dyDescent="0.3">
      <c r="A846" t="s">
        <v>1865</v>
      </c>
      <c r="B846" t="s">
        <v>1865</v>
      </c>
      <c r="C846" s="17">
        <v>-4.2618656164298496</v>
      </c>
      <c r="D846" s="17"/>
      <c r="E846" s="17"/>
      <c r="F846" s="17"/>
      <c r="G846" s="17"/>
      <c r="H846" s="18" t="s">
        <v>6992</v>
      </c>
      <c r="I846" t="s">
        <v>6993</v>
      </c>
    </row>
    <row r="847" spans="1:9" x14ac:dyDescent="0.3">
      <c r="A847" t="s">
        <v>1866</v>
      </c>
      <c r="B847" t="s">
        <v>1867</v>
      </c>
      <c r="C847" s="17">
        <v>-4.3076425794523203</v>
      </c>
      <c r="D847" s="17">
        <v>2.4465060693062601</v>
      </c>
      <c r="E847" s="17"/>
      <c r="F847" s="17"/>
      <c r="G847" s="17"/>
      <c r="H847" s="18" t="s">
        <v>9278</v>
      </c>
      <c r="I847" t="s">
        <v>9279</v>
      </c>
    </row>
    <row r="848" spans="1:9" x14ac:dyDescent="0.3">
      <c r="A848" t="s">
        <v>1868</v>
      </c>
      <c r="B848" t="s">
        <v>1869</v>
      </c>
      <c r="C848" s="17">
        <v>-4.3095943546664</v>
      </c>
      <c r="D848" s="17">
        <v>-2.5828429084476099</v>
      </c>
      <c r="E848" s="17"/>
      <c r="F848" s="17"/>
      <c r="G848" s="17">
        <v>3.6851997000000001</v>
      </c>
      <c r="H848" s="18" t="s">
        <v>11774</v>
      </c>
      <c r="I848" t="s">
        <v>11775</v>
      </c>
    </row>
    <row r="849" spans="1:9" x14ac:dyDescent="0.3">
      <c r="A849" t="s">
        <v>1870</v>
      </c>
      <c r="B849" t="s">
        <v>1870</v>
      </c>
      <c r="C849" s="17">
        <v>-4.3193773715336299</v>
      </c>
      <c r="D849" s="17"/>
      <c r="E849" s="17"/>
      <c r="F849" s="17"/>
      <c r="G849" s="17"/>
      <c r="H849" s="18" t="s">
        <v>7922</v>
      </c>
      <c r="I849" t="s">
        <v>7923</v>
      </c>
    </row>
    <row r="850" spans="1:9" x14ac:dyDescent="0.3">
      <c r="A850" t="s">
        <v>1871</v>
      </c>
      <c r="B850" t="s">
        <v>1872</v>
      </c>
      <c r="C850" s="17">
        <v>-4.3203328697260401</v>
      </c>
      <c r="D850" s="17"/>
      <c r="E850" s="17"/>
      <c r="F850" s="17"/>
      <c r="G850" s="17"/>
      <c r="H850" s="18" t="s">
        <v>8984</v>
      </c>
      <c r="I850" t="s">
        <v>8985</v>
      </c>
    </row>
    <row r="851" spans="1:9" x14ac:dyDescent="0.3">
      <c r="A851" t="s">
        <v>1873</v>
      </c>
      <c r="B851" t="s">
        <v>1874</v>
      </c>
      <c r="C851" s="17">
        <v>-4.3653903847472302</v>
      </c>
      <c r="D851" s="17"/>
      <c r="E851" s="17">
        <v>-2.5262252873121298</v>
      </c>
      <c r="F851" s="17"/>
      <c r="G851" s="17"/>
      <c r="H851" s="18" t="s">
        <v>11492</v>
      </c>
      <c r="I851" t="s">
        <v>11493</v>
      </c>
    </row>
    <row r="852" spans="1:9" x14ac:dyDescent="0.3">
      <c r="A852" t="s">
        <v>1875</v>
      </c>
      <c r="B852" t="s">
        <v>1876</v>
      </c>
      <c r="C852" s="17">
        <v>-4.3758903702725096</v>
      </c>
      <c r="D852" s="17"/>
      <c r="E852" s="17"/>
      <c r="F852" s="17"/>
      <c r="G852" s="17"/>
      <c r="H852" s="18" t="s">
        <v>9574</v>
      </c>
      <c r="I852" t="s">
        <v>9575</v>
      </c>
    </row>
    <row r="853" spans="1:9" x14ac:dyDescent="0.3">
      <c r="A853" t="s">
        <v>287</v>
      </c>
      <c r="B853" t="s">
        <v>288</v>
      </c>
      <c r="C853" s="17">
        <v>-4.39901112098564</v>
      </c>
      <c r="D853" s="17">
        <v>-5.7261573540866504</v>
      </c>
      <c r="E853" s="17"/>
      <c r="F853" s="17">
        <v>2.2015528999999998</v>
      </c>
      <c r="G853" s="17"/>
      <c r="H853" s="18" t="s">
        <v>9974</v>
      </c>
      <c r="I853" t="s">
        <v>9975</v>
      </c>
    </row>
    <row r="854" spans="1:9" x14ac:dyDescent="0.3">
      <c r="A854" t="s">
        <v>1877</v>
      </c>
      <c r="B854" t="s">
        <v>1878</v>
      </c>
      <c r="C854" s="17">
        <v>-4.3992280681780898</v>
      </c>
      <c r="D854" s="17">
        <v>-5.6608435443382801</v>
      </c>
      <c r="E854" s="17"/>
      <c r="F854" s="17"/>
      <c r="G854" s="17"/>
      <c r="H854" s="18" t="s">
        <v>6284</v>
      </c>
      <c r="I854" t="s">
        <v>6285</v>
      </c>
    </row>
    <row r="855" spans="1:9" x14ac:dyDescent="0.3">
      <c r="A855" t="s">
        <v>1879</v>
      </c>
      <c r="B855" t="s">
        <v>1880</v>
      </c>
      <c r="C855" s="17">
        <v>-4.4132303263630401</v>
      </c>
      <c r="D855" s="17"/>
      <c r="E855" s="17"/>
      <c r="F855" s="17"/>
      <c r="G855" s="17">
        <v>4.2454970000000003</v>
      </c>
      <c r="H855" s="18" t="s">
        <v>8320</v>
      </c>
      <c r="I855" t="s">
        <v>8321</v>
      </c>
    </row>
    <row r="856" spans="1:9" x14ac:dyDescent="0.3">
      <c r="A856" t="s">
        <v>1881</v>
      </c>
      <c r="B856" t="s">
        <v>1881</v>
      </c>
      <c r="C856" s="17">
        <v>-4.4772159411850296</v>
      </c>
      <c r="D856" s="17"/>
      <c r="E856" s="17"/>
      <c r="F856" s="17"/>
      <c r="G856" s="17"/>
      <c r="H856" s="18" t="s">
        <v>6986</v>
      </c>
      <c r="I856" t="s">
        <v>6987</v>
      </c>
    </row>
    <row r="857" spans="1:9" x14ac:dyDescent="0.3">
      <c r="A857" t="s">
        <v>1882</v>
      </c>
      <c r="B857" t="s">
        <v>1882</v>
      </c>
      <c r="C857" s="17">
        <v>-4.4878435417712499</v>
      </c>
      <c r="D857" s="17"/>
      <c r="E857" s="17">
        <v>3.3832513680635898</v>
      </c>
      <c r="F857" s="17"/>
      <c r="G857" s="17"/>
      <c r="H857" s="18" t="s">
        <v>11946</v>
      </c>
      <c r="I857" t="s">
        <v>11947</v>
      </c>
    </row>
    <row r="858" spans="1:9" x14ac:dyDescent="0.3">
      <c r="A858" t="s">
        <v>1883</v>
      </c>
      <c r="B858" t="s">
        <v>1884</v>
      </c>
      <c r="C858" s="17">
        <v>-4.4977704867966199</v>
      </c>
      <c r="D858" s="17">
        <v>-2.5378175946478501</v>
      </c>
      <c r="E858" s="17"/>
      <c r="F858" s="17">
        <v>2.5597644000000002</v>
      </c>
      <c r="G858" s="17"/>
      <c r="H858" s="18" t="s">
        <v>8490</v>
      </c>
      <c r="I858" t="s">
        <v>8491</v>
      </c>
    </row>
    <row r="859" spans="1:9" x14ac:dyDescent="0.3">
      <c r="A859" t="s">
        <v>1885</v>
      </c>
      <c r="B859" t="s">
        <v>1886</v>
      </c>
      <c r="C859" s="17">
        <v>-4.5407473977561503</v>
      </c>
      <c r="D859" s="17"/>
      <c r="E859" s="17">
        <v>3.6955784759794001</v>
      </c>
      <c r="F859" s="17"/>
      <c r="G859" s="17"/>
      <c r="H859" s="18" t="s">
        <v>8692</v>
      </c>
      <c r="I859" t="s">
        <v>8693</v>
      </c>
    </row>
    <row r="860" spans="1:9" x14ac:dyDescent="0.3">
      <c r="A860" t="s">
        <v>1887</v>
      </c>
      <c r="B860" t="s">
        <v>1887</v>
      </c>
      <c r="C860" s="17">
        <v>-4.5487439794640103</v>
      </c>
      <c r="D860" s="17"/>
      <c r="E860" s="17"/>
      <c r="F860" s="17"/>
      <c r="G860" s="17"/>
      <c r="H860" s="18" t="s">
        <v>12414</v>
      </c>
      <c r="I860" t="s">
        <v>12415</v>
      </c>
    </row>
    <row r="861" spans="1:9" x14ac:dyDescent="0.3">
      <c r="A861" t="s">
        <v>1888</v>
      </c>
      <c r="B861" t="s">
        <v>1889</v>
      </c>
      <c r="C861" s="17">
        <v>-4.5585437494288898</v>
      </c>
      <c r="D861" s="17">
        <v>-12.522898401591201</v>
      </c>
      <c r="E861" s="17">
        <v>-11.934591245144199</v>
      </c>
      <c r="F861" s="17"/>
      <c r="G861" s="17"/>
      <c r="H861" s="18" t="s">
        <v>9880</v>
      </c>
      <c r="I861" t="s">
        <v>9881</v>
      </c>
    </row>
    <row r="862" spans="1:9" x14ac:dyDescent="0.3">
      <c r="A862" t="s">
        <v>1890</v>
      </c>
      <c r="B862" t="s">
        <v>1891</v>
      </c>
      <c r="C862" s="17">
        <v>-4.5692733025368604</v>
      </c>
      <c r="D862" s="17"/>
      <c r="E862" s="17"/>
      <c r="F862" s="17"/>
      <c r="G862" s="17"/>
      <c r="H862" s="18" t="s">
        <v>9026</v>
      </c>
      <c r="I862" t="s">
        <v>9027</v>
      </c>
    </row>
    <row r="863" spans="1:9" x14ac:dyDescent="0.3">
      <c r="A863" t="s">
        <v>441</v>
      </c>
      <c r="B863" t="s">
        <v>442</v>
      </c>
      <c r="C863" s="17">
        <v>-4.58749007950275</v>
      </c>
      <c r="D863" s="17"/>
      <c r="E863" s="17"/>
      <c r="F863" s="17"/>
      <c r="G863" s="17"/>
      <c r="H863" s="18" t="s">
        <v>6456</v>
      </c>
      <c r="I863" t="s">
        <v>6457</v>
      </c>
    </row>
    <row r="864" spans="1:9" x14ac:dyDescent="0.3">
      <c r="A864" t="s">
        <v>1892</v>
      </c>
      <c r="B864" t="s">
        <v>1892</v>
      </c>
      <c r="C864" s="17">
        <v>-4.6129340297960004</v>
      </c>
      <c r="D864" s="17">
        <v>-4.8825523037356504</v>
      </c>
      <c r="E864" s="17"/>
      <c r="F864" s="17"/>
      <c r="G864" s="17"/>
      <c r="H864" s="18" t="s">
        <v>11910</v>
      </c>
      <c r="I864" t="s">
        <v>11911</v>
      </c>
    </row>
    <row r="865" spans="1:9" x14ac:dyDescent="0.3">
      <c r="A865" t="s">
        <v>1893</v>
      </c>
      <c r="B865" t="s">
        <v>1893</v>
      </c>
      <c r="C865" s="17">
        <v>-4.6146799086998103</v>
      </c>
      <c r="D865" s="17">
        <v>-2.5115096089771898</v>
      </c>
      <c r="E865" s="17"/>
      <c r="F865" s="17">
        <v>2.4644642000000001</v>
      </c>
      <c r="G865" s="17"/>
      <c r="H865" s="18" t="s">
        <v>7394</v>
      </c>
      <c r="I865" t="s">
        <v>7395</v>
      </c>
    </row>
    <row r="866" spans="1:9" x14ac:dyDescent="0.3">
      <c r="A866" t="s">
        <v>1894</v>
      </c>
      <c r="B866" t="s">
        <v>1894</v>
      </c>
      <c r="C866" s="17">
        <v>-4.6507834746282404</v>
      </c>
      <c r="D866" s="17">
        <v>2.17015386646657</v>
      </c>
      <c r="E866" s="17"/>
      <c r="F866" s="17"/>
      <c r="G866" s="17"/>
      <c r="H866" s="18" t="s">
        <v>12248</v>
      </c>
      <c r="I866" t="s">
        <v>12249</v>
      </c>
    </row>
    <row r="867" spans="1:9" x14ac:dyDescent="0.3">
      <c r="A867" t="s">
        <v>1895</v>
      </c>
      <c r="B867" t="s">
        <v>1895</v>
      </c>
      <c r="C867" s="17">
        <v>-4.6650388357922399</v>
      </c>
      <c r="D867" s="17"/>
      <c r="E867" s="17"/>
      <c r="F867" s="17"/>
      <c r="G867" s="17"/>
      <c r="H867" s="18" t="s">
        <v>7872</v>
      </c>
      <c r="I867" t="s">
        <v>7873</v>
      </c>
    </row>
    <row r="868" spans="1:9" x14ac:dyDescent="0.3">
      <c r="A868" t="s">
        <v>1896</v>
      </c>
      <c r="B868" t="s">
        <v>1896</v>
      </c>
      <c r="C868" s="17">
        <v>-4.6968746590524102</v>
      </c>
      <c r="D868" s="17"/>
      <c r="E868" s="17"/>
      <c r="F868" s="17"/>
      <c r="G868" s="17"/>
      <c r="H868" s="18" t="s">
        <v>6944</v>
      </c>
      <c r="I868" t="s">
        <v>6945</v>
      </c>
    </row>
    <row r="869" spans="1:9" x14ac:dyDescent="0.3">
      <c r="A869" t="s">
        <v>1897</v>
      </c>
      <c r="B869" t="s">
        <v>1897</v>
      </c>
      <c r="C869" s="17">
        <v>-4.7081231496568003</v>
      </c>
      <c r="D869" s="17"/>
      <c r="E869" s="17">
        <v>2.38673763905798</v>
      </c>
      <c r="F869" s="17"/>
      <c r="G869" s="17"/>
      <c r="H869" s="18" t="s">
        <v>12050</v>
      </c>
      <c r="I869" t="s">
        <v>12051</v>
      </c>
    </row>
    <row r="870" spans="1:9" x14ac:dyDescent="0.3">
      <c r="A870" t="s">
        <v>1898</v>
      </c>
      <c r="B870" t="s">
        <v>1898</v>
      </c>
      <c r="C870" s="17">
        <v>-4.7374431353206798</v>
      </c>
      <c r="D870" s="17"/>
      <c r="E870" s="17"/>
      <c r="F870" s="17"/>
      <c r="G870" s="17"/>
      <c r="H870" s="18" t="s">
        <v>11998</v>
      </c>
      <c r="I870" t="s">
        <v>11999</v>
      </c>
    </row>
    <row r="871" spans="1:9" x14ac:dyDescent="0.3">
      <c r="A871" t="s">
        <v>1899</v>
      </c>
      <c r="B871" t="s">
        <v>1899</v>
      </c>
      <c r="C871" s="17">
        <v>-4.7718176103794097</v>
      </c>
      <c r="D871" s="17"/>
      <c r="E871" s="17"/>
      <c r="F871" s="17"/>
      <c r="G871" s="17">
        <v>5.9139794999999999</v>
      </c>
      <c r="H871" s="18" t="s">
        <v>12270</v>
      </c>
      <c r="I871" t="s">
        <v>12271</v>
      </c>
    </row>
    <row r="872" spans="1:9" x14ac:dyDescent="0.3">
      <c r="A872" t="s">
        <v>1900</v>
      </c>
      <c r="B872" t="s">
        <v>1901</v>
      </c>
      <c r="C872" s="17">
        <v>-4.7752641647573499</v>
      </c>
      <c r="D872" s="17">
        <v>-3.1643012631590102</v>
      </c>
      <c r="E872" s="17"/>
      <c r="F872" s="17"/>
      <c r="G872" s="17"/>
      <c r="H872" s="18" t="s">
        <v>8736</v>
      </c>
      <c r="I872" t="s">
        <v>8737</v>
      </c>
    </row>
    <row r="873" spans="1:9" x14ac:dyDescent="0.3">
      <c r="A873" t="s">
        <v>1902</v>
      </c>
      <c r="B873" t="s">
        <v>265</v>
      </c>
      <c r="C873" s="17">
        <v>-4.7942261474285104</v>
      </c>
      <c r="D873" s="17"/>
      <c r="E873" s="17"/>
      <c r="F873" s="17"/>
      <c r="G873" s="17"/>
      <c r="H873" s="18" t="s">
        <v>8070</v>
      </c>
      <c r="I873" t="s">
        <v>8071</v>
      </c>
    </row>
    <row r="874" spans="1:9" x14ac:dyDescent="0.3">
      <c r="A874" t="s">
        <v>1903</v>
      </c>
      <c r="B874" t="s">
        <v>1904</v>
      </c>
      <c r="C874" s="17">
        <v>-4.7981747148715002</v>
      </c>
      <c r="D874" s="17">
        <v>3.3845551189351601</v>
      </c>
      <c r="E874" s="17"/>
      <c r="F874" s="17"/>
      <c r="G874" s="17"/>
      <c r="H874" s="18" t="s">
        <v>11320</v>
      </c>
      <c r="I874" t="s">
        <v>11321</v>
      </c>
    </row>
    <row r="875" spans="1:9" x14ac:dyDescent="0.3">
      <c r="A875" t="s">
        <v>1905</v>
      </c>
      <c r="C875" s="17">
        <v>-4.8080533538491297</v>
      </c>
      <c r="D875" s="17">
        <v>-3.9848386011589998</v>
      </c>
      <c r="E875" s="17">
        <v>-12.415564915984801</v>
      </c>
      <c r="F875" s="17"/>
      <c r="G875" s="17"/>
      <c r="H875" s="18" t="s">
        <v>12625</v>
      </c>
      <c r="I875" t="s">
        <v>12626</v>
      </c>
    </row>
    <row r="876" spans="1:9" x14ac:dyDescent="0.3">
      <c r="A876" t="s">
        <v>1906</v>
      </c>
      <c r="B876" t="s">
        <v>1906</v>
      </c>
      <c r="C876" s="17">
        <v>-4.8258514031125204</v>
      </c>
      <c r="D876" s="17"/>
      <c r="E876" s="17">
        <v>3.1168955825249798</v>
      </c>
      <c r="F876" s="17"/>
      <c r="G876" s="17"/>
      <c r="H876" s="18" t="s">
        <v>7288</v>
      </c>
      <c r="I876" t="s">
        <v>7289</v>
      </c>
    </row>
    <row r="877" spans="1:9" x14ac:dyDescent="0.3">
      <c r="A877" t="s">
        <v>1907</v>
      </c>
      <c r="C877" s="17">
        <v>-4.8327002119765199</v>
      </c>
      <c r="D877" s="17">
        <v>4.5883624442211</v>
      </c>
      <c r="E877" s="17">
        <v>12.531379935277499</v>
      </c>
      <c r="F877" s="17"/>
      <c r="G877" s="17"/>
      <c r="H877" s="18" t="s">
        <v>12627</v>
      </c>
      <c r="I877" t="s">
        <v>12628</v>
      </c>
    </row>
    <row r="878" spans="1:9" x14ac:dyDescent="0.3">
      <c r="A878" t="s">
        <v>1908</v>
      </c>
      <c r="B878" t="s">
        <v>1908</v>
      </c>
      <c r="C878" s="17">
        <v>-4.8419332290242796</v>
      </c>
      <c r="D878" s="17">
        <v>-5.0444690614251</v>
      </c>
      <c r="E878" s="17"/>
      <c r="F878" s="17"/>
      <c r="G878" s="17"/>
      <c r="H878" s="18" t="s">
        <v>6856</v>
      </c>
      <c r="I878" t="s">
        <v>6857</v>
      </c>
    </row>
    <row r="879" spans="1:9" x14ac:dyDescent="0.3">
      <c r="A879" t="s">
        <v>1909</v>
      </c>
      <c r="B879" t="s">
        <v>1910</v>
      </c>
      <c r="C879" s="17">
        <v>-4.8427778124602403</v>
      </c>
      <c r="D879" s="17"/>
      <c r="E879" s="17"/>
      <c r="F879" s="17"/>
      <c r="G879" s="17"/>
      <c r="H879" s="18" t="s">
        <v>8678</v>
      </c>
      <c r="I879" t="s">
        <v>8679</v>
      </c>
    </row>
    <row r="880" spans="1:9" x14ac:dyDescent="0.3">
      <c r="A880" t="s">
        <v>1911</v>
      </c>
      <c r="B880" t="s">
        <v>1912</v>
      </c>
      <c r="C880" s="17">
        <v>-4.8479530759735896</v>
      </c>
      <c r="D880" s="17"/>
      <c r="E880" s="17"/>
      <c r="F880" s="17"/>
      <c r="G880" s="17"/>
      <c r="H880" s="18" t="s">
        <v>8210</v>
      </c>
      <c r="I880" t="s">
        <v>8211</v>
      </c>
    </row>
    <row r="881" spans="1:9" x14ac:dyDescent="0.3">
      <c r="A881" t="s">
        <v>1913</v>
      </c>
      <c r="B881" t="s">
        <v>1914</v>
      </c>
      <c r="C881" s="17">
        <v>-4.8512825557844197</v>
      </c>
      <c r="D881" s="17"/>
      <c r="E881" s="17"/>
      <c r="F881" s="17"/>
      <c r="G881" s="17"/>
      <c r="H881" s="18" t="s">
        <v>8330</v>
      </c>
      <c r="I881" t="s">
        <v>8331</v>
      </c>
    </row>
    <row r="882" spans="1:9" x14ac:dyDescent="0.3">
      <c r="A882" t="s">
        <v>1915</v>
      </c>
      <c r="B882" t="s">
        <v>1915</v>
      </c>
      <c r="C882" s="17">
        <v>-4.8700182102426002</v>
      </c>
      <c r="D882" s="17"/>
      <c r="E882" s="17"/>
      <c r="F882" s="17"/>
      <c r="G882" s="17"/>
      <c r="H882" s="18" t="s">
        <v>12122</v>
      </c>
      <c r="I882" t="s">
        <v>12123</v>
      </c>
    </row>
    <row r="883" spans="1:9" x14ac:dyDescent="0.3">
      <c r="A883" t="s">
        <v>1916</v>
      </c>
      <c r="B883" t="s">
        <v>1917</v>
      </c>
      <c r="C883" s="17">
        <v>-4.9036933080777203</v>
      </c>
      <c r="D883" s="17"/>
      <c r="E883" s="17"/>
      <c r="F883" s="17"/>
      <c r="G883" s="17">
        <v>5.4428134000000004</v>
      </c>
      <c r="H883" s="18" t="s">
        <v>8322</v>
      </c>
      <c r="I883" t="s">
        <v>8323</v>
      </c>
    </row>
    <row r="884" spans="1:9" x14ac:dyDescent="0.3">
      <c r="A884" t="s">
        <v>1918</v>
      </c>
      <c r="B884" t="s">
        <v>1919</v>
      </c>
      <c r="C884" s="17">
        <v>-4.9119786727622703</v>
      </c>
      <c r="D884" s="17">
        <v>-6.8035609137190898</v>
      </c>
      <c r="E884" s="17"/>
      <c r="F884" s="17"/>
      <c r="G884" s="17"/>
      <c r="H884" s="18" t="s">
        <v>9980</v>
      </c>
      <c r="I884" t="s">
        <v>9981</v>
      </c>
    </row>
    <row r="885" spans="1:9" x14ac:dyDescent="0.3">
      <c r="A885" t="s">
        <v>1920</v>
      </c>
      <c r="B885" t="s">
        <v>1921</v>
      </c>
      <c r="C885" s="17">
        <v>-4.9283868626587504</v>
      </c>
      <c r="D885" s="17"/>
      <c r="E885" s="17"/>
      <c r="F885" s="17"/>
      <c r="G885" s="17"/>
      <c r="H885" s="18" t="s">
        <v>9112</v>
      </c>
      <c r="I885" t="s">
        <v>9113</v>
      </c>
    </row>
    <row r="886" spans="1:9" x14ac:dyDescent="0.3">
      <c r="A886" t="s">
        <v>218</v>
      </c>
      <c r="B886" t="s">
        <v>219</v>
      </c>
      <c r="C886" s="17">
        <v>-4.9414808844030604</v>
      </c>
      <c r="D886" s="17"/>
      <c r="E886" s="17">
        <v>19.988650797207299</v>
      </c>
      <c r="F886" s="17">
        <v>9.3733780000000007</v>
      </c>
      <c r="G886" s="17"/>
      <c r="H886" s="18" t="s">
        <v>6210</v>
      </c>
      <c r="I886" t="s">
        <v>6211</v>
      </c>
    </row>
    <row r="887" spans="1:9" x14ac:dyDescent="0.3">
      <c r="A887" t="s">
        <v>1922</v>
      </c>
      <c r="B887" t="s">
        <v>1922</v>
      </c>
      <c r="C887" s="17">
        <v>-4.9774416459380397</v>
      </c>
      <c r="D887" s="17"/>
      <c r="E887" s="17"/>
      <c r="F887" s="17"/>
      <c r="G887" s="17"/>
      <c r="H887" s="18" t="s">
        <v>7862</v>
      </c>
      <c r="I887" t="s">
        <v>7863</v>
      </c>
    </row>
    <row r="888" spans="1:9" x14ac:dyDescent="0.3">
      <c r="A888" t="s">
        <v>1923</v>
      </c>
      <c r="B888" t="s">
        <v>1923</v>
      </c>
      <c r="C888" s="17">
        <v>-4.9783132366865503</v>
      </c>
      <c r="D888" s="17"/>
      <c r="E888" s="17"/>
      <c r="F888" s="17"/>
      <c r="G888" s="17"/>
      <c r="H888" s="18" t="s">
        <v>12092</v>
      </c>
      <c r="I888" t="s">
        <v>12093</v>
      </c>
    </row>
    <row r="889" spans="1:9" x14ac:dyDescent="0.3">
      <c r="A889" t="s">
        <v>1924</v>
      </c>
      <c r="B889" t="s">
        <v>1925</v>
      </c>
      <c r="C889" s="17">
        <v>-4.9788479202013596</v>
      </c>
      <c r="D889" s="17"/>
      <c r="E889" s="17"/>
      <c r="F889" s="17"/>
      <c r="G889" s="17"/>
      <c r="H889" s="18" t="s">
        <v>10794</v>
      </c>
      <c r="I889" t="s">
        <v>10795</v>
      </c>
    </row>
    <row r="890" spans="1:9" x14ac:dyDescent="0.3">
      <c r="A890" t="s">
        <v>1926</v>
      </c>
      <c r="B890" t="s">
        <v>1926</v>
      </c>
      <c r="C890" s="17">
        <v>-5.0070604642924801</v>
      </c>
      <c r="D890" s="17"/>
      <c r="E890" s="17"/>
      <c r="F890" s="17"/>
      <c r="G890" s="17"/>
      <c r="H890" s="18" t="s">
        <v>7698</v>
      </c>
      <c r="I890" t="s">
        <v>7699</v>
      </c>
    </row>
    <row r="891" spans="1:9" x14ac:dyDescent="0.3">
      <c r="A891" t="s">
        <v>1927</v>
      </c>
      <c r="B891" t="s">
        <v>1928</v>
      </c>
      <c r="C891" s="17">
        <v>-5.0494475936991501</v>
      </c>
      <c r="D891" s="17">
        <v>-3.7361220612997301</v>
      </c>
      <c r="E891" s="17">
        <v>-12.9266909906534</v>
      </c>
      <c r="F891" s="17"/>
      <c r="G891" s="17"/>
      <c r="H891" s="18" t="s">
        <v>11570</v>
      </c>
      <c r="I891" t="s">
        <v>11571</v>
      </c>
    </row>
    <row r="892" spans="1:9" x14ac:dyDescent="0.3">
      <c r="A892" t="s">
        <v>1929</v>
      </c>
      <c r="B892" t="s">
        <v>1929</v>
      </c>
      <c r="C892" s="17">
        <v>-5.0649771849432002</v>
      </c>
      <c r="D892" s="17">
        <v>4.7476631848672302</v>
      </c>
      <c r="E892" s="17">
        <v>13.2702984211108</v>
      </c>
      <c r="F892" s="17"/>
      <c r="G892" s="17"/>
      <c r="H892" s="18" t="s">
        <v>12254</v>
      </c>
      <c r="I892" t="s">
        <v>12255</v>
      </c>
    </row>
    <row r="893" spans="1:9" x14ac:dyDescent="0.3">
      <c r="A893" t="s">
        <v>1930</v>
      </c>
      <c r="B893" t="s">
        <v>1931</v>
      </c>
      <c r="C893" s="17">
        <v>-5.0814557134647798</v>
      </c>
      <c r="D893" s="17">
        <v>11.1079822493802</v>
      </c>
      <c r="E893" s="17"/>
      <c r="F893" s="17"/>
      <c r="G893" s="17"/>
      <c r="H893" s="18" t="s">
        <v>10438</v>
      </c>
      <c r="I893" t="s">
        <v>10439</v>
      </c>
    </row>
    <row r="894" spans="1:9" x14ac:dyDescent="0.3">
      <c r="A894" t="s">
        <v>1932</v>
      </c>
      <c r="B894" t="s">
        <v>1933</v>
      </c>
      <c r="C894" s="17">
        <v>-5.1065536743102697</v>
      </c>
      <c r="D894" s="17">
        <v>-2.72542217756614</v>
      </c>
      <c r="E894" s="17">
        <v>-6.0653074161891603</v>
      </c>
      <c r="F894" s="17"/>
      <c r="G894" s="17"/>
      <c r="H894" s="18" t="s">
        <v>6758</v>
      </c>
      <c r="I894" t="s">
        <v>6759</v>
      </c>
    </row>
    <row r="895" spans="1:9" x14ac:dyDescent="0.3">
      <c r="A895" t="s">
        <v>1934</v>
      </c>
      <c r="B895" t="s">
        <v>1934</v>
      </c>
      <c r="C895" s="17">
        <v>-5.1182721160420597</v>
      </c>
      <c r="D895" s="17"/>
      <c r="E895" s="17"/>
      <c r="F895" s="17"/>
      <c r="G895" s="17"/>
      <c r="H895" s="18" t="s">
        <v>11994</v>
      </c>
      <c r="I895" t="s">
        <v>11995</v>
      </c>
    </row>
    <row r="896" spans="1:9" x14ac:dyDescent="0.3">
      <c r="A896" t="s">
        <v>1935</v>
      </c>
      <c r="B896" t="s">
        <v>1935</v>
      </c>
      <c r="C896" s="17">
        <v>-5.1381025945023904</v>
      </c>
      <c r="D896" s="17"/>
      <c r="E896" s="17"/>
      <c r="F896" s="17"/>
      <c r="G896" s="17"/>
      <c r="H896" s="18" t="s">
        <v>6966</v>
      </c>
      <c r="I896" t="s">
        <v>6967</v>
      </c>
    </row>
    <row r="897" spans="1:9" x14ac:dyDescent="0.3">
      <c r="A897" t="s">
        <v>1936</v>
      </c>
      <c r="B897" t="s">
        <v>1937</v>
      </c>
      <c r="C897" s="17">
        <v>-5.1706431875012102</v>
      </c>
      <c r="D897" s="17"/>
      <c r="E897" s="17">
        <v>3.9462403931560299</v>
      </c>
      <c r="F897" s="17"/>
      <c r="G897" s="17"/>
      <c r="H897" s="18" t="s">
        <v>11520</v>
      </c>
      <c r="I897" t="s">
        <v>11521</v>
      </c>
    </row>
    <row r="898" spans="1:9" x14ac:dyDescent="0.3">
      <c r="A898" t="s">
        <v>1938</v>
      </c>
      <c r="B898" t="s">
        <v>1939</v>
      </c>
      <c r="C898" s="17">
        <v>-5.1804193726706398</v>
      </c>
      <c r="D898" s="17"/>
      <c r="E898" s="17"/>
      <c r="F898" s="17"/>
      <c r="G898" s="17"/>
      <c r="H898" s="18" t="s">
        <v>10066</v>
      </c>
      <c r="I898" t="s">
        <v>10067</v>
      </c>
    </row>
    <row r="899" spans="1:9" x14ac:dyDescent="0.3">
      <c r="A899" t="s">
        <v>5</v>
      </c>
      <c r="B899" t="s">
        <v>5</v>
      </c>
      <c r="C899" s="17">
        <v>-5.2331495932200998</v>
      </c>
      <c r="D899" s="17"/>
      <c r="E899" s="17"/>
      <c r="F899" s="17"/>
      <c r="G899" s="17"/>
      <c r="H899" s="18" t="s">
        <v>6980</v>
      </c>
      <c r="I899" t="s">
        <v>6981</v>
      </c>
    </row>
    <row r="900" spans="1:9" x14ac:dyDescent="0.3">
      <c r="A900" t="s">
        <v>1940</v>
      </c>
      <c r="B900" t="s">
        <v>1941</v>
      </c>
      <c r="C900" s="17">
        <v>-5.25206112961411</v>
      </c>
      <c r="D900" s="17">
        <v>2.0430536447828</v>
      </c>
      <c r="E900" s="17"/>
      <c r="F900" s="17"/>
      <c r="G900" s="17"/>
      <c r="H900" s="18" t="s">
        <v>8282</v>
      </c>
      <c r="I900" t="s">
        <v>8283</v>
      </c>
    </row>
    <row r="901" spans="1:9" x14ac:dyDescent="0.3">
      <c r="A901" t="s">
        <v>1942</v>
      </c>
      <c r="B901" t="s">
        <v>1943</v>
      </c>
      <c r="C901" s="17">
        <v>-5.2527135966641403</v>
      </c>
      <c r="D901" s="17">
        <v>-12.4284452821858</v>
      </c>
      <c r="E901" s="17"/>
      <c r="F901" s="17"/>
      <c r="G901" s="17"/>
      <c r="H901" s="18" t="s">
        <v>8760</v>
      </c>
      <c r="I901" t="s">
        <v>8761</v>
      </c>
    </row>
    <row r="902" spans="1:9" x14ac:dyDescent="0.3">
      <c r="A902" t="s">
        <v>1944</v>
      </c>
      <c r="B902" t="s">
        <v>1944</v>
      </c>
      <c r="C902" s="17">
        <v>-5.2707828843434399</v>
      </c>
      <c r="D902" s="17"/>
      <c r="E902" s="17"/>
      <c r="F902" s="17"/>
      <c r="G902" s="17"/>
      <c r="H902" s="18" t="s">
        <v>7588</v>
      </c>
      <c r="I902" t="s">
        <v>7589</v>
      </c>
    </row>
    <row r="903" spans="1:9" x14ac:dyDescent="0.3">
      <c r="A903" t="s">
        <v>1945</v>
      </c>
      <c r="B903" t="s">
        <v>1945</v>
      </c>
      <c r="C903" s="17">
        <v>-5.2793182121123596</v>
      </c>
      <c r="D903" s="17"/>
      <c r="E903" s="17"/>
      <c r="F903" s="17"/>
      <c r="G903" s="17"/>
      <c r="H903" s="18" t="s">
        <v>7078</v>
      </c>
      <c r="I903" t="s">
        <v>7079</v>
      </c>
    </row>
    <row r="904" spans="1:9" x14ac:dyDescent="0.3">
      <c r="A904" t="s">
        <v>209</v>
      </c>
      <c r="B904" t="s">
        <v>209</v>
      </c>
      <c r="C904" s="17">
        <v>-5.31314565116993</v>
      </c>
      <c r="D904" s="17"/>
      <c r="E904" s="17">
        <v>11.8097808072974</v>
      </c>
      <c r="F904" s="17"/>
      <c r="G904" s="17"/>
      <c r="H904" s="18" t="s">
        <v>7508</v>
      </c>
      <c r="I904" t="s">
        <v>7509</v>
      </c>
    </row>
    <row r="905" spans="1:9" x14ac:dyDescent="0.3">
      <c r="A905" t="s">
        <v>137</v>
      </c>
      <c r="B905" t="s">
        <v>137</v>
      </c>
      <c r="C905" s="17">
        <v>-5.3253621179222002</v>
      </c>
      <c r="D905" s="17">
        <v>5.1332364702413704</v>
      </c>
      <c r="E905" s="17">
        <v>15.818490402809999</v>
      </c>
      <c r="F905" s="17"/>
      <c r="G905" s="17"/>
      <c r="H905" s="18" t="s">
        <v>7542</v>
      </c>
      <c r="I905" t="s">
        <v>7543</v>
      </c>
    </row>
    <row r="906" spans="1:9" x14ac:dyDescent="0.3">
      <c r="A906" t="s">
        <v>1946</v>
      </c>
      <c r="B906" t="s">
        <v>1946</v>
      </c>
      <c r="C906" s="17">
        <v>-5.3330847972337203</v>
      </c>
      <c r="D906" s="17"/>
      <c r="E906" s="17"/>
      <c r="F906" s="17"/>
      <c r="G906" s="17"/>
      <c r="H906" s="18" t="s">
        <v>7022</v>
      </c>
      <c r="I906" t="s">
        <v>7023</v>
      </c>
    </row>
    <row r="907" spans="1:9" x14ac:dyDescent="0.3">
      <c r="A907" t="s">
        <v>1947</v>
      </c>
      <c r="B907" t="s">
        <v>1948</v>
      </c>
      <c r="C907" s="17">
        <v>-5.3708315173084999</v>
      </c>
      <c r="D907" s="17"/>
      <c r="E907" s="17"/>
      <c r="F907" s="17"/>
      <c r="G907" s="17"/>
      <c r="H907" s="18" t="s">
        <v>10002</v>
      </c>
      <c r="I907" t="s">
        <v>10003</v>
      </c>
    </row>
    <row r="908" spans="1:9" x14ac:dyDescent="0.3">
      <c r="A908" t="s">
        <v>1949</v>
      </c>
      <c r="B908" t="s">
        <v>1949</v>
      </c>
      <c r="C908" s="17">
        <v>-5.3726009900237104</v>
      </c>
      <c r="D908" s="17">
        <v>-2.5771151963882599</v>
      </c>
      <c r="E908" s="17"/>
      <c r="F908" s="17"/>
      <c r="G908" s="17"/>
      <c r="H908" s="18" t="s">
        <v>12420</v>
      </c>
      <c r="I908" t="s">
        <v>12421</v>
      </c>
    </row>
    <row r="909" spans="1:9" x14ac:dyDescent="0.3">
      <c r="A909" t="s">
        <v>1950</v>
      </c>
      <c r="B909" t="s">
        <v>1951</v>
      </c>
      <c r="C909" s="17">
        <v>-5.3778572243407599</v>
      </c>
      <c r="D909" s="17"/>
      <c r="E909" s="17"/>
      <c r="F909" s="17"/>
      <c r="G909" s="17"/>
      <c r="H909" s="18" t="s">
        <v>10156</v>
      </c>
      <c r="I909" t="s">
        <v>10157</v>
      </c>
    </row>
    <row r="910" spans="1:9" x14ac:dyDescent="0.3">
      <c r="A910" t="s">
        <v>1952</v>
      </c>
      <c r="B910" t="s">
        <v>1952</v>
      </c>
      <c r="C910" s="17">
        <v>-5.3854554861409403</v>
      </c>
      <c r="D910" s="17"/>
      <c r="E910" s="17"/>
      <c r="F910" s="17"/>
      <c r="G910" s="17"/>
      <c r="H910" s="18" t="s">
        <v>7838</v>
      </c>
      <c r="I910" t="s">
        <v>7839</v>
      </c>
    </row>
    <row r="911" spans="1:9" x14ac:dyDescent="0.3">
      <c r="A911" t="s">
        <v>1953</v>
      </c>
      <c r="B911" t="s">
        <v>1954</v>
      </c>
      <c r="C911" s="17">
        <v>-5.4183460892785202</v>
      </c>
      <c r="D911" s="17">
        <v>-7.9604696997229496</v>
      </c>
      <c r="E911" s="17">
        <v>-7.0896501200921298</v>
      </c>
      <c r="F911" s="17"/>
      <c r="G911" s="17"/>
      <c r="H911" s="18" t="s">
        <v>8756</v>
      </c>
      <c r="I911" t="s">
        <v>8757</v>
      </c>
    </row>
    <row r="912" spans="1:9" x14ac:dyDescent="0.3">
      <c r="A912" t="s">
        <v>1955</v>
      </c>
      <c r="B912" t="s">
        <v>1956</v>
      </c>
      <c r="C912" s="17">
        <v>-5.4471924455754399</v>
      </c>
      <c r="D912" s="17"/>
      <c r="E912" s="17">
        <v>3.3401768970770398</v>
      </c>
      <c r="F912" s="17"/>
      <c r="G912" s="17">
        <v>-2.0518873054246565</v>
      </c>
      <c r="H912" s="18" t="s">
        <v>6148</v>
      </c>
      <c r="I912" t="s">
        <v>6149</v>
      </c>
    </row>
    <row r="913" spans="1:9" x14ac:dyDescent="0.3">
      <c r="A913" t="s">
        <v>1957</v>
      </c>
      <c r="B913" t="s">
        <v>1957</v>
      </c>
      <c r="C913" s="17">
        <v>-5.47865225175729</v>
      </c>
      <c r="D913" s="17">
        <v>-2.99865827937704</v>
      </c>
      <c r="E913" s="17">
        <v>-11.030735948771399</v>
      </c>
      <c r="F913" s="17"/>
      <c r="G913" s="17"/>
      <c r="H913" s="18" t="s">
        <v>7710</v>
      </c>
      <c r="I913" t="s">
        <v>7711</v>
      </c>
    </row>
    <row r="914" spans="1:9" x14ac:dyDescent="0.3">
      <c r="A914" t="s">
        <v>1958</v>
      </c>
      <c r="B914" t="s">
        <v>1958</v>
      </c>
      <c r="C914" s="17">
        <v>-5.4790425043848296</v>
      </c>
      <c r="D914" s="17"/>
      <c r="E914" s="17"/>
      <c r="F914" s="17"/>
      <c r="G914" s="17">
        <v>-2.164230932963163</v>
      </c>
      <c r="H914" s="18" t="s">
        <v>7606</v>
      </c>
      <c r="I914" t="s">
        <v>7607</v>
      </c>
    </row>
    <row r="915" spans="1:9" x14ac:dyDescent="0.3">
      <c r="A915" t="s">
        <v>1959</v>
      </c>
      <c r="B915" t="s">
        <v>1960</v>
      </c>
      <c r="C915" s="17">
        <v>-5.5801013686219001</v>
      </c>
      <c r="D915" s="17"/>
      <c r="E915" s="17"/>
      <c r="F915" s="17"/>
      <c r="G915" s="17"/>
      <c r="H915" s="18" t="s">
        <v>11352</v>
      </c>
      <c r="I915" t="s">
        <v>11353</v>
      </c>
    </row>
    <row r="916" spans="1:9" x14ac:dyDescent="0.3">
      <c r="A916" t="s">
        <v>1961</v>
      </c>
      <c r="B916" t="s">
        <v>1961</v>
      </c>
      <c r="C916" s="17">
        <v>-5.5963741504333102</v>
      </c>
      <c r="D916" s="17"/>
      <c r="E916" s="17"/>
      <c r="F916" s="17"/>
      <c r="G916" s="17"/>
      <c r="H916" s="18" t="s">
        <v>12292</v>
      </c>
      <c r="I916" t="s">
        <v>12293</v>
      </c>
    </row>
    <row r="917" spans="1:9" x14ac:dyDescent="0.3">
      <c r="A917" t="s">
        <v>1962</v>
      </c>
      <c r="B917" t="s">
        <v>1962</v>
      </c>
      <c r="C917" s="17">
        <v>-5.6116870964762704</v>
      </c>
      <c r="D917" s="17"/>
      <c r="E917" s="17"/>
      <c r="F917" s="17">
        <v>2.8721993000000001</v>
      </c>
      <c r="G917" s="17"/>
      <c r="H917" s="18" t="s">
        <v>6850</v>
      </c>
      <c r="I917" t="s">
        <v>6851</v>
      </c>
    </row>
    <row r="918" spans="1:9" x14ac:dyDescent="0.3">
      <c r="A918" t="s">
        <v>1963</v>
      </c>
      <c r="B918" t="s">
        <v>1963</v>
      </c>
      <c r="C918" s="17">
        <v>-5.6337370532536797</v>
      </c>
      <c r="D918" s="17"/>
      <c r="E918" s="17">
        <v>2.1937241969447099</v>
      </c>
      <c r="F918" s="17"/>
      <c r="G918" s="17"/>
      <c r="H918" s="18" t="s">
        <v>12012</v>
      </c>
      <c r="I918" t="s">
        <v>12013</v>
      </c>
    </row>
    <row r="919" spans="1:9" x14ac:dyDescent="0.3">
      <c r="A919" t="s">
        <v>1964</v>
      </c>
      <c r="B919" t="s">
        <v>1964</v>
      </c>
      <c r="C919" s="17">
        <v>-5.6459686719282098</v>
      </c>
      <c r="D919" s="17"/>
      <c r="E919" s="17"/>
      <c r="F919" s="17"/>
      <c r="G919" s="17"/>
      <c r="H919" s="18" t="s">
        <v>12006</v>
      </c>
      <c r="I919" t="s">
        <v>12007</v>
      </c>
    </row>
    <row r="920" spans="1:9" x14ac:dyDescent="0.3">
      <c r="A920" t="s">
        <v>1965</v>
      </c>
      <c r="B920" t="s">
        <v>1965</v>
      </c>
      <c r="C920" s="17">
        <v>-5.66975384283338</v>
      </c>
      <c r="D920" s="17"/>
      <c r="E920" s="17"/>
      <c r="F920" s="17"/>
      <c r="G920" s="17"/>
      <c r="H920" s="18" t="s">
        <v>7076</v>
      </c>
      <c r="I920" t="s">
        <v>7077</v>
      </c>
    </row>
    <row r="921" spans="1:9" x14ac:dyDescent="0.3">
      <c r="A921" t="s">
        <v>1966</v>
      </c>
      <c r="B921" t="s">
        <v>1966</v>
      </c>
      <c r="C921" s="17">
        <v>-5.7023736027737497</v>
      </c>
      <c r="D921" s="17"/>
      <c r="E921" s="17"/>
      <c r="F921" s="17"/>
      <c r="G921" s="17"/>
      <c r="H921" s="18" t="s">
        <v>11964</v>
      </c>
      <c r="I921" t="s">
        <v>11965</v>
      </c>
    </row>
    <row r="922" spans="1:9" x14ac:dyDescent="0.3">
      <c r="A922" t="s">
        <v>23</v>
      </c>
      <c r="B922" t="s">
        <v>24</v>
      </c>
      <c r="C922" s="17">
        <v>-5.7047190808257398</v>
      </c>
      <c r="D922" s="17"/>
      <c r="E922" s="17"/>
      <c r="F922" s="17"/>
      <c r="G922" s="17"/>
      <c r="H922" s="18" t="s">
        <v>8132</v>
      </c>
      <c r="I922" t="s">
        <v>8133</v>
      </c>
    </row>
    <row r="923" spans="1:9" x14ac:dyDescent="0.3">
      <c r="A923" t="s">
        <v>1967</v>
      </c>
      <c r="B923" t="s">
        <v>1968</v>
      </c>
      <c r="C923" s="17">
        <v>-5.7208900524416304</v>
      </c>
      <c r="D923" s="17"/>
      <c r="E923" s="17"/>
      <c r="F923" s="17">
        <v>2.8891737000000002</v>
      </c>
      <c r="G923" s="17"/>
      <c r="H923" s="18" t="s">
        <v>6140</v>
      </c>
      <c r="I923" t="s">
        <v>6141</v>
      </c>
    </row>
    <row r="924" spans="1:9" x14ac:dyDescent="0.3">
      <c r="A924" t="s">
        <v>1969</v>
      </c>
      <c r="B924" t="s">
        <v>1969</v>
      </c>
      <c r="C924" s="17">
        <v>-5.7227827909490996</v>
      </c>
      <c r="D924" s="17"/>
      <c r="E924" s="17"/>
      <c r="F924" s="17"/>
      <c r="G924" s="17"/>
      <c r="H924" s="18" t="s">
        <v>7244</v>
      </c>
      <c r="I924" t="s">
        <v>7245</v>
      </c>
    </row>
    <row r="925" spans="1:9" x14ac:dyDescent="0.3">
      <c r="A925" t="s">
        <v>1970</v>
      </c>
      <c r="B925" t="s">
        <v>1970</v>
      </c>
      <c r="C925" s="17">
        <v>-5.7533488150685601</v>
      </c>
      <c r="D925" s="17"/>
      <c r="E925" s="17"/>
      <c r="F925" s="17"/>
      <c r="G925" s="17"/>
      <c r="H925" s="18" t="s">
        <v>7246</v>
      </c>
      <c r="I925" t="s">
        <v>7247</v>
      </c>
    </row>
    <row r="926" spans="1:9" x14ac:dyDescent="0.3">
      <c r="A926" t="s">
        <v>1971</v>
      </c>
      <c r="C926" s="17">
        <v>-5.7642740238883903</v>
      </c>
      <c r="D926" s="17"/>
      <c r="E926" s="17">
        <v>45.115474688074897</v>
      </c>
      <c r="F926" s="17"/>
      <c r="G926" s="17"/>
      <c r="H926" s="18" t="s">
        <v>12629</v>
      </c>
      <c r="I926" t="s">
        <v>12630</v>
      </c>
    </row>
    <row r="927" spans="1:9" x14ac:dyDescent="0.3">
      <c r="A927" t="s">
        <v>220</v>
      </c>
      <c r="B927" t="s">
        <v>221</v>
      </c>
      <c r="C927" s="17">
        <v>-5.76467241070368</v>
      </c>
      <c r="D927" s="17"/>
      <c r="E927" s="17">
        <v>9.1416988296499397</v>
      </c>
      <c r="F927" s="17"/>
      <c r="G927" s="17"/>
      <c r="H927" s="18" t="s">
        <v>6212</v>
      </c>
      <c r="I927" t="s">
        <v>6213</v>
      </c>
    </row>
    <row r="928" spans="1:9" x14ac:dyDescent="0.3">
      <c r="A928" t="s">
        <v>1972</v>
      </c>
      <c r="B928" t="s">
        <v>1973</v>
      </c>
      <c r="C928" s="17">
        <v>-5.7666950421173597</v>
      </c>
      <c r="D928" s="17"/>
      <c r="E928" s="17"/>
      <c r="F928" s="17">
        <v>3.4825949999999999</v>
      </c>
      <c r="G928" s="17"/>
      <c r="H928" s="18" t="s">
        <v>6144</v>
      </c>
      <c r="I928" t="s">
        <v>6145</v>
      </c>
    </row>
    <row r="929" spans="1:9" x14ac:dyDescent="0.3">
      <c r="A929" t="s">
        <v>1974</v>
      </c>
      <c r="B929" t="s">
        <v>1975</v>
      </c>
      <c r="C929" s="17">
        <v>-5.7811763172228101</v>
      </c>
      <c r="D929" s="17">
        <v>2.6118086491448902</v>
      </c>
      <c r="E929" s="17"/>
      <c r="F929" s="17"/>
      <c r="G929" s="17"/>
      <c r="H929" s="18" t="s">
        <v>8538</v>
      </c>
      <c r="I929" t="s">
        <v>8539</v>
      </c>
    </row>
    <row r="930" spans="1:9" x14ac:dyDescent="0.3">
      <c r="A930" t="s">
        <v>1976</v>
      </c>
      <c r="B930" t="s">
        <v>1977</v>
      </c>
      <c r="C930" s="17">
        <v>-5.8028949882228504</v>
      </c>
      <c r="D930" s="17">
        <v>-3.1303046071993199</v>
      </c>
      <c r="E930" s="17">
        <v>-8.8771668951689708</v>
      </c>
      <c r="F930" s="17"/>
      <c r="G930" s="17"/>
      <c r="H930" s="18" t="s">
        <v>6756</v>
      </c>
      <c r="I930" t="s">
        <v>6757</v>
      </c>
    </row>
    <row r="931" spans="1:9" x14ac:dyDescent="0.3">
      <c r="A931" t="s">
        <v>1978</v>
      </c>
      <c r="B931" t="s">
        <v>1978</v>
      </c>
      <c r="C931" s="17">
        <v>-5.8445481371630503</v>
      </c>
      <c r="D931" s="17"/>
      <c r="E931" s="17"/>
      <c r="F931" s="17"/>
      <c r="G931" s="17"/>
      <c r="H931" s="18" t="s">
        <v>12104</v>
      </c>
      <c r="I931" t="s">
        <v>12105</v>
      </c>
    </row>
    <row r="932" spans="1:9" x14ac:dyDescent="0.3">
      <c r="A932" t="s">
        <v>1979</v>
      </c>
      <c r="B932" t="s">
        <v>1979</v>
      </c>
      <c r="C932" s="17">
        <v>-5.8881573994054603</v>
      </c>
      <c r="D932" s="17"/>
      <c r="E932" s="17"/>
      <c r="F932" s="17"/>
      <c r="G932" s="17"/>
      <c r="H932" s="18" t="s">
        <v>7126</v>
      </c>
      <c r="I932" t="s">
        <v>7127</v>
      </c>
    </row>
    <row r="933" spans="1:9" x14ac:dyDescent="0.3">
      <c r="A933" t="s">
        <v>1980</v>
      </c>
      <c r="B933" t="s">
        <v>1981</v>
      </c>
      <c r="C933" s="17">
        <v>-5.92898270927388</v>
      </c>
      <c r="D933" s="17"/>
      <c r="E933" s="17"/>
      <c r="F933" s="17">
        <v>2.6372776</v>
      </c>
      <c r="G933" s="17"/>
      <c r="H933" s="18" t="s">
        <v>6096</v>
      </c>
      <c r="I933" t="s">
        <v>6097</v>
      </c>
    </row>
    <row r="934" spans="1:9" x14ac:dyDescent="0.3">
      <c r="A934" t="s">
        <v>1982</v>
      </c>
      <c r="C934" s="17">
        <v>-5.9458617901245203</v>
      </c>
      <c r="D934" s="17"/>
      <c r="E934" s="17"/>
      <c r="F934" s="17"/>
      <c r="G934" s="17"/>
      <c r="H934" s="18" t="s">
        <v>12631</v>
      </c>
      <c r="I934" t="s">
        <v>12632</v>
      </c>
    </row>
    <row r="935" spans="1:9" x14ac:dyDescent="0.3">
      <c r="A935" t="s">
        <v>1983</v>
      </c>
      <c r="B935" t="s">
        <v>1984</v>
      </c>
      <c r="C935" s="17">
        <v>-5.9717346333445596</v>
      </c>
      <c r="D935" s="17">
        <v>-15.038873706809101</v>
      </c>
      <c r="E935" s="17"/>
      <c r="F935" s="17"/>
      <c r="G935" s="17"/>
      <c r="H935" s="18" t="s">
        <v>11404</v>
      </c>
      <c r="I935" t="s">
        <v>11405</v>
      </c>
    </row>
    <row r="936" spans="1:9" x14ac:dyDescent="0.3">
      <c r="A936" t="s">
        <v>1985</v>
      </c>
      <c r="B936" t="s">
        <v>1985</v>
      </c>
      <c r="C936" s="17">
        <v>-5.9742809055858199</v>
      </c>
      <c r="D936" s="17"/>
      <c r="E936" s="17"/>
      <c r="F936" s="17"/>
      <c r="G936" s="17"/>
      <c r="H936" s="18" t="s">
        <v>7876</v>
      </c>
      <c r="I936" t="s">
        <v>7877</v>
      </c>
    </row>
    <row r="937" spans="1:9" x14ac:dyDescent="0.3">
      <c r="A937" t="s">
        <v>1986</v>
      </c>
      <c r="B937" t="s">
        <v>1986</v>
      </c>
      <c r="C937" s="17">
        <v>-5.9799033262417396</v>
      </c>
      <c r="D937" s="17"/>
      <c r="E937" s="17"/>
      <c r="F937" s="17"/>
      <c r="G937" s="17"/>
      <c r="H937" s="18" t="s">
        <v>12278</v>
      </c>
      <c r="I937" t="s">
        <v>12279</v>
      </c>
    </row>
    <row r="938" spans="1:9" x14ac:dyDescent="0.3">
      <c r="A938" t="s">
        <v>1987</v>
      </c>
      <c r="B938" t="s">
        <v>1988</v>
      </c>
      <c r="C938" s="17">
        <v>-5.9863992915079898</v>
      </c>
      <c r="D938" s="17"/>
      <c r="E938" s="17">
        <v>4.3070074373829801</v>
      </c>
      <c r="F938" s="17"/>
      <c r="G938" s="17"/>
      <c r="H938" s="18" t="s">
        <v>8784</v>
      </c>
      <c r="I938" t="s">
        <v>8785</v>
      </c>
    </row>
    <row r="939" spans="1:9" x14ac:dyDescent="0.3">
      <c r="A939" t="s">
        <v>254</v>
      </c>
      <c r="B939" t="s">
        <v>255</v>
      </c>
      <c r="C939" s="17">
        <v>-5.99524622243983</v>
      </c>
      <c r="D939" s="17"/>
      <c r="E939" s="17"/>
      <c r="F939" s="17">
        <v>8.2471530000000008</v>
      </c>
      <c r="G939" s="17"/>
      <c r="H939" s="18" t="s">
        <v>6668</v>
      </c>
      <c r="I939" t="s">
        <v>6669</v>
      </c>
    </row>
    <row r="940" spans="1:9" x14ac:dyDescent="0.3">
      <c r="A940" t="s">
        <v>1989</v>
      </c>
      <c r="C940" s="17">
        <v>-6.0069165661194202</v>
      </c>
      <c r="D940" s="17">
        <v>2.2999632155235901</v>
      </c>
      <c r="E940" s="17"/>
      <c r="F940" s="17"/>
      <c r="G940" s="17"/>
      <c r="H940" s="18" t="s">
        <v>12633</v>
      </c>
      <c r="I940" t="s">
        <v>12634</v>
      </c>
    </row>
    <row r="941" spans="1:9" x14ac:dyDescent="0.3">
      <c r="A941" t="s">
        <v>1990</v>
      </c>
      <c r="B941" t="s">
        <v>1990</v>
      </c>
      <c r="C941" s="17">
        <v>-6.0136147686463204</v>
      </c>
      <c r="D941" s="17"/>
      <c r="E941" s="17">
        <v>-3.9131121891068799</v>
      </c>
      <c r="F941" s="17"/>
      <c r="G941" s="17"/>
      <c r="H941" s="18" t="s">
        <v>11900</v>
      </c>
      <c r="I941" t="s">
        <v>11901</v>
      </c>
    </row>
    <row r="942" spans="1:9" x14ac:dyDescent="0.3">
      <c r="A942" t="s">
        <v>1991</v>
      </c>
      <c r="B942" t="s">
        <v>1991</v>
      </c>
      <c r="C942" s="17">
        <v>-6.0171656128936704</v>
      </c>
      <c r="D942" s="17"/>
      <c r="E942" s="17"/>
      <c r="F942" s="17"/>
      <c r="G942" s="17"/>
      <c r="H942" s="18" t="s">
        <v>12184</v>
      </c>
      <c r="I942" t="s">
        <v>12185</v>
      </c>
    </row>
    <row r="943" spans="1:9" x14ac:dyDescent="0.3">
      <c r="A943" t="s">
        <v>1992</v>
      </c>
      <c r="B943" t="s">
        <v>1992</v>
      </c>
      <c r="C943" s="17">
        <v>-6.05066457472254</v>
      </c>
      <c r="D943" s="17"/>
      <c r="E943" s="17"/>
      <c r="F943" s="17"/>
      <c r="G943" s="17"/>
      <c r="H943" s="18" t="s">
        <v>12280</v>
      </c>
      <c r="I943" t="s">
        <v>12281</v>
      </c>
    </row>
    <row r="944" spans="1:9" x14ac:dyDescent="0.3">
      <c r="A944" t="s">
        <v>1993</v>
      </c>
      <c r="B944" t="s">
        <v>1994</v>
      </c>
      <c r="C944" s="17">
        <v>-6.0609310061516304</v>
      </c>
      <c r="D944" s="17"/>
      <c r="E944" s="17"/>
      <c r="F944" s="17"/>
      <c r="G944" s="17"/>
      <c r="H944" s="18" t="s">
        <v>6150</v>
      </c>
      <c r="I944" t="s">
        <v>6151</v>
      </c>
    </row>
    <row r="945" spans="1:9" x14ac:dyDescent="0.3">
      <c r="A945" t="s">
        <v>1995</v>
      </c>
      <c r="B945" t="s">
        <v>1995</v>
      </c>
      <c r="C945" s="17">
        <v>-6.0649881551655902</v>
      </c>
      <c r="D945" s="17"/>
      <c r="E945" s="17"/>
      <c r="F945" s="17"/>
      <c r="G945" s="17"/>
      <c r="H945" s="18" t="s">
        <v>11896</v>
      </c>
      <c r="I945" t="s">
        <v>11897</v>
      </c>
    </row>
    <row r="946" spans="1:9" x14ac:dyDescent="0.3">
      <c r="A946" t="s">
        <v>1996</v>
      </c>
      <c r="B946" t="s">
        <v>1997</v>
      </c>
      <c r="C946" s="17">
        <v>-6.08186659823102</v>
      </c>
      <c r="D946" s="17"/>
      <c r="E946" s="17"/>
      <c r="F946" s="17"/>
      <c r="G946" s="17"/>
      <c r="H946" s="18" t="s">
        <v>8382</v>
      </c>
      <c r="I946" t="s">
        <v>8383</v>
      </c>
    </row>
    <row r="947" spans="1:9" x14ac:dyDescent="0.3">
      <c r="A947" t="s">
        <v>514</v>
      </c>
      <c r="B947" t="s">
        <v>515</v>
      </c>
      <c r="C947" s="17">
        <v>-6.0982444136066496</v>
      </c>
      <c r="D947" s="17"/>
      <c r="E947" s="17"/>
      <c r="F947" s="17"/>
      <c r="G947" s="17"/>
      <c r="H947" s="18" t="s">
        <v>9578</v>
      </c>
      <c r="I947" t="s">
        <v>9579</v>
      </c>
    </row>
    <row r="948" spans="1:9" x14ac:dyDescent="0.3">
      <c r="A948" t="s">
        <v>1998</v>
      </c>
      <c r="B948" t="s">
        <v>1999</v>
      </c>
      <c r="C948" s="17">
        <v>-6.1060044391214303</v>
      </c>
      <c r="D948" s="17"/>
      <c r="E948" s="17"/>
      <c r="F948" s="17"/>
      <c r="G948" s="17"/>
      <c r="H948" s="18" t="s">
        <v>11034</v>
      </c>
      <c r="I948" t="s">
        <v>11035</v>
      </c>
    </row>
    <row r="949" spans="1:9" x14ac:dyDescent="0.3">
      <c r="A949" t="s">
        <v>2000</v>
      </c>
      <c r="B949" t="s">
        <v>2000</v>
      </c>
      <c r="C949" s="17">
        <v>-6.11228396567184</v>
      </c>
      <c r="D949" s="17"/>
      <c r="E949" s="17"/>
      <c r="F949" s="17"/>
      <c r="G949" s="17"/>
      <c r="H949" s="18" t="s">
        <v>7936</v>
      </c>
      <c r="I949" t="s">
        <v>7937</v>
      </c>
    </row>
    <row r="950" spans="1:9" x14ac:dyDescent="0.3">
      <c r="A950" t="s">
        <v>2001</v>
      </c>
      <c r="B950" t="s">
        <v>2001</v>
      </c>
      <c r="C950" s="17">
        <v>-6.1264733763547401</v>
      </c>
      <c r="D950" s="17"/>
      <c r="E950" s="17">
        <v>16.210734851987599</v>
      </c>
      <c r="F950" s="17"/>
      <c r="G950" s="17"/>
      <c r="H950" s="18" t="s">
        <v>12232</v>
      </c>
      <c r="I950" t="s">
        <v>12233</v>
      </c>
    </row>
    <row r="951" spans="1:9" x14ac:dyDescent="0.3">
      <c r="A951" t="s">
        <v>2002</v>
      </c>
      <c r="B951" t="s">
        <v>2003</v>
      </c>
      <c r="C951" s="17">
        <v>-6.1423072522639304</v>
      </c>
      <c r="D951" s="17"/>
      <c r="E951" s="17"/>
      <c r="F951" s="17"/>
      <c r="G951" s="17"/>
      <c r="H951" s="18" t="s">
        <v>10070</v>
      </c>
      <c r="I951" t="s">
        <v>10071</v>
      </c>
    </row>
    <row r="952" spans="1:9" x14ac:dyDescent="0.3">
      <c r="A952" t="s">
        <v>2004</v>
      </c>
      <c r="B952" t="s">
        <v>2005</v>
      </c>
      <c r="C952" s="17">
        <v>-6.1710117045542203</v>
      </c>
      <c r="D952" s="17"/>
      <c r="E952" s="17"/>
      <c r="F952" s="17"/>
      <c r="G952" s="17"/>
      <c r="H952" s="18" t="s">
        <v>8648</v>
      </c>
      <c r="I952" t="s">
        <v>8649</v>
      </c>
    </row>
    <row r="953" spans="1:9" x14ac:dyDescent="0.3">
      <c r="A953" t="s">
        <v>2006</v>
      </c>
      <c r="B953" t="s">
        <v>2006</v>
      </c>
      <c r="C953" s="17">
        <v>-6.1829174947643901</v>
      </c>
      <c r="D953" s="17"/>
      <c r="E953" s="17"/>
      <c r="F953" s="17"/>
      <c r="G953" s="17"/>
      <c r="H953" s="18" t="s">
        <v>7002</v>
      </c>
      <c r="I953" t="s">
        <v>7003</v>
      </c>
    </row>
    <row r="954" spans="1:9" x14ac:dyDescent="0.3">
      <c r="A954" t="s">
        <v>2007</v>
      </c>
      <c r="B954" t="s">
        <v>2007</v>
      </c>
      <c r="C954" s="17">
        <v>-6.2028141200129401</v>
      </c>
      <c r="D954" s="17"/>
      <c r="E954" s="17"/>
      <c r="F954" s="17">
        <v>3.5530097</v>
      </c>
      <c r="G954" s="17"/>
      <c r="H954" s="18" t="s">
        <v>6848</v>
      </c>
      <c r="I954" t="s">
        <v>6849</v>
      </c>
    </row>
    <row r="955" spans="1:9" x14ac:dyDescent="0.3">
      <c r="A955" t="s">
        <v>2008</v>
      </c>
      <c r="B955" t="s">
        <v>2008</v>
      </c>
      <c r="C955" s="17">
        <v>-6.2033918375116404</v>
      </c>
      <c r="D955" s="17"/>
      <c r="E955" s="17">
        <v>-3.83355301040018</v>
      </c>
      <c r="F955" s="17"/>
      <c r="G955" s="17"/>
      <c r="H955" s="18" t="s">
        <v>6834</v>
      </c>
      <c r="I955" t="s">
        <v>6835</v>
      </c>
    </row>
    <row r="956" spans="1:9" x14ac:dyDescent="0.3">
      <c r="A956" t="s">
        <v>460</v>
      </c>
      <c r="B956" t="s">
        <v>461</v>
      </c>
      <c r="C956" s="17">
        <v>-6.2153646310152899</v>
      </c>
      <c r="D956" s="17">
        <v>2.9991365397919201</v>
      </c>
      <c r="E956" s="17"/>
      <c r="F956" s="17"/>
      <c r="G956" s="17"/>
      <c r="H956" s="18" t="s">
        <v>8092</v>
      </c>
      <c r="I956" t="s">
        <v>8093</v>
      </c>
    </row>
    <row r="957" spans="1:9" x14ac:dyDescent="0.3">
      <c r="A957" t="s">
        <v>2009</v>
      </c>
      <c r="B957" t="s">
        <v>2009</v>
      </c>
      <c r="C957" s="17">
        <v>-6.2612439105895197</v>
      </c>
      <c r="D957" s="17"/>
      <c r="E957" s="17"/>
      <c r="F957" s="17"/>
      <c r="G957" s="17"/>
      <c r="H957" s="18" t="s">
        <v>6972</v>
      </c>
      <c r="I957" t="s">
        <v>6973</v>
      </c>
    </row>
    <row r="958" spans="1:9" x14ac:dyDescent="0.3">
      <c r="A958" t="s">
        <v>2010</v>
      </c>
      <c r="B958" t="s">
        <v>2011</v>
      </c>
      <c r="C958" s="17">
        <v>-6.2717396512383203</v>
      </c>
      <c r="D958" s="17"/>
      <c r="E958" s="17"/>
      <c r="F958" s="17"/>
      <c r="G958" s="17"/>
      <c r="H958" s="18" t="s">
        <v>11048</v>
      </c>
      <c r="I958" t="s">
        <v>11049</v>
      </c>
    </row>
    <row r="959" spans="1:9" x14ac:dyDescent="0.3">
      <c r="A959" t="s">
        <v>2012</v>
      </c>
      <c r="B959" t="s">
        <v>2012</v>
      </c>
      <c r="C959" s="17">
        <v>-6.2860290922662196</v>
      </c>
      <c r="D959" s="17"/>
      <c r="E959" s="17">
        <v>4.7376154743097798</v>
      </c>
      <c r="F959" s="17"/>
      <c r="G959" s="17"/>
      <c r="H959" s="18" t="s">
        <v>7016</v>
      </c>
      <c r="I959" t="s">
        <v>7017</v>
      </c>
    </row>
    <row r="960" spans="1:9" x14ac:dyDescent="0.3">
      <c r="A960" t="s">
        <v>2013</v>
      </c>
      <c r="B960" t="s">
        <v>2013</v>
      </c>
      <c r="C960" s="17">
        <v>-6.2923932335313397</v>
      </c>
      <c r="D960" s="17"/>
      <c r="E960" s="17"/>
      <c r="F960" s="17"/>
      <c r="G960" s="17"/>
      <c r="H960" s="18" t="s">
        <v>7338</v>
      </c>
      <c r="I960" t="s">
        <v>7339</v>
      </c>
    </row>
    <row r="961" spans="1:9" x14ac:dyDescent="0.3">
      <c r="A961" t="s">
        <v>2014</v>
      </c>
      <c r="B961" t="s">
        <v>2014</v>
      </c>
      <c r="C961" s="17">
        <v>-6.2987317147905602</v>
      </c>
      <c r="D961" s="17">
        <v>2.3322121147420698</v>
      </c>
      <c r="E961" s="17"/>
      <c r="F961" s="17"/>
      <c r="G961" s="17"/>
      <c r="H961" s="18" t="s">
        <v>12360</v>
      </c>
      <c r="I961" t="s">
        <v>12361</v>
      </c>
    </row>
    <row r="962" spans="1:9" x14ac:dyDescent="0.3">
      <c r="A962" t="s">
        <v>2015</v>
      </c>
      <c r="B962" t="s">
        <v>2016</v>
      </c>
      <c r="C962" s="17">
        <v>-6.3179601448256202</v>
      </c>
      <c r="D962" s="17"/>
      <c r="E962" s="17">
        <v>2.9795912011605301</v>
      </c>
      <c r="F962" s="17"/>
      <c r="G962" s="17"/>
      <c r="H962" s="18" t="s">
        <v>11302</v>
      </c>
      <c r="I962" t="s">
        <v>11303</v>
      </c>
    </row>
    <row r="963" spans="1:9" x14ac:dyDescent="0.3">
      <c r="A963" t="s">
        <v>2017</v>
      </c>
      <c r="B963" t="s">
        <v>2018</v>
      </c>
      <c r="C963" s="17">
        <v>-6.3300148498542104</v>
      </c>
      <c r="D963" s="17"/>
      <c r="E963" s="17"/>
      <c r="F963" s="17"/>
      <c r="G963" s="17"/>
      <c r="H963" s="18" t="s">
        <v>8978</v>
      </c>
      <c r="I963" t="s">
        <v>8979</v>
      </c>
    </row>
    <row r="964" spans="1:9" x14ac:dyDescent="0.3">
      <c r="A964" t="s">
        <v>2019</v>
      </c>
      <c r="B964" t="s">
        <v>2019</v>
      </c>
      <c r="C964" s="17">
        <v>-6.4122356028033201</v>
      </c>
      <c r="D964" s="17">
        <v>2.4194257470153402</v>
      </c>
      <c r="E964" s="17"/>
      <c r="F964" s="17"/>
      <c r="G964" s="17"/>
      <c r="H964" s="18" t="s">
        <v>7752</v>
      </c>
      <c r="I964" t="s">
        <v>7753</v>
      </c>
    </row>
    <row r="965" spans="1:9" x14ac:dyDescent="0.3">
      <c r="A965" t="s">
        <v>2020</v>
      </c>
      <c r="B965" t="s">
        <v>2020</v>
      </c>
      <c r="C965" s="17">
        <v>-6.4156418055790203</v>
      </c>
      <c r="D965" s="17"/>
      <c r="E965" s="17"/>
      <c r="F965" s="17"/>
      <c r="G965" s="17"/>
      <c r="H965" s="18" t="s">
        <v>6832</v>
      </c>
      <c r="I965" t="s">
        <v>6833</v>
      </c>
    </row>
    <row r="966" spans="1:9" x14ac:dyDescent="0.3">
      <c r="A966" t="s">
        <v>2021</v>
      </c>
      <c r="B966" t="s">
        <v>2022</v>
      </c>
      <c r="C966" s="17">
        <v>-6.4406179324095998</v>
      </c>
      <c r="D966" s="17">
        <v>-2.1016703321263401</v>
      </c>
      <c r="E966" s="17"/>
      <c r="F966" s="17"/>
      <c r="G966" s="17"/>
      <c r="H966" s="18" t="s">
        <v>8570</v>
      </c>
      <c r="I966" t="s">
        <v>8571</v>
      </c>
    </row>
    <row r="967" spans="1:9" x14ac:dyDescent="0.3">
      <c r="A967" t="s">
        <v>2023</v>
      </c>
      <c r="C967" s="17">
        <v>-6.4787661438229396</v>
      </c>
      <c r="D967" s="17"/>
      <c r="E967" s="17"/>
      <c r="F967" s="17"/>
      <c r="G967" s="17"/>
      <c r="H967" s="18" t="s">
        <v>12635</v>
      </c>
      <c r="I967" t="s">
        <v>12636</v>
      </c>
    </row>
    <row r="968" spans="1:9" x14ac:dyDescent="0.3">
      <c r="A968" t="s">
        <v>507</v>
      </c>
      <c r="B968" t="s">
        <v>508</v>
      </c>
      <c r="C968" s="17">
        <v>-6.4816416100952301</v>
      </c>
      <c r="D968" s="17">
        <v>-4.1584844849316402</v>
      </c>
      <c r="E968" s="17">
        <v>-7.8971678173475599</v>
      </c>
      <c r="F968" s="17"/>
      <c r="G968" s="17"/>
      <c r="H968" s="18" t="s">
        <v>6754</v>
      </c>
      <c r="I968" t="s">
        <v>6755</v>
      </c>
    </row>
    <row r="969" spans="1:9" x14ac:dyDescent="0.3">
      <c r="A969" t="s">
        <v>2024</v>
      </c>
      <c r="B969" t="s">
        <v>2024</v>
      </c>
      <c r="C969" s="17">
        <v>-6.51997369880457</v>
      </c>
      <c r="D969" s="17"/>
      <c r="E969" s="17"/>
      <c r="F969" s="17"/>
      <c r="G969" s="17"/>
      <c r="H969" s="18" t="s">
        <v>12004</v>
      </c>
      <c r="I969" t="s">
        <v>12005</v>
      </c>
    </row>
    <row r="970" spans="1:9" x14ac:dyDescent="0.3">
      <c r="A970" t="s">
        <v>2025</v>
      </c>
      <c r="B970" t="s">
        <v>2026</v>
      </c>
      <c r="C970" s="17">
        <v>-6.5288165750501399</v>
      </c>
      <c r="D970" s="17"/>
      <c r="E970" s="17"/>
      <c r="F970" s="17">
        <v>3.5208032</v>
      </c>
      <c r="G970" s="17"/>
      <c r="H970" s="18" t="s">
        <v>6142</v>
      </c>
      <c r="I970" t="s">
        <v>6143</v>
      </c>
    </row>
    <row r="971" spans="1:9" x14ac:dyDescent="0.3">
      <c r="A971" t="s">
        <v>2027</v>
      </c>
      <c r="B971" t="s">
        <v>2028</v>
      </c>
      <c r="C971" s="17">
        <v>-6.5429607649387096</v>
      </c>
      <c r="D971" s="17"/>
      <c r="E971" s="17"/>
      <c r="F971" s="17"/>
      <c r="G971" s="17"/>
      <c r="H971" s="18" t="s">
        <v>10378</v>
      </c>
      <c r="I971" t="s">
        <v>10379</v>
      </c>
    </row>
    <row r="972" spans="1:9" x14ac:dyDescent="0.3">
      <c r="A972" t="s">
        <v>208</v>
      </c>
      <c r="B972" t="s">
        <v>208</v>
      </c>
      <c r="C972" s="17">
        <v>-6.5466322092299398</v>
      </c>
      <c r="D972" s="17"/>
      <c r="E972" s="17">
        <v>7.4624985506545896</v>
      </c>
      <c r="F972" s="17"/>
      <c r="G972" s="17"/>
      <c r="H972" s="18" t="s">
        <v>6978</v>
      </c>
      <c r="I972" t="s">
        <v>6979</v>
      </c>
    </row>
    <row r="973" spans="1:9" x14ac:dyDescent="0.3">
      <c r="A973" t="s">
        <v>2029</v>
      </c>
      <c r="B973" t="s">
        <v>2030</v>
      </c>
      <c r="C973" s="17">
        <v>-6.5791732732696104</v>
      </c>
      <c r="D973" s="17">
        <v>-3.7981661408685099</v>
      </c>
      <c r="E973" s="17">
        <v>-2.4479650032667402</v>
      </c>
      <c r="F973" s="17"/>
      <c r="G973" s="17">
        <v>2.3524531999999998</v>
      </c>
      <c r="H973" s="18" t="s">
        <v>8576</v>
      </c>
      <c r="I973" t="s">
        <v>8577</v>
      </c>
    </row>
    <row r="974" spans="1:9" x14ac:dyDescent="0.3">
      <c r="A974" t="s">
        <v>2031</v>
      </c>
      <c r="B974" t="s">
        <v>2032</v>
      </c>
      <c r="C974" s="17">
        <v>-6.5868974766708996</v>
      </c>
      <c r="D974" s="17"/>
      <c r="E974" s="17"/>
      <c r="F974" s="17"/>
      <c r="G974" s="17"/>
      <c r="H974" s="18" t="s">
        <v>11656</v>
      </c>
      <c r="I974" t="s">
        <v>11657</v>
      </c>
    </row>
    <row r="975" spans="1:9" x14ac:dyDescent="0.3">
      <c r="A975" t="s">
        <v>2033</v>
      </c>
      <c r="B975" t="s">
        <v>2034</v>
      </c>
      <c r="C975" s="17">
        <v>-6.6120563201475298</v>
      </c>
      <c r="D975" s="17">
        <v>-7.0504000447533102</v>
      </c>
      <c r="E975" s="17">
        <v>-9.2012774396469208</v>
      </c>
      <c r="F975" s="17"/>
      <c r="G975" s="17"/>
      <c r="H975" s="18" t="s">
        <v>8328</v>
      </c>
      <c r="I975" t="s">
        <v>8329</v>
      </c>
    </row>
    <row r="976" spans="1:9" x14ac:dyDescent="0.3">
      <c r="A976" t="s">
        <v>2035</v>
      </c>
      <c r="B976" t="s">
        <v>2036</v>
      </c>
      <c r="C976" s="17">
        <v>-6.6341661622965997</v>
      </c>
      <c r="D976" s="17"/>
      <c r="E976" s="17"/>
      <c r="F976" s="17"/>
      <c r="G976" s="17"/>
      <c r="H976" s="18" t="s">
        <v>9114</v>
      </c>
      <c r="I976" t="s">
        <v>9115</v>
      </c>
    </row>
    <row r="977" spans="1:9" x14ac:dyDescent="0.3">
      <c r="A977" t="s">
        <v>2037</v>
      </c>
      <c r="B977" t="s">
        <v>2037</v>
      </c>
      <c r="C977" s="17">
        <v>-6.6362485962731803</v>
      </c>
      <c r="D977" s="17"/>
      <c r="E977" s="17"/>
      <c r="F977" s="17"/>
      <c r="G977" s="17"/>
      <c r="H977" s="18" t="s">
        <v>6970</v>
      </c>
      <c r="I977" t="s">
        <v>6971</v>
      </c>
    </row>
    <row r="978" spans="1:9" x14ac:dyDescent="0.3">
      <c r="A978" t="s">
        <v>2038</v>
      </c>
      <c r="C978" s="17">
        <v>-6.6504339745265604</v>
      </c>
      <c r="D978" s="17"/>
      <c r="E978" s="17"/>
      <c r="F978" s="17"/>
      <c r="G978" s="17"/>
      <c r="H978" s="18" t="s">
        <v>12637</v>
      </c>
      <c r="I978" t="s">
        <v>12638</v>
      </c>
    </row>
    <row r="979" spans="1:9" x14ac:dyDescent="0.3">
      <c r="A979" t="s">
        <v>2039</v>
      </c>
      <c r="B979" t="s">
        <v>2039</v>
      </c>
      <c r="C979" s="17">
        <v>-6.6634031059761902</v>
      </c>
      <c r="D979" s="17"/>
      <c r="E979" s="17"/>
      <c r="F979" s="17"/>
      <c r="G979" s="17"/>
      <c r="H979" s="18" t="s">
        <v>7286</v>
      </c>
      <c r="I979" t="s">
        <v>7287</v>
      </c>
    </row>
    <row r="980" spans="1:9" x14ac:dyDescent="0.3">
      <c r="A980" t="s">
        <v>2040</v>
      </c>
      <c r="C980" s="17">
        <v>-6.7795630974064602</v>
      </c>
      <c r="D980" s="17"/>
      <c r="E980" s="17"/>
      <c r="F980" s="17"/>
      <c r="G980" s="17"/>
      <c r="H980" s="18" t="s">
        <v>12639</v>
      </c>
      <c r="I980" t="s">
        <v>12640</v>
      </c>
    </row>
    <row r="981" spans="1:9" x14ac:dyDescent="0.3">
      <c r="A981" t="s">
        <v>2041</v>
      </c>
      <c r="B981" t="s">
        <v>2041</v>
      </c>
      <c r="C981" s="17">
        <v>-6.7800643375348404</v>
      </c>
      <c r="D981" s="17"/>
      <c r="E981" s="17"/>
      <c r="F981" s="17"/>
      <c r="G981" s="17"/>
      <c r="H981" s="18" t="s">
        <v>12452</v>
      </c>
      <c r="I981" t="s">
        <v>12453</v>
      </c>
    </row>
    <row r="982" spans="1:9" x14ac:dyDescent="0.3">
      <c r="A982" t="s">
        <v>2042</v>
      </c>
      <c r="B982" t="s">
        <v>2042</v>
      </c>
      <c r="C982" s="17">
        <v>-6.84234808703519</v>
      </c>
      <c r="D982" s="17"/>
      <c r="E982" s="17"/>
      <c r="F982" s="17"/>
      <c r="G982" s="17"/>
      <c r="H982" s="18" t="s">
        <v>7000</v>
      </c>
      <c r="I982" t="s">
        <v>7001</v>
      </c>
    </row>
    <row r="983" spans="1:9" x14ac:dyDescent="0.3">
      <c r="A983" t="s">
        <v>516</v>
      </c>
      <c r="B983" t="s">
        <v>517</v>
      </c>
      <c r="C983" s="17">
        <v>-6.8697310049915901</v>
      </c>
      <c r="D983" s="17">
        <v>-17.4323859611115</v>
      </c>
      <c r="E983" s="17"/>
      <c r="F983" s="17"/>
      <c r="G983" s="17"/>
      <c r="H983" s="18" t="s">
        <v>9972</v>
      </c>
      <c r="I983" t="s">
        <v>9973</v>
      </c>
    </row>
    <row r="984" spans="1:9" x14ac:dyDescent="0.3">
      <c r="A984" t="s">
        <v>2043</v>
      </c>
      <c r="B984" t="s">
        <v>2044</v>
      </c>
      <c r="C984" s="17">
        <v>-6.8925798672737599</v>
      </c>
      <c r="D984" s="17"/>
      <c r="E984" s="17"/>
      <c r="F984" s="17"/>
      <c r="G984" s="17"/>
      <c r="H984" s="18" t="s">
        <v>8742</v>
      </c>
      <c r="I984" t="s">
        <v>8743</v>
      </c>
    </row>
    <row r="985" spans="1:9" x14ac:dyDescent="0.3">
      <c r="A985" t="s">
        <v>2045</v>
      </c>
      <c r="B985" t="s">
        <v>2046</v>
      </c>
      <c r="C985" s="17">
        <v>-6.93459289214712</v>
      </c>
      <c r="D985" s="17"/>
      <c r="E985" s="17"/>
      <c r="F985" s="17"/>
      <c r="G985" s="17"/>
      <c r="H985" s="18" t="s">
        <v>8528</v>
      </c>
      <c r="I985" t="s">
        <v>8529</v>
      </c>
    </row>
    <row r="986" spans="1:9" x14ac:dyDescent="0.3">
      <c r="A986" t="s">
        <v>2047</v>
      </c>
      <c r="B986" t="s">
        <v>2047</v>
      </c>
      <c r="C986" s="17">
        <v>-6.9776752294433004</v>
      </c>
      <c r="D986" s="17"/>
      <c r="E986" s="17"/>
      <c r="F986" s="17"/>
      <c r="G986" s="17"/>
      <c r="H986" s="18" t="s">
        <v>7840</v>
      </c>
      <c r="I986" t="s">
        <v>7841</v>
      </c>
    </row>
    <row r="987" spans="1:9" x14ac:dyDescent="0.3">
      <c r="A987" t="s">
        <v>2048</v>
      </c>
      <c r="C987" s="17">
        <v>-6.99329459122667</v>
      </c>
      <c r="D987" s="17">
        <v>-18.8019708515845</v>
      </c>
      <c r="E987" s="17"/>
      <c r="F987" s="17"/>
      <c r="G987" s="17"/>
      <c r="H987" s="18" t="s">
        <v>12641</v>
      </c>
      <c r="I987" t="s">
        <v>12642</v>
      </c>
    </row>
    <row r="988" spans="1:9" x14ac:dyDescent="0.3">
      <c r="A988" t="s">
        <v>2049</v>
      </c>
      <c r="B988" t="s">
        <v>2050</v>
      </c>
      <c r="C988" s="17">
        <v>-7.0494930333513297</v>
      </c>
      <c r="D988" s="17">
        <v>-2.1328803827464902</v>
      </c>
      <c r="E988" s="17">
        <v>152.491275249696</v>
      </c>
      <c r="F988" s="17"/>
      <c r="G988" s="17">
        <v>-58.008267570327192</v>
      </c>
      <c r="H988" s="18" t="s">
        <v>11434</v>
      </c>
      <c r="I988" t="s">
        <v>11435</v>
      </c>
    </row>
    <row r="989" spans="1:9" x14ac:dyDescent="0.3">
      <c r="A989" t="s">
        <v>2051</v>
      </c>
      <c r="B989" t="s">
        <v>2052</v>
      </c>
      <c r="C989" s="17">
        <v>-7.0517750989953996</v>
      </c>
      <c r="D989" s="17"/>
      <c r="E989" s="17"/>
      <c r="F989" s="17"/>
      <c r="G989" s="17"/>
      <c r="H989" s="18" t="s">
        <v>7998</v>
      </c>
      <c r="I989" t="s">
        <v>7999</v>
      </c>
    </row>
    <row r="990" spans="1:9" x14ac:dyDescent="0.3">
      <c r="A990" t="s">
        <v>2053</v>
      </c>
      <c r="B990" t="s">
        <v>2053</v>
      </c>
      <c r="C990" s="17">
        <v>-7.1932044027032997</v>
      </c>
      <c r="D990" s="17">
        <v>4.1353358305204004</v>
      </c>
      <c r="E990" s="17"/>
      <c r="F990" s="17"/>
      <c r="G990" s="17"/>
      <c r="H990" s="18" t="s">
        <v>12008</v>
      </c>
      <c r="I990" t="s">
        <v>12009</v>
      </c>
    </row>
    <row r="991" spans="1:9" x14ac:dyDescent="0.3">
      <c r="A991" t="s">
        <v>2054</v>
      </c>
      <c r="B991" t="s">
        <v>2054</v>
      </c>
      <c r="C991" s="17">
        <v>-7.24422000215616</v>
      </c>
      <c r="D991" s="17"/>
      <c r="E991" s="17"/>
      <c r="F991" s="17"/>
      <c r="G991" s="17"/>
      <c r="H991" s="18" t="s">
        <v>7824</v>
      </c>
      <c r="I991" t="s">
        <v>7825</v>
      </c>
    </row>
    <row r="992" spans="1:9" x14ac:dyDescent="0.3">
      <c r="A992" t="s">
        <v>2055</v>
      </c>
      <c r="B992" t="s">
        <v>2056</v>
      </c>
      <c r="C992" s="17">
        <v>-7.2765309283651201</v>
      </c>
      <c r="D992" s="17">
        <v>-5.20423088175201</v>
      </c>
      <c r="E992" s="17">
        <v>-2.7650883243781599</v>
      </c>
      <c r="F992" s="17"/>
      <c r="G992" s="17"/>
      <c r="H992" s="18" t="s">
        <v>6752</v>
      </c>
      <c r="I992" t="s">
        <v>6753</v>
      </c>
    </row>
    <row r="993" spans="1:9" x14ac:dyDescent="0.3">
      <c r="A993" t="s">
        <v>2057</v>
      </c>
      <c r="B993" t="s">
        <v>2058</v>
      </c>
      <c r="C993" s="17">
        <v>-7.2916993851576901</v>
      </c>
      <c r="D993" s="17"/>
      <c r="E993" s="17"/>
      <c r="F993" s="17"/>
      <c r="G993" s="17"/>
      <c r="H993" s="18" t="s">
        <v>8214</v>
      </c>
      <c r="I993" t="s">
        <v>8215</v>
      </c>
    </row>
    <row r="994" spans="1:9" x14ac:dyDescent="0.3">
      <c r="A994" t="s">
        <v>2059</v>
      </c>
      <c r="B994" t="s">
        <v>2059</v>
      </c>
      <c r="C994" s="17">
        <v>-7.3079617824732201</v>
      </c>
      <c r="D994" s="17"/>
      <c r="E994" s="17"/>
      <c r="F994" s="17"/>
      <c r="G994" s="17"/>
      <c r="H994" s="18" t="s">
        <v>7856</v>
      </c>
      <c r="I994" t="s">
        <v>7857</v>
      </c>
    </row>
    <row r="995" spans="1:9" x14ac:dyDescent="0.3">
      <c r="A995" t="s">
        <v>2060</v>
      </c>
      <c r="B995" t="s">
        <v>2061</v>
      </c>
      <c r="C995" s="17">
        <v>-7.3275421429919803</v>
      </c>
      <c r="D995" s="17"/>
      <c r="E995" s="17">
        <v>3.8541149814911799</v>
      </c>
      <c r="F995" s="17"/>
      <c r="G995" s="17"/>
      <c r="H995" s="18" t="s">
        <v>9118</v>
      </c>
      <c r="I995" t="s">
        <v>9119</v>
      </c>
    </row>
    <row r="996" spans="1:9" x14ac:dyDescent="0.3">
      <c r="A996" t="s">
        <v>2062</v>
      </c>
      <c r="B996" t="s">
        <v>2062</v>
      </c>
      <c r="C996" s="17">
        <v>-7.3353617490034404</v>
      </c>
      <c r="D996" s="17">
        <v>-2.8970863947827601</v>
      </c>
      <c r="E996" s="17"/>
      <c r="F996" s="17"/>
      <c r="G996" s="17"/>
      <c r="H996" s="18" t="s">
        <v>6800</v>
      </c>
      <c r="I996" t="s">
        <v>6801</v>
      </c>
    </row>
    <row r="997" spans="1:9" x14ac:dyDescent="0.3">
      <c r="A997" t="s">
        <v>2063</v>
      </c>
      <c r="C997" s="17">
        <v>-7.3381250701272602</v>
      </c>
      <c r="D997" s="17">
        <v>2.18376008805369</v>
      </c>
      <c r="E997" s="17"/>
      <c r="F997" s="17"/>
      <c r="G997" s="17"/>
      <c r="H997" s="18" t="s">
        <v>12643</v>
      </c>
      <c r="I997" t="s">
        <v>12644</v>
      </c>
    </row>
    <row r="998" spans="1:9" x14ac:dyDescent="0.3">
      <c r="A998" t="s">
        <v>39</v>
      </c>
      <c r="B998" t="s">
        <v>40</v>
      </c>
      <c r="C998" s="17">
        <v>-7.3524818523195004</v>
      </c>
      <c r="D998" s="17"/>
      <c r="E998" s="17"/>
      <c r="F998" s="17"/>
      <c r="G998" s="17"/>
      <c r="H998" s="18" t="s">
        <v>8154</v>
      </c>
      <c r="I998" t="s">
        <v>8155</v>
      </c>
    </row>
    <row r="999" spans="1:9" x14ac:dyDescent="0.3">
      <c r="A999" t="s">
        <v>2064</v>
      </c>
      <c r="B999" t="s">
        <v>2065</v>
      </c>
      <c r="C999" s="17">
        <v>-7.4427172117534903</v>
      </c>
      <c r="D999" s="17"/>
      <c r="E999" s="17"/>
      <c r="F999" s="17"/>
      <c r="G999" s="17"/>
      <c r="H999" s="18" t="s">
        <v>10860</v>
      </c>
      <c r="I999" t="s">
        <v>10861</v>
      </c>
    </row>
    <row r="1000" spans="1:9" x14ac:dyDescent="0.3">
      <c r="A1000" t="s">
        <v>2066</v>
      </c>
      <c r="B1000" t="s">
        <v>2067</v>
      </c>
      <c r="C1000" s="17">
        <v>-7.4562948946234702</v>
      </c>
      <c r="D1000" s="17">
        <v>2.3247876581154601</v>
      </c>
      <c r="E1000" s="17"/>
      <c r="F1000" s="17"/>
      <c r="G1000" s="17"/>
      <c r="H1000" s="18" t="s">
        <v>8530</v>
      </c>
      <c r="I1000" t="s">
        <v>8531</v>
      </c>
    </row>
    <row r="1001" spans="1:9" x14ac:dyDescent="0.3">
      <c r="A1001" t="s">
        <v>2068</v>
      </c>
      <c r="B1001" t="s">
        <v>2069</v>
      </c>
      <c r="C1001" s="17">
        <v>-7.48250924475178</v>
      </c>
      <c r="D1001" s="17"/>
      <c r="E1001" s="17"/>
      <c r="F1001" s="17"/>
      <c r="G1001" s="17"/>
      <c r="H1001" s="18" t="s">
        <v>9750</v>
      </c>
      <c r="I1001" t="s">
        <v>9751</v>
      </c>
    </row>
    <row r="1002" spans="1:9" x14ac:dyDescent="0.3">
      <c r="A1002" t="s">
        <v>2070</v>
      </c>
      <c r="B1002" t="s">
        <v>2070</v>
      </c>
      <c r="C1002" s="17">
        <v>-7.6735664934933796</v>
      </c>
      <c r="D1002" s="17"/>
      <c r="E1002" s="17"/>
      <c r="F1002" s="17"/>
      <c r="G1002" s="17"/>
      <c r="H1002" s="18" t="s">
        <v>12066</v>
      </c>
      <c r="I1002" t="s">
        <v>12067</v>
      </c>
    </row>
    <row r="1003" spans="1:9" x14ac:dyDescent="0.3">
      <c r="A1003" t="s">
        <v>2071</v>
      </c>
      <c r="B1003" t="s">
        <v>2071</v>
      </c>
      <c r="C1003" s="17">
        <v>-7.6757089928154398</v>
      </c>
      <c r="D1003" s="17"/>
      <c r="E1003" s="17"/>
      <c r="F1003" s="17"/>
      <c r="G1003" s="17"/>
      <c r="H1003" s="18" t="s">
        <v>12132</v>
      </c>
      <c r="I1003" t="s">
        <v>12133</v>
      </c>
    </row>
    <row r="1004" spans="1:9" x14ac:dyDescent="0.3">
      <c r="A1004" t="s">
        <v>361</v>
      </c>
      <c r="B1004" t="s">
        <v>360</v>
      </c>
      <c r="C1004" s="17">
        <v>-7.6974043516450399</v>
      </c>
      <c r="D1004" s="17">
        <v>-7.0982371655901</v>
      </c>
      <c r="E1004" s="17"/>
      <c r="F1004" s="17"/>
      <c r="G1004" s="17"/>
      <c r="H1004" s="18" t="s">
        <v>9970</v>
      </c>
      <c r="I1004" t="s">
        <v>9971</v>
      </c>
    </row>
    <row r="1005" spans="1:9" x14ac:dyDescent="0.3">
      <c r="A1005" t="s">
        <v>2072</v>
      </c>
      <c r="B1005" t="s">
        <v>2073</v>
      </c>
      <c r="C1005" s="17">
        <v>-7.7062545363691397</v>
      </c>
      <c r="D1005" s="17">
        <v>-8.6205219389627707</v>
      </c>
      <c r="E1005" s="17"/>
      <c r="F1005" s="17"/>
      <c r="G1005" s="17"/>
      <c r="H1005" s="18" t="s">
        <v>8332</v>
      </c>
      <c r="I1005" t="s">
        <v>8333</v>
      </c>
    </row>
    <row r="1006" spans="1:9" x14ac:dyDescent="0.3">
      <c r="A1006" t="s">
        <v>2074</v>
      </c>
      <c r="B1006" t="s">
        <v>2075</v>
      </c>
      <c r="C1006" s="17">
        <v>-7.7115402671808404</v>
      </c>
      <c r="D1006" s="17">
        <v>-2.9637018417368601</v>
      </c>
      <c r="E1006" s="17"/>
      <c r="F1006" s="17"/>
      <c r="G1006" s="17"/>
      <c r="H1006" s="18" t="s">
        <v>8738</v>
      </c>
      <c r="I1006" t="s">
        <v>8739</v>
      </c>
    </row>
    <row r="1007" spans="1:9" x14ac:dyDescent="0.3">
      <c r="A1007" t="s">
        <v>2076</v>
      </c>
      <c r="B1007" t="s">
        <v>2076</v>
      </c>
      <c r="C1007" s="17">
        <v>-7.7881821300754401</v>
      </c>
      <c r="D1007" s="17">
        <v>5.7600930315752601</v>
      </c>
      <c r="E1007" s="17"/>
      <c r="F1007" s="17"/>
      <c r="G1007" s="17"/>
      <c r="H1007" s="18" t="s">
        <v>12362</v>
      </c>
      <c r="I1007" t="s">
        <v>12363</v>
      </c>
    </row>
    <row r="1008" spans="1:9" x14ac:dyDescent="0.3">
      <c r="A1008" t="s">
        <v>27</v>
      </c>
      <c r="B1008" t="s">
        <v>28</v>
      </c>
      <c r="C1008" s="17">
        <v>-7.8170333338394897</v>
      </c>
      <c r="D1008" s="17"/>
      <c r="E1008" s="17"/>
      <c r="F1008" s="17"/>
      <c r="G1008" s="17"/>
      <c r="H1008" s="18" t="s">
        <v>8140</v>
      </c>
      <c r="I1008" t="s">
        <v>8141</v>
      </c>
    </row>
    <row r="1009" spans="1:9" x14ac:dyDescent="0.3">
      <c r="A1009" t="s">
        <v>35</v>
      </c>
      <c r="B1009" t="s">
        <v>35</v>
      </c>
      <c r="C1009" s="17">
        <v>-8.0069670138890903</v>
      </c>
      <c r="D1009" s="17"/>
      <c r="E1009" s="17"/>
      <c r="F1009" s="17"/>
      <c r="G1009" s="17"/>
      <c r="H1009" s="18" t="s">
        <v>7362</v>
      </c>
      <c r="I1009" t="s">
        <v>7363</v>
      </c>
    </row>
    <row r="1010" spans="1:9" x14ac:dyDescent="0.3">
      <c r="A1010" t="s">
        <v>21</v>
      </c>
      <c r="B1010" t="s">
        <v>22</v>
      </c>
      <c r="C1010" s="17">
        <v>-8.0130502351386497</v>
      </c>
      <c r="D1010" s="17"/>
      <c r="E1010" s="17"/>
      <c r="F1010" s="17"/>
      <c r="G1010" s="17"/>
      <c r="H1010" s="18" t="s">
        <v>8130</v>
      </c>
      <c r="I1010" t="s">
        <v>8131</v>
      </c>
    </row>
    <row r="1011" spans="1:9" x14ac:dyDescent="0.3">
      <c r="A1011" t="s">
        <v>2077</v>
      </c>
      <c r="C1011" s="17">
        <v>-8.0268950813957201</v>
      </c>
      <c r="D1011" s="17"/>
      <c r="E1011" s="17"/>
      <c r="F1011" s="17"/>
      <c r="G1011" s="17"/>
      <c r="H1011" s="18" t="s">
        <v>12645</v>
      </c>
      <c r="I1011" t="s">
        <v>12646</v>
      </c>
    </row>
    <row r="1012" spans="1:9" x14ac:dyDescent="0.3">
      <c r="A1012" t="s">
        <v>2078</v>
      </c>
      <c r="B1012" t="s">
        <v>2079</v>
      </c>
      <c r="C1012" s="17">
        <v>-8.0471703900312104</v>
      </c>
      <c r="D1012" s="17"/>
      <c r="E1012" s="17">
        <v>8.8994530144854807</v>
      </c>
      <c r="F1012" s="17"/>
      <c r="G1012" s="17"/>
      <c r="H1012" s="18" t="s">
        <v>9520</v>
      </c>
      <c r="I1012" t="s">
        <v>9521</v>
      </c>
    </row>
    <row r="1013" spans="1:9" x14ac:dyDescent="0.3">
      <c r="A1013" t="s">
        <v>2080</v>
      </c>
      <c r="B1013" t="s">
        <v>2081</v>
      </c>
      <c r="C1013" s="17">
        <v>-8.1097661518284205</v>
      </c>
      <c r="D1013" s="17"/>
      <c r="E1013" s="17"/>
      <c r="F1013" s="17"/>
      <c r="G1013" s="17"/>
      <c r="H1013" s="18" t="s">
        <v>7994</v>
      </c>
      <c r="I1013" t="s">
        <v>7995</v>
      </c>
    </row>
    <row r="1014" spans="1:9" x14ac:dyDescent="0.3">
      <c r="A1014" t="s">
        <v>2082</v>
      </c>
      <c r="B1014" t="s">
        <v>2083</v>
      </c>
      <c r="C1014" s="17">
        <v>-8.1493528724556992</v>
      </c>
      <c r="D1014" s="17"/>
      <c r="E1014" s="17"/>
      <c r="F1014" s="17"/>
      <c r="G1014" s="17"/>
      <c r="H1014" s="18" t="s">
        <v>10962</v>
      </c>
      <c r="I1014" t="s">
        <v>10963</v>
      </c>
    </row>
    <row r="1015" spans="1:9" x14ac:dyDescent="0.3">
      <c r="A1015" t="s">
        <v>6</v>
      </c>
      <c r="B1015" t="s">
        <v>6</v>
      </c>
      <c r="C1015" s="17">
        <v>-8.15294795346556</v>
      </c>
      <c r="D1015" s="17"/>
      <c r="E1015" s="17">
        <v>6.6222141847533296</v>
      </c>
      <c r="F1015" s="17"/>
      <c r="G1015" s="17">
        <v>-6.1190979617407075</v>
      </c>
      <c r="H1015" s="18" t="s">
        <v>6982</v>
      </c>
      <c r="I1015" t="s">
        <v>6983</v>
      </c>
    </row>
    <row r="1016" spans="1:9" x14ac:dyDescent="0.3">
      <c r="A1016" t="s">
        <v>2084</v>
      </c>
      <c r="B1016" t="s">
        <v>2085</v>
      </c>
      <c r="C1016" s="17">
        <v>-8.1848535405865999</v>
      </c>
      <c r="D1016" s="17"/>
      <c r="E1016" s="17"/>
      <c r="F1016" s="17"/>
      <c r="G1016" s="17"/>
      <c r="H1016" s="18" t="s">
        <v>8578</v>
      </c>
      <c r="I1016" t="s">
        <v>8579</v>
      </c>
    </row>
    <row r="1017" spans="1:9" x14ac:dyDescent="0.3">
      <c r="A1017" t="s">
        <v>2086</v>
      </c>
      <c r="B1017" t="s">
        <v>2086</v>
      </c>
      <c r="C1017" s="17">
        <v>-8.2161652060328993</v>
      </c>
      <c r="D1017" s="17"/>
      <c r="E1017" s="17"/>
      <c r="F1017" s="17"/>
      <c r="G1017" s="17"/>
      <c r="H1017" s="18" t="s">
        <v>7854</v>
      </c>
      <c r="I1017" t="s">
        <v>7855</v>
      </c>
    </row>
    <row r="1018" spans="1:9" x14ac:dyDescent="0.3">
      <c r="A1018" t="s">
        <v>45</v>
      </c>
      <c r="B1018" t="s">
        <v>46</v>
      </c>
      <c r="C1018" s="17">
        <v>-8.2376949519415295</v>
      </c>
      <c r="D1018" s="17">
        <v>3.2020315651514601</v>
      </c>
      <c r="E1018" s="17"/>
      <c r="F1018" s="17"/>
      <c r="G1018" s="17"/>
      <c r="H1018" s="18" t="s">
        <v>8800</v>
      </c>
      <c r="I1018" t="s">
        <v>8801</v>
      </c>
    </row>
    <row r="1019" spans="1:9" x14ac:dyDescent="0.3">
      <c r="A1019" t="s">
        <v>2087</v>
      </c>
      <c r="B1019" t="s">
        <v>2087</v>
      </c>
      <c r="C1019" s="17">
        <v>-8.32273723349957</v>
      </c>
      <c r="D1019" s="17">
        <v>2.3389849270424401</v>
      </c>
      <c r="E1019" s="17"/>
      <c r="F1019" s="17"/>
      <c r="G1019" s="17"/>
      <c r="H1019" s="18" t="s">
        <v>11978</v>
      </c>
      <c r="I1019" t="s">
        <v>11979</v>
      </c>
    </row>
    <row r="1020" spans="1:9" x14ac:dyDescent="0.3">
      <c r="A1020" t="s">
        <v>37</v>
      </c>
      <c r="B1020" t="s">
        <v>38</v>
      </c>
      <c r="C1020" s="17">
        <v>-8.4756744995340991</v>
      </c>
      <c r="D1020" s="17"/>
      <c r="E1020" s="17"/>
      <c r="F1020" s="17"/>
      <c r="G1020" s="17"/>
      <c r="H1020" s="18" t="s">
        <v>8152</v>
      </c>
      <c r="I1020" t="s">
        <v>8153</v>
      </c>
    </row>
    <row r="1021" spans="1:9" x14ac:dyDescent="0.3">
      <c r="A1021" t="s">
        <v>2088</v>
      </c>
      <c r="B1021" t="s">
        <v>2088</v>
      </c>
      <c r="C1021" s="17">
        <v>-8.4854366323985797</v>
      </c>
      <c r="D1021" s="17"/>
      <c r="E1021" s="17"/>
      <c r="F1021" s="17"/>
      <c r="G1021" s="17"/>
      <c r="H1021" s="18" t="s">
        <v>12370</v>
      </c>
      <c r="I1021" t="s">
        <v>12371</v>
      </c>
    </row>
    <row r="1022" spans="1:9" x14ac:dyDescent="0.3">
      <c r="A1022" t="s">
        <v>548</v>
      </c>
      <c r="B1022" t="s">
        <v>36</v>
      </c>
      <c r="C1022" s="17">
        <v>-8.56195386805169</v>
      </c>
      <c r="D1022" s="17"/>
      <c r="E1022" s="17"/>
      <c r="F1022" s="17"/>
      <c r="G1022" s="17"/>
      <c r="H1022" s="18" t="s">
        <v>8150</v>
      </c>
      <c r="I1022" t="s">
        <v>8151</v>
      </c>
    </row>
    <row r="1023" spans="1:9" x14ac:dyDescent="0.3">
      <c r="A1023" t="s">
        <v>2089</v>
      </c>
      <c r="B1023" t="s">
        <v>2089</v>
      </c>
      <c r="C1023" s="17">
        <v>-8.5934363909899592</v>
      </c>
      <c r="D1023" s="17">
        <v>4.5006515393757196</v>
      </c>
      <c r="E1023" s="17"/>
      <c r="F1023" s="17"/>
      <c r="G1023" s="17"/>
      <c r="H1023" s="18" t="s">
        <v>7018</v>
      </c>
      <c r="I1023" t="s">
        <v>7019</v>
      </c>
    </row>
    <row r="1024" spans="1:9" x14ac:dyDescent="0.3">
      <c r="A1024" t="s">
        <v>2090</v>
      </c>
      <c r="B1024" t="s">
        <v>2091</v>
      </c>
      <c r="C1024" s="17">
        <v>-8.6597188543750701</v>
      </c>
      <c r="D1024" s="17"/>
      <c r="E1024" s="17">
        <v>6.6855009561288901</v>
      </c>
      <c r="F1024" s="17"/>
      <c r="G1024" s="17"/>
      <c r="H1024" s="18" t="s">
        <v>10004</v>
      </c>
      <c r="I1024" t="s">
        <v>10005</v>
      </c>
    </row>
    <row r="1025" spans="1:9" x14ac:dyDescent="0.3">
      <c r="A1025" t="s">
        <v>2092</v>
      </c>
      <c r="B1025" t="s">
        <v>2092</v>
      </c>
      <c r="C1025" s="17">
        <v>-8.6777461647573499</v>
      </c>
      <c r="D1025" s="17"/>
      <c r="E1025" s="17"/>
      <c r="F1025" s="17"/>
      <c r="G1025" s="17"/>
      <c r="H1025" s="18" t="s">
        <v>7874</v>
      </c>
      <c r="I1025" t="s">
        <v>7875</v>
      </c>
    </row>
    <row r="1026" spans="1:9" x14ac:dyDescent="0.3">
      <c r="A1026" t="s">
        <v>2093</v>
      </c>
      <c r="B1026" t="s">
        <v>2094</v>
      </c>
      <c r="C1026" s="17">
        <v>-8.8569266707910295</v>
      </c>
      <c r="D1026" s="17"/>
      <c r="E1026" s="17"/>
      <c r="F1026" s="17"/>
      <c r="G1026" s="17"/>
      <c r="H1026" s="18" t="s">
        <v>8646</v>
      </c>
      <c r="I1026" t="s">
        <v>8647</v>
      </c>
    </row>
    <row r="1027" spans="1:9" x14ac:dyDescent="0.3">
      <c r="A1027" t="s">
        <v>2095</v>
      </c>
      <c r="B1027" t="s">
        <v>2096</v>
      </c>
      <c r="C1027" s="17">
        <v>-9.1530991922378</v>
      </c>
      <c r="D1027" s="17">
        <v>-2.71443646819358</v>
      </c>
      <c r="E1027" s="17"/>
      <c r="F1027" s="17"/>
      <c r="G1027" s="17"/>
      <c r="H1027" s="18" t="s">
        <v>8740</v>
      </c>
      <c r="I1027" t="s">
        <v>8741</v>
      </c>
    </row>
    <row r="1028" spans="1:9" x14ac:dyDescent="0.3">
      <c r="A1028" t="s">
        <v>2097</v>
      </c>
      <c r="B1028" t="s">
        <v>2097</v>
      </c>
      <c r="C1028" s="17">
        <v>-9.1811954165758003</v>
      </c>
      <c r="D1028" s="17"/>
      <c r="E1028" s="17"/>
      <c r="F1028" s="17"/>
      <c r="G1028" s="17"/>
      <c r="H1028" s="18" t="s">
        <v>12368</v>
      </c>
      <c r="I1028" t="s">
        <v>12369</v>
      </c>
    </row>
    <row r="1029" spans="1:9" x14ac:dyDescent="0.3">
      <c r="A1029" t="s">
        <v>2098</v>
      </c>
      <c r="C1029" s="17">
        <v>-9.2164464871898399</v>
      </c>
      <c r="D1029" s="17">
        <v>3.4742486923178499</v>
      </c>
      <c r="E1029" s="17"/>
      <c r="F1029" s="17"/>
      <c r="G1029" s="17"/>
      <c r="H1029" s="18" t="s">
        <v>12647</v>
      </c>
      <c r="I1029" t="s">
        <v>12648</v>
      </c>
    </row>
    <row r="1030" spans="1:9" x14ac:dyDescent="0.3">
      <c r="A1030" t="s">
        <v>2099</v>
      </c>
      <c r="B1030" t="s">
        <v>2100</v>
      </c>
      <c r="C1030" s="17">
        <v>-9.3233832808520205</v>
      </c>
      <c r="D1030" s="17"/>
      <c r="E1030" s="17">
        <v>-3.9614158355510498</v>
      </c>
      <c r="F1030" s="17"/>
      <c r="G1030" s="17"/>
      <c r="H1030" s="18" t="s">
        <v>11078</v>
      </c>
      <c r="I1030" t="s">
        <v>11079</v>
      </c>
    </row>
    <row r="1031" spans="1:9" x14ac:dyDescent="0.3">
      <c r="A1031" t="s">
        <v>2101</v>
      </c>
      <c r="B1031" t="s">
        <v>2101</v>
      </c>
      <c r="C1031" s="17">
        <v>-9.4199490306837994</v>
      </c>
      <c r="D1031" s="17">
        <v>-2.6956321308589901</v>
      </c>
      <c r="E1031" s="17"/>
      <c r="F1031" s="17"/>
      <c r="G1031" s="17"/>
      <c r="H1031" s="18" t="s">
        <v>6798</v>
      </c>
      <c r="I1031" t="s">
        <v>6799</v>
      </c>
    </row>
    <row r="1032" spans="1:9" x14ac:dyDescent="0.3">
      <c r="A1032" t="s">
        <v>2102</v>
      </c>
      <c r="C1032" s="17">
        <v>-9.6087662655063504</v>
      </c>
      <c r="D1032" s="17"/>
      <c r="E1032" s="17"/>
      <c r="F1032" s="17"/>
      <c r="G1032" s="17"/>
      <c r="H1032" s="18" t="s">
        <v>12554</v>
      </c>
      <c r="I1032" t="s">
        <v>12649</v>
      </c>
    </row>
    <row r="1033" spans="1:9" x14ac:dyDescent="0.3">
      <c r="A1033" t="s">
        <v>2103</v>
      </c>
      <c r="B1033" t="s">
        <v>2104</v>
      </c>
      <c r="C1033" s="17">
        <v>-9.6485265838798906</v>
      </c>
      <c r="D1033" s="17">
        <v>3.5186654649090698</v>
      </c>
      <c r="E1033" s="17"/>
      <c r="F1033" s="17"/>
      <c r="G1033" s="17"/>
      <c r="H1033" s="18" t="s">
        <v>7958</v>
      </c>
      <c r="I1033" t="s">
        <v>7959</v>
      </c>
    </row>
    <row r="1034" spans="1:9" x14ac:dyDescent="0.3">
      <c r="A1034" t="s">
        <v>2105</v>
      </c>
      <c r="B1034" t="s">
        <v>2105</v>
      </c>
      <c r="C1034" s="17">
        <v>-9.6491570444847099</v>
      </c>
      <c r="D1034" s="17"/>
      <c r="E1034" s="17">
        <v>2.7538488768492702</v>
      </c>
      <c r="F1034" s="17"/>
      <c r="G1034" s="17">
        <v>5.7749290000000002</v>
      </c>
      <c r="H1034" s="18" t="s">
        <v>7334</v>
      </c>
      <c r="I1034" t="s">
        <v>7335</v>
      </c>
    </row>
    <row r="1035" spans="1:9" x14ac:dyDescent="0.3">
      <c r="A1035" t="s">
        <v>2106</v>
      </c>
      <c r="B1035" t="s">
        <v>2107</v>
      </c>
      <c r="C1035" s="17">
        <v>-9.6696623288531693</v>
      </c>
      <c r="D1035" s="17"/>
      <c r="E1035" s="17"/>
      <c r="F1035" s="17"/>
      <c r="G1035" s="17"/>
      <c r="H1035" s="18" t="s">
        <v>11740</v>
      </c>
      <c r="I1035" t="s">
        <v>11741</v>
      </c>
    </row>
    <row r="1036" spans="1:9" x14ac:dyDescent="0.3">
      <c r="A1036" t="s">
        <v>297</v>
      </c>
      <c r="B1036" t="s">
        <v>298</v>
      </c>
      <c r="C1036" s="17">
        <v>-9.7127913847491403</v>
      </c>
      <c r="D1036" s="17"/>
      <c r="E1036" s="17"/>
      <c r="F1036" s="17">
        <v>2.5239790000000002</v>
      </c>
      <c r="G1036" s="17"/>
      <c r="H1036" s="18" t="s">
        <v>6098</v>
      </c>
      <c r="I1036" t="s">
        <v>6099</v>
      </c>
    </row>
    <row r="1037" spans="1:9" x14ac:dyDescent="0.3">
      <c r="A1037" t="s">
        <v>2108</v>
      </c>
      <c r="B1037" t="s">
        <v>2109</v>
      </c>
      <c r="C1037" s="17">
        <v>-9.74589006359124</v>
      </c>
      <c r="D1037" s="17"/>
      <c r="E1037" s="17"/>
      <c r="F1037" s="17"/>
      <c r="G1037" s="17">
        <v>5.6998829999999998</v>
      </c>
      <c r="H1037" s="18" t="s">
        <v>8616</v>
      </c>
      <c r="I1037" t="s">
        <v>8617</v>
      </c>
    </row>
    <row r="1038" spans="1:9" x14ac:dyDescent="0.3">
      <c r="A1038" t="s">
        <v>2110</v>
      </c>
      <c r="B1038" t="s">
        <v>2111</v>
      </c>
      <c r="C1038" s="17">
        <v>-9.7944032668205399</v>
      </c>
      <c r="D1038" s="17"/>
      <c r="E1038" s="17"/>
      <c r="F1038" s="17"/>
      <c r="G1038" s="17"/>
      <c r="H1038" s="18" t="s">
        <v>10834</v>
      </c>
      <c r="I1038" t="s">
        <v>10835</v>
      </c>
    </row>
    <row r="1039" spans="1:9" x14ac:dyDescent="0.3">
      <c r="A1039" t="s">
        <v>25</v>
      </c>
      <c r="B1039" t="s">
        <v>26</v>
      </c>
      <c r="C1039" s="17">
        <v>-9.8680232764856299</v>
      </c>
      <c r="D1039" s="17"/>
      <c r="E1039" s="17"/>
      <c r="F1039" s="17"/>
      <c r="G1039" s="17"/>
      <c r="H1039" s="18" t="s">
        <v>8138</v>
      </c>
      <c r="I1039" t="s">
        <v>8139</v>
      </c>
    </row>
    <row r="1040" spans="1:9" x14ac:dyDescent="0.3">
      <c r="A1040" t="s">
        <v>67</v>
      </c>
      <c r="B1040" t="s">
        <v>67</v>
      </c>
      <c r="C1040" s="17">
        <v>-9.9245835181755808</v>
      </c>
      <c r="D1040" s="17">
        <v>-3.1072254260063401</v>
      </c>
      <c r="E1040" s="17">
        <v>267.91747458057898</v>
      </c>
      <c r="F1040" s="17"/>
      <c r="G1040" s="17">
        <v>-84.416744871746062</v>
      </c>
      <c r="H1040" s="18" t="s">
        <v>7718</v>
      </c>
      <c r="I1040" t="s">
        <v>7719</v>
      </c>
    </row>
    <row r="1041" spans="1:9" x14ac:dyDescent="0.3">
      <c r="A1041" t="s">
        <v>2112</v>
      </c>
      <c r="B1041" t="s">
        <v>2112</v>
      </c>
      <c r="C1041" s="17">
        <v>-9.9873235598470007</v>
      </c>
      <c r="D1041" s="17"/>
      <c r="E1041" s="17"/>
      <c r="F1041" s="17"/>
      <c r="G1041" s="17"/>
      <c r="H1041" s="18" t="s">
        <v>7348</v>
      </c>
      <c r="I1041" t="s">
        <v>7349</v>
      </c>
    </row>
    <row r="1042" spans="1:9" x14ac:dyDescent="0.3">
      <c r="A1042" t="s">
        <v>2113</v>
      </c>
      <c r="B1042" t="s">
        <v>2</v>
      </c>
      <c r="C1042" s="17">
        <v>-10.3248095603359</v>
      </c>
      <c r="D1042" s="17"/>
      <c r="E1042" s="17"/>
      <c r="F1042" s="17"/>
      <c r="G1042" s="17"/>
      <c r="H1042" s="18" t="s">
        <v>7992</v>
      </c>
      <c r="I1042" t="s">
        <v>7993</v>
      </c>
    </row>
    <row r="1043" spans="1:9" x14ac:dyDescent="0.3">
      <c r="A1043" t="s">
        <v>1</v>
      </c>
      <c r="B1043" t="s">
        <v>1</v>
      </c>
      <c r="C1043" s="17">
        <v>-10.3391062264662</v>
      </c>
      <c r="D1043" s="17"/>
      <c r="E1043" s="17"/>
      <c r="F1043" s="17"/>
      <c r="G1043" s="17"/>
      <c r="H1043" s="18" t="s">
        <v>7746</v>
      </c>
      <c r="I1043" t="s">
        <v>7747</v>
      </c>
    </row>
    <row r="1044" spans="1:9" x14ac:dyDescent="0.3">
      <c r="A1044" t="s">
        <v>2114</v>
      </c>
      <c r="C1044" s="17">
        <v>-10.518624662898601</v>
      </c>
      <c r="D1044" s="17">
        <v>-2.5251278737841898</v>
      </c>
      <c r="E1044" s="17"/>
      <c r="F1044" s="17"/>
      <c r="G1044" s="17"/>
      <c r="H1044" s="18" t="s">
        <v>12650</v>
      </c>
      <c r="I1044" t="s">
        <v>12651</v>
      </c>
    </row>
    <row r="1045" spans="1:9" x14ac:dyDescent="0.3">
      <c r="A1045" t="s">
        <v>2115</v>
      </c>
      <c r="B1045" t="s">
        <v>2115</v>
      </c>
      <c r="C1045" s="17">
        <v>-10.537822487213001</v>
      </c>
      <c r="D1045" s="17"/>
      <c r="E1045" s="17"/>
      <c r="F1045" s="17"/>
      <c r="G1045" s="17"/>
      <c r="H1045" s="18" t="s">
        <v>7762</v>
      </c>
      <c r="I1045" t="s">
        <v>7763</v>
      </c>
    </row>
    <row r="1046" spans="1:9" x14ac:dyDescent="0.3">
      <c r="A1046" t="s">
        <v>19</v>
      </c>
      <c r="B1046" t="s">
        <v>20</v>
      </c>
      <c r="C1046" s="17">
        <v>-10.58224064421</v>
      </c>
      <c r="D1046" s="17"/>
      <c r="E1046" s="17"/>
      <c r="F1046" s="17"/>
      <c r="G1046" s="17"/>
      <c r="H1046" s="18" t="s">
        <v>8128</v>
      </c>
      <c r="I1046" t="s">
        <v>8129</v>
      </c>
    </row>
    <row r="1047" spans="1:9" x14ac:dyDescent="0.3">
      <c r="A1047" t="s">
        <v>345</v>
      </c>
      <c r="B1047" t="s">
        <v>345</v>
      </c>
      <c r="C1047" s="17">
        <v>-10.5955085266657</v>
      </c>
      <c r="D1047" s="17"/>
      <c r="E1047" s="17"/>
      <c r="F1047" s="17"/>
      <c r="G1047" s="17">
        <v>7.1366189999999996</v>
      </c>
      <c r="H1047" s="18" t="s">
        <v>7852</v>
      </c>
      <c r="I1047" t="s">
        <v>7853</v>
      </c>
    </row>
    <row r="1048" spans="1:9" x14ac:dyDescent="0.3">
      <c r="A1048" t="s">
        <v>2116</v>
      </c>
      <c r="B1048" t="s">
        <v>2117</v>
      </c>
      <c r="C1048" s="17">
        <v>-10.6618665893005</v>
      </c>
      <c r="D1048" s="17">
        <v>-3.4926107238713202</v>
      </c>
      <c r="E1048" s="17"/>
      <c r="F1048" s="17"/>
      <c r="G1048" s="17"/>
      <c r="H1048" s="18" t="s">
        <v>8584</v>
      </c>
      <c r="I1048" t="s">
        <v>8585</v>
      </c>
    </row>
    <row r="1049" spans="1:9" x14ac:dyDescent="0.3">
      <c r="A1049" t="s">
        <v>2118</v>
      </c>
      <c r="B1049" t="s">
        <v>2118</v>
      </c>
      <c r="C1049" s="17">
        <v>-10.6809201353584</v>
      </c>
      <c r="D1049" s="17"/>
      <c r="E1049" s="17"/>
      <c r="F1049" s="17"/>
      <c r="G1049" s="17"/>
      <c r="H1049" s="18" t="s">
        <v>7830</v>
      </c>
      <c r="I1049" t="s">
        <v>7831</v>
      </c>
    </row>
    <row r="1050" spans="1:9" x14ac:dyDescent="0.3">
      <c r="A1050" t="s">
        <v>33</v>
      </c>
      <c r="B1050" t="s">
        <v>34</v>
      </c>
      <c r="C1050" s="17">
        <v>-10.6928631400984</v>
      </c>
      <c r="D1050" s="17"/>
      <c r="E1050" s="17"/>
      <c r="F1050" s="17"/>
      <c r="G1050" s="17"/>
      <c r="H1050" s="18" t="s">
        <v>8148</v>
      </c>
      <c r="I1050" t="s">
        <v>8149</v>
      </c>
    </row>
    <row r="1051" spans="1:9" x14ac:dyDescent="0.3">
      <c r="A1051" t="s">
        <v>2119</v>
      </c>
      <c r="B1051" t="s">
        <v>2119</v>
      </c>
      <c r="C1051" s="17">
        <v>-10.719596408708</v>
      </c>
      <c r="D1051" s="17"/>
      <c r="E1051" s="17"/>
      <c r="F1051" s="17"/>
      <c r="G1051" s="17"/>
      <c r="H1051" s="18" t="s">
        <v>12366</v>
      </c>
      <c r="I1051" t="s">
        <v>12367</v>
      </c>
    </row>
    <row r="1052" spans="1:9" x14ac:dyDescent="0.3">
      <c r="A1052" t="s">
        <v>2120</v>
      </c>
      <c r="B1052" t="s">
        <v>2120</v>
      </c>
      <c r="C1052" s="17">
        <v>-10.7318548359374</v>
      </c>
      <c r="D1052" s="17"/>
      <c r="E1052" s="17"/>
      <c r="F1052" s="17"/>
      <c r="G1052" s="17"/>
      <c r="H1052" s="18" t="s">
        <v>12182</v>
      </c>
      <c r="I1052" t="s">
        <v>12183</v>
      </c>
    </row>
    <row r="1053" spans="1:9" x14ac:dyDescent="0.3">
      <c r="A1053" t="s">
        <v>2121</v>
      </c>
      <c r="B1053" t="s">
        <v>2121</v>
      </c>
      <c r="C1053" s="17">
        <v>-10.739400194682201</v>
      </c>
      <c r="D1053" s="17"/>
      <c r="E1053" s="17"/>
      <c r="F1053" s="17"/>
      <c r="G1053" s="17"/>
      <c r="H1053" s="18" t="s">
        <v>7834</v>
      </c>
      <c r="I1053" t="s">
        <v>7835</v>
      </c>
    </row>
    <row r="1054" spans="1:9" x14ac:dyDescent="0.3">
      <c r="A1054" t="s">
        <v>2122</v>
      </c>
      <c r="B1054" t="s">
        <v>2123</v>
      </c>
      <c r="C1054" s="17">
        <v>-10.8020862420034</v>
      </c>
      <c r="D1054" s="17">
        <v>-3.3108315505589498</v>
      </c>
      <c r="E1054" s="17">
        <v>294.13009056717198</v>
      </c>
      <c r="F1054" s="17"/>
      <c r="G1054" s="17">
        <v>-92.509984602638156</v>
      </c>
      <c r="H1054" s="18" t="s">
        <v>11436</v>
      </c>
      <c r="I1054" t="s">
        <v>11437</v>
      </c>
    </row>
    <row r="1055" spans="1:9" x14ac:dyDescent="0.3">
      <c r="A1055" t="s">
        <v>2124</v>
      </c>
      <c r="B1055" t="s">
        <v>2124</v>
      </c>
      <c r="C1055" s="17">
        <v>-10.829559662151199</v>
      </c>
      <c r="D1055" s="17"/>
      <c r="E1055" s="17"/>
      <c r="F1055" s="17"/>
      <c r="G1055" s="17"/>
      <c r="H1055" s="18" t="s">
        <v>12170</v>
      </c>
      <c r="I1055" t="s">
        <v>12171</v>
      </c>
    </row>
    <row r="1056" spans="1:9" x14ac:dyDescent="0.3">
      <c r="A1056" t="s">
        <v>2125</v>
      </c>
      <c r="B1056" t="s">
        <v>2125</v>
      </c>
      <c r="C1056" s="17">
        <v>-11.337144623016901</v>
      </c>
      <c r="D1056" s="17"/>
      <c r="E1056" s="17"/>
      <c r="F1056" s="17"/>
      <c r="G1056" s="17"/>
      <c r="H1056" s="18" t="s">
        <v>12016</v>
      </c>
      <c r="I1056" t="s">
        <v>12017</v>
      </c>
    </row>
    <row r="1057" spans="1:9" x14ac:dyDescent="0.3">
      <c r="A1057" t="s">
        <v>2126</v>
      </c>
      <c r="B1057" t="s">
        <v>2126</v>
      </c>
      <c r="C1057" s="17">
        <v>-11.374627538639</v>
      </c>
      <c r="D1057" s="17"/>
      <c r="E1057" s="17"/>
      <c r="F1057" s="17"/>
      <c r="G1057" s="17"/>
      <c r="H1057" s="18" t="s">
        <v>7832</v>
      </c>
      <c r="I1057" t="s">
        <v>7833</v>
      </c>
    </row>
    <row r="1058" spans="1:9" x14ac:dyDescent="0.3">
      <c r="A1058" t="s">
        <v>2127</v>
      </c>
      <c r="B1058" t="s">
        <v>2128</v>
      </c>
      <c r="C1058" s="17">
        <v>-11.417430072216201</v>
      </c>
      <c r="D1058" s="17"/>
      <c r="E1058" s="17"/>
      <c r="F1058" s="17"/>
      <c r="G1058" s="17"/>
      <c r="H1058" s="18" t="s">
        <v>10954</v>
      </c>
      <c r="I1058" t="s">
        <v>10955</v>
      </c>
    </row>
    <row r="1059" spans="1:9" x14ac:dyDescent="0.3">
      <c r="A1059" t="s">
        <v>2129</v>
      </c>
      <c r="B1059" t="s">
        <v>2130</v>
      </c>
      <c r="C1059" s="17">
        <v>-11.479227264058199</v>
      </c>
      <c r="D1059" s="17"/>
      <c r="E1059" s="17"/>
      <c r="F1059" s="17"/>
      <c r="G1059" s="17"/>
      <c r="H1059" s="18" t="s">
        <v>8684</v>
      </c>
      <c r="I1059" t="s">
        <v>8685</v>
      </c>
    </row>
    <row r="1060" spans="1:9" x14ac:dyDescent="0.3">
      <c r="A1060" t="s">
        <v>2131</v>
      </c>
      <c r="B1060" t="s">
        <v>2131</v>
      </c>
      <c r="C1060" s="17">
        <v>-11.540435066354901</v>
      </c>
      <c r="D1060" s="17">
        <v>7.8890733287359804</v>
      </c>
      <c r="E1060" s="17"/>
      <c r="F1060" s="17"/>
      <c r="G1060" s="17"/>
      <c r="H1060" s="18" t="s">
        <v>7756</v>
      </c>
      <c r="I1060" t="s">
        <v>7757</v>
      </c>
    </row>
    <row r="1061" spans="1:9" x14ac:dyDescent="0.3">
      <c r="A1061" t="s">
        <v>17</v>
      </c>
      <c r="B1061" t="s">
        <v>18</v>
      </c>
      <c r="C1061" s="17">
        <v>-11.5780970041448</v>
      </c>
      <c r="D1061" s="17"/>
      <c r="E1061" s="17"/>
      <c r="F1061" s="17"/>
      <c r="G1061" s="17"/>
      <c r="H1061" s="18" t="s">
        <v>8126</v>
      </c>
      <c r="I1061" t="s">
        <v>8127</v>
      </c>
    </row>
    <row r="1062" spans="1:9" x14ac:dyDescent="0.3">
      <c r="A1062" t="s">
        <v>2132</v>
      </c>
      <c r="B1062" t="s">
        <v>2132</v>
      </c>
      <c r="C1062" s="17">
        <v>-11.7145997206967</v>
      </c>
      <c r="D1062" s="17"/>
      <c r="E1062" s="17"/>
      <c r="F1062" s="17"/>
      <c r="G1062" s="17"/>
      <c r="H1062" s="18" t="s">
        <v>7026</v>
      </c>
      <c r="I1062" t="s">
        <v>7027</v>
      </c>
    </row>
    <row r="1063" spans="1:9" x14ac:dyDescent="0.3">
      <c r="A1063" t="s">
        <v>2133</v>
      </c>
      <c r="B1063" t="s">
        <v>2133</v>
      </c>
      <c r="C1063" s="17">
        <v>-11.737539787231301</v>
      </c>
      <c r="D1063" s="17"/>
      <c r="E1063" s="17">
        <v>3.1182330714269302</v>
      </c>
      <c r="F1063" s="17"/>
      <c r="G1063" s="17"/>
      <c r="H1063" s="18" t="s">
        <v>7760</v>
      </c>
      <c r="I1063" t="s">
        <v>7761</v>
      </c>
    </row>
    <row r="1064" spans="1:9" x14ac:dyDescent="0.3">
      <c r="A1064" t="s">
        <v>2134</v>
      </c>
      <c r="B1064" t="s">
        <v>2134</v>
      </c>
      <c r="C1064" s="17">
        <v>-11.8200920302877</v>
      </c>
      <c r="D1064" s="17">
        <v>7.7921633519110598</v>
      </c>
      <c r="E1064" s="17"/>
      <c r="F1064" s="17"/>
      <c r="G1064" s="17"/>
      <c r="H1064" s="18" t="s">
        <v>12364</v>
      </c>
      <c r="I1064" t="s">
        <v>12365</v>
      </c>
    </row>
    <row r="1065" spans="1:9" x14ac:dyDescent="0.3">
      <c r="A1065" t="s">
        <v>2135</v>
      </c>
      <c r="B1065" t="s">
        <v>2135</v>
      </c>
      <c r="C1065" s="17">
        <v>-12.235180253921699</v>
      </c>
      <c r="D1065" s="17">
        <v>-2.2092721795575101</v>
      </c>
      <c r="E1065" s="17"/>
      <c r="F1065" s="17"/>
      <c r="G1065" s="17"/>
      <c r="H1065" s="18" t="s">
        <v>7794</v>
      </c>
      <c r="I1065" t="s">
        <v>7795</v>
      </c>
    </row>
    <row r="1066" spans="1:9" x14ac:dyDescent="0.3">
      <c r="A1066" t="s">
        <v>2136</v>
      </c>
      <c r="B1066" t="s">
        <v>2137</v>
      </c>
      <c r="C1066" s="17">
        <v>-12.348695089552599</v>
      </c>
      <c r="D1066" s="17"/>
      <c r="E1066" s="17"/>
      <c r="F1066" s="17"/>
      <c r="G1066" s="17"/>
      <c r="H1066" s="18" t="s">
        <v>8580</v>
      </c>
      <c r="I1066" t="s">
        <v>8581</v>
      </c>
    </row>
    <row r="1067" spans="1:9" x14ac:dyDescent="0.3">
      <c r="A1067" t="s">
        <v>2138</v>
      </c>
      <c r="B1067" t="s">
        <v>2138</v>
      </c>
      <c r="C1067" s="17">
        <v>-12.744582072048299</v>
      </c>
      <c r="D1067" s="17"/>
      <c r="E1067" s="17"/>
      <c r="F1067" s="17"/>
      <c r="G1067" s="17"/>
      <c r="H1067" s="18" t="s">
        <v>7850</v>
      </c>
      <c r="I1067" t="s">
        <v>7851</v>
      </c>
    </row>
    <row r="1068" spans="1:9" x14ac:dyDescent="0.3">
      <c r="A1068" t="s">
        <v>2139</v>
      </c>
      <c r="C1068" s="17">
        <v>-12.7832555748844</v>
      </c>
      <c r="D1068" s="17"/>
      <c r="E1068" s="17"/>
      <c r="F1068" s="17"/>
      <c r="G1068" s="17"/>
      <c r="H1068" s="18" t="s">
        <v>12652</v>
      </c>
      <c r="I1068" t="s">
        <v>12653</v>
      </c>
    </row>
    <row r="1069" spans="1:9" x14ac:dyDescent="0.3">
      <c r="A1069" t="s">
        <v>2140</v>
      </c>
      <c r="B1069" t="s">
        <v>2140</v>
      </c>
      <c r="C1069" s="17">
        <v>-12.925179956705801</v>
      </c>
      <c r="D1069" s="17"/>
      <c r="E1069" s="17"/>
      <c r="F1069" s="17"/>
      <c r="G1069" s="17"/>
      <c r="H1069" s="18" t="s">
        <v>7836</v>
      </c>
      <c r="I1069" t="s">
        <v>7837</v>
      </c>
    </row>
    <row r="1070" spans="1:9" x14ac:dyDescent="0.3">
      <c r="A1070" t="s">
        <v>139</v>
      </c>
      <c r="B1070" t="s">
        <v>140</v>
      </c>
      <c r="C1070" s="17">
        <v>-13.4677847379961</v>
      </c>
      <c r="D1070" s="17">
        <v>47.860513246310902</v>
      </c>
      <c r="E1070" s="17"/>
      <c r="F1070" s="17"/>
      <c r="G1070" s="17"/>
      <c r="H1070" s="18" t="s">
        <v>10916</v>
      </c>
      <c r="I1070" t="s">
        <v>10917</v>
      </c>
    </row>
    <row r="1071" spans="1:9" x14ac:dyDescent="0.3">
      <c r="A1071" t="s">
        <v>2141</v>
      </c>
      <c r="B1071" t="s">
        <v>2141</v>
      </c>
      <c r="C1071" s="17">
        <v>-13.7565772817627</v>
      </c>
      <c r="D1071" s="17"/>
      <c r="E1071" s="17">
        <v>3.3379659996300601</v>
      </c>
      <c r="F1071" s="17"/>
      <c r="G1071" s="17"/>
      <c r="H1071" s="18" t="s">
        <v>7878</v>
      </c>
      <c r="I1071" t="s">
        <v>7879</v>
      </c>
    </row>
    <row r="1072" spans="1:9" x14ac:dyDescent="0.3">
      <c r="A1072" t="s">
        <v>2142</v>
      </c>
      <c r="B1072" t="s">
        <v>2143</v>
      </c>
      <c r="C1072" s="17">
        <v>-14.138998373767301</v>
      </c>
      <c r="D1072" s="17">
        <v>3.9221423097541601</v>
      </c>
      <c r="E1072" s="17"/>
      <c r="F1072" s="17"/>
      <c r="G1072" s="17"/>
      <c r="H1072" s="18" t="s">
        <v>8286</v>
      </c>
      <c r="I1072" t="s">
        <v>8287</v>
      </c>
    </row>
    <row r="1073" spans="1:9" x14ac:dyDescent="0.3">
      <c r="A1073" t="s">
        <v>2144</v>
      </c>
      <c r="B1073" t="s">
        <v>2144</v>
      </c>
      <c r="C1073" s="17">
        <v>-14.1763874397106</v>
      </c>
      <c r="D1073" s="17"/>
      <c r="E1073" s="17"/>
      <c r="F1073" s="17"/>
      <c r="G1073" s="17"/>
      <c r="H1073" s="18" t="s">
        <v>12160</v>
      </c>
      <c r="I1073" t="s">
        <v>12161</v>
      </c>
    </row>
    <row r="1074" spans="1:9" x14ac:dyDescent="0.3">
      <c r="A1074" t="s">
        <v>2145</v>
      </c>
      <c r="B1074" t="s">
        <v>2145</v>
      </c>
      <c r="C1074" s="17">
        <v>-14.1830641716756</v>
      </c>
      <c r="D1074" s="17"/>
      <c r="E1074" s="17"/>
      <c r="F1074" s="17"/>
      <c r="G1074" s="17"/>
      <c r="H1074" s="18" t="s">
        <v>6822</v>
      </c>
      <c r="I1074" t="s">
        <v>6823</v>
      </c>
    </row>
    <row r="1075" spans="1:9" x14ac:dyDescent="0.3">
      <c r="A1075" t="s">
        <v>2146</v>
      </c>
      <c r="B1075" t="s">
        <v>2146</v>
      </c>
      <c r="C1075" s="17">
        <v>-14.233310703006101</v>
      </c>
      <c r="D1075" s="17"/>
      <c r="E1075" s="17"/>
      <c r="F1075" s="17"/>
      <c r="G1075" s="17"/>
      <c r="H1075" s="18" t="s">
        <v>6948</v>
      </c>
      <c r="I1075" t="s">
        <v>6949</v>
      </c>
    </row>
    <row r="1076" spans="1:9" x14ac:dyDescent="0.3">
      <c r="A1076" t="s">
        <v>2147</v>
      </c>
      <c r="B1076" t="s">
        <v>2147</v>
      </c>
      <c r="C1076" s="17">
        <v>-14.466572750803101</v>
      </c>
      <c r="D1076" s="17"/>
      <c r="E1076" s="17"/>
      <c r="F1076" s="17"/>
      <c r="G1076" s="17"/>
      <c r="H1076" s="18" t="s">
        <v>7336</v>
      </c>
      <c r="I1076" t="s">
        <v>7337</v>
      </c>
    </row>
    <row r="1077" spans="1:9" x14ac:dyDescent="0.3">
      <c r="A1077" t="s">
        <v>2148</v>
      </c>
      <c r="C1077" s="17">
        <v>-14.5225896561398</v>
      </c>
      <c r="D1077" s="17">
        <v>-2.1628380314235698</v>
      </c>
      <c r="E1077" s="17"/>
      <c r="F1077" s="17"/>
      <c r="G1077" s="17"/>
      <c r="H1077" s="18" t="s">
        <v>12654</v>
      </c>
      <c r="I1077" t="s">
        <v>12655</v>
      </c>
    </row>
    <row r="1078" spans="1:9" x14ac:dyDescent="0.3">
      <c r="A1078" t="s">
        <v>2149</v>
      </c>
      <c r="B1078" t="s">
        <v>2149</v>
      </c>
      <c r="C1078" s="17">
        <v>-14.8468472994973</v>
      </c>
      <c r="D1078" s="17"/>
      <c r="E1078" s="17"/>
      <c r="F1078" s="17"/>
      <c r="G1078" s="17"/>
      <c r="H1078" s="18" t="s">
        <v>11890</v>
      </c>
      <c r="I1078" t="s">
        <v>11891</v>
      </c>
    </row>
    <row r="1079" spans="1:9" x14ac:dyDescent="0.3">
      <c r="A1079" t="s">
        <v>31</v>
      </c>
      <c r="B1079" t="s">
        <v>32</v>
      </c>
      <c r="C1079" s="17">
        <v>-14.856622383006799</v>
      </c>
      <c r="D1079" s="17"/>
      <c r="E1079" s="17"/>
      <c r="F1079" s="17"/>
      <c r="G1079" s="17"/>
      <c r="H1079" s="18" t="s">
        <v>8146</v>
      </c>
      <c r="I1079" t="s">
        <v>8147</v>
      </c>
    </row>
    <row r="1080" spans="1:9" x14ac:dyDescent="0.3">
      <c r="A1080" t="s">
        <v>2150</v>
      </c>
      <c r="B1080" t="s">
        <v>2151</v>
      </c>
      <c r="C1080" s="17">
        <v>-15.1595554602255</v>
      </c>
      <c r="D1080" s="17">
        <v>3.4767321650169398</v>
      </c>
      <c r="E1080" s="17"/>
      <c r="F1080" s="17"/>
      <c r="G1080" s="17"/>
      <c r="H1080" s="18" t="s">
        <v>8284</v>
      </c>
      <c r="I1080" t="s">
        <v>8285</v>
      </c>
    </row>
    <row r="1081" spans="1:9" x14ac:dyDescent="0.3">
      <c r="A1081" t="s">
        <v>2152</v>
      </c>
      <c r="B1081" t="s">
        <v>2152</v>
      </c>
      <c r="C1081" s="17">
        <v>-15.2083733666889</v>
      </c>
      <c r="D1081" s="17"/>
      <c r="E1081" s="17"/>
      <c r="F1081" s="17"/>
      <c r="G1081" s="17"/>
      <c r="H1081" s="18" t="s">
        <v>12158</v>
      </c>
      <c r="I1081" t="s">
        <v>12159</v>
      </c>
    </row>
    <row r="1082" spans="1:9" x14ac:dyDescent="0.3">
      <c r="A1082" t="s">
        <v>244</v>
      </c>
      <c r="B1082" t="s">
        <v>245</v>
      </c>
      <c r="C1082" s="17">
        <v>-15.5638677449487</v>
      </c>
      <c r="D1082" s="17">
        <v>-3.8700019516239998</v>
      </c>
      <c r="E1082" s="17"/>
      <c r="F1082" s="17">
        <v>3.2578814</v>
      </c>
      <c r="G1082" s="17"/>
      <c r="H1082" s="18" t="s">
        <v>8930</v>
      </c>
      <c r="I1082" t="s">
        <v>8931</v>
      </c>
    </row>
    <row r="1083" spans="1:9" x14ac:dyDescent="0.3">
      <c r="A1083" t="s">
        <v>2153</v>
      </c>
      <c r="B1083" t="s">
        <v>2154</v>
      </c>
      <c r="C1083" s="17">
        <v>-15.5687002173912</v>
      </c>
      <c r="D1083" s="17"/>
      <c r="E1083" s="17"/>
      <c r="F1083" s="17"/>
      <c r="G1083" s="17"/>
      <c r="H1083" s="18" t="s">
        <v>11076</v>
      </c>
      <c r="I1083" t="s">
        <v>11077</v>
      </c>
    </row>
    <row r="1084" spans="1:9" x14ac:dyDescent="0.3">
      <c r="A1084" t="s">
        <v>2155</v>
      </c>
      <c r="B1084" t="s">
        <v>2155</v>
      </c>
      <c r="C1084" s="17">
        <v>-15.6286617862349</v>
      </c>
      <c r="D1084" s="17"/>
      <c r="E1084" s="17"/>
      <c r="F1084" s="17"/>
      <c r="G1084" s="17"/>
      <c r="H1084" s="18" t="s">
        <v>7534</v>
      </c>
      <c r="I1084" t="s">
        <v>7535</v>
      </c>
    </row>
    <row r="1085" spans="1:9" x14ac:dyDescent="0.3">
      <c r="A1085" t="s">
        <v>2156</v>
      </c>
      <c r="B1085" t="s">
        <v>2156</v>
      </c>
      <c r="C1085" s="17">
        <v>-15.668452702566499</v>
      </c>
      <c r="D1085" s="17"/>
      <c r="E1085" s="17"/>
      <c r="F1085" s="17"/>
      <c r="G1085" s="17"/>
      <c r="H1085" s="18" t="s">
        <v>12246</v>
      </c>
      <c r="I1085" t="s">
        <v>12247</v>
      </c>
    </row>
    <row r="1086" spans="1:9" x14ac:dyDescent="0.3">
      <c r="A1086" t="s">
        <v>2157</v>
      </c>
      <c r="B1086" t="s">
        <v>2157</v>
      </c>
      <c r="C1086" s="17">
        <v>-16.0135221709135</v>
      </c>
      <c r="D1086" s="17">
        <v>2.83803498491107</v>
      </c>
      <c r="E1086" s="17"/>
      <c r="F1086" s="17"/>
      <c r="G1086" s="17"/>
      <c r="H1086" s="18" t="s">
        <v>11976</v>
      </c>
      <c r="I1086" t="s">
        <v>11977</v>
      </c>
    </row>
    <row r="1087" spans="1:9" x14ac:dyDescent="0.3">
      <c r="A1087" t="s">
        <v>29</v>
      </c>
      <c r="B1087" t="s">
        <v>30</v>
      </c>
      <c r="C1087" s="17">
        <v>-16.281081838803999</v>
      </c>
      <c r="D1087" s="17"/>
      <c r="E1087" s="17"/>
      <c r="F1087" s="17"/>
      <c r="G1087" s="17"/>
      <c r="H1087" s="18" t="s">
        <v>8144</v>
      </c>
      <c r="I1087" t="s">
        <v>8145</v>
      </c>
    </row>
    <row r="1088" spans="1:9" x14ac:dyDescent="0.3">
      <c r="A1088" t="s">
        <v>2158</v>
      </c>
      <c r="B1088" t="s">
        <v>2158</v>
      </c>
      <c r="C1088" s="17">
        <v>-16.4984722922553</v>
      </c>
      <c r="D1088" s="17">
        <v>3.3167620983771</v>
      </c>
      <c r="E1088" s="17"/>
      <c r="F1088" s="17"/>
      <c r="G1088" s="17"/>
      <c r="H1088" s="18" t="s">
        <v>7098</v>
      </c>
      <c r="I1088" t="s">
        <v>7099</v>
      </c>
    </row>
    <row r="1089" spans="1:9" x14ac:dyDescent="0.3">
      <c r="A1089" t="s">
        <v>2159</v>
      </c>
      <c r="B1089" t="s">
        <v>2160</v>
      </c>
      <c r="C1089" s="17">
        <v>-16.5116193879057</v>
      </c>
      <c r="D1089" s="17"/>
      <c r="E1089" s="17"/>
      <c r="F1089" s="17"/>
      <c r="G1089" s="17"/>
      <c r="H1089" s="18" t="s">
        <v>8586</v>
      </c>
      <c r="I1089" t="s">
        <v>8587</v>
      </c>
    </row>
    <row r="1090" spans="1:9" x14ac:dyDescent="0.3">
      <c r="A1090" t="s">
        <v>2161</v>
      </c>
      <c r="B1090" t="s">
        <v>2162</v>
      </c>
      <c r="C1090" s="17">
        <v>-16.668915969661501</v>
      </c>
      <c r="D1090" s="17"/>
      <c r="E1090" s="17"/>
      <c r="F1090" s="17"/>
      <c r="G1090" s="17"/>
      <c r="H1090" s="18" t="s">
        <v>11668</v>
      </c>
      <c r="I1090" t="s">
        <v>11669</v>
      </c>
    </row>
    <row r="1091" spans="1:9" x14ac:dyDescent="0.3">
      <c r="A1091" t="s">
        <v>2163</v>
      </c>
      <c r="B1091" t="s">
        <v>249</v>
      </c>
      <c r="C1091" s="17">
        <v>-17.230241199058</v>
      </c>
      <c r="D1091" s="17">
        <v>-10.8739165081188</v>
      </c>
      <c r="E1091" s="17"/>
      <c r="F1091" s="17">
        <v>3.4718523000000001</v>
      </c>
      <c r="G1091" s="17"/>
      <c r="H1091" s="18" t="s">
        <v>8926</v>
      </c>
      <c r="I1091" t="s">
        <v>8927</v>
      </c>
    </row>
    <row r="1092" spans="1:9" x14ac:dyDescent="0.3">
      <c r="A1092" t="s">
        <v>2164</v>
      </c>
      <c r="B1092" t="s">
        <v>2165</v>
      </c>
      <c r="C1092" s="17">
        <v>-17.237362817349201</v>
      </c>
      <c r="D1092" s="17"/>
      <c r="E1092" s="17">
        <v>-4.1588547612636804</v>
      </c>
      <c r="F1092" s="17"/>
      <c r="G1092" s="17">
        <v>2.3884441999999999</v>
      </c>
      <c r="H1092" s="18" t="s">
        <v>9946</v>
      </c>
      <c r="I1092" t="s">
        <v>9947</v>
      </c>
    </row>
    <row r="1093" spans="1:9" x14ac:dyDescent="0.3">
      <c r="A1093" t="s">
        <v>2166</v>
      </c>
      <c r="B1093" t="s">
        <v>2166</v>
      </c>
      <c r="C1093" s="17">
        <v>-17.536352879879701</v>
      </c>
      <c r="D1093" s="17">
        <v>-11.1579263722205</v>
      </c>
      <c r="E1093" s="17"/>
      <c r="F1093" s="17">
        <v>3.3839169</v>
      </c>
      <c r="G1093" s="17"/>
      <c r="H1093" s="18" t="s">
        <v>7464</v>
      </c>
      <c r="I1093" t="s">
        <v>7465</v>
      </c>
    </row>
    <row r="1094" spans="1:9" x14ac:dyDescent="0.3">
      <c r="A1094" t="s">
        <v>2167</v>
      </c>
      <c r="B1094" t="s">
        <v>2168</v>
      </c>
      <c r="C1094" s="17">
        <v>-17.639211796655001</v>
      </c>
      <c r="D1094" s="17"/>
      <c r="E1094" s="17"/>
      <c r="F1094" s="17"/>
      <c r="G1094" s="17"/>
      <c r="H1094" s="18" t="s">
        <v>8682</v>
      </c>
      <c r="I1094" t="s">
        <v>8683</v>
      </c>
    </row>
    <row r="1095" spans="1:9" x14ac:dyDescent="0.3">
      <c r="A1095" t="s">
        <v>2169</v>
      </c>
      <c r="B1095" t="s">
        <v>2169</v>
      </c>
      <c r="C1095" s="17">
        <v>-17.793232733121599</v>
      </c>
      <c r="D1095" s="17"/>
      <c r="E1095" s="17"/>
      <c r="F1095" s="17"/>
      <c r="G1095" s="17"/>
      <c r="H1095" s="18" t="s">
        <v>6974</v>
      </c>
      <c r="I1095" t="s">
        <v>6975</v>
      </c>
    </row>
    <row r="1096" spans="1:9" x14ac:dyDescent="0.3">
      <c r="A1096" t="s">
        <v>2170</v>
      </c>
      <c r="B1096" t="s">
        <v>2171</v>
      </c>
      <c r="C1096" s="17">
        <v>-18.469415163191101</v>
      </c>
      <c r="D1096" s="17"/>
      <c r="E1096" s="17"/>
      <c r="F1096" s="17"/>
      <c r="G1096" s="17">
        <v>17.839811000000001</v>
      </c>
      <c r="H1096" s="18" t="s">
        <v>9222</v>
      </c>
      <c r="I1096" t="s">
        <v>9223</v>
      </c>
    </row>
    <row r="1097" spans="1:9" x14ac:dyDescent="0.3">
      <c r="A1097" t="s">
        <v>2172</v>
      </c>
      <c r="C1097" s="17">
        <v>-18.478106162503298</v>
      </c>
      <c r="D1097" s="17"/>
      <c r="E1097" s="17"/>
      <c r="F1097" s="17"/>
      <c r="G1097" s="17"/>
      <c r="H1097" s="18" t="s">
        <v>12554</v>
      </c>
      <c r="I1097" t="s">
        <v>12656</v>
      </c>
    </row>
    <row r="1098" spans="1:9" x14ac:dyDescent="0.3">
      <c r="A1098" t="s">
        <v>2173</v>
      </c>
      <c r="B1098" t="s">
        <v>2174</v>
      </c>
      <c r="C1098" s="17">
        <v>-18.941326438870199</v>
      </c>
      <c r="D1098" s="17">
        <v>-3.23205130870419</v>
      </c>
      <c r="E1098" s="17"/>
      <c r="F1098" s="17"/>
      <c r="G1098" s="17"/>
      <c r="H1098" s="18" t="s">
        <v>8572</v>
      </c>
      <c r="I1098" t="s">
        <v>8573</v>
      </c>
    </row>
    <row r="1099" spans="1:9" x14ac:dyDescent="0.3">
      <c r="A1099" t="s">
        <v>246</v>
      </c>
      <c r="B1099" t="s">
        <v>247</v>
      </c>
      <c r="C1099" s="17">
        <v>-19.080288152844901</v>
      </c>
      <c r="D1099" s="17">
        <v>-9.7183587040971098</v>
      </c>
      <c r="E1099" s="17"/>
      <c r="F1099" s="17">
        <v>5.0708256</v>
      </c>
      <c r="G1099" s="17">
        <v>10.872482</v>
      </c>
      <c r="H1099" s="18" t="s">
        <v>8924</v>
      </c>
      <c r="I1099" t="s">
        <v>8925</v>
      </c>
    </row>
    <row r="1100" spans="1:9" x14ac:dyDescent="0.3">
      <c r="A1100" t="s">
        <v>2175</v>
      </c>
      <c r="B1100" t="s">
        <v>2175</v>
      </c>
      <c r="C1100" s="17">
        <v>-19.212139731355801</v>
      </c>
      <c r="D1100" s="17">
        <v>-3.0332276482681002</v>
      </c>
      <c r="E1100" s="17">
        <v>5.33435137363902</v>
      </c>
      <c r="F1100" s="17"/>
      <c r="G1100" s="17"/>
      <c r="H1100" s="18" t="s">
        <v>7784</v>
      </c>
      <c r="I1100" t="s">
        <v>7785</v>
      </c>
    </row>
    <row r="1101" spans="1:9" x14ac:dyDescent="0.3">
      <c r="A1101" t="s">
        <v>2176</v>
      </c>
      <c r="B1101" t="s">
        <v>2176</v>
      </c>
      <c r="C1101" s="17">
        <v>-19.434108264296398</v>
      </c>
      <c r="D1101" s="17"/>
      <c r="E1101" s="17"/>
      <c r="F1101" s="17"/>
      <c r="G1101" s="17"/>
      <c r="H1101" s="18" t="s">
        <v>7050</v>
      </c>
      <c r="I1101" t="s">
        <v>7051</v>
      </c>
    </row>
    <row r="1102" spans="1:9" x14ac:dyDescent="0.3">
      <c r="A1102" t="s">
        <v>2177</v>
      </c>
      <c r="B1102" t="s">
        <v>2177</v>
      </c>
      <c r="C1102" s="17">
        <v>-19.758976327418701</v>
      </c>
      <c r="D1102" s="17"/>
      <c r="E1102" s="17">
        <v>2.2099463879880998</v>
      </c>
      <c r="F1102" s="17"/>
      <c r="G1102" s="17"/>
      <c r="H1102" s="18" t="s">
        <v>6838</v>
      </c>
      <c r="I1102" t="s">
        <v>6839</v>
      </c>
    </row>
    <row r="1103" spans="1:9" x14ac:dyDescent="0.3">
      <c r="A1103" t="s">
        <v>2178</v>
      </c>
      <c r="B1103" t="s">
        <v>2179</v>
      </c>
      <c r="C1103" s="17">
        <v>-20.6445348787299</v>
      </c>
      <c r="D1103" s="17"/>
      <c r="E1103" s="17">
        <v>2.28290137193942</v>
      </c>
      <c r="F1103" s="17"/>
      <c r="G1103" s="17"/>
      <c r="H1103" s="18" t="s">
        <v>11660</v>
      </c>
      <c r="I1103" t="s">
        <v>11661</v>
      </c>
    </row>
    <row r="1104" spans="1:9" x14ac:dyDescent="0.3">
      <c r="A1104" t="s">
        <v>2180</v>
      </c>
      <c r="B1104" t="s">
        <v>2180</v>
      </c>
      <c r="C1104" s="17">
        <v>-21.456672570555899</v>
      </c>
      <c r="D1104" s="17"/>
      <c r="E1104" s="17">
        <v>6.9318516233186998</v>
      </c>
      <c r="F1104" s="17"/>
      <c r="G1104" s="17"/>
      <c r="H1104" s="18" t="s">
        <v>7782</v>
      </c>
      <c r="I1104" t="s">
        <v>7783</v>
      </c>
    </row>
    <row r="1105" spans="1:9" x14ac:dyDescent="0.3">
      <c r="A1105" t="s">
        <v>2181</v>
      </c>
      <c r="B1105" t="s">
        <v>2182</v>
      </c>
      <c r="C1105" s="17">
        <v>-21.685088858351499</v>
      </c>
      <c r="D1105" s="17"/>
      <c r="E1105" s="17"/>
      <c r="F1105" s="17"/>
      <c r="G1105" s="17"/>
      <c r="H1105" s="18" t="s">
        <v>9220</v>
      </c>
      <c r="I1105" t="s">
        <v>9221</v>
      </c>
    </row>
    <row r="1106" spans="1:9" x14ac:dyDescent="0.3">
      <c r="A1106" t="s">
        <v>2183</v>
      </c>
      <c r="B1106" t="s">
        <v>2183</v>
      </c>
      <c r="C1106" s="17">
        <v>-24.003436186610099</v>
      </c>
      <c r="D1106" s="17"/>
      <c r="E1106" s="17">
        <v>6.6506094980588601</v>
      </c>
      <c r="F1106" s="17"/>
      <c r="G1106" s="17"/>
      <c r="H1106" s="18" t="s">
        <v>12378</v>
      </c>
      <c r="I1106" t="s">
        <v>12379</v>
      </c>
    </row>
    <row r="1107" spans="1:9" x14ac:dyDescent="0.3">
      <c r="A1107" t="s">
        <v>2184</v>
      </c>
      <c r="B1107" t="s">
        <v>2184</v>
      </c>
      <c r="C1107" s="17">
        <v>-24.187473367898999</v>
      </c>
      <c r="D1107" s="17"/>
      <c r="E1107" s="17"/>
      <c r="F1107" s="17"/>
      <c r="G1107" s="17"/>
      <c r="H1107" s="18" t="s">
        <v>7848</v>
      </c>
      <c r="I1107" t="s">
        <v>7849</v>
      </c>
    </row>
    <row r="1108" spans="1:9" x14ac:dyDescent="0.3">
      <c r="A1108" t="s">
        <v>2185</v>
      </c>
      <c r="B1108" t="s">
        <v>2186</v>
      </c>
      <c r="C1108" s="17">
        <v>-24.8455838593806</v>
      </c>
      <c r="D1108" s="17">
        <v>4.6910229229101601</v>
      </c>
      <c r="E1108" s="17"/>
      <c r="F1108" s="17"/>
      <c r="G1108" s="17"/>
      <c r="H1108" s="18" t="s">
        <v>8290</v>
      </c>
      <c r="I1108" t="s">
        <v>8291</v>
      </c>
    </row>
    <row r="1109" spans="1:9" x14ac:dyDescent="0.3">
      <c r="A1109" t="s">
        <v>15</v>
      </c>
      <c r="B1109" t="s">
        <v>16</v>
      </c>
      <c r="C1109" s="17">
        <v>-26.473902550122801</v>
      </c>
      <c r="D1109" s="17"/>
      <c r="E1109" s="17"/>
      <c r="F1109" s="17"/>
      <c r="G1109" s="17"/>
      <c r="H1109" s="18" t="s">
        <v>8124</v>
      </c>
      <c r="I1109" t="s">
        <v>8125</v>
      </c>
    </row>
    <row r="1110" spans="1:9" x14ac:dyDescent="0.3">
      <c r="A1110" t="s">
        <v>2187</v>
      </c>
      <c r="B1110" t="s">
        <v>2187</v>
      </c>
      <c r="C1110" s="17">
        <v>-26.6501298249798</v>
      </c>
      <c r="D1110" s="17">
        <v>2.80874120227283</v>
      </c>
      <c r="E1110" s="17">
        <v>-2.4853188352764701</v>
      </c>
      <c r="F1110" s="17"/>
      <c r="G1110" s="17"/>
      <c r="H1110" s="18" t="s">
        <v>7358</v>
      </c>
      <c r="I1110" t="s">
        <v>7359</v>
      </c>
    </row>
    <row r="1111" spans="1:9" x14ac:dyDescent="0.3">
      <c r="A1111" t="s">
        <v>2188</v>
      </c>
      <c r="B1111" t="s">
        <v>2189</v>
      </c>
      <c r="C1111" s="17">
        <v>-29.278147609952999</v>
      </c>
      <c r="D1111" s="17">
        <v>2.41659571736706</v>
      </c>
      <c r="E1111" s="17"/>
      <c r="F1111" s="17"/>
      <c r="G1111" s="17"/>
      <c r="H1111" s="18" t="s">
        <v>11006</v>
      </c>
      <c r="I1111" t="s">
        <v>11007</v>
      </c>
    </row>
    <row r="1112" spans="1:9" x14ac:dyDescent="0.3">
      <c r="A1112" t="s">
        <v>2190</v>
      </c>
      <c r="B1112" t="s">
        <v>2191</v>
      </c>
      <c r="C1112" s="17">
        <v>-30.926872860898602</v>
      </c>
      <c r="D1112" s="17"/>
      <c r="E1112" s="17"/>
      <c r="F1112" s="17"/>
      <c r="G1112" s="17"/>
      <c r="H1112" s="18" t="s">
        <v>8574</v>
      </c>
      <c r="I1112" t="s">
        <v>8575</v>
      </c>
    </row>
    <row r="1113" spans="1:9" x14ac:dyDescent="0.3">
      <c r="A1113" t="s">
        <v>2192</v>
      </c>
      <c r="B1113" t="s">
        <v>2193</v>
      </c>
      <c r="C1113" s="17">
        <v>-31.316717396086201</v>
      </c>
      <c r="D1113" s="17"/>
      <c r="E1113" s="17"/>
      <c r="F1113" s="17"/>
      <c r="G1113" s="17"/>
      <c r="H1113" s="18" t="s">
        <v>11658</v>
      </c>
      <c r="I1113" t="s">
        <v>11659</v>
      </c>
    </row>
    <row r="1114" spans="1:9" x14ac:dyDescent="0.3">
      <c r="A1114" t="s">
        <v>13</v>
      </c>
      <c r="B1114" t="s">
        <v>14</v>
      </c>
      <c r="C1114" s="17">
        <v>-31.374942177151901</v>
      </c>
      <c r="D1114" s="17"/>
      <c r="E1114" s="17"/>
      <c r="F1114" s="17"/>
      <c r="G1114" s="17"/>
      <c r="H1114" s="18" t="s">
        <v>8122</v>
      </c>
      <c r="I1114" t="s">
        <v>8123</v>
      </c>
    </row>
    <row r="1115" spans="1:9" x14ac:dyDescent="0.3">
      <c r="A1115" t="s">
        <v>2194</v>
      </c>
      <c r="B1115" t="s">
        <v>2195</v>
      </c>
      <c r="C1115" s="17">
        <v>-33.858372043945899</v>
      </c>
      <c r="D1115" s="17"/>
      <c r="E1115" s="17"/>
      <c r="F1115" s="17"/>
      <c r="G1115" s="17"/>
      <c r="H1115" s="18" t="s">
        <v>8828</v>
      </c>
      <c r="I1115" t="s">
        <v>8829</v>
      </c>
    </row>
    <row r="1116" spans="1:9" x14ac:dyDescent="0.3">
      <c r="A1116" t="s">
        <v>2196</v>
      </c>
      <c r="B1116" t="s">
        <v>2197</v>
      </c>
      <c r="C1116" s="17">
        <v>-34.095566346092902</v>
      </c>
      <c r="D1116" s="17">
        <v>4.2454158248711602</v>
      </c>
      <c r="E1116" s="17"/>
      <c r="F1116" s="17"/>
      <c r="G1116" s="17"/>
      <c r="H1116" s="18" t="s">
        <v>8000</v>
      </c>
      <c r="I1116" t="s">
        <v>8001</v>
      </c>
    </row>
    <row r="1117" spans="1:9" x14ac:dyDescent="0.3">
      <c r="A1117" t="s">
        <v>2198</v>
      </c>
      <c r="B1117" t="s">
        <v>2199</v>
      </c>
      <c r="C1117" s="17">
        <v>-38.883248410229399</v>
      </c>
      <c r="D1117" s="17"/>
      <c r="E1117" s="17">
        <v>4.4858421580464798</v>
      </c>
      <c r="F1117" s="17"/>
      <c r="G1117" s="17"/>
      <c r="H1117" s="18" t="s">
        <v>11010</v>
      </c>
      <c r="I1117" t="s">
        <v>11011</v>
      </c>
    </row>
    <row r="1118" spans="1:9" x14ac:dyDescent="0.3">
      <c r="A1118" t="s">
        <v>11</v>
      </c>
      <c r="B1118" t="s">
        <v>12</v>
      </c>
      <c r="C1118" s="17">
        <v>-40.477561662202497</v>
      </c>
      <c r="D1118" s="17"/>
      <c r="E1118" s="17"/>
      <c r="F1118" s="17"/>
      <c r="G1118" s="17"/>
      <c r="H1118" s="18" t="s">
        <v>8120</v>
      </c>
      <c r="I1118" t="s">
        <v>8121</v>
      </c>
    </row>
    <row r="1119" spans="1:9" x14ac:dyDescent="0.3">
      <c r="A1119" t="s">
        <v>2200</v>
      </c>
      <c r="B1119" t="s">
        <v>2201</v>
      </c>
      <c r="C1119" s="17">
        <v>-46.322031567320003</v>
      </c>
      <c r="D1119" s="17"/>
      <c r="E1119" s="17"/>
      <c r="F1119" s="17"/>
      <c r="G1119" s="17"/>
      <c r="H1119" s="18" t="s">
        <v>6498</v>
      </c>
      <c r="I1119" t="s">
        <v>6499</v>
      </c>
    </row>
    <row r="1120" spans="1:9" x14ac:dyDescent="0.3">
      <c r="A1120" t="s">
        <v>2202</v>
      </c>
      <c r="B1120" t="s">
        <v>2202</v>
      </c>
      <c r="C1120" s="17">
        <v>-56.777338132201699</v>
      </c>
      <c r="D1120" s="17"/>
      <c r="E1120" s="17"/>
      <c r="F1120" s="17"/>
      <c r="G1120" s="17"/>
      <c r="H1120" s="18" t="s">
        <v>7342</v>
      </c>
      <c r="I1120" t="s">
        <v>7343</v>
      </c>
    </row>
    <row r="1121" spans="1:9" x14ac:dyDescent="0.3">
      <c r="A1121" t="s">
        <v>9</v>
      </c>
      <c r="B1121" t="s">
        <v>10</v>
      </c>
      <c r="C1121" s="17">
        <v>-59.396096144341598</v>
      </c>
      <c r="D1121" s="17"/>
      <c r="E1121" s="17"/>
      <c r="F1121" s="17"/>
      <c r="G1121" s="17"/>
      <c r="H1121" s="18" t="s">
        <v>8118</v>
      </c>
      <c r="I1121" t="s">
        <v>8119</v>
      </c>
    </row>
    <row r="1122" spans="1:9" x14ac:dyDescent="0.3">
      <c r="A1122" t="s">
        <v>2203</v>
      </c>
      <c r="B1122" t="s">
        <v>2203</v>
      </c>
      <c r="C1122" s="17">
        <v>-70.259149919237998</v>
      </c>
      <c r="D1122" s="17"/>
      <c r="E1122" s="17"/>
      <c r="F1122" s="17"/>
      <c r="G1122" s="17"/>
      <c r="H1122" s="18" t="s">
        <v>12372</v>
      </c>
      <c r="I1122" t="s">
        <v>12373</v>
      </c>
    </row>
    <row r="1123" spans="1:9" x14ac:dyDescent="0.3">
      <c r="A1123" t="s">
        <v>2204</v>
      </c>
      <c r="B1123" t="s">
        <v>2204</v>
      </c>
      <c r="C1123" s="17">
        <v>-73.187301414698894</v>
      </c>
      <c r="D1123" s="17"/>
      <c r="E1123" s="17"/>
      <c r="F1123" s="17"/>
      <c r="G1123" s="17"/>
      <c r="H1123" s="18" t="s">
        <v>7766</v>
      </c>
      <c r="I1123" t="s">
        <v>7767</v>
      </c>
    </row>
    <row r="1124" spans="1:9" x14ac:dyDescent="0.3">
      <c r="A1124" t="s">
        <v>2205</v>
      </c>
      <c r="B1124" t="s">
        <v>2205</v>
      </c>
      <c r="C1124" s="17">
        <v>-129.00379605959901</v>
      </c>
      <c r="D1124" s="17"/>
      <c r="E1124" s="17"/>
      <c r="F1124" s="17"/>
      <c r="G1124" s="17"/>
      <c r="H1124" s="18" t="s">
        <v>12374</v>
      </c>
      <c r="I1124" t="s">
        <v>12375</v>
      </c>
    </row>
    <row r="1125" spans="1:9" x14ac:dyDescent="0.3">
      <c r="A1125" t="s">
        <v>4</v>
      </c>
      <c r="B1125" t="s">
        <v>4</v>
      </c>
      <c r="C1125" s="17">
        <v>-130.369682976007</v>
      </c>
      <c r="D1125" s="17"/>
      <c r="E1125" s="17"/>
      <c r="F1125" s="17"/>
      <c r="G1125" s="17"/>
      <c r="H1125" s="18" t="s">
        <v>7768</v>
      </c>
      <c r="I1125" t="s">
        <v>7769</v>
      </c>
    </row>
    <row r="1126" spans="1:9" x14ac:dyDescent="0.3">
      <c r="A1126" t="s">
        <v>2206</v>
      </c>
      <c r="B1126" t="s">
        <v>2206</v>
      </c>
      <c r="C1126" s="17">
        <v>-165.24907333925199</v>
      </c>
      <c r="D1126" s="17"/>
      <c r="E1126" s="17"/>
      <c r="F1126" s="17"/>
      <c r="G1126" s="17"/>
      <c r="H1126" s="18" t="s">
        <v>12166</v>
      </c>
      <c r="I1126" t="s">
        <v>12167</v>
      </c>
    </row>
    <row r="1127" spans="1:9" x14ac:dyDescent="0.3">
      <c r="A1127" t="s">
        <v>65</v>
      </c>
      <c r="B1127" t="s">
        <v>65</v>
      </c>
      <c r="C1127" s="17">
        <v>-256.685286080899</v>
      </c>
      <c r="D1127" s="17"/>
      <c r="E1127" s="17"/>
      <c r="F1127" s="17"/>
      <c r="G1127" s="17"/>
      <c r="H1127" s="18" t="s">
        <v>7344</v>
      </c>
      <c r="I1127" t="s">
        <v>7345</v>
      </c>
    </row>
    <row r="1128" spans="1:9" x14ac:dyDescent="0.3">
      <c r="A1128" t="s">
        <v>2207</v>
      </c>
      <c r="B1128" t="s">
        <v>2207</v>
      </c>
      <c r="C1128" s="17">
        <v>-272.62840458166897</v>
      </c>
      <c r="D1128" s="17"/>
      <c r="E1128" s="17"/>
      <c r="F1128" s="17"/>
      <c r="G1128" s="17"/>
      <c r="H1128" s="18" t="s">
        <v>12164</v>
      </c>
      <c r="I1128" t="s">
        <v>12165</v>
      </c>
    </row>
    <row r="1129" spans="1:9" x14ac:dyDescent="0.3">
      <c r="A1129" t="s">
        <v>100</v>
      </c>
      <c r="B1129" t="s">
        <v>101</v>
      </c>
      <c r="C1129" s="17"/>
      <c r="D1129" s="17">
        <v>21.221438441019799</v>
      </c>
      <c r="E1129" s="17"/>
      <c r="F1129" s="17"/>
      <c r="G1129" s="17">
        <v>2.551812</v>
      </c>
      <c r="H1129" s="18" t="s">
        <v>6074</v>
      </c>
      <c r="I1129" t="s">
        <v>6075</v>
      </c>
    </row>
    <row r="1130" spans="1:9" x14ac:dyDescent="0.3">
      <c r="A1130" t="s">
        <v>102</v>
      </c>
      <c r="B1130" t="s">
        <v>103</v>
      </c>
      <c r="C1130" s="17"/>
      <c r="D1130" s="17">
        <v>19.2053751821555</v>
      </c>
      <c r="E1130" s="17"/>
      <c r="F1130" s="17"/>
      <c r="G1130" s="17"/>
      <c r="H1130" s="18" t="s">
        <v>6076</v>
      </c>
      <c r="I1130" t="s">
        <v>6077</v>
      </c>
    </row>
    <row r="1131" spans="1:9" x14ac:dyDescent="0.3">
      <c r="A1131" t="s">
        <v>104</v>
      </c>
      <c r="B1131" t="s">
        <v>105</v>
      </c>
      <c r="C1131" s="17"/>
      <c r="D1131" s="17">
        <v>23.5817684236129</v>
      </c>
      <c r="E1131" s="17"/>
      <c r="F1131" s="17"/>
      <c r="G1131" s="17"/>
      <c r="H1131" s="18" t="s">
        <v>6078</v>
      </c>
      <c r="I1131" t="s">
        <v>6079</v>
      </c>
    </row>
    <row r="1132" spans="1:9" x14ac:dyDescent="0.3">
      <c r="A1132" t="s">
        <v>3081</v>
      </c>
      <c r="B1132" t="s">
        <v>3082</v>
      </c>
      <c r="C1132" s="17"/>
      <c r="D1132" s="17">
        <v>-9.72332997005077</v>
      </c>
      <c r="E1132" s="17">
        <v>-8.7553611788364698</v>
      </c>
      <c r="F1132" s="17"/>
      <c r="G1132" s="17"/>
      <c r="H1132" s="18" t="s">
        <v>6080</v>
      </c>
      <c r="I1132" t="s">
        <v>6081</v>
      </c>
    </row>
    <row r="1133" spans="1:9" x14ac:dyDescent="0.3">
      <c r="A1133" t="s">
        <v>3083</v>
      </c>
      <c r="B1133" t="s">
        <v>3084</v>
      </c>
      <c r="C1133" s="17"/>
      <c r="D1133" s="17"/>
      <c r="E1133" s="17">
        <v>-7.3113629438818402</v>
      </c>
      <c r="F1133" s="17"/>
      <c r="G1133" s="17"/>
      <c r="H1133" s="18" t="s">
        <v>6084</v>
      </c>
      <c r="I1133" t="s">
        <v>6085</v>
      </c>
    </row>
    <row r="1134" spans="1:9" x14ac:dyDescent="0.3">
      <c r="A1134" t="s">
        <v>3079</v>
      </c>
      <c r="B1134" t="s">
        <v>3080</v>
      </c>
      <c r="C1134" s="17"/>
      <c r="D1134" s="17"/>
      <c r="E1134" s="17">
        <v>-7.3762153927710896</v>
      </c>
      <c r="F1134" s="17"/>
      <c r="G1134" s="17"/>
      <c r="H1134" s="18" t="s">
        <v>6086</v>
      </c>
      <c r="I1134" t="s">
        <v>6087</v>
      </c>
    </row>
    <row r="1135" spans="1:9" x14ac:dyDescent="0.3">
      <c r="A1135" t="s">
        <v>3993</v>
      </c>
      <c r="B1135" t="s">
        <v>3994</v>
      </c>
      <c r="C1135" s="17"/>
      <c r="D1135" s="17"/>
      <c r="E1135" s="17">
        <v>-3.7170923930980702</v>
      </c>
      <c r="F1135" s="17"/>
      <c r="G1135" s="17"/>
      <c r="H1135" s="18" t="s">
        <v>6090</v>
      </c>
      <c r="I1135" t="s">
        <v>6091</v>
      </c>
    </row>
    <row r="1136" spans="1:9" x14ac:dyDescent="0.3">
      <c r="A1136" t="s">
        <v>3995</v>
      </c>
      <c r="B1136" t="s">
        <v>3996</v>
      </c>
      <c r="C1136" s="17"/>
      <c r="D1136" s="17">
        <v>2.3593428689787102</v>
      </c>
      <c r="E1136" s="17">
        <v>-3.2847130708039698</v>
      </c>
      <c r="F1136" s="17"/>
      <c r="G1136" s="17"/>
      <c r="H1136" s="18" t="s">
        <v>6092</v>
      </c>
      <c r="I1136" t="s">
        <v>6093</v>
      </c>
    </row>
    <row r="1137" spans="1:9" x14ac:dyDescent="0.3">
      <c r="A1137" t="s">
        <v>3504</v>
      </c>
      <c r="B1137" t="s">
        <v>3505</v>
      </c>
      <c r="C1137" s="17"/>
      <c r="D1137" s="17"/>
      <c r="E1137" s="17">
        <v>-6.8591933861881396</v>
      </c>
      <c r="F1137" s="17"/>
      <c r="G1137" s="17">
        <v>9.7200860000000002</v>
      </c>
      <c r="H1137" s="18" t="s">
        <v>6094</v>
      </c>
      <c r="I1137" t="s">
        <v>6095</v>
      </c>
    </row>
    <row r="1138" spans="1:9" x14ac:dyDescent="0.3">
      <c r="A1138" t="s">
        <v>367</v>
      </c>
      <c r="B1138" t="s">
        <v>366</v>
      </c>
      <c r="C1138" s="17"/>
      <c r="D1138" s="17">
        <v>4.0274841795508696</v>
      </c>
      <c r="E1138" s="17"/>
      <c r="F1138" s="17"/>
      <c r="G1138" s="17">
        <v>5.8378610000000002</v>
      </c>
      <c r="H1138" s="18" t="s">
        <v>6100</v>
      </c>
      <c r="I1138" t="s">
        <v>6101</v>
      </c>
    </row>
    <row r="1139" spans="1:9" x14ac:dyDescent="0.3">
      <c r="A1139" t="s">
        <v>369</v>
      </c>
      <c r="B1139" t="s">
        <v>368</v>
      </c>
      <c r="C1139" s="17"/>
      <c r="D1139" s="17">
        <v>3.7681354121461199</v>
      </c>
      <c r="E1139" s="17"/>
      <c r="F1139" s="17"/>
      <c r="G1139" s="17"/>
      <c r="H1139" s="18" t="s">
        <v>6102</v>
      </c>
      <c r="I1139" t="s">
        <v>6103</v>
      </c>
    </row>
    <row r="1140" spans="1:9" x14ac:dyDescent="0.3">
      <c r="A1140" t="s">
        <v>3490</v>
      </c>
      <c r="B1140" t="s">
        <v>3491</v>
      </c>
      <c r="C1140" s="17"/>
      <c r="D1140" s="17">
        <v>3.50209667739548</v>
      </c>
      <c r="E1140" s="17"/>
      <c r="F1140" s="17"/>
      <c r="G1140" s="17"/>
      <c r="H1140" s="18" t="s">
        <v>6104</v>
      </c>
      <c r="I1140" t="s">
        <v>6105</v>
      </c>
    </row>
    <row r="1141" spans="1:9" x14ac:dyDescent="0.3">
      <c r="A1141" t="s">
        <v>3063</v>
      </c>
      <c r="B1141" t="s">
        <v>3064</v>
      </c>
      <c r="C1141" s="17"/>
      <c r="D1141" s="17"/>
      <c r="E1141" s="17"/>
      <c r="F1141" s="17"/>
      <c r="G1141" s="17">
        <v>-6.8766989314503828</v>
      </c>
      <c r="H1141" s="18" t="s">
        <v>6106</v>
      </c>
      <c r="I1141" t="s">
        <v>6107</v>
      </c>
    </row>
    <row r="1142" spans="1:9" x14ac:dyDescent="0.3">
      <c r="A1142" t="s">
        <v>2364</v>
      </c>
      <c r="B1142" t="s">
        <v>2365</v>
      </c>
      <c r="C1142" s="17"/>
      <c r="D1142" s="17"/>
      <c r="E1142" s="17">
        <v>-4.5611195192985301</v>
      </c>
      <c r="F1142" s="17"/>
      <c r="G1142" s="17"/>
      <c r="H1142" s="18" t="s">
        <v>6108</v>
      </c>
      <c r="I1142" t="s">
        <v>6109</v>
      </c>
    </row>
    <row r="1143" spans="1:9" x14ac:dyDescent="0.3">
      <c r="A1143" t="s">
        <v>309</v>
      </c>
      <c r="B1143" t="s">
        <v>310</v>
      </c>
      <c r="C1143" s="17"/>
      <c r="D1143" s="17"/>
      <c r="E1143" s="17"/>
      <c r="F1143" s="17">
        <v>2.067971</v>
      </c>
      <c r="G1143" s="17"/>
      <c r="H1143" s="18" t="s">
        <v>6110</v>
      </c>
      <c r="I1143" t="s">
        <v>6111</v>
      </c>
    </row>
    <row r="1144" spans="1:9" x14ac:dyDescent="0.3">
      <c r="A1144" t="s">
        <v>5145</v>
      </c>
      <c r="B1144" t="s">
        <v>5146</v>
      </c>
      <c r="C1144" s="17"/>
      <c r="D1144" s="17"/>
      <c r="E1144" s="17">
        <v>-2.6640865498410098</v>
      </c>
      <c r="F1144" s="17"/>
      <c r="G1144" s="17"/>
      <c r="H1144" s="18" t="s">
        <v>6112</v>
      </c>
      <c r="I1144" t="s">
        <v>6113</v>
      </c>
    </row>
    <row r="1145" spans="1:9" x14ac:dyDescent="0.3">
      <c r="A1145" t="s">
        <v>182</v>
      </c>
      <c r="B1145" t="s">
        <v>183</v>
      </c>
      <c r="C1145" s="17"/>
      <c r="D1145" s="17"/>
      <c r="E1145" s="17">
        <v>-2.3390539560749501</v>
      </c>
      <c r="F1145" s="17"/>
      <c r="G1145" s="17"/>
      <c r="H1145" s="18" t="s">
        <v>6116</v>
      </c>
      <c r="I1145" t="s">
        <v>6117</v>
      </c>
    </row>
    <row r="1146" spans="1:9" x14ac:dyDescent="0.3">
      <c r="A1146" t="s">
        <v>184</v>
      </c>
      <c r="B1146" t="s">
        <v>185</v>
      </c>
      <c r="C1146" s="17"/>
      <c r="D1146" s="17"/>
      <c r="E1146" s="17">
        <v>-2.27002892133559</v>
      </c>
      <c r="F1146" s="17"/>
      <c r="G1146" s="17"/>
      <c r="H1146" s="18" t="s">
        <v>6118</v>
      </c>
      <c r="I1146" t="s">
        <v>6119</v>
      </c>
    </row>
    <row r="1147" spans="1:9" x14ac:dyDescent="0.3">
      <c r="A1147" t="s">
        <v>4483</v>
      </c>
      <c r="B1147" t="s">
        <v>4484</v>
      </c>
      <c r="C1147" s="17"/>
      <c r="D1147" s="17"/>
      <c r="E1147" s="17"/>
      <c r="F1147" s="17"/>
      <c r="G1147" s="17">
        <v>-6.6054691963852239</v>
      </c>
      <c r="H1147" s="18" t="s">
        <v>6120</v>
      </c>
      <c r="I1147" t="s">
        <v>6121</v>
      </c>
    </row>
    <row r="1148" spans="1:9" x14ac:dyDescent="0.3">
      <c r="A1148" t="s">
        <v>5727</v>
      </c>
      <c r="B1148" t="s">
        <v>4484</v>
      </c>
      <c r="C1148" s="17"/>
      <c r="D1148" s="17">
        <v>-42.218816176066497</v>
      </c>
      <c r="E1148" s="17"/>
      <c r="F1148" s="17"/>
      <c r="G1148" s="17"/>
      <c r="H1148" s="18" t="s">
        <v>6122</v>
      </c>
      <c r="I1148" t="s">
        <v>6123</v>
      </c>
    </row>
    <row r="1149" spans="1:9" x14ac:dyDescent="0.3">
      <c r="A1149" t="s">
        <v>497</v>
      </c>
      <c r="B1149" t="s">
        <v>498</v>
      </c>
      <c r="C1149" s="17"/>
      <c r="D1149" s="17">
        <v>-8.3360608084766294</v>
      </c>
      <c r="E1149" s="17"/>
      <c r="F1149" s="17"/>
      <c r="G1149" s="17"/>
      <c r="H1149" s="18" t="s">
        <v>6124</v>
      </c>
      <c r="I1149" t="s">
        <v>6125</v>
      </c>
    </row>
    <row r="1150" spans="1:9" x14ac:dyDescent="0.3">
      <c r="A1150" t="s">
        <v>3193</v>
      </c>
      <c r="B1150" t="s">
        <v>3194</v>
      </c>
      <c r="C1150" s="17"/>
      <c r="D1150" s="17">
        <v>5.0946937598859003</v>
      </c>
      <c r="E1150" s="17"/>
      <c r="F1150" s="17"/>
      <c r="G1150" s="17"/>
      <c r="H1150" s="18" t="s">
        <v>6128</v>
      </c>
      <c r="I1150" t="s">
        <v>6129</v>
      </c>
    </row>
    <row r="1151" spans="1:9" x14ac:dyDescent="0.3">
      <c r="A1151" t="s">
        <v>4655</v>
      </c>
      <c r="B1151" t="s">
        <v>4656</v>
      </c>
      <c r="C1151" s="17"/>
      <c r="D1151" s="17"/>
      <c r="E1151" s="17">
        <v>-3.3317388022616798</v>
      </c>
      <c r="F1151" s="17"/>
      <c r="G1151" s="17"/>
      <c r="H1151" s="18" t="s">
        <v>6136</v>
      </c>
      <c r="I1151" t="s">
        <v>6137</v>
      </c>
    </row>
    <row r="1152" spans="1:9" x14ac:dyDescent="0.3">
      <c r="A1152" t="s">
        <v>3697</v>
      </c>
      <c r="B1152" t="s">
        <v>3698</v>
      </c>
      <c r="C1152" s="17"/>
      <c r="D1152" s="17"/>
      <c r="E1152" s="17">
        <v>-2.49670731063794</v>
      </c>
      <c r="F1152" s="17"/>
      <c r="G1152" s="17"/>
      <c r="H1152" s="18" t="s">
        <v>6158</v>
      </c>
      <c r="I1152" t="s">
        <v>6159</v>
      </c>
    </row>
    <row r="1153" spans="1:9" x14ac:dyDescent="0.3">
      <c r="A1153" t="s">
        <v>2607</v>
      </c>
      <c r="B1153" t="s">
        <v>2608</v>
      </c>
      <c r="C1153" s="17"/>
      <c r="D1153" s="17">
        <v>3.4165444963344598</v>
      </c>
      <c r="E1153" s="17"/>
      <c r="F1153" s="17"/>
      <c r="G1153" s="17"/>
      <c r="H1153" s="18" t="s">
        <v>6168</v>
      </c>
      <c r="I1153" t="s">
        <v>6169</v>
      </c>
    </row>
    <row r="1154" spans="1:9" x14ac:dyDescent="0.3">
      <c r="A1154" t="s">
        <v>4689</v>
      </c>
      <c r="B1154" t="s">
        <v>4690</v>
      </c>
      <c r="C1154" s="17"/>
      <c r="D1154" s="17"/>
      <c r="E1154" s="17">
        <v>2.15938459986539</v>
      </c>
      <c r="F1154" s="17"/>
      <c r="G1154" s="17"/>
      <c r="H1154" s="18" t="s">
        <v>6170</v>
      </c>
      <c r="I1154" t="s">
        <v>6171</v>
      </c>
    </row>
    <row r="1155" spans="1:9" x14ac:dyDescent="0.3">
      <c r="A1155" t="s">
        <v>4471</v>
      </c>
      <c r="B1155" t="s">
        <v>4472</v>
      </c>
      <c r="C1155" s="17"/>
      <c r="D1155" s="17">
        <v>2.5544978577980699</v>
      </c>
      <c r="E1155" s="17"/>
      <c r="F1155" s="17"/>
      <c r="G1155" s="17"/>
      <c r="H1155" s="18" t="s">
        <v>6172</v>
      </c>
      <c r="I1155" t="s">
        <v>6173</v>
      </c>
    </row>
    <row r="1156" spans="1:9" x14ac:dyDescent="0.3">
      <c r="A1156" t="s">
        <v>5569</v>
      </c>
      <c r="B1156" t="s">
        <v>5570</v>
      </c>
      <c r="C1156" s="17"/>
      <c r="D1156" s="17">
        <v>2.1640374604851802</v>
      </c>
      <c r="E1156" s="17"/>
      <c r="F1156" s="17"/>
      <c r="G1156" s="17"/>
      <c r="H1156" s="18" t="s">
        <v>6174</v>
      </c>
      <c r="I1156" t="s">
        <v>6175</v>
      </c>
    </row>
    <row r="1157" spans="1:9" x14ac:dyDescent="0.3">
      <c r="A1157" t="s">
        <v>3753</v>
      </c>
      <c r="B1157" t="s">
        <v>3754</v>
      </c>
      <c r="C1157" s="17"/>
      <c r="D1157" s="17">
        <v>2.3533372529598502</v>
      </c>
      <c r="E1157" s="17"/>
      <c r="F1157" s="17"/>
      <c r="G1157" s="17"/>
      <c r="H1157" s="18" t="s">
        <v>6176</v>
      </c>
      <c r="I1157" t="s">
        <v>6177</v>
      </c>
    </row>
    <row r="1158" spans="1:9" x14ac:dyDescent="0.3">
      <c r="A1158" t="s">
        <v>3388</v>
      </c>
      <c r="B1158" t="s">
        <v>3389</v>
      </c>
      <c r="C1158" s="17"/>
      <c r="D1158" s="17">
        <v>-2.7345964123811899</v>
      </c>
      <c r="E1158" s="17"/>
      <c r="F1158" s="17"/>
      <c r="G1158" s="17"/>
      <c r="H1158" s="18" t="s">
        <v>6178</v>
      </c>
      <c r="I1158" t="s">
        <v>6179</v>
      </c>
    </row>
    <row r="1159" spans="1:9" x14ac:dyDescent="0.3">
      <c r="A1159" t="s">
        <v>2549</v>
      </c>
      <c r="B1159" t="s">
        <v>2550</v>
      </c>
      <c r="C1159" s="17"/>
      <c r="D1159" s="17">
        <v>3.1175751407465802</v>
      </c>
      <c r="E1159" s="17"/>
      <c r="F1159" s="17"/>
      <c r="G1159" s="17"/>
      <c r="H1159" s="18" t="s">
        <v>6180</v>
      </c>
      <c r="I1159" t="s">
        <v>6181</v>
      </c>
    </row>
    <row r="1160" spans="1:9" x14ac:dyDescent="0.3">
      <c r="A1160" t="s">
        <v>236</v>
      </c>
      <c r="B1160" t="s">
        <v>237</v>
      </c>
      <c r="C1160" s="17"/>
      <c r="D1160" s="17">
        <v>-2.9886939791955198</v>
      </c>
      <c r="E1160" s="17"/>
      <c r="F1160" s="17">
        <v>-2.5137787756027099</v>
      </c>
      <c r="G1160" s="17"/>
      <c r="H1160" s="18" t="s">
        <v>6182</v>
      </c>
      <c r="I1160" t="s">
        <v>6183</v>
      </c>
    </row>
    <row r="1161" spans="1:9" x14ac:dyDescent="0.3">
      <c r="A1161" t="s">
        <v>5078</v>
      </c>
      <c r="B1161" t="s">
        <v>1391</v>
      </c>
      <c r="C1161" s="17"/>
      <c r="D1161" s="17"/>
      <c r="E1161" s="17">
        <v>-3.7150399849109901</v>
      </c>
      <c r="F1161" s="17"/>
      <c r="G1161" s="17"/>
      <c r="H1161" s="18" t="s">
        <v>6188</v>
      </c>
      <c r="I1161" t="s">
        <v>6189</v>
      </c>
    </row>
    <row r="1162" spans="1:9" x14ac:dyDescent="0.3">
      <c r="A1162" t="s">
        <v>4650</v>
      </c>
      <c r="B1162" t="s">
        <v>4651</v>
      </c>
      <c r="C1162" s="17"/>
      <c r="D1162" s="17"/>
      <c r="E1162" s="17">
        <v>3.7476044747070101</v>
      </c>
      <c r="F1162" s="17"/>
      <c r="G1162" s="17"/>
      <c r="H1162" s="18" t="s">
        <v>6196</v>
      </c>
      <c r="I1162" t="s">
        <v>6197</v>
      </c>
    </row>
    <row r="1163" spans="1:9" x14ac:dyDescent="0.3">
      <c r="A1163" t="s">
        <v>4475</v>
      </c>
      <c r="B1163" t="s">
        <v>4476</v>
      </c>
      <c r="C1163" s="17"/>
      <c r="D1163" s="17">
        <v>-2.6272060980083398</v>
      </c>
      <c r="E1163" s="17"/>
      <c r="F1163" s="17"/>
      <c r="G1163" s="17"/>
      <c r="H1163" s="18" t="s">
        <v>6200</v>
      </c>
      <c r="I1163" t="s">
        <v>6201</v>
      </c>
    </row>
    <row r="1164" spans="1:9" x14ac:dyDescent="0.3">
      <c r="A1164" t="s">
        <v>2914</v>
      </c>
      <c r="B1164" t="s">
        <v>2915</v>
      </c>
      <c r="C1164" s="17"/>
      <c r="D1164" s="17"/>
      <c r="E1164" s="17">
        <v>2.14222270621732</v>
      </c>
      <c r="F1164" s="17"/>
      <c r="G1164" s="17"/>
      <c r="H1164" s="18" t="s">
        <v>6202</v>
      </c>
      <c r="I1164" t="s">
        <v>6203</v>
      </c>
    </row>
    <row r="1165" spans="1:9" x14ac:dyDescent="0.3">
      <c r="A1165" t="s">
        <v>2579</v>
      </c>
      <c r="B1165" t="s">
        <v>2580</v>
      </c>
      <c r="C1165" s="17"/>
      <c r="D1165" s="17">
        <v>2.4573845803314098</v>
      </c>
      <c r="E1165" s="17">
        <v>-9.24753294944502</v>
      </c>
      <c r="F1165" s="17"/>
      <c r="G1165" s="17"/>
      <c r="H1165" s="18" t="s">
        <v>6204</v>
      </c>
      <c r="I1165" t="s">
        <v>6205</v>
      </c>
    </row>
    <row r="1166" spans="1:9" x14ac:dyDescent="0.3">
      <c r="A1166" t="s">
        <v>214</v>
      </c>
      <c r="B1166" t="s">
        <v>215</v>
      </c>
      <c r="C1166" s="17"/>
      <c r="D1166" s="17"/>
      <c r="E1166" s="17">
        <v>3.58210066858146</v>
      </c>
      <c r="F1166" s="17"/>
      <c r="G1166" s="17"/>
      <c r="H1166" s="18" t="s">
        <v>6214</v>
      </c>
      <c r="I1166" t="s">
        <v>6215</v>
      </c>
    </row>
    <row r="1167" spans="1:9" x14ac:dyDescent="0.3">
      <c r="A1167" t="s">
        <v>190</v>
      </c>
      <c r="B1167" t="s">
        <v>191</v>
      </c>
      <c r="C1167" s="17"/>
      <c r="D1167" s="17"/>
      <c r="E1167" s="17">
        <v>10.4501931852851</v>
      </c>
      <c r="F1167" s="17">
        <v>6.0176743999999998</v>
      </c>
      <c r="G1167" s="17"/>
      <c r="H1167" s="18" t="s">
        <v>6216</v>
      </c>
      <c r="I1167" t="s">
        <v>6217</v>
      </c>
    </row>
    <row r="1168" spans="1:9" x14ac:dyDescent="0.3">
      <c r="A1168" t="s">
        <v>242</v>
      </c>
      <c r="B1168" t="s">
        <v>243</v>
      </c>
      <c r="C1168" s="17"/>
      <c r="D1168" s="17"/>
      <c r="E1168" s="17"/>
      <c r="F1168" s="17">
        <v>2.1673079999999998</v>
      </c>
      <c r="G1168" s="17"/>
      <c r="H1168" s="18" t="s">
        <v>6218</v>
      </c>
      <c r="I1168" t="s">
        <v>6219</v>
      </c>
    </row>
    <row r="1169" spans="1:9" x14ac:dyDescent="0.3">
      <c r="A1169" t="s">
        <v>88</v>
      </c>
      <c r="B1169" t="s">
        <v>89</v>
      </c>
      <c r="C1169" s="17"/>
      <c r="D1169" s="17">
        <v>2.2261352836753199</v>
      </c>
      <c r="E1169" s="17"/>
      <c r="F1169" s="17"/>
      <c r="G1169" s="17"/>
      <c r="H1169" s="18" t="s">
        <v>6220</v>
      </c>
      <c r="I1169" t="s">
        <v>6221</v>
      </c>
    </row>
    <row r="1170" spans="1:9" x14ac:dyDescent="0.3">
      <c r="A1170" t="s">
        <v>4617</v>
      </c>
      <c r="B1170" t="s">
        <v>4618</v>
      </c>
      <c r="C1170" s="17"/>
      <c r="D1170" s="17"/>
      <c r="E1170" s="17">
        <v>3.4792466021516</v>
      </c>
      <c r="F1170" s="17"/>
      <c r="G1170" s="17"/>
      <c r="H1170" s="18" t="s">
        <v>6222</v>
      </c>
      <c r="I1170" t="s">
        <v>6223</v>
      </c>
    </row>
    <row r="1171" spans="1:9" x14ac:dyDescent="0.3">
      <c r="A1171" t="s">
        <v>3755</v>
      </c>
      <c r="B1171" t="s">
        <v>3756</v>
      </c>
      <c r="C1171" s="17"/>
      <c r="D1171" s="17">
        <v>-8.5825972771360597</v>
      </c>
      <c r="E1171" s="17"/>
      <c r="F1171" s="17"/>
      <c r="G1171" s="17"/>
      <c r="H1171" s="18" t="s">
        <v>6226</v>
      </c>
      <c r="I1171" t="s">
        <v>6227</v>
      </c>
    </row>
    <row r="1172" spans="1:9" x14ac:dyDescent="0.3">
      <c r="A1172" t="s">
        <v>4421</v>
      </c>
      <c r="B1172" t="s">
        <v>4422</v>
      </c>
      <c r="C1172" s="17"/>
      <c r="D1172" s="17">
        <v>-25.9188302977368</v>
      </c>
      <c r="E1172" s="17">
        <v>-3.0103608365672301</v>
      </c>
      <c r="F1172" s="17"/>
      <c r="G1172" s="17"/>
      <c r="H1172" s="18" t="s">
        <v>6228</v>
      </c>
      <c r="I1172" t="s">
        <v>6229</v>
      </c>
    </row>
    <row r="1173" spans="1:9" x14ac:dyDescent="0.3">
      <c r="A1173" t="s">
        <v>355</v>
      </c>
      <c r="B1173" t="s">
        <v>356</v>
      </c>
      <c r="C1173" s="17"/>
      <c r="D1173" s="17">
        <v>-31.7806503784347</v>
      </c>
      <c r="E1173" s="17">
        <v>-5.1929443983740997</v>
      </c>
      <c r="F1173" s="17"/>
      <c r="G1173" s="17">
        <v>48.629063000000002</v>
      </c>
      <c r="H1173" s="18" t="s">
        <v>6230</v>
      </c>
      <c r="I1173" t="s">
        <v>6231</v>
      </c>
    </row>
    <row r="1174" spans="1:9" x14ac:dyDescent="0.3">
      <c r="A1174" t="s">
        <v>4076</v>
      </c>
      <c r="B1174" t="s">
        <v>4077</v>
      </c>
      <c r="C1174" s="17"/>
      <c r="D1174" s="17">
        <v>-11.7392925087184</v>
      </c>
      <c r="E1174" s="17">
        <v>-3.0137598498729199</v>
      </c>
      <c r="F1174" s="17"/>
      <c r="G1174" s="17"/>
      <c r="H1174" s="18" t="s">
        <v>6232</v>
      </c>
      <c r="I1174" t="s">
        <v>6233</v>
      </c>
    </row>
    <row r="1175" spans="1:9" x14ac:dyDescent="0.3">
      <c r="A1175" t="s">
        <v>4888</v>
      </c>
      <c r="B1175" t="s">
        <v>4420</v>
      </c>
      <c r="C1175" s="17"/>
      <c r="D1175" s="17"/>
      <c r="E1175" s="17"/>
      <c r="F1175" s="17"/>
      <c r="G1175" s="17">
        <v>6.5677450000000004</v>
      </c>
      <c r="H1175" s="18" t="s">
        <v>6234</v>
      </c>
      <c r="I1175" t="s">
        <v>6235</v>
      </c>
    </row>
    <row r="1176" spans="1:9" x14ac:dyDescent="0.3">
      <c r="A1176" t="s">
        <v>4419</v>
      </c>
      <c r="B1176" t="s">
        <v>4420</v>
      </c>
      <c r="C1176" s="17"/>
      <c r="D1176" s="17">
        <v>-7.8494765768042498</v>
      </c>
      <c r="E1176" s="17"/>
      <c r="F1176" s="17"/>
      <c r="G1176" s="17"/>
      <c r="H1176" s="18" t="s">
        <v>6236</v>
      </c>
      <c r="I1176" t="s">
        <v>6237</v>
      </c>
    </row>
    <row r="1177" spans="1:9" x14ac:dyDescent="0.3">
      <c r="A1177" t="s">
        <v>2459</v>
      </c>
      <c r="B1177" t="s">
        <v>2460</v>
      </c>
      <c r="C1177" s="17"/>
      <c r="D1177" s="17">
        <v>-10.702601065252599</v>
      </c>
      <c r="E1177" s="17">
        <v>-3.5639081947937301</v>
      </c>
      <c r="F1177" s="17"/>
      <c r="G1177" s="17"/>
      <c r="H1177" s="18" t="s">
        <v>6238</v>
      </c>
      <c r="I1177" t="s">
        <v>6239</v>
      </c>
    </row>
    <row r="1178" spans="1:9" x14ac:dyDescent="0.3">
      <c r="A1178" t="s">
        <v>5720</v>
      </c>
      <c r="B1178" t="s">
        <v>5721</v>
      </c>
      <c r="C1178" s="17"/>
      <c r="D1178" s="17">
        <v>-15.0196638446191</v>
      </c>
      <c r="E1178" s="17"/>
      <c r="F1178" s="17"/>
      <c r="G1178" s="17"/>
      <c r="H1178" s="18" t="s">
        <v>6242</v>
      </c>
      <c r="I1178" t="s">
        <v>6243</v>
      </c>
    </row>
    <row r="1179" spans="1:9" x14ac:dyDescent="0.3">
      <c r="A1179" t="s">
        <v>4578</v>
      </c>
      <c r="B1179" t="s">
        <v>4579</v>
      </c>
      <c r="C1179" s="17"/>
      <c r="D1179" s="17">
        <v>-10.4321206634213</v>
      </c>
      <c r="E1179" s="17">
        <v>-3.4543328433246598</v>
      </c>
      <c r="F1179" s="17"/>
      <c r="G1179" s="17"/>
      <c r="H1179" s="18" t="s">
        <v>6244</v>
      </c>
      <c r="I1179" t="s">
        <v>6245</v>
      </c>
    </row>
    <row r="1180" spans="1:9" x14ac:dyDescent="0.3">
      <c r="A1180" t="s">
        <v>3812</v>
      </c>
      <c r="B1180" t="s">
        <v>3813</v>
      </c>
      <c r="C1180" s="17"/>
      <c r="D1180" s="17"/>
      <c r="E1180" s="17">
        <v>-9.6568857950290603</v>
      </c>
      <c r="F1180" s="17"/>
      <c r="G1180" s="17"/>
      <c r="H1180" s="18" t="s">
        <v>6246</v>
      </c>
      <c r="I1180" t="s">
        <v>6247</v>
      </c>
    </row>
    <row r="1181" spans="1:9" x14ac:dyDescent="0.3">
      <c r="A1181" t="s">
        <v>3359</v>
      </c>
      <c r="B1181" t="s">
        <v>3360</v>
      </c>
      <c r="C1181" s="17"/>
      <c r="D1181" s="17"/>
      <c r="E1181" s="17">
        <v>-13.5648355367939</v>
      </c>
      <c r="F1181" s="17"/>
      <c r="G1181" s="17">
        <v>14.078191</v>
      </c>
      <c r="H1181" s="18" t="s">
        <v>6248</v>
      </c>
      <c r="I1181" t="s">
        <v>6249</v>
      </c>
    </row>
    <row r="1182" spans="1:9" x14ac:dyDescent="0.3">
      <c r="A1182" t="s">
        <v>499</v>
      </c>
      <c r="B1182" t="s">
        <v>500</v>
      </c>
      <c r="C1182" s="17"/>
      <c r="D1182" s="17">
        <v>-4.6620490351264996</v>
      </c>
      <c r="E1182" s="17">
        <v>4.8417222416530201</v>
      </c>
      <c r="F1182" s="17"/>
      <c r="G1182" s="17"/>
      <c r="H1182" s="18" t="s">
        <v>6250</v>
      </c>
      <c r="I1182" t="s">
        <v>6251</v>
      </c>
    </row>
    <row r="1183" spans="1:9" x14ac:dyDescent="0.3">
      <c r="A1183" t="s">
        <v>2985</v>
      </c>
      <c r="B1183" t="s">
        <v>2986</v>
      </c>
      <c r="C1183" s="17"/>
      <c r="D1183" s="17"/>
      <c r="E1183" s="17">
        <v>3.00407931247222</v>
      </c>
      <c r="F1183" s="17"/>
      <c r="G1183" s="17"/>
      <c r="H1183" s="18" t="s">
        <v>6252</v>
      </c>
      <c r="I1183" t="s">
        <v>6253</v>
      </c>
    </row>
    <row r="1184" spans="1:9" x14ac:dyDescent="0.3">
      <c r="A1184" t="s">
        <v>4780</v>
      </c>
      <c r="B1184" t="s">
        <v>4781</v>
      </c>
      <c r="C1184" s="17"/>
      <c r="D1184" s="17"/>
      <c r="E1184" s="17"/>
      <c r="F1184" s="17"/>
      <c r="G1184" s="17">
        <v>7.4758315</v>
      </c>
      <c r="H1184" s="18" t="s">
        <v>6266</v>
      </c>
      <c r="I1184" t="s">
        <v>6267</v>
      </c>
    </row>
    <row r="1185" spans="1:9" x14ac:dyDescent="0.3">
      <c r="A1185" t="s">
        <v>5553</v>
      </c>
      <c r="B1185" t="s">
        <v>4781</v>
      </c>
      <c r="C1185" s="17"/>
      <c r="D1185" s="17"/>
      <c r="E1185" s="17">
        <v>-13.8125024443739</v>
      </c>
      <c r="F1185" s="17"/>
      <c r="G1185" s="17"/>
      <c r="H1185" s="18" t="s">
        <v>6268</v>
      </c>
      <c r="I1185" t="s">
        <v>6269</v>
      </c>
    </row>
    <row r="1186" spans="1:9" x14ac:dyDescent="0.3">
      <c r="A1186" t="s">
        <v>4005</v>
      </c>
      <c r="B1186" t="s">
        <v>4006</v>
      </c>
      <c r="C1186" s="17"/>
      <c r="D1186" s="17"/>
      <c r="E1186" s="17">
        <v>2.08247322407354</v>
      </c>
      <c r="F1186" s="17"/>
      <c r="G1186" s="17"/>
      <c r="H1186" s="18" t="s">
        <v>6270</v>
      </c>
      <c r="I1186" t="s">
        <v>6271</v>
      </c>
    </row>
    <row r="1187" spans="1:9" x14ac:dyDescent="0.3">
      <c r="A1187" t="s">
        <v>3661</v>
      </c>
      <c r="B1187" t="s">
        <v>3662</v>
      </c>
      <c r="C1187" s="17"/>
      <c r="D1187" s="17"/>
      <c r="E1187" s="17"/>
      <c r="F1187" s="17">
        <v>4.2708300000000001</v>
      </c>
      <c r="G1187" s="17"/>
      <c r="H1187" s="18" t="s">
        <v>6272</v>
      </c>
      <c r="I1187" t="s">
        <v>6273</v>
      </c>
    </row>
    <row r="1188" spans="1:9" x14ac:dyDescent="0.3">
      <c r="A1188" t="s">
        <v>2727</v>
      </c>
      <c r="B1188" t="s">
        <v>2728</v>
      </c>
      <c r="C1188" s="17"/>
      <c r="D1188" s="17"/>
      <c r="E1188" s="17">
        <v>-9.4218976364851308</v>
      </c>
      <c r="F1188" s="17"/>
      <c r="G1188" s="17"/>
      <c r="H1188" s="18" t="s">
        <v>6274</v>
      </c>
      <c r="I1188" t="s">
        <v>6275</v>
      </c>
    </row>
    <row r="1189" spans="1:9" x14ac:dyDescent="0.3">
      <c r="A1189" t="s">
        <v>3255</v>
      </c>
      <c r="B1189" t="s">
        <v>3256</v>
      </c>
      <c r="C1189" s="17"/>
      <c r="D1189" s="17"/>
      <c r="E1189" s="17">
        <v>-4.1139681081706296</v>
      </c>
      <c r="F1189" s="17"/>
      <c r="G1189" s="17"/>
      <c r="H1189" s="18" t="s">
        <v>6276</v>
      </c>
      <c r="I1189" t="s">
        <v>6277</v>
      </c>
    </row>
    <row r="1190" spans="1:9" x14ac:dyDescent="0.3">
      <c r="A1190" t="s">
        <v>4091</v>
      </c>
      <c r="B1190" t="s">
        <v>4092</v>
      </c>
      <c r="C1190" s="17"/>
      <c r="D1190" s="17">
        <v>2.7156822653953601</v>
      </c>
      <c r="E1190" s="17">
        <v>-7.4964126641590099</v>
      </c>
      <c r="F1190" s="17"/>
      <c r="G1190" s="17">
        <v>10.78459</v>
      </c>
      <c r="H1190" s="18" t="s">
        <v>6278</v>
      </c>
      <c r="I1190" t="s">
        <v>6279</v>
      </c>
    </row>
    <row r="1191" spans="1:9" x14ac:dyDescent="0.3">
      <c r="A1191" t="s">
        <v>2494</v>
      </c>
      <c r="B1191" t="s">
        <v>2495</v>
      </c>
      <c r="C1191" s="17"/>
      <c r="D1191" s="17"/>
      <c r="E1191" s="17"/>
      <c r="F1191" s="17">
        <v>2.2695272000000002</v>
      </c>
      <c r="G1191" s="17"/>
      <c r="H1191" s="18" t="s">
        <v>6280</v>
      </c>
      <c r="I1191" t="s">
        <v>6281</v>
      </c>
    </row>
    <row r="1192" spans="1:9" x14ac:dyDescent="0.3">
      <c r="A1192" t="s">
        <v>2824</v>
      </c>
      <c r="B1192" t="s">
        <v>2825</v>
      </c>
      <c r="C1192" s="17"/>
      <c r="D1192" s="17">
        <v>-6.3203748076938702</v>
      </c>
      <c r="E1192" s="17">
        <v>-6.7732541165317297</v>
      </c>
      <c r="F1192" s="17"/>
      <c r="G1192" s="17">
        <v>2.4010085999999999</v>
      </c>
      <c r="H1192" s="18" t="s">
        <v>6286</v>
      </c>
      <c r="I1192" t="s">
        <v>6287</v>
      </c>
    </row>
    <row r="1193" spans="1:9" x14ac:dyDescent="0.3">
      <c r="A1193" t="s">
        <v>319</v>
      </c>
      <c r="B1193" t="s">
        <v>320</v>
      </c>
      <c r="C1193" s="17"/>
      <c r="D1193" s="17"/>
      <c r="E1193" s="17"/>
      <c r="F1193" s="17"/>
      <c r="G1193" s="17">
        <v>13.77641</v>
      </c>
      <c r="H1193" s="18" t="s">
        <v>6288</v>
      </c>
      <c r="I1193" t="s">
        <v>6289</v>
      </c>
    </row>
    <row r="1194" spans="1:9" x14ac:dyDescent="0.3">
      <c r="A1194" t="s">
        <v>5380</v>
      </c>
      <c r="B1194" t="s">
        <v>320</v>
      </c>
      <c r="C1194" s="17"/>
      <c r="D1194" s="17">
        <v>-39.272085920683402</v>
      </c>
      <c r="E1194" s="17">
        <v>-4.6974266147771999</v>
      </c>
      <c r="F1194" s="17"/>
      <c r="G1194" s="17"/>
      <c r="H1194" s="18" t="s">
        <v>6290</v>
      </c>
      <c r="I1194" t="s">
        <v>6291</v>
      </c>
    </row>
    <row r="1195" spans="1:9" x14ac:dyDescent="0.3">
      <c r="A1195" t="s">
        <v>4967</v>
      </c>
      <c r="B1195" t="s">
        <v>4968</v>
      </c>
      <c r="C1195" s="17"/>
      <c r="D1195" s="17">
        <v>-3.9330374274092499</v>
      </c>
      <c r="E1195" s="17">
        <v>-6.0071903042388604</v>
      </c>
      <c r="F1195" s="17"/>
      <c r="G1195" s="17"/>
      <c r="H1195" s="18" t="s">
        <v>6292</v>
      </c>
      <c r="I1195" t="s">
        <v>6293</v>
      </c>
    </row>
    <row r="1196" spans="1:9" x14ac:dyDescent="0.3">
      <c r="A1196" t="s">
        <v>2826</v>
      </c>
      <c r="B1196" t="s">
        <v>2827</v>
      </c>
      <c r="C1196" s="17"/>
      <c r="D1196" s="17">
        <v>-5.4659388172141501</v>
      </c>
      <c r="E1196" s="17">
        <v>-6.3735971045725304</v>
      </c>
      <c r="F1196" s="17"/>
      <c r="G1196" s="17">
        <v>3.6468039000000001</v>
      </c>
      <c r="H1196" s="18" t="s">
        <v>6294</v>
      </c>
      <c r="I1196" t="s">
        <v>6295</v>
      </c>
    </row>
    <row r="1197" spans="1:9" x14ac:dyDescent="0.3">
      <c r="A1197" t="s">
        <v>2822</v>
      </c>
      <c r="B1197" t="s">
        <v>2823</v>
      </c>
      <c r="C1197" s="17"/>
      <c r="D1197" s="17">
        <v>-5.3129329375001904</v>
      </c>
      <c r="E1197" s="17">
        <v>-12.9686368510683</v>
      </c>
      <c r="F1197" s="17"/>
      <c r="G1197" s="17"/>
      <c r="H1197" s="18" t="s">
        <v>6296</v>
      </c>
      <c r="I1197" t="s">
        <v>6297</v>
      </c>
    </row>
    <row r="1198" spans="1:9" x14ac:dyDescent="0.3">
      <c r="A1198" t="s">
        <v>3705</v>
      </c>
      <c r="B1198" t="s">
        <v>3706</v>
      </c>
      <c r="C1198" s="17"/>
      <c r="D1198" s="17"/>
      <c r="E1198" s="17">
        <v>2.9023757960927199</v>
      </c>
      <c r="F1198" s="17"/>
      <c r="G1198" s="17"/>
      <c r="H1198" s="18" t="s">
        <v>6298</v>
      </c>
      <c r="I1198" t="s">
        <v>6299</v>
      </c>
    </row>
    <row r="1199" spans="1:9" x14ac:dyDescent="0.3">
      <c r="A1199" t="s">
        <v>5581</v>
      </c>
      <c r="B1199" t="s">
        <v>5582</v>
      </c>
      <c r="C1199" s="17"/>
      <c r="D1199" s="17"/>
      <c r="E1199" s="17">
        <v>6.6669976554737502</v>
      </c>
      <c r="F1199" s="17"/>
      <c r="G1199" s="17"/>
      <c r="H1199" s="18" t="s">
        <v>6300</v>
      </c>
      <c r="I1199" t="s">
        <v>6301</v>
      </c>
    </row>
    <row r="1200" spans="1:9" x14ac:dyDescent="0.3">
      <c r="A1200" t="s">
        <v>4312</v>
      </c>
      <c r="B1200" t="s">
        <v>4313</v>
      </c>
      <c r="C1200" s="17"/>
      <c r="D1200" s="17">
        <v>-2.7146089886954199</v>
      </c>
      <c r="E1200" s="17">
        <v>4.1072794413195099</v>
      </c>
      <c r="F1200" s="17"/>
      <c r="G1200" s="17"/>
      <c r="H1200" s="18" t="s">
        <v>6302</v>
      </c>
      <c r="I1200" t="s">
        <v>6303</v>
      </c>
    </row>
    <row r="1201" spans="1:9" x14ac:dyDescent="0.3">
      <c r="A1201" t="s">
        <v>4310</v>
      </c>
      <c r="B1201" t="s">
        <v>4311</v>
      </c>
      <c r="C1201" s="17"/>
      <c r="D1201" s="17">
        <v>4.71403416958068</v>
      </c>
      <c r="E1201" s="17"/>
      <c r="F1201" s="17"/>
      <c r="G1201" s="17"/>
      <c r="H1201" s="18" t="s">
        <v>6304</v>
      </c>
      <c r="I1201" t="s">
        <v>6305</v>
      </c>
    </row>
    <row r="1202" spans="1:9" x14ac:dyDescent="0.3">
      <c r="A1202" t="s">
        <v>4284</v>
      </c>
      <c r="B1202" t="s">
        <v>4285</v>
      </c>
      <c r="C1202" s="17"/>
      <c r="D1202" s="17">
        <v>-10.156520908949901</v>
      </c>
      <c r="E1202" s="17"/>
      <c r="F1202" s="17"/>
      <c r="G1202" s="17"/>
      <c r="H1202" s="18" t="s">
        <v>6306</v>
      </c>
      <c r="I1202" t="s">
        <v>6307</v>
      </c>
    </row>
    <row r="1203" spans="1:9" x14ac:dyDescent="0.3">
      <c r="A1203" t="s">
        <v>5353</v>
      </c>
      <c r="B1203" t="s">
        <v>4950</v>
      </c>
      <c r="C1203" s="17"/>
      <c r="D1203" s="17"/>
      <c r="E1203" s="17">
        <v>-6.4608490437579302</v>
      </c>
      <c r="F1203" s="17"/>
      <c r="G1203" s="17"/>
      <c r="H1203" s="18" t="s">
        <v>6308</v>
      </c>
      <c r="I1203" t="s">
        <v>6309</v>
      </c>
    </row>
    <row r="1204" spans="1:9" x14ac:dyDescent="0.3">
      <c r="A1204" t="s">
        <v>4949</v>
      </c>
      <c r="B1204" t="s">
        <v>4950</v>
      </c>
      <c r="C1204" s="17"/>
      <c r="D1204" s="17">
        <v>-7.0860392757008297</v>
      </c>
      <c r="E1204" s="17"/>
      <c r="F1204" s="17"/>
      <c r="G1204" s="17"/>
      <c r="H1204" s="18" t="s">
        <v>6310</v>
      </c>
      <c r="I1204" t="s">
        <v>6311</v>
      </c>
    </row>
    <row r="1205" spans="1:9" x14ac:dyDescent="0.3">
      <c r="A1205" t="s">
        <v>2876</v>
      </c>
      <c r="B1205" t="s">
        <v>2877</v>
      </c>
      <c r="C1205" s="17"/>
      <c r="D1205" s="17"/>
      <c r="E1205" s="17">
        <v>-8.4807397508171505</v>
      </c>
      <c r="F1205" s="17"/>
      <c r="G1205" s="17">
        <v>7.9763799999999998</v>
      </c>
      <c r="H1205" s="18" t="s">
        <v>6312</v>
      </c>
      <c r="I1205" t="s">
        <v>6313</v>
      </c>
    </row>
    <row r="1206" spans="1:9" x14ac:dyDescent="0.3">
      <c r="A1206" t="s">
        <v>4498</v>
      </c>
      <c r="B1206" t="s">
        <v>4499</v>
      </c>
      <c r="C1206" s="17"/>
      <c r="D1206" s="17"/>
      <c r="E1206" s="17">
        <v>16.403380525827501</v>
      </c>
      <c r="F1206" s="17"/>
      <c r="G1206" s="17"/>
      <c r="H1206" s="18" t="s">
        <v>6314</v>
      </c>
      <c r="I1206" t="s">
        <v>6315</v>
      </c>
    </row>
    <row r="1207" spans="1:9" x14ac:dyDescent="0.3">
      <c r="A1207" t="s">
        <v>5404</v>
      </c>
      <c r="B1207" t="s">
        <v>5405</v>
      </c>
      <c r="C1207" s="17"/>
      <c r="D1207" s="17">
        <v>-2.54820230787809</v>
      </c>
      <c r="E1207" s="17">
        <v>-9.7122256592580705</v>
      </c>
      <c r="F1207" s="17">
        <v>2.1610781999999999</v>
      </c>
      <c r="G1207" s="17">
        <v>11.716955</v>
      </c>
      <c r="H1207" s="18" t="s">
        <v>6316</v>
      </c>
      <c r="I1207" t="s">
        <v>6317</v>
      </c>
    </row>
    <row r="1208" spans="1:9" x14ac:dyDescent="0.3">
      <c r="A1208" t="s">
        <v>3349</v>
      </c>
      <c r="B1208" t="s">
        <v>3350</v>
      </c>
      <c r="C1208" s="17"/>
      <c r="D1208" s="17"/>
      <c r="E1208" s="17">
        <v>-2.9701650746540298</v>
      </c>
      <c r="F1208" s="17"/>
      <c r="G1208" s="17"/>
      <c r="H1208" s="18" t="s">
        <v>6318</v>
      </c>
      <c r="I1208" t="s">
        <v>6319</v>
      </c>
    </row>
    <row r="1209" spans="1:9" x14ac:dyDescent="0.3">
      <c r="A1209" t="s">
        <v>3175</v>
      </c>
      <c r="B1209" t="s">
        <v>3176</v>
      </c>
      <c r="C1209" s="17"/>
      <c r="D1209" s="17">
        <v>240.34083000000001</v>
      </c>
      <c r="E1209" s="17">
        <v>637.50196000000005</v>
      </c>
      <c r="F1209" s="17"/>
      <c r="G1209" s="17"/>
      <c r="H1209" s="18" t="s">
        <v>6320</v>
      </c>
      <c r="I1209" t="s">
        <v>6321</v>
      </c>
    </row>
    <row r="1210" spans="1:9" x14ac:dyDescent="0.3">
      <c r="A1210" t="s">
        <v>3277</v>
      </c>
      <c r="B1210" t="s">
        <v>3278</v>
      </c>
      <c r="C1210" s="17"/>
      <c r="D1210" s="17"/>
      <c r="E1210" s="17"/>
      <c r="F1210" s="17"/>
      <c r="G1210" s="17">
        <v>-54.996806335456093</v>
      </c>
      <c r="H1210" s="18" t="s">
        <v>6322</v>
      </c>
      <c r="I1210" t="s">
        <v>6323</v>
      </c>
    </row>
    <row r="1211" spans="1:9" x14ac:dyDescent="0.3">
      <c r="A1211" t="s">
        <v>3275</v>
      </c>
      <c r="B1211" t="s">
        <v>3276</v>
      </c>
      <c r="C1211" s="17"/>
      <c r="D1211" s="17"/>
      <c r="E1211" s="17"/>
      <c r="F1211" s="17"/>
      <c r="G1211" s="17">
        <v>-53.866142743015892</v>
      </c>
      <c r="H1211" s="18" t="s">
        <v>6324</v>
      </c>
      <c r="I1211" t="s">
        <v>6325</v>
      </c>
    </row>
    <row r="1212" spans="1:9" x14ac:dyDescent="0.3">
      <c r="A1212" t="s">
        <v>295</v>
      </c>
      <c r="B1212" t="s">
        <v>296</v>
      </c>
      <c r="C1212" s="17"/>
      <c r="D1212" s="17"/>
      <c r="E1212" s="17">
        <v>-11.154843726103699</v>
      </c>
      <c r="F1212" s="17">
        <v>2.5405407000000002</v>
      </c>
      <c r="G1212" s="17">
        <v>32.319217999999999</v>
      </c>
      <c r="H1212" s="18" t="s">
        <v>6326</v>
      </c>
      <c r="I1212" t="s">
        <v>6327</v>
      </c>
    </row>
    <row r="1213" spans="1:9" x14ac:dyDescent="0.3">
      <c r="A1213" t="s">
        <v>4274</v>
      </c>
      <c r="B1213" t="s">
        <v>4275</v>
      </c>
      <c r="C1213" s="17"/>
      <c r="D1213" s="17"/>
      <c r="E1213" s="17">
        <v>-35.2475452029134</v>
      </c>
      <c r="F1213" s="17"/>
      <c r="G1213" s="17"/>
      <c r="H1213" s="18" t="s">
        <v>6328</v>
      </c>
      <c r="I1213" t="s">
        <v>6329</v>
      </c>
    </row>
    <row r="1214" spans="1:9" x14ac:dyDescent="0.3">
      <c r="A1214" t="s">
        <v>4272</v>
      </c>
      <c r="B1214" t="s">
        <v>4273</v>
      </c>
      <c r="C1214" s="17"/>
      <c r="D1214" s="17"/>
      <c r="E1214" s="17">
        <v>-14.6929622803475</v>
      </c>
      <c r="F1214" s="17"/>
      <c r="G1214" s="17"/>
      <c r="H1214" s="18" t="s">
        <v>6332</v>
      </c>
      <c r="I1214" t="s">
        <v>6333</v>
      </c>
    </row>
    <row r="1215" spans="1:9" x14ac:dyDescent="0.3">
      <c r="A1215" t="s">
        <v>4270</v>
      </c>
      <c r="B1215" t="s">
        <v>4271</v>
      </c>
      <c r="C1215" s="17"/>
      <c r="D1215" s="17"/>
      <c r="E1215" s="17">
        <v>-15.5205547311158</v>
      </c>
      <c r="F1215" s="17">
        <v>2.2599068</v>
      </c>
      <c r="G1215" s="17">
        <v>27.175419000000002</v>
      </c>
      <c r="H1215" s="18" t="s">
        <v>6334</v>
      </c>
      <c r="I1215" t="s">
        <v>6335</v>
      </c>
    </row>
    <row r="1216" spans="1:9" x14ac:dyDescent="0.3">
      <c r="A1216" t="s">
        <v>4266</v>
      </c>
      <c r="B1216" t="s">
        <v>4267</v>
      </c>
      <c r="C1216" s="17"/>
      <c r="D1216" s="17"/>
      <c r="E1216" s="17">
        <v>-5.8264835798711196</v>
      </c>
      <c r="F1216" s="17">
        <v>2.3305492000000001</v>
      </c>
      <c r="G1216" s="17">
        <v>25.999893</v>
      </c>
      <c r="H1216" s="18" t="s">
        <v>6336</v>
      </c>
      <c r="I1216" t="s">
        <v>6337</v>
      </c>
    </row>
    <row r="1217" spans="1:9" x14ac:dyDescent="0.3">
      <c r="A1217" t="s">
        <v>4268</v>
      </c>
      <c r="B1217" t="s">
        <v>4269</v>
      </c>
      <c r="C1217" s="17"/>
      <c r="D1217" s="17"/>
      <c r="E1217" s="17">
        <v>-15.257423619703999</v>
      </c>
      <c r="F1217" s="17"/>
      <c r="G1217" s="17"/>
      <c r="H1217" s="18" t="s">
        <v>6338</v>
      </c>
      <c r="I1217" t="s">
        <v>6339</v>
      </c>
    </row>
    <row r="1218" spans="1:9" x14ac:dyDescent="0.3">
      <c r="A1218" t="s">
        <v>4276</v>
      </c>
      <c r="B1218" t="s">
        <v>4277</v>
      </c>
      <c r="C1218" s="17"/>
      <c r="D1218" s="17"/>
      <c r="E1218" s="17">
        <v>-14.500128585586999</v>
      </c>
      <c r="F1218" s="17"/>
      <c r="G1218" s="17"/>
      <c r="H1218" s="18" t="s">
        <v>6340</v>
      </c>
      <c r="I1218" t="s">
        <v>6341</v>
      </c>
    </row>
    <row r="1219" spans="1:9" x14ac:dyDescent="0.3">
      <c r="A1219" t="s">
        <v>5230</v>
      </c>
      <c r="B1219" t="s">
        <v>5231</v>
      </c>
      <c r="C1219" s="17"/>
      <c r="D1219" s="17"/>
      <c r="E1219" s="17">
        <v>-6.1048735803653402</v>
      </c>
      <c r="F1219" s="17"/>
      <c r="G1219" s="17"/>
      <c r="H1219" s="18" t="s">
        <v>6342</v>
      </c>
      <c r="I1219" t="s">
        <v>6343</v>
      </c>
    </row>
    <row r="1220" spans="1:9" x14ac:dyDescent="0.3">
      <c r="A1220" t="s">
        <v>2413</v>
      </c>
      <c r="B1220" t="s">
        <v>2414</v>
      </c>
      <c r="C1220" s="17"/>
      <c r="D1220" s="17">
        <v>2.5950060383716398</v>
      </c>
      <c r="E1220" s="17">
        <v>-3.3233002301616801</v>
      </c>
      <c r="F1220" s="17"/>
      <c r="G1220" s="17">
        <v>4.3338299999999998</v>
      </c>
      <c r="H1220" s="18" t="s">
        <v>6344</v>
      </c>
      <c r="I1220" t="s">
        <v>6345</v>
      </c>
    </row>
    <row r="1221" spans="1:9" x14ac:dyDescent="0.3">
      <c r="A1221" t="s">
        <v>3598</v>
      </c>
      <c r="B1221" t="s">
        <v>3599</v>
      </c>
      <c r="C1221" s="17"/>
      <c r="D1221" s="17">
        <v>3.0118452453811502</v>
      </c>
      <c r="E1221" s="17"/>
      <c r="F1221" s="17"/>
      <c r="G1221" s="17"/>
      <c r="H1221" s="18" t="s">
        <v>6346</v>
      </c>
      <c r="I1221" t="s">
        <v>6347</v>
      </c>
    </row>
    <row r="1222" spans="1:9" x14ac:dyDescent="0.3">
      <c r="A1222" t="s">
        <v>3576</v>
      </c>
      <c r="B1222" t="s">
        <v>3577</v>
      </c>
      <c r="C1222" s="17"/>
      <c r="D1222" s="17">
        <v>-2.9480345523874498</v>
      </c>
      <c r="E1222" s="17"/>
      <c r="F1222" s="17"/>
      <c r="G1222" s="17">
        <v>4.7396425999999998</v>
      </c>
      <c r="H1222" s="18" t="s">
        <v>6348</v>
      </c>
      <c r="I1222" t="s">
        <v>6349</v>
      </c>
    </row>
    <row r="1223" spans="1:9" x14ac:dyDescent="0.3">
      <c r="A1223" t="s">
        <v>3735</v>
      </c>
      <c r="B1223" t="s">
        <v>3736</v>
      </c>
      <c r="C1223" s="17"/>
      <c r="D1223" s="17"/>
      <c r="E1223" s="17"/>
      <c r="F1223" s="17"/>
      <c r="G1223" s="17">
        <v>2.3163206999999999</v>
      </c>
      <c r="H1223" s="18" t="s">
        <v>6350</v>
      </c>
      <c r="I1223" t="s">
        <v>6351</v>
      </c>
    </row>
    <row r="1224" spans="1:9" x14ac:dyDescent="0.3">
      <c r="A1224" t="s">
        <v>4178</v>
      </c>
      <c r="B1224" t="s">
        <v>4179</v>
      </c>
      <c r="C1224" s="17"/>
      <c r="D1224" s="17"/>
      <c r="E1224" s="17">
        <v>-3.9019969603657199</v>
      </c>
      <c r="F1224" s="17"/>
      <c r="G1224" s="17"/>
      <c r="H1224" s="18" t="s">
        <v>6352</v>
      </c>
      <c r="I1224" t="s">
        <v>6353</v>
      </c>
    </row>
    <row r="1225" spans="1:9" x14ac:dyDescent="0.3">
      <c r="A1225" t="s">
        <v>5546</v>
      </c>
      <c r="B1225" t="s">
        <v>106</v>
      </c>
      <c r="C1225" s="17"/>
      <c r="D1225" s="17">
        <v>3.2163223513596799</v>
      </c>
      <c r="E1225" s="17"/>
      <c r="F1225" s="17"/>
      <c r="G1225" s="17"/>
      <c r="H1225" s="18" t="s">
        <v>6356</v>
      </c>
      <c r="I1225" t="s">
        <v>6357</v>
      </c>
    </row>
    <row r="1226" spans="1:9" x14ac:dyDescent="0.3">
      <c r="A1226" t="s">
        <v>4160</v>
      </c>
      <c r="B1226" t="s">
        <v>4161</v>
      </c>
      <c r="C1226" s="17"/>
      <c r="D1226" s="17">
        <v>-2.6810357492249102</v>
      </c>
      <c r="E1226" s="17">
        <v>2.9743515983156499</v>
      </c>
      <c r="F1226" s="17"/>
      <c r="G1226" s="17"/>
      <c r="H1226" s="18" t="s">
        <v>6360</v>
      </c>
      <c r="I1226" t="s">
        <v>6361</v>
      </c>
    </row>
    <row r="1227" spans="1:9" x14ac:dyDescent="0.3">
      <c r="A1227" t="s">
        <v>4162</v>
      </c>
      <c r="B1227" t="s">
        <v>4163</v>
      </c>
      <c r="C1227" s="17"/>
      <c r="D1227" s="17">
        <v>-2.49680215249577</v>
      </c>
      <c r="E1227" s="17">
        <v>3.4825023750656299</v>
      </c>
      <c r="F1227" s="17"/>
      <c r="G1227" s="17"/>
      <c r="H1227" s="18" t="s">
        <v>6362</v>
      </c>
      <c r="I1227" t="s">
        <v>6363</v>
      </c>
    </row>
    <row r="1228" spans="1:9" x14ac:dyDescent="0.3">
      <c r="A1228" t="s">
        <v>4164</v>
      </c>
      <c r="B1228" t="s">
        <v>4165</v>
      </c>
      <c r="C1228" s="17"/>
      <c r="D1228" s="17">
        <v>-2.8887449852284601</v>
      </c>
      <c r="E1228" s="17"/>
      <c r="F1228" s="17"/>
      <c r="G1228" s="17"/>
      <c r="H1228" s="18" t="s">
        <v>6364</v>
      </c>
      <c r="I1228" t="s">
        <v>6365</v>
      </c>
    </row>
    <row r="1229" spans="1:9" x14ac:dyDescent="0.3">
      <c r="A1229" t="s">
        <v>2746</v>
      </c>
      <c r="B1229" t="s">
        <v>2747</v>
      </c>
      <c r="C1229" s="17"/>
      <c r="D1229" s="17">
        <v>-27.935180720298401</v>
      </c>
      <c r="E1229" s="17">
        <v>-14.4921395044754</v>
      </c>
      <c r="F1229" s="17"/>
      <c r="G1229" s="17"/>
      <c r="H1229" s="18" t="s">
        <v>6374</v>
      </c>
      <c r="I1229" t="s">
        <v>6375</v>
      </c>
    </row>
    <row r="1230" spans="1:9" x14ac:dyDescent="0.3">
      <c r="A1230" t="s">
        <v>2748</v>
      </c>
      <c r="B1230" t="s">
        <v>2749</v>
      </c>
      <c r="C1230" s="17"/>
      <c r="D1230" s="17">
        <v>-40.575098104413499</v>
      </c>
      <c r="E1230" s="17">
        <v>-10.457424500935099</v>
      </c>
      <c r="F1230" s="17"/>
      <c r="G1230" s="17"/>
      <c r="H1230" s="18" t="s">
        <v>6378</v>
      </c>
      <c r="I1230" t="s">
        <v>6379</v>
      </c>
    </row>
    <row r="1231" spans="1:9" x14ac:dyDescent="0.3">
      <c r="A1231" t="s">
        <v>2750</v>
      </c>
      <c r="B1231" t="s">
        <v>2751</v>
      </c>
      <c r="C1231" s="17"/>
      <c r="D1231" s="17">
        <v>-6.7497107658235</v>
      </c>
      <c r="E1231" s="17">
        <v>-5.7401213001839899</v>
      </c>
      <c r="F1231" s="17"/>
      <c r="G1231" s="17"/>
      <c r="H1231" s="18" t="s">
        <v>6380</v>
      </c>
      <c r="I1231" t="s">
        <v>6381</v>
      </c>
    </row>
    <row r="1232" spans="1:9" x14ac:dyDescent="0.3">
      <c r="A1232" t="s">
        <v>5630</v>
      </c>
      <c r="B1232" t="s">
        <v>5631</v>
      </c>
      <c r="C1232" s="17"/>
      <c r="D1232" s="17"/>
      <c r="E1232" s="17">
        <v>-11.464347129313699</v>
      </c>
      <c r="F1232" s="17"/>
      <c r="G1232" s="17"/>
      <c r="H1232" s="18" t="s">
        <v>6384</v>
      </c>
      <c r="I1232" t="s">
        <v>6385</v>
      </c>
    </row>
    <row r="1233" spans="1:9" x14ac:dyDescent="0.3">
      <c r="A1233" t="s">
        <v>4429</v>
      </c>
      <c r="B1233" t="s">
        <v>4430</v>
      </c>
      <c r="C1233" s="17"/>
      <c r="D1233" s="17">
        <v>2.9995685584810898</v>
      </c>
      <c r="E1233" s="17"/>
      <c r="F1233" s="17"/>
      <c r="G1233" s="17"/>
      <c r="H1233" s="18" t="s">
        <v>6386</v>
      </c>
      <c r="I1233" t="s">
        <v>6387</v>
      </c>
    </row>
    <row r="1234" spans="1:9" x14ac:dyDescent="0.3">
      <c r="A1234" t="s">
        <v>2623</v>
      </c>
      <c r="B1234" t="s">
        <v>2624</v>
      </c>
      <c r="C1234" s="17"/>
      <c r="D1234" s="17"/>
      <c r="E1234" s="17">
        <v>-5.1694134517192403</v>
      </c>
      <c r="F1234" s="17"/>
      <c r="G1234" s="17"/>
      <c r="H1234" s="18" t="s">
        <v>6392</v>
      </c>
      <c r="I1234" t="s">
        <v>6393</v>
      </c>
    </row>
    <row r="1235" spans="1:9" x14ac:dyDescent="0.3">
      <c r="A1235" t="s">
        <v>5413</v>
      </c>
      <c r="B1235" t="s">
        <v>5414</v>
      </c>
      <c r="C1235" s="17"/>
      <c r="D1235" s="17"/>
      <c r="E1235" s="17">
        <v>-3.7087044498936099</v>
      </c>
      <c r="F1235" s="17"/>
      <c r="G1235" s="17"/>
      <c r="H1235" s="18" t="s">
        <v>6394</v>
      </c>
      <c r="I1235" t="s">
        <v>6395</v>
      </c>
    </row>
    <row r="1236" spans="1:9" x14ac:dyDescent="0.3">
      <c r="A1236" t="s">
        <v>2509</v>
      </c>
      <c r="B1236" t="s">
        <v>2510</v>
      </c>
      <c r="C1236" s="17"/>
      <c r="D1236" s="17">
        <v>3.1594518942241798</v>
      </c>
      <c r="E1236" s="17"/>
      <c r="F1236" s="17"/>
      <c r="G1236" s="17"/>
      <c r="H1236" s="18" t="s">
        <v>6396</v>
      </c>
      <c r="I1236" t="s">
        <v>6397</v>
      </c>
    </row>
    <row r="1237" spans="1:9" x14ac:dyDescent="0.3">
      <c r="A1237" t="s">
        <v>2798</v>
      </c>
      <c r="B1237" t="s">
        <v>2799</v>
      </c>
      <c r="C1237" s="17"/>
      <c r="D1237" s="17">
        <v>-6.7015184687733704</v>
      </c>
      <c r="E1237" s="17">
        <v>5.7606505417053002</v>
      </c>
      <c r="F1237" s="17"/>
      <c r="G1237" s="17">
        <v>-42.000274849798615</v>
      </c>
      <c r="H1237" s="18" t="s">
        <v>6398</v>
      </c>
      <c r="I1237" t="s">
        <v>6399</v>
      </c>
    </row>
    <row r="1238" spans="1:9" x14ac:dyDescent="0.3">
      <c r="A1238" t="s">
        <v>2938</v>
      </c>
      <c r="B1238" t="s">
        <v>2939</v>
      </c>
      <c r="C1238" s="17"/>
      <c r="D1238" s="17"/>
      <c r="E1238" s="17">
        <v>49.357911210177903</v>
      </c>
      <c r="F1238" s="17"/>
      <c r="G1238" s="17"/>
      <c r="H1238" s="18" t="s">
        <v>6400</v>
      </c>
      <c r="I1238" t="s">
        <v>6401</v>
      </c>
    </row>
    <row r="1239" spans="1:9" x14ac:dyDescent="0.3">
      <c r="A1239" t="s">
        <v>4425</v>
      </c>
      <c r="B1239" t="s">
        <v>4426</v>
      </c>
      <c r="C1239" s="17"/>
      <c r="D1239" s="17">
        <v>2.00626463784161</v>
      </c>
      <c r="E1239" s="17"/>
      <c r="F1239" s="17"/>
      <c r="G1239" s="17"/>
      <c r="H1239" s="18" t="s">
        <v>6402</v>
      </c>
      <c r="I1239" t="s">
        <v>6403</v>
      </c>
    </row>
    <row r="1240" spans="1:9" x14ac:dyDescent="0.3">
      <c r="A1240" t="s">
        <v>3257</v>
      </c>
      <c r="B1240" t="s">
        <v>3258</v>
      </c>
      <c r="C1240" s="17"/>
      <c r="D1240" s="17">
        <v>2.3604188795643402</v>
      </c>
      <c r="E1240" s="17"/>
      <c r="F1240" s="17"/>
      <c r="G1240" s="17"/>
      <c r="H1240" s="18" t="s">
        <v>6404</v>
      </c>
      <c r="I1240" t="s">
        <v>6405</v>
      </c>
    </row>
    <row r="1241" spans="1:9" x14ac:dyDescent="0.3">
      <c r="A1241" t="s">
        <v>5485</v>
      </c>
      <c r="B1241" t="s">
        <v>5486</v>
      </c>
      <c r="C1241" s="17"/>
      <c r="D1241" s="17">
        <v>-2.3511074807861099</v>
      </c>
      <c r="E1241" s="17"/>
      <c r="F1241" s="17"/>
      <c r="G1241" s="17">
        <v>-3.2187196615554901</v>
      </c>
      <c r="H1241" s="18" t="s">
        <v>6406</v>
      </c>
      <c r="I1241" t="s">
        <v>6407</v>
      </c>
    </row>
    <row r="1242" spans="1:9" x14ac:dyDescent="0.3">
      <c r="A1242" t="s">
        <v>2314</v>
      </c>
      <c r="B1242" t="s">
        <v>2315</v>
      </c>
      <c r="C1242" s="17"/>
      <c r="D1242" s="17">
        <v>-8.2930780251666398</v>
      </c>
      <c r="E1242" s="17">
        <v>-3.75004630763463</v>
      </c>
      <c r="F1242" s="17"/>
      <c r="G1242" s="17"/>
      <c r="H1242" s="18" t="s">
        <v>6410</v>
      </c>
      <c r="I1242" t="s">
        <v>6411</v>
      </c>
    </row>
    <row r="1243" spans="1:9" x14ac:dyDescent="0.3">
      <c r="A1243" t="s">
        <v>2378</v>
      </c>
      <c r="B1243" t="s">
        <v>2379</v>
      </c>
      <c r="C1243" s="17"/>
      <c r="D1243" s="17"/>
      <c r="E1243" s="17">
        <v>-7.7487524582623699</v>
      </c>
      <c r="F1243" s="17"/>
      <c r="G1243" s="17"/>
      <c r="H1243" s="18" t="s">
        <v>6412</v>
      </c>
      <c r="I1243" t="s">
        <v>6413</v>
      </c>
    </row>
    <row r="1244" spans="1:9" x14ac:dyDescent="0.3">
      <c r="A1244" t="s">
        <v>347</v>
      </c>
      <c r="B1244" t="s">
        <v>348</v>
      </c>
      <c r="C1244" s="17"/>
      <c r="D1244" s="17">
        <v>-33.095472163800402</v>
      </c>
      <c r="E1244" s="17">
        <v>-36.5800020368278</v>
      </c>
      <c r="F1244" s="17"/>
      <c r="G1244" s="17">
        <v>89.378259999999997</v>
      </c>
      <c r="H1244" s="18" t="s">
        <v>6414</v>
      </c>
      <c r="I1244" t="s">
        <v>6415</v>
      </c>
    </row>
    <row r="1245" spans="1:9" x14ac:dyDescent="0.3">
      <c r="A1245" t="s">
        <v>2312</v>
      </c>
      <c r="B1245" t="s">
        <v>2313</v>
      </c>
      <c r="C1245" s="17"/>
      <c r="D1245" s="17">
        <v>-34.1915912825731</v>
      </c>
      <c r="E1245" s="17">
        <v>-18.9046838425039</v>
      </c>
      <c r="F1245" s="17"/>
      <c r="G1245" s="17"/>
      <c r="H1245" s="18" t="s">
        <v>6416</v>
      </c>
      <c r="I1245" t="s">
        <v>6417</v>
      </c>
    </row>
    <row r="1246" spans="1:9" x14ac:dyDescent="0.3">
      <c r="A1246" t="s">
        <v>3466</v>
      </c>
      <c r="B1246" t="s">
        <v>3467</v>
      </c>
      <c r="C1246" s="17"/>
      <c r="D1246" s="17"/>
      <c r="E1246" s="17"/>
      <c r="F1246" s="17"/>
      <c r="G1246" s="17">
        <v>2.4453673</v>
      </c>
      <c r="H1246" s="18" t="s">
        <v>6424</v>
      </c>
      <c r="I1246" t="s">
        <v>6425</v>
      </c>
    </row>
    <row r="1247" spans="1:9" x14ac:dyDescent="0.3">
      <c r="A1247" t="s">
        <v>3444</v>
      </c>
      <c r="B1247" t="s">
        <v>3445</v>
      </c>
      <c r="C1247" s="17"/>
      <c r="D1247" s="17"/>
      <c r="E1247" s="17">
        <v>2.7479425655303</v>
      </c>
      <c r="F1247" s="17"/>
      <c r="G1247" s="17"/>
      <c r="H1247" s="18" t="s">
        <v>6434</v>
      </c>
      <c r="I1247" t="s">
        <v>6435</v>
      </c>
    </row>
    <row r="1248" spans="1:9" x14ac:dyDescent="0.3">
      <c r="A1248" t="s">
        <v>4395</v>
      </c>
      <c r="B1248" t="s">
        <v>4396</v>
      </c>
      <c r="C1248" s="17"/>
      <c r="D1248" s="17"/>
      <c r="E1248" s="17">
        <v>-40.994866658908698</v>
      </c>
      <c r="F1248" s="17"/>
      <c r="G1248" s="17"/>
      <c r="H1248" s="18" t="s">
        <v>6436</v>
      </c>
      <c r="I1248" t="s">
        <v>6437</v>
      </c>
    </row>
    <row r="1249" spans="1:9" x14ac:dyDescent="0.3">
      <c r="A1249" t="s">
        <v>2409</v>
      </c>
      <c r="B1249" t="s">
        <v>2410</v>
      </c>
      <c r="C1249" s="17"/>
      <c r="D1249" s="17">
        <v>2.8177391714412301</v>
      </c>
      <c r="E1249" s="17">
        <v>-6.74334473044724</v>
      </c>
      <c r="F1249" s="17"/>
      <c r="G1249" s="17"/>
      <c r="H1249" s="18" t="s">
        <v>6438</v>
      </c>
      <c r="I1249" t="s">
        <v>6439</v>
      </c>
    </row>
    <row r="1250" spans="1:9" x14ac:dyDescent="0.3">
      <c r="A1250" t="s">
        <v>3029</v>
      </c>
      <c r="B1250" t="s">
        <v>3030</v>
      </c>
      <c r="C1250" s="17"/>
      <c r="D1250" s="17"/>
      <c r="E1250" s="17">
        <v>-6.1821365585092503</v>
      </c>
      <c r="F1250" s="17"/>
      <c r="G1250" s="17"/>
      <c r="H1250" s="18" t="s">
        <v>6442</v>
      </c>
      <c r="I1250" t="s">
        <v>6443</v>
      </c>
    </row>
    <row r="1251" spans="1:9" x14ac:dyDescent="0.3">
      <c r="A1251" t="s">
        <v>3031</v>
      </c>
      <c r="B1251" t="s">
        <v>3032</v>
      </c>
      <c r="C1251" s="17"/>
      <c r="D1251" s="17"/>
      <c r="E1251" s="17"/>
      <c r="F1251" s="17"/>
      <c r="G1251" s="17">
        <v>-4.3340447667818003</v>
      </c>
      <c r="H1251" s="18" t="s">
        <v>6446</v>
      </c>
      <c r="I1251" t="s">
        <v>6447</v>
      </c>
    </row>
    <row r="1252" spans="1:9" x14ac:dyDescent="0.3">
      <c r="A1252" t="s">
        <v>3271</v>
      </c>
      <c r="B1252" t="s">
        <v>3272</v>
      </c>
      <c r="C1252" s="17"/>
      <c r="D1252" s="17"/>
      <c r="E1252" s="17">
        <v>4.0527906777973897</v>
      </c>
      <c r="F1252" s="17"/>
      <c r="G1252" s="17"/>
      <c r="H1252" s="18" t="s">
        <v>6448</v>
      </c>
      <c r="I1252" t="s">
        <v>6449</v>
      </c>
    </row>
    <row r="1253" spans="1:9" x14ac:dyDescent="0.3">
      <c r="A1253" t="s">
        <v>315</v>
      </c>
      <c r="B1253" t="s">
        <v>316</v>
      </c>
      <c r="C1253" s="17"/>
      <c r="D1253" s="17"/>
      <c r="E1253" s="17"/>
      <c r="F1253" s="17"/>
      <c r="G1253" s="17">
        <v>2.8237421999999999</v>
      </c>
      <c r="H1253" s="18" t="s">
        <v>6450</v>
      </c>
      <c r="I1253" t="s">
        <v>6451</v>
      </c>
    </row>
    <row r="1254" spans="1:9" x14ac:dyDescent="0.3">
      <c r="A1254" t="s">
        <v>158</v>
      </c>
      <c r="B1254" t="s">
        <v>159</v>
      </c>
      <c r="C1254" s="17"/>
      <c r="D1254" s="17"/>
      <c r="E1254" s="17">
        <v>2.98694631322955</v>
      </c>
      <c r="F1254" s="17"/>
      <c r="G1254" s="17"/>
      <c r="H1254" s="18" t="s">
        <v>6452</v>
      </c>
      <c r="I1254" t="s">
        <v>6453</v>
      </c>
    </row>
    <row r="1255" spans="1:9" x14ac:dyDescent="0.3">
      <c r="A1255" t="s">
        <v>160</v>
      </c>
      <c r="B1255" t="s">
        <v>161</v>
      </c>
      <c r="C1255" s="17"/>
      <c r="D1255" s="17"/>
      <c r="E1255" s="17">
        <v>5.2689902718838599</v>
      </c>
      <c r="F1255" s="17"/>
      <c r="G1255" s="17"/>
      <c r="H1255" s="18" t="s">
        <v>6454</v>
      </c>
      <c r="I1255" t="s">
        <v>6455</v>
      </c>
    </row>
    <row r="1256" spans="1:9" x14ac:dyDescent="0.3">
      <c r="A1256" t="s">
        <v>4859</v>
      </c>
      <c r="B1256" t="s">
        <v>443</v>
      </c>
      <c r="C1256" s="17"/>
      <c r="D1256" s="17"/>
      <c r="E1256" s="17">
        <v>2.5232401555576001</v>
      </c>
      <c r="F1256" s="17"/>
      <c r="G1256" s="17"/>
      <c r="H1256" s="18" t="s">
        <v>6458</v>
      </c>
      <c r="I1256" t="s">
        <v>6459</v>
      </c>
    </row>
    <row r="1257" spans="1:9" x14ac:dyDescent="0.3">
      <c r="A1257" t="s">
        <v>444</v>
      </c>
      <c r="B1257" t="s">
        <v>445</v>
      </c>
      <c r="C1257" s="17"/>
      <c r="D1257" s="17"/>
      <c r="E1257" s="17">
        <v>2.3144587726949299</v>
      </c>
      <c r="F1257" s="17"/>
      <c r="G1257" s="17"/>
      <c r="H1257" s="18" t="s">
        <v>6460</v>
      </c>
      <c r="I1257" t="s">
        <v>6461</v>
      </c>
    </row>
    <row r="1258" spans="1:9" x14ac:dyDescent="0.3">
      <c r="A1258" t="s">
        <v>446</v>
      </c>
      <c r="B1258" t="s">
        <v>447</v>
      </c>
      <c r="C1258" s="17"/>
      <c r="D1258" s="17"/>
      <c r="E1258" s="17">
        <v>4.5478247503975897</v>
      </c>
      <c r="F1258" s="17"/>
      <c r="G1258" s="17"/>
      <c r="H1258" s="18" t="s">
        <v>6462</v>
      </c>
      <c r="I1258" t="s">
        <v>6463</v>
      </c>
    </row>
    <row r="1259" spans="1:9" x14ac:dyDescent="0.3">
      <c r="A1259" t="s">
        <v>4860</v>
      </c>
      <c r="B1259" t="s">
        <v>448</v>
      </c>
      <c r="C1259" s="17"/>
      <c r="D1259" s="17"/>
      <c r="E1259" s="17">
        <v>11.0795473727553</v>
      </c>
      <c r="F1259" s="17"/>
      <c r="G1259" s="17"/>
      <c r="H1259" s="18" t="s">
        <v>6464</v>
      </c>
      <c r="I1259" t="s">
        <v>6465</v>
      </c>
    </row>
    <row r="1260" spans="1:9" x14ac:dyDescent="0.3">
      <c r="A1260" t="s">
        <v>4861</v>
      </c>
      <c r="B1260" t="s">
        <v>449</v>
      </c>
      <c r="C1260" s="17"/>
      <c r="D1260" s="17"/>
      <c r="E1260" s="17">
        <v>5.6459633655732704</v>
      </c>
      <c r="F1260" s="17"/>
      <c r="G1260" s="17"/>
      <c r="H1260" s="18" t="s">
        <v>6466</v>
      </c>
      <c r="I1260" t="s">
        <v>6467</v>
      </c>
    </row>
    <row r="1261" spans="1:9" x14ac:dyDescent="0.3">
      <c r="A1261" t="s">
        <v>3452</v>
      </c>
      <c r="B1261" t="s">
        <v>3453</v>
      </c>
      <c r="C1261" s="17"/>
      <c r="D1261" s="17"/>
      <c r="E1261" s="17">
        <v>4.15944578683657</v>
      </c>
      <c r="F1261" s="17"/>
      <c r="G1261" s="17"/>
      <c r="H1261" s="18" t="s">
        <v>6468</v>
      </c>
      <c r="I1261" t="s">
        <v>6469</v>
      </c>
    </row>
    <row r="1262" spans="1:9" x14ac:dyDescent="0.3">
      <c r="A1262" t="s">
        <v>2393</v>
      </c>
      <c r="B1262" t="s">
        <v>2394</v>
      </c>
      <c r="C1262" s="17"/>
      <c r="D1262" s="17"/>
      <c r="E1262" s="17">
        <v>2.2440367091259099</v>
      </c>
      <c r="F1262" s="17"/>
      <c r="G1262" s="17"/>
      <c r="H1262" s="18" t="s">
        <v>6470</v>
      </c>
      <c r="I1262" t="s">
        <v>6471</v>
      </c>
    </row>
    <row r="1263" spans="1:9" x14ac:dyDescent="0.3">
      <c r="A1263" t="s">
        <v>2838</v>
      </c>
      <c r="B1263" t="s">
        <v>2839</v>
      </c>
      <c r="C1263" s="17"/>
      <c r="D1263" s="17"/>
      <c r="E1263" s="17">
        <v>3.7450892331891299</v>
      </c>
      <c r="F1263" s="17"/>
      <c r="G1263" s="17"/>
      <c r="H1263" s="18" t="s">
        <v>6472</v>
      </c>
      <c r="I1263" t="s">
        <v>6473</v>
      </c>
    </row>
    <row r="1264" spans="1:9" x14ac:dyDescent="0.3">
      <c r="A1264" t="s">
        <v>3658</v>
      </c>
      <c r="B1264" t="s">
        <v>3659</v>
      </c>
      <c r="C1264" s="17"/>
      <c r="D1264" s="17">
        <v>-2.4670623360145401</v>
      </c>
      <c r="E1264" s="17">
        <v>10.4053414765315</v>
      </c>
      <c r="F1264" s="17"/>
      <c r="G1264" s="17"/>
      <c r="H1264" s="18" t="s">
        <v>6474</v>
      </c>
      <c r="I1264" t="s">
        <v>6475</v>
      </c>
    </row>
    <row r="1265" spans="1:9" x14ac:dyDescent="0.3">
      <c r="A1265" t="s">
        <v>3041</v>
      </c>
      <c r="B1265" t="s">
        <v>3042</v>
      </c>
      <c r="C1265" s="17"/>
      <c r="D1265" s="17"/>
      <c r="E1265" s="17">
        <v>2.5301021069073601</v>
      </c>
      <c r="F1265" s="17"/>
      <c r="G1265" s="17"/>
      <c r="H1265" s="18" t="s">
        <v>6478</v>
      </c>
      <c r="I1265" t="s">
        <v>6479</v>
      </c>
    </row>
    <row r="1266" spans="1:9" x14ac:dyDescent="0.3">
      <c r="A1266" t="s">
        <v>2858</v>
      </c>
      <c r="B1266" t="s">
        <v>2859</v>
      </c>
      <c r="C1266" s="17"/>
      <c r="D1266" s="17"/>
      <c r="E1266" s="17">
        <v>-12.374390657231</v>
      </c>
      <c r="F1266" s="17"/>
      <c r="G1266" s="17">
        <v>12.312806</v>
      </c>
      <c r="H1266" s="18" t="s">
        <v>6480</v>
      </c>
      <c r="I1266" t="s">
        <v>6481</v>
      </c>
    </row>
    <row r="1267" spans="1:9" x14ac:dyDescent="0.3">
      <c r="A1267" t="s">
        <v>3353</v>
      </c>
      <c r="B1267" t="s">
        <v>3354</v>
      </c>
      <c r="C1267" s="17"/>
      <c r="D1267" s="17">
        <v>2.4383917603843202</v>
      </c>
      <c r="E1267" s="17">
        <v>-4.2760697546083497</v>
      </c>
      <c r="F1267" s="17"/>
      <c r="G1267" s="17"/>
      <c r="H1267" s="18" t="s">
        <v>6482</v>
      </c>
      <c r="I1267" t="s">
        <v>6483</v>
      </c>
    </row>
    <row r="1268" spans="1:9" x14ac:dyDescent="0.3">
      <c r="A1268" t="s">
        <v>3355</v>
      </c>
      <c r="B1268" t="s">
        <v>3356</v>
      </c>
      <c r="C1268" s="17"/>
      <c r="D1268" s="17">
        <v>2.40903364938023</v>
      </c>
      <c r="E1268" s="17"/>
      <c r="F1268" s="17"/>
      <c r="G1268" s="17"/>
      <c r="H1268" s="18" t="s">
        <v>6484</v>
      </c>
      <c r="I1268" t="s">
        <v>6485</v>
      </c>
    </row>
    <row r="1269" spans="1:9" x14ac:dyDescent="0.3">
      <c r="A1269" t="s">
        <v>107</v>
      </c>
      <c r="B1269" t="s">
        <v>108</v>
      </c>
      <c r="C1269" s="17"/>
      <c r="D1269" s="17">
        <v>4.7355036182753203</v>
      </c>
      <c r="E1269" s="17"/>
      <c r="F1269" s="17"/>
      <c r="G1269" s="17"/>
      <c r="H1269" s="18" t="s">
        <v>6486</v>
      </c>
      <c r="I1269" t="s">
        <v>6487</v>
      </c>
    </row>
    <row r="1270" spans="1:9" x14ac:dyDescent="0.3">
      <c r="A1270" t="s">
        <v>501</v>
      </c>
      <c r="B1270" t="s">
        <v>502</v>
      </c>
      <c r="C1270" s="17"/>
      <c r="D1270" s="17"/>
      <c r="E1270" s="17">
        <v>3.3978037269883399</v>
      </c>
      <c r="F1270" s="17"/>
      <c r="G1270" s="17"/>
      <c r="H1270" s="18" t="s">
        <v>6488</v>
      </c>
      <c r="I1270" t="s">
        <v>6489</v>
      </c>
    </row>
    <row r="1271" spans="1:9" x14ac:dyDescent="0.3">
      <c r="A1271" t="s">
        <v>4206</v>
      </c>
      <c r="B1271" t="s">
        <v>4207</v>
      </c>
      <c r="C1271" s="17"/>
      <c r="D1271" s="17"/>
      <c r="E1271" s="17"/>
      <c r="F1271" s="17"/>
      <c r="G1271" s="17">
        <v>2.2722297</v>
      </c>
      <c r="H1271" s="18" t="s">
        <v>6490</v>
      </c>
      <c r="I1271" t="s">
        <v>6491</v>
      </c>
    </row>
    <row r="1272" spans="1:9" x14ac:dyDescent="0.3">
      <c r="A1272" t="s">
        <v>2475</v>
      </c>
      <c r="B1272" t="s">
        <v>2476</v>
      </c>
      <c r="C1272" s="17"/>
      <c r="D1272" s="17">
        <v>-8.9700353759721203</v>
      </c>
      <c r="E1272" s="17">
        <v>-41.486917480126202</v>
      </c>
      <c r="F1272" s="17"/>
      <c r="G1272" s="17"/>
      <c r="H1272" s="18" t="s">
        <v>6492</v>
      </c>
      <c r="I1272" t="s">
        <v>6493</v>
      </c>
    </row>
    <row r="1273" spans="1:9" x14ac:dyDescent="0.3">
      <c r="A1273" t="s">
        <v>2473</v>
      </c>
      <c r="B1273" t="s">
        <v>2474</v>
      </c>
      <c r="C1273" s="17"/>
      <c r="D1273" s="17">
        <v>-21.5028335274691</v>
      </c>
      <c r="E1273" s="17">
        <v>-106.06939135237801</v>
      </c>
      <c r="F1273" s="17"/>
      <c r="G1273" s="17"/>
      <c r="H1273" s="18" t="s">
        <v>6494</v>
      </c>
      <c r="I1273" t="s">
        <v>6495</v>
      </c>
    </row>
    <row r="1274" spans="1:9" x14ac:dyDescent="0.3">
      <c r="A1274" t="s">
        <v>3871</v>
      </c>
      <c r="B1274" t="s">
        <v>3872</v>
      </c>
      <c r="C1274" s="17"/>
      <c r="D1274" s="17"/>
      <c r="E1274" s="17">
        <v>-2.7068355916870699</v>
      </c>
      <c r="F1274" s="17"/>
      <c r="G1274" s="17"/>
      <c r="H1274" s="18" t="s">
        <v>6500</v>
      </c>
      <c r="I1274" t="s">
        <v>6501</v>
      </c>
    </row>
    <row r="1275" spans="1:9" x14ac:dyDescent="0.3">
      <c r="A1275" t="s">
        <v>4552</v>
      </c>
      <c r="B1275" t="s">
        <v>4553</v>
      </c>
      <c r="C1275" s="17"/>
      <c r="D1275" s="17"/>
      <c r="E1275" s="17">
        <v>6.9975524373682498</v>
      </c>
      <c r="F1275" s="17"/>
      <c r="G1275" s="17"/>
      <c r="H1275" s="18" t="s">
        <v>6502</v>
      </c>
      <c r="I1275" t="s">
        <v>6503</v>
      </c>
    </row>
    <row r="1276" spans="1:9" x14ac:dyDescent="0.3">
      <c r="A1276" t="s">
        <v>3404</v>
      </c>
      <c r="B1276" t="s">
        <v>3405</v>
      </c>
      <c r="C1276" s="17"/>
      <c r="D1276" s="17"/>
      <c r="E1276" s="17">
        <v>-3.6175016636032602</v>
      </c>
      <c r="F1276" s="17"/>
      <c r="G1276" s="17">
        <v>3.7350864000000001</v>
      </c>
      <c r="H1276" s="18" t="s">
        <v>6506</v>
      </c>
      <c r="I1276" t="s">
        <v>6507</v>
      </c>
    </row>
    <row r="1277" spans="1:9" x14ac:dyDescent="0.3">
      <c r="A1277" t="s">
        <v>5530</v>
      </c>
      <c r="B1277" t="s">
        <v>3405</v>
      </c>
      <c r="C1277" s="17"/>
      <c r="D1277" s="17">
        <v>2.41294068276461</v>
      </c>
      <c r="E1277" s="17"/>
      <c r="F1277" s="17"/>
      <c r="G1277" s="17"/>
      <c r="H1277" s="18" t="s">
        <v>6508</v>
      </c>
      <c r="I1277" t="s">
        <v>6509</v>
      </c>
    </row>
    <row r="1278" spans="1:9" x14ac:dyDescent="0.3">
      <c r="A1278" t="s">
        <v>4389</v>
      </c>
      <c r="B1278" t="s">
        <v>4390</v>
      </c>
      <c r="C1278" s="17"/>
      <c r="D1278" s="17">
        <v>-2.34291349515986</v>
      </c>
      <c r="E1278" s="17"/>
      <c r="F1278" s="17"/>
      <c r="G1278" s="17"/>
      <c r="H1278" s="18" t="s">
        <v>6510</v>
      </c>
      <c r="I1278" t="s">
        <v>6511</v>
      </c>
    </row>
    <row r="1279" spans="1:9" x14ac:dyDescent="0.3">
      <c r="A1279" t="s">
        <v>405</v>
      </c>
      <c r="B1279" t="s">
        <v>406</v>
      </c>
      <c r="C1279" s="17"/>
      <c r="D1279" s="17">
        <v>-2.8714800711568702</v>
      </c>
      <c r="E1279" s="17"/>
      <c r="F1279" s="17"/>
      <c r="G1279" s="17"/>
      <c r="H1279" s="18" t="s">
        <v>6512</v>
      </c>
      <c r="I1279" t="s">
        <v>6513</v>
      </c>
    </row>
    <row r="1280" spans="1:9" x14ac:dyDescent="0.3">
      <c r="A1280" t="s">
        <v>4615</v>
      </c>
      <c r="B1280" t="s">
        <v>4616</v>
      </c>
      <c r="C1280" s="17"/>
      <c r="D1280" s="17"/>
      <c r="E1280" s="17">
        <v>-2.9499834931958802</v>
      </c>
      <c r="F1280" s="17"/>
      <c r="G1280" s="17"/>
      <c r="H1280" s="18" t="s">
        <v>6516</v>
      </c>
      <c r="I1280" t="s">
        <v>6517</v>
      </c>
    </row>
    <row r="1281" spans="1:9" x14ac:dyDescent="0.3">
      <c r="A1281" t="s">
        <v>5755</v>
      </c>
      <c r="B1281" t="s">
        <v>5756</v>
      </c>
      <c r="C1281" s="17"/>
      <c r="D1281" s="17"/>
      <c r="E1281" s="17">
        <v>-3.5150755200320298</v>
      </c>
      <c r="F1281" s="17"/>
      <c r="G1281" s="17">
        <v>2.8853914999999999</v>
      </c>
      <c r="H1281" s="18" t="s">
        <v>6518</v>
      </c>
      <c r="I1281" t="s">
        <v>6519</v>
      </c>
    </row>
    <row r="1282" spans="1:9" x14ac:dyDescent="0.3">
      <c r="A1282" t="s">
        <v>407</v>
      </c>
      <c r="B1282" t="s">
        <v>408</v>
      </c>
      <c r="C1282" s="17"/>
      <c r="D1282" s="17">
        <v>-3.5608611072470899</v>
      </c>
      <c r="E1282" s="17"/>
      <c r="F1282" s="17"/>
      <c r="G1282" s="17"/>
      <c r="H1282" s="18" t="s">
        <v>6520</v>
      </c>
      <c r="I1282" t="s">
        <v>6521</v>
      </c>
    </row>
    <row r="1283" spans="1:9" x14ac:dyDescent="0.3">
      <c r="A1283" t="s">
        <v>3749</v>
      </c>
      <c r="B1283" t="s">
        <v>3750</v>
      </c>
      <c r="C1283" s="17"/>
      <c r="D1283" s="17">
        <v>2.1695336606776299</v>
      </c>
      <c r="E1283" s="17"/>
      <c r="F1283" s="17"/>
      <c r="G1283" s="17"/>
      <c r="H1283" s="18" t="s">
        <v>6522</v>
      </c>
      <c r="I1283" t="s">
        <v>6523</v>
      </c>
    </row>
    <row r="1284" spans="1:9" x14ac:dyDescent="0.3">
      <c r="A1284" t="s">
        <v>240</v>
      </c>
      <c r="B1284" t="s">
        <v>241</v>
      </c>
      <c r="C1284" s="17"/>
      <c r="D1284" s="17"/>
      <c r="E1284" s="17"/>
      <c r="F1284" s="17">
        <v>2.2632859000000001</v>
      </c>
      <c r="G1284" s="17"/>
      <c r="H1284" s="18" t="s">
        <v>6528</v>
      </c>
      <c r="I1284" t="s">
        <v>6529</v>
      </c>
    </row>
    <row r="1285" spans="1:9" x14ac:dyDescent="0.3">
      <c r="A1285" t="s">
        <v>3677</v>
      </c>
      <c r="B1285" t="s">
        <v>3678</v>
      </c>
      <c r="C1285" s="17"/>
      <c r="D1285" s="17">
        <v>-28.9362199375099</v>
      </c>
      <c r="E1285" s="17"/>
      <c r="F1285" s="17"/>
      <c r="G1285" s="17"/>
      <c r="H1285" s="18" t="s">
        <v>6530</v>
      </c>
      <c r="I1285" t="s">
        <v>6531</v>
      </c>
    </row>
    <row r="1286" spans="1:9" x14ac:dyDescent="0.3">
      <c r="A1286" t="s">
        <v>150</v>
      </c>
      <c r="B1286" t="s">
        <v>151</v>
      </c>
      <c r="C1286" s="17"/>
      <c r="D1286" s="17">
        <v>18.179509180343501</v>
      </c>
      <c r="E1286" s="17">
        <v>-10.6141897728694</v>
      </c>
      <c r="F1286" s="17"/>
      <c r="G1286" s="17"/>
      <c r="H1286" s="18" t="s">
        <v>6534</v>
      </c>
      <c r="I1286" t="s">
        <v>6535</v>
      </c>
    </row>
    <row r="1287" spans="1:9" x14ac:dyDescent="0.3">
      <c r="A1287" t="s">
        <v>521</v>
      </c>
      <c r="B1287" t="s">
        <v>522</v>
      </c>
      <c r="C1287" s="17"/>
      <c r="D1287" s="17">
        <v>-2.6070214787155699</v>
      </c>
      <c r="E1287" s="17"/>
      <c r="F1287" s="17"/>
      <c r="G1287" s="17"/>
      <c r="H1287" s="18" t="s">
        <v>6536</v>
      </c>
      <c r="I1287" t="s">
        <v>6537</v>
      </c>
    </row>
    <row r="1288" spans="1:9" x14ac:dyDescent="0.3">
      <c r="A1288" t="s">
        <v>141</v>
      </c>
      <c r="B1288" t="s">
        <v>142</v>
      </c>
      <c r="C1288" s="17"/>
      <c r="D1288" s="17">
        <v>-7.5501218705392397</v>
      </c>
      <c r="E1288" s="17">
        <v>11.514238295907299</v>
      </c>
      <c r="F1288" s="17"/>
      <c r="G1288" s="17"/>
      <c r="H1288" s="18" t="s">
        <v>6538</v>
      </c>
      <c r="I1288" t="s">
        <v>6539</v>
      </c>
    </row>
    <row r="1289" spans="1:9" x14ac:dyDescent="0.3">
      <c r="A1289" t="s">
        <v>523</v>
      </c>
      <c r="B1289" t="s">
        <v>524</v>
      </c>
      <c r="C1289" s="17"/>
      <c r="D1289" s="17">
        <v>7.8992943463348704</v>
      </c>
      <c r="E1289" s="17"/>
      <c r="F1289" s="17"/>
      <c r="G1289" s="17"/>
      <c r="H1289" s="18" t="s">
        <v>6540</v>
      </c>
      <c r="I1289" t="s">
        <v>6541</v>
      </c>
    </row>
    <row r="1290" spans="1:9" x14ac:dyDescent="0.3">
      <c r="A1290" t="s">
        <v>143</v>
      </c>
      <c r="B1290" t="s">
        <v>144</v>
      </c>
      <c r="C1290" s="17"/>
      <c r="D1290" s="17">
        <v>10.4795311255331</v>
      </c>
      <c r="E1290" s="17">
        <v>-6.81895079072084</v>
      </c>
      <c r="F1290" s="17"/>
      <c r="G1290" s="17"/>
      <c r="H1290" s="18" t="s">
        <v>6542</v>
      </c>
      <c r="I1290" t="s">
        <v>6543</v>
      </c>
    </row>
    <row r="1291" spans="1:9" x14ac:dyDescent="0.3">
      <c r="A1291" t="s">
        <v>372</v>
      </c>
      <c r="B1291" t="s">
        <v>371</v>
      </c>
      <c r="C1291" s="17"/>
      <c r="D1291" s="17">
        <v>14.4735027875164</v>
      </c>
      <c r="E1291" s="17"/>
      <c r="F1291" s="17"/>
      <c r="G1291" s="17">
        <v>2.3262966</v>
      </c>
      <c r="H1291" s="18" t="s">
        <v>6546</v>
      </c>
      <c r="I1291" t="s">
        <v>6547</v>
      </c>
    </row>
    <row r="1292" spans="1:9" x14ac:dyDescent="0.3">
      <c r="A1292" t="s">
        <v>533</v>
      </c>
      <c r="B1292" t="s">
        <v>535</v>
      </c>
      <c r="C1292" s="17"/>
      <c r="D1292" s="17"/>
      <c r="E1292" s="17">
        <v>4.9968953031558296</v>
      </c>
      <c r="F1292" s="17"/>
      <c r="G1292" s="17"/>
      <c r="H1292" s="18" t="s">
        <v>6548</v>
      </c>
      <c r="I1292" t="s">
        <v>6549</v>
      </c>
    </row>
    <row r="1293" spans="1:9" x14ac:dyDescent="0.3">
      <c r="A1293" t="s">
        <v>534</v>
      </c>
      <c r="B1293" t="s">
        <v>536</v>
      </c>
      <c r="C1293" s="17"/>
      <c r="D1293" s="17"/>
      <c r="E1293" s="17">
        <v>2.90616261339891</v>
      </c>
      <c r="F1293" s="17"/>
      <c r="G1293" s="17"/>
      <c r="H1293" s="18" t="s">
        <v>6550</v>
      </c>
      <c r="I1293" t="s">
        <v>6551</v>
      </c>
    </row>
    <row r="1294" spans="1:9" x14ac:dyDescent="0.3">
      <c r="A1294" t="s">
        <v>503</v>
      </c>
      <c r="B1294" t="s">
        <v>504</v>
      </c>
      <c r="C1294" s="17"/>
      <c r="D1294" s="17">
        <v>-5.0566541330301602</v>
      </c>
      <c r="E1294" s="17"/>
      <c r="F1294" s="17"/>
      <c r="G1294" s="17"/>
      <c r="H1294" s="18" t="s">
        <v>6552</v>
      </c>
      <c r="I1294" t="s">
        <v>6553</v>
      </c>
    </row>
    <row r="1295" spans="1:9" x14ac:dyDescent="0.3">
      <c r="A1295" t="s">
        <v>2372</v>
      </c>
      <c r="B1295" t="s">
        <v>2373</v>
      </c>
      <c r="C1295" s="17"/>
      <c r="D1295" s="17">
        <v>-4.5239408381417503</v>
      </c>
      <c r="E1295" s="17"/>
      <c r="F1295" s="17"/>
      <c r="G1295" s="17"/>
      <c r="H1295" s="18" t="s">
        <v>6554</v>
      </c>
      <c r="I1295" t="s">
        <v>6555</v>
      </c>
    </row>
    <row r="1296" spans="1:9" x14ac:dyDescent="0.3">
      <c r="A1296" t="s">
        <v>2635</v>
      </c>
      <c r="B1296" t="s">
        <v>2636</v>
      </c>
      <c r="C1296" s="17"/>
      <c r="D1296" s="17">
        <v>3.3171528205406902</v>
      </c>
      <c r="E1296" s="17"/>
      <c r="F1296" s="17"/>
      <c r="G1296" s="17"/>
      <c r="H1296" s="18" t="s">
        <v>6562</v>
      </c>
      <c r="I1296" t="s">
        <v>6563</v>
      </c>
    </row>
    <row r="1297" spans="1:9" x14ac:dyDescent="0.3">
      <c r="A1297" t="s">
        <v>2633</v>
      </c>
      <c r="B1297" t="s">
        <v>2634</v>
      </c>
      <c r="C1297" s="17"/>
      <c r="D1297" s="17"/>
      <c r="E1297" s="17">
        <v>-6.1741131015405299</v>
      </c>
      <c r="F1297" s="17"/>
      <c r="G1297" s="17"/>
      <c r="H1297" s="18" t="s">
        <v>6566</v>
      </c>
      <c r="I1297" t="s">
        <v>6567</v>
      </c>
    </row>
    <row r="1298" spans="1:9" x14ac:dyDescent="0.3">
      <c r="A1298" t="s">
        <v>4661</v>
      </c>
      <c r="B1298" t="s">
        <v>2634</v>
      </c>
      <c r="C1298" s="17"/>
      <c r="D1298" s="17">
        <v>-2.1985165221187799</v>
      </c>
      <c r="E1298" s="17"/>
      <c r="F1298" s="17"/>
      <c r="G1298" s="17"/>
      <c r="H1298" s="18" t="s">
        <v>6568</v>
      </c>
      <c r="I1298" t="s">
        <v>6569</v>
      </c>
    </row>
    <row r="1299" spans="1:9" x14ac:dyDescent="0.3">
      <c r="A1299" t="s">
        <v>4496</v>
      </c>
      <c r="B1299" t="s">
        <v>4497</v>
      </c>
      <c r="C1299" s="17"/>
      <c r="D1299" s="17"/>
      <c r="E1299" s="17">
        <v>-3.89983967307136</v>
      </c>
      <c r="F1299" s="17"/>
      <c r="G1299" s="17"/>
      <c r="H1299" s="18" t="s">
        <v>6572</v>
      </c>
      <c r="I1299" t="s">
        <v>6573</v>
      </c>
    </row>
    <row r="1300" spans="1:9" x14ac:dyDescent="0.3">
      <c r="A1300" t="s">
        <v>4633</v>
      </c>
      <c r="B1300" t="s">
        <v>4634</v>
      </c>
      <c r="C1300" s="17"/>
      <c r="D1300" s="17"/>
      <c r="E1300" s="17">
        <v>2.6814055564886501</v>
      </c>
      <c r="F1300" s="17"/>
      <c r="G1300" s="17"/>
      <c r="H1300" s="18" t="s">
        <v>6576</v>
      </c>
      <c r="I1300" t="s">
        <v>6577</v>
      </c>
    </row>
    <row r="1301" spans="1:9" x14ac:dyDescent="0.3">
      <c r="A1301" t="s">
        <v>5552</v>
      </c>
      <c r="B1301" t="s">
        <v>145</v>
      </c>
      <c r="C1301" s="17"/>
      <c r="D1301" s="17">
        <v>-8.5849071961703007</v>
      </c>
      <c r="E1301" s="17">
        <v>-32.662278926818402</v>
      </c>
      <c r="F1301" s="17"/>
      <c r="G1301" s="17">
        <v>24.498514</v>
      </c>
      <c r="H1301" s="18" t="s">
        <v>6578</v>
      </c>
      <c r="I1301" t="s">
        <v>6579</v>
      </c>
    </row>
    <row r="1302" spans="1:9" x14ac:dyDescent="0.3">
      <c r="A1302" t="s">
        <v>4316</v>
      </c>
      <c r="B1302" t="s">
        <v>4317</v>
      </c>
      <c r="C1302" s="17"/>
      <c r="D1302" s="17"/>
      <c r="E1302" s="17">
        <v>-2.4165028156437698</v>
      </c>
      <c r="F1302" s="17"/>
      <c r="G1302" s="17"/>
      <c r="H1302" s="18" t="s">
        <v>6580</v>
      </c>
      <c r="I1302" t="s">
        <v>6581</v>
      </c>
    </row>
    <row r="1303" spans="1:9" x14ac:dyDescent="0.3">
      <c r="A1303" t="s">
        <v>3096</v>
      </c>
      <c r="B1303" t="s">
        <v>3097</v>
      </c>
      <c r="C1303" s="17"/>
      <c r="D1303" s="17"/>
      <c r="E1303" s="17">
        <v>-2.9029095802948599</v>
      </c>
      <c r="F1303" s="17"/>
      <c r="G1303" s="17"/>
      <c r="H1303" s="18" t="s">
        <v>6582</v>
      </c>
      <c r="I1303" t="s">
        <v>6583</v>
      </c>
    </row>
    <row r="1304" spans="1:9" x14ac:dyDescent="0.3">
      <c r="A1304" t="s">
        <v>505</v>
      </c>
      <c r="B1304" t="s">
        <v>506</v>
      </c>
      <c r="C1304" s="17"/>
      <c r="D1304" s="17"/>
      <c r="E1304" s="17">
        <v>2.5100417202045802</v>
      </c>
      <c r="F1304" s="17"/>
      <c r="G1304" s="17"/>
      <c r="H1304" s="18" t="s">
        <v>6584</v>
      </c>
      <c r="I1304" t="s">
        <v>6585</v>
      </c>
    </row>
    <row r="1305" spans="1:9" x14ac:dyDescent="0.3">
      <c r="A1305" t="s">
        <v>2715</v>
      </c>
      <c r="B1305" t="s">
        <v>2716</v>
      </c>
      <c r="C1305" s="17"/>
      <c r="D1305" s="17">
        <v>3.6594374806263099</v>
      </c>
      <c r="E1305" s="17"/>
      <c r="F1305" s="17"/>
      <c r="G1305" s="17"/>
      <c r="H1305" s="18" t="s">
        <v>6586</v>
      </c>
      <c r="I1305" t="s">
        <v>6587</v>
      </c>
    </row>
    <row r="1306" spans="1:9" x14ac:dyDescent="0.3">
      <c r="A1306" t="s">
        <v>2717</v>
      </c>
      <c r="B1306" t="s">
        <v>2718</v>
      </c>
      <c r="C1306" s="17"/>
      <c r="D1306" s="17">
        <v>2.7715677256194202</v>
      </c>
      <c r="E1306" s="17">
        <v>5.9304605158167902</v>
      </c>
      <c r="F1306" s="17"/>
      <c r="G1306" s="17">
        <v>-6.2824062218940844</v>
      </c>
      <c r="H1306" s="18" t="s">
        <v>6588</v>
      </c>
      <c r="I1306" t="s">
        <v>6589</v>
      </c>
    </row>
    <row r="1307" spans="1:9" x14ac:dyDescent="0.3">
      <c r="A1307" t="s">
        <v>2842</v>
      </c>
      <c r="B1307" t="s">
        <v>2843</v>
      </c>
      <c r="C1307" s="17"/>
      <c r="D1307" s="17">
        <v>2.3894901834066902</v>
      </c>
      <c r="E1307" s="17">
        <v>-24.443425584255099</v>
      </c>
      <c r="F1307" s="17"/>
      <c r="G1307" s="17"/>
      <c r="H1307" s="18" t="s">
        <v>6590</v>
      </c>
      <c r="I1307" t="s">
        <v>6591</v>
      </c>
    </row>
    <row r="1308" spans="1:9" x14ac:dyDescent="0.3">
      <c r="A1308" t="s">
        <v>275</v>
      </c>
      <c r="B1308" t="s">
        <v>276</v>
      </c>
      <c r="C1308" s="17"/>
      <c r="D1308" s="17">
        <v>3.5673732865965202</v>
      </c>
      <c r="E1308" s="17">
        <v>-13.4603080010029</v>
      </c>
      <c r="F1308" s="17">
        <v>2.68384</v>
      </c>
      <c r="G1308" s="17">
        <v>13.313528</v>
      </c>
      <c r="H1308" s="18" t="s">
        <v>6594</v>
      </c>
      <c r="I1308" t="s">
        <v>6595</v>
      </c>
    </row>
    <row r="1309" spans="1:9" x14ac:dyDescent="0.3">
      <c r="A1309" t="s">
        <v>2547</v>
      </c>
      <c r="B1309" t="s">
        <v>2548</v>
      </c>
      <c r="C1309" s="17"/>
      <c r="D1309" s="17">
        <v>5.6126806516036796</v>
      </c>
      <c r="E1309" s="17">
        <v>-5.0398444356105898</v>
      </c>
      <c r="F1309" s="17"/>
      <c r="G1309" s="17"/>
      <c r="H1309" s="18" t="s">
        <v>6598</v>
      </c>
      <c r="I1309" t="s">
        <v>6599</v>
      </c>
    </row>
    <row r="1310" spans="1:9" x14ac:dyDescent="0.3">
      <c r="A1310" t="s">
        <v>2545</v>
      </c>
      <c r="B1310" t="s">
        <v>2546</v>
      </c>
      <c r="C1310" s="17"/>
      <c r="D1310" s="17">
        <v>3.7050608064819599</v>
      </c>
      <c r="E1310" s="17">
        <v>-2.3631633459283998</v>
      </c>
      <c r="F1310" s="17"/>
      <c r="G1310" s="17"/>
      <c r="H1310" s="18" t="s">
        <v>6602</v>
      </c>
      <c r="I1310" t="s">
        <v>6603</v>
      </c>
    </row>
    <row r="1311" spans="1:9" x14ac:dyDescent="0.3">
      <c r="A1311" t="s">
        <v>4786</v>
      </c>
      <c r="B1311" t="s">
        <v>3549</v>
      </c>
      <c r="C1311" s="17"/>
      <c r="D1311" s="17"/>
      <c r="E1311" s="17"/>
      <c r="F1311" s="17"/>
      <c r="G1311" s="17">
        <v>33.829185000000003</v>
      </c>
      <c r="H1311" s="18" t="s">
        <v>6604</v>
      </c>
      <c r="I1311" t="s">
        <v>6605</v>
      </c>
    </row>
    <row r="1312" spans="1:9" x14ac:dyDescent="0.3">
      <c r="A1312" t="s">
        <v>3548</v>
      </c>
      <c r="B1312" t="s">
        <v>3549</v>
      </c>
      <c r="C1312" s="17"/>
      <c r="D1312" s="17">
        <v>-39.120786343455499</v>
      </c>
      <c r="E1312" s="17">
        <v>-43.184444747297903</v>
      </c>
      <c r="F1312" s="17"/>
      <c r="G1312" s="17"/>
      <c r="H1312" s="18" t="s">
        <v>6606</v>
      </c>
      <c r="I1312" t="s">
        <v>6607</v>
      </c>
    </row>
    <row r="1313" spans="1:9" x14ac:dyDescent="0.3">
      <c r="A1313" t="s">
        <v>3061</v>
      </c>
      <c r="B1313" t="s">
        <v>3062</v>
      </c>
      <c r="C1313" s="17"/>
      <c r="D1313" s="17"/>
      <c r="E1313" s="17">
        <v>-9.1782519049753493</v>
      </c>
      <c r="F1313" s="17"/>
      <c r="G1313" s="17"/>
      <c r="H1313" s="18" t="s">
        <v>6608</v>
      </c>
      <c r="I1313" t="s">
        <v>6609</v>
      </c>
    </row>
    <row r="1314" spans="1:9" x14ac:dyDescent="0.3">
      <c r="A1314" t="s">
        <v>3719</v>
      </c>
      <c r="B1314" t="s">
        <v>3720</v>
      </c>
      <c r="C1314" s="17"/>
      <c r="D1314" s="17">
        <v>-96.676733668932698</v>
      </c>
      <c r="E1314" s="17">
        <v>-78.223119785045299</v>
      </c>
      <c r="F1314" s="17"/>
      <c r="G1314" s="17"/>
      <c r="H1314" s="18" t="s">
        <v>6610</v>
      </c>
      <c r="I1314" t="s">
        <v>6611</v>
      </c>
    </row>
    <row r="1315" spans="1:9" x14ac:dyDescent="0.3">
      <c r="A1315" t="s">
        <v>3721</v>
      </c>
      <c r="B1315" t="s">
        <v>3722</v>
      </c>
      <c r="C1315" s="17"/>
      <c r="D1315" s="17">
        <v>-252.82447250974499</v>
      </c>
      <c r="E1315" s="17">
        <v>-122.058105003791</v>
      </c>
      <c r="F1315" s="17"/>
      <c r="G1315" s="17"/>
      <c r="H1315" s="18" t="s">
        <v>6612</v>
      </c>
      <c r="I1315" t="s">
        <v>6613</v>
      </c>
    </row>
    <row r="1316" spans="1:9" x14ac:dyDescent="0.3">
      <c r="A1316" t="s">
        <v>4194</v>
      </c>
      <c r="B1316" t="s">
        <v>4195</v>
      </c>
      <c r="C1316" s="17"/>
      <c r="D1316" s="17"/>
      <c r="E1316" s="17">
        <v>-4.1489748962604303</v>
      </c>
      <c r="F1316" s="17"/>
      <c r="G1316" s="17"/>
      <c r="H1316" s="18" t="s">
        <v>6614</v>
      </c>
      <c r="I1316" t="s">
        <v>6615</v>
      </c>
    </row>
    <row r="1317" spans="1:9" x14ac:dyDescent="0.3">
      <c r="A1317" t="s">
        <v>4080</v>
      </c>
      <c r="B1317" t="s">
        <v>4081</v>
      </c>
      <c r="C1317" s="17"/>
      <c r="D1317" s="17"/>
      <c r="E1317" s="17">
        <v>-10.2143221759558</v>
      </c>
      <c r="F1317" s="17"/>
      <c r="G1317" s="17"/>
      <c r="H1317" s="18" t="s">
        <v>6616</v>
      </c>
      <c r="I1317" t="s">
        <v>6617</v>
      </c>
    </row>
    <row r="1318" spans="1:9" x14ac:dyDescent="0.3">
      <c r="A1318" t="s">
        <v>3723</v>
      </c>
      <c r="B1318" t="s">
        <v>3724</v>
      </c>
      <c r="C1318" s="17"/>
      <c r="D1318" s="17">
        <v>-58.7062100423475</v>
      </c>
      <c r="E1318" s="17"/>
      <c r="F1318" s="17"/>
      <c r="G1318" s="17">
        <v>9.6003275000000006</v>
      </c>
      <c r="H1318" s="18" t="s">
        <v>6618</v>
      </c>
      <c r="I1318" t="s">
        <v>6619</v>
      </c>
    </row>
    <row r="1319" spans="1:9" x14ac:dyDescent="0.3">
      <c r="A1319" t="s">
        <v>3725</v>
      </c>
      <c r="B1319" t="s">
        <v>3726</v>
      </c>
      <c r="C1319" s="17"/>
      <c r="D1319" s="17">
        <v>-114.854219006573</v>
      </c>
      <c r="E1319" s="17">
        <v>-63.294483008901899</v>
      </c>
      <c r="F1319" s="17"/>
      <c r="G1319" s="17"/>
      <c r="H1319" s="18" t="s">
        <v>6620</v>
      </c>
      <c r="I1319" t="s">
        <v>6621</v>
      </c>
    </row>
    <row r="1320" spans="1:9" x14ac:dyDescent="0.3">
      <c r="A1320" t="s">
        <v>146</v>
      </c>
      <c r="B1320" t="s">
        <v>147</v>
      </c>
      <c r="C1320" s="17"/>
      <c r="D1320" s="17">
        <v>-136.85548910664301</v>
      </c>
      <c r="E1320" s="17">
        <v>-257.08701093710602</v>
      </c>
      <c r="F1320" s="17"/>
      <c r="G1320" s="17">
        <v>26.868518999999999</v>
      </c>
      <c r="H1320" s="18" t="s">
        <v>6622</v>
      </c>
      <c r="I1320" t="s">
        <v>6623</v>
      </c>
    </row>
    <row r="1321" spans="1:9" x14ac:dyDescent="0.3">
      <c r="A1321" t="s">
        <v>3542</v>
      </c>
      <c r="B1321" t="s">
        <v>3543</v>
      </c>
      <c r="C1321" s="17"/>
      <c r="D1321" s="17">
        <v>-41.5268574040456</v>
      </c>
      <c r="E1321" s="17">
        <v>-16.805197908592699</v>
      </c>
      <c r="F1321" s="17"/>
      <c r="G1321" s="17">
        <v>13.967025</v>
      </c>
      <c r="H1321" s="18" t="s">
        <v>6624</v>
      </c>
      <c r="I1321" t="s">
        <v>6625</v>
      </c>
    </row>
    <row r="1322" spans="1:9" x14ac:dyDescent="0.3">
      <c r="A1322" t="s">
        <v>5135</v>
      </c>
      <c r="B1322" t="s">
        <v>5136</v>
      </c>
      <c r="C1322" s="17"/>
      <c r="D1322" s="17">
        <v>-10.014781046191899</v>
      </c>
      <c r="E1322" s="17">
        <v>-38.907440861641298</v>
      </c>
      <c r="F1322" s="17"/>
      <c r="G1322" s="17"/>
      <c r="H1322" s="18" t="s">
        <v>6626</v>
      </c>
      <c r="I1322" t="s">
        <v>6627</v>
      </c>
    </row>
    <row r="1323" spans="1:9" x14ac:dyDescent="0.3">
      <c r="A1323" t="s">
        <v>5154</v>
      </c>
      <c r="B1323" t="s">
        <v>5155</v>
      </c>
      <c r="C1323" s="17"/>
      <c r="D1323" s="17">
        <v>-95.002810904616197</v>
      </c>
      <c r="E1323" s="17">
        <v>-98.119647834087601</v>
      </c>
      <c r="F1323" s="17"/>
      <c r="G1323" s="17">
        <v>16.334375000000001</v>
      </c>
      <c r="H1323" s="18" t="s">
        <v>6628</v>
      </c>
      <c r="I1323" t="s">
        <v>6629</v>
      </c>
    </row>
    <row r="1324" spans="1:9" x14ac:dyDescent="0.3">
      <c r="A1324" t="s">
        <v>5566</v>
      </c>
      <c r="B1324" t="s">
        <v>5567</v>
      </c>
      <c r="C1324" s="17"/>
      <c r="D1324" s="17">
        <v>-166.54815392119701</v>
      </c>
      <c r="E1324" s="17">
        <v>-114.732308219231</v>
      </c>
      <c r="F1324" s="17"/>
      <c r="G1324" s="17"/>
      <c r="H1324" s="18" t="s">
        <v>6630</v>
      </c>
      <c r="I1324" t="s">
        <v>6631</v>
      </c>
    </row>
    <row r="1325" spans="1:9" x14ac:dyDescent="0.3">
      <c r="A1325" t="s">
        <v>4900</v>
      </c>
      <c r="B1325" t="s">
        <v>4555</v>
      </c>
      <c r="C1325" s="17"/>
      <c r="D1325" s="17"/>
      <c r="E1325" s="17"/>
      <c r="F1325" s="17"/>
      <c r="G1325" s="17">
        <v>-6.4641216040898755</v>
      </c>
      <c r="H1325" s="18" t="s">
        <v>6632</v>
      </c>
      <c r="I1325" t="s">
        <v>6633</v>
      </c>
    </row>
    <row r="1326" spans="1:9" x14ac:dyDescent="0.3">
      <c r="A1326" t="s">
        <v>4554</v>
      </c>
      <c r="B1326" t="s">
        <v>4555</v>
      </c>
      <c r="C1326" s="17"/>
      <c r="D1326" s="17">
        <v>-2.5747924209605602</v>
      </c>
      <c r="E1326" s="17">
        <v>4.64765007007676</v>
      </c>
      <c r="F1326" s="17"/>
      <c r="G1326" s="17"/>
      <c r="H1326" s="18" t="s">
        <v>6634</v>
      </c>
      <c r="I1326" t="s">
        <v>6635</v>
      </c>
    </row>
    <row r="1327" spans="1:9" x14ac:dyDescent="0.3">
      <c r="A1327" t="s">
        <v>2611</v>
      </c>
      <c r="B1327" t="s">
        <v>2612</v>
      </c>
      <c r="C1327" s="17"/>
      <c r="D1327" s="17"/>
      <c r="E1327" s="17">
        <v>-3.7554242933820001</v>
      </c>
      <c r="F1327" s="17"/>
      <c r="G1327" s="17">
        <v>2.2335188000000001</v>
      </c>
      <c r="H1327" s="18" t="s">
        <v>6636</v>
      </c>
      <c r="I1327" t="s">
        <v>6637</v>
      </c>
    </row>
    <row r="1328" spans="1:9" x14ac:dyDescent="0.3">
      <c r="A1328" t="s">
        <v>3550</v>
      </c>
      <c r="B1328" t="s">
        <v>1320</v>
      </c>
      <c r="C1328" s="17"/>
      <c r="D1328" s="17">
        <v>-22.466908765515299</v>
      </c>
      <c r="E1328" s="17">
        <v>-19.469788651556101</v>
      </c>
      <c r="F1328" s="17"/>
      <c r="G1328" s="17"/>
      <c r="H1328" s="18" t="s">
        <v>6640</v>
      </c>
      <c r="I1328" t="s">
        <v>6641</v>
      </c>
    </row>
    <row r="1329" spans="1:9" x14ac:dyDescent="0.3">
      <c r="A1329" t="s">
        <v>323</v>
      </c>
      <c r="B1329" t="s">
        <v>324</v>
      </c>
      <c r="C1329" s="17"/>
      <c r="D1329" s="17">
        <v>-38.885611292813202</v>
      </c>
      <c r="E1329" s="17">
        <v>-42.3281143218328</v>
      </c>
      <c r="F1329" s="17"/>
      <c r="G1329" s="17">
        <v>14.836245999999999</v>
      </c>
      <c r="H1329" s="18" t="s">
        <v>6642</v>
      </c>
      <c r="I1329" t="s">
        <v>6643</v>
      </c>
    </row>
    <row r="1330" spans="1:9" x14ac:dyDescent="0.3">
      <c r="A1330" t="s">
        <v>2656</v>
      </c>
      <c r="B1330" t="s">
        <v>2657</v>
      </c>
      <c r="C1330" s="17"/>
      <c r="D1330" s="17"/>
      <c r="E1330" s="17">
        <v>-27.3929625946719</v>
      </c>
      <c r="F1330" s="17"/>
      <c r="G1330" s="17"/>
      <c r="H1330" s="18" t="s">
        <v>6644</v>
      </c>
      <c r="I1330" t="s">
        <v>6645</v>
      </c>
    </row>
    <row r="1331" spans="1:9" x14ac:dyDescent="0.3">
      <c r="A1331" t="s">
        <v>2800</v>
      </c>
      <c r="B1331" t="s">
        <v>2801</v>
      </c>
      <c r="C1331" s="17"/>
      <c r="D1331" s="17">
        <v>-3.0278359463625</v>
      </c>
      <c r="E1331" s="17">
        <v>6.5103413450717502</v>
      </c>
      <c r="F1331" s="17"/>
      <c r="G1331" s="17"/>
      <c r="H1331" s="18" t="s">
        <v>6646</v>
      </c>
      <c r="I1331" t="s">
        <v>6647</v>
      </c>
    </row>
    <row r="1332" spans="1:9" x14ac:dyDescent="0.3">
      <c r="A1332" t="s">
        <v>3396</v>
      </c>
      <c r="B1332" t="s">
        <v>3397</v>
      </c>
      <c r="C1332" s="17"/>
      <c r="D1332" s="17">
        <v>9.0136256018604506</v>
      </c>
      <c r="E1332" s="17"/>
      <c r="F1332" s="17"/>
      <c r="G1332" s="17"/>
      <c r="H1332" s="18" t="s">
        <v>6648</v>
      </c>
      <c r="I1332" t="s">
        <v>6649</v>
      </c>
    </row>
    <row r="1333" spans="1:9" x14ac:dyDescent="0.3">
      <c r="A1333" t="s">
        <v>3001</v>
      </c>
      <c r="B1333" t="s">
        <v>3002</v>
      </c>
      <c r="C1333" s="17"/>
      <c r="D1333" s="17"/>
      <c r="E1333" s="17">
        <v>13.8307639222724</v>
      </c>
      <c r="F1333" s="17"/>
      <c r="G1333" s="17"/>
      <c r="H1333" s="18" t="s">
        <v>6650</v>
      </c>
      <c r="I1333" t="s">
        <v>6651</v>
      </c>
    </row>
    <row r="1334" spans="1:9" x14ac:dyDescent="0.3">
      <c r="A1334" t="s">
        <v>3003</v>
      </c>
      <c r="B1334" t="s">
        <v>3004</v>
      </c>
      <c r="C1334" s="17"/>
      <c r="D1334" s="17"/>
      <c r="E1334" s="17">
        <v>9.7542091108106703</v>
      </c>
      <c r="F1334" s="17"/>
      <c r="G1334" s="17"/>
      <c r="H1334" s="18" t="s">
        <v>6652</v>
      </c>
      <c r="I1334" t="s">
        <v>6653</v>
      </c>
    </row>
    <row r="1335" spans="1:9" x14ac:dyDescent="0.3">
      <c r="A1335" t="s">
        <v>4089</v>
      </c>
      <c r="B1335" t="s">
        <v>4090</v>
      </c>
      <c r="C1335" s="17"/>
      <c r="D1335" s="17"/>
      <c r="E1335" s="17"/>
      <c r="F1335" s="17"/>
      <c r="G1335" s="17">
        <v>2.641562</v>
      </c>
      <c r="H1335" s="18" t="s">
        <v>6654</v>
      </c>
      <c r="I1335" t="s">
        <v>6655</v>
      </c>
    </row>
    <row r="1336" spans="1:9" x14ac:dyDescent="0.3">
      <c r="A1336" t="s">
        <v>4632</v>
      </c>
      <c r="B1336" t="s">
        <v>2402</v>
      </c>
      <c r="C1336" s="17"/>
      <c r="D1336" s="17"/>
      <c r="E1336" s="17"/>
      <c r="F1336" s="17"/>
      <c r="G1336" s="17">
        <v>4.8626610000000001</v>
      </c>
      <c r="H1336" s="18" t="s">
        <v>6656</v>
      </c>
      <c r="I1336" t="s">
        <v>6657</v>
      </c>
    </row>
    <row r="1337" spans="1:9" x14ac:dyDescent="0.3">
      <c r="A1337" t="s">
        <v>2401</v>
      </c>
      <c r="B1337" t="s">
        <v>2402</v>
      </c>
      <c r="C1337" s="17"/>
      <c r="D1337" s="17"/>
      <c r="E1337" s="17">
        <v>-3.17253461639342</v>
      </c>
      <c r="F1337" s="17"/>
      <c r="G1337" s="17"/>
      <c r="H1337" s="18" t="s">
        <v>6658</v>
      </c>
      <c r="I1337" t="s">
        <v>6659</v>
      </c>
    </row>
    <row r="1338" spans="1:9" x14ac:dyDescent="0.3">
      <c r="A1338" t="s">
        <v>3574</v>
      </c>
      <c r="B1338" t="s">
        <v>3575</v>
      </c>
      <c r="C1338" s="17"/>
      <c r="D1338" s="17"/>
      <c r="E1338" s="17">
        <v>7.9719131341536302</v>
      </c>
      <c r="F1338" s="17"/>
      <c r="G1338" s="17"/>
      <c r="H1338" s="18" t="s">
        <v>6660</v>
      </c>
      <c r="I1338" t="s">
        <v>6661</v>
      </c>
    </row>
    <row r="1339" spans="1:9" x14ac:dyDescent="0.3">
      <c r="A1339" t="s">
        <v>3085</v>
      </c>
      <c r="B1339" t="s">
        <v>3086</v>
      </c>
      <c r="C1339" s="17"/>
      <c r="D1339" s="17"/>
      <c r="E1339" s="17">
        <v>-5.2770003400493897</v>
      </c>
      <c r="F1339" s="17"/>
      <c r="G1339" s="17"/>
      <c r="H1339" s="18" t="s">
        <v>6662</v>
      </c>
      <c r="I1339" t="s">
        <v>6663</v>
      </c>
    </row>
    <row r="1340" spans="1:9" x14ac:dyDescent="0.3">
      <c r="A1340" t="s">
        <v>3408</v>
      </c>
      <c r="B1340" t="s">
        <v>3409</v>
      </c>
      <c r="C1340" s="17"/>
      <c r="D1340" s="17"/>
      <c r="E1340" s="17">
        <v>-3.0265171111869398</v>
      </c>
      <c r="F1340" s="17"/>
      <c r="G1340" s="17"/>
      <c r="H1340" s="18" t="s">
        <v>6664</v>
      </c>
      <c r="I1340" t="s">
        <v>6665</v>
      </c>
    </row>
    <row r="1341" spans="1:9" x14ac:dyDescent="0.3">
      <c r="A1341" t="s">
        <v>3379</v>
      </c>
      <c r="B1341" t="s">
        <v>3380</v>
      </c>
      <c r="C1341" s="17"/>
      <c r="D1341" s="17"/>
      <c r="E1341" s="17">
        <v>-7.1122931409879104</v>
      </c>
      <c r="F1341" s="17"/>
      <c r="G1341" s="17"/>
      <c r="H1341" s="18" t="s">
        <v>6666</v>
      </c>
      <c r="I1341" t="s">
        <v>6667</v>
      </c>
    </row>
    <row r="1342" spans="1:9" x14ac:dyDescent="0.3">
      <c r="A1342" t="s">
        <v>3374</v>
      </c>
      <c r="B1342" t="s">
        <v>3375</v>
      </c>
      <c r="C1342" s="17"/>
      <c r="D1342" s="17">
        <v>-4.2537194436691497</v>
      </c>
      <c r="E1342" s="17">
        <v>-3.3867828594240801</v>
      </c>
      <c r="F1342" s="17"/>
      <c r="G1342" s="17"/>
      <c r="H1342" s="18" t="s">
        <v>6674</v>
      </c>
      <c r="I1342" t="s">
        <v>6675</v>
      </c>
    </row>
    <row r="1343" spans="1:9" x14ac:dyDescent="0.3">
      <c r="A1343" t="s">
        <v>2352</v>
      </c>
      <c r="B1343" t="s">
        <v>2353</v>
      </c>
      <c r="C1343" s="17"/>
      <c r="D1343" s="17">
        <v>2.1101700478628498</v>
      </c>
      <c r="E1343" s="17"/>
      <c r="F1343" s="17"/>
      <c r="G1343" s="17"/>
      <c r="H1343" s="18" t="s">
        <v>6676</v>
      </c>
      <c r="I1343" t="s">
        <v>6677</v>
      </c>
    </row>
    <row r="1344" spans="1:9" x14ac:dyDescent="0.3">
      <c r="A1344" t="s">
        <v>3127</v>
      </c>
      <c r="B1344" t="s">
        <v>3128</v>
      </c>
      <c r="C1344" s="17"/>
      <c r="D1344" s="17">
        <v>-2.9969981879676202</v>
      </c>
      <c r="E1344" s="17"/>
      <c r="F1344" s="17"/>
      <c r="G1344" s="17"/>
      <c r="H1344" s="18" t="s">
        <v>6678</v>
      </c>
      <c r="I1344" t="s">
        <v>6679</v>
      </c>
    </row>
    <row r="1345" spans="1:9" x14ac:dyDescent="0.3">
      <c r="A1345" t="s">
        <v>3129</v>
      </c>
      <c r="B1345" t="s">
        <v>3130</v>
      </c>
      <c r="C1345" s="17"/>
      <c r="D1345" s="17">
        <v>-15.152673028979001</v>
      </c>
      <c r="E1345" s="17"/>
      <c r="F1345" s="17"/>
      <c r="G1345" s="17"/>
      <c r="H1345" s="18" t="s">
        <v>6684</v>
      </c>
      <c r="I1345" t="s">
        <v>6685</v>
      </c>
    </row>
    <row r="1346" spans="1:9" x14ac:dyDescent="0.3">
      <c r="A1346" t="s">
        <v>3506</v>
      </c>
      <c r="B1346" t="s">
        <v>1191</v>
      </c>
      <c r="C1346" s="17"/>
      <c r="D1346" s="17"/>
      <c r="E1346" s="17">
        <v>-3.1789847732180099</v>
      </c>
      <c r="F1346" s="17"/>
      <c r="G1346" s="17"/>
      <c r="H1346" s="18" t="s">
        <v>6690</v>
      </c>
      <c r="I1346" t="s">
        <v>6691</v>
      </c>
    </row>
    <row r="1347" spans="1:9" x14ac:dyDescent="0.3">
      <c r="A1347" t="s">
        <v>3502</v>
      </c>
      <c r="B1347" t="s">
        <v>3503</v>
      </c>
      <c r="C1347" s="17"/>
      <c r="D1347" s="17">
        <v>2.2038147739915201</v>
      </c>
      <c r="E1347" s="17">
        <v>-2.0907814544467</v>
      </c>
      <c r="F1347" s="17"/>
      <c r="G1347" s="17"/>
      <c r="H1347" s="18" t="s">
        <v>6692</v>
      </c>
      <c r="I1347" t="s">
        <v>6693</v>
      </c>
    </row>
    <row r="1348" spans="1:9" x14ac:dyDescent="0.3">
      <c r="A1348" t="s">
        <v>3983</v>
      </c>
      <c r="B1348" t="s">
        <v>3984</v>
      </c>
      <c r="C1348" s="17"/>
      <c r="D1348" s="17"/>
      <c r="E1348" s="17">
        <v>4.0025381244351204</v>
      </c>
      <c r="F1348" s="17"/>
      <c r="G1348" s="17"/>
      <c r="H1348" s="18" t="s">
        <v>6694</v>
      </c>
      <c r="I1348" t="s">
        <v>6695</v>
      </c>
    </row>
    <row r="1349" spans="1:9" x14ac:dyDescent="0.3">
      <c r="A1349" t="s">
        <v>3985</v>
      </c>
      <c r="B1349" t="s">
        <v>3986</v>
      </c>
      <c r="C1349" s="17"/>
      <c r="D1349" s="17"/>
      <c r="E1349" s="17">
        <v>-3.72909666712895</v>
      </c>
      <c r="F1349" s="17"/>
      <c r="G1349" s="17"/>
      <c r="H1349" s="18" t="s">
        <v>6696</v>
      </c>
      <c r="I1349" t="s">
        <v>6697</v>
      </c>
    </row>
    <row r="1350" spans="1:9" x14ac:dyDescent="0.3">
      <c r="A1350" t="s">
        <v>2802</v>
      </c>
      <c r="B1350" t="s">
        <v>2803</v>
      </c>
      <c r="C1350" s="17"/>
      <c r="D1350" s="17"/>
      <c r="E1350" s="17">
        <v>-5.5683503132747498</v>
      </c>
      <c r="F1350" s="17"/>
      <c r="G1350" s="17"/>
      <c r="H1350" s="18" t="s">
        <v>6700</v>
      </c>
      <c r="I1350" t="s">
        <v>6701</v>
      </c>
    </row>
    <row r="1351" spans="1:9" x14ac:dyDescent="0.3">
      <c r="A1351" t="s">
        <v>3596</v>
      </c>
      <c r="B1351" t="s">
        <v>3597</v>
      </c>
      <c r="C1351" s="17"/>
      <c r="D1351" s="17">
        <v>2.54690273004302</v>
      </c>
      <c r="E1351" s="17"/>
      <c r="F1351" s="17"/>
      <c r="G1351" s="17"/>
      <c r="H1351" s="18" t="s">
        <v>6702</v>
      </c>
      <c r="I1351" t="s">
        <v>6703</v>
      </c>
    </row>
    <row r="1352" spans="1:9" x14ac:dyDescent="0.3">
      <c r="A1352" t="s">
        <v>4214</v>
      </c>
      <c r="B1352" t="s">
        <v>4215</v>
      </c>
      <c r="C1352" s="17"/>
      <c r="D1352" s="17"/>
      <c r="E1352" s="17">
        <v>-5.0469970923969996</v>
      </c>
      <c r="F1352" s="17"/>
      <c r="G1352" s="17"/>
      <c r="H1352" s="18" t="s">
        <v>6704</v>
      </c>
      <c r="I1352" t="s">
        <v>6705</v>
      </c>
    </row>
    <row r="1353" spans="1:9" x14ac:dyDescent="0.3">
      <c r="A1353" t="s">
        <v>3173</v>
      </c>
      <c r="B1353" t="s">
        <v>3174</v>
      </c>
      <c r="C1353" s="17"/>
      <c r="D1353" s="17"/>
      <c r="E1353" s="17">
        <v>10.084801822556299</v>
      </c>
      <c r="F1353" s="17"/>
      <c r="G1353" s="17"/>
      <c r="H1353" s="18" t="s">
        <v>6706</v>
      </c>
      <c r="I1353" t="s">
        <v>6707</v>
      </c>
    </row>
    <row r="1354" spans="1:9" x14ac:dyDescent="0.3">
      <c r="A1354" t="s">
        <v>3011</v>
      </c>
      <c r="B1354" t="s">
        <v>3012</v>
      </c>
      <c r="C1354" s="17"/>
      <c r="D1354" s="17"/>
      <c r="E1354" s="17">
        <v>10.4797450317218</v>
      </c>
      <c r="F1354" s="17"/>
      <c r="G1354" s="17"/>
      <c r="H1354" s="18" t="s">
        <v>6708</v>
      </c>
      <c r="I1354" t="s">
        <v>6709</v>
      </c>
    </row>
    <row r="1355" spans="1:9" x14ac:dyDescent="0.3">
      <c r="A1355" t="s">
        <v>3009</v>
      </c>
      <c r="B1355" t="s">
        <v>3010</v>
      </c>
      <c r="C1355" s="17"/>
      <c r="D1355" s="17"/>
      <c r="E1355" s="17">
        <v>10.060653943694099</v>
      </c>
      <c r="F1355" s="17"/>
      <c r="G1355" s="17"/>
      <c r="H1355" s="18" t="s">
        <v>6710</v>
      </c>
      <c r="I1355" t="s">
        <v>6711</v>
      </c>
    </row>
    <row r="1356" spans="1:9" x14ac:dyDescent="0.3">
      <c r="A1356" t="s">
        <v>3007</v>
      </c>
      <c r="B1356" t="s">
        <v>3008</v>
      </c>
      <c r="C1356" s="17"/>
      <c r="D1356" s="17"/>
      <c r="E1356" s="17">
        <v>11.167746855897599</v>
      </c>
      <c r="F1356" s="17"/>
      <c r="G1356" s="17">
        <v>-7.4250129380850449</v>
      </c>
      <c r="H1356" s="18" t="s">
        <v>6712</v>
      </c>
      <c r="I1356" t="s">
        <v>6713</v>
      </c>
    </row>
    <row r="1357" spans="1:9" x14ac:dyDescent="0.3">
      <c r="A1357" t="s">
        <v>4494</v>
      </c>
      <c r="B1357" t="s">
        <v>4495</v>
      </c>
      <c r="C1357" s="17"/>
      <c r="D1357" s="17"/>
      <c r="E1357" s="17">
        <v>-7.1777704832951299</v>
      </c>
      <c r="F1357" s="17"/>
      <c r="G1357" s="17"/>
      <c r="H1357" s="18" t="s">
        <v>6716</v>
      </c>
      <c r="I1357" t="s">
        <v>6717</v>
      </c>
    </row>
    <row r="1358" spans="1:9" x14ac:dyDescent="0.3">
      <c r="A1358" t="s">
        <v>2670</v>
      </c>
      <c r="B1358" t="s">
        <v>2671</v>
      </c>
      <c r="C1358" s="17"/>
      <c r="D1358" s="17"/>
      <c r="E1358" s="17">
        <v>4.7786326002677102</v>
      </c>
      <c r="F1358" s="17"/>
      <c r="G1358" s="17"/>
      <c r="H1358" s="18" t="s">
        <v>6718</v>
      </c>
      <c r="I1358" t="s">
        <v>6719</v>
      </c>
    </row>
    <row r="1359" spans="1:9" x14ac:dyDescent="0.3">
      <c r="A1359" t="s">
        <v>3851</v>
      </c>
      <c r="B1359" t="s">
        <v>3852</v>
      </c>
      <c r="C1359" s="17"/>
      <c r="D1359" s="17">
        <v>-10.5245693698895</v>
      </c>
      <c r="E1359" s="17">
        <v>10.571475643920399</v>
      </c>
      <c r="F1359" s="17"/>
      <c r="G1359" s="17">
        <v>-15.040762723093994</v>
      </c>
      <c r="H1359" s="18" t="s">
        <v>6720</v>
      </c>
      <c r="I1359" t="s">
        <v>6721</v>
      </c>
    </row>
    <row r="1360" spans="1:9" x14ac:dyDescent="0.3">
      <c r="A1360" t="s">
        <v>2439</v>
      </c>
      <c r="B1360" t="s">
        <v>2440</v>
      </c>
      <c r="C1360" s="17"/>
      <c r="D1360" s="17">
        <v>8.9441106263889996</v>
      </c>
      <c r="E1360" s="17"/>
      <c r="F1360" s="17"/>
      <c r="G1360" s="17"/>
      <c r="H1360" s="18" t="s">
        <v>6722</v>
      </c>
      <c r="I1360" t="s">
        <v>6723</v>
      </c>
    </row>
    <row r="1361" spans="1:9" x14ac:dyDescent="0.3">
      <c r="A1361" t="s">
        <v>409</v>
      </c>
      <c r="B1361" t="s">
        <v>410</v>
      </c>
      <c r="C1361" s="17"/>
      <c r="D1361" s="17"/>
      <c r="E1361" s="17">
        <v>2.1224230299223201</v>
      </c>
      <c r="F1361" s="17"/>
      <c r="G1361" s="17"/>
      <c r="H1361" s="18" t="s">
        <v>6724</v>
      </c>
      <c r="I1361" t="s">
        <v>6725</v>
      </c>
    </row>
    <row r="1362" spans="1:9" x14ac:dyDescent="0.3">
      <c r="A1362" t="s">
        <v>2848</v>
      </c>
      <c r="B1362" t="s">
        <v>2849</v>
      </c>
      <c r="C1362" s="17"/>
      <c r="D1362" s="17">
        <v>2.66211159724033</v>
      </c>
      <c r="E1362" s="17"/>
      <c r="F1362" s="17"/>
      <c r="G1362" s="17"/>
      <c r="H1362" s="18" t="s">
        <v>6726</v>
      </c>
      <c r="I1362" t="s">
        <v>6727</v>
      </c>
    </row>
    <row r="1363" spans="1:9" x14ac:dyDescent="0.3">
      <c r="A1363" t="s">
        <v>3169</v>
      </c>
      <c r="B1363" t="s">
        <v>3170</v>
      </c>
      <c r="C1363" s="17"/>
      <c r="D1363" s="17"/>
      <c r="E1363" s="17">
        <v>-9.1530433204576092</v>
      </c>
      <c r="F1363" s="17"/>
      <c r="G1363" s="17"/>
      <c r="H1363" s="18" t="s">
        <v>6728</v>
      </c>
      <c r="I1363" t="s">
        <v>6729</v>
      </c>
    </row>
    <row r="1364" spans="1:9" x14ac:dyDescent="0.3">
      <c r="A1364" t="s">
        <v>4250</v>
      </c>
      <c r="B1364" t="s">
        <v>4251</v>
      </c>
      <c r="C1364" s="17"/>
      <c r="D1364" s="17">
        <v>2.5603867140374201</v>
      </c>
      <c r="E1364" s="17"/>
      <c r="F1364" s="17"/>
      <c r="G1364" s="17"/>
      <c r="H1364" s="18" t="s">
        <v>6730</v>
      </c>
      <c r="I1364" t="s">
        <v>6731</v>
      </c>
    </row>
    <row r="1365" spans="1:9" x14ac:dyDescent="0.3">
      <c r="A1365" t="s">
        <v>4469</v>
      </c>
      <c r="B1365" t="s">
        <v>4470</v>
      </c>
      <c r="C1365" s="17"/>
      <c r="D1365" s="17">
        <v>2.0260700972853898</v>
      </c>
      <c r="E1365" s="17"/>
      <c r="F1365" s="17"/>
      <c r="G1365" s="17"/>
      <c r="H1365" s="18" t="s">
        <v>6732</v>
      </c>
      <c r="I1365" t="s">
        <v>6733</v>
      </c>
    </row>
    <row r="1366" spans="1:9" x14ac:dyDescent="0.3">
      <c r="A1366" t="s">
        <v>2425</v>
      </c>
      <c r="B1366" t="s">
        <v>2426</v>
      </c>
      <c r="C1366" s="17"/>
      <c r="D1366" s="17">
        <v>2.0439739068771399</v>
      </c>
      <c r="E1366" s="17"/>
      <c r="F1366" s="17"/>
      <c r="G1366" s="17"/>
      <c r="H1366" s="18" t="s">
        <v>6734</v>
      </c>
      <c r="I1366" t="s">
        <v>6735</v>
      </c>
    </row>
    <row r="1367" spans="1:9" x14ac:dyDescent="0.3">
      <c r="A1367" t="s">
        <v>3891</v>
      </c>
      <c r="B1367" t="s">
        <v>3892</v>
      </c>
      <c r="C1367" s="17"/>
      <c r="D1367" s="17">
        <v>2.3756834437359999</v>
      </c>
      <c r="E1367" s="17">
        <v>2.6814006586139798</v>
      </c>
      <c r="F1367" s="17"/>
      <c r="G1367" s="17"/>
      <c r="H1367" s="18" t="s">
        <v>6736</v>
      </c>
      <c r="I1367" t="s">
        <v>6737</v>
      </c>
    </row>
    <row r="1368" spans="1:9" x14ac:dyDescent="0.3">
      <c r="A1368" t="s">
        <v>2300</v>
      </c>
      <c r="B1368" t="s">
        <v>2301</v>
      </c>
      <c r="C1368" s="17"/>
      <c r="D1368" s="17"/>
      <c r="E1368" s="17">
        <v>2.8654029964857601</v>
      </c>
      <c r="F1368" s="17"/>
      <c r="G1368" s="17"/>
      <c r="H1368" s="18" t="s">
        <v>6738</v>
      </c>
      <c r="I1368" t="s">
        <v>6739</v>
      </c>
    </row>
    <row r="1369" spans="1:9" x14ac:dyDescent="0.3">
      <c r="A1369" t="s">
        <v>2298</v>
      </c>
      <c r="B1369" t="s">
        <v>2299</v>
      </c>
      <c r="C1369" s="17"/>
      <c r="D1369" s="17"/>
      <c r="E1369" s="17">
        <v>4.7764824026602204</v>
      </c>
      <c r="F1369" s="17"/>
      <c r="G1369" s="17"/>
      <c r="H1369" s="18" t="s">
        <v>6740</v>
      </c>
      <c r="I1369" t="s">
        <v>6741</v>
      </c>
    </row>
    <row r="1370" spans="1:9" x14ac:dyDescent="0.3">
      <c r="A1370" t="s">
        <v>4248</v>
      </c>
      <c r="B1370" t="s">
        <v>4249</v>
      </c>
      <c r="C1370" s="17"/>
      <c r="D1370" s="17">
        <v>2.61668078149268</v>
      </c>
      <c r="E1370" s="17"/>
      <c r="F1370" s="17"/>
      <c r="G1370" s="17"/>
      <c r="H1370" s="18" t="s">
        <v>6742</v>
      </c>
      <c r="I1370" t="s">
        <v>6743</v>
      </c>
    </row>
    <row r="1371" spans="1:9" x14ac:dyDescent="0.3">
      <c r="A1371" t="s">
        <v>2449</v>
      </c>
      <c r="B1371" t="s">
        <v>2450</v>
      </c>
      <c r="C1371" s="17"/>
      <c r="D1371" s="17"/>
      <c r="E1371" s="17">
        <v>-3.2872315199775501</v>
      </c>
      <c r="F1371" s="17"/>
      <c r="G1371" s="17"/>
      <c r="H1371" s="18" t="s">
        <v>6744</v>
      </c>
      <c r="I1371" t="s">
        <v>6745</v>
      </c>
    </row>
    <row r="1372" spans="1:9" x14ac:dyDescent="0.3">
      <c r="A1372" t="s">
        <v>2581</v>
      </c>
      <c r="B1372" t="s">
        <v>2582</v>
      </c>
      <c r="C1372" s="17"/>
      <c r="D1372" s="17"/>
      <c r="E1372" s="17">
        <v>-2.3001322012068299</v>
      </c>
      <c r="F1372" s="17"/>
      <c r="G1372" s="17"/>
      <c r="H1372" s="18" t="s">
        <v>6746</v>
      </c>
      <c r="I1372" t="s">
        <v>6747</v>
      </c>
    </row>
    <row r="1373" spans="1:9" x14ac:dyDescent="0.3">
      <c r="A1373" t="s">
        <v>3131</v>
      </c>
      <c r="B1373" t="s">
        <v>3132</v>
      </c>
      <c r="C1373" s="17"/>
      <c r="D1373" s="17"/>
      <c r="E1373" s="17">
        <v>5.78794756571049</v>
      </c>
      <c r="F1373" s="17"/>
      <c r="G1373" s="17"/>
      <c r="H1373" s="18" t="s">
        <v>6748</v>
      </c>
      <c r="I1373" t="s">
        <v>6749</v>
      </c>
    </row>
    <row r="1374" spans="1:9" x14ac:dyDescent="0.3">
      <c r="A1374" t="s">
        <v>2650</v>
      </c>
      <c r="B1374" t="s">
        <v>2651</v>
      </c>
      <c r="C1374" s="17"/>
      <c r="D1374" s="17"/>
      <c r="E1374" s="17">
        <v>-2.2676848073458902</v>
      </c>
      <c r="F1374" s="17"/>
      <c r="G1374" s="17"/>
      <c r="H1374" s="18" t="s">
        <v>6750</v>
      </c>
      <c r="I1374" t="s">
        <v>6751</v>
      </c>
    </row>
    <row r="1375" spans="1:9" x14ac:dyDescent="0.3">
      <c r="A1375" t="s">
        <v>3377</v>
      </c>
      <c r="B1375" t="s">
        <v>3378</v>
      </c>
      <c r="C1375" s="17"/>
      <c r="D1375" s="17"/>
      <c r="E1375" s="17">
        <v>4.6356080813705196</v>
      </c>
      <c r="F1375" s="17"/>
      <c r="G1375" s="17"/>
      <c r="H1375" s="18" t="s">
        <v>6762</v>
      </c>
      <c r="I1375" t="s">
        <v>6763</v>
      </c>
    </row>
    <row r="1376" spans="1:9" x14ac:dyDescent="0.3">
      <c r="A1376" t="s">
        <v>4465</v>
      </c>
      <c r="B1376" t="s">
        <v>4466</v>
      </c>
      <c r="C1376" s="17"/>
      <c r="D1376" s="17"/>
      <c r="E1376" s="17">
        <v>-6.5261211544324098</v>
      </c>
      <c r="F1376" s="17"/>
      <c r="G1376" s="17"/>
      <c r="H1376" s="18" t="s">
        <v>6764</v>
      </c>
      <c r="I1376" t="s">
        <v>6765</v>
      </c>
    </row>
    <row r="1377" spans="1:9" x14ac:dyDescent="0.3">
      <c r="A1377" t="s">
        <v>4001</v>
      </c>
      <c r="B1377" t="s">
        <v>4002</v>
      </c>
      <c r="C1377" s="17"/>
      <c r="D1377" s="17">
        <v>3.5373061083477002</v>
      </c>
      <c r="E1377" s="17">
        <v>-50.319313042677798</v>
      </c>
      <c r="F1377" s="17"/>
      <c r="G1377" s="17"/>
      <c r="H1377" s="18" t="s">
        <v>6766</v>
      </c>
      <c r="I1377" t="s">
        <v>6767</v>
      </c>
    </row>
    <row r="1378" spans="1:9" x14ac:dyDescent="0.3">
      <c r="A1378" t="s">
        <v>3442</v>
      </c>
      <c r="B1378" t="s">
        <v>3443</v>
      </c>
      <c r="C1378" s="17"/>
      <c r="D1378" s="17">
        <v>2.7104419588996098</v>
      </c>
      <c r="E1378" s="17"/>
      <c r="F1378" s="17"/>
      <c r="G1378" s="17"/>
      <c r="H1378" s="18" t="s">
        <v>6768</v>
      </c>
      <c r="I1378" t="s">
        <v>6769</v>
      </c>
    </row>
    <row r="1379" spans="1:9" x14ac:dyDescent="0.3">
      <c r="A1379" t="s">
        <v>2407</v>
      </c>
      <c r="B1379" t="s">
        <v>2408</v>
      </c>
      <c r="C1379" s="17"/>
      <c r="D1379" s="17">
        <v>3.5925624477046898</v>
      </c>
      <c r="E1379" s="17"/>
      <c r="F1379" s="17"/>
      <c r="G1379" s="17"/>
      <c r="H1379" s="18" t="s">
        <v>6772</v>
      </c>
      <c r="I1379" t="s">
        <v>6773</v>
      </c>
    </row>
    <row r="1380" spans="1:9" x14ac:dyDescent="0.3">
      <c r="A1380" t="s">
        <v>3895</v>
      </c>
      <c r="B1380" t="s">
        <v>3896</v>
      </c>
      <c r="C1380" s="17"/>
      <c r="D1380" s="17"/>
      <c r="E1380" s="17">
        <v>-2.6486014992572802</v>
      </c>
      <c r="F1380" s="17"/>
      <c r="G1380" s="17"/>
      <c r="H1380" s="18" t="s">
        <v>6776</v>
      </c>
      <c r="I1380" t="s">
        <v>6777</v>
      </c>
    </row>
    <row r="1381" spans="1:9" x14ac:dyDescent="0.3">
      <c r="A1381" t="s">
        <v>5314</v>
      </c>
      <c r="B1381" t="s">
        <v>5315</v>
      </c>
      <c r="C1381" s="17"/>
      <c r="D1381" s="17"/>
      <c r="E1381" s="17">
        <v>2.2501411506739202</v>
      </c>
      <c r="F1381" s="17"/>
      <c r="G1381" s="17"/>
      <c r="H1381" s="18" t="s">
        <v>6780</v>
      </c>
      <c r="I1381" t="s">
        <v>6781</v>
      </c>
    </row>
    <row r="1382" spans="1:9" x14ac:dyDescent="0.3">
      <c r="A1382" t="s">
        <v>4911</v>
      </c>
      <c r="B1382" t="s">
        <v>4911</v>
      </c>
      <c r="C1382" s="17"/>
      <c r="D1382" s="17">
        <v>-2.2144227640728502</v>
      </c>
      <c r="E1382" s="17"/>
      <c r="F1382" s="17"/>
      <c r="G1382" s="17"/>
      <c r="H1382" s="18" t="s">
        <v>6784</v>
      </c>
      <c r="I1382" t="s">
        <v>6785</v>
      </c>
    </row>
    <row r="1383" spans="1:9" x14ac:dyDescent="0.3">
      <c r="A1383" t="s">
        <v>4912</v>
      </c>
      <c r="B1383" t="s">
        <v>4912</v>
      </c>
      <c r="C1383" s="17"/>
      <c r="D1383" s="17">
        <v>-8.4764986048135196</v>
      </c>
      <c r="E1383" s="17">
        <v>-3.4764293078063302</v>
      </c>
      <c r="F1383" s="17"/>
      <c r="G1383" s="17"/>
      <c r="H1383" s="18" t="s">
        <v>6788</v>
      </c>
      <c r="I1383" t="s">
        <v>6789</v>
      </c>
    </row>
    <row r="1384" spans="1:9" x14ac:dyDescent="0.3">
      <c r="A1384" t="s">
        <v>4915</v>
      </c>
      <c r="B1384" t="s">
        <v>4915</v>
      </c>
      <c r="C1384" s="17"/>
      <c r="D1384" s="17">
        <v>2.6092497071323</v>
      </c>
      <c r="E1384" s="17"/>
      <c r="F1384" s="17"/>
      <c r="G1384" s="17"/>
      <c r="H1384" s="18" t="s">
        <v>6790</v>
      </c>
      <c r="I1384" t="s">
        <v>6791</v>
      </c>
    </row>
    <row r="1385" spans="1:9" x14ac:dyDescent="0.3">
      <c r="A1385" t="s">
        <v>4916</v>
      </c>
      <c r="B1385" t="s">
        <v>4916</v>
      </c>
      <c r="C1385" s="17"/>
      <c r="D1385" s="17">
        <v>2.3951157464668098</v>
      </c>
      <c r="E1385" s="17"/>
      <c r="F1385" s="17"/>
      <c r="G1385" s="17"/>
      <c r="H1385" s="18" t="s">
        <v>6792</v>
      </c>
      <c r="I1385" t="s">
        <v>6793</v>
      </c>
    </row>
    <row r="1386" spans="1:9" x14ac:dyDescent="0.3">
      <c r="A1386" t="s">
        <v>4917</v>
      </c>
      <c r="B1386" t="s">
        <v>4917</v>
      </c>
      <c r="C1386" s="17"/>
      <c r="D1386" s="17">
        <v>2.4227245815315599</v>
      </c>
      <c r="E1386" s="17"/>
      <c r="F1386" s="17"/>
      <c r="G1386" s="17"/>
      <c r="H1386" s="18" t="s">
        <v>6794</v>
      </c>
      <c r="I1386" t="s">
        <v>6795</v>
      </c>
    </row>
    <row r="1387" spans="1:9" x14ac:dyDescent="0.3">
      <c r="A1387" t="s">
        <v>4918</v>
      </c>
      <c r="B1387" t="s">
        <v>4918</v>
      </c>
      <c r="C1387" s="17"/>
      <c r="D1387" s="17"/>
      <c r="E1387" s="17">
        <v>-2.0675102201426498</v>
      </c>
      <c r="F1387" s="17"/>
      <c r="G1387" s="17"/>
      <c r="H1387" s="18" t="s">
        <v>6796</v>
      </c>
      <c r="I1387" t="s">
        <v>6797</v>
      </c>
    </row>
    <row r="1388" spans="1:9" x14ac:dyDescent="0.3">
      <c r="A1388" t="s">
        <v>4919</v>
      </c>
      <c r="B1388" t="s">
        <v>4919</v>
      </c>
      <c r="C1388" s="17"/>
      <c r="D1388" s="17"/>
      <c r="E1388" s="17">
        <v>-4.1443004228321501</v>
      </c>
      <c r="F1388" s="17"/>
      <c r="G1388" s="17"/>
      <c r="H1388" s="18" t="s">
        <v>6802</v>
      </c>
      <c r="I1388" t="s">
        <v>6803</v>
      </c>
    </row>
    <row r="1389" spans="1:9" x14ac:dyDescent="0.3">
      <c r="A1389" t="s">
        <v>4920</v>
      </c>
      <c r="B1389" t="s">
        <v>4920</v>
      </c>
      <c r="C1389" s="17"/>
      <c r="D1389" s="17"/>
      <c r="E1389" s="17">
        <v>-2.2606561538993599</v>
      </c>
      <c r="F1389" s="17"/>
      <c r="G1389" s="17"/>
      <c r="H1389" s="18" t="s">
        <v>6804</v>
      </c>
      <c r="I1389" t="s">
        <v>6805</v>
      </c>
    </row>
    <row r="1390" spans="1:9" x14ac:dyDescent="0.3">
      <c r="A1390" t="s">
        <v>173</v>
      </c>
      <c r="B1390" t="s">
        <v>173</v>
      </c>
      <c r="C1390" s="17"/>
      <c r="D1390" s="17"/>
      <c r="E1390" s="17">
        <v>2.31957750736645</v>
      </c>
      <c r="F1390" s="17"/>
      <c r="G1390" s="17"/>
      <c r="H1390" s="18" t="s">
        <v>6806</v>
      </c>
      <c r="I1390" t="s">
        <v>6807</v>
      </c>
    </row>
    <row r="1391" spans="1:9" x14ac:dyDescent="0.3">
      <c r="A1391" t="s">
        <v>4921</v>
      </c>
      <c r="B1391" t="s">
        <v>4921</v>
      </c>
      <c r="C1391" s="17"/>
      <c r="D1391" s="17"/>
      <c r="E1391" s="17">
        <v>-4.3241665818367299</v>
      </c>
      <c r="F1391" s="17"/>
      <c r="G1391" s="17"/>
      <c r="H1391" s="18" t="s">
        <v>6808</v>
      </c>
      <c r="I1391" t="s">
        <v>6809</v>
      </c>
    </row>
    <row r="1392" spans="1:9" x14ac:dyDescent="0.3">
      <c r="A1392" t="s">
        <v>4924</v>
      </c>
      <c r="B1392" t="s">
        <v>4924</v>
      </c>
      <c r="C1392" s="17"/>
      <c r="D1392" s="17"/>
      <c r="E1392" s="17">
        <v>-3.7177206957908102</v>
      </c>
      <c r="F1392" s="17"/>
      <c r="G1392" s="17"/>
      <c r="H1392" s="18" t="s">
        <v>6810</v>
      </c>
      <c r="I1392" t="s">
        <v>6811</v>
      </c>
    </row>
    <row r="1393" spans="1:9" x14ac:dyDescent="0.3">
      <c r="A1393" t="s">
        <v>4925</v>
      </c>
      <c r="B1393" t="s">
        <v>4925</v>
      </c>
      <c r="C1393" s="17"/>
      <c r="D1393" s="17"/>
      <c r="E1393" s="17">
        <v>-2.2201925299942999</v>
      </c>
      <c r="F1393" s="17"/>
      <c r="G1393" s="17"/>
      <c r="H1393" s="18" t="s">
        <v>6812</v>
      </c>
      <c r="I1393" t="s">
        <v>6813</v>
      </c>
    </row>
    <row r="1394" spans="1:9" x14ac:dyDescent="0.3">
      <c r="A1394" t="s">
        <v>4926</v>
      </c>
      <c r="B1394" t="s">
        <v>4926</v>
      </c>
      <c r="C1394" s="17"/>
      <c r="D1394" s="17"/>
      <c r="E1394" s="17">
        <v>-4.5073418225286499</v>
      </c>
      <c r="F1394" s="17"/>
      <c r="G1394" s="17"/>
      <c r="H1394" s="18" t="s">
        <v>6820</v>
      </c>
      <c r="I1394" t="s">
        <v>6821</v>
      </c>
    </row>
    <row r="1395" spans="1:9" x14ac:dyDescent="0.3">
      <c r="A1395" t="s">
        <v>133</v>
      </c>
      <c r="B1395" t="s">
        <v>133</v>
      </c>
      <c r="C1395" s="17"/>
      <c r="D1395" s="17">
        <v>11.855126636705799</v>
      </c>
      <c r="E1395" s="17"/>
      <c r="F1395" s="17"/>
      <c r="G1395" s="17"/>
      <c r="H1395" s="18" t="s">
        <v>6830</v>
      </c>
      <c r="I1395" t="s">
        <v>6831</v>
      </c>
    </row>
    <row r="1396" spans="1:9" x14ac:dyDescent="0.3">
      <c r="A1396" t="s">
        <v>4927</v>
      </c>
      <c r="B1396" t="s">
        <v>4927</v>
      </c>
      <c r="C1396" s="17"/>
      <c r="D1396" s="17"/>
      <c r="E1396" s="17">
        <v>4.1738222966588401</v>
      </c>
      <c r="F1396" s="17"/>
      <c r="G1396" s="17"/>
      <c r="H1396" s="18" t="s">
        <v>6836</v>
      </c>
      <c r="I1396" t="s">
        <v>6837</v>
      </c>
    </row>
    <row r="1397" spans="1:9" x14ac:dyDescent="0.3">
      <c r="A1397" t="s">
        <v>4928</v>
      </c>
      <c r="B1397" t="s">
        <v>4928</v>
      </c>
      <c r="C1397" s="17"/>
      <c r="D1397" s="17"/>
      <c r="E1397" s="17">
        <v>4.3233559811443802</v>
      </c>
      <c r="F1397" s="17"/>
      <c r="G1397" s="17"/>
      <c r="H1397" s="18" t="s">
        <v>6842</v>
      </c>
      <c r="I1397" t="s">
        <v>6843</v>
      </c>
    </row>
    <row r="1398" spans="1:9" x14ac:dyDescent="0.3">
      <c r="A1398" t="s">
        <v>4929</v>
      </c>
      <c r="B1398" t="s">
        <v>4929</v>
      </c>
      <c r="C1398" s="17"/>
      <c r="D1398" s="17"/>
      <c r="E1398" s="17">
        <v>5.4342830818198298</v>
      </c>
      <c r="F1398" s="17"/>
      <c r="G1398" s="17"/>
      <c r="H1398" s="18" t="s">
        <v>6844</v>
      </c>
      <c r="I1398" t="s">
        <v>6845</v>
      </c>
    </row>
    <row r="1399" spans="1:9" x14ac:dyDescent="0.3">
      <c r="A1399" t="s">
        <v>4932</v>
      </c>
      <c r="B1399" t="s">
        <v>4932</v>
      </c>
      <c r="C1399" s="17"/>
      <c r="D1399" s="17">
        <v>-2.03909070894237</v>
      </c>
      <c r="E1399" s="17"/>
      <c r="F1399" s="17"/>
      <c r="G1399" s="17"/>
      <c r="H1399" s="18" t="s">
        <v>6846</v>
      </c>
      <c r="I1399" t="s">
        <v>6847</v>
      </c>
    </row>
    <row r="1400" spans="1:9" x14ac:dyDescent="0.3">
      <c r="A1400" t="s">
        <v>4933</v>
      </c>
      <c r="B1400" t="s">
        <v>4933</v>
      </c>
      <c r="C1400" s="17"/>
      <c r="D1400" s="17">
        <v>-3.9522422375891599</v>
      </c>
      <c r="E1400" s="17"/>
      <c r="F1400" s="17"/>
      <c r="G1400" s="17"/>
      <c r="H1400" s="18" t="s">
        <v>6854</v>
      </c>
      <c r="I1400" t="s">
        <v>6855</v>
      </c>
    </row>
    <row r="1401" spans="1:9" x14ac:dyDescent="0.3">
      <c r="A1401" t="s">
        <v>4936</v>
      </c>
      <c r="B1401" t="s">
        <v>4936</v>
      </c>
      <c r="C1401" s="17"/>
      <c r="D1401" s="17"/>
      <c r="E1401" s="17">
        <v>-2.0078727276168999</v>
      </c>
      <c r="F1401" s="17"/>
      <c r="G1401" s="17"/>
      <c r="H1401" s="18" t="s">
        <v>6858</v>
      </c>
      <c r="I1401" t="s">
        <v>6859</v>
      </c>
    </row>
    <row r="1402" spans="1:9" x14ac:dyDescent="0.3">
      <c r="A1402" t="s">
        <v>4938</v>
      </c>
      <c r="B1402" t="s">
        <v>4938</v>
      </c>
      <c r="C1402" s="17"/>
      <c r="D1402" s="17">
        <v>-5.1179093198917496</v>
      </c>
      <c r="E1402" s="17"/>
      <c r="F1402" s="17"/>
      <c r="G1402" s="17"/>
      <c r="H1402" s="18" t="s">
        <v>6860</v>
      </c>
      <c r="I1402" t="s">
        <v>6861</v>
      </c>
    </row>
    <row r="1403" spans="1:9" x14ac:dyDescent="0.3">
      <c r="A1403" t="s">
        <v>4939</v>
      </c>
      <c r="B1403" t="s">
        <v>4939</v>
      </c>
      <c r="C1403" s="17"/>
      <c r="D1403" s="17">
        <v>2.6222029196233798</v>
      </c>
      <c r="E1403" s="17"/>
      <c r="F1403" s="17"/>
      <c r="G1403" s="17"/>
      <c r="H1403" s="18" t="s">
        <v>6864</v>
      </c>
      <c r="I1403" t="s">
        <v>6865</v>
      </c>
    </row>
    <row r="1404" spans="1:9" x14ac:dyDescent="0.3">
      <c r="A1404" t="s">
        <v>4940</v>
      </c>
      <c r="B1404" t="s">
        <v>4940</v>
      </c>
      <c r="C1404" s="17"/>
      <c r="D1404" s="17">
        <v>-6.7359198706201902</v>
      </c>
      <c r="E1404" s="17">
        <v>4.5744336137649704</v>
      </c>
      <c r="F1404" s="17"/>
      <c r="G1404" s="17"/>
      <c r="H1404" s="18" t="s">
        <v>6866</v>
      </c>
      <c r="I1404" t="s">
        <v>6867</v>
      </c>
    </row>
    <row r="1405" spans="1:9" x14ac:dyDescent="0.3">
      <c r="A1405" t="s">
        <v>4941</v>
      </c>
      <c r="B1405" t="s">
        <v>4941</v>
      </c>
      <c r="C1405" s="17"/>
      <c r="D1405" s="17">
        <v>3.0378591574265501</v>
      </c>
      <c r="E1405" s="17">
        <v>-6.4985991153773002</v>
      </c>
      <c r="F1405" s="17"/>
      <c r="G1405" s="17"/>
      <c r="H1405" s="18" t="s">
        <v>6868</v>
      </c>
      <c r="I1405" t="s">
        <v>6869</v>
      </c>
    </row>
    <row r="1406" spans="1:9" x14ac:dyDescent="0.3">
      <c r="A1406" t="s">
        <v>4942</v>
      </c>
      <c r="B1406" t="s">
        <v>4942</v>
      </c>
      <c r="C1406" s="17"/>
      <c r="D1406" s="17"/>
      <c r="E1406" s="17">
        <v>3.6037246791714401</v>
      </c>
      <c r="F1406" s="17"/>
      <c r="G1406" s="17"/>
      <c r="H1406" s="18" t="s">
        <v>6870</v>
      </c>
      <c r="I1406" t="s">
        <v>6871</v>
      </c>
    </row>
    <row r="1407" spans="1:9" x14ac:dyDescent="0.3">
      <c r="A1407" t="s">
        <v>4943</v>
      </c>
      <c r="B1407" t="s">
        <v>4943</v>
      </c>
      <c r="C1407" s="17"/>
      <c r="D1407" s="17">
        <v>-13.114269715907399</v>
      </c>
      <c r="E1407" s="17">
        <v>2.9976209784620398</v>
      </c>
      <c r="F1407" s="17"/>
      <c r="G1407" s="17"/>
      <c r="H1407" s="18" t="s">
        <v>6878</v>
      </c>
      <c r="I1407" t="s">
        <v>6879</v>
      </c>
    </row>
    <row r="1408" spans="1:9" x14ac:dyDescent="0.3">
      <c r="A1408" t="s">
        <v>4944</v>
      </c>
      <c r="B1408" t="s">
        <v>4944</v>
      </c>
      <c r="C1408" s="17"/>
      <c r="D1408" s="17">
        <v>-15.3708659460442</v>
      </c>
      <c r="E1408" s="17"/>
      <c r="F1408" s="17"/>
      <c r="G1408" s="17"/>
      <c r="H1408" s="18" t="s">
        <v>6880</v>
      </c>
      <c r="I1408" t="s">
        <v>6881</v>
      </c>
    </row>
    <row r="1409" spans="1:9" x14ac:dyDescent="0.3">
      <c r="A1409" t="s">
        <v>4945</v>
      </c>
      <c r="B1409" t="s">
        <v>4945</v>
      </c>
      <c r="C1409" s="17"/>
      <c r="D1409" s="17"/>
      <c r="E1409" s="17">
        <v>3.43569734040884</v>
      </c>
      <c r="F1409" s="17"/>
      <c r="G1409" s="17"/>
      <c r="H1409" s="18" t="s">
        <v>6882</v>
      </c>
      <c r="I1409" t="s">
        <v>6883</v>
      </c>
    </row>
    <row r="1410" spans="1:9" x14ac:dyDescent="0.3">
      <c r="A1410" t="s">
        <v>4946</v>
      </c>
      <c r="B1410" t="s">
        <v>4946</v>
      </c>
      <c r="C1410" s="17"/>
      <c r="D1410" s="17"/>
      <c r="E1410" s="17">
        <v>-41.4576979495668</v>
      </c>
      <c r="F1410" s="17"/>
      <c r="G1410" s="17"/>
      <c r="H1410" s="18" t="s">
        <v>6886</v>
      </c>
      <c r="I1410" t="s">
        <v>6887</v>
      </c>
    </row>
    <row r="1411" spans="1:9" x14ac:dyDescent="0.3">
      <c r="A1411" t="s">
        <v>4947</v>
      </c>
      <c r="B1411" t="s">
        <v>4947</v>
      </c>
      <c r="C1411" s="17"/>
      <c r="D1411" s="17"/>
      <c r="E1411" s="17">
        <v>-2.0291426505379699</v>
      </c>
      <c r="F1411" s="17"/>
      <c r="G1411" s="17">
        <v>2.0735836000000001</v>
      </c>
      <c r="H1411" s="18" t="s">
        <v>6892</v>
      </c>
      <c r="I1411" t="s">
        <v>6893</v>
      </c>
    </row>
    <row r="1412" spans="1:9" x14ac:dyDescent="0.3">
      <c r="A1412" t="s">
        <v>4948</v>
      </c>
      <c r="B1412" t="s">
        <v>4948</v>
      </c>
      <c r="C1412" s="17"/>
      <c r="D1412" s="17">
        <v>-5.6983393460457004</v>
      </c>
      <c r="E1412" s="17">
        <v>4.7130808680695901</v>
      </c>
      <c r="F1412" s="17"/>
      <c r="G1412" s="17">
        <v>-5.876048632293859</v>
      </c>
      <c r="H1412" s="18" t="s">
        <v>6894</v>
      </c>
      <c r="I1412" t="s">
        <v>6895</v>
      </c>
    </row>
    <row r="1413" spans="1:9" x14ac:dyDescent="0.3">
      <c r="A1413" t="s">
        <v>174</v>
      </c>
      <c r="B1413" t="s">
        <v>174</v>
      </c>
      <c r="C1413" s="17"/>
      <c r="D1413" s="17"/>
      <c r="E1413" s="17">
        <v>2.1616718558706398</v>
      </c>
      <c r="F1413" s="17"/>
      <c r="G1413" s="17"/>
      <c r="H1413" s="18" t="s">
        <v>6898</v>
      </c>
      <c r="I1413" t="s">
        <v>6899</v>
      </c>
    </row>
    <row r="1414" spans="1:9" x14ac:dyDescent="0.3">
      <c r="A1414" t="s">
        <v>4953</v>
      </c>
      <c r="B1414" t="s">
        <v>4953</v>
      </c>
      <c r="C1414" s="17"/>
      <c r="D1414" s="17"/>
      <c r="E1414" s="17">
        <v>2.0906146716682001</v>
      </c>
      <c r="F1414" s="17"/>
      <c r="G1414" s="17"/>
      <c r="H1414" s="18" t="s">
        <v>6900</v>
      </c>
      <c r="I1414" t="s">
        <v>6901</v>
      </c>
    </row>
    <row r="1415" spans="1:9" x14ac:dyDescent="0.3">
      <c r="A1415" t="s">
        <v>4954</v>
      </c>
      <c r="B1415" t="s">
        <v>4954</v>
      </c>
      <c r="C1415" s="17"/>
      <c r="D1415" s="17">
        <v>-9.2050100146159295</v>
      </c>
      <c r="E1415" s="17">
        <v>-14.687175594606799</v>
      </c>
      <c r="F1415" s="17"/>
      <c r="G1415" s="17"/>
      <c r="H1415" s="18" t="s">
        <v>6902</v>
      </c>
      <c r="I1415" t="s">
        <v>6903</v>
      </c>
    </row>
    <row r="1416" spans="1:9" x14ac:dyDescent="0.3">
      <c r="A1416" t="s">
        <v>4955</v>
      </c>
      <c r="B1416" t="s">
        <v>4955</v>
      </c>
      <c r="C1416" s="17"/>
      <c r="D1416" s="17"/>
      <c r="E1416" s="17">
        <v>-8.7917312664966492</v>
      </c>
      <c r="F1416" s="17"/>
      <c r="G1416" s="17">
        <v>6.1381043999999996</v>
      </c>
      <c r="H1416" s="18" t="s">
        <v>6904</v>
      </c>
      <c r="I1416" t="s">
        <v>6905</v>
      </c>
    </row>
    <row r="1417" spans="1:9" x14ac:dyDescent="0.3">
      <c r="A1417" t="s">
        <v>4956</v>
      </c>
      <c r="B1417" t="s">
        <v>4956</v>
      </c>
      <c r="C1417" s="17"/>
      <c r="D1417" s="17"/>
      <c r="E1417" s="17">
        <v>2.0589266804050399</v>
      </c>
      <c r="F1417" s="17"/>
      <c r="G1417" s="17"/>
      <c r="H1417" s="18" t="s">
        <v>6906</v>
      </c>
      <c r="I1417" t="s">
        <v>6907</v>
      </c>
    </row>
    <row r="1418" spans="1:9" x14ac:dyDescent="0.3">
      <c r="A1418" t="s">
        <v>80</v>
      </c>
      <c r="B1418" t="s">
        <v>80</v>
      </c>
      <c r="C1418" s="17"/>
      <c r="D1418" s="17">
        <v>2.7086573186152898</v>
      </c>
      <c r="E1418" s="17"/>
      <c r="F1418" s="17"/>
      <c r="G1418" s="17"/>
      <c r="H1418" s="18" t="s">
        <v>6908</v>
      </c>
      <c r="I1418" t="s">
        <v>6909</v>
      </c>
    </row>
    <row r="1419" spans="1:9" x14ac:dyDescent="0.3">
      <c r="A1419" t="s">
        <v>4957</v>
      </c>
      <c r="B1419" t="s">
        <v>4957</v>
      </c>
      <c r="C1419" s="17"/>
      <c r="D1419" s="17"/>
      <c r="E1419" s="17">
        <v>2.0991297888753699</v>
      </c>
      <c r="F1419" s="17"/>
      <c r="G1419" s="17"/>
      <c r="H1419" s="18" t="s">
        <v>6910</v>
      </c>
      <c r="I1419" t="s">
        <v>6911</v>
      </c>
    </row>
    <row r="1420" spans="1:9" x14ac:dyDescent="0.3">
      <c r="A1420" t="s">
        <v>4958</v>
      </c>
      <c r="B1420" t="s">
        <v>4958</v>
      </c>
      <c r="C1420" s="17"/>
      <c r="D1420" s="17"/>
      <c r="E1420" s="17">
        <v>5.0051474531841897</v>
      </c>
      <c r="F1420" s="17"/>
      <c r="G1420" s="17"/>
      <c r="H1420" s="18" t="s">
        <v>6912</v>
      </c>
      <c r="I1420" t="s">
        <v>6913</v>
      </c>
    </row>
    <row r="1421" spans="1:9" x14ac:dyDescent="0.3">
      <c r="A1421" t="s">
        <v>4959</v>
      </c>
      <c r="B1421" t="s">
        <v>4959</v>
      </c>
      <c r="C1421" s="17"/>
      <c r="D1421" s="17">
        <v>-3.1853660497002201</v>
      </c>
      <c r="E1421" s="17">
        <v>2.5879214857909698</v>
      </c>
      <c r="F1421" s="17"/>
      <c r="G1421" s="17"/>
      <c r="H1421" s="18" t="s">
        <v>6914</v>
      </c>
      <c r="I1421" t="s">
        <v>6915</v>
      </c>
    </row>
    <row r="1422" spans="1:9" x14ac:dyDescent="0.3">
      <c r="A1422" t="s">
        <v>4960</v>
      </c>
      <c r="B1422" t="s">
        <v>4960</v>
      </c>
      <c r="C1422" s="17"/>
      <c r="D1422" s="17"/>
      <c r="E1422" s="17">
        <v>2.49133391599239</v>
      </c>
      <c r="F1422" s="17"/>
      <c r="G1422" s="17"/>
      <c r="H1422" s="18" t="s">
        <v>6920</v>
      </c>
      <c r="I1422" t="s">
        <v>6921</v>
      </c>
    </row>
    <row r="1423" spans="1:9" x14ac:dyDescent="0.3">
      <c r="A1423" t="s">
        <v>4961</v>
      </c>
      <c r="B1423" t="s">
        <v>4961</v>
      </c>
      <c r="C1423" s="17"/>
      <c r="D1423" s="17"/>
      <c r="E1423" s="17">
        <v>5.67909587983854</v>
      </c>
      <c r="F1423" s="17"/>
      <c r="G1423" s="17"/>
      <c r="H1423" s="18" t="s">
        <v>6922</v>
      </c>
      <c r="I1423" t="s">
        <v>6923</v>
      </c>
    </row>
    <row r="1424" spans="1:9" x14ac:dyDescent="0.3">
      <c r="A1424" t="s">
        <v>207</v>
      </c>
      <c r="B1424" t="s">
        <v>207</v>
      </c>
      <c r="C1424" s="17"/>
      <c r="D1424" s="17"/>
      <c r="E1424" s="17">
        <v>37.0354496198349</v>
      </c>
      <c r="F1424" s="17"/>
      <c r="G1424" s="17"/>
      <c r="H1424" s="18" t="s">
        <v>6924</v>
      </c>
      <c r="I1424" t="s">
        <v>6925</v>
      </c>
    </row>
    <row r="1425" spans="1:9" x14ac:dyDescent="0.3">
      <c r="A1425" t="s">
        <v>4962</v>
      </c>
      <c r="B1425" t="s">
        <v>4962</v>
      </c>
      <c r="C1425" s="17"/>
      <c r="D1425" s="17">
        <v>2.3351552276457102</v>
      </c>
      <c r="E1425" s="17"/>
      <c r="F1425" s="17"/>
      <c r="G1425" s="17"/>
      <c r="H1425" s="18" t="s">
        <v>6926</v>
      </c>
      <c r="I1425" t="s">
        <v>6927</v>
      </c>
    </row>
    <row r="1426" spans="1:9" x14ac:dyDescent="0.3">
      <c r="A1426" t="s">
        <v>4966</v>
      </c>
      <c r="B1426" t="s">
        <v>4966</v>
      </c>
      <c r="C1426" s="17"/>
      <c r="D1426" s="17">
        <v>-39.654742428151401</v>
      </c>
      <c r="E1426" s="17">
        <v>-4.8242568546497502</v>
      </c>
      <c r="F1426" s="17"/>
      <c r="G1426" s="17"/>
      <c r="H1426" s="18" t="s">
        <v>6930</v>
      </c>
      <c r="I1426" t="s">
        <v>6931</v>
      </c>
    </row>
    <row r="1427" spans="1:9" x14ac:dyDescent="0.3">
      <c r="A1427" t="s">
        <v>4969</v>
      </c>
      <c r="B1427" t="s">
        <v>4969</v>
      </c>
      <c r="C1427" s="17"/>
      <c r="D1427" s="17"/>
      <c r="E1427" s="17">
        <v>-3.8798646071023399</v>
      </c>
      <c r="F1427" s="17"/>
      <c r="G1427" s="17"/>
      <c r="H1427" s="18" t="s">
        <v>6932</v>
      </c>
      <c r="I1427" t="s">
        <v>6933</v>
      </c>
    </row>
    <row r="1428" spans="1:9" x14ac:dyDescent="0.3">
      <c r="A1428" t="s">
        <v>333</v>
      </c>
      <c r="B1428" t="s">
        <v>333</v>
      </c>
      <c r="C1428" s="17"/>
      <c r="D1428" s="17">
        <v>2.4969703716846601</v>
      </c>
      <c r="E1428" s="17">
        <v>-18.1610747424957</v>
      </c>
      <c r="F1428" s="17"/>
      <c r="G1428" s="17">
        <v>12.064750999999999</v>
      </c>
      <c r="H1428" s="18" t="s">
        <v>6936</v>
      </c>
      <c r="I1428" t="s">
        <v>6937</v>
      </c>
    </row>
    <row r="1429" spans="1:9" x14ac:dyDescent="0.3">
      <c r="A1429" t="s">
        <v>4970</v>
      </c>
      <c r="B1429" t="s">
        <v>4970</v>
      </c>
      <c r="C1429" s="17"/>
      <c r="D1429" s="17"/>
      <c r="E1429" s="17">
        <v>-2.2292484035738198</v>
      </c>
      <c r="F1429" s="17"/>
      <c r="G1429" s="17"/>
      <c r="H1429" s="18" t="s">
        <v>6938</v>
      </c>
      <c r="I1429" t="s">
        <v>6939</v>
      </c>
    </row>
    <row r="1430" spans="1:9" x14ac:dyDescent="0.3">
      <c r="A1430" t="s">
        <v>4971</v>
      </c>
      <c r="B1430" t="s">
        <v>4971</v>
      </c>
      <c r="C1430" s="17"/>
      <c r="D1430" s="17"/>
      <c r="E1430" s="17">
        <v>-9.6373082231756904</v>
      </c>
      <c r="F1430" s="17"/>
      <c r="G1430" s="17"/>
      <c r="H1430" s="18" t="s">
        <v>6940</v>
      </c>
      <c r="I1430" t="s">
        <v>6941</v>
      </c>
    </row>
    <row r="1431" spans="1:9" x14ac:dyDescent="0.3">
      <c r="A1431" t="s">
        <v>4972</v>
      </c>
      <c r="B1431" t="s">
        <v>4972</v>
      </c>
      <c r="C1431" s="17"/>
      <c r="D1431" s="17">
        <v>-2.3710072292554001</v>
      </c>
      <c r="E1431" s="17">
        <v>-9.5628971259071793</v>
      </c>
      <c r="F1431" s="17">
        <v>2.1087608000000002</v>
      </c>
      <c r="G1431" s="17">
        <v>11.245329</v>
      </c>
      <c r="H1431" s="18" t="s">
        <v>6942</v>
      </c>
      <c r="I1431" t="s">
        <v>6943</v>
      </c>
    </row>
    <row r="1432" spans="1:9" x14ac:dyDescent="0.3">
      <c r="A1432" t="s">
        <v>4974</v>
      </c>
      <c r="B1432" t="s">
        <v>4974</v>
      </c>
      <c r="C1432" s="17"/>
      <c r="D1432" s="17"/>
      <c r="E1432" s="17">
        <v>-2.0449308765601502</v>
      </c>
      <c r="F1432" s="17"/>
      <c r="G1432" s="17"/>
      <c r="H1432" s="18" t="s">
        <v>6950</v>
      </c>
      <c r="I1432" t="s">
        <v>6951</v>
      </c>
    </row>
    <row r="1433" spans="1:9" x14ac:dyDescent="0.3">
      <c r="A1433" t="s">
        <v>4975</v>
      </c>
      <c r="B1433" t="s">
        <v>4975</v>
      </c>
      <c r="C1433" s="17"/>
      <c r="D1433" s="17">
        <v>2.9497594518172501</v>
      </c>
      <c r="E1433" s="17"/>
      <c r="F1433" s="17"/>
      <c r="G1433" s="17"/>
      <c r="H1433" s="18" t="s">
        <v>6952</v>
      </c>
      <c r="I1433" t="s">
        <v>6953</v>
      </c>
    </row>
    <row r="1434" spans="1:9" x14ac:dyDescent="0.3">
      <c r="A1434" t="s">
        <v>4976</v>
      </c>
      <c r="B1434" t="s">
        <v>4976</v>
      </c>
      <c r="C1434" s="17"/>
      <c r="D1434" s="17">
        <v>2.5995646644342001</v>
      </c>
      <c r="E1434" s="17"/>
      <c r="F1434" s="17"/>
      <c r="G1434" s="17"/>
      <c r="H1434" s="18" t="s">
        <v>6954</v>
      </c>
      <c r="I1434" t="s">
        <v>6955</v>
      </c>
    </row>
    <row r="1435" spans="1:9" x14ac:dyDescent="0.3">
      <c r="A1435" t="s">
        <v>4977</v>
      </c>
      <c r="B1435" t="s">
        <v>4977</v>
      </c>
      <c r="C1435" s="17"/>
      <c r="D1435" s="17"/>
      <c r="E1435" s="17">
        <v>4.2540079989579702</v>
      </c>
      <c r="F1435" s="17"/>
      <c r="G1435" s="17"/>
      <c r="H1435" s="18" t="s">
        <v>6956</v>
      </c>
      <c r="I1435" t="s">
        <v>6957</v>
      </c>
    </row>
    <row r="1436" spans="1:9" x14ac:dyDescent="0.3">
      <c r="A1436" t="s">
        <v>4978</v>
      </c>
      <c r="B1436" t="s">
        <v>4978</v>
      </c>
      <c r="C1436" s="17"/>
      <c r="D1436" s="17">
        <v>2.0379371834111901</v>
      </c>
      <c r="E1436" s="17"/>
      <c r="F1436" s="17"/>
      <c r="G1436" s="17"/>
      <c r="H1436" s="18" t="s">
        <v>6958</v>
      </c>
      <c r="I1436" t="s">
        <v>6959</v>
      </c>
    </row>
    <row r="1437" spans="1:9" x14ac:dyDescent="0.3">
      <c r="A1437" t="s">
        <v>4979</v>
      </c>
      <c r="B1437" t="s">
        <v>4979</v>
      </c>
      <c r="C1437" s="17"/>
      <c r="D1437" s="17"/>
      <c r="E1437" s="17">
        <v>2.0872342925725902</v>
      </c>
      <c r="F1437" s="17"/>
      <c r="G1437" s="17"/>
      <c r="H1437" s="18" t="s">
        <v>6960</v>
      </c>
      <c r="I1437" t="s">
        <v>6961</v>
      </c>
    </row>
    <row r="1438" spans="1:9" x14ac:dyDescent="0.3">
      <c r="A1438" t="s">
        <v>4980</v>
      </c>
      <c r="B1438" t="s">
        <v>4980</v>
      </c>
      <c r="C1438" s="17"/>
      <c r="D1438" s="17"/>
      <c r="E1438" s="17">
        <v>-4.2067983482048596</v>
      </c>
      <c r="F1438" s="17"/>
      <c r="G1438" s="17"/>
      <c r="H1438" s="18" t="s">
        <v>6976</v>
      </c>
      <c r="I1438" t="s">
        <v>6977</v>
      </c>
    </row>
    <row r="1439" spans="1:9" x14ac:dyDescent="0.3">
      <c r="A1439" t="s">
        <v>4982</v>
      </c>
      <c r="B1439" t="s">
        <v>4982</v>
      </c>
      <c r="C1439" s="17"/>
      <c r="D1439" s="17"/>
      <c r="E1439" s="17">
        <v>-3.7582494840615102</v>
      </c>
      <c r="F1439" s="17"/>
      <c r="G1439" s="17"/>
      <c r="H1439" s="18" t="s">
        <v>6990</v>
      </c>
      <c r="I1439" t="s">
        <v>6991</v>
      </c>
    </row>
    <row r="1440" spans="1:9" x14ac:dyDescent="0.3">
      <c r="A1440" t="s">
        <v>4983</v>
      </c>
      <c r="B1440" t="s">
        <v>4983</v>
      </c>
      <c r="C1440" s="17"/>
      <c r="D1440" s="17"/>
      <c r="E1440" s="17">
        <v>2.3694230777146501</v>
      </c>
      <c r="F1440" s="17"/>
      <c r="G1440" s="17"/>
      <c r="H1440" s="18" t="s">
        <v>6994</v>
      </c>
      <c r="I1440" t="s">
        <v>6995</v>
      </c>
    </row>
    <row r="1441" spans="1:9" x14ac:dyDescent="0.3">
      <c r="A1441" t="s">
        <v>4984</v>
      </c>
      <c r="B1441" t="s">
        <v>4984</v>
      </c>
      <c r="C1441" s="17"/>
      <c r="D1441" s="17"/>
      <c r="E1441" s="17">
        <v>2.22278585275245</v>
      </c>
      <c r="F1441" s="17"/>
      <c r="G1441" s="17"/>
      <c r="H1441" s="18" t="s">
        <v>7008</v>
      </c>
      <c r="I1441" t="s">
        <v>7009</v>
      </c>
    </row>
    <row r="1442" spans="1:9" x14ac:dyDescent="0.3">
      <c r="A1442" t="s">
        <v>4985</v>
      </c>
      <c r="B1442" t="s">
        <v>4985</v>
      </c>
      <c r="C1442" s="17"/>
      <c r="D1442" s="17">
        <v>2.2320590054286802</v>
      </c>
      <c r="E1442" s="17">
        <v>-2.54843557179617</v>
      </c>
      <c r="F1442" s="17"/>
      <c r="G1442" s="17"/>
      <c r="H1442" s="18" t="s">
        <v>7030</v>
      </c>
      <c r="I1442" t="s">
        <v>7031</v>
      </c>
    </row>
    <row r="1443" spans="1:9" x14ac:dyDescent="0.3">
      <c r="A1443" t="s">
        <v>4986</v>
      </c>
      <c r="B1443" t="s">
        <v>4986</v>
      </c>
      <c r="C1443" s="17"/>
      <c r="D1443" s="17">
        <v>2.2952219683517101</v>
      </c>
      <c r="E1443" s="17"/>
      <c r="F1443" s="17"/>
      <c r="G1443" s="17"/>
      <c r="H1443" s="18" t="s">
        <v>7032</v>
      </c>
      <c r="I1443" t="s">
        <v>7033</v>
      </c>
    </row>
    <row r="1444" spans="1:9" x14ac:dyDescent="0.3">
      <c r="A1444" t="s">
        <v>268</v>
      </c>
      <c r="B1444" t="s">
        <v>268</v>
      </c>
      <c r="C1444" s="17"/>
      <c r="D1444" s="17"/>
      <c r="E1444" s="17"/>
      <c r="F1444" s="17">
        <v>-4.92613021437041</v>
      </c>
      <c r="G1444" s="17"/>
      <c r="H1444" s="18" t="s">
        <v>7034</v>
      </c>
      <c r="I1444" t="s">
        <v>7035</v>
      </c>
    </row>
    <row r="1445" spans="1:9" x14ac:dyDescent="0.3">
      <c r="A1445" t="s">
        <v>4987</v>
      </c>
      <c r="B1445" t="s">
        <v>4987</v>
      </c>
      <c r="C1445" s="17"/>
      <c r="D1445" s="17">
        <v>-4.1654685674462799</v>
      </c>
      <c r="E1445" s="17"/>
      <c r="F1445" s="17"/>
      <c r="G1445" s="17"/>
      <c r="H1445" s="18" t="s">
        <v>7036</v>
      </c>
      <c r="I1445" t="s">
        <v>7037</v>
      </c>
    </row>
    <row r="1446" spans="1:9" x14ac:dyDescent="0.3">
      <c r="A1446" t="s">
        <v>4988</v>
      </c>
      <c r="B1446" t="s">
        <v>4988</v>
      </c>
      <c r="C1446" s="17"/>
      <c r="D1446" s="17">
        <v>-2.9591994795377801</v>
      </c>
      <c r="E1446" s="17"/>
      <c r="F1446" s="17"/>
      <c r="G1446" s="17"/>
      <c r="H1446" s="18" t="s">
        <v>7038</v>
      </c>
      <c r="I1446" t="s">
        <v>7039</v>
      </c>
    </row>
    <row r="1447" spans="1:9" x14ac:dyDescent="0.3">
      <c r="A1447" t="s">
        <v>4989</v>
      </c>
      <c r="B1447" t="s">
        <v>4989</v>
      </c>
      <c r="C1447" s="17"/>
      <c r="D1447" s="17"/>
      <c r="E1447" s="17">
        <v>2.3618617518863498</v>
      </c>
      <c r="F1447" s="17"/>
      <c r="G1447" s="17"/>
      <c r="H1447" s="18" t="s">
        <v>7040</v>
      </c>
      <c r="I1447" t="s">
        <v>7041</v>
      </c>
    </row>
    <row r="1448" spans="1:9" x14ac:dyDescent="0.3">
      <c r="A1448" t="s">
        <v>4990</v>
      </c>
      <c r="B1448" t="s">
        <v>4990</v>
      </c>
      <c r="C1448" s="17"/>
      <c r="D1448" s="17"/>
      <c r="E1448" s="17">
        <v>-2.1845663887154698</v>
      </c>
      <c r="F1448" s="17"/>
      <c r="G1448" s="17"/>
      <c r="H1448" s="18" t="s">
        <v>7052</v>
      </c>
      <c r="I1448" t="s">
        <v>7053</v>
      </c>
    </row>
    <row r="1449" spans="1:9" x14ac:dyDescent="0.3">
      <c r="A1449" t="s">
        <v>4993</v>
      </c>
      <c r="B1449" t="s">
        <v>4993</v>
      </c>
      <c r="C1449" s="17"/>
      <c r="D1449" s="17"/>
      <c r="E1449" s="17">
        <v>-3.6187897003636</v>
      </c>
      <c r="F1449" s="17"/>
      <c r="G1449" s="17"/>
      <c r="H1449" s="18" t="s">
        <v>7054</v>
      </c>
      <c r="I1449" t="s">
        <v>7055</v>
      </c>
    </row>
    <row r="1450" spans="1:9" x14ac:dyDescent="0.3">
      <c r="A1450" t="s">
        <v>4994</v>
      </c>
      <c r="B1450" t="s">
        <v>4994</v>
      </c>
      <c r="C1450" s="17"/>
      <c r="D1450" s="17"/>
      <c r="E1450" s="17">
        <v>-2.9641144029414601</v>
      </c>
      <c r="F1450" s="17"/>
      <c r="G1450" s="17"/>
      <c r="H1450" s="18" t="s">
        <v>7056</v>
      </c>
      <c r="I1450" t="s">
        <v>7057</v>
      </c>
    </row>
    <row r="1451" spans="1:9" x14ac:dyDescent="0.3">
      <c r="A1451" t="s">
        <v>4995</v>
      </c>
      <c r="B1451" t="s">
        <v>4995</v>
      </c>
      <c r="C1451" s="17"/>
      <c r="D1451" s="17"/>
      <c r="E1451" s="17">
        <v>-9.2251137774451699</v>
      </c>
      <c r="F1451" s="17"/>
      <c r="G1451" s="17"/>
      <c r="H1451" s="18" t="s">
        <v>7058</v>
      </c>
      <c r="I1451" t="s">
        <v>7059</v>
      </c>
    </row>
    <row r="1452" spans="1:9" x14ac:dyDescent="0.3">
      <c r="A1452" t="s">
        <v>4997</v>
      </c>
      <c r="B1452" t="s">
        <v>4997</v>
      </c>
      <c r="C1452" s="17"/>
      <c r="D1452" s="17">
        <v>3.4203274477613399</v>
      </c>
      <c r="E1452" s="17"/>
      <c r="F1452" s="17"/>
      <c r="G1452" s="17"/>
      <c r="H1452" s="18" t="s">
        <v>7060</v>
      </c>
      <c r="I1452" t="s">
        <v>7061</v>
      </c>
    </row>
    <row r="1453" spans="1:9" x14ac:dyDescent="0.3">
      <c r="A1453" t="s">
        <v>4998</v>
      </c>
      <c r="B1453" t="s">
        <v>4998</v>
      </c>
      <c r="C1453" s="17"/>
      <c r="D1453" s="17">
        <v>2.2420617904345099</v>
      </c>
      <c r="E1453" s="17"/>
      <c r="F1453" s="17"/>
      <c r="G1453" s="17"/>
      <c r="H1453" s="18" t="s">
        <v>7062</v>
      </c>
      <c r="I1453" t="s">
        <v>7063</v>
      </c>
    </row>
    <row r="1454" spans="1:9" x14ac:dyDescent="0.3">
      <c r="A1454" t="s">
        <v>334</v>
      </c>
      <c r="B1454" t="s">
        <v>334</v>
      </c>
      <c r="C1454" s="17"/>
      <c r="D1454" s="17"/>
      <c r="E1454" s="17"/>
      <c r="F1454" s="17"/>
      <c r="G1454" s="17">
        <v>2.6514978</v>
      </c>
      <c r="H1454" s="18" t="s">
        <v>7064</v>
      </c>
      <c r="I1454" t="s">
        <v>7065</v>
      </c>
    </row>
    <row r="1455" spans="1:9" x14ac:dyDescent="0.3">
      <c r="A1455" t="s">
        <v>4999</v>
      </c>
      <c r="B1455" t="s">
        <v>4999</v>
      </c>
      <c r="C1455" s="17"/>
      <c r="D1455" s="17">
        <v>2.70294808966303</v>
      </c>
      <c r="E1455" s="17"/>
      <c r="F1455" s="17"/>
      <c r="G1455" s="17"/>
      <c r="H1455" s="18" t="s">
        <v>7074</v>
      </c>
      <c r="I1455" t="s">
        <v>7075</v>
      </c>
    </row>
    <row r="1456" spans="1:9" x14ac:dyDescent="0.3">
      <c r="A1456" t="s">
        <v>5000</v>
      </c>
      <c r="B1456" t="s">
        <v>5000</v>
      </c>
      <c r="C1456" s="17"/>
      <c r="D1456" s="17">
        <v>2.4339523277483202</v>
      </c>
      <c r="E1456" s="17"/>
      <c r="F1456" s="17"/>
      <c r="G1456" s="17"/>
      <c r="H1456" s="18" t="s">
        <v>7082</v>
      </c>
      <c r="I1456" t="s">
        <v>7083</v>
      </c>
    </row>
    <row r="1457" spans="1:9" x14ac:dyDescent="0.3">
      <c r="A1457" t="s">
        <v>5001</v>
      </c>
      <c r="B1457" t="s">
        <v>5001</v>
      </c>
      <c r="C1457" s="17"/>
      <c r="D1457" s="17">
        <v>2.8741262817694202</v>
      </c>
      <c r="E1457" s="17"/>
      <c r="F1457" s="17"/>
      <c r="G1457" s="17"/>
      <c r="H1457" s="18" t="s">
        <v>7086</v>
      </c>
      <c r="I1457" t="s">
        <v>7087</v>
      </c>
    </row>
    <row r="1458" spans="1:9" x14ac:dyDescent="0.3">
      <c r="A1458" t="s">
        <v>134</v>
      </c>
      <c r="B1458" t="s">
        <v>134</v>
      </c>
      <c r="C1458" s="17"/>
      <c r="D1458" s="17">
        <v>6.1803767352075401</v>
      </c>
      <c r="E1458" s="17"/>
      <c r="F1458" s="17"/>
      <c r="G1458" s="17"/>
      <c r="H1458" s="18" t="s">
        <v>7088</v>
      </c>
      <c r="I1458" t="s">
        <v>7089</v>
      </c>
    </row>
    <row r="1459" spans="1:9" x14ac:dyDescent="0.3">
      <c r="A1459" t="s">
        <v>5002</v>
      </c>
      <c r="B1459" t="s">
        <v>5002</v>
      </c>
      <c r="C1459" s="17"/>
      <c r="D1459" s="17">
        <v>3.0437533710685001</v>
      </c>
      <c r="E1459" s="17">
        <v>-2.0490861554811999</v>
      </c>
      <c r="F1459" s="17"/>
      <c r="G1459" s="17"/>
      <c r="H1459" s="18" t="s">
        <v>7090</v>
      </c>
      <c r="I1459" t="s">
        <v>7091</v>
      </c>
    </row>
    <row r="1460" spans="1:9" x14ac:dyDescent="0.3">
      <c r="A1460" t="s">
        <v>5003</v>
      </c>
      <c r="B1460" t="s">
        <v>5003</v>
      </c>
      <c r="C1460" s="17"/>
      <c r="D1460" s="17">
        <v>2.0200543026608302</v>
      </c>
      <c r="E1460" s="17"/>
      <c r="F1460" s="17"/>
      <c r="G1460" s="17"/>
      <c r="H1460" s="18" t="s">
        <v>7094</v>
      </c>
      <c r="I1460" t="s">
        <v>7095</v>
      </c>
    </row>
    <row r="1461" spans="1:9" x14ac:dyDescent="0.3">
      <c r="A1461" t="s">
        <v>5004</v>
      </c>
      <c r="B1461" t="s">
        <v>5004</v>
      </c>
      <c r="C1461" s="17"/>
      <c r="D1461" s="17"/>
      <c r="E1461" s="17">
        <v>2.2697110298213801</v>
      </c>
      <c r="F1461" s="17"/>
      <c r="G1461" s="17"/>
      <c r="H1461" s="18" t="s">
        <v>7096</v>
      </c>
      <c r="I1461" t="s">
        <v>7097</v>
      </c>
    </row>
    <row r="1462" spans="1:9" x14ac:dyDescent="0.3">
      <c r="A1462" t="s">
        <v>172</v>
      </c>
      <c r="B1462" t="s">
        <v>172</v>
      </c>
      <c r="C1462" s="17"/>
      <c r="D1462" s="17"/>
      <c r="E1462" s="17">
        <v>4.0565671798493002</v>
      </c>
      <c r="F1462" s="17"/>
      <c r="G1462" s="17"/>
      <c r="H1462" s="18" t="s">
        <v>7104</v>
      </c>
      <c r="I1462" t="s">
        <v>7105</v>
      </c>
    </row>
    <row r="1463" spans="1:9" x14ac:dyDescent="0.3">
      <c r="A1463" t="s">
        <v>5005</v>
      </c>
      <c r="B1463" t="s">
        <v>5005</v>
      </c>
      <c r="C1463" s="17"/>
      <c r="D1463" s="17"/>
      <c r="E1463" s="17">
        <v>4.5654282614946498</v>
      </c>
      <c r="F1463" s="17"/>
      <c r="G1463" s="17"/>
      <c r="H1463" s="18" t="s">
        <v>7106</v>
      </c>
      <c r="I1463" t="s">
        <v>7107</v>
      </c>
    </row>
    <row r="1464" spans="1:9" x14ac:dyDescent="0.3">
      <c r="A1464" t="s">
        <v>5006</v>
      </c>
      <c r="B1464" t="s">
        <v>5006</v>
      </c>
      <c r="C1464" s="17"/>
      <c r="D1464" s="17">
        <v>2.4139220760338702</v>
      </c>
      <c r="E1464" s="17">
        <v>-5.0429830794301704</v>
      </c>
      <c r="F1464" s="17"/>
      <c r="G1464" s="17"/>
      <c r="H1464" s="18" t="s">
        <v>7108</v>
      </c>
      <c r="I1464" t="s">
        <v>7109</v>
      </c>
    </row>
    <row r="1465" spans="1:9" x14ac:dyDescent="0.3">
      <c r="A1465" t="s">
        <v>335</v>
      </c>
      <c r="B1465" t="s">
        <v>335</v>
      </c>
      <c r="C1465" s="17"/>
      <c r="D1465" s="17"/>
      <c r="E1465" s="17"/>
      <c r="F1465" s="17"/>
      <c r="G1465" s="17">
        <v>-2.2513707696067828</v>
      </c>
      <c r="H1465" s="18" t="s">
        <v>7110</v>
      </c>
      <c r="I1465" t="s">
        <v>7111</v>
      </c>
    </row>
    <row r="1466" spans="1:9" x14ac:dyDescent="0.3">
      <c r="A1466" t="s">
        <v>5007</v>
      </c>
      <c r="B1466" t="s">
        <v>5007</v>
      </c>
      <c r="C1466" s="17"/>
      <c r="D1466" s="17"/>
      <c r="E1466" s="17">
        <v>2.45173379617813</v>
      </c>
      <c r="F1466" s="17"/>
      <c r="G1466" s="17"/>
      <c r="H1466" s="18" t="s">
        <v>7112</v>
      </c>
      <c r="I1466" t="s">
        <v>7113</v>
      </c>
    </row>
    <row r="1467" spans="1:9" x14ac:dyDescent="0.3">
      <c r="A1467" t="s">
        <v>5008</v>
      </c>
      <c r="B1467" t="s">
        <v>5008</v>
      </c>
      <c r="C1467" s="17"/>
      <c r="D1467" s="17">
        <v>2.6611453733391399</v>
      </c>
      <c r="E1467" s="17"/>
      <c r="F1467" s="17"/>
      <c r="G1467" s="17"/>
      <c r="H1467" s="18" t="s">
        <v>7114</v>
      </c>
      <c r="I1467" t="s">
        <v>7115</v>
      </c>
    </row>
    <row r="1468" spans="1:9" x14ac:dyDescent="0.3">
      <c r="A1468" t="s">
        <v>5009</v>
      </c>
      <c r="B1468" t="s">
        <v>5009</v>
      </c>
      <c r="C1468" s="17"/>
      <c r="D1468" s="17"/>
      <c r="E1468" s="17">
        <v>2.0984522302636699</v>
      </c>
      <c r="F1468" s="17"/>
      <c r="G1468" s="17"/>
      <c r="H1468" s="18" t="s">
        <v>7116</v>
      </c>
      <c r="I1468" t="s">
        <v>7117</v>
      </c>
    </row>
    <row r="1469" spans="1:9" x14ac:dyDescent="0.3">
      <c r="A1469" t="s">
        <v>5010</v>
      </c>
      <c r="B1469" t="s">
        <v>5010</v>
      </c>
      <c r="C1469" s="17"/>
      <c r="D1469" s="17"/>
      <c r="E1469" s="17">
        <v>-4.27130641803108</v>
      </c>
      <c r="F1469" s="17"/>
      <c r="G1469" s="17"/>
      <c r="H1469" s="18" t="s">
        <v>7118</v>
      </c>
      <c r="I1469" t="s">
        <v>7119</v>
      </c>
    </row>
    <row r="1470" spans="1:9" x14ac:dyDescent="0.3">
      <c r="A1470" t="s">
        <v>5011</v>
      </c>
      <c r="B1470" t="s">
        <v>5011</v>
      </c>
      <c r="C1470" s="17"/>
      <c r="D1470" s="17">
        <v>2.8310086968529502</v>
      </c>
      <c r="E1470" s="17"/>
      <c r="F1470" s="17"/>
      <c r="G1470" s="17"/>
      <c r="H1470" s="18" t="s">
        <v>7122</v>
      </c>
      <c r="I1470" t="s">
        <v>7123</v>
      </c>
    </row>
    <row r="1471" spans="1:9" x14ac:dyDescent="0.3">
      <c r="A1471" t="s">
        <v>336</v>
      </c>
      <c r="B1471" t="s">
        <v>336</v>
      </c>
      <c r="C1471" s="17"/>
      <c r="D1471" s="17"/>
      <c r="E1471" s="17"/>
      <c r="F1471" s="17"/>
      <c r="G1471" s="17">
        <v>0.48868476999999999</v>
      </c>
      <c r="H1471" s="18" t="s">
        <v>7124</v>
      </c>
      <c r="I1471" t="s">
        <v>7125</v>
      </c>
    </row>
    <row r="1472" spans="1:9" x14ac:dyDescent="0.3">
      <c r="A1472" t="s">
        <v>5012</v>
      </c>
      <c r="B1472" t="s">
        <v>5012</v>
      </c>
      <c r="C1472" s="17"/>
      <c r="D1472" s="17"/>
      <c r="E1472" s="17">
        <v>-2.3091372032158302</v>
      </c>
      <c r="F1472" s="17"/>
      <c r="G1472" s="17"/>
      <c r="H1472" s="18" t="s">
        <v>7130</v>
      </c>
      <c r="I1472" t="s">
        <v>7131</v>
      </c>
    </row>
    <row r="1473" spans="1:9" x14ac:dyDescent="0.3">
      <c r="A1473" t="s">
        <v>5013</v>
      </c>
      <c r="B1473" t="s">
        <v>5013</v>
      </c>
      <c r="C1473" s="17"/>
      <c r="D1473" s="17"/>
      <c r="E1473" s="17">
        <v>3.39143813502365</v>
      </c>
      <c r="F1473" s="17"/>
      <c r="G1473" s="17"/>
      <c r="H1473" s="18" t="s">
        <v>7132</v>
      </c>
      <c r="I1473" t="s">
        <v>7133</v>
      </c>
    </row>
    <row r="1474" spans="1:9" x14ac:dyDescent="0.3">
      <c r="A1474" t="s">
        <v>5014</v>
      </c>
      <c r="B1474" t="s">
        <v>5014</v>
      </c>
      <c r="C1474" s="17"/>
      <c r="D1474" s="17"/>
      <c r="E1474" s="17">
        <v>3.0605044689927898</v>
      </c>
      <c r="F1474" s="17"/>
      <c r="G1474" s="17"/>
      <c r="H1474" s="18" t="s">
        <v>7136</v>
      </c>
      <c r="I1474" t="s">
        <v>7137</v>
      </c>
    </row>
    <row r="1475" spans="1:9" x14ac:dyDescent="0.3">
      <c r="A1475" t="s">
        <v>5015</v>
      </c>
      <c r="B1475" t="s">
        <v>5015</v>
      </c>
      <c r="C1475" s="17"/>
      <c r="D1475" s="17">
        <v>2.0849700659988999</v>
      </c>
      <c r="E1475" s="17"/>
      <c r="F1475" s="17"/>
      <c r="G1475" s="17"/>
      <c r="H1475" s="18" t="s">
        <v>7138</v>
      </c>
      <c r="I1475" t="s">
        <v>7139</v>
      </c>
    </row>
    <row r="1476" spans="1:9" x14ac:dyDescent="0.3">
      <c r="A1476" t="s">
        <v>5016</v>
      </c>
      <c r="B1476" t="s">
        <v>5016</v>
      </c>
      <c r="C1476" s="17"/>
      <c r="D1476" s="17"/>
      <c r="E1476" s="17"/>
      <c r="F1476" s="17">
        <v>2.3100993999999999</v>
      </c>
      <c r="G1476" s="17">
        <v>19.042211999999999</v>
      </c>
      <c r="H1476" s="18" t="s">
        <v>7140</v>
      </c>
      <c r="I1476" t="s">
        <v>7141</v>
      </c>
    </row>
    <row r="1477" spans="1:9" x14ac:dyDescent="0.3">
      <c r="A1477" t="s">
        <v>5017</v>
      </c>
      <c r="B1477" t="s">
        <v>5017</v>
      </c>
      <c r="C1477" s="17"/>
      <c r="D1477" s="17"/>
      <c r="E1477" s="17">
        <v>5.8328675045827802</v>
      </c>
      <c r="F1477" s="17"/>
      <c r="G1477" s="17"/>
      <c r="H1477" s="18" t="s">
        <v>7142</v>
      </c>
      <c r="I1477" t="s">
        <v>7143</v>
      </c>
    </row>
    <row r="1478" spans="1:9" x14ac:dyDescent="0.3">
      <c r="A1478" t="s">
        <v>5018</v>
      </c>
      <c r="B1478" t="s">
        <v>5018</v>
      </c>
      <c r="C1478" s="17"/>
      <c r="D1478" s="17"/>
      <c r="E1478" s="17">
        <v>2.3029934158235998</v>
      </c>
      <c r="F1478" s="17"/>
      <c r="G1478" s="17"/>
      <c r="H1478" s="18" t="s">
        <v>7144</v>
      </c>
      <c r="I1478" t="s">
        <v>7145</v>
      </c>
    </row>
    <row r="1479" spans="1:9" x14ac:dyDescent="0.3">
      <c r="A1479" t="s">
        <v>5019</v>
      </c>
      <c r="B1479" t="s">
        <v>5019</v>
      </c>
      <c r="C1479" s="17"/>
      <c r="D1479" s="17"/>
      <c r="E1479" s="17">
        <v>-3.1827072659833102</v>
      </c>
      <c r="F1479" s="17"/>
      <c r="G1479" s="17"/>
      <c r="H1479" s="18" t="s">
        <v>7148</v>
      </c>
      <c r="I1479" t="s">
        <v>7149</v>
      </c>
    </row>
    <row r="1480" spans="1:9" x14ac:dyDescent="0.3">
      <c r="A1480" t="s">
        <v>5020</v>
      </c>
      <c r="B1480" t="s">
        <v>5020</v>
      </c>
      <c r="C1480" s="17"/>
      <c r="D1480" s="17"/>
      <c r="E1480" s="17"/>
      <c r="F1480" s="17"/>
      <c r="G1480" s="17">
        <v>-2.0890276746030221</v>
      </c>
      <c r="H1480" s="18" t="s">
        <v>7150</v>
      </c>
      <c r="I1480" t="s">
        <v>7151</v>
      </c>
    </row>
    <row r="1481" spans="1:9" x14ac:dyDescent="0.3">
      <c r="A1481" t="s">
        <v>5021</v>
      </c>
      <c r="B1481" t="s">
        <v>5021</v>
      </c>
      <c r="C1481" s="17"/>
      <c r="D1481" s="17"/>
      <c r="E1481" s="17">
        <v>2.9910722198992099</v>
      </c>
      <c r="F1481" s="17"/>
      <c r="G1481" s="17"/>
      <c r="H1481" s="18" t="s">
        <v>7152</v>
      </c>
      <c r="I1481" t="s">
        <v>7153</v>
      </c>
    </row>
    <row r="1482" spans="1:9" x14ac:dyDescent="0.3">
      <c r="A1482" t="s">
        <v>5022</v>
      </c>
      <c r="B1482" t="s">
        <v>5022</v>
      </c>
      <c r="C1482" s="17"/>
      <c r="D1482" s="17"/>
      <c r="E1482" s="17"/>
      <c r="F1482" s="17"/>
      <c r="G1482" s="17">
        <v>6.1672807000000001</v>
      </c>
      <c r="H1482" s="18" t="s">
        <v>7154</v>
      </c>
      <c r="I1482" t="s">
        <v>7155</v>
      </c>
    </row>
    <row r="1483" spans="1:9" x14ac:dyDescent="0.3">
      <c r="A1483" t="s">
        <v>5023</v>
      </c>
      <c r="B1483" t="s">
        <v>5023</v>
      </c>
      <c r="C1483" s="17"/>
      <c r="D1483" s="17"/>
      <c r="E1483" s="17">
        <v>6.8641028623254297</v>
      </c>
      <c r="F1483" s="17"/>
      <c r="G1483" s="17"/>
      <c r="H1483" s="18" t="s">
        <v>7164</v>
      </c>
      <c r="I1483" t="s">
        <v>7165</v>
      </c>
    </row>
    <row r="1484" spans="1:9" x14ac:dyDescent="0.3">
      <c r="A1484" t="s">
        <v>5024</v>
      </c>
      <c r="B1484" t="s">
        <v>5024</v>
      </c>
      <c r="C1484" s="17"/>
      <c r="D1484" s="17">
        <v>3.8047065468015102</v>
      </c>
      <c r="E1484" s="17"/>
      <c r="F1484" s="17"/>
      <c r="G1484" s="17"/>
      <c r="H1484" s="18" t="s">
        <v>7168</v>
      </c>
      <c r="I1484" t="s">
        <v>7169</v>
      </c>
    </row>
    <row r="1485" spans="1:9" x14ac:dyDescent="0.3">
      <c r="A1485" t="s">
        <v>5025</v>
      </c>
      <c r="B1485" t="s">
        <v>5025</v>
      </c>
      <c r="C1485" s="17"/>
      <c r="D1485" s="17">
        <v>6.5959382219345102</v>
      </c>
      <c r="E1485" s="17">
        <v>-4.1463792368503798</v>
      </c>
      <c r="F1485" s="17"/>
      <c r="G1485" s="17"/>
      <c r="H1485" s="18" t="s">
        <v>7170</v>
      </c>
      <c r="I1485" t="s">
        <v>7171</v>
      </c>
    </row>
    <row r="1486" spans="1:9" x14ac:dyDescent="0.3">
      <c r="A1486" t="s">
        <v>5026</v>
      </c>
      <c r="B1486" t="s">
        <v>5026</v>
      </c>
      <c r="C1486" s="17"/>
      <c r="D1486" s="17"/>
      <c r="E1486" s="17">
        <v>3.26094680693787</v>
      </c>
      <c r="F1486" s="17"/>
      <c r="G1486" s="17"/>
      <c r="H1486" s="18" t="s">
        <v>7174</v>
      </c>
      <c r="I1486" t="s">
        <v>7175</v>
      </c>
    </row>
    <row r="1487" spans="1:9" x14ac:dyDescent="0.3">
      <c r="A1487" t="s">
        <v>5027</v>
      </c>
      <c r="B1487" t="s">
        <v>5027</v>
      </c>
      <c r="C1487" s="17"/>
      <c r="D1487" s="17">
        <v>2.9741767076678101</v>
      </c>
      <c r="E1487" s="17"/>
      <c r="F1487" s="17"/>
      <c r="G1487" s="17"/>
      <c r="H1487" s="18" t="s">
        <v>7176</v>
      </c>
      <c r="I1487" t="s">
        <v>7177</v>
      </c>
    </row>
    <row r="1488" spans="1:9" x14ac:dyDescent="0.3">
      <c r="A1488" t="s">
        <v>5028</v>
      </c>
      <c r="B1488" t="s">
        <v>5028</v>
      </c>
      <c r="C1488" s="17"/>
      <c r="D1488" s="17"/>
      <c r="E1488" s="17">
        <v>3.1375908142942701</v>
      </c>
      <c r="F1488" s="17"/>
      <c r="G1488" s="17"/>
      <c r="H1488" s="18" t="s">
        <v>7178</v>
      </c>
      <c r="I1488" t="s">
        <v>7179</v>
      </c>
    </row>
    <row r="1489" spans="1:9" x14ac:dyDescent="0.3">
      <c r="A1489" t="s">
        <v>5029</v>
      </c>
      <c r="B1489" t="s">
        <v>5029</v>
      </c>
      <c r="C1489" s="17"/>
      <c r="D1489" s="17"/>
      <c r="E1489" s="17">
        <v>3.0881637008243001</v>
      </c>
      <c r="F1489" s="17"/>
      <c r="G1489" s="17"/>
      <c r="H1489" s="18" t="s">
        <v>7180</v>
      </c>
      <c r="I1489" t="s">
        <v>7181</v>
      </c>
    </row>
    <row r="1490" spans="1:9" x14ac:dyDescent="0.3">
      <c r="A1490" t="s">
        <v>5030</v>
      </c>
      <c r="B1490" t="s">
        <v>5030</v>
      </c>
      <c r="C1490" s="17"/>
      <c r="D1490" s="17"/>
      <c r="E1490" s="17">
        <v>4.3474733262451002</v>
      </c>
      <c r="F1490" s="17"/>
      <c r="G1490" s="17"/>
      <c r="H1490" s="18" t="s">
        <v>7182</v>
      </c>
      <c r="I1490" t="s">
        <v>7183</v>
      </c>
    </row>
    <row r="1491" spans="1:9" x14ac:dyDescent="0.3">
      <c r="A1491" t="s">
        <v>5031</v>
      </c>
      <c r="B1491" t="s">
        <v>5031</v>
      </c>
      <c r="C1491" s="17"/>
      <c r="D1491" s="17">
        <v>3.3341572649308402</v>
      </c>
      <c r="E1491" s="17"/>
      <c r="F1491" s="17"/>
      <c r="G1491" s="17"/>
      <c r="H1491" s="18" t="s">
        <v>7186</v>
      </c>
      <c r="I1491" t="s">
        <v>7187</v>
      </c>
    </row>
    <row r="1492" spans="1:9" x14ac:dyDescent="0.3">
      <c r="A1492" t="s">
        <v>5032</v>
      </c>
      <c r="B1492" t="s">
        <v>5032</v>
      </c>
      <c r="C1492" s="17"/>
      <c r="D1492" s="17">
        <v>2.0826139451031298</v>
      </c>
      <c r="E1492" s="17"/>
      <c r="F1492" s="17"/>
      <c r="G1492" s="17"/>
      <c r="H1492" s="18" t="s">
        <v>7190</v>
      </c>
      <c r="I1492" t="s">
        <v>7191</v>
      </c>
    </row>
    <row r="1493" spans="1:9" x14ac:dyDescent="0.3">
      <c r="A1493" t="s">
        <v>5033</v>
      </c>
      <c r="B1493" t="s">
        <v>5033</v>
      </c>
      <c r="C1493" s="17"/>
      <c r="D1493" s="17"/>
      <c r="E1493" s="17"/>
      <c r="F1493" s="17"/>
      <c r="G1493" s="17">
        <v>-4.3295418669296257</v>
      </c>
      <c r="H1493" s="18" t="s">
        <v>7192</v>
      </c>
      <c r="I1493" t="s">
        <v>7193</v>
      </c>
    </row>
    <row r="1494" spans="1:9" x14ac:dyDescent="0.3">
      <c r="A1494" t="s">
        <v>5034</v>
      </c>
      <c r="B1494" t="s">
        <v>5034</v>
      </c>
      <c r="C1494" s="17"/>
      <c r="D1494" s="17"/>
      <c r="E1494" s="17"/>
      <c r="F1494" s="17">
        <v>2.5566027</v>
      </c>
      <c r="G1494" s="17"/>
      <c r="H1494" s="18" t="s">
        <v>7194</v>
      </c>
      <c r="I1494" t="s">
        <v>7195</v>
      </c>
    </row>
    <row r="1495" spans="1:9" x14ac:dyDescent="0.3">
      <c r="A1495" t="s">
        <v>5035</v>
      </c>
      <c r="B1495" t="s">
        <v>5035</v>
      </c>
      <c r="C1495" s="17"/>
      <c r="D1495" s="17">
        <v>-6.9670055495782499</v>
      </c>
      <c r="E1495" s="17"/>
      <c r="F1495" s="17"/>
      <c r="G1495" s="17"/>
      <c r="H1495" s="18" t="s">
        <v>7196</v>
      </c>
      <c r="I1495" t="s">
        <v>7197</v>
      </c>
    </row>
    <row r="1496" spans="1:9" x14ac:dyDescent="0.3">
      <c r="A1496" t="s">
        <v>5036</v>
      </c>
      <c r="B1496" t="s">
        <v>5036</v>
      </c>
      <c r="C1496" s="17"/>
      <c r="D1496" s="17"/>
      <c r="E1496" s="17">
        <v>-16.602030155773701</v>
      </c>
      <c r="F1496" s="17"/>
      <c r="G1496" s="17"/>
      <c r="H1496" s="18" t="s">
        <v>7198</v>
      </c>
      <c r="I1496" t="s">
        <v>7199</v>
      </c>
    </row>
    <row r="1497" spans="1:9" x14ac:dyDescent="0.3">
      <c r="A1497" t="s">
        <v>5037</v>
      </c>
      <c r="B1497" t="s">
        <v>5037</v>
      </c>
      <c r="C1497" s="17"/>
      <c r="D1497" s="17">
        <v>-23.8874728078735</v>
      </c>
      <c r="E1497" s="17">
        <v>-18.053419751393999</v>
      </c>
      <c r="F1497" s="17"/>
      <c r="G1497" s="17"/>
      <c r="H1497" s="18" t="s">
        <v>7204</v>
      </c>
      <c r="I1497" t="s">
        <v>7205</v>
      </c>
    </row>
    <row r="1498" spans="1:9" x14ac:dyDescent="0.3">
      <c r="A1498" t="s">
        <v>5038</v>
      </c>
      <c r="B1498" t="s">
        <v>5038</v>
      </c>
      <c r="C1498" s="17"/>
      <c r="D1498" s="17">
        <v>-26.929033465078302</v>
      </c>
      <c r="E1498" s="17">
        <v>-73.477178066619899</v>
      </c>
      <c r="F1498" s="17"/>
      <c r="G1498" s="17"/>
      <c r="H1498" s="18" t="s">
        <v>7206</v>
      </c>
      <c r="I1498" t="s">
        <v>7207</v>
      </c>
    </row>
    <row r="1499" spans="1:9" x14ac:dyDescent="0.3">
      <c r="A1499" t="s">
        <v>5039</v>
      </c>
      <c r="B1499" t="s">
        <v>5039</v>
      </c>
      <c r="C1499" s="17"/>
      <c r="D1499" s="17"/>
      <c r="E1499" s="17">
        <v>-11.3391161614531</v>
      </c>
      <c r="F1499" s="17"/>
      <c r="G1499" s="17"/>
      <c r="H1499" s="18" t="s">
        <v>7208</v>
      </c>
      <c r="I1499" t="s">
        <v>7209</v>
      </c>
    </row>
    <row r="1500" spans="1:9" x14ac:dyDescent="0.3">
      <c r="A1500" t="s">
        <v>5040</v>
      </c>
      <c r="B1500" t="s">
        <v>5040</v>
      </c>
      <c r="C1500" s="17"/>
      <c r="D1500" s="17">
        <v>2.07543624758903</v>
      </c>
      <c r="E1500" s="17"/>
      <c r="F1500" s="17"/>
      <c r="G1500" s="17"/>
      <c r="H1500" s="18" t="s">
        <v>7210</v>
      </c>
      <c r="I1500" t="s">
        <v>7211</v>
      </c>
    </row>
    <row r="1501" spans="1:9" x14ac:dyDescent="0.3">
      <c r="A1501" t="s">
        <v>5042</v>
      </c>
      <c r="B1501" t="s">
        <v>5042</v>
      </c>
      <c r="C1501" s="17"/>
      <c r="D1501" s="17"/>
      <c r="E1501" s="17"/>
      <c r="F1501" s="17"/>
      <c r="G1501" s="17">
        <v>16.760764999999999</v>
      </c>
      <c r="H1501" s="18" t="s">
        <v>7222</v>
      </c>
      <c r="I1501" t="s">
        <v>7223</v>
      </c>
    </row>
    <row r="1502" spans="1:9" x14ac:dyDescent="0.3">
      <c r="A1502" t="s">
        <v>5043</v>
      </c>
      <c r="B1502" t="s">
        <v>5043</v>
      </c>
      <c r="C1502" s="17"/>
      <c r="D1502" s="17">
        <v>-12.5751304906488</v>
      </c>
      <c r="E1502" s="17">
        <v>-11.7030225646942</v>
      </c>
      <c r="F1502" s="17"/>
      <c r="G1502" s="17"/>
      <c r="H1502" s="18" t="s">
        <v>7224</v>
      </c>
      <c r="I1502" t="s">
        <v>7225</v>
      </c>
    </row>
    <row r="1503" spans="1:9" x14ac:dyDescent="0.3">
      <c r="A1503" t="s">
        <v>5044</v>
      </c>
      <c r="B1503" t="s">
        <v>5044</v>
      </c>
      <c r="C1503" s="17"/>
      <c r="D1503" s="17">
        <v>-4.4444037170978996</v>
      </c>
      <c r="E1503" s="17"/>
      <c r="F1503" s="17"/>
      <c r="G1503" s="17">
        <v>-54.356360626404872</v>
      </c>
      <c r="H1503" s="18" t="s">
        <v>7226</v>
      </c>
      <c r="I1503" t="s">
        <v>7227</v>
      </c>
    </row>
    <row r="1504" spans="1:9" x14ac:dyDescent="0.3">
      <c r="A1504" t="s">
        <v>5045</v>
      </c>
      <c r="B1504" t="s">
        <v>5045</v>
      </c>
      <c r="C1504" s="17"/>
      <c r="D1504" s="17">
        <v>2.20325161205457</v>
      </c>
      <c r="E1504" s="17"/>
      <c r="F1504" s="17"/>
      <c r="G1504" s="17"/>
      <c r="H1504" s="18" t="s">
        <v>7228</v>
      </c>
      <c r="I1504" t="s">
        <v>7229</v>
      </c>
    </row>
    <row r="1505" spans="1:9" x14ac:dyDescent="0.3">
      <c r="A1505" t="s">
        <v>5046</v>
      </c>
      <c r="B1505" t="s">
        <v>5046</v>
      </c>
      <c r="C1505" s="17"/>
      <c r="D1505" s="17"/>
      <c r="E1505" s="17">
        <v>-10.677534070704199</v>
      </c>
      <c r="F1505" s="17"/>
      <c r="G1505" s="17"/>
      <c r="H1505" s="18" t="s">
        <v>7230</v>
      </c>
      <c r="I1505" t="s">
        <v>7231</v>
      </c>
    </row>
    <row r="1506" spans="1:9" x14ac:dyDescent="0.3">
      <c r="A1506" t="s">
        <v>5047</v>
      </c>
      <c r="B1506" t="s">
        <v>5047</v>
      </c>
      <c r="C1506" s="17"/>
      <c r="D1506" s="17"/>
      <c r="E1506" s="17">
        <v>-4.1778474715452898</v>
      </c>
      <c r="F1506" s="17"/>
      <c r="G1506" s="17"/>
      <c r="H1506" s="18" t="s">
        <v>7234</v>
      </c>
      <c r="I1506" t="s">
        <v>7235</v>
      </c>
    </row>
    <row r="1507" spans="1:9" x14ac:dyDescent="0.3">
      <c r="A1507" t="s">
        <v>5049</v>
      </c>
      <c r="B1507" t="s">
        <v>5049</v>
      </c>
      <c r="C1507" s="17"/>
      <c r="D1507" s="17">
        <v>-9.2147211047032904</v>
      </c>
      <c r="E1507" s="17">
        <v>33.210179192399202</v>
      </c>
      <c r="F1507" s="17"/>
      <c r="G1507" s="17"/>
      <c r="H1507" s="18" t="s">
        <v>7240</v>
      </c>
      <c r="I1507" t="s">
        <v>7241</v>
      </c>
    </row>
    <row r="1508" spans="1:9" x14ac:dyDescent="0.3">
      <c r="A1508" t="s">
        <v>5050</v>
      </c>
      <c r="B1508" t="s">
        <v>5050</v>
      </c>
      <c r="C1508" s="17"/>
      <c r="D1508" s="17">
        <v>2.4371466887384701</v>
      </c>
      <c r="E1508" s="17"/>
      <c r="F1508" s="17"/>
      <c r="G1508" s="17"/>
      <c r="H1508" s="18" t="s">
        <v>7242</v>
      </c>
      <c r="I1508" t="s">
        <v>7243</v>
      </c>
    </row>
    <row r="1509" spans="1:9" x14ac:dyDescent="0.3">
      <c r="A1509" t="s">
        <v>5051</v>
      </c>
      <c r="B1509" t="s">
        <v>5051</v>
      </c>
      <c r="C1509" s="17"/>
      <c r="D1509" s="17"/>
      <c r="E1509" s="17">
        <v>5.9877856887850101</v>
      </c>
      <c r="F1509" s="17"/>
      <c r="G1509" s="17"/>
      <c r="H1509" s="18" t="s">
        <v>7248</v>
      </c>
      <c r="I1509" t="s">
        <v>7249</v>
      </c>
    </row>
    <row r="1510" spans="1:9" x14ac:dyDescent="0.3">
      <c r="A1510" t="s">
        <v>5053</v>
      </c>
      <c r="B1510" t="s">
        <v>5053</v>
      </c>
      <c r="C1510" s="17"/>
      <c r="D1510" s="17">
        <v>2.1385739991436301</v>
      </c>
      <c r="E1510" s="17"/>
      <c r="F1510" s="17"/>
      <c r="G1510" s="17"/>
      <c r="H1510" s="18" t="s">
        <v>7250</v>
      </c>
      <c r="I1510" t="s">
        <v>7251</v>
      </c>
    </row>
    <row r="1511" spans="1:9" x14ac:dyDescent="0.3">
      <c r="A1511" t="s">
        <v>5054</v>
      </c>
      <c r="B1511" t="s">
        <v>5054</v>
      </c>
      <c r="C1511" s="17"/>
      <c r="D1511" s="17"/>
      <c r="E1511" s="17">
        <v>2.2228780224579099</v>
      </c>
      <c r="F1511" s="17"/>
      <c r="G1511" s="17"/>
      <c r="H1511" s="18" t="s">
        <v>7252</v>
      </c>
      <c r="I1511" t="s">
        <v>7253</v>
      </c>
    </row>
    <row r="1512" spans="1:9" x14ac:dyDescent="0.3">
      <c r="A1512" t="s">
        <v>5055</v>
      </c>
      <c r="B1512" t="s">
        <v>5055</v>
      </c>
      <c r="C1512" s="17"/>
      <c r="D1512" s="17"/>
      <c r="E1512" s="17">
        <v>2.5022621490881001</v>
      </c>
      <c r="F1512" s="17"/>
      <c r="G1512" s="17"/>
      <c r="H1512" s="18" t="s">
        <v>7254</v>
      </c>
      <c r="I1512" t="s">
        <v>7255</v>
      </c>
    </row>
    <row r="1513" spans="1:9" x14ac:dyDescent="0.3">
      <c r="A1513" t="s">
        <v>5056</v>
      </c>
      <c r="B1513" t="s">
        <v>5056</v>
      </c>
      <c r="C1513" s="17"/>
      <c r="D1513" s="17">
        <v>2.1263139574502801</v>
      </c>
      <c r="E1513" s="17"/>
      <c r="F1513" s="17"/>
      <c r="G1513" s="17"/>
      <c r="H1513" s="18" t="s">
        <v>7256</v>
      </c>
      <c r="I1513" t="s">
        <v>7257</v>
      </c>
    </row>
    <row r="1514" spans="1:9" x14ac:dyDescent="0.3">
      <c r="A1514" t="s">
        <v>5057</v>
      </c>
      <c r="B1514" t="s">
        <v>5057</v>
      </c>
      <c r="C1514" s="17"/>
      <c r="D1514" s="17">
        <v>2.11592194220604</v>
      </c>
      <c r="E1514" s="17"/>
      <c r="F1514" s="17"/>
      <c r="G1514" s="17"/>
      <c r="H1514" s="18" t="s">
        <v>7258</v>
      </c>
      <c r="I1514" t="s">
        <v>7259</v>
      </c>
    </row>
    <row r="1515" spans="1:9" x14ac:dyDescent="0.3">
      <c r="A1515" t="s">
        <v>5058</v>
      </c>
      <c r="B1515" t="s">
        <v>5058</v>
      </c>
      <c r="C1515" s="17"/>
      <c r="D1515" s="17"/>
      <c r="E1515" s="17">
        <v>4.7305536913881499</v>
      </c>
      <c r="F1515" s="17"/>
      <c r="G1515" s="17"/>
      <c r="H1515" s="18" t="s">
        <v>7260</v>
      </c>
      <c r="I1515" t="s">
        <v>7261</v>
      </c>
    </row>
    <row r="1516" spans="1:9" x14ac:dyDescent="0.3">
      <c r="A1516" t="s">
        <v>5059</v>
      </c>
      <c r="B1516" t="s">
        <v>5059</v>
      </c>
      <c r="C1516" s="17"/>
      <c r="D1516" s="17">
        <v>2.4486263741457601</v>
      </c>
      <c r="E1516" s="17"/>
      <c r="F1516" s="17"/>
      <c r="G1516" s="17"/>
      <c r="H1516" s="18" t="s">
        <v>7264</v>
      </c>
      <c r="I1516" t="s">
        <v>7265</v>
      </c>
    </row>
    <row r="1517" spans="1:9" x14ac:dyDescent="0.3">
      <c r="A1517" t="s">
        <v>5061</v>
      </c>
      <c r="B1517" t="s">
        <v>5061</v>
      </c>
      <c r="C1517" s="17"/>
      <c r="D1517" s="17"/>
      <c r="E1517" s="17">
        <v>3.3623193772529398</v>
      </c>
      <c r="F1517" s="17"/>
      <c r="G1517" s="17"/>
      <c r="H1517" s="18" t="s">
        <v>7266</v>
      </c>
      <c r="I1517" t="s">
        <v>7267</v>
      </c>
    </row>
    <row r="1518" spans="1:9" x14ac:dyDescent="0.3">
      <c r="A1518" t="s">
        <v>5062</v>
      </c>
      <c r="B1518" t="s">
        <v>5062</v>
      </c>
      <c r="C1518" s="17"/>
      <c r="D1518" s="17">
        <v>2.2854218208858299</v>
      </c>
      <c r="E1518" s="17"/>
      <c r="F1518" s="17"/>
      <c r="G1518" s="17"/>
      <c r="H1518" s="18" t="s">
        <v>7268</v>
      </c>
      <c r="I1518" t="s">
        <v>7269</v>
      </c>
    </row>
    <row r="1519" spans="1:9" x14ac:dyDescent="0.3">
      <c r="A1519" t="s">
        <v>5063</v>
      </c>
      <c r="B1519" t="s">
        <v>5063</v>
      </c>
      <c r="C1519" s="17"/>
      <c r="D1519" s="17"/>
      <c r="E1519" s="17">
        <v>2.0958882325802501</v>
      </c>
      <c r="F1519" s="17"/>
      <c r="G1519" s="17"/>
      <c r="H1519" s="18" t="s">
        <v>7274</v>
      </c>
      <c r="I1519" t="s">
        <v>7275</v>
      </c>
    </row>
    <row r="1520" spans="1:9" x14ac:dyDescent="0.3">
      <c r="A1520" t="s">
        <v>5064</v>
      </c>
      <c r="B1520" t="s">
        <v>5064</v>
      </c>
      <c r="C1520" s="17"/>
      <c r="D1520" s="17"/>
      <c r="E1520" s="17">
        <v>4.7714074617768603</v>
      </c>
      <c r="F1520" s="17"/>
      <c r="G1520" s="17"/>
      <c r="H1520" s="18" t="s">
        <v>7276</v>
      </c>
      <c r="I1520" t="s">
        <v>7277</v>
      </c>
    </row>
    <row r="1521" spans="1:9" x14ac:dyDescent="0.3">
      <c r="A1521" t="s">
        <v>5065</v>
      </c>
      <c r="B1521" t="s">
        <v>5065</v>
      </c>
      <c r="C1521" s="17"/>
      <c r="D1521" s="17"/>
      <c r="E1521" s="17">
        <v>4.4902714815550899</v>
      </c>
      <c r="F1521" s="17"/>
      <c r="G1521" s="17"/>
      <c r="H1521" s="18" t="s">
        <v>7278</v>
      </c>
      <c r="I1521" t="s">
        <v>7279</v>
      </c>
    </row>
    <row r="1522" spans="1:9" x14ac:dyDescent="0.3">
      <c r="A1522" t="s">
        <v>5066</v>
      </c>
      <c r="B1522" t="s">
        <v>5066</v>
      </c>
      <c r="C1522" s="17"/>
      <c r="D1522" s="17"/>
      <c r="E1522" s="17">
        <v>3.1710194967231198</v>
      </c>
      <c r="F1522" s="17"/>
      <c r="G1522" s="17"/>
      <c r="H1522" s="18" t="s">
        <v>7280</v>
      </c>
      <c r="I1522" t="s">
        <v>7281</v>
      </c>
    </row>
    <row r="1523" spans="1:9" x14ac:dyDescent="0.3">
      <c r="A1523" t="s">
        <v>5067</v>
      </c>
      <c r="B1523" t="s">
        <v>5067</v>
      </c>
      <c r="C1523" s="17"/>
      <c r="D1523" s="17">
        <v>-2.3553803757642302</v>
      </c>
      <c r="E1523" s="17"/>
      <c r="F1523" s="17"/>
      <c r="G1523" s="17"/>
      <c r="H1523" s="18" t="s">
        <v>7290</v>
      </c>
      <c r="I1523" t="s">
        <v>7291</v>
      </c>
    </row>
    <row r="1524" spans="1:9" x14ac:dyDescent="0.3">
      <c r="A1524" t="s">
        <v>5068</v>
      </c>
      <c r="B1524" t="s">
        <v>5068</v>
      </c>
      <c r="C1524" s="17"/>
      <c r="D1524" s="17"/>
      <c r="E1524" s="17">
        <v>-11.8533231286325</v>
      </c>
      <c r="F1524" s="17"/>
      <c r="G1524" s="17"/>
      <c r="H1524" s="18" t="s">
        <v>7292</v>
      </c>
      <c r="I1524" t="s">
        <v>7293</v>
      </c>
    </row>
    <row r="1525" spans="1:9" x14ac:dyDescent="0.3">
      <c r="A1525" t="s">
        <v>135</v>
      </c>
      <c r="B1525" t="s">
        <v>135</v>
      </c>
      <c r="C1525" s="17"/>
      <c r="D1525" s="17">
        <v>12.976184862894</v>
      </c>
      <c r="E1525" s="17">
        <v>20.2100607793015</v>
      </c>
      <c r="F1525" s="17"/>
      <c r="G1525" s="17"/>
      <c r="H1525" s="18" t="s">
        <v>7294</v>
      </c>
      <c r="I1525" t="s">
        <v>7295</v>
      </c>
    </row>
    <row r="1526" spans="1:9" x14ac:dyDescent="0.3">
      <c r="A1526" t="s">
        <v>5069</v>
      </c>
      <c r="B1526" t="s">
        <v>5069</v>
      </c>
      <c r="C1526" s="17"/>
      <c r="D1526" s="17">
        <v>-2.76650880106178</v>
      </c>
      <c r="E1526" s="17">
        <v>2.9280770024288301</v>
      </c>
      <c r="F1526" s="17"/>
      <c r="G1526" s="17"/>
      <c r="H1526" s="18" t="s">
        <v>7298</v>
      </c>
      <c r="I1526" t="s">
        <v>7299</v>
      </c>
    </row>
    <row r="1527" spans="1:9" x14ac:dyDescent="0.3">
      <c r="A1527" t="s">
        <v>5070</v>
      </c>
      <c r="B1527" t="s">
        <v>5070</v>
      </c>
      <c r="C1527" s="17"/>
      <c r="D1527" s="17"/>
      <c r="E1527" s="17">
        <v>2.80987968015465</v>
      </c>
      <c r="F1527" s="17"/>
      <c r="G1527" s="17"/>
      <c r="H1527" s="18" t="s">
        <v>7300</v>
      </c>
      <c r="I1527" t="s">
        <v>7301</v>
      </c>
    </row>
    <row r="1528" spans="1:9" x14ac:dyDescent="0.3">
      <c r="A1528" t="s">
        <v>5071</v>
      </c>
      <c r="B1528" t="s">
        <v>5071</v>
      </c>
      <c r="C1528" s="17"/>
      <c r="D1528" s="17"/>
      <c r="E1528" s="17">
        <v>4.2992212236673897</v>
      </c>
      <c r="F1528" s="17"/>
      <c r="G1528" s="17"/>
      <c r="H1528" s="18" t="s">
        <v>7302</v>
      </c>
      <c r="I1528" t="s">
        <v>7303</v>
      </c>
    </row>
    <row r="1529" spans="1:9" x14ac:dyDescent="0.3">
      <c r="A1529" t="s">
        <v>5072</v>
      </c>
      <c r="B1529" t="s">
        <v>5072</v>
      </c>
      <c r="C1529" s="17"/>
      <c r="D1529" s="17">
        <v>-2.2951098762272002</v>
      </c>
      <c r="E1529" s="17">
        <v>5.2079469522519801</v>
      </c>
      <c r="F1529" s="17"/>
      <c r="G1529" s="17"/>
      <c r="H1529" s="18" t="s">
        <v>7304</v>
      </c>
      <c r="I1529" t="s">
        <v>7305</v>
      </c>
    </row>
    <row r="1530" spans="1:9" x14ac:dyDescent="0.3">
      <c r="A1530" t="s">
        <v>5073</v>
      </c>
      <c r="B1530" t="s">
        <v>5073</v>
      </c>
      <c r="C1530" s="17"/>
      <c r="D1530" s="17">
        <v>3.6555968071360398</v>
      </c>
      <c r="E1530" s="17">
        <v>-4.0440712217545203</v>
      </c>
      <c r="F1530" s="17"/>
      <c r="G1530" s="17"/>
      <c r="H1530" s="18" t="s">
        <v>7306</v>
      </c>
      <c r="I1530" t="s">
        <v>7307</v>
      </c>
    </row>
    <row r="1531" spans="1:9" x14ac:dyDescent="0.3">
      <c r="A1531" t="s">
        <v>5074</v>
      </c>
      <c r="B1531" t="s">
        <v>5074</v>
      </c>
      <c r="C1531" s="17"/>
      <c r="D1531" s="17">
        <v>-2.1878355178462301</v>
      </c>
      <c r="E1531" s="17"/>
      <c r="F1531" s="17"/>
      <c r="G1531" s="17"/>
      <c r="H1531" s="18" t="s">
        <v>7310</v>
      </c>
      <c r="I1531" t="s">
        <v>7311</v>
      </c>
    </row>
    <row r="1532" spans="1:9" x14ac:dyDescent="0.3">
      <c r="A1532" t="s">
        <v>5075</v>
      </c>
      <c r="B1532" t="s">
        <v>5075</v>
      </c>
      <c r="C1532" s="17"/>
      <c r="D1532" s="17"/>
      <c r="E1532" s="17">
        <v>-2.5638331282495401</v>
      </c>
      <c r="F1532" s="17"/>
      <c r="G1532" s="17"/>
      <c r="H1532" s="18" t="s">
        <v>7314</v>
      </c>
      <c r="I1532" t="s">
        <v>7315</v>
      </c>
    </row>
    <row r="1533" spans="1:9" x14ac:dyDescent="0.3">
      <c r="A1533" t="s">
        <v>5076</v>
      </c>
      <c r="B1533" t="s">
        <v>5076</v>
      </c>
      <c r="C1533" s="17"/>
      <c r="D1533" s="17">
        <v>-3.1641876606398802</v>
      </c>
      <c r="E1533" s="17">
        <v>-13.058838696604701</v>
      </c>
      <c r="F1533" s="17"/>
      <c r="G1533" s="17"/>
      <c r="H1533" s="18" t="s">
        <v>7316</v>
      </c>
      <c r="I1533" t="s">
        <v>7317</v>
      </c>
    </row>
    <row r="1534" spans="1:9" x14ac:dyDescent="0.3">
      <c r="A1534" t="s">
        <v>5077</v>
      </c>
      <c r="B1534" t="s">
        <v>5077</v>
      </c>
      <c r="C1534" s="17"/>
      <c r="D1534" s="17"/>
      <c r="E1534" s="17">
        <v>-4.8078590598842599</v>
      </c>
      <c r="F1534" s="17"/>
      <c r="G1534" s="17">
        <v>4.1735439999999997</v>
      </c>
      <c r="H1534" s="18" t="s">
        <v>7318</v>
      </c>
      <c r="I1534" t="s">
        <v>7319</v>
      </c>
    </row>
    <row r="1535" spans="1:9" x14ac:dyDescent="0.3">
      <c r="A1535" t="s">
        <v>337</v>
      </c>
      <c r="B1535" t="s">
        <v>337</v>
      </c>
      <c r="C1535" s="17"/>
      <c r="D1535" s="17"/>
      <c r="E1535" s="17"/>
      <c r="F1535" s="17"/>
      <c r="G1535" s="17">
        <v>11.656138</v>
      </c>
      <c r="H1535" s="18" t="s">
        <v>7320</v>
      </c>
      <c r="I1535" t="s">
        <v>7321</v>
      </c>
    </row>
    <row r="1536" spans="1:9" x14ac:dyDescent="0.3">
      <c r="A1536" t="s">
        <v>269</v>
      </c>
      <c r="B1536" t="s">
        <v>269</v>
      </c>
      <c r="C1536" s="17"/>
      <c r="D1536" s="17">
        <v>-3.60106574949778</v>
      </c>
      <c r="E1536" s="17"/>
      <c r="F1536" s="17">
        <v>2.5093260000000002</v>
      </c>
      <c r="G1536" s="17"/>
      <c r="H1536" s="18" t="s">
        <v>7322</v>
      </c>
      <c r="I1536" t="s">
        <v>7323</v>
      </c>
    </row>
    <row r="1537" spans="1:9" x14ac:dyDescent="0.3">
      <c r="A1537" t="s">
        <v>5079</v>
      </c>
      <c r="B1537" t="s">
        <v>5079</v>
      </c>
      <c r="C1537" s="17"/>
      <c r="D1537" s="17">
        <v>3.1468795432401202</v>
      </c>
      <c r="E1537" s="17">
        <v>10.008446591908699</v>
      </c>
      <c r="F1537" s="17"/>
      <c r="G1537" s="17"/>
      <c r="H1537" s="18" t="s">
        <v>7326</v>
      </c>
      <c r="I1537" t="s">
        <v>7327</v>
      </c>
    </row>
    <row r="1538" spans="1:9" x14ac:dyDescent="0.3">
      <c r="A1538" t="s">
        <v>5080</v>
      </c>
      <c r="B1538" t="s">
        <v>5080</v>
      </c>
      <c r="C1538" s="17"/>
      <c r="D1538" s="17">
        <v>-3.3004880185050101</v>
      </c>
      <c r="E1538" s="17"/>
      <c r="F1538" s="17"/>
      <c r="G1538" s="17"/>
      <c r="H1538" s="18" t="s">
        <v>7328</v>
      </c>
      <c r="I1538" t="s">
        <v>7329</v>
      </c>
    </row>
    <row r="1539" spans="1:9" x14ac:dyDescent="0.3">
      <c r="A1539" t="s">
        <v>338</v>
      </c>
      <c r="B1539" t="s">
        <v>338</v>
      </c>
      <c r="C1539" s="17"/>
      <c r="D1539" s="17"/>
      <c r="E1539" s="17">
        <v>7.47992299501907</v>
      </c>
      <c r="F1539" s="17"/>
      <c r="G1539" s="17">
        <v>-13.014415938390796</v>
      </c>
      <c r="H1539" s="18" t="s">
        <v>7330</v>
      </c>
      <c r="I1539" t="s">
        <v>7331</v>
      </c>
    </row>
    <row r="1540" spans="1:9" x14ac:dyDescent="0.3">
      <c r="A1540" t="s">
        <v>5082</v>
      </c>
      <c r="B1540" t="s">
        <v>5082</v>
      </c>
      <c r="C1540" s="17"/>
      <c r="D1540" s="17"/>
      <c r="E1540" s="17">
        <v>2.4794660367675401</v>
      </c>
      <c r="F1540" s="17"/>
      <c r="G1540" s="17"/>
      <c r="H1540" s="18" t="s">
        <v>7350</v>
      </c>
      <c r="I1540" t="s">
        <v>7351</v>
      </c>
    </row>
    <row r="1541" spans="1:9" x14ac:dyDescent="0.3">
      <c r="A1541" t="s">
        <v>5083</v>
      </c>
      <c r="B1541" t="s">
        <v>5083</v>
      </c>
      <c r="C1541" s="17"/>
      <c r="D1541" s="17"/>
      <c r="E1541" s="17">
        <v>2.36275563839353</v>
      </c>
      <c r="F1541" s="17"/>
      <c r="G1541" s="17"/>
      <c r="H1541" s="18" t="s">
        <v>7352</v>
      </c>
      <c r="I1541" t="s">
        <v>7353</v>
      </c>
    </row>
    <row r="1542" spans="1:9" x14ac:dyDescent="0.3">
      <c r="A1542" t="s">
        <v>5086</v>
      </c>
      <c r="B1542" t="s">
        <v>5086</v>
      </c>
      <c r="C1542" s="17"/>
      <c r="D1542" s="17"/>
      <c r="E1542" s="17">
        <v>5.7834101696046698</v>
      </c>
      <c r="F1542" s="17"/>
      <c r="G1542" s="17"/>
      <c r="H1542" s="18" t="s">
        <v>7360</v>
      </c>
      <c r="I1542" t="s">
        <v>7361</v>
      </c>
    </row>
    <row r="1543" spans="1:9" x14ac:dyDescent="0.3">
      <c r="A1543" t="s">
        <v>5087</v>
      </c>
      <c r="B1543" t="s">
        <v>5087</v>
      </c>
      <c r="C1543" s="17"/>
      <c r="D1543" s="17"/>
      <c r="E1543" s="17">
        <v>-4.3649307216458997</v>
      </c>
      <c r="F1543" s="17"/>
      <c r="G1543" s="17"/>
      <c r="H1543" s="18" t="s">
        <v>7364</v>
      </c>
      <c r="I1543" t="s">
        <v>7365</v>
      </c>
    </row>
    <row r="1544" spans="1:9" x14ac:dyDescent="0.3">
      <c r="A1544" t="s">
        <v>5088</v>
      </c>
      <c r="B1544" t="s">
        <v>5088</v>
      </c>
      <c r="C1544" s="17"/>
      <c r="D1544" s="17"/>
      <c r="E1544" s="17">
        <v>5.5678921956287697</v>
      </c>
      <c r="F1544" s="17"/>
      <c r="G1544" s="17"/>
      <c r="H1544" s="18" t="s">
        <v>7368</v>
      </c>
      <c r="I1544" t="s">
        <v>7369</v>
      </c>
    </row>
    <row r="1545" spans="1:9" x14ac:dyDescent="0.3">
      <c r="A1545" t="s">
        <v>5089</v>
      </c>
      <c r="B1545" t="s">
        <v>5089</v>
      </c>
      <c r="C1545" s="17"/>
      <c r="D1545" s="17"/>
      <c r="E1545" s="17">
        <v>4.3047406601233202</v>
      </c>
      <c r="F1545" s="17"/>
      <c r="G1545" s="17"/>
      <c r="H1545" s="18" t="s">
        <v>7370</v>
      </c>
      <c r="I1545" t="s">
        <v>7371</v>
      </c>
    </row>
    <row r="1546" spans="1:9" x14ac:dyDescent="0.3">
      <c r="A1546" t="s">
        <v>5090</v>
      </c>
      <c r="B1546" t="s">
        <v>5090</v>
      </c>
      <c r="C1546" s="17"/>
      <c r="D1546" s="17">
        <v>2.4221265094767901</v>
      </c>
      <c r="E1546" s="17"/>
      <c r="F1546" s="17"/>
      <c r="G1546" s="17"/>
      <c r="H1546" s="18" t="s">
        <v>7374</v>
      </c>
      <c r="I1546" t="s">
        <v>7375</v>
      </c>
    </row>
    <row r="1547" spans="1:9" x14ac:dyDescent="0.3">
      <c r="A1547" t="s">
        <v>5091</v>
      </c>
      <c r="B1547" t="s">
        <v>5091</v>
      </c>
      <c r="C1547" s="17"/>
      <c r="D1547" s="17">
        <v>2.0594019542190898</v>
      </c>
      <c r="E1547" s="17"/>
      <c r="F1547" s="17"/>
      <c r="G1547" s="17"/>
      <c r="H1547" s="18" t="s">
        <v>7376</v>
      </c>
      <c r="I1547" t="s">
        <v>7377</v>
      </c>
    </row>
    <row r="1548" spans="1:9" x14ac:dyDescent="0.3">
      <c r="A1548" t="s">
        <v>5092</v>
      </c>
      <c r="B1548" t="s">
        <v>5092</v>
      </c>
      <c r="C1548" s="17"/>
      <c r="D1548" s="17">
        <v>3.26497151805814</v>
      </c>
      <c r="E1548" s="17"/>
      <c r="F1548" s="17"/>
      <c r="G1548" s="17"/>
      <c r="H1548" s="18" t="s">
        <v>7378</v>
      </c>
      <c r="I1548" t="s">
        <v>7379</v>
      </c>
    </row>
    <row r="1549" spans="1:9" x14ac:dyDescent="0.3">
      <c r="A1549" t="s">
        <v>5093</v>
      </c>
      <c r="B1549" t="s">
        <v>5093</v>
      </c>
      <c r="C1549" s="17"/>
      <c r="D1549" s="17"/>
      <c r="E1549" s="17">
        <v>2.6974431895588702</v>
      </c>
      <c r="F1549" s="17"/>
      <c r="G1549" s="17"/>
      <c r="H1549" s="18" t="s">
        <v>7382</v>
      </c>
      <c r="I1549" t="s">
        <v>7383</v>
      </c>
    </row>
    <row r="1550" spans="1:9" x14ac:dyDescent="0.3">
      <c r="A1550" t="s">
        <v>5094</v>
      </c>
      <c r="B1550" t="s">
        <v>5094</v>
      </c>
      <c r="C1550" s="17"/>
      <c r="D1550" s="17"/>
      <c r="E1550" s="17">
        <v>2.1638340343708702</v>
      </c>
      <c r="F1550" s="17"/>
      <c r="G1550" s="17"/>
      <c r="H1550" s="18" t="s">
        <v>7384</v>
      </c>
      <c r="I1550" t="s">
        <v>7385</v>
      </c>
    </row>
    <row r="1551" spans="1:9" x14ac:dyDescent="0.3">
      <c r="A1551" t="s">
        <v>5095</v>
      </c>
      <c r="B1551" t="s">
        <v>5095</v>
      </c>
      <c r="C1551" s="17"/>
      <c r="D1551" s="17"/>
      <c r="E1551" s="17">
        <v>2.1749633343172299</v>
      </c>
      <c r="F1551" s="17"/>
      <c r="G1551" s="17"/>
      <c r="H1551" s="18" t="s">
        <v>7388</v>
      </c>
      <c r="I1551" t="s">
        <v>7389</v>
      </c>
    </row>
    <row r="1552" spans="1:9" x14ac:dyDescent="0.3">
      <c r="A1552" t="s">
        <v>5098</v>
      </c>
      <c r="B1552" t="s">
        <v>5098</v>
      </c>
      <c r="C1552" s="17"/>
      <c r="D1552" s="17">
        <v>-4.90256414659122</v>
      </c>
      <c r="E1552" s="17"/>
      <c r="F1552" s="17"/>
      <c r="G1552" s="17"/>
      <c r="H1552" s="18" t="s">
        <v>7390</v>
      </c>
      <c r="I1552" t="s">
        <v>7391</v>
      </c>
    </row>
    <row r="1553" spans="1:9" x14ac:dyDescent="0.3">
      <c r="A1553" t="s">
        <v>5099</v>
      </c>
      <c r="B1553" t="s">
        <v>5099</v>
      </c>
      <c r="C1553" s="17"/>
      <c r="D1553" s="17">
        <v>3.1715555318498501</v>
      </c>
      <c r="E1553" s="17"/>
      <c r="F1553" s="17"/>
      <c r="G1553" s="17"/>
      <c r="H1553" s="18" t="s">
        <v>7398</v>
      </c>
      <c r="I1553" t="s">
        <v>7399</v>
      </c>
    </row>
    <row r="1554" spans="1:9" x14ac:dyDescent="0.3">
      <c r="A1554" t="s">
        <v>5100</v>
      </c>
      <c r="B1554" t="s">
        <v>5100</v>
      </c>
      <c r="C1554" s="17"/>
      <c r="D1554" s="17">
        <v>2.91591176408176</v>
      </c>
      <c r="E1554" s="17"/>
      <c r="F1554" s="17"/>
      <c r="G1554" s="17"/>
      <c r="H1554" s="18" t="s">
        <v>7400</v>
      </c>
      <c r="I1554" t="s">
        <v>7401</v>
      </c>
    </row>
    <row r="1555" spans="1:9" x14ac:dyDescent="0.3">
      <c r="A1555" t="s">
        <v>5101</v>
      </c>
      <c r="B1555" t="s">
        <v>5101</v>
      </c>
      <c r="C1555" s="17"/>
      <c r="D1555" s="17">
        <v>2.3105973001215099</v>
      </c>
      <c r="E1555" s="17"/>
      <c r="F1555" s="17"/>
      <c r="G1555" s="17">
        <v>3.3570017999999999</v>
      </c>
      <c r="H1555" s="18" t="s">
        <v>7402</v>
      </c>
      <c r="I1555" t="s">
        <v>7403</v>
      </c>
    </row>
    <row r="1556" spans="1:9" x14ac:dyDescent="0.3">
      <c r="A1556" t="s">
        <v>5102</v>
      </c>
      <c r="B1556" t="s">
        <v>5102</v>
      </c>
      <c r="C1556" s="17"/>
      <c r="D1556" s="17">
        <v>2.1920884604193902</v>
      </c>
      <c r="E1556" s="17"/>
      <c r="F1556" s="17"/>
      <c r="G1556" s="17"/>
      <c r="H1556" s="18" t="s">
        <v>7404</v>
      </c>
      <c r="I1556" t="s">
        <v>7405</v>
      </c>
    </row>
    <row r="1557" spans="1:9" x14ac:dyDescent="0.3">
      <c r="A1557" t="s">
        <v>5103</v>
      </c>
      <c r="B1557" t="s">
        <v>5103</v>
      </c>
      <c r="C1557" s="17"/>
      <c r="D1557" s="17">
        <v>2.5771721469015798</v>
      </c>
      <c r="E1557" s="17"/>
      <c r="F1557" s="17"/>
      <c r="G1557" s="17">
        <v>5.1808949999999996</v>
      </c>
      <c r="H1557" s="18" t="s">
        <v>7406</v>
      </c>
      <c r="I1557" t="s">
        <v>7407</v>
      </c>
    </row>
    <row r="1558" spans="1:9" x14ac:dyDescent="0.3">
      <c r="A1558" t="s">
        <v>5104</v>
      </c>
      <c r="B1558" t="s">
        <v>5104</v>
      </c>
      <c r="C1558" s="17"/>
      <c r="D1558" s="17"/>
      <c r="E1558" s="17"/>
      <c r="F1558" s="17"/>
      <c r="G1558" s="17">
        <v>2.3844273</v>
      </c>
      <c r="H1558" s="18" t="s">
        <v>7408</v>
      </c>
      <c r="I1558" t="s">
        <v>7409</v>
      </c>
    </row>
    <row r="1559" spans="1:9" x14ac:dyDescent="0.3">
      <c r="A1559" t="s">
        <v>5105</v>
      </c>
      <c r="B1559" t="s">
        <v>5105</v>
      </c>
      <c r="C1559" s="17"/>
      <c r="D1559" s="17"/>
      <c r="E1559" s="17">
        <v>-5.8039500284885301</v>
      </c>
      <c r="F1559" s="17"/>
      <c r="G1559" s="17">
        <v>6.8840300000000001</v>
      </c>
      <c r="H1559" s="18" t="s">
        <v>7412</v>
      </c>
      <c r="I1559" t="s">
        <v>7413</v>
      </c>
    </row>
    <row r="1560" spans="1:9" x14ac:dyDescent="0.3">
      <c r="A1560" t="s">
        <v>5106</v>
      </c>
      <c r="B1560" t="s">
        <v>5106</v>
      </c>
      <c r="C1560" s="17"/>
      <c r="D1560" s="17">
        <v>2.3568048095543599</v>
      </c>
      <c r="E1560" s="17"/>
      <c r="F1560" s="17"/>
      <c r="G1560" s="17">
        <v>4.2280803000000002</v>
      </c>
      <c r="H1560" s="18" t="s">
        <v>7418</v>
      </c>
      <c r="I1560" t="s">
        <v>7419</v>
      </c>
    </row>
    <row r="1561" spans="1:9" x14ac:dyDescent="0.3">
      <c r="A1561" t="s">
        <v>5107</v>
      </c>
      <c r="B1561" t="s">
        <v>5107</v>
      </c>
      <c r="C1561" s="17"/>
      <c r="D1561" s="17">
        <v>2.9333221077952301</v>
      </c>
      <c r="E1561" s="17"/>
      <c r="F1561" s="17"/>
      <c r="G1561" s="17"/>
      <c r="H1561" s="18" t="s">
        <v>7422</v>
      </c>
      <c r="I1561" t="s">
        <v>7423</v>
      </c>
    </row>
    <row r="1562" spans="1:9" x14ac:dyDescent="0.3">
      <c r="A1562" t="s">
        <v>5108</v>
      </c>
      <c r="B1562" t="s">
        <v>5108</v>
      </c>
      <c r="C1562" s="17"/>
      <c r="D1562" s="17"/>
      <c r="E1562" s="17">
        <v>2.75379868204331</v>
      </c>
      <c r="F1562" s="17"/>
      <c r="G1562" s="17"/>
      <c r="H1562" s="18" t="s">
        <v>7428</v>
      </c>
      <c r="I1562" t="s">
        <v>7429</v>
      </c>
    </row>
    <row r="1563" spans="1:9" x14ac:dyDescent="0.3">
      <c r="A1563" t="s">
        <v>5109</v>
      </c>
      <c r="B1563" t="s">
        <v>5109</v>
      </c>
      <c r="C1563" s="17"/>
      <c r="D1563" s="17"/>
      <c r="E1563" s="17">
        <v>2.9127341935755502</v>
      </c>
      <c r="F1563" s="17"/>
      <c r="G1563" s="17"/>
      <c r="H1563" s="18" t="s">
        <v>7438</v>
      </c>
      <c r="I1563" t="s">
        <v>7439</v>
      </c>
    </row>
    <row r="1564" spans="1:9" x14ac:dyDescent="0.3">
      <c r="A1564" t="s">
        <v>87</v>
      </c>
      <c r="B1564" t="s">
        <v>87</v>
      </c>
      <c r="C1564" s="17"/>
      <c r="D1564" s="17">
        <v>-6.9363373045465604</v>
      </c>
      <c r="E1564" s="17">
        <v>-9.2893938584995404</v>
      </c>
      <c r="F1564" s="17"/>
      <c r="G1564" s="17"/>
      <c r="H1564" s="18" t="s">
        <v>7440</v>
      </c>
      <c r="I1564" t="s">
        <v>7441</v>
      </c>
    </row>
    <row r="1565" spans="1:9" x14ac:dyDescent="0.3">
      <c r="A1565" t="s">
        <v>5110</v>
      </c>
      <c r="B1565" t="s">
        <v>5110</v>
      </c>
      <c r="C1565" s="17"/>
      <c r="D1565" s="17"/>
      <c r="E1565" s="17">
        <v>2.8593596067856302</v>
      </c>
      <c r="F1565" s="17"/>
      <c r="G1565" s="17"/>
      <c r="H1565" s="18" t="s">
        <v>7442</v>
      </c>
      <c r="I1565" t="s">
        <v>7443</v>
      </c>
    </row>
    <row r="1566" spans="1:9" x14ac:dyDescent="0.3">
      <c r="A1566" t="s">
        <v>5112</v>
      </c>
      <c r="B1566" t="s">
        <v>5112</v>
      </c>
      <c r="C1566" s="17"/>
      <c r="D1566" s="17"/>
      <c r="E1566" s="17">
        <v>4.7282858891522999</v>
      </c>
      <c r="F1566" s="17"/>
      <c r="G1566" s="17"/>
      <c r="H1566" s="18" t="s">
        <v>7444</v>
      </c>
      <c r="I1566" t="s">
        <v>7445</v>
      </c>
    </row>
    <row r="1567" spans="1:9" x14ac:dyDescent="0.3">
      <c r="A1567" t="s">
        <v>5113</v>
      </c>
      <c r="B1567" t="s">
        <v>5113</v>
      </c>
      <c r="C1567" s="17"/>
      <c r="D1567" s="17"/>
      <c r="E1567" s="17">
        <v>2.3223984440047301</v>
      </c>
      <c r="F1567" s="17"/>
      <c r="G1567" s="17"/>
      <c r="H1567" s="18" t="s">
        <v>7446</v>
      </c>
      <c r="I1567" t="s">
        <v>7447</v>
      </c>
    </row>
    <row r="1568" spans="1:9" x14ac:dyDescent="0.3">
      <c r="A1568" t="s">
        <v>5114</v>
      </c>
      <c r="B1568" t="s">
        <v>5114</v>
      </c>
      <c r="C1568" s="17"/>
      <c r="D1568" s="17"/>
      <c r="E1568" s="17">
        <v>3.33339866297207</v>
      </c>
      <c r="F1568" s="17"/>
      <c r="G1568" s="17"/>
      <c r="H1568" s="18" t="s">
        <v>7448</v>
      </c>
      <c r="I1568" t="s">
        <v>7449</v>
      </c>
    </row>
    <row r="1569" spans="1:9" x14ac:dyDescent="0.3">
      <c r="A1569" t="s">
        <v>5115</v>
      </c>
      <c r="B1569" t="s">
        <v>5115</v>
      </c>
      <c r="C1569" s="17"/>
      <c r="D1569" s="17">
        <v>2.2344128136889401</v>
      </c>
      <c r="E1569" s="17"/>
      <c r="F1569" s="17"/>
      <c r="G1569" s="17"/>
      <c r="H1569" s="18" t="s">
        <v>7450</v>
      </c>
      <c r="I1569" t="s">
        <v>7451</v>
      </c>
    </row>
    <row r="1570" spans="1:9" x14ac:dyDescent="0.3">
      <c r="A1570" t="s">
        <v>5116</v>
      </c>
      <c r="B1570" t="s">
        <v>5116</v>
      </c>
      <c r="C1570" s="17"/>
      <c r="D1570" s="17"/>
      <c r="E1570" s="17">
        <v>2.3840409644946399</v>
      </c>
      <c r="F1570" s="17"/>
      <c r="G1570" s="17"/>
      <c r="H1570" s="18" t="s">
        <v>7454</v>
      </c>
      <c r="I1570" t="s">
        <v>7455</v>
      </c>
    </row>
    <row r="1571" spans="1:9" x14ac:dyDescent="0.3">
      <c r="A1571" t="s">
        <v>5117</v>
      </c>
      <c r="B1571" t="s">
        <v>5117</v>
      </c>
      <c r="C1571" s="17"/>
      <c r="D1571" s="17"/>
      <c r="E1571" s="17">
        <v>2.9753218603426999</v>
      </c>
      <c r="F1571" s="17"/>
      <c r="G1571" s="17"/>
      <c r="H1571" s="18" t="s">
        <v>7458</v>
      </c>
      <c r="I1571" t="s">
        <v>7459</v>
      </c>
    </row>
    <row r="1572" spans="1:9" x14ac:dyDescent="0.3">
      <c r="A1572" t="s">
        <v>235</v>
      </c>
      <c r="B1572" t="s">
        <v>235</v>
      </c>
      <c r="C1572" s="17"/>
      <c r="D1572" s="17"/>
      <c r="E1572" s="17">
        <v>2.4213271747958398</v>
      </c>
      <c r="F1572" s="17"/>
      <c r="G1572" s="17"/>
      <c r="H1572" s="18" t="s">
        <v>7462</v>
      </c>
      <c r="I1572" t="s">
        <v>7463</v>
      </c>
    </row>
    <row r="1573" spans="1:9" x14ac:dyDescent="0.3">
      <c r="A1573" t="s">
        <v>5118</v>
      </c>
      <c r="B1573" t="s">
        <v>5118</v>
      </c>
      <c r="C1573" s="17"/>
      <c r="D1573" s="17">
        <v>3.16726076059844</v>
      </c>
      <c r="E1573" s="17"/>
      <c r="F1573" s="17"/>
      <c r="G1573" s="17"/>
      <c r="H1573" s="18" t="s">
        <v>7466</v>
      </c>
      <c r="I1573" t="s">
        <v>7467</v>
      </c>
    </row>
    <row r="1574" spans="1:9" x14ac:dyDescent="0.3">
      <c r="A1574" t="s">
        <v>5119</v>
      </c>
      <c r="B1574" t="s">
        <v>5119</v>
      </c>
      <c r="C1574" s="17"/>
      <c r="D1574" s="17">
        <v>2.62649297775569</v>
      </c>
      <c r="E1574" s="17"/>
      <c r="F1574" s="17"/>
      <c r="G1574" s="17"/>
      <c r="H1574" s="18" t="s">
        <v>7468</v>
      </c>
      <c r="I1574" t="s">
        <v>7469</v>
      </c>
    </row>
    <row r="1575" spans="1:9" x14ac:dyDescent="0.3">
      <c r="A1575" t="s">
        <v>339</v>
      </c>
      <c r="B1575" t="s">
        <v>339</v>
      </c>
      <c r="C1575" s="17"/>
      <c r="D1575" s="17"/>
      <c r="E1575" s="17"/>
      <c r="F1575" s="17"/>
      <c r="G1575" s="17">
        <v>-2.0542024740691343</v>
      </c>
      <c r="H1575" s="18" t="s">
        <v>7474</v>
      </c>
      <c r="I1575" t="s">
        <v>7475</v>
      </c>
    </row>
    <row r="1576" spans="1:9" x14ac:dyDescent="0.3">
      <c r="A1576" t="s">
        <v>136</v>
      </c>
      <c r="B1576" t="s">
        <v>136</v>
      </c>
      <c r="C1576" s="17"/>
      <c r="D1576" s="17">
        <v>5.1629945266149999</v>
      </c>
      <c r="E1576" s="17"/>
      <c r="F1576" s="17"/>
      <c r="G1576" s="17"/>
      <c r="H1576" s="18" t="s">
        <v>7476</v>
      </c>
      <c r="I1576" t="s">
        <v>7477</v>
      </c>
    </row>
    <row r="1577" spans="1:9" x14ac:dyDescent="0.3">
      <c r="A1577" t="s">
        <v>5122</v>
      </c>
      <c r="B1577" t="s">
        <v>5122</v>
      </c>
      <c r="C1577" s="17"/>
      <c r="D1577" s="17">
        <v>-4.2852555875282201</v>
      </c>
      <c r="E1577" s="17"/>
      <c r="F1577" s="17"/>
      <c r="G1577" s="17"/>
      <c r="H1577" s="18" t="s">
        <v>7490</v>
      </c>
      <c r="I1577" t="s">
        <v>7491</v>
      </c>
    </row>
    <row r="1578" spans="1:9" x14ac:dyDescent="0.3">
      <c r="A1578" t="s">
        <v>5123</v>
      </c>
      <c r="B1578" t="s">
        <v>5123</v>
      </c>
      <c r="C1578" s="17"/>
      <c r="D1578" s="17">
        <v>-9.7574147626441299</v>
      </c>
      <c r="E1578" s="17">
        <v>-19.842071545198799</v>
      </c>
      <c r="F1578" s="17"/>
      <c r="G1578" s="17">
        <v>14.401408</v>
      </c>
      <c r="H1578" s="18" t="s">
        <v>7492</v>
      </c>
      <c r="I1578" t="s">
        <v>7493</v>
      </c>
    </row>
    <row r="1579" spans="1:9" x14ac:dyDescent="0.3">
      <c r="A1579" t="s">
        <v>357</v>
      </c>
      <c r="B1579" t="s">
        <v>357</v>
      </c>
      <c r="C1579" s="17"/>
      <c r="D1579" s="17">
        <v>-7.2242251662445902</v>
      </c>
      <c r="E1579" s="17">
        <v>-28.759692673912099</v>
      </c>
      <c r="F1579" s="17"/>
      <c r="G1579" s="17">
        <v>28.024092</v>
      </c>
      <c r="H1579" s="18" t="s">
        <v>7494</v>
      </c>
      <c r="I1579" t="s">
        <v>7495</v>
      </c>
    </row>
    <row r="1580" spans="1:9" x14ac:dyDescent="0.3">
      <c r="A1580" t="s">
        <v>5124</v>
      </c>
      <c r="B1580" t="s">
        <v>5124</v>
      </c>
      <c r="C1580" s="17"/>
      <c r="D1580" s="17"/>
      <c r="E1580" s="17">
        <v>-14.3823093315835</v>
      </c>
      <c r="F1580" s="17"/>
      <c r="G1580" s="17"/>
      <c r="H1580" s="18" t="s">
        <v>7496</v>
      </c>
      <c r="I1580" t="s">
        <v>7497</v>
      </c>
    </row>
    <row r="1581" spans="1:9" x14ac:dyDescent="0.3">
      <c r="A1581" t="s">
        <v>5125</v>
      </c>
      <c r="B1581" t="s">
        <v>5125</v>
      </c>
      <c r="C1581" s="17"/>
      <c r="D1581" s="17"/>
      <c r="E1581" s="17">
        <v>-11.949491455813201</v>
      </c>
      <c r="F1581" s="17"/>
      <c r="G1581" s="17"/>
      <c r="H1581" s="18" t="s">
        <v>7498</v>
      </c>
      <c r="I1581" t="s">
        <v>7499</v>
      </c>
    </row>
    <row r="1582" spans="1:9" x14ac:dyDescent="0.3">
      <c r="A1582" t="s">
        <v>5126</v>
      </c>
      <c r="B1582" t="s">
        <v>5126</v>
      </c>
      <c r="C1582" s="17"/>
      <c r="D1582" s="17">
        <v>3.19356184211339</v>
      </c>
      <c r="E1582" s="17">
        <v>3.58262355209538</v>
      </c>
      <c r="F1582" s="17"/>
      <c r="G1582" s="17"/>
      <c r="H1582" s="18" t="s">
        <v>7500</v>
      </c>
      <c r="I1582" t="s">
        <v>7501</v>
      </c>
    </row>
    <row r="1583" spans="1:9" x14ac:dyDescent="0.3">
      <c r="A1583" t="s">
        <v>5127</v>
      </c>
      <c r="B1583" t="s">
        <v>5127</v>
      </c>
      <c r="C1583" s="17"/>
      <c r="D1583" s="17"/>
      <c r="E1583" s="17">
        <v>8.4924324546985108</v>
      </c>
      <c r="F1583" s="17"/>
      <c r="G1583" s="17">
        <v>-8.5853159331873545</v>
      </c>
      <c r="H1583" s="18" t="s">
        <v>7502</v>
      </c>
      <c r="I1583" t="s">
        <v>7503</v>
      </c>
    </row>
    <row r="1584" spans="1:9" x14ac:dyDescent="0.3">
      <c r="A1584" t="s">
        <v>5128</v>
      </c>
      <c r="B1584" t="s">
        <v>5128</v>
      </c>
      <c r="C1584" s="17"/>
      <c r="D1584" s="17"/>
      <c r="E1584" s="17">
        <v>8.5475687266565306</v>
      </c>
      <c r="F1584" s="17"/>
      <c r="G1584" s="17"/>
      <c r="H1584" s="18" t="s">
        <v>7504</v>
      </c>
      <c r="I1584" t="s">
        <v>7505</v>
      </c>
    </row>
    <row r="1585" spans="1:9" x14ac:dyDescent="0.3">
      <c r="A1585" t="s">
        <v>5129</v>
      </c>
      <c r="B1585" t="s">
        <v>5129</v>
      </c>
      <c r="C1585" s="17"/>
      <c r="D1585" s="17"/>
      <c r="E1585" s="17">
        <v>2.4889013414910899</v>
      </c>
      <c r="F1585" s="17"/>
      <c r="G1585" s="17"/>
      <c r="H1585" s="18" t="s">
        <v>7506</v>
      </c>
      <c r="I1585" t="s">
        <v>7507</v>
      </c>
    </row>
    <row r="1586" spans="1:9" x14ac:dyDescent="0.3">
      <c r="A1586" t="s">
        <v>5130</v>
      </c>
      <c r="B1586" t="s">
        <v>5130</v>
      </c>
      <c r="C1586" s="17"/>
      <c r="D1586" s="17">
        <v>2.39722933987002</v>
      </c>
      <c r="E1586" s="17"/>
      <c r="F1586" s="17"/>
      <c r="G1586" s="17"/>
      <c r="H1586" s="18" t="s">
        <v>7510</v>
      </c>
      <c r="I1586" t="s">
        <v>7511</v>
      </c>
    </row>
    <row r="1587" spans="1:9" x14ac:dyDescent="0.3">
      <c r="A1587" t="s">
        <v>5131</v>
      </c>
      <c r="B1587" t="s">
        <v>5131</v>
      </c>
      <c r="C1587" s="17"/>
      <c r="D1587" s="17"/>
      <c r="E1587" s="17">
        <v>2.5447624119304999</v>
      </c>
      <c r="F1587" s="17"/>
      <c r="G1587" s="17"/>
      <c r="H1587" s="18" t="s">
        <v>7512</v>
      </c>
      <c r="I1587" t="s">
        <v>7513</v>
      </c>
    </row>
    <row r="1588" spans="1:9" x14ac:dyDescent="0.3">
      <c r="A1588" t="s">
        <v>5132</v>
      </c>
      <c r="B1588" t="s">
        <v>5132</v>
      </c>
      <c r="C1588" s="17"/>
      <c r="D1588" s="17"/>
      <c r="E1588" s="17">
        <v>2.5467111203330299</v>
      </c>
      <c r="F1588" s="17"/>
      <c r="G1588" s="17"/>
      <c r="H1588" s="18" t="s">
        <v>7514</v>
      </c>
      <c r="I1588" t="s">
        <v>7515</v>
      </c>
    </row>
    <row r="1589" spans="1:9" x14ac:dyDescent="0.3">
      <c r="A1589" t="s">
        <v>5133</v>
      </c>
      <c r="B1589" t="s">
        <v>5133</v>
      </c>
      <c r="C1589" s="17"/>
      <c r="D1589" s="17"/>
      <c r="E1589" s="17">
        <v>-3.5279906836162498</v>
      </c>
      <c r="F1589" s="17"/>
      <c r="G1589" s="17"/>
      <c r="H1589" s="18" t="s">
        <v>7516</v>
      </c>
      <c r="I1589" t="s">
        <v>7517</v>
      </c>
    </row>
    <row r="1590" spans="1:9" x14ac:dyDescent="0.3">
      <c r="A1590" t="s">
        <v>5134</v>
      </c>
      <c r="B1590" t="s">
        <v>5134</v>
      </c>
      <c r="C1590" s="17"/>
      <c r="D1590" s="17"/>
      <c r="E1590" s="17">
        <v>-5.90634004932999</v>
      </c>
      <c r="F1590" s="17"/>
      <c r="G1590" s="17"/>
      <c r="H1590" s="18" t="s">
        <v>7518</v>
      </c>
      <c r="I1590" t="s">
        <v>7519</v>
      </c>
    </row>
    <row r="1591" spans="1:9" x14ac:dyDescent="0.3">
      <c r="A1591" t="s">
        <v>329</v>
      </c>
      <c r="B1591" t="s">
        <v>329</v>
      </c>
      <c r="C1591" s="17"/>
      <c r="D1591" s="17">
        <v>-142.587267631396</v>
      </c>
      <c r="E1591" s="17">
        <v>-108.047212317519</v>
      </c>
      <c r="F1591" s="17"/>
      <c r="G1591" s="17">
        <v>23.647701000000001</v>
      </c>
      <c r="H1591" s="18" t="s">
        <v>7520</v>
      </c>
      <c r="I1591" t="s">
        <v>7521</v>
      </c>
    </row>
    <row r="1592" spans="1:9" x14ac:dyDescent="0.3">
      <c r="A1592" t="s">
        <v>5139</v>
      </c>
      <c r="B1592" t="s">
        <v>5139</v>
      </c>
      <c r="C1592" s="17"/>
      <c r="D1592" s="17"/>
      <c r="E1592" s="17">
        <v>2.5306593704698499</v>
      </c>
      <c r="F1592" s="17"/>
      <c r="G1592" s="17"/>
      <c r="H1592" s="18" t="s">
        <v>7524</v>
      </c>
      <c r="I1592" t="s">
        <v>7525</v>
      </c>
    </row>
    <row r="1593" spans="1:9" x14ac:dyDescent="0.3">
      <c r="A1593" t="s">
        <v>5140</v>
      </c>
      <c r="B1593" t="s">
        <v>5140</v>
      </c>
      <c r="C1593" s="17"/>
      <c r="D1593" s="17"/>
      <c r="E1593" s="17">
        <v>-25.670286477173601</v>
      </c>
      <c r="F1593" s="17"/>
      <c r="G1593" s="17"/>
      <c r="H1593" s="18" t="s">
        <v>7526</v>
      </c>
      <c r="I1593" t="s">
        <v>7527</v>
      </c>
    </row>
    <row r="1594" spans="1:9" x14ac:dyDescent="0.3">
      <c r="A1594" t="s">
        <v>5143</v>
      </c>
      <c r="B1594" t="s">
        <v>5143</v>
      </c>
      <c r="C1594" s="17"/>
      <c r="D1594" s="17"/>
      <c r="E1594" s="17">
        <v>5.2655343429125603</v>
      </c>
      <c r="F1594" s="17"/>
      <c r="G1594" s="17"/>
      <c r="H1594" s="18" t="s">
        <v>7528</v>
      </c>
      <c r="I1594" t="s">
        <v>7529</v>
      </c>
    </row>
    <row r="1595" spans="1:9" x14ac:dyDescent="0.3">
      <c r="A1595" t="s">
        <v>5144</v>
      </c>
      <c r="B1595" t="s">
        <v>5144</v>
      </c>
      <c r="C1595" s="17"/>
      <c r="D1595" s="17">
        <v>3.4074820592604902</v>
      </c>
      <c r="E1595" s="17">
        <v>-18.270487549485999</v>
      </c>
      <c r="F1595" s="17"/>
      <c r="G1595" s="17"/>
      <c r="H1595" s="18" t="s">
        <v>7530</v>
      </c>
      <c r="I1595" t="s">
        <v>7531</v>
      </c>
    </row>
    <row r="1596" spans="1:9" x14ac:dyDescent="0.3">
      <c r="A1596" t="s">
        <v>5147</v>
      </c>
      <c r="B1596" t="s">
        <v>5147</v>
      </c>
      <c r="C1596" s="17"/>
      <c r="D1596" s="17"/>
      <c r="E1596" s="17">
        <v>-3.6012607778305701</v>
      </c>
      <c r="F1596" s="17"/>
      <c r="G1596" s="17">
        <v>6.3404173999999998</v>
      </c>
      <c r="H1596" s="18" t="s">
        <v>7532</v>
      </c>
      <c r="I1596" t="s">
        <v>7533</v>
      </c>
    </row>
    <row r="1597" spans="1:9" x14ac:dyDescent="0.3">
      <c r="A1597" t="s">
        <v>5149</v>
      </c>
      <c r="B1597" t="s">
        <v>5149</v>
      </c>
      <c r="C1597" s="17"/>
      <c r="D1597" s="17"/>
      <c r="E1597" s="17">
        <v>4.5480645968321101</v>
      </c>
      <c r="F1597" s="17"/>
      <c r="G1597" s="17"/>
      <c r="H1597" s="18" t="s">
        <v>7536</v>
      </c>
      <c r="I1597" t="s">
        <v>7537</v>
      </c>
    </row>
    <row r="1598" spans="1:9" x14ac:dyDescent="0.3">
      <c r="A1598" t="s">
        <v>5151</v>
      </c>
      <c r="B1598" t="s">
        <v>5151</v>
      </c>
      <c r="C1598" s="17"/>
      <c r="D1598" s="17"/>
      <c r="E1598" s="17">
        <v>6.6849847032934804</v>
      </c>
      <c r="F1598" s="17"/>
      <c r="G1598" s="17"/>
      <c r="H1598" s="18" t="s">
        <v>7546</v>
      </c>
      <c r="I1598" t="s">
        <v>7547</v>
      </c>
    </row>
    <row r="1599" spans="1:9" x14ac:dyDescent="0.3">
      <c r="A1599" t="s">
        <v>5152</v>
      </c>
      <c r="B1599" t="s">
        <v>5152</v>
      </c>
      <c r="C1599" s="17"/>
      <c r="D1599" s="17"/>
      <c r="E1599" s="17">
        <v>-7.5128097361815698</v>
      </c>
      <c r="F1599" s="17"/>
      <c r="G1599" s="17"/>
      <c r="H1599" s="18" t="s">
        <v>7548</v>
      </c>
      <c r="I1599" t="s">
        <v>7549</v>
      </c>
    </row>
    <row r="1600" spans="1:9" x14ac:dyDescent="0.3">
      <c r="A1600" t="s">
        <v>5153</v>
      </c>
      <c r="B1600" t="s">
        <v>5153</v>
      </c>
      <c r="C1600" s="17"/>
      <c r="D1600" s="17"/>
      <c r="E1600" s="17"/>
      <c r="F1600" s="17"/>
      <c r="G1600" s="17">
        <v>3.7224482999999999</v>
      </c>
      <c r="H1600" s="18" t="s">
        <v>7550</v>
      </c>
      <c r="I1600" t="s">
        <v>7551</v>
      </c>
    </row>
    <row r="1601" spans="1:9" x14ac:dyDescent="0.3">
      <c r="A1601" t="s">
        <v>5156</v>
      </c>
      <c r="B1601" t="s">
        <v>5156</v>
      </c>
      <c r="C1601" s="17"/>
      <c r="D1601" s="17"/>
      <c r="E1601" s="17">
        <v>-2.98772280691295</v>
      </c>
      <c r="F1601" s="17"/>
      <c r="G1601" s="17"/>
      <c r="H1601" s="18" t="s">
        <v>7552</v>
      </c>
      <c r="I1601" t="s">
        <v>7553</v>
      </c>
    </row>
    <row r="1602" spans="1:9" x14ac:dyDescent="0.3">
      <c r="A1602" t="s">
        <v>5158</v>
      </c>
      <c r="B1602" t="s">
        <v>5158</v>
      </c>
      <c r="C1602" s="17"/>
      <c r="D1602" s="17">
        <v>5.5174800028432998</v>
      </c>
      <c r="E1602" s="17"/>
      <c r="F1602" s="17"/>
      <c r="G1602" s="17"/>
      <c r="H1602" s="18" t="s">
        <v>7560</v>
      </c>
      <c r="I1602" t="s">
        <v>7561</v>
      </c>
    </row>
    <row r="1603" spans="1:9" x14ac:dyDescent="0.3">
      <c r="A1603" t="s">
        <v>210</v>
      </c>
      <c r="B1603" t="s">
        <v>210</v>
      </c>
      <c r="C1603" s="17"/>
      <c r="D1603" s="17"/>
      <c r="E1603" s="17">
        <v>34.869009251657097</v>
      </c>
      <c r="F1603" s="17"/>
      <c r="G1603" s="17"/>
      <c r="H1603" s="18" t="s">
        <v>7562</v>
      </c>
      <c r="I1603" t="s">
        <v>7563</v>
      </c>
    </row>
    <row r="1604" spans="1:9" x14ac:dyDescent="0.3">
      <c r="A1604" t="s">
        <v>5160</v>
      </c>
      <c r="B1604" t="s">
        <v>5160</v>
      </c>
      <c r="C1604" s="17"/>
      <c r="D1604" s="17">
        <v>2.35956392597783</v>
      </c>
      <c r="E1604" s="17"/>
      <c r="F1604" s="17"/>
      <c r="G1604" s="17"/>
      <c r="H1604" s="18" t="s">
        <v>7564</v>
      </c>
      <c r="I1604" t="s">
        <v>7565</v>
      </c>
    </row>
    <row r="1605" spans="1:9" x14ac:dyDescent="0.3">
      <c r="A1605" t="s">
        <v>5161</v>
      </c>
      <c r="B1605" t="s">
        <v>5161</v>
      </c>
      <c r="C1605" s="17"/>
      <c r="D1605" s="17"/>
      <c r="E1605" s="17">
        <v>9.4937990286594101</v>
      </c>
      <c r="F1605" s="17"/>
      <c r="G1605" s="17"/>
      <c r="H1605" s="18" t="s">
        <v>7566</v>
      </c>
      <c r="I1605" t="s">
        <v>7567</v>
      </c>
    </row>
    <row r="1606" spans="1:9" x14ac:dyDescent="0.3">
      <c r="A1606" t="s">
        <v>5162</v>
      </c>
      <c r="B1606" t="s">
        <v>5162</v>
      </c>
      <c r="C1606" s="17"/>
      <c r="D1606" s="17"/>
      <c r="E1606" s="17">
        <v>-4.9345739072389501</v>
      </c>
      <c r="F1606" s="17"/>
      <c r="G1606" s="17"/>
      <c r="H1606" s="18" t="s">
        <v>7568</v>
      </c>
      <c r="I1606" t="s">
        <v>7569</v>
      </c>
    </row>
    <row r="1607" spans="1:9" x14ac:dyDescent="0.3">
      <c r="A1607" t="s">
        <v>5163</v>
      </c>
      <c r="B1607" t="s">
        <v>5163</v>
      </c>
      <c r="C1607" s="17"/>
      <c r="D1607" s="17">
        <v>-11.35815550982</v>
      </c>
      <c r="E1607" s="17"/>
      <c r="F1607" s="17"/>
      <c r="G1607" s="17">
        <v>9.7046340000000004</v>
      </c>
      <c r="H1607" s="18" t="s">
        <v>7570</v>
      </c>
      <c r="I1607" t="s">
        <v>7571</v>
      </c>
    </row>
    <row r="1608" spans="1:9" x14ac:dyDescent="0.3">
      <c r="A1608" t="s">
        <v>5165</v>
      </c>
      <c r="B1608" t="s">
        <v>5165</v>
      </c>
      <c r="C1608" s="17"/>
      <c r="D1608" s="17"/>
      <c r="E1608" s="17">
        <v>-8.5813406251344606</v>
      </c>
      <c r="F1608" s="17"/>
      <c r="G1608" s="17"/>
      <c r="H1608" s="18" t="s">
        <v>7572</v>
      </c>
      <c r="I1608" t="s">
        <v>7573</v>
      </c>
    </row>
    <row r="1609" spans="1:9" x14ac:dyDescent="0.3">
      <c r="A1609" t="s">
        <v>5166</v>
      </c>
      <c r="B1609" t="s">
        <v>5166</v>
      </c>
      <c r="C1609" s="17"/>
      <c r="D1609" s="17"/>
      <c r="E1609" s="17"/>
      <c r="F1609" s="17"/>
      <c r="G1609" s="17">
        <v>6.1153880000000003</v>
      </c>
      <c r="H1609" s="18" t="s">
        <v>7574</v>
      </c>
      <c r="I1609" t="s">
        <v>7575</v>
      </c>
    </row>
    <row r="1610" spans="1:9" x14ac:dyDescent="0.3">
      <c r="A1610" t="s">
        <v>5167</v>
      </c>
      <c r="B1610" t="s">
        <v>5167</v>
      </c>
      <c r="C1610" s="17"/>
      <c r="D1610" s="17"/>
      <c r="E1610" s="17">
        <v>-14.253981325041799</v>
      </c>
      <c r="F1610" s="17"/>
      <c r="G1610" s="17">
        <v>7.3257599999999998</v>
      </c>
      <c r="H1610" s="18" t="s">
        <v>7582</v>
      </c>
      <c r="I1610" t="s">
        <v>7583</v>
      </c>
    </row>
    <row r="1611" spans="1:9" x14ac:dyDescent="0.3">
      <c r="A1611" t="s">
        <v>5168</v>
      </c>
      <c r="B1611" t="s">
        <v>5168</v>
      </c>
      <c r="C1611" s="17"/>
      <c r="D1611" s="17">
        <v>2.3339462540836799</v>
      </c>
      <c r="E1611" s="17">
        <v>-2.59865327747965</v>
      </c>
      <c r="F1611" s="17"/>
      <c r="G1611" s="17"/>
      <c r="H1611" s="18" t="s">
        <v>7584</v>
      </c>
      <c r="I1611" t="s">
        <v>7585</v>
      </c>
    </row>
    <row r="1612" spans="1:9" x14ac:dyDescent="0.3">
      <c r="A1612" t="s">
        <v>5170</v>
      </c>
      <c r="B1612" t="s">
        <v>5170</v>
      </c>
      <c r="C1612" s="17"/>
      <c r="D1612" s="17"/>
      <c r="E1612" s="17">
        <v>-3.0487619425416499</v>
      </c>
      <c r="F1612" s="17"/>
      <c r="G1612" s="17"/>
      <c r="H1612" s="18" t="s">
        <v>7586</v>
      </c>
      <c r="I1612" t="s">
        <v>7587</v>
      </c>
    </row>
    <row r="1613" spans="1:9" x14ac:dyDescent="0.3">
      <c r="A1613" t="s">
        <v>5172</v>
      </c>
      <c r="B1613" t="s">
        <v>5172</v>
      </c>
      <c r="C1613" s="17"/>
      <c r="D1613" s="17">
        <v>2.0340526526174498</v>
      </c>
      <c r="E1613" s="17"/>
      <c r="F1613" s="17"/>
      <c r="G1613" s="17"/>
      <c r="H1613" s="18" t="s">
        <v>7594</v>
      </c>
      <c r="I1613" t="s">
        <v>7595</v>
      </c>
    </row>
    <row r="1614" spans="1:9" x14ac:dyDescent="0.3">
      <c r="A1614" t="s">
        <v>5173</v>
      </c>
      <c r="B1614" t="s">
        <v>5173</v>
      </c>
      <c r="C1614" s="17"/>
      <c r="D1614" s="17"/>
      <c r="E1614" s="17">
        <v>5.46489737268422</v>
      </c>
      <c r="F1614" s="17"/>
      <c r="G1614" s="17"/>
      <c r="H1614" s="18" t="s">
        <v>7596</v>
      </c>
      <c r="I1614" t="s">
        <v>7597</v>
      </c>
    </row>
    <row r="1615" spans="1:9" x14ac:dyDescent="0.3">
      <c r="A1615" t="s">
        <v>5174</v>
      </c>
      <c r="B1615" t="s">
        <v>5174</v>
      </c>
      <c r="C1615" s="17"/>
      <c r="D1615" s="17">
        <v>2.2040367744539902</v>
      </c>
      <c r="E1615" s="17"/>
      <c r="F1615" s="17"/>
      <c r="G1615" s="17"/>
      <c r="H1615" s="18" t="s">
        <v>7598</v>
      </c>
      <c r="I1615" t="s">
        <v>7599</v>
      </c>
    </row>
    <row r="1616" spans="1:9" x14ac:dyDescent="0.3">
      <c r="A1616" t="s">
        <v>5175</v>
      </c>
      <c r="B1616" t="s">
        <v>5175</v>
      </c>
      <c r="C1616" s="17"/>
      <c r="D1616" s="17"/>
      <c r="E1616" s="17">
        <v>3.2024632912634399</v>
      </c>
      <c r="F1616" s="17"/>
      <c r="G1616" s="17"/>
      <c r="H1616" s="18" t="s">
        <v>7600</v>
      </c>
      <c r="I1616" t="s">
        <v>7601</v>
      </c>
    </row>
    <row r="1617" spans="1:9" x14ac:dyDescent="0.3">
      <c r="A1617" t="s">
        <v>5176</v>
      </c>
      <c r="B1617" t="s">
        <v>5176</v>
      </c>
      <c r="C1617" s="17"/>
      <c r="D1617" s="17">
        <v>2.8870384303899201</v>
      </c>
      <c r="E1617" s="17"/>
      <c r="F1617" s="17"/>
      <c r="G1617" s="17"/>
      <c r="H1617" s="18" t="s">
        <v>7604</v>
      </c>
      <c r="I1617" t="s">
        <v>7605</v>
      </c>
    </row>
    <row r="1618" spans="1:9" x14ac:dyDescent="0.3">
      <c r="A1618" t="s">
        <v>175</v>
      </c>
      <c r="B1618" t="s">
        <v>175</v>
      </c>
      <c r="C1618" s="17"/>
      <c r="D1618" s="17"/>
      <c r="E1618" s="17">
        <v>-2.8051845466111698</v>
      </c>
      <c r="F1618" s="17"/>
      <c r="G1618" s="17"/>
      <c r="H1618" s="18" t="s">
        <v>7608</v>
      </c>
      <c r="I1618" t="s">
        <v>7609</v>
      </c>
    </row>
    <row r="1619" spans="1:9" x14ac:dyDescent="0.3">
      <c r="A1619" t="s">
        <v>176</v>
      </c>
      <c r="B1619" t="s">
        <v>176</v>
      </c>
      <c r="C1619" s="17"/>
      <c r="D1619" s="17"/>
      <c r="E1619" s="17">
        <v>2.53102864909259</v>
      </c>
      <c r="F1619" s="17"/>
      <c r="G1619" s="17"/>
      <c r="H1619" s="18" t="s">
        <v>7610</v>
      </c>
      <c r="I1619" t="s">
        <v>7611</v>
      </c>
    </row>
    <row r="1620" spans="1:9" x14ac:dyDescent="0.3">
      <c r="A1620" t="s">
        <v>5178</v>
      </c>
      <c r="B1620" t="s">
        <v>5178</v>
      </c>
      <c r="C1620" s="17"/>
      <c r="D1620" s="17"/>
      <c r="E1620" s="17">
        <v>-2.5300314311901602</v>
      </c>
      <c r="F1620" s="17"/>
      <c r="G1620" s="17"/>
      <c r="H1620" s="18" t="s">
        <v>7618</v>
      </c>
      <c r="I1620" t="s">
        <v>7619</v>
      </c>
    </row>
    <row r="1621" spans="1:9" x14ac:dyDescent="0.3">
      <c r="A1621" t="s">
        <v>5179</v>
      </c>
      <c r="B1621" t="s">
        <v>5179</v>
      </c>
      <c r="C1621" s="17"/>
      <c r="D1621" s="17">
        <v>-2.5606861293041798</v>
      </c>
      <c r="E1621" s="17"/>
      <c r="F1621" s="17"/>
      <c r="G1621" s="17"/>
      <c r="H1621" s="18" t="s">
        <v>7620</v>
      </c>
      <c r="I1621" t="s">
        <v>7621</v>
      </c>
    </row>
    <row r="1622" spans="1:9" x14ac:dyDescent="0.3">
      <c r="A1622" t="s">
        <v>5180</v>
      </c>
      <c r="B1622" t="s">
        <v>5180</v>
      </c>
      <c r="C1622" s="17"/>
      <c r="D1622" s="17"/>
      <c r="E1622" s="17">
        <v>-12.1539097490716</v>
      </c>
      <c r="F1622" s="17"/>
      <c r="G1622" s="17"/>
      <c r="H1622" s="18" t="s">
        <v>7622</v>
      </c>
      <c r="I1622" t="s">
        <v>7623</v>
      </c>
    </row>
    <row r="1623" spans="1:9" x14ac:dyDescent="0.3">
      <c r="A1623" t="s">
        <v>5181</v>
      </c>
      <c r="B1623" t="s">
        <v>5181</v>
      </c>
      <c r="C1623" s="17"/>
      <c r="D1623" s="17">
        <v>24.151769526434101</v>
      </c>
      <c r="E1623" s="17"/>
      <c r="F1623" s="17"/>
      <c r="G1623" s="17"/>
      <c r="H1623" s="18" t="s">
        <v>7624</v>
      </c>
      <c r="I1623" t="s">
        <v>7625</v>
      </c>
    </row>
    <row r="1624" spans="1:9" x14ac:dyDescent="0.3">
      <c r="A1624" t="s">
        <v>5182</v>
      </c>
      <c r="B1624" t="s">
        <v>5182</v>
      </c>
      <c r="C1624" s="17"/>
      <c r="D1624" s="17"/>
      <c r="E1624" s="17">
        <v>5.5154474054021598</v>
      </c>
      <c r="F1624" s="17"/>
      <c r="G1624" s="17"/>
      <c r="H1624" s="18" t="s">
        <v>7626</v>
      </c>
      <c r="I1624" t="s">
        <v>7627</v>
      </c>
    </row>
    <row r="1625" spans="1:9" x14ac:dyDescent="0.3">
      <c r="A1625" t="s">
        <v>5183</v>
      </c>
      <c r="B1625" t="s">
        <v>5183</v>
      </c>
      <c r="C1625" s="17"/>
      <c r="D1625" s="17">
        <v>2.3027369322257298</v>
      </c>
      <c r="E1625" s="17">
        <v>-3.4292019670151199</v>
      </c>
      <c r="F1625" s="17"/>
      <c r="G1625" s="17"/>
      <c r="H1625" s="18" t="s">
        <v>7628</v>
      </c>
      <c r="I1625" t="s">
        <v>7629</v>
      </c>
    </row>
    <row r="1626" spans="1:9" x14ac:dyDescent="0.3">
      <c r="A1626" t="s">
        <v>5188</v>
      </c>
      <c r="B1626" t="s">
        <v>5188</v>
      </c>
      <c r="C1626" s="17"/>
      <c r="D1626" s="17"/>
      <c r="E1626" s="17">
        <v>4.6176822280014997</v>
      </c>
      <c r="F1626" s="17"/>
      <c r="G1626" s="17"/>
      <c r="H1626" s="18" t="s">
        <v>7632</v>
      </c>
      <c r="I1626" t="s">
        <v>7633</v>
      </c>
    </row>
    <row r="1627" spans="1:9" x14ac:dyDescent="0.3">
      <c r="A1627" t="s">
        <v>5189</v>
      </c>
      <c r="B1627" t="s">
        <v>5189</v>
      </c>
      <c r="C1627" s="17"/>
      <c r="D1627" s="17"/>
      <c r="E1627" s="17">
        <v>-11.9912009092936</v>
      </c>
      <c r="F1627" s="17"/>
      <c r="G1627" s="17"/>
      <c r="H1627" s="18" t="s">
        <v>7634</v>
      </c>
      <c r="I1627" t="s">
        <v>7635</v>
      </c>
    </row>
    <row r="1628" spans="1:9" x14ac:dyDescent="0.3">
      <c r="A1628" t="s">
        <v>5190</v>
      </c>
      <c r="B1628" t="s">
        <v>5190</v>
      </c>
      <c r="C1628" s="17"/>
      <c r="D1628" s="17">
        <v>-7.1103773421223897</v>
      </c>
      <c r="E1628" s="17"/>
      <c r="F1628" s="17"/>
      <c r="G1628" s="17">
        <v>-4.9140976419407618</v>
      </c>
      <c r="H1628" s="18" t="s">
        <v>7636</v>
      </c>
      <c r="I1628" t="s">
        <v>7637</v>
      </c>
    </row>
    <row r="1629" spans="1:9" x14ac:dyDescent="0.3">
      <c r="A1629" t="s">
        <v>5191</v>
      </c>
      <c r="B1629" t="s">
        <v>5191</v>
      </c>
      <c r="C1629" s="17"/>
      <c r="D1629" s="17"/>
      <c r="E1629" s="17">
        <v>4.1579930303976598</v>
      </c>
      <c r="F1629" s="17"/>
      <c r="G1629" s="17"/>
      <c r="H1629" s="18" t="s">
        <v>7638</v>
      </c>
      <c r="I1629" t="s">
        <v>7639</v>
      </c>
    </row>
    <row r="1630" spans="1:9" x14ac:dyDescent="0.3">
      <c r="A1630" t="s">
        <v>5192</v>
      </c>
      <c r="B1630" t="s">
        <v>5192</v>
      </c>
      <c r="C1630" s="17"/>
      <c r="D1630" s="17"/>
      <c r="E1630" s="17">
        <v>2.83164930944079</v>
      </c>
      <c r="F1630" s="17"/>
      <c r="G1630" s="17"/>
      <c r="H1630" s="18" t="s">
        <v>7640</v>
      </c>
      <c r="I1630" t="s">
        <v>7641</v>
      </c>
    </row>
    <row r="1631" spans="1:9" x14ac:dyDescent="0.3">
      <c r="A1631" t="s">
        <v>5193</v>
      </c>
      <c r="B1631" t="s">
        <v>5193</v>
      </c>
      <c r="C1631" s="17"/>
      <c r="D1631" s="17"/>
      <c r="E1631" s="17">
        <v>-5.2883564946448196</v>
      </c>
      <c r="F1631" s="17"/>
      <c r="G1631" s="17"/>
      <c r="H1631" s="18" t="s">
        <v>7642</v>
      </c>
      <c r="I1631" t="s">
        <v>7643</v>
      </c>
    </row>
    <row r="1632" spans="1:9" x14ac:dyDescent="0.3">
      <c r="A1632" t="s">
        <v>5196</v>
      </c>
      <c r="B1632" t="s">
        <v>5196</v>
      </c>
      <c r="C1632" s="17"/>
      <c r="D1632" s="17"/>
      <c r="E1632" s="17">
        <v>2.2213901945202599</v>
      </c>
      <c r="F1632" s="17"/>
      <c r="G1632" s="17"/>
      <c r="H1632" s="18" t="s">
        <v>7644</v>
      </c>
      <c r="I1632" t="s">
        <v>7645</v>
      </c>
    </row>
    <row r="1633" spans="1:9" x14ac:dyDescent="0.3">
      <c r="A1633" t="s">
        <v>5200</v>
      </c>
      <c r="B1633" t="s">
        <v>5200</v>
      </c>
      <c r="C1633" s="17"/>
      <c r="D1633" s="17">
        <v>-12.306733359309501</v>
      </c>
      <c r="E1633" s="17"/>
      <c r="F1633" s="17"/>
      <c r="G1633" s="17"/>
      <c r="H1633" s="18" t="s">
        <v>7646</v>
      </c>
      <c r="I1633" t="s">
        <v>7647</v>
      </c>
    </row>
    <row r="1634" spans="1:9" x14ac:dyDescent="0.3">
      <c r="A1634" t="s">
        <v>5201</v>
      </c>
      <c r="B1634" t="s">
        <v>5201</v>
      </c>
      <c r="C1634" s="17"/>
      <c r="D1634" s="17">
        <v>-3.4517069419731801</v>
      </c>
      <c r="E1634" s="17"/>
      <c r="F1634" s="17"/>
      <c r="G1634" s="17"/>
      <c r="H1634" s="18" t="s">
        <v>7648</v>
      </c>
      <c r="I1634" t="s">
        <v>7649</v>
      </c>
    </row>
    <row r="1635" spans="1:9" x14ac:dyDescent="0.3">
      <c r="A1635" t="s">
        <v>341</v>
      </c>
      <c r="B1635" t="s">
        <v>341</v>
      </c>
      <c r="C1635" s="17"/>
      <c r="D1635" s="17">
        <v>2.7978153914508201</v>
      </c>
      <c r="E1635" s="17">
        <v>-6.0712021265796503</v>
      </c>
      <c r="F1635" s="17"/>
      <c r="G1635" s="17">
        <v>5.2076387000000004</v>
      </c>
      <c r="H1635" s="18" t="s">
        <v>7650</v>
      </c>
      <c r="I1635" t="s">
        <v>7651</v>
      </c>
    </row>
    <row r="1636" spans="1:9" x14ac:dyDescent="0.3">
      <c r="A1636" t="s">
        <v>5202</v>
      </c>
      <c r="B1636" t="s">
        <v>5202</v>
      </c>
      <c r="C1636" s="17"/>
      <c r="D1636" s="17">
        <v>2.46317951242216</v>
      </c>
      <c r="E1636" s="17">
        <v>-5.96788443613793</v>
      </c>
      <c r="F1636" s="17"/>
      <c r="G1636" s="17">
        <v>7.6807689999999997</v>
      </c>
      <c r="H1636" s="18" t="s">
        <v>7652</v>
      </c>
      <c r="I1636" t="s">
        <v>7653</v>
      </c>
    </row>
    <row r="1637" spans="1:9" x14ac:dyDescent="0.3">
      <c r="A1637" t="s">
        <v>5203</v>
      </c>
      <c r="B1637" t="s">
        <v>5203</v>
      </c>
      <c r="C1637" s="17"/>
      <c r="D1637" s="17">
        <v>3.6129336596314601</v>
      </c>
      <c r="E1637" s="17"/>
      <c r="F1637" s="17"/>
      <c r="G1637" s="17"/>
      <c r="H1637" s="18" t="s">
        <v>7654</v>
      </c>
      <c r="I1637" t="s">
        <v>7655</v>
      </c>
    </row>
    <row r="1638" spans="1:9" x14ac:dyDescent="0.3">
      <c r="A1638" t="s">
        <v>5204</v>
      </c>
      <c r="B1638" t="s">
        <v>5204</v>
      </c>
      <c r="C1638" s="17"/>
      <c r="D1638" s="17">
        <v>3.9872314608959099</v>
      </c>
      <c r="E1638" s="17">
        <v>-2.7830817181712799</v>
      </c>
      <c r="F1638" s="17"/>
      <c r="G1638" s="17"/>
      <c r="H1638" s="18" t="s">
        <v>7656</v>
      </c>
      <c r="I1638" t="s">
        <v>7657</v>
      </c>
    </row>
    <row r="1639" spans="1:9" x14ac:dyDescent="0.3">
      <c r="A1639" t="s">
        <v>5205</v>
      </c>
      <c r="B1639" t="s">
        <v>5205</v>
      </c>
      <c r="C1639" s="17"/>
      <c r="D1639" s="17">
        <v>4.2203641429358196</v>
      </c>
      <c r="E1639" s="17">
        <v>-3.0001950753722801</v>
      </c>
      <c r="F1639" s="17"/>
      <c r="G1639" s="17"/>
      <c r="H1639" s="18" t="s">
        <v>7658</v>
      </c>
      <c r="I1639" t="s">
        <v>7659</v>
      </c>
    </row>
    <row r="1640" spans="1:9" x14ac:dyDescent="0.3">
      <c r="A1640" t="s">
        <v>5206</v>
      </c>
      <c r="B1640" t="s">
        <v>5206</v>
      </c>
      <c r="C1640" s="17"/>
      <c r="D1640" s="17">
        <v>4.8241194162298804</v>
      </c>
      <c r="E1640" s="17"/>
      <c r="F1640" s="17"/>
      <c r="G1640" s="17"/>
      <c r="H1640" s="18" t="s">
        <v>7660</v>
      </c>
      <c r="I1640" t="s">
        <v>7661</v>
      </c>
    </row>
    <row r="1641" spans="1:9" x14ac:dyDescent="0.3">
      <c r="A1641" t="s">
        <v>138</v>
      </c>
      <c r="B1641" t="s">
        <v>138</v>
      </c>
      <c r="C1641" s="17"/>
      <c r="D1641" s="17">
        <v>4.9874322419527104</v>
      </c>
      <c r="E1641" s="17"/>
      <c r="F1641" s="17"/>
      <c r="G1641" s="17"/>
      <c r="H1641" s="18" t="s">
        <v>7662</v>
      </c>
      <c r="I1641" t="s">
        <v>7663</v>
      </c>
    </row>
    <row r="1642" spans="1:9" x14ac:dyDescent="0.3">
      <c r="A1642" t="s">
        <v>5207</v>
      </c>
      <c r="B1642" t="s">
        <v>5207</v>
      </c>
      <c r="C1642" s="17"/>
      <c r="D1642" s="17">
        <v>4.5570518281324297</v>
      </c>
      <c r="E1642" s="17"/>
      <c r="F1642" s="17"/>
      <c r="G1642" s="17"/>
      <c r="H1642" s="18" t="s">
        <v>7664</v>
      </c>
      <c r="I1642" t="s">
        <v>7665</v>
      </c>
    </row>
    <row r="1643" spans="1:9" x14ac:dyDescent="0.3">
      <c r="A1643" t="s">
        <v>5208</v>
      </c>
      <c r="B1643" t="s">
        <v>5208</v>
      </c>
      <c r="C1643" s="17"/>
      <c r="D1643" s="17">
        <v>4.6210311198633196</v>
      </c>
      <c r="E1643" s="17">
        <v>-2.6019625916704299</v>
      </c>
      <c r="F1643" s="17"/>
      <c r="G1643" s="17"/>
      <c r="H1643" s="18" t="s">
        <v>7666</v>
      </c>
      <c r="I1643" t="s">
        <v>7667</v>
      </c>
    </row>
    <row r="1644" spans="1:9" x14ac:dyDescent="0.3">
      <c r="A1644" t="s">
        <v>5209</v>
      </c>
      <c r="B1644" t="s">
        <v>5209</v>
      </c>
      <c r="C1644" s="17"/>
      <c r="D1644" s="17">
        <v>3.4389509441938499</v>
      </c>
      <c r="E1644" s="17">
        <v>-2.2703115494286799</v>
      </c>
      <c r="F1644" s="17"/>
      <c r="G1644" s="17"/>
      <c r="H1644" s="18" t="s">
        <v>7668</v>
      </c>
      <c r="I1644" t="s">
        <v>7669</v>
      </c>
    </row>
    <row r="1645" spans="1:9" x14ac:dyDescent="0.3">
      <c r="A1645" t="s">
        <v>5210</v>
      </c>
      <c r="B1645" t="s">
        <v>5210</v>
      </c>
      <c r="C1645" s="17"/>
      <c r="D1645" s="17">
        <v>3.1785652540724998</v>
      </c>
      <c r="E1645" s="17">
        <v>-2.3332218522748698</v>
      </c>
      <c r="F1645" s="17"/>
      <c r="G1645" s="17"/>
      <c r="H1645" s="18" t="s">
        <v>7670</v>
      </c>
      <c r="I1645" t="s">
        <v>7671</v>
      </c>
    </row>
    <row r="1646" spans="1:9" x14ac:dyDescent="0.3">
      <c r="A1646" t="s">
        <v>5211</v>
      </c>
      <c r="B1646" t="s">
        <v>5211</v>
      </c>
      <c r="C1646" s="17"/>
      <c r="D1646" s="17">
        <v>3.1452801047589598</v>
      </c>
      <c r="E1646" s="17"/>
      <c r="F1646" s="17"/>
      <c r="G1646" s="17"/>
      <c r="H1646" s="18" t="s">
        <v>7672</v>
      </c>
      <c r="I1646" t="s">
        <v>7673</v>
      </c>
    </row>
    <row r="1647" spans="1:9" x14ac:dyDescent="0.3">
      <c r="A1647" t="s">
        <v>5212</v>
      </c>
      <c r="B1647" t="s">
        <v>5212</v>
      </c>
      <c r="C1647" s="17"/>
      <c r="D1647" s="17">
        <v>4.5112340914975899</v>
      </c>
      <c r="E1647" s="17">
        <v>-2.5434359520271301</v>
      </c>
      <c r="F1647" s="17"/>
      <c r="G1647" s="17"/>
      <c r="H1647" s="18" t="s">
        <v>7674</v>
      </c>
      <c r="I1647" t="s">
        <v>7675</v>
      </c>
    </row>
    <row r="1648" spans="1:9" x14ac:dyDescent="0.3">
      <c r="A1648" t="s">
        <v>5213</v>
      </c>
      <c r="B1648" t="s">
        <v>5213</v>
      </c>
      <c r="C1648" s="17"/>
      <c r="D1648" s="17">
        <v>3.98831208646902</v>
      </c>
      <c r="E1648" s="17"/>
      <c r="F1648" s="17"/>
      <c r="G1648" s="17"/>
      <c r="H1648" s="18" t="s">
        <v>7676</v>
      </c>
      <c r="I1648" t="s">
        <v>7677</v>
      </c>
    </row>
    <row r="1649" spans="1:9" x14ac:dyDescent="0.3">
      <c r="A1649" t="s">
        <v>5214</v>
      </c>
      <c r="B1649" t="s">
        <v>5214</v>
      </c>
      <c r="C1649" s="17"/>
      <c r="D1649" s="17">
        <v>3.1596770998029098</v>
      </c>
      <c r="E1649" s="17"/>
      <c r="F1649" s="17"/>
      <c r="G1649" s="17"/>
      <c r="H1649" s="18" t="s">
        <v>7678</v>
      </c>
      <c r="I1649" t="s">
        <v>7679</v>
      </c>
    </row>
    <row r="1650" spans="1:9" x14ac:dyDescent="0.3">
      <c r="A1650" t="s">
        <v>5215</v>
      </c>
      <c r="B1650" t="s">
        <v>5215</v>
      </c>
      <c r="C1650" s="17"/>
      <c r="D1650" s="17">
        <v>3.3106485119054301</v>
      </c>
      <c r="E1650" s="17"/>
      <c r="F1650" s="17"/>
      <c r="G1650" s="17"/>
      <c r="H1650" s="18" t="s">
        <v>7680</v>
      </c>
      <c r="I1650" t="s">
        <v>7681</v>
      </c>
    </row>
    <row r="1651" spans="1:9" x14ac:dyDescent="0.3">
      <c r="A1651" t="s">
        <v>5216</v>
      </c>
      <c r="B1651" t="s">
        <v>5216</v>
      </c>
      <c r="C1651" s="17"/>
      <c r="D1651" s="17"/>
      <c r="E1651" s="17">
        <v>7.0860213660246796</v>
      </c>
      <c r="F1651" s="17"/>
      <c r="G1651" s="17"/>
      <c r="H1651" s="18" t="s">
        <v>7682</v>
      </c>
      <c r="I1651" t="s">
        <v>7683</v>
      </c>
    </row>
    <row r="1652" spans="1:9" x14ac:dyDescent="0.3">
      <c r="A1652" t="s">
        <v>5217</v>
      </c>
      <c r="B1652" t="s">
        <v>5217</v>
      </c>
      <c r="C1652" s="17"/>
      <c r="D1652" s="17">
        <v>-2.4287700094421698</v>
      </c>
      <c r="E1652" s="17"/>
      <c r="F1652" s="17"/>
      <c r="G1652" s="17"/>
      <c r="H1652" s="18" t="s">
        <v>7684</v>
      </c>
      <c r="I1652" t="s">
        <v>7685</v>
      </c>
    </row>
    <row r="1653" spans="1:9" x14ac:dyDescent="0.3">
      <c r="A1653" t="s">
        <v>5218</v>
      </c>
      <c r="B1653" t="s">
        <v>5218</v>
      </c>
      <c r="C1653" s="17"/>
      <c r="D1653" s="17">
        <v>-2.0019265963774</v>
      </c>
      <c r="E1653" s="17"/>
      <c r="F1653" s="17"/>
      <c r="G1653" s="17"/>
      <c r="H1653" s="18" t="s">
        <v>7686</v>
      </c>
      <c r="I1653" t="s">
        <v>7687</v>
      </c>
    </row>
    <row r="1654" spans="1:9" x14ac:dyDescent="0.3">
      <c r="A1654" t="s">
        <v>5219</v>
      </c>
      <c r="B1654" t="s">
        <v>5219</v>
      </c>
      <c r="C1654" s="17"/>
      <c r="D1654" s="17"/>
      <c r="E1654" s="17">
        <v>8.4484331593451998</v>
      </c>
      <c r="F1654" s="17"/>
      <c r="G1654" s="17">
        <v>-9.5211209406105795</v>
      </c>
      <c r="H1654" s="18" t="s">
        <v>7688</v>
      </c>
      <c r="I1654" t="s">
        <v>7689</v>
      </c>
    </row>
    <row r="1655" spans="1:9" x14ac:dyDescent="0.3">
      <c r="A1655" t="s">
        <v>5220</v>
      </c>
      <c r="B1655" t="s">
        <v>5220</v>
      </c>
      <c r="C1655" s="17"/>
      <c r="D1655" s="17"/>
      <c r="E1655" s="17">
        <v>3.2942775457005</v>
      </c>
      <c r="F1655" s="17"/>
      <c r="G1655" s="17"/>
      <c r="H1655" s="18" t="s">
        <v>7690</v>
      </c>
      <c r="I1655" t="s">
        <v>7691</v>
      </c>
    </row>
    <row r="1656" spans="1:9" x14ac:dyDescent="0.3">
      <c r="A1656" t="s">
        <v>5221</v>
      </c>
      <c r="B1656" t="s">
        <v>5221</v>
      </c>
      <c r="C1656" s="17"/>
      <c r="D1656" s="17"/>
      <c r="E1656" s="17">
        <v>2.27004406652489</v>
      </c>
      <c r="F1656" s="17"/>
      <c r="G1656" s="17"/>
      <c r="H1656" s="18" t="s">
        <v>7692</v>
      </c>
      <c r="I1656" t="s">
        <v>7693</v>
      </c>
    </row>
    <row r="1657" spans="1:9" x14ac:dyDescent="0.3">
      <c r="A1657" t="s">
        <v>5222</v>
      </c>
      <c r="B1657" t="s">
        <v>5222</v>
      </c>
      <c r="C1657" s="17"/>
      <c r="D1657" s="17">
        <v>-4.3464722549081198</v>
      </c>
      <c r="E1657" s="17"/>
      <c r="F1657" s="17"/>
      <c r="G1657" s="17"/>
      <c r="H1657" s="18" t="s">
        <v>7694</v>
      </c>
      <c r="I1657" t="s">
        <v>7695</v>
      </c>
    </row>
    <row r="1658" spans="1:9" x14ac:dyDescent="0.3">
      <c r="A1658" t="s">
        <v>5223</v>
      </c>
      <c r="B1658" t="s">
        <v>5223</v>
      </c>
      <c r="C1658" s="17"/>
      <c r="D1658" s="17"/>
      <c r="E1658" s="17">
        <v>3.5817166490324501</v>
      </c>
      <c r="F1658" s="17"/>
      <c r="G1658" s="17"/>
      <c r="H1658" s="18" t="s">
        <v>7696</v>
      </c>
      <c r="I1658" t="s">
        <v>7697</v>
      </c>
    </row>
    <row r="1659" spans="1:9" x14ac:dyDescent="0.3">
      <c r="A1659" t="s">
        <v>5224</v>
      </c>
      <c r="B1659" t="s">
        <v>5224</v>
      </c>
      <c r="C1659" s="17"/>
      <c r="D1659" s="17"/>
      <c r="E1659" s="17">
        <v>4.5202846670380996</v>
      </c>
      <c r="F1659" s="17"/>
      <c r="G1659" s="17"/>
      <c r="H1659" s="18" t="s">
        <v>7700</v>
      </c>
      <c r="I1659" t="s">
        <v>7701</v>
      </c>
    </row>
    <row r="1660" spans="1:9" x14ac:dyDescent="0.3">
      <c r="A1660" t="s">
        <v>5225</v>
      </c>
      <c r="B1660" t="s">
        <v>5225</v>
      </c>
      <c r="C1660" s="17"/>
      <c r="D1660" s="17"/>
      <c r="E1660" s="17"/>
      <c r="F1660" s="17"/>
      <c r="G1660" s="17">
        <v>-2.1862145400100763</v>
      </c>
      <c r="H1660" s="18" t="s">
        <v>7702</v>
      </c>
      <c r="I1660" t="s">
        <v>7703</v>
      </c>
    </row>
    <row r="1661" spans="1:9" x14ac:dyDescent="0.3">
      <c r="A1661" t="s">
        <v>5226</v>
      </c>
      <c r="B1661" t="s">
        <v>5226</v>
      </c>
      <c r="C1661" s="17"/>
      <c r="D1661" s="17"/>
      <c r="E1661" s="17">
        <v>2.2673841184614298</v>
      </c>
      <c r="F1661" s="17"/>
      <c r="G1661" s="17"/>
      <c r="H1661" s="18" t="s">
        <v>7704</v>
      </c>
      <c r="I1661" t="s">
        <v>7705</v>
      </c>
    </row>
    <row r="1662" spans="1:9" x14ac:dyDescent="0.3">
      <c r="A1662" t="s">
        <v>5227</v>
      </c>
      <c r="B1662" t="s">
        <v>5227</v>
      </c>
      <c r="C1662" s="17"/>
      <c r="D1662" s="17"/>
      <c r="E1662" s="17">
        <v>6.0168854468249799</v>
      </c>
      <c r="F1662" s="17"/>
      <c r="G1662" s="17"/>
      <c r="H1662" s="18" t="s">
        <v>7706</v>
      </c>
      <c r="I1662" t="s">
        <v>7707</v>
      </c>
    </row>
    <row r="1663" spans="1:9" x14ac:dyDescent="0.3">
      <c r="A1663" t="s">
        <v>5228</v>
      </c>
      <c r="B1663" t="s">
        <v>5228</v>
      </c>
      <c r="C1663" s="17"/>
      <c r="D1663" s="17">
        <v>-5.7476153899178701</v>
      </c>
      <c r="E1663" s="17"/>
      <c r="F1663" s="17"/>
      <c r="G1663" s="17"/>
      <c r="H1663" s="18" t="s">
        <v>7708</v>
      </c>
      <c r="I1663" t="s">
        <v>7709</v>
      </c>
    </row>
    <row r="1664" spans="1:9" x14ac:dyDescent="0.3">
      <c r="A1664" t="s">
        <v>5232</v>
      </c>
      <c r="B1664" t="s">
        <v>5232</v>
      </c>
      <c r="C1664" s="17"/>
      <c r="D1664" s="17"/>
      <c r="E1664" s="17">
        <v>7.1542322221745698</v>
      </c>
      <c r="F1664" s="17"/>
      <c r="G1664" s="17"/>
      <c r="H1664" s="18" t="s">
        <v>7712</v>
      </c>
      <c r="I1664" t="s">
        <v>7713</v>
      </c>
    </row>
    <row r="1665" spans="1:9" x14ac:dyDescent="0.3">
      <c r="A1665" t="s">
        <v>5233</v>
      </c>
      <c r="B1665" t="s">
        <v>5233</v>
      </c>
      <c r="C1665" s="17"/>
      <c r="D1665" s="17"/>
      <c r="E1665" s="17">
        <v>31.644400397535701</v>
      </c>
      <c r="F1665" s="17"/>
      <c r="G1665" s="17"/>
      <c r="H1665" s="18" t="s">
        <v>7714</v>
      </c>
      <c r="I1665" t="s">
        <v>7715</v>
      </c>
    </row>
    <row r="1666" spans="1:9" x14ac:dyDescent="0.3">
      <c r="A1666" t="s">
        <v>5234</v>
      </c>
      <c r="B1666" t="s">
        <v>5234</v>
      </c>
      <c r="C1666" s="17"/>
      <c r="D1666" s="17"/>
      <c r="E1666" s="17">
        <v>3.0707227965239698</v>
      </c>
      <c r="F1666" s="17"/>
      <c r="G1666" s="17"/>
      <c r="H1666" s="18" t="s">
        <v>7716</v>
      </c>
      <c r="I1666" t="s">
        <v>7717</v>
      </c>
    </row>
    <row r="1667" spans="1:9" x14ac:dyDescent="0.3">
      <c r="A1667" t="s">
        <v>5235</v>
      </c>
      <c r="B1667" t="s">
        <v>5235</v>
      </c>
      <c r="C1667" s="17"/>
      <c r="D1667" s="17">
        <v>-6.2594223685291297</v>
      </c>
      <c r="E1667" s="17">
        <v>28.247877529062599</v>
      </c>
      <c r="F1667" s="17"/>
      <c r="G1667" s="17"/>
      <c r="H1667" s="18" t="s">
        <v>7720</v>
      </c>
      <c r="I1667" t="s">
        <v>7721</v>
      </c>
    </row>
    <row r="1668" spans="1:9" x14ac:dyDescent="0.3">
      <c r="A1668" t="s">
        <v>5236</v>
      </c>
      <c r="B1668" t="s">
        <v>5236</v>
      </c>
      <c r="C1668" s="17"/>
      <c r="D1668" s="17"/>
      <c r="E1668" s="17">
        <v>-19.1213979299628</v>
      </c>
      <c r="F1668" s="17"/>
      <c r="G1668" s="17"/>
      <c r="H1668" s="18" t="s">
        <v>7722</v>
      </c>
      <c r="I1668" t="s">
        <v>7723</v>
      </c>
    </row>
    <row r="1669" spans="1:9" x14ac:dyDescent="0.3">
      <c r="A1669" t="s">
        <v>5237</v>
      </c>
      <c r="B1669" t="s">
        <v>5237</v>
      </c>
      <c r="C1669" s="17"/>
      <c r="D1669" s="17"/>
      <c r="E1669" s="17">
        <v>3.42659474305262</v>
      </c>
      <c r="F1669" s="17"/>
      <c r="G1669" s="17"/>
      <c r="H1669" s="18" t="s">
        <v>7724</v>
      </c>
      <c r="I1669" t="s">
        <v>7725</v>
      </c>
    </row>
    <row r="1670" spans="1:9" x14ac:dyDescent="0.3">
      <c r="A1670" t="s">
        <v>5238</v>
      </c>
      <c r="B1670" t="s">
        <v>5238</v>
      </c>
      <c r="C1670" s="17"/>
      <c r="D1670" s="17">
        <v>2.3343173248903999</v>
      </c>
      <c r="E1670" s="17"/>
      <c r="F1670" s="17"/>
      <c r="G1670" s="17"/>
      <c r="H1670" s="18" t="s">
        <v>7726</v>
      </c>
      <c r="I1670" t="s">
        <v>7727</v>
      </c>
    </row>
    <row r="1671" spans="1:9" x14ac:dyDescent="0.3">
      <c r="A1671" t="s">
        <v>5239</v>
      </c>
      <c r="B1671" t="s">
        <v>5239</v>
      </c>
      <c r="C1671" s="17"/>
      <c r="D1671" s="17">
        <v>2.6504902820434202</v>
      </c>
      <c r="E1671" s="17"/>
      <c r="F1671" s="17"/>
      <c r="G1671" s="17"/>
      <c r="H1671" s="18" t="s">
        <v>7728</v>
      </c>
      <c r="I1671" t="s">
        <v>7729</v>
      </c>
    </row>
    <row r="1672" spans="1:9" x14ac:dyDescent="0.3">
      <c r="A1672" t="s">
        <v>5240</v>
      </c>
      <c r="B1672" t="s">
        <v>5240</v>
      </c>
      <c r="C1672" s="17"/>
      <c r="D1672" s="17">
        <v>2.8630953171392699</v>
      </c>
      <c r="E1672" s="17">
        <v>2.6031783509889199</v>
      </c>
      <c r="F1672" s="17"/>
      <c r="G1672" s="17"/>
      <c r="H1672" s="18" t="s">
        <v>7730</v>
      </c>
      <c r="I1672" t="s">
        <v>7731</v>
      </c>
    </row>
    <row r="1673" spans="1:9" x14ac:dyDescent="0.3">
      <c r="A1673" t="s">
        <v>5241</v>
      </c>
      <c r="B1673" t="s">
        <v>5241</v>
      </c>
      <c r="C1673" s="17"/>
      <c r="D1673" s="17"/>
      <c r="E1673" s="17">
        <v>-14.511026235007501</v>
      </c>
      <c r="F1673" s="17"/>
      <c r="G1673" s="17"/>
      <c r="H1673" s="18" t="s">
        <v>7732</v>
      </c>
      <c r="I1673" t="s">
        <v>7733</v>
      </c>
    </row>
    <row r="1674" spans="1:9" x14ac:dyDescent="0.3">
      <c r="A1674" t="s">
        <v>342</v>
      </c>
      <c r="B1674" t="s">
        <v>342</v>
      </c>
      <c r="C1674" s="17"/>
      <c r="D1674" s="17"/>
      <c r="E1674" s="17"/>
      <c r="F1674" s="17"/>
      <c r="G1674" s="17">
        <v>6.2862897000000002</v>
      </c>
      <c r="H1674" s="18" t="s">
        <v>7734</v>
      </c>
      <c r="I1674" t="s">
        <v>7735</v>
      </c>
    </row>
    <row r="1675" spans="1:9" x14ac:dyDescent="0.3">
      <c r="A1675" t="s">
        <v>5242</v>
      </c>
      <c r="B1675" t="s">
        <v>5242</v>
      </c>
      <c r="C1675" s="17"/>
      <c r="D1675" s="17">
        <v>2.06897217010571</v>
      </c>
      <c r="E1675" s="17"/>
      <c r="F1675" s="17"/>
      <c r="G1675" s="17"/>
      <c r="H1675" s="18" t="s">
        <v>7736</v>
      </c>
      <c r="I1675" t="s">
        <v>7737</v>
      </c>
    </row>
    <row r="1676" spans="1:9" x14ac:dyDescent="0.3">
      <c r="A1676" t="s">
        <v>5243</v>
      </c>
      <c r="B1676" t="s">
        <v>5243</v>
      </c>
      <c r="C1676" s="17"/>
      <c r="D1676" s="17"/>
      <c r="E1676" s="17">
        <v>4.92369482865693</v>
      </c>
      <c r="F1676" s="17"/>
      <c r="G1676" s="17"/>
      <c r="H1676" s="18" t="s">
        <v>7738</v>
      </c>
      <c r="I1676" t="s">
        <v>7739</v>
      </c>
    </row>
    <row r="1677" spans="1:9" x14ac:dyDescent="0.3">
      <c r="A1677" t="s">
        <v>5244</v>
      </c>
      <c r="B1677" t="s">
        <v>5244</v>
      </c>
      <c r="C1677" s="17"/>
      <c r="D1677" s="17">
        <v>2.2705869182632199</v>
      </c>
      <c r="E1677" s="17"/>
      <c r="F1677" s="17"/>
      <c r="G1677" s="17"/>
      <c r="H1677" s="18" t="s">
        <v>7742</v>
      </c>
      <c r="I1677" t="s">
        <v>7743</v>
      </c>
    </row>
    <row r="1678" spans="1:9" x14ac:dyDescent="0.3">
      <c r="A1678" t="s">
        <v>5245</v>
      </c>
      <c r="B1678" t="s">
        <v>5245</v>
      </c>
      <c r="C1678" s="17"/>
      <c r="D1678" s="17"/>
      <c r="E1678" s="17">
        <v>2.08165247099882</v>
      </c>
      <c r="F1678" s="17"/>
      <c r="G1678" s="17"/>
      <c r="H1678" s="18" t="s">
        <v>7744</v>
      </c>
      <c r="I1678" t="s">
        <v>7745</v>
      </c>
    </row>
    <row r="1679" spans="1:9" x14ac:dyDescent="0.3">
      <c r="A1679" t="s">
        <v>3</v>
      </c>
      <c r="B1679" t="s">
        <v>3</v>
      </c>
      <c r="C1679" s="17"/>
      <c r="D1679" s="17">
        <v>2.83614607497648</v>
      </c>
      <c r="E1679" s="17"/>
      <c r="F1679" s="17"/>
      <c r="G1679" s="17"/>
      <c r="H1679" s="18" t="s">
        <v>7748</v>
      </c>
      <c r="I1679" t="s">
        <v>7749</v>
      </c>
    </row>
    <row r="1680" spans="1:9" x14ac:dyDescent="0.3">
      <c r="A1680" t="s">
        <v>5246</v>
      </c>
      <c r="B1680" t="s">
        <v>5246</v>
      </c>
      <c r="C1680" s="17"/>
      <c r="D1680" s="17">
        <v>2.51869720799951</v>
      </c>
      <c r="E1680" s="17"/>
      <c r="F1680" s="17"/>
      <c r="G1680" s="17"/>
      <c r="H1680" s="18" t="s">
        <v>7750</v>
      </c>
      <c r="I1680" t="s">
        <v>7751</v>
      </c>
    </row>
    <row r="1681" spans="1:9" x14ac:dyDescent="0.3">
      <c r="A1681" t="s">
        <v>5247</v>
      </c>
      <c r="B1681" t="s">
        <v>5247</v>
      </c>
      <c r="C1681" s="17"/>
      <c r="D1681" s="17">
        <v>6.1173969891383599</v>
      </c>
      <c r="E1681" s="17"/>
      <c r="F1681" s="17"/>
      <c r="G1681" s="17"/>
      <c r="H1681" s="18" t="s">
        <v>7754</v>
      </c>
      <c r="I1681" t="s">
        <v>7755</v>
      </c>
    </row>
    <row r="1682" spans="1:9" x14ac:dyDescent="0.3">
      <c r="A1682" t="s">
        <v>5248</v>
      </c>
      <c r="B1682" t="s">
        <v>5248</v>
      </c>
      <c r="C1682" s="17"/>
      <c r="D1682" s="17"/>
      <c r="E1682" s="17">
        <v>2.34816530943489</v>
      </c>
      <c r="F1682" s="17"/>
      <c r="G1682" s="17"/>
      <c r="H1682" s="18" t="s">
        <v>7758</v>
      </c>
      <c r="I1682" t="s">
        <v>7759</v>
      </c>
    </row>
    <row r="1683" spans="1:9" x14ac:dyDescent="0.3">
      <c r="A1683" t="s">
        <v>5249</v>
      </c>
      <c r="B1683" t="s">
        <v>5249</v>
      </c>
      <c r="C1683" s="17"/>
      <c r="D1683" s="17"/>
      <c r="E1683" s="17">
        <v>2.5851458304236701</v>
      </c>
      <c r="F1683" s="17"/>
      <c r="G1683" s="17"/>
      <c r="H1683" s="18" t="s">
        <v>7764</v>
      </c>
      <c r="I1683" t="s">
        <v>7765</v>
      </c>
    </row>
    <row r="1684" spans="1:9" x14ac:dyDescent="0.3">
      <c r="A1684" t="s">
        <v>5250</v>
      </c>
      <c r="B1684" t="s">
        <v>5250</v>
      </c>
      <c r="C1684" s="17"/>
      <c r="D1684" s="17"/>
      <c r="E1684" s="17">
        <v>-2.9129499801838601</v>
      </c>
      <c r="F1684" s="17"/>
      <c r="G1684" s="17"/>
      <c r="H1684" s="18" t="s">
        <v>7772</v>
      </c>
      <c r="I1684" t="s">
        <v>7773</v>
      </c>
    </row>
    <row r="1685" spans="1:9" x14ac:dyDescent="0.3">
      <c r="A1685" t="s">
        <v>5251</v>
      </c>
      <c r="B1685" t="s">
        <v>5251</v>
      </c>
      <c r="C1685" s="17"/>
      <c r="D1685" s="17"/>
      <c r="E1685" s="17">
        <v>2.71614969894592</v>
      </c>
      <c r="F1685" s="17"/>
      <c r="G1685" s="17"/>
      <c r="H1685" s="18" t="s">
        <v>7774</v>
      </c>
      <c r="I1685" t="s">
        <v>7775</v>
      </c>
    </row>
    <row r="1686" spans="1:9" x14ac:dyDescent="0.3">
      <c r="A1686" t="s">
        <v>5252</v>
      </c>
      <c r="B1686" t="s">
        <v>5252</v>
      </c>
      <c r="C1686" s="17"/>
      <c r="D1686" s="17">
        <v>3.42335418091259</v>
      </c>
      <c r="E1686" s="17"/>
      <c r="F1686" s="17"/>
      <c r="G1686" s="17"/>
      <c r="H1686" s="18" t="s">
        <v>7778</v>
      </c>
      <c r="I1686" t="s">
        <v>7779</v>
      </c>
    </row>
    <row r="1687" spans="1:9" x14ac:dyDescent="0.3">
      <c r="A1687" t="s">
        <v>5253</v>
      </c>
      <c r="B1687" t="s">
        <v>5253</v>
      </c>
      <c r="C1687" s="17"/>
      <c r="D1687" s="17">
        <v>4.88704831113556</v>
      </c>
      <c r="E1687" s="17"/>
      <c r="F1687" s="17"/>
      <c r="G1687" s="17"/>
      <c r="H1687" s="18" t="s">
        <v>7780</v>
      </c>
      <c r="I1687" t="s">
        <v>7781</v>
      </c>
    </row>
    <row r="1688" spans="1:9" x14ac:dyDescent="0.3">
      <c r="A1688" t="s">
        <v>5254</v>
      </c>
      <c r="B1688" t="s">
        <v>5254</v>
      </c>
      <c r="C1688" s="17"/>
      <c r="D1688" s="17"/>
      <c r="E1688" s="17">
        <v>15.8980944594104</v>
      </c>
      <c r="F1688" s="17"/>
      <c r="G1688" s="17"/>
      <c r="H1688" s="18" t="s">
        <v>7786</v>
      </c>
      <c r="I1688" t="s">
        <v>7787</v>
      </c>
    </row>
    <row r="1689" spans="1:9" x14ac:dyDescent="0.3">
      <c r="A1689" t="s">
        <v>5255</v>
      </c>
      <c r="B1689" t="s">
        <v>5255</v>
      </c>
      <c r="C1689" s="17"/>
      <c r="D1689" s="17"/>
      <c r="E1689" s="17">
        <v>3.97281341294372</v>
      </c>
      <c r="F1689" s="17"/>
      <c r="G1689" s="17"/>
      <c r="H1689" s="18" t="s">
        <v>7788</v>
      </c>
      <c r="I1689" t="s">
        <v>7789</v>
      </c>
    </row>
    <row r="1690" spans="1:9" x14ac:dyDescent="0.3">
      <c r="A1690" t="s">
        <v>5258</v>
      </c>
      <c r="B1690" t="s">
        <v>5258</v>
      </c>
      <c r="C1690" s="17"/>
      <c r="D1690" s="17"/>
      <c r="E1690" s="17">
        <v>3.99647617680459</v>
      </c>
      <c r="F1690" s="17"/>
      <c r="G1690" s="17"/>
      <c r="H1690" s="18" t="s">
        <v>7790</v>
      </c>
      <c r="I1690" t="s">
        <v>7791</v>
      </c>
    </row>
    <row r="1691" spans="1:9" x14ac:dyDescent="0.3">
      <c r="A1691" t="s">
        <v>5259</v>
      </c>
      <c r="B1691" t="s">
        <v>5259</v>
      </c>
      <c r="C1691" s="17"/>
      <c r="D1691" s="17"/>
      <c r="E1691" s="17">
        <v>-2.1630498605395898</v>
      </c>
      <c r="F1691" s="17"/>
      <c r="G1691" s="17"/>
      <c r="H1691" s="18" t="s">
        <v>7792</v>
      </c>
      <c r="I1691" t="s">
        <v>7793</v>
      </c>
    </row>
    <row r="1692" spans="1:9" x14ac:dyDescent="0.3">
      <c r="A1692" t="s">
        <v>5260</v>
      </c>
      <c r="B1692" t="s">
        <v>5260</v>
      </c>
      <c r="C1692" s="17"/>
      <c r="D1692" s="17">
        <v>-4.3301513614817697</v>
      </c>
      <c r="E1692" s="17"/>
      <c r="F1692" s="17"/>
      <c r="G1692" s="17"/>
      <c r="H1692" s="18" t="s">
        <v>7796</v>
      </c>
      <c r="I1692" t="s">
        <v>7797</v>
      </c>
    </row>
    <row r="1693" spans="1:9" x14ac:dyDescent="0.3">
      <c r="A1693" t="s">
        <v>5261</v>
      </c>
      <c r="B1693" t="s">
        <v>5261</v>
      </c>
      <c r="C1693" s="17"/>
      <c r="D1693" s="17"/>
      <c r="E1693" s="17">
        <v>-4.8095226679592402</v>
      </c>
      <c r="F1693" s="17"/>
      <c r="G1693" s="17"/>
      <c r="H1693" s="18" t="s">
        <v>7798</v>
      </c>
      <c r="I1693" t="s">
        <v>7799</v>
      </c>
    </row>
    <row r="1694" spans="1:9" x14ac:dyDescent="0.3">
      <c r="A1694" t="s">
        <v>5262</v>
      </c>
      <c r="B1694" t="s">
        <v>5262</v>
      </c>
      <c r="C1694" s="17"/>
      <c r="D1694" s="17"/>
      <c r="E1694" s="17">
        <v>4.0558810093409301</v>
      </c>
      <c r="F1694" s="17"/>
      <c r="G1694" s="17"/>
      <c r="H1694" s="18" t="s">
        <v>7800</v>
      </c>
      <c r="I1694" t="s">
        <v>7801</v>
      </c>
    </row>
    <row r="1695" spans="1:9" x14ac:dyDescent="0.3">
      <c r="A1695" t="s">
        <v>5263</v>
      </c>
      <c r="B1695" t="s">
        <v>5263</v>
      </c>
      <c r="C1695" s="17"/>
      <c r="D1695" s="17"/>
      <c r="E1695" s="17">
        <v>3.4101437320278301</v>
      </c>
      <c r="F1695" s="17"/>
      <c r="G1695" s="17"/>
      <c r="H1695" s="18" t="s">
        <v>7802</v>
      </c>
      <c r="I1695" t="s">
        <v>7803</v>
      </c>
    </row>
    <row r="1696" spans="1:9" x14ac:dyDescent="0.3">
      <c r="A1696" t="s">
        <v>5264</v>
      </c>
      <c r="B1696" t="s">
        <v>5264</v>
      </c>
      <c r="C1696" s="17"/>
      <c r="D1696" s="17"/>
      <c r="E1696" s="17">
        <v>2.7538068124068902</v>
      </c>
      <c r="F1696" s="17"/>
      <c r="G1696" s="17"/>
      <c r="H1696" s="18" t="s">
        <v>7808</v>
      </c>
      <c r="I1696" t="s">
        <v>7809</v>
      </c>
    </row>
    <row r="1697" spans="1:9" x14ac:dyDescent="0.3">
      <c r="A1697" t="s">
        <v>343</v>
      </c>
      <c r="B1697" t="s">
        <v>343</v>
      </c>
      <c r="C1697" s="17"/>
      <c r="D1697" s="17">
        <v>-2.7815186014114999</v>
      </c>
      <c r="E1697" s="17">
        <v>6.7098073756285297</v>
      </c>
      <c r="F1697" s="17"/>
      <c r="G1697" s="17">
        <v>-9.9140639026851343</v>
      </c>
      <c r="H1697" s="18" t="s">
        <v>7810</v>
      </c>
      <c r="I1697" t="s">
        <v>7811</v>
      </c>
    </row>
    <row r="1698" spans="1:9" x14ac:dyDescent="0.3">
      <c r="A1698" t="s">
        <v>332</v>
      </c>
      <c r="B1698" t="s">
        <v>332</v>
      </c>
      <c r="C1698" s="17"/>
      <c r="D1698" s="17"/>
      <c r="E1698" s="17">
        <v>13.9449707409767</v>
      </c>
      <c r="F1698" s="17"/>
      <c r="G1698" s="17">
        <v>-10.086772977555366</v>
      </c>
      <c r="H1698" s="18" t="s">
        <v>7812</v>
      </c>
      <c r="I1698" t="s">
        <v>7813</v>
      </c>
    </row>
    <row r="1699" spans="1:9" x14ac:dyDescent="0.3">
      <c r="A1699" t="s">
        <v>5265</v>
      </c>
      <c r="B1699" t="s">
        <v>5265</v>
      </c>
      <c r="C1699" s="17"/>
      <c r="D1699" s="17"/>
      <c r="E1699" s="17">
        <v>-5.7731150717477204</v>
      </c>
      <c r="F1699" s="17"/>
      <c r="G1699" s="17"/>
      <c r="H1699" s="18" t="s">
        <v>7814</v>
      </c>
      <c r="I1699" t="s">
        <v>7815</v>
      </c>
    </row>
    <row r="1700" spans="1:9" x14ac:dyDescent="0.3">
      <c r="A1700" t="s">
        <v>5267</v>
      </c>
      <c r="B1700" t="s">
        <v>5267</v>
      </c>
      <c r="C1700" s="17"/>
      <c r="D1700" s="17">
        <v>-15.827601879422</v>
      </c>
      <c r="E1700" s="17"/>
      <c r="F1700" s="17"/>
      <c r="G1700" s="17"/>
      <c r="H1700" s="18" t="s">
        <v>7816</v>
      </c>
      <c r="I1700" t="s">
        <v>7817</v>
      </c>
    </row>
    <row r="1701" spans="1:9" x14ac:dyDescent="0.3">
      <c r="A1701" t="s">
        <v>344</v>
      </c>
      <c r="B1701" t="s">
        <v>344</v>
      </c>
      <c r="C1701" s="17"/>
      <c r="D1701" s="17"/>
      <c r="E1701" s="17"/>
      <c r="F1701" s="17"/>
      <c r="G1701" s="17">
        <v>4.8714174999999997</v>
      </c>
      <c r="H1701" s="18" t="s">
        <v>7842</v>
      </c>
      <c r="I1701" t="s">
        <v>7843</v>
      </c>
    </row>
    <row r="1702" spans="1:9" x14ac:dyDescent="0.3">
      <c r="A1702" t="s">
        <v>5274</v>
      </c>
      <c r="B1702" t="s">
        <v>5274</v>
      </c>
      <c r="C1702" s="17"/>
      <c r="D1702" s="17"/>
      <c r="E1702" s="17">
        <v>2.8691255564256002</v>
      </c>
      <c r="F1702" s="17"/>
      <c r="G1702" s="17"/>
      <c r="H1702" s="18" t="s">
        <v>7870</v>
      </c>
      <c r="I1702" t="s">
        <v>7871</v>
      </c>
    </row>
    <row r="1703" spans="1:9" x14ac:dyDescent="0.3">
      <c r="A1703" t="s">
        <v>5275</v>
      </c>
      <c r="B1703" t="s">
        <v>5275</v>
      </c>
      <c r="C1703" s="17"/>
      <c r="D1703" s="17">
        <v>3.4329882537427698</v>
      </c>
      <c r="E1703" s="17"/>
      <c r="F1703" s="17"/>
      <c r="G1703" s="17"/>
      <c r="H1703" s="18" t="s">
        <v>7880</v>
      </c>
      <c r="I1703" t="s">
        <v>7881</v>
      </c>
    </row>
    <row r="1704" spans="1:9" x14ac:dyDescent="0.3">
      <c r="A1704" t="s">
        <v>5276</v>
      </c>
      <c r="B1704" t="s">
        <v>5276</v>
      </c>
      <c r="C1704" s="17"/>
      <c r="D1704" s="17"/>
      <c r="E1704" s="17">
        <v>2.7943569969477999</v>
      </c>
      <c r="F1704" s="17"/>
      <c r="G1704" s="17"/>
      <c r="H1704" s="18" t="s">
        <v>7882</v>
      </c>
      <c r="I1704" t="s">
        <v>7883</v>
      </c>
    </row>
    <row r="1705" spans="1:9" x14ac:dyDescent="0.3">
      <c r="A1705" t="s">
        <v>5277</v>
      </c>
      <c r="B1705" t="s">
        <v>5277</v>
      </c>
      <c r="C1705" s="17"/>
      <c r="D1705" s="17">
        <v>-38.2874404221037</v>
      </c>
      <c r="E1705" s="17"/>
      <c r="F1705" s="17"/>
      <c r="G1705" s="17"/>
      <c r="H1705" s="18" t="s">
        <v>7884</v>
      </c>
      <c r="I1705" t="s">
        <v>7885</v>
      </c>
    </row>
    <row r="1706" spans="1:9" x14ac:dyDescent="0.3">
      <c r="A1706" t="s">
        <v>5278</v>
      </c>
      <c r="B1706" t="s">
        <v>5278</v>
      </c>
      <c r="C1706" s="17"/>
      <c r="D1706" s="17"/>
      <c r="E1706" s="17">
        <v>6.1888959560872703</v>
      </c>
      <c r="F1706" s="17"/>
      <c r="G1706" s="17"/>
      <c r="H1706" s="18" t="s">
        <v>7886</v>
      </c>
      <c r="I1706" t="s">
        <v>7887</v>
      </c>
    </row>
    <row r="1707" spans="1:9" x14ac:dyDescent="0.3">
      <c r="A1707" t="s">
        <v>5279</v>
      </c>
      <c r="B1707" t="s">
        <v>5279</v>
      </c>
      <c r="C1707" s="17"/>
      <c r="D1707" s="17"/>
      <c r="E1707" s="17">
        <v>2.4344264930725799</v>
      </c>
      <c r="F1707" s="17"/>
      <c r="G1707" s="17"/>
      <c r="H1707" s="18" t="s">
        <v>7888</v>
      </c>
      <c r="I1707" t="s">
        <v>7889</v>
      </c>
    </row>
    <row r="1708" spans="1:9" x14ac:dyDescent="0.3">
      <c r="A1708" t="s">
        <v>5280</v>
      </c>
      <c r="B1708" t="s">
        <v>5280</v>
      </c>
      <c r="C1708" s="17"/>
      <c r="D1708" s="17"/>
      <c r="E1708" s="17">
        <v>2.0880301895003601</v>
      </c>
      <c r="F1708" s="17"/>
      <c r="G1708" s="17"/>
      <c r="H1708" s="18" t="s">
        <v>7890</v>
      </c>
      <c r="I1708" t="s">
        <v>7891</v>
      </c>
    </row>
    <row r="1709" spans="1:9" x14ac:dyDescent="0.3">
      <c r="A1709" t="s">
        <v>5281</v>
      </c>
      <c r="B1709" t="s">
        <v>5281</v>
      </c>
      <c r="C1709" s="17"/>
      <c r="D1709" s="17"/>
      <c r="E1709" s="17">
        <v>2.1084529437930999</v>
      </c>
      <c r="F1709" s="17"/>
      <c r="G1709" s="17"/>
      <c r="H1709" s="18" t="s">
        <v>7892</v>
      </c>
      <c r="I1709" t="s">
        <v>7893</v>
      </c>
    </row>
    <row r="1710" spans="1:9" x14ac:dyDescent="0.3">
      <c r="A1710" t="s">
        <v>5282</v>
      </c>
      <c r="B1710" t="s">
        <v>5282</v>
      </c>
      <c r="C1710" s="17"/>
      <c r="D1710" s="17"/>
      <c r="E1710" s="17">
        <v>5.2935432464789702</v>
      </c>
      <c r="F1710" s="17"/>
      <c r="G1710" s="17"/>
      <c r="H1710" s="18" t="s">
        <v>7894</v>
      </c>
      <c r="I1710" t="s">
        <v>7895</v>
      </c>
    </row>
    <row r="1711" spans="1:9" x14ac:dyDescent="0.3">
      <c r="A1711" t="s">
        <v>346</v>
      </c>
      <c r="B1711" t="s">
        <v>346</v>
      </c>
      <c r="C1711" s="17"/>
      <c r="D1711" s="17">
        <v>-12.820693078950001</v>
      </c>
      <c r="E1711" s="17">
        <v>6.8354942645588901</v>
      </c>
      <c r="F1711" s="17"/>
      <c r="G1711" s="17">
        <v>-44.677007130182282</v>
      </c>
      <c r="H1711" s="18" t="s">
        <v>7896</v>
      </c>
      <c r="I1711" t="s">
        <v>7897</v>
      </c>
    </row>
    <row r="1712" spans="1:9" x14ac:dyDescent="0.3">
      <c r="A1712" t="s">
        <v>5283</v>
      </c>
      <c r="B1712" t="s">
        <v>5283</v>
      </c>
      <c r="C1712" s="17"/>
      <c r="D1712" s="17">
        <v>12.574014293348799</v>
      </c>
      <c r="E1712" s="17"/>
      <c r="F1712" s="17"/>
      <c r="G1712" s="17"/>
      <c r="H1712" s="18" t="s">
        <v>7900</v>
      </c>
      <c r="I1712" t="s">
        <v>7901</v>
      </c>
    </row>
    <row r="1713" spans="1:9" x14ac:dyDescent="0.3">
      <c r="A1713" t="s">
        <v>211</v>
      </c>
      <c r="B1713" t="s">
        <v>211</v>
      </c>
      <c r="C1713" s="17"/>
      <c r="D1713" s="17">
        <v>-6.0156174199472403</v>
      </c>
      <c r="E1713" s="17">
        <v>60.151977707667598</v>
      </c>
      <c r="F1713" s="17"/>
      <c r="G1713" s="17"/>
      <c r="H1713" s="18" t="s">
        <v>7902</v>
      </c>
      <c r="I1713" t="s">
        <v>7903</v>
      </c>
    </row>
    <row r="1714" spans="1:9" x14ac:dyDescent="0.3">
      <c r="A1714" t="s">
        <v>5284</v>
      </c>
      <c r="B1714" t="s">
        <v>5284</v>
      </c>
      <c r="C1714" s="17"/>
      <c r="D1714" s="17"/>
      <c r="E1714" s="17">
        <v>-4.0894371967360197</v>
      </c>
      <c r="F1714" s="17"/>
      <c r="G1714" s="17"/>
      <c r="H1714" s="18" t="s">
        <v>7904</v>
      </c>
      <c r="I1714" t="s">
        <v>7905</v>
      </c>
    </row>
    <row r="1715" spans="1:9" x14ac:dyDescent="0.3">
      <c r="A1715" t="s">
        <v>5285</v>
      </c>
      <c r="B1715" t="s">
        <v>5285</v>
      </c>
      <c r="C1715" s="17"/>
      <c r="D1715" s="17">
        <v>-4.3430720135276797</v>
      </c>
      <c r="E1715" s="17">
        <v>37.508909497100397</v>
      </c>
      <c r="F1715" s="17"/>
      <c r="G1715" s="17"/>
      <c r="H1715" s="18" t="s">
        <v>7906</v>
      </c>
      <c r="I1715" t="s">
        <v>7907</v>
      </c>
    </row>
    <row r="1716" spans="1:9" x14ac:dyDescent="0.3">
      <c r="A1716" t="s">
        <v>5286</v>
      </c>
      <c r="B1716" t="s">
        <v>5286</v>
      </c>
      <c r="C1716" s="17"/>
      <c r="D1716" s="17">
        <v>-3.12333030773764</v>
      </c>
      <c r="E1716" s="17">
        <v>48.415058131494099</v>
      </c>
      <c r="F1716" s="17"/>
      <c r="G1716" s="17"/>
      <c r="H1716" s="18" t="s">
        <v>7908</v>
      </c>
      <c r="I1716" t="s">
        <v>7909</v>
      </c>
    </row>
    <row r="1717" spans="1:9" x14ac:dyDescent="0.3">
      <c r="A1717" t="s">
        <v>5287</v>
      </c>
      <c r="B1717" t="s">
        <v>5287</v>
      </c>
      <c r="C1717" s="17"/>
      <c r="D1717" s="17">
        <v>2.3273734460788398</v>
      </c>
      <c r="E1717" s="17"/>
      <c r="F1717" s="17"/>
      <c r="G1717" s="17"/>
      <c r="H1717" s="18" t="s">
        <v>7910</v>
      </c>
      <c r="I1717" t="s">
        <v>7911</v>
      </c>
    </row>
    <row r="1718" spans="1:9" x14ac:dyDescent="0.3">
      <c r="A1718" t="s">
        <v>5288</v>
      </c>
      <c r="B1718" t="s">
        <v>5288</v>
      </c>
      <c r="C1718" s="17"/>
      <c r="D1718" s="17"/>
      <c r="E1718" s="17">
        <v>8.9609673938939096</v>
      </c>
      <c r="F1718" s="17"/>
      <c r="G1718" s="17"/>
      <c r="H1718" s="18" t="s">
        <v>7918</v>
      </c>
      <c r="I1718" t="s">
        <v>7919</v>
      </c>
    </row>
    <row r="1719" spans="1:9" x14ac:dyDescent="0.3">
      <c r="A1719" t="s">
        <v>5289</v>
      </c>
      <c r="B1719" t="s">
        <v>5289</v>
      </c>
      <c r="C1719" s="17"/>
      <c r="D1719" s="17"/>
      <c r="E1719" s="17">
        <v>2.38709526391539</v>
      </c>
      <c r="F1719" s="17"/>
      <c r="G1719" s="17"/>
      <c r="H1719" s="18" t="s">
        <v>7920</v>
      </c>
      <c r="I1719" t="s">
        <v>7921</v>
      </c>
    </row>
    <row r="1720" spans="1:9" x14ac:dyDescent="0.3">
      <c r="A1720" t="s">
        <v>5290</v>
      </c>
      <c r="B1720" t="s">
        <v>5290</v>
      </c>
      <c r="C1720" s="17"/>
      <c r="D1720" s="17">
        <v>-2.5580429720381299</v>
      </c>
      <c r="E1720" s="17"/>
      <c r="F1720" s="17"/>
      <c r="G1720" s="17"/>
      <c r="H1720" s="18" t="s">
        <v>7924</v>
      </c>
      <c r="I1720" t="s">
        <v>7925</v>
      </c>
    </row>
    <row r="1721" spans="1:9" x14ac:dyDescent="0.3">
      <c r="A1721" t="s">
        <v>5291</v>
      </c>
      <c r="B1721" t="s">
        <v>5291</v>
      </c>
      <c r="C1721" s="17"/>
      <c r="D1721" s="17"/>
      <c r="E1721" s="17">
        <v>-3.2015021687463299</v>
      </c>
      <c r="F1721" s="17"/>
      <c r="G1721" s="17"/>
      <c r="H1721" s="18" t="s">
        <v>7926</v>
      </c>
      <c r="I1721" t="s">
        <v>7927</v>
      </c>
    </row>
    <row r="1722" spans="1:9" x14ac:dyDescent="0.3">
      <c r="A1722" t="s">
        <v>5292</v>
      </c>
      <c r="B1722" t="s">
        <v>5292</v>
      </c>
      <c r="C1722" s="17"/>
      <c r="D1722" s="17">
        <v>2.2169310551859698</v>
      </c>
      <c r="E1722" s="17"/>
      <c r="F1722" s="17"/>
      <c r="G1722" s="17"/>
      <c r="H1722" s="18" t="s">
        <v>7928</v>
      </c>
      <c r="I1722" t="s">
        <v>7929</v>
      </c>
    </row>
    <row r="1723" spans="1:9" x14ac:dyDescent="0.3">
      <c r="A1723" t="s">
        <v>5293</v>
      </c>
      <c r="B1723" t="s">
        <v>5293</v>
      </c>
      <c r="C1723" s="17"/>
      <c r="D1723" s="17">
        <v>3.7810916401578099</v>
      </c>
      <c r="E1723" s="17"/>
      <c r="F1723" s="17"/>
      <c r="G1723" s="17"/>
      <c r="H1723" s="18" t="s">
        <v>7930</v>
      </c>
      <c r="I1723" t="s">
        <v>7931</v>
      </c>
    </row>
    <row r="1724" spans="1:9" x14ac:dyDescent="0.3">
      <c r="A1724" t="s">
        <v>5294</v>
      </c>
      <c r="B1724" t="s">
        <v>5294</v>
      </c>
      <c r="C1724" s="17"/>
      <c r="D1724" s="17"/>
      <c r="E1724" s="17">
        <v>3.7716948599655198</v>
      </c>
      <c r="F1724" s="17"/>
      <c r="G1724" s="17"/>
      <c r="H1724" s="18" t="s">
        <v>7934</v>
      </c>
      <c r="I1724" t="s">
        <v>7935</v>
      </c>
    </row>
    <row r="1725" spans="1:9" x14ac:dyDescent="0.3">
      <c r="A1725" t="s">
        <v>5296</v>
      </c>
      <c r="B1725" t="s">
        <v>5296</v>
      </c>
      <c r="C1725" s="17"/>
      <c r="D1725" s="17">
        <v>2.5888890368596398</v>
      </c>
      <c r="E1725" s="17"/>
      <c r="F1725" s="17"/>
      <c r="G1725" s="17"/>
      <c r="H1725" s="18" t="s">
        <v>7938</v>
      </c>
      <c r="I1725" t="s">
        <v>7939</v>
      </c>
    </row>
    <row r="1726" spans="1:9" x14ac:dyDescent="0.3">
      <c r="A1726" t="s">
        <v>5297</v>
      </c>
      <c r="B1726" t="s">
        <v>5297</v>
      </c>
      <c r="C1726" s="17"/>
      <c r="D1726" s="17">
        <v>3.4250392499613098</v>
      </c>
      <c r="E1726" s="17">
        <v>-5.3393193768462597</v>
      </c>
      <c r="F1726" s="17"/>
      <c r="G1726" s="17"/>
      <c r="H1726" s="18" t="s">
        <v>7940</v>
      </c>
      <c r="I1726" t="s">
        <v>7941</v>
      </c>
    </row>
    <row r="1727" spans="1:9" x14ac:dyDescent="0.3">
      <c r="A1727" t="s">
        <v>5298</v>
      </c>
      <c r="B1727" t="s">
        <v>5298</v>
      </c>
      <c r="C1727" s="17"/>
      <c r="D1727" s="17">
        <v>2.4933530679626901</v>
      </c>
      <c r="E1727" s="17">
        <v>-8.8690135510615598</v>
      </c>
      <c r="F1727" s="17"/>
      <c r="G1727" s="17">
        <v>10.766455000000001</v>
      </c>
      <c r="H1727" s="18" t="s">
        <v>7942</v>
      </c>
      <c r="I1727" t="s">
        <v>7943</v>
      </c>
    </row>
    <row r="1728" spans="1:9" x14ac:dyDescent="0.3">
      <c r="A1728" t="s">
        <v>5301</v>
      </c>
      <c r="B1728" t="s">
        <v>5301</v>
      </c>
      <c r="C1728" s="17"/>
      <c r="D1728" s="17">
        <v>-3.8568355931476201</v>
      </c>
      <c r="E1728" s="17"/>
      <c r="F1728" s="17"/>
      <c r="G1728" s="17"/>
      <c r="H1728" s="18" t="s">
        <v>7944</v>
      </c>
      <c r="I1728" t="s">
        <v>7945</v>
      </c>
    </row>
    <row r="1729" spans="1:9" x14ac:dyDescent="0.3">
      <c r="A1729" t="s">
        <v>5302</v>
      </c>
      <c r="B1729" t="s">
        <v>5302</v>
      </c>
      <c r="C1729" s="17"/>
      <c r="D1729" s="17"/>
      <c r="E1729" s="17">
        <v>-3.2726213631668202</v>
      </c>
      <c r="F1729" s="17"/>
      <c r="G1729" s="17"/>
      <c r="H1729" s="18" t="s">
        <v>7946</v>
      </c>
      <c r="I1729" t="s">
        <v>7947</v>
      </c>
    </row>
    <row r="1730" spans="1:9" x14ac:dyDescent="0.3">
      <c r="A1730" t="s">
        <v>3327</v>
      </c>
      <c r="B1730" t="s">
        <v>3328</v>
      </c>
      <c r="C1730" s="17"/>
      <c r="D1730" s="17"/>
      <c r="E1730" s="17">
        <v>-3.3324574869472299</v>
      </c>
      <c r="F1730" s="17"/>
      <c r="G1730" s="17"/>
      <c r="H1730" s="18" t="s">
        <v>7948</v>
      </c>
      <c r="I1730" t="s">
        <v>7949</v>
      </c>
    </row>
    <row r="1731" spans="1:9" x14ac:dyDescent="0.3">
      <c r="A1731" t="s">
        <v>3329</v>
      </c>
      <c r="B1731" t="s">
        <v>3330</v>
      </c>
      <c r="C1731" s="17"/>
      <c r="D1731" s="17">
        <v>12.068437742695499</v>
      </c>
      <c r="E1731" s="17"/>
      <c r="F1731" s="17"/>
      <c r="G1731" s="17"/>
      <c r="H1731" s="18" t="s">
        <v>7950</v>
      </c>
      <c r="I1731" t="s">
        <v>7951</v>
      </c>
    </row>
    <row r="1732" spans="1:9" x14ac:dyDescent="0.3">
      <c r="A1732" t="s">
        <v>2920</v>
      </c>
      <c r="B1732" t="s">
        <v>2921</v>
      </c>
      <c r="C1732" s="17"/>
      <c r="D1732" s="17"/>
      <c r="E1732" s="17">
        <v>2.5430499556172199</v>
      </c>
      <c r="F1732" s="17"/>
      <c r="G1732" s="17"/>
      <c r="H1732" s="18" t="s">
        <v>7952</v>
      </c>
      <c r="I1732" t="s">
        <v>7953</v>
      </c>
    </row>
    <row r="1733" spans="1:9" x14ac:dyDescent="0.3">
      <c r="A1733" t="s">
        <v>2918</v>
      </c>
      <c r="B1733" t="s">
        <v>2919</v>
      </c>
      <c r="C1733" s="17"/>
      <c r="D1733" s="17"/>
      <c r="E1733" s="17">
        <v>2.2375239949115202</v>
      </c>
      <c r="F1733" s="17"/>
      <c r="G1733" s="17"/>
      <c r="H1733" s="18" t="s">
        <v>7954</v>
      </c>
      <c r="I1733" t="s">
        <v>7955</v>
      </c>
    </row>
    <row r="1734" spans="1:9" x14ac:dyDescent="0.3">
      <c r="A1734" t="s">
        <v>4506</v>
      </c>
      <c r="B1734" t="s">
        <v>4507</v>
      </c>
      <c r="C1734" s="17"/>
      <c r="D1734" s="17"/>
      <c r="E1734" s="17">
        <v>-5.1342704505357899</v>
      </c>
      <c r="F1734" s="17"/>
      <c r="G1734" s="17"/>
      <c r="H1734" s="18" t="s">
        <v>7956</v>
      </c>
      <c r="I1734" t="s">
        <v>7957</v>
      </c>
    </row>
    <row r="1735" spans="1:9" x14ac:dyDescent="0.3">
      <c r="A1735" t="s">
        <v>2244</v>
      </c>
      <c r="B1735" t="s">
        <v>2245</v>
      </c>
      <c r="C1735" s="17"/>
      <c r="D1735" s="17"/>
      <c r="E1735" s="17">
        <v>2.4771045462157901</v>
      </c>
      <c r="F1735" s="17"/>
      <c r="G1735" s="17"/>
      <c r="H1735" s="18" t="s">
        <v>7960</v>
      </c>
      <c r="I1735" t="s">
        <v>7961</v>
      </c>
    </row>
    <row r="1736" spans="1:9" x14ac:dyDescent="0.3">
      <c r="A1736" t="s">
        <v>109</v>
      </c>
      <c r="B1736" t="s">
        <v>110</v>
      </c>
      <c r="C1736" s="17"/>
      <c r="D1736" s="17">
        <v>9.0745578434928102</v>
      </c>
      <c r="E1736" s="17">
        <v>-2.6121201625698802</v>
      </c>
      <c r="F1736" s="17"/>
      <c r="G1736" s="17"/>
      <c r="H1736" s="18" t="s">
        <v>7966</v>
      </c>
      <c r="I1736" t="s">
        <v>7967</v>
      </c>
    </row>
    <row r="1737" spans="1:9" x14ac:dyDescent="0.3">
      <c r="A1737" t="s">
        <v>111</v>
      </c>
      <c r="B1737" t="s">
        <v>112</v>
      </c>
      <c r="C1737" s="17"/>
      <c r="D1737" s="17">
        <v>10.2073266484699</v>
      </c>
      <c r="E1737" s="17"/>
      <c r="F1737" s="17"/>
      <c r="G1737" s="17"/>
      <c r="H1737" s="18" t="s">
        <v>7968</v>
      </c>
      <c r="I1737" t="s">
        <v>7969</v>
      </c>
    </row>
    <row r="1738" spans="1:9" x14ac:dyDescent="0.3">
      <c r="A1738" t="s">
        <v>113</v>
      </c>
      <c r="B1738" t="s">
        <v>114</v>
      </c>
      <c r="C1738" s="17"/>
      <c r="D1738" s="17">
        <v>33.694485938597701</v>
      </c>
      <c r="E1738" s="17"/>
      <c r="F1738" s="17"/>
      <c r="G1738" s="17"/>
      <c r="H1738" s="18" t="s">
        <v>7970</v>
      </c>
      <c r="I1738" t="s">
        <v>7971</v>
      </c>
    </row>
    <row r="1739" spans="1:9" x14ac:dyDescent="0.3">
      <c r="A1739" t="s">
        <v>186</v>
      </c>
      <c r="B1739" t="s">
        <v>187</v>
      </c>
      <c r="C1739" s="17"/>
      <c r="D1739" s="17"/>
      <c r="E1739" s="17">
        <v>2.1253100219266199</v>
      </c>
      <c r="F1739" s="17"/>
      <c r="G1739" s="17"/>
      <c r="H1739" s="18" t="s">
        <v>7972</v>
      </c>
      <c r="I1739" t="s">
        <v>7973</v>
      </c>
    </row>
    <row r="1740" spans="1:9" x14ac:dyDescent="0.3">
      <c r="A1740" t="s">
        <v>3820</v>
      </c>
      <c r="B1740" t="s">
        <v>3821</v>
      </c>
      <c r="C1740" s="17"/>
      <c r="D1740" s="17">
        <v>2.2553462843499101</v>
      </c>
      <c r="E1740" s="17"/>
      <c r="F1740" s="17"/>
      <c r="G1740" s="17"/>
      <c r="H1740" s="18" t="s">
        <v>7974</v>
      </c>
      <c r="I1740" t="s">
        <v>7975</v>
      </c>
    </row>
    <row r="1741" spans="1:9" x14ac:dyDescent="0.3">
      <c r="A1741" t="s">
        <v>452</v>
      </c>
      <c r="B1741" t="s">
        <v>453</v>
      </c>
      <c r="C1741" s="17"/>
      <c r="D1741" s="17"/>
      <c r="E1741" s="17">
        <v>3.7988440636924099</v>
      </c>
      <c r="F1741" s="17"/>
      <c r="G1741" s="17"/>
      <c r="H1741" s="18" t="s">
        <v>7978</v>
      </c>
      <c r="I1741" t="s">
        <v>7979</v>
      </c>
    </row>
    <row r="1742" spans="1:9" x14ac:dyDescent="0.3">
      <c r="A1742" t="s">
        <v>454</v>
      </c>
      <c r="B1742" t="s">
        <v>455</v>
      </c>
      <c r="C1742" s="17"/>
      <c r="D1742" s="17"/>
      <c r="E1742" s="17">
        <v>4.3040263306367201</v>
      </c>
      <c r="F1742" s="17"/>
      <c r="G1742" s="17"/>
      <c r="H1742" s="18" t="s">
        <v>7980</v>
      </c>
      <c r="I1742" t="s">
        <v>7981</v>
      </c>
    </row>
    <row r="1743" spans="1:9" x14ac:dyDescent="0.3">
      <c r="A1743" t="s">
        <v>456</v>
      </c>
      <c r="B1743" t="s">
        <v>457</v>
      </c>
      <c r="C1743" s="17"/>
      <c r="D1743" s="17"/>
      <c r="E1743" s="17">
        <v>11.1871154272403</v>
      </c>
      <c r="F1743" s="17"/>
      <c r="G1743" s="17"/>
      <c r="H1743" s="18" t="s">
        <v>7982</v>
      </c>
      <c r="I1743" t="s">
        <v>7983</v>
      </c>
    </row>
    <row r="1744" spans="1:9" x14ac:dyDescent="0.3">
      <c r="A1744" t="s">
        <v>554</v>
      </c>
      <c r="B1744" t="s">
        <v>553</v>
      </c>
      <c r="C1744" s="17"/>
      <c r="D1744" s="17">
        <v>2.4314584865773501</v>
      </c>
      <c r="E1744" s="17"/>
      <c r="F1744" s="17"/>
      <c r="G1744" s="17"/>
      <c r="H1744" s="18" t="s">
        <v>7984</v>
      </c>
      <c r="I1744" t="s">
        <v>7985</v>
      </c>
    </row>
    <row r="1745" spans="1:9" x14ac:dyDescent="0.3">
      <c r="A1745" t="s">
        <v>3642</v>
      </c>
      <c r="B1745" t="s">
        <v>3643</v>
      </c>
      <c r="C1745" s="17"/>
      <c r="D1745" s="17">
        <v>2.4263792085510101</v>
      </c>
      <c r="E1745" s="17"/>
      <c r="F1745" s="17"/>
      <c r="G1745" s="17"/>
      <c r="H1745" s="18" t="s">
        <v>7986</v>
      </c>
      <c r="I1745" t="s">
        <v>7987</v>
      </c>
    </row>
    <row r="1746" spans="1:9" x14ac:dyDescent="0.3">
      <c r="A1746" t="s">
        <v>4763</v>
      </c>
      <c r="B1746" t="s">
        <v>4764</v>
      </c>
      <c r="C1746" s="17"/>
      <c r="D1746" s="17"/>
      <c r="E1746" s="17"/>
      <c r="F1746" s="17"/>
      <c r="G1746" s="17">
        <v>-26.311941698420576</v>
      </c>
      <c r="H1746" s="18" t="s">
        <v>7988</v>
      </c>
      <c r="I1746" t="s">
        <v>7989</v>
      </c>
    </row>
    <row r="1747" spans="1:9" x14ac:dyDescent="0.3">
      <c r="A1747" t="s">
        <v>5518</v>
      </c>
      <c r="B1747" t="s">
        <v>4764</v>
      </c>
      <c r="C1747" s="17"/>
      <c r="D1747" s="17">
        <v>-3.6508739836035198</v>
      </c>
      <c r="E1747" s="17">
        <v>14.1423193984636</v>
      </c>
      <c r="F1747" s="17"/>
      <c r="G1747" s="17"/>
      <c r="H1747" s="18" t="s">
        <v>7990</v>
      </c>
      <c r="I1747" t="s">
        <v>7991</v>
      </c>
    </row>
    <row r="1748" spans="1:9" x14ac:dyDescent="0.3">
      <c r="A1748" t="s">
        <v>2621</v>
      </c>
      <c r="B1748" t="s">
        <v>2622</v>
      </c>
      <c r="C1748" s="17"/>
      <c r="D1748" s="17">
        <v>2.11564293238066</v>
      </c>
      <c r="E1748" s="17"/>
      <c r="F1748" s="17"/>
      <c r="G1748" s="17"/>
      <c r="H1748" s="18" t="s">
        <v>7996</v>
      </c>
      <c r="I1748" t="s">
        <v>7997</v>
      </c>
    </row>
    <row r="1749" spans="1:9" x14ac:dyDescent="0.3">
      <c r="A1749" t="s">
        <v>2243</v>
      </c>
      <c r="B1749" t="s">
        <v>157</v>
      </c>
      <c r="C1749" s="17"/>
      <c r="D1749" s="17"/>
      <c r="E1749" s="17">
        <v>2.5595415196995699</v>
      </c>
      <c r="F1749" s="17"/>
      <c r="G1749" s="17">
        <v>-2.0463089119802116</v>
      </c>
      <c r="H1749" s="18" t="s">
        <v>8004</v>
      </c>
      <c r="I1749" t="s">
        <v>8005</v>
      </c>
    </row>
    <row r="1750" spans="1:9" x14ac:dyDescent="0.3">
      <c r="A1750" t="s">
        <v>3561</v>
      </c>
      <c r="B1750" t="s">
        <v>3562</v>
      </c>
      <c r="C1750" s="17"/>
      <c r="D1750" s="17">
        <v>-3.0181627955199901</v>
      </c>
      <c r="E1750" s="17">
        <v>2.2902811860299699</v>
      </c>
      <c r="F1750" s="17"/>
      <c r="G1750" s="17"/>
      <c r="H1750" s="18" t="s">
        <v>8008</v>
      </c>
      <c r="I1750" t="s">
        <v>8009</v>
      </c>
    </row>
    <row r="1751" spans="1:9" x14ac:dyDescent="0.3">
      <c r="A1751" t="s">
        <v>5571</v>
      </c>
      <c r="B1751" t="s">
        <v>5572</v>
      </c>
      <c r="C1751" s="17"/>
      <c r="D1751" s="17">
        <v>-2.7937373591304899</v>
      </c>
      <c r="E1751" s="17">
        <v>4.0148267861802296</v>
      </c>
      <c r="F1751" s="17"/>
      <c r="G1751" s="17">
        <v>-7.0272987365830426</v>
      </c>
      <c r="H1751" s="18" t="s">
        <v>8012</v>
      </c>
      <c r="I1751" t="s">
        <v>8013</v>
      </c>
    </row>
    <row r="1752" spans="1:9" x14ac:dyDescent="0.3">
      <c r="A1752" t="s">
        <v>192</v>
      </c>
      <c r="B1752" t="s">
        <v>193</v>
      </c>
      <c r="C1752" s="17"/>
      <c r="D1752" s="17">
        <v>-2.2179754650742098</v>
      </c>
      <c r="E1752" s="17">
        <v>2.5896786582733902</v>
      </c>
      <c r="F1752" s="17"/>
      <c r="G1752" s="17"/>
      <c r="H1752" s="18" t="s">
        <v>8014</v>
      </c>
      <c r="I1752" t="s">
        <v>8015</v>
      </c>
    </row>
    <row r="1753" spans="1:9" x14ac:dyDescent="0.3">
      <c r="A1753" t="s">
        <v>3557</v>
      </c>
      <c r="B1753" t="s">
        <v>3558</v>
      </c>
      <c r="C1753" s="17"/>
      <c r="D1753" s="17">
        <v>-2.49052241277957</v>
      </c>
      <c r="E1753" s="17">
        <v>2.6799009703965999</v>
      </c>
      <c r="F1753" s="17"/>
      <c r="G1753" s="17"/>
      <c r="H1753" s="18" t="s">
        <v>8016</v>
      </c>
      <c r="I1753" t="s">
        <v>8017</v>
      </c>
    </row>
    <row r="1754" spans="1:9" x14ac:dyDescent="0.3">
      <c r="A1754" t="s">
        <v>3559</v>
      </c>
      <c r="B1754" t="s">
        <v>3560</v>
      </c>
      <c r="C1754" s="17"/>
      <c r="D1754" s="17">
        <v>-2.5621639090797999</v>
      </c>
      <c r="E1754" s="17">
        <v>3.7323767769041201</v>
      </c>
      <c r="F1754" s="17"/>
      <c r="G1754" s="17"/>
      <c r="H1754" s="18" t="s">
        <v>8018</v>
      </c>
      <c r="I1754" t="s">
        <v>8019</v>
      </c>
    </row>
    <row r="1755" spans="1:9" x14ac:dyDescent="0.3">
      <c r="A1755" t="s">
        <v>3563</v>
      </c>
      <c r="B1755" t="s">
        <v>3564</v>
      </c>
      <c r="C1755" s="17"/>
      <c r="D1755" s="17"/>
      <c r="E1755" s="17">
        <v>3.35814767216847</v>
      </c>
      <c r="F1755" s="17"/>
      <c r="G1755" s="17"/>
      <c r="H1755" s="18" t="s">
        <v>8020</v>
      </c>
      <c r="I1755" t="s">
        <v>8021</v>
      </c>
    </row>
    <row r="1756" spans="1:9" x14ac:dyDescent="0.3">
      <c r="A1756" t="s">
        <v>3565</v>
      </c>
      <c r="B1756" t="s">
        <v>3566</v>
      </c>
      <c r="C1756" s="17"/>
      <c r="D1756" s="17"/>
      <c r="E1756" s="17">
        <v>3.1004768763777601</v>
      </c>
      <c r="F1756" s="17"/>
      <c r="G1756" s="17"/>
      <c r="H1756" s="18" t="s">
        <v>8022</v>
      </c>
      <c r="I1756" t="s">
        <v>8023</v>
      </c>
    </row>
    <row r="1757" spans="1:9" x14ac:dyDescent="0.3">
      <c r="A1757" t="s">
        <v>3847</v>
      </c>
      <c r="B1757" t="s">
        <v>3848</v>
      </c>
      <c r="C1757" s="17"/>
      <c r="D1757" s="17"/>
      <c r="E1757" s="17">
        <v>-4.0968186670469899</v>
      </c>
      <c r="F1757" s="17"/>
      <c r="G1757" s="17">
        <v>6.0169907</v>
      </c>
      <c r="H1757" s="18" t="s">
        <v>8024</v>
      </c>
      <c r="I1757" t="s">
        <v>8025</v>
      </c>
    </row>
    <row r="1758" spans="1:9" x14ac:dyDescent="0.3">
      <c r="A1758" t="s">
        <v>5766</v>
      </c>
      <c r="B1758" t="s">
        <v>5767</v>
      </c>
      <c r="C1758" s="17"/>
      <c r="D1758" s="17"/>
      <c r="E1758" s="17"/>
      <c r="F1758" s="17"/>
      <c r="G1758" s="17">
        <v>-2.2639521940232386</v>
      </c>
      <c r="H1758" s="18" t="s">
        <v>8026</v>
      </c>
      <c r="I1758" t="s">
        <v>8027</v>
      </c>
    </row>
    <row r="1759" spans="1:9" x14ac:dyDescent="0.3">
      <c r="A1759" t="s">
        <v>3903</v>
      </c>
      <c r="B1759" t="s">
        <v>3904</v>
      </c>
      <c r="C1759" s="17"/>
      <c r="D1759" s="17"/>
      <c r="E1759" s="17">
        <v>2.0016597754450798</v>
      </c>
      <c r="F1759" s="17"/>
      <c r="G1759" s="17"/>
      <c r="H1759" s="18" t="s">
        <v>8028</v>
      </c>
      <c r="I1759" t="s">
        <v>8029</v>
      </c>
    </row>
    <row r="1760" spans="1:9" x14ac:dyDescent="0.3">
      <c r="A1760" t="s">
        <v>375</v>
      </c>
      <c r="B1760" t="s">
        <v>376</v>
      </c>
      <c r="C1760" s="17"/>
      <c r="D1760" s="17"/>
      <c r="E1760" s="17">
        <v>-6.4866453680779301</v>
      </c>
      <c r="F1760" s="17"/>
      <c r="G1760" s="17">
        <v>4.9835057000000003</v>
      </c>
      <c r="H1760" s="18" t="s">
        <v>8030</v>
      </c>
      <c r="I1760" t="s">
        <v>8031</v>
      </c>
    </row>
    <row r="1761" spans="1:9" x14ac:dyDescent="0.3">
      <c r="A1761" t="s">
        <v>377</v>
      </c>
      <c r="B1761" t="s">
        <v>378</v>
      </c>
      <c r="C1761" s="17"/>
      <c r="D1761" s="17"/>
      <c r="E1761" s="17">
        <v>-7.0784416516897597</v>
      </c>
      <c r="F1761" s="17"/>
      <c r="G1761" s="17">
        <v>10.40141</v>
      </c>
      <c r="H1761" s="18" t="s">
        <v>8032</v>
      </c>
      <c r="I1761" t="s">
        <v>8033</v>
      </c>
    </row>
    <row r="1762" spans="1:9" x14ac:dyDescent="0.3">
      <c r="A1762" t="s">
        <v>379</v>
      </c>
      <c r="B1762" t="s">
        <v>380</v>
      </c>
      <c r="C1762" s="17"/>
      <c r="D1762" s="17">
        <v>2.0110282064037199</v>
      </c>
      <c r="E1762" s="17">
        <v>-3.0175988890223802</v>
      </c>
      <c r="F1762" s="17"/>
      <c r="G1762" s="17">
        <v>3.6417394000000001</v>
      </c>
      <c r="H1762" s="18" t="s">
        <v>8034</v>
      </c>
      <c r="I1762" t="s">
        <v>8035</v>
      </c>
    </row>
    <row r="1763" spans="1:9" x14ac:dyDescent="0.3">
      <c r="A1763" t="s">
        <v>381</v>
      </c>
      <c r="B1763" t="s">
        <v>382</v>
      </c>
      <c r="C1763" s="17"/>
      <c r="D1763" s="17">
        <v>3.15867680814676</v>
      </c>
      <c r="E1763" s="17"/>
      <c r="F1763" s="17"/>
      <c r="G1763" s="17">
        <v>4.6870007999999999</v>
      </c>
      <c r="H1763" s="18" t="s">
        <v>8036</v>
      </c>
      <c r="I1763" t="s">
        <v>8037</v>
      </c>
    </row>
    <row r="1764" spans="1:9" x14ac:dyDescent="0.3">
      <c r="A1764" t="s">
        <v>2956</v>
      </c>
      <c r="B1764" t="s">
        <v>384</v>
      </c>
      <c r="C1764" s="17"/>
      <c r="D1764" s="17"/>
      <c r="E1764" s="17">
        <v>-2.2845033552084102</v>
      </c>
      <c r="F1764" s="17"/>
      <c r="G1764" s="17"/>
      <c r="H1764" s="18" t="s">
        <v>8038</v>
      </c>
      <c r="I1764" t="s">
        <v>8039</v>
      </c>
    </row>
    <row r="1765" spans="1:9" x14ac:dyDescent="0.3">
      <c r="A1765" t="s">
        <v>383</v>
      </c>
      <c r="B1765" t="s">
        <v>384</v>
      </c>
      <c r="C1765" s="17"/>
      <c r="D1765" s="17">
        <v>3.0479002725302</v>
      </c>
      <c r="E1765" s="17"/>
      <c r="F1765" s="17"/>
      <c r="G1765" s="17"/>
      <c r="H1765" s="18" t="s">
        <v>8040</v>
      </c>
      <c r="I1765" t="s">
        <v>8041</v>
      </c>
    </row>
    <row r="1766" spans="1:9" x14ac:dyDescent="0.3">
      <c r="A1766" t="s">
        <v>385</v>
      </c>
      <c r="B1766" t="s">
        <v>386</v>
      </c>
      <c r="C1766" s="17"/>
      <c r="D1766" s="17">
        <v>2.4302905503912502</v>
      </c>
      <c r="E1766" s="17">
        <v>-4.1053225550340198</v>
      </c>
      <c r="F1766" s="17"/>
      <c r="G1766" s="17"/>
      <c r="H1766" s="18" t="s">
        <v>8042</v>
      </c>
      <c r="I1766" t="s">
        <v>8043</v>
      </c>
    </row>
    <row r="1767" spans="1:9" x14ac:dyDescent="0.3">
      <c r="A1767" t="s">
        <v>389</v>
      </c>
      <c r="B1767" t="s">
        <v>390</v>
      </c>
      <c r="C1767" s="17"/>
      <c r="D1767" s="17">
        <v>2.2282622041109601</v>
      </c>
      <c r="E1767" s="17">
        <v>-3.32527618189678</v>
      </c>
      <c r="F1767" s="17"/>
      <c r="G1767" s="17"/>
      <c r="H1767" s="18" t="s">
        <v>8046</v>
      </c>
      <c r="I1767" t="s">
        <v>8047</v>
      </c>
    </row>
    <row r="1768" spans="1:9" x14ac:dyDescent="0.3">
      <c r="A1768" t="s">
        <v>391</v>
      </c>
      <c r="B1768" t="s">
        <v>392</v>
      </c>
      <c r="C1768" s="17"/>
      <c r="D1768" s="17">
        <v>-3.1736413169308699</v>
      </c>
      <c r="E1768" s="17">
        <v>69.774262127645997</v>
      </c>
      <c r="F1768" s="17"/>
      <c r="G1768" s="17">
        <v>-13.687488896024632</v>
      </c>
      <c r="H1768" s="18" t="s">
        <v>8048</v>
      </c>
      <c r="I1768" t="s">
        <v>8049</v>
      </c>
    </row>
    <row r="1769" spans="1:9" x14ac:dyDescent="0.3">
      <c r="A1769" t="s">
        <v>393</v>
      </c>
      <c r="B1769" t="s">
        <v>394</v>
      </c>
      <c r="C1769" s="17"/>
      <c r="D1769" s="17"/>
      <c r="E1769" s="17">
        <v>62.789768585166598</v>
      </c>
      <c r="F1769" s="17"/>
      <c r="G1769" s="17"/>
      <c r="H1769" s="18" t="s">
        <v>8050</v>
      </c>
      <c r="I1769" t="s">
        <v>8051</v>
      </c>
    </row>
    <row r="1770" spans="1:9" x14ac:dyDescent="0.3">
      <c r="A1770" t="s">
        <v>395</v>
      </c>
      <c r="B1770" t="s">
        <v>396</v>
      </c>
      <c r="C1770" s="17"/>
      <c r="D1770" s="17">
        <v>4.1029008898389403</v>
      </c>
      <c r="E1770" s="17">
        <v>14.4774846087852</v>
      </c>
      <c r="F1770" s="17"/>
      <c r="G1770" s="17">
        <v>-10.939554106400116</v>
      </c>
      <c r="H1770" s="18" t="s">
        <v>8052</v>
      </c>
      <c r="I1770" t="s">
        <v>8053</v>
      </c>
    </row>
    <row r="1771" spans="1:9" x14ac:dyDescent="0.3">
      <c r="A1771" t="s">
        <v>222</v>
      </c>
      <c r="B1771" t="s">
        <v>223</v>
      </c>
      <c r="C1771" s="17"/>
      <c r="D1771" s="17"/>
      <c r="E1771" s="17">
        <v>183.3527966366</v>
      </c>
      <c r="F1771" s="17"/>
      <c r="G1771" s="17"/>
      <c r="H1771" s="18" t="s">
        <v>8054</v>
      </c>
      <c r="I1771" t="s">
        <v>8055</v>
      </c>
    </row>
    <row r="1772" spans="1:9" x14ac:dyDescent="0.3">
      <c r="A1772" t="s">
        <v>397</v>
      </c>
      <c r="B1772" t="s">
        <v>398</v>
      </c>
      <c r="C1772" s="17"/>
      <c r="D1772" s="17"/>
      <c r="E1772" s="17">
        <v>108.574865034236</v>
      </c>
      <c r="F1772" s="17"/>
      <c r="G1772" s="17"/>
      <c r="H1772" s="18" t="s">
        <v>8056</v>
      </c>
      <c r="I1772" t="s">
        <v>8057</v>
      </c>
    </row>
    <row r="1773" spans="1:9" x14ac:dyDescent="0.3">
      <c r="A1773" t="s">
        <v>3521</v>
      </c>
      <c r="B1773" t="s">
        <v>400</v>
      </c>
      <c r="C1773" s="17"/>
      <c r="D1773" s="17"/>
      <c r="E1773" s="17"/>
      <c r="F1773" s="17"/>
      <c r="G1773" s="17">
        <v>-7.8941545443371632</v>
      </c>
      <c r="H1773" s="18" t="s">
        <v>8058</v>
      </c>
      <c r="I1773" t="s">
        <v>8059</v>
      </c>
    </row>
    <row r="1774" spans="1:9" x14ac:dyDescent="0.3">
      <c r="A1774" t="s">
        <v>399</v>
      </c>
      <c r="B1774" t="s">
        <v>400</v>
      </c>
      <c r="C1774" s="17"/>
      <c r="D1774" s="17">
        <v>-2.8181447549868599</v>
      </c>
      <c r="E1774" s="17">
        <v>45.327421196535802</v>
      </c>
      <c r="F1774" s="17"/>
      <c r="G1774" s="17"/>
      <c r="H1774" s="18" t="s">
        <v>8060</v>
      </c>
      <c r="I1774" t="s">
        <v>8061</v>
      </c>
    </row>
    <row r="1775" spans="1:9" x14ac:dyDescent="0.3">
      <c r="A1775" t="s">
        <v>401</v>
      </c>
      <c r="B1775" t="s">
        <v>402</v>
      </c>
      <c r="C1775" s="17"/>
      <c r="D1775" s="17"/>
      <c r="E1775" s="17">
        <v>12.007424189208701</v>
      </c>
      <c r="F1775" s="17"/>
      <c r="G1775" s="17"/>
      <c r="H1775" s="18" t="s">
        <v>8062</v>
      </c>
      <c r="I1775" t="s">
        <v>8063</v>
      </c>
    </row>
    <row r="1776" spans="1:9" x14ac:dyDescent="0.3">
      <c r="A1776" t="s">
        <v>330</v>
      </c>
      <c r="B1776" t="s">
        <v>331</v>
      </c>
      <c r="C1776" s="17"/>
      <c r="D1776" s="17"/>
      <c r="E1776" s="17">
        <v>9.0496532742586897</v>
      </c>
      <c r="F1776" s="17"/>
      <c r="G1776" s="17">
        <v>-8.58503290514337</v>
      </c>
      <c r="H1776" s="18" t="s">
        <v>8064</v>
      </c>
      <c r="I1776" t="s">
        <v>8065</v>
      </c>
    </row>
    <row r="1777" spans="1:9" x14ac:dyDescent="0.3">
      <c r="A1777" t="s">
        <v>403</v>
      </c>
      <c r="B1777" t="s">
        <v>404</v>
      </c>
      <c r="C1777" s="17"/>
      <c r="D1777" s="17"/>
      <c r="E1777" s="17">
        <v>-3.0494103486937099</v>
      </c>
      <c r="F1777" s="17"/>
      <c r="G1777" s="17"/>
      <c r="H1777" s="18" t="s">
        <v>8066</v>
      </c>
      <c r="I1777" t="s">
        <v>8067</v>
      </c>
    </row>
    <row r="1778" spans="1:9" x14ac:dyDescent="0.3">
      <c r="A1778" t="s">
        <v>264</v>
      </c>
      <c r="B1778" t="s">
        <v>265</v>
      </c>
      <c r="C1778" s="17"/>
      <c r="D1778" s="17"/>
      <c r="E1778" s="17"/>
      <c r="F1778" s="17">
        <v>4.3371529999999998</v>
      </c>
      <c r="G1778" s="17"/>
      <c r="H1778" s="18" t="s">
        <v>8072</v>
      </c>
      <c r="I1778" t="s">
        <v>8073</v>
      </c>
    </row>
    <row r="1779" spans="1:9" x14ac:dyDescent="0.3">
      <c r="A1779" t="s">
        <v>4379</v>
      </c>
      <c r="B1779" t="s">
        <v>4380</v>
      </c>
      <c r="C1779" s="17"/>
      <c r="D1779" s="17">
        <v>2.1287794010863599</v>
      </c>
      <c r="E1779" s="17"/>
      <c r="F1779" s="17"/>
      <c r="G1779" s="17"/>
      <c r="H1779" s="18" t="s">
        <v>8076</v>
      </c>
      <c r="I1779" t="s">
        <v>8077</v>
      </c>
    </row>
    <row r="1780" spans="1:9" x14ac:dyDescent="0.3">
      <c r="A1780" t="s">
        <v>4378</v>
      </c>
      <c r="B1780" t="s">
        <v>987</v>
      </c>
      <c r="C1780" s="17"/>
      <c r="D1780" s="17"/>
      <c r="E1780" s="17">
        <v>-4.1165992153850404</v>
      </c>
      <c r="F1780" s="17"/>
      <c r="G1780" s="17"/>
      <c r="H1780" s="18" t="s">
        <v>8082</v>
      </c>
      <c r="I1780" t="s">
        <v>8083</v>
      </c>
    </row>
    <row r="1781" spans="1:9" x14ac:dyDescent="0.3">
      <c r="A1781" t="s">
        <v>4657</v>
      </c>
      <c r="B1781" t="s">
        <v>4658</v>
      </c>
      <c r="C1781" s="17"/>
      <c r="D1781" s="17"/>
      <c r="E1781" s="17">
        <v>2.79186454190598</v>
      </c>
      <c r="F1781" s="17"/>
      <c r="G1781" s="17"/>
      <c r="H1781" s="18" t="s">
        <v>8088</v>
      </c>
      <c r="I1781" t="s">
        <v>8089</v>
      </c>
    </row>
    <row r="1782" spans="1:9" x14ac:dyDescent="0.3">
      <c r="A1782" t="s">
        <v>458</v>
      </c>
      <c r="B1782" t="s">
        <v>459</v>
      </c>
      <c r="C1782" s="17"/>
      <c r="D1782" s="17">
        <v>2.5373272729584802</v>
      </c>
      <c r="E1782" s="17"/>
      <c r="F1782" s="17"/>
      <c r="G1782" s="17"/>
      <c r="H1782" s="18" t="s">
        <v>8090</v>
      </c>
      <c r="I1782" t="s">
        <v>8091</v>
      </c>
    </row>
    <row r="1783" spans="1:9" x14ac:dyDescent="0.3">
      <c r="A1783" t="s">
        <v>462</v>
      </c>
      <c r="B1783" t="s">
        <v>463</v>
      </c>
      <c r="C1783" s="17"/>
      <c r="D1783" s="17"/>
      <c r="E1783" s="17">
        <v>3.1605085149087602</v>
      </c>
      <c r="F1783" s="17"/>
      <c r="G1783" s="17"/>
      <c r="H1783" s="18" t="s">
        <v>8094</v>
      </c>
      <c r="I1783" t="s">
        <v>8095</v>
      </c>
    </row>
    <row r="1784" spans="1:9" x14ac:dyDescent="0.3">
      <c r="A1784" t="s">
        <v>3709</v>
      </c>
      <c r="B1784" t="s">
        <v>3710</v>
      </c>
      <c r="C1784" s="17"/>
      <c r="D1784" s="17">
        <v>-2.4219272371390801</v>
      </c>
      <c r="E1784" s="17">
        <v>3.9511431275652602</v>
      </c>
      <c r="F1784" s="17"/>
      <c r="G1784" s="17"/>
      <c r="H1784" s="18" t="s">
        <v>8098</v>
      </c>
      <c r="I1784" t="s">
        <v>8099</v>
      </c>
    </row>
    <row r="1785" spans="1:9" x14ac:dyDescent="0.3">
      <c r="A1785" t="s">
        <v>2389</v>
      </c>
      <c r="B1785" t="s">
        <v>2390</v>
      </c>
      <c r="C1785" s="17"/>
      <c r="D1785" s="17">
        <v>2.3278311084446601</v>
      </c>
      <c r="E1785" s="17"/>
      <c r="F1785" s="17"/>
      <c r="G1785" s="17"/>
      <c r="H1785" s="18" t="s">
        <v>8100</v>
      </c>
      <c r="I1785" t="s">
        <v>8101</v>
      </c>
    </row>
    <row r="1786" spans="1:9" x14ac:dyDescent="0.3">
      <c r="A1786" t="s">
        <v>4595</v>
      </c>
      <c r="B1786" t="s">
        <v>4596</v>
      </c>
      <c r="C1786" s="17"/>
      <c r="D1786" s="17">
        <v>-2.56858462132507</v>
      </c>
      <c r="E1786" s="17"/>
      <c r="F1786" s="17"/>
      <c r="G1786" s="17"/>
      <c r="H1786" s="18" t="s">
        <v>8102</v>
      </c>
      <c r="I1786" t="s">
        <v>8103</v>
      </c>
    </row>
    <row r="1787" spans="1:9" x14ac:dyDescent="0.3">
      <c r="A1787" t="s">
        <v>4901</v>
      </c>
      <c r="B1787" t="s">
        <v>4902</v>
      </c>
      <c r="C1787" s="17"/>
      <c r="D1787" s="17"/>
      <c r="E1787" s="17"/>
      <c r="F1787" s="17"/>
      <c r="G1787" s="17">
        <v>20.946037</v>
      </c>
      <c r="H1787" s="18" t="s">
        <v>8106</v>
      </c>
      <c r="I1787" t="s">
        <v>8107</v>
      </c>
    </row>
    <row r="1788" spans="1:9" x14ac:dyDescent="0.3">
      <c r="A1788" t="s">
        <v>148</v>
      </c>
      <c r="B1788" t="s">
        <v>149</v>
      </c>
      <c r="C1788" s="17"/>
      <c r="D1788" s="17">
        <v>3.20760713106919</v>
      </c>
      <c r="E1788" s="17">
        <v>-27.780321483369999</v>
      </c>
      <c r="F1788" s="17"/>
      <c r="G1788" s="17"/>
      <c r="H1788" s="18" t="s">
        <v>8108</v>
      </c>
      <c r="I1788" t="s">
        <v>8109</v>
      </c>
    </row>
    <row r="1789" spans="1:9" x14ac:dyDescent="0.3">
      <c r="A1789" t="s">
        <v>2776</v>
      </c>
      <c r="B1789" t="s">
        <v>2777</v>
      </c>
      <c r="C1789" s="17"/>
      <c r="D1789" s="17"/>
      <c r="E1789" s="17">
        <v>3.5687566489968998</v>
      </c>
      <c r="F1789" s="17"/>
      <c r="G1789" s="17"/>
      <c r="H1789" s="18" t="s">
        <v>8110</v>
      </c>
      <c r="I1789" t="s">
        <v>8111</v>
      </c>
    </row>
    <row r="1790" spans="1:9" x14ac:dyDescent="0.3">
      <c r="A1790" t="s">
        <v>2310</v>
      </c>
      <c r="B1790" t="s">
        <v>2311</v>
      </c>
      <c r="C1790" s="17"/>
      <c r="D1790" s="17"/>
      <c r="E1790" s="17"/>
      <c r="F1790" s="17"/>
      <c r="G1790" s="17">
        <v>4.0749959999999996</v>
      </c>
      <c r="H1790" s="18" t="s">
        <v>8112</v>
      </c>
      <c r="I1790" t="s">
        <v>8113</v>
      </c>
    </row>
    <row r="1791" spans="1:9" x14ac:dyDescent="0.3">
      <c r="A1791" t="s">
        <v>3791</v>
      </c>
      <c r="B1791" t="s">
        <v>3792</v>
      </c>
      <c r="C1791" s="17"/>
      <c r="D1791" s="17"/>
      <c r="E1791" s="17">
        <v>-4.5359303484793703</v>
      </c>
      <c r="F1791" s="17"/>
      <c r="G1791" s="17"/>
      <c r="H1791" s="18" t="s">
        <v>8114</v>
      </c>
      <c r="I1791" t="s">
        <v>8115</v>
      </c>
    </row>
    <row r="1792" spans="1:9" x14ac:dyDescent="0.3">
      <c r="A1792" t="s">
        <v>164</v>
      </c>
      <c r="B1792" t="s">
        <v>165</v>
      </c>
      <c r="C1792" s="17"/>
      <c r="D1792" s="17"/>
      <c r="E1792" s="17">
        <v>-2.4865048648088601</v>
      </c>
      <c r="F1792" s="17"/>
      <c r="G1792" s="17"/>
      <c r="H1792" s="18" t="s">
        <v>8116</v>
      </c>
      <c r="I1792" t="s">
        <v>8117</v>
      </c>
    </row>
    <row r="1793" spans="1:9" x14ac:dyDescent="0.3">
      <c r="A1793" t="s">
        <v>81</v>
      </c>
      <c r="B1793" t="s">
        <v>82</v>
      </c>
      <c r="C1793" s="17"/>
      <c r="D1793" s="17">
        <v>-9.1715727906763895</v>
      </c>
      <c r="E1793" s="17">
        <v>-11.931052086797299</v>
      </c>
      <c r="F1793" s="17"/>
      <c r="G1793" s="17"/>
      <c r="H1793" s="18" t="s">
        <v>8134</v>
      </c>
      <c r="I1793" t="s">
        <v>8135</v>
      </c>
    </row>
    <row r="1794" spans="1:9" x14ac:dyDescent="0.3">
      <c r="A1794" t="s">
        <v>83</v>
      </c>
      <c r="B1794" t="s">
        <v>84</v>
      </c>
      <c r="C1794" s="17"/>
      <c r="D1794" s="17">
        <v>-7.43610517220805</v>
      </c>
      <c r="E1794" s="17">
        <v>-27.846978141929601</v>
      </c>
      <c r="F1794" s="17">
        <v>2.2141945000000001</v>
      </c>
      <c r="G1794" s="17">
        <v>44.363903000000001</v>
      </c>
      <c r="H1794" s="18" t="s">
        <v>8136</v>
      </c>
      <c r="I1794" t="s">
        <v>8137</v>
      </c>
    </row>
    <row r="1795" spans="1:9" x14ac:dyDescent="0.3">
      <c r="A1795" t="s">
        <v>168</v>
      </c>
      <c r="B1795" t="s">
        <v>169</v>
      </c>
      <c r="C1795" s="17"/>
      <c r="D1795" s="17"/>
      <c r="E1795" s="17">
        <v>3.5491528870645301</v>
      </c>
      <c r="F1795" s="17"/>
      <c r="G1795" s="17"/>
      <c r="H1795" s="18" t="s">
        <v>8142</v>
      </c>
      <c r="I1795" t="s">
        <v>8143</v>
      </c>
    </row>
    <row r="1796" spans="1:9" x14ac:dyDescent="0.3">
      <c r="A1796" t="s">
        <v>550</v>
      </c>
      <c r="B1796" t="s">
        <v>549</v>
      </c>
      <c r="C1796" s="17"/>
      <c r="D1796" s="17">
        <v>-23.078097605680401</v>
      </c>
      <c r="E1796" s="17">
        <v>-4.4682030016354801</v>
      </c>
      <c r="F1796" s="17"/>
      <c r="G1796" s="17"/>
      <c r="H1796" s="18" t="s">
        <v>8156</v>
      </c>
      <c r="I1796" t="s">
        <v>8157</v>
      </c>
    </row>
    <row r="1797" spans="1:9" x14ac:dyDescent="0.3">
      <c r="A1797" t="s">
        <v>166</v>
      </c>
      <c r="B1797" t="s">
        <v>167</v>
      </c>
      <c r="C1797" s="17"/>
      <c r="D1797" s="17"/>
      <c r="E1797" s="17">
        <v>-4.2151210216345696</v>
      </c>
      <c r="F1797" s="17"/>
      <c r="G1797" s="17"/>
      <c r="H1797" s="18" t="s">
        <v>8158</v>
      </c>
      <c r="I1797" t="s">
        <v>8159</v>
      </c>
    </row>
    <row r="1798" spans="1:9" x14ac:dyDescent="0.3">
      <c r="A1798" t="s">
        <v>4913</v>
      </c>
      <c r="B1798" t="s">
        <v>4914</v>
      </c>
      <c r="C1798" s="17"/>
      <c r="D1798" s="17">
        <v>3.4368171219499701</v>
      </c>
      <c r="E1798" s="17"/>
      <c r="F1798" s="17"/>
      <c r="G1798" s="17"/>
      <c r="H1798" s="18" t="s">
        <v>8160</v>
      </c>
      <c r="I1798" t="s">
        <v>8161</v>
      </c>
    </row>
    <row r="1799" spans="1:9" x14ac:dyDescent="0.3">
      <c r="A1799" t="s">
        <v>5343</v>
      </c>
      <c r="B1799" t="s">
        <v>5344</v>
      </c>
      <c r="C1799" s="17"/>
      <c r="D1799" s="17"/>
      <c r="E1799" s="17">
        <v>-45.809106791577598</v>
      </c>
      <c r="F1799" s="17"/>
      <c r="G1799" s="17">
        <v>27.760466000000001</v>
      </c>
      <c r="H1799" s="18" t="s">
        <v>8162</v>
      </c>
      <c r="I1799" t="s">
        <v>8163</v>
      </c>
    </row>
    <row r="1800" spans="1:9" x14ac:dyDescent="0.3">
      <c r="A1800" t="s">
        <v>3450</v>
      </c>
      <c r="B1800" t="s">
        <v>3451</v>
      </c>
      <c r="C1800" s="17"/>
      <c r="D1800" s="17"/>
      <c r="E1800" s="17"/>
      <c r="F1800" s="17"/>
      <c r="G1800" s="17">
        <v>6.8348990000000001</v>
      </c>
      <c r="H1800" s="18" t="s">
        <v>8164</v>
      </c>
      <c r="I1800" t="s">
        <v>8165</v>
      </c>
    </row>
    <row r="1801" spans="1:9" x14ac:dyDescent="0.3">
      <c r="A1801" t="s">
        <v>4510</v>
      </c>
      <c r="B1801" t="s">
        <v>4511</v>
      </c>
      <c r="C1801" s="17"/>
      <c r="D1801" s="17">
        <v>-3.5907393675039199</v>
      </c>
      <c r="E1801" s="17"/>
      <c r="F1801" s="17"/>
      <c r="G1801" s="17"/>
      <c r="H1801" s="18" t="s">
        <v>8170</v>
      </c>
      <c r="I1801" t="s">
        <v>8171</v>
      </c>
    </row>
    <row r="1802" spans="1:9" x14ac:dyDescent="0.3">
      <c r="A1802" t="s">
        <v>305</v>
      </c>
      <c r="B1802" t="s">
        <v>306</v>
      </c>
      <c r="C1802" s="17"/>
      <c r="D1802" s="17"/>
      <c r="E1802" s="17"/>
      <c r="F1802" s="17">
        <v>2.1846318</v>
      </c>
      <c r="G1802" s="17">
        <v>2.0305352000000001</v>
      </c>
      <c r="H1802" s="18" t="s">
        <v>8172</v>
      </c>
      <c r="I1802" t="s">
        <v>8173</v>
      </c>
    </row>
    <row r="1803" spans="1:9" x14ac:dyDescent="0.3">
      <c r="A1803" t="s">
        <v>4508</v>
      </c>
      <c r="B1803" t="s">
        <v>4509</v>
      </c>
      <c r="C1803" s="17"/>
      <c r="D1803" s="17">
        <v>-2.5657853142858902</v>
      </c>
      <c r="E1803" s="17"/>
      <c r="F1803" s="17"/>
      <c r="G1803" s="17"/>
      <c r="H1803" s="18" t="s">
        <v>8174</v>
      </c>
      <c r="I1803" t="s">
        <v>8175</v>
      </c>
    </row>
    <row r="1804" spans="1:9" x14ac:dyDescent="0.3">
      <c r="A1804" t="s">
        <v>4350</v>
      </c>
      <c r="B1804" t="s">
        <v>4351</v>
      </c>
      <c r="C1804" s="17"/>
      <c r="D1804" s="17"/>
      <c r="E1804" s="17">
        <v>-4.3623603965409998</v>
      </c>
      <c r="F1804" s="17"/>
      <c r="G1804" s="17"/>
      <c r="H1804" s="18" t="s">
        <v>8176</v>
      </c>
      <c r="I1804" t="s">
        <v>8177</v>
      </c>
    </row>
    <row r="1805" spans="1:9" x14ac:dyDescent="0.3">
      <c r="A1805" t="s">
        <v>3454</v>
      </c>
      <c r="B1805" t="s">
        <v>3455</v>
      </c>
      <c r="C1805" s="17"/>
      <c r="D1805" s="17">
        <v>2.2693193123230402</v>
      </c>
      <c r="E1805" s="17"/>
      <c r="F1805" s="17"/>
      <c r="G1805" s="17"/>
      <c r="H1805" s="18" t="s">
        <v>8180</v>
      </c>
      <c r="I1805" t="s">
        <v>8181</v>
      </c>
    </row>
    <row r="1806" spans="1:9" x14ac:dyDescent="0.3">
      <c r="A1806" t="s">
        <v>2334</v>
      </c>
      <c r="B1806" t="s">
        <v>2335</v>
      </c>
      <c r="C1806" s="17"/>
      <c r="D1806" s="17"/>
      <c r="E1806" s="17">
        <v>-5.3632132410145301</v>
      </c>
      <c r="F1806" s="17"/>
      <c r="G1806" s="17"/>
      <c r="H1806" s="18" t="s">
        <v>8182</v>
      </c>
      <c r="I1806" t="s">
        <v>8183</v>
      </c>
    </row>
    <row r="1807" spans="1:9" x14ac:dyDescent="0.3">
      <c r="A1807" t="s">
        <v>4383</v>
      </c>
      <c r="B1807" t="s">
        <v>4384</v>
      </c>
      <c r="C1807" s="17"/>
      <c r="D1807" s="17"/>
      <c r="E1807" s="17">
        <v>5.2933499957438999</v>
      </c>
      <c r="F1807" s="17"/>
      <c r="G1807" s="17"/>
      <c r="H1807" s="18" t="s">
        <v>8184</v>
      </c>
      <c r="I1807" t="s">
        <v>8185</v>
      </c>
    </row>
    <row r="1808" spans="1:9" x14ac:dyDescent="0.3">
      <c r="A1808" t="s">
        <v>4411</v>
      </c>
      <c r="B1808" t="s">
        <v>4412</v>
      </c>
      <c r="C1808" s="17"/>
      <c r="D1808" s="17"/>
      <c r="E1808" s="17">
        <v>3.9062549960232298</v>
      </c>
      <c r="F1808" s="17"/>
      <c r="G1808" s="17"/>
      <c r="H1808" s="18" t="s">
        <v>8186</v>
      </c>
      <c r="I1808" t="s">
        <v>8187</v>
      </c>
    </row>
    <row r="1809" spans="1:9" x14ac:dyDescent="0.3">
      <c r="A1809" t="s">
        <v>3530</v>
      </c>
      <c r="B1809" t="s">
        <v>3531</v>
      </c>
      <c r="C1809" s="17"/>
      <c r="D1809" s="17"/>
      <c r="E1809" s="17">
        <v>5.1283774443454702</v>
      </c>
      <c r="F1809" s="17"/>
      <c r="G1809" s="17"/>
      <c r="H1809" s="18" t="s">
        <v>8188</v>
      </c>
      <c r="I1809" t="s">
        <v>8189</v>
      </c>
    </row>
    <row r="1810" spans="1:9" x14ac:dyDescent="0.3">
      <c r="A1810" t="s">
        <v>3528</v>
      </c>
      <c r="B1810" t="s">
        <v>3529</v>
      </c>
      <c r="C1810" s="17"/>
      <c r="D1810" s="17"/>
      <c r="E1810" s="17">
        <v>2.56949572243939</v>
      </c>
      <c r="F1810" s="17"/>
      <c r="G1810" s="17"/>
      <c r="H1810" s="18" t="s">
        <v>8190</v>
      </c>
      <c r="I1810" t="s">
        <v>8191</v>
      </c>
    </row>
    <row r="1811" spans="1:9" x14ac:dyDescent="0.3">
      <c r="A1811" t="s">
        <v>5447</v>
      </c>
      <c r="B1811" t="s">
        <v>1287</v>
      </c>
      <c r="C1811" s="17"/>
      <c r="D1811" s="17"/>
      <c r="E1811" s="17">
        <v>-4.1622173306052099</v>
      </c>
      <c r="F1811" s="17"/>
      <c r="G1811" s="17"/>
      <c r="H1811" s="18" t="s">
        <v>8196</v>
      </c>
      <c r="I1811" t="s">
        <v>8197</v>
      </c>
    </row>
    <row r="1812" spans="1:9" x14ac:dyDescent="0.3">
      <c r="A1812" t="s">
        <v>3715</v>
      </c>
      <c r="B1812" t="s">
        <v>3716</v>
      </c>
      <c r="C1812" s="17"/>
      <c r="D1812" s="17"/>
      <c r="E1812" s="17">
        <v>-2.6240287083713199</v>
      </c>
      <c r="F1812" s="17"/>
      <c r="G1812" s="17"/>
      <c r="H1812" s="18" t="s">
        <v>8198</v>
      </c>
      <c r="I1812" t="s">
        <v>8199</v>
      </c>
    </row>
    <row r="1813" spans="1:9" x14ac:dyDescent="0.3">
      <c r="A1813" t="s">
        <v>2342</v>
      </c>
      <c r="B1813" t="s">
        <v>2343</v>
      </c>
      <c r="C1813" s="17"/>
      <c r="D1813" s="17"/>
      <c r="E1813" s="17">
        <v>2.1051787371077002</v>
      </c>
      <c r="F1813" s="17"/>
      <c r="G1813" s="17"/>
      <c r="H1813" s="18" t="s">
        <v>8200</v>
      </c>
      <c r="I1813" t="s">
        <v>8201</v>
      </c>
    </row>
    <row r="1814" spans="1:9" x14ac:dyDescent="0.3">
      <c r="A1814" t="s">
        <v>2340</v>
      </c>
      <c r="B1814" t="s">
        <v>2341</v>
      </c>
      <c r="C1814" s="17"/>
      <c r="D1814" s="17">
        <v>2.1365876906857002</v>
      </c>
      <c r="E1814" s="17"/>
      <c r="F1814" s="17"/>
      <c r="G1814" s="17"/>
      <c r="H1814" s="18" t="s">
        <v>8202</v>
      </c>
      <c r="I1814" t="s">
        <v>8203</v>
      </c>
    </row>
    <row r="1815" spans="1:9" x14ac:dyDescent="0.3">
      <c r="A1815" t="s">
        <v>3857</v>
      </c>
      <c r="B1815" t="s">
        <v>3858</v>
      </c>
      <c r="C1815" s="17"/>
      <c r="D1815" s="17">
        <v>2.1374923483399701</v>
      </c>
      <c r="E1815" s="17"/>
      <c r="F1815" s="17"/>
      <c r="G1815" s="17"/>
      <c r="H1815" s="18" t="s">
        <v>8206</v>
      </c>
      <c r="I1815" t="s">
        <v>8207</v>
      </c>
    </row>
    <row r="1816" spans="1:9" x14ac:dyDescent="0.3">
      <c r="A1816" t="s">
        <v>4134</v>
      </c>
      <c r="B1816" t="s">
        <v>4135</v>
      </c>
      <c r="C1816" s="17"/>
      <c r="D1816" s="17"/>
      <c r="E1816" s="17">
        <v>-6.8127522065664099</v>
      </c>
      <c r="F1816" s="17"/>
      <c r="G1816" s="17"/>
      <c r="H1816" s="18" t="s">
        <v>8208</v>
      </c>
      <c r="I1816" t="s">
        <v>8209</v>
      </c>
    </row>
    <row r="1817" spans="1:9" x14ac:dyDescent="0.3">
      <c r="A1817" t="s">
        <v>3747</v>
      </c>
      <c r="B1817" t="s">
        <v>3748</v>
      </c>
      <c r="C1817" s="17"/>
      <c r="D1817" s="17"/>
      <c r="E1817" s="17">
        <v>2.5789183394783901</v>
      </c>
      <c r="F1817" s="17"/>
      <c r="G1817" s="17"/>
      <c r="H1817" s="18" t="s">
        <v>8212</v>
      </c>
      <c r="I1817" t="s">
        <v>8213</v>
      </c>
    </row>
    <row r="1818" spans="1:9" x14ac:dyDescent="0.3">
      <c r="A1818" t="s">
        <v>411</v>
      </c>
      <c r="B1818" t="s">
        <v>412</v>
      </c>
      <c r="C1818" s="17"/>
      <c r="D1818" s="17"/>
      <c r="E1818" s="17">
        <v>-2.7819425003862901</v>
      </c>
      <c r="F1818" s="17"/>
      <c r="G1818" s="17"/>
      <c r="H1818" s="18" t="s">
        <v>8218</v>
      </c>
      <c r="I1818" t="s">
        <v>8219</v>
      </c>
    </row>
    <row r="1819" spans="1:9" x14ac:dyDescent="0.3">
      <c r="A1819" t="s">
        <v>4062</v>
      </c>
      <c r="B1819" t="s">
        <v>4063</v>
      </c>
      <c r="C1819" s="17"/>
      <c r="D1819" s="17"/>
      <c r="E1819" s="17">
        <v>-3.8332888826529898</v>
      </c>
      <c r="F1819" s="17"/>
      <c r="G1819" s="17"/>
      <c r="H1819" s="18" t="s">
        <v>8220</v>
      </c>
      <c r="I1819" t="s">
        <v>8221</v>
      </c>
    </row>
    <row r="1820" spans="1:9" x14ac:dyDescent="0.3">
      <c r="A1820" t="s">
        <v>4500</v>
      </c>
      <c r="B1820" t="s">
        <v>4501</v>
      </c>
      <c r="C1820" s="17"/>
      <c r="D1820" s="17"/>
      <c r="E1820" s="17">
        <v>7.1688881249182996</v>
      </c>
      <c r="F1820" s="17"/>
      <c r="G1820" s="17"/>
      <c r="H1820" s="18" t="s">
        <v>8222</v>
      </c>
      <c r="I1820" t="s">
        <v>8223</v>
      </c>
    </row>
    <row r="1821" spans="1:9" x14ac:dyDescent="0.3">
      <c r="A1821" t="s">
        <v>3679</v>
      </c>
      <c r="B1821" t="s">
        <v>3680</v>
      </c>
      <c r="C1821" s="17"/>
      <c r="D1821" s="17">
        <v>-4.3147437570759797</v>
      </c>
      <c r="E1821" s="17"/>
      <c r="F1821" s="17"/>
      <c r="G1821" s="17"/>
      <c r="H1821" s="18" t="s">
        <v>8224</v>
      </c>
      <c r="I1821" t="s">
        <v>8225</v>
      </c>
    </row>
    <row r="1822" spans="1:9" x14ac:dyDescent="0.3">
      <c r="A1822" t="s">
        <v>353</v>
      </c>
      <c r="B1822" t="s">
        <v>354</v>
      </c>
      <c r="C1822" s="17"/>
      <c r="D1822" s="17">
        <v>-12.401719445724201</v>
      </c>
      <c r="E1822" s="17">
        <v>3.1009246392834098</v>
      </c>
      <c r="F1822" s="17"/>
      <c r="G1822" s="17">
        <v>-21.861838080383706</v>
      </c>
      <c r="H1822" s="18" t="s">
        <v>8230</v>
      </c>
      <c r="I1822" t="s">
        <v>8231</v>
      </c>
    </row>
    <row r="1823" spans="1:9" x14ac:dyDescent="0.3">
      <c r="A1823" t="s">
        <v>3137</v>
      </c>
      <c r="B1823" t="s">
        <v>71</v>
      </c>
      <c r="C1823" s="17"/>
      <c r="D1823" s="17"/>
      <c r="E1823" s="17">
        <v>2.5373277035745301</v>
      </c>
      <c r="F1823" s="17"/>
      <c r="G1823" s="17"/>
      <c r="H1823" s="18" t="s">
        <v>8234</v>
      </c>
      <c r="I1823" t="s">
        <v>8235</v>
      </c>
    </row>
    <row r="1824" spans="1:9" x14ac:dyDescent="0.3">
      <c r="A1824" t="s">
        <v>3135</v>
      </c>
      <c r="B1824" t="s">
        <v>3136</v>
      </c>
      <c r="C1824" s="17"/>
      <c r="D1824" s="17">
        <v>-12.883971244894299</v>
      </c>
      <c r="E1824" s="17">
        <v>8.2158549869143993</v>
      </c>
      <c r="F1824" s="17"/>
      <c r="G1824" s="17"/>
      <c r="H1824" s="18" t="s">
        <v>8236</v>
      </c>
      <c r="I1824" t="s">
        <v>8237</v>
      </c>
    </row>
    <row r="1825" spans="1:9" x14ac:dyDescent="0.3">
      <c r="A1825" t="s">
        <v>4152</v>
      </c>
      <c r="B1825" t="s">
        <v>4153</v>
      </c>
      <c r="C1825" s="17"/>
      <c r="D1825" s="17">
        <v>-3.6725253040452301</v>
      </c>
      <c r="E1825" s="17"/>
      <c r="F1825" s="17"/>
      <c r="G1825" s="17"/>
      <c r="H1825" s="18" t="s">
        <v>8238</v>
      </c>
      <c r="I1825" t="s">
        <v>8239</v>
      </c>
    </row>
    <row r="1826" spans="1:9" x14ac:dyDescent="0.3">
      <c r="A1826" t="s">
        <v>2733</v>
      </c>
      <c r="B1826" t="s">
        <v>2734</v>
      </c>
      <c r="C1826" s="17"/>
      <c r="D1826" s="17"/>
      <c r="E1826" s="17">
        <v>3.0304881035047702</v>
      </c>
      <c r="F1826" s="17"/>
      <c r="G1826" s="17"/>
      <c r="H1826" s="18" t="s">
        <v>8244</v>
      </c>
      <c r="I1826" t="s">
        <v>8245</v>
      </c>
    </row>
    <row r="1827" spans="1:9" x14ac:dyDescent="0.3">
      <c r="A1827" t="s">
        <v>2731</v>
      </c>
      <c r="B1827" t="s">
        <v>2732</v>
      </c>
      <c r="C1827" s="17"/>
      <c r="D1827" s="17">
        <v>-2.19616157021317</v>
      </c>
      <c r="E1827" s="17">
        <v>2.60144013193998</v>
      </c>
      <c r="F1827" s="17"/>
      <c r="G1827" s="17"/>
      <c r="H1827" s="18" t="s">
        <v>8246</v>
      </c>
      <c r="I1827" t="s">
        <v>8247</v>
      </c>
    </row>
    <row r="1828" spans="1:9" x14ac:dyDescent="0.3">
      <c r="A1828" t="s">
        <v>2729</v>
      </c>
      <c r="B1828" t="s">
        <v>2730</v>
      </c>
      <c r="C1828" s="17"/>
      <c r="D1828" s="17"/>
      <c r="E1828" s="17">
        <v>2.8312227151373599</v>
      </c>
      <c r="F1828" s="17"/>
      <c r="G1828" s="17"/>
      <c r="H1828" s="18" t="s">
        <v>8248</v>
      </c>
      <c r="I1828" t="s">
        <v>8249</v>
      </c>
    </row>
    <row r="1829" spans="1:9" x14ac:dyDescent="0.3">
      <c r="A1829" t="s">
        <v>327</v>
      </c>
      <c r="B1829" t="s">
        <v>328</v>
      </c>
      <c r="C1829" s="17"/>
      <c r="D1829" s="17"/>
      <c r="E1829" s="17"/>
      <c r="F1829" s="17"/>
      <c r="G1829" s="17">
        <v>9.9590949999999996</v>
      </c>
      <c r="H1829" s="18" t="s">
        <v>8250</v>
      </c>
      <c r="I1829" t="s">
        <v>8251</v>
      </c>
    </row>
    <row r="1830" spans="1:9" x14ac:dyDescent="0.3">
      <c r="A1830" t="s">
        <v>283</v>
      </c>
      <c r="B1830" t="s">
        <v>284</v>
      </c>
      <c r="C1830" s="17"/>
      <c r="D1830" s="17"/>
      <c r="E1830" s="17"/>
      <c r="F1830" s="17">
        <v>3.655964</v>
      </c>
      <c r="G1830" s="17">
        <v>2.2908270000000002</v>
      </c>
      <c r="H1830" s="18" t="s">
        <v>8252</v>
      </c>
      <c r="I1830" t="s">
        <v>8253</v>
      </c>
    </row>
    <row r="1831" spans="1:9" x14ac:dyDescent="0.3">
      <c r="A1831" t="s">
        <v>3037</v>
      </c>
      <c r="B1831" t="s">
        <v>3038</v>
      </c>
      <c r="C1831" s="17"/>
      <c r="D1831" s="17"/>
      <c r="E1831" s="17">
        <v>3.93857783584569</v>
      </c>
      <c r="F1831" s="17"/>
      <c r="G1831" s="17"/>
      <c r="H1831" s="18" t="s">
        <v>8254</v>
      </c>
      <c r="I1831" t="s">
        <v>8255</v>
      </c>
    </row>
    <row r="1832" spans="1:9" x14ac:dyDescent="0.3">
      <c r="A1832" t="s">
        <v>3287</v>
      </c>
      <c r="B1832" t="s">
        <v>3288</v>
      </c>
      <c r="C1832" s="17"/>
      <c r="D1832" s="17">
        <v>-3.1007342020127702</v>
      </c>
      <c r="E1832" s="17"/>
      <c r="F1832" s="17"/>
      <c r="G1832" s="17"/>
      <c r="H1832" s="18" t="s">
        <v>8256</v>
      </c>
      <c r="I1832" t="s">
        <v>8257</v>
      </c>
    </row>
    <row r="1833" spans="1:9" x14ac:dyDescent="0.3">
      <c r="A1833" t="s">
        <v>3418</v>
      </c>
      <c r="B1833" t="s">
        <v>3419</v>
      </c>
      <c r="C1833" s="17"/>
      <c r="D1833" s="17"/>
      <c r="E1833" s="17">
        <v>4.8658658022165397</v>
      </c>
      <c r="F1833" s="17"/>
      <c r="G1833" s="17"/>
      <c r="H1833" s="18" t="s">
        <v>8258</v>
      </c>
      <c r="I1833" t="s">
        <v>8259</v>
      </c>
    </row>
    <row r="1834" spans="1:9" x14ac:dyDescent="0.3">
      <c r="A1834" t="s">
        <v>3416</v>
      </c>
      <c r="B1834" t="s">
        <v>3417</v>
      </c>
      <c r="C1834" s="17"/>
      <c r="D1834" s="17"/>
      <c r="E1834" s="17">
        <v>5.4924973747066197</v>
      </c>
      <c r="F1834" s="17"/>
      <c r="G1834" s="17"/>
      <c r="H1834" s="18" t="s">
        <v>8260</v>
      </c>
      <c r="I1834" t="s">
        <v>8261</v>
      </c>
    </row>
    <row r="1835" spans="1:9" x14ac:dyDescent="0.3">
      <c r="A1835" t="s">
        <v>3422</v>
      </c>
      <c r="B1835" t="s">
        <v>3423</v>
      </c>
      <c r="C1835" s="17"/>
      <c r="D1835" s="17"/>
      <c r="E1835" s="17">
        <v>4.6224335912628698</v>
      </c>
      <c r="F1835" s="17"/>
      <c r="G1835" s="17"/>
      <c r="H1835" s="18" t="s">
        <v>8262</v>
      </c>
      <c r="I1835" t="s">
        <v>8263</v>
      </c>
    </row>
    <row r="1836" spans="1:9" x14ac:dyDescent="0.3">
      <c r="A1836" t="s">
        <v>3420</v>
      </c>
      <c r="B1836" t="s">
        <v>3421</v>
      </c>
      <c r="C1836" s="17"/>
      <c r="D1836" s="17"/>
      <c r="E1836" s="17">
        <v>6.2998958991689999</v>
      </c>
      <c r="F1836" s="17"/>
      <c r="G1836" s="17"/>
      <c r="H1836" s="18" t="s">
        <v>8264</v>
      </c>
      <c r="I1836" t="s">
        <v>8265</v>
      </c>
    </row>
    <row r="1837" spans="1:9" x14ac:dyDescent="0.3">
      <c r="A1837" t="s">
        <v>2374</v>
      </c>
      <c r="B1837" t="s">
        <v>2375</v>
      </c>
      <c r="C1837" s="17"/>
      <c r="D1837" s="17">
        <v>7.6735381025888501</v>
      </c>
      <c r="E1837" s="17"/>
      <c r="F1837" s="17"/>
      <c r="G1837" s="17"/>
      <c r="H1837" s="18" t="s">
        <v>8266</v>
      </c>
      <c r="I1837" t="s">
        <v>8267</v>
      </c>
    </row>
    <row r="1838" spans="1:9" x14ac:dyDescent="0.3">
      <c r="A1838" t="s">
        <v>3799</v>
      </c>
      <c r="B1838" t="s">
        <v>1054</v>
      </c>
      <c r="C1838" s="17"/>
      <c r="D1838" s="17">
        <v>-12.1504783209623</v>
      </c>
      <c r="E1838" s="17"/>
      <c r="F1838" s="17"/>
      <c r="G1838" s="17">
        <v>7.9688753999999999</v>
      </c>
      <c r="H1838" s="18" t="s">
        <v>8270</v>
      </c>
      <c r="I1838" t="s">
        <v>8271</v>
      </c>
    </row>
    <row r="1839" spans="1:9" x14ac:dyDescent="0.3">
      <c r="A1839" t="s">
        <v>311</v>
      </c>
      <c r="B1839" t="s">
        <v>312</v>
      </c>
      <c r="C1839" s="17"/>
      <c r="D1839" s="17">
        <v>-10.5422347389745</v>
      </c>
      <c r="E1839" s="17">
        <v>-5.9665988125652101</v>
      </c>
      <c r="F1839" s="17">
        <v>2.0001388000000002</v>
      </c>
      <c r="G1839" s="17">
        <v>9.6330939999999998</v>
      </c>
      <c r="H1839" s="18" t="s">
        <v>8272</v>
      </c>
      <c r="I1839" t="s">
        <v>8273</v>
      </c>
    </row>
    <row r="1840" spans="1:9" x14ac:dyDescent="0.3">
      <c r="A1840" t="s">
        <v>3578</v>
      </c>
      <c r="B1840" t="s">
        <v>3579</v>
      </c>
      <c r="C1840" s="17"/>
      <c r="D1840" s="17">
        <v>-2.01383348966431</v>
      </c>
      <c r="E1840" s="17"/>
      <c r="F1840" s="17"/>
      <c r="G1840" s="17"/>
      <c r="H1840" s="18" t="s">
        <v>8274</v>
      </c>
      <c r="I1840" t="s">
        <v>8275</v>
      </c>
    </row>
    <row r="1841" spans="1:9" x14ac:dyDescent="0.3">
      <c r="A1841" t="s">
        <v>3800</v>
      </c>
      <c r="B1841" t="s">
        <v>3801</v>
      </c>
      <c r="C1841" s="17"/>
      <c r="D1841" s="17">
        <v>-11.199913518236301</v>
      </c>
      <c r="E1841" s="17"/>
      <c r="F1841" s="17"/>
      <c r="G1841" s="17">
        <v>9.5500965000000004</v>
      </c>
      <c r="H1841" s="18" t="s">
        <v>8276</v>
      </c>
      <c r="I1841" t="s">
        <v>8277</v>
      </c>
    </row>
    <row r="1842" spans="1:9" x14ac:dyDescent="0.3">
      <c r="A1842" t="s">
        <v>5489</v>
      </c>
      <c r="B1842" t="s">
        <v>5490</v>
      </c>
      <c r="C1842" s="17"/>
      <c r="D1842" s="17">
        <v>-3.2052550637234898</v>
      </c>
      <c r="E1842" s="17">
        <v>-12.6184741363765</v>
      </c>
      <c r="F1842" s="17"/>
      <c r="G1842" s="17"/>
      <c r="H1842" s="18" t="s">
        <v>8278</v>
      </c>
      <c r="I1842" t="s">
        <v>8279</v>
      </c>
    </row>
    <row r="1843" spans="1:9" x14ac:dyDescent="0.3">
      <c r="A1843" t="s">
        <v>559</v>
      </c>
      <c r="B1843" t="s">
        <v>560</v>
      </c>
      <c r="C1843" s="17"/>
      <c r="D1843" s="17"/>
      <c r="E1843" s="17"/>
      <c r="F1843" s="17"/>
      <c r="G1843" s="17"/>
      <c r="H1843" s="18" t="e">
        <v>#N/A</v>
      </c>
      <c r="I1843" t="e">
        <v>#N/A</v>
      </c>
    </row>
    <row r="1844" spans="1:9" x14ac:dyDescent="0.3">
      <c r="A1844" t="s">
        <v>2916</v>
      </c>
      <c r="B1844" t="s">
        <v>2917</v>
      </c>
      <c r="C1844" s="17"/>
      <c r="D1844" s="17"/>
      <c r="E1844" s="17">
        <v>2.97182439997417</v>
      </c>
      <c r="F1844" s="17"/>
      <c r="G1844" s="17"/>
      <c r="H1844" s="18" t="s">
        <v>8288</v>
      </c>
      <c r="I1844" t="s">
        <v>8289</v>
      </c>
    </row>
    <row r="1845" spans="1:9" x14ac:dyDescent="0.3">
      <c r="A1845" t="s">
        <v>2922</v>
      </c>
      <c r="B1845" t="s">
        <v>2923</v>
      </c>
      <c r="C1845" s="17"/>
      <c r="D1845" s="17"/>
      <c r="E1845" s="17">
        <v>-3.83682561228109</v>
      </c>
      <c r="F1845" s="17"/>
      <c r="G1845" s="17"/>
      <c r="H1845" s="18" t="s">
        <v>8294</v>
      </c>
      <c r="I1845" t="s">
        <v>8295</v>
      </c>
    </row>
    <row r="1846" spans="1:9" x14ac:dyDescent="0.3">
      <c r="A1846" t="s">
        <v>4278</v>
      </c>
      <c r="B1846" t="s">
        <v>4279</v>
      </c>
      <c r="C1846" s="17"/>
      <c r="D1846" s="17">
        <v>2.8369960376755099</v>
      </c>
      <c r="E1846" s="17"/>
      <c r="F1846" s="17"/>
      <c r="G1846" s="17"/>
      <c r="H1846" s="18" t="s">
        <v>8296</v>
      </c>
      <c r="I1846" t="s">
        <v>8297</v>
      </c>
    </row>
    <row r="1847" spans="1:9" x14ac:dyDescent="0.3">
      <c r="A1847" t="s">
        <v>4109</v>
      </c>
      <c r="B1847" t="s">
        <v>4110</v>
      </c>
      <c r="C1847" s="17"/>
      <c r="D1847" s="17">
        <v>-3.42117149266711</v>
      </c>
      <c r="E1847" s="17"/>
      <c r="F1847" s="17"/>
      <c r="G1847" s="17"/>
      <c r="H1847" s="18" t="s">
        <v>8298</v>
      </c>
      <c r="I1847" t="s">
        <v>8299</v>
      </c>
    </row>
    <row r="1848" spans="1:9" x14ac:dyDescent="0.3">
      <c r="A1848" t="s">
        <v>4115</v>
      </c>
      <c r="B1848" t="s">
        <v>4116</v>
      </c>
      <c r="C1848" s="17"/>
      <c r="D1848" s="17">
        <v>-3.0951104704836601</v>
      </c>
      <c r="E1848" s="17"/>
      <c r="F1848" s="17"/>
      <c r="G1848" s="17"/>
      <c r="H1848" s="18" t="s">
        <v>8300</v>
      </c>
      <c r="I1848" t="s">
        <v>8301</v>
      </c>
    </row>
    <row r="1849" spans="1:9" x14ac:dyDescent="0.3">
      <c r="A1849" t="s">
        <v>4111</v>
      </c>
      <c r="B1849" t="s">
        <v>4112</v>
      </c>
      <c r="C1849" s="17"/>
      <c r="D1849" s="17">
        <v>-3.17668110319826</v>
      </c>
      <c r="E1849" s="17">
        <v>2.8324818015542301</v>
      </c>
      <c r="F1849" s="17"/>
      <c r="G1849" s="17"/>
      <c r="H1849" s="18" t="s">
        <v>8302</v>
      </c>
      <c r="I1849" t="s">
        <v>8303</v>
      </c>
    </row>
    <row r="1850" spans="1:9" x14ac:dyDescent="0.3">
      <c r="A1850" t="s">
        <v>3879</v>
      </c>
      <c r="B1850" t="s">
        <v>3880</v>
      </c>
      <c r="C1850" s="17"/>
      <c r="D1850" s="17">
        <v>-6.6196304621474802</v>
      </c>
      <c r="E1850" s="17"/>
      <c r="F1850" s="17"/>
      <c r="G1850" s="17">
        <v>-9.4258768181550234</v>
      </c>
      <c r="H1850" s="18" t="s">
        <v>8306</v>
      </c>
      <c r="I1850" t="s">
        <v>8307</v>
      </c>
    </row>
    <row r="1851" spans="1:9" x14ac:dyDescent="0.3">
      <c r="A1851" t="s">
        <v>4113</v>
      </c>
      <c r="B1851" t="s">
        <v>4114</v>
      </c>
      <c r="C1851" s="17"/>
      <c r="D1851" s="17">
        <v>-2.5746075077340498</v>
      </c>
      <c r="E1851" s="17">
        <v>2.1724480463561902</v>
      </c>
      <c r="F1851" s="17"/>
      <c r="G1851" s="17"/>
      <c r="H1851" s="18" t="s">
        <v>8308</v>
      </c>
      <c r="I1851" t="s">
        <v>8309</v>
      </c>
    </row>
    <row r="1852" spans="1:9" x14ac:dyDescent="0.3">
      <c r="A1852" t="s">
        <v>5702</v>
      </c>
      <c r="B1852" t="s">
        <v>5703</v>
      </c>
      <c r="C1852" s="17"/>
      <c r="D1852" s="17"/>
      <c r="E1852" s="17">
        <v>-3.4057547131784802</v>
      </c>
      <c r="F1852" s="17"/>
      <c r="G1852" s="17"/>
      <c r="H1852" s="18" t="s">
        <v>8310</v>
      </c>
      <c r="I1852" t="s">
        <v>8311</v>
      </c>
    </row>
    <row r="1853" spans="1:9" x14ac:dyDescent="0.3">
      <c r="A1853" t="s">
        <v>3883</v>
      </c>
      <c r="B1853" t="s">
        <v>3884</v>
      </c>
      <c r="C1853" s="17"/>
      <c r="D1853" s="17"/>
      <c r="E1853" s="17">
        <v>-2.2649748697393699</v>
      </c>
      <c r="F1853" s="17"/>
      <c r="G1853" s="17"/>
      <c r="H1853" s="18" t="s">
        <v>8314</v>
      </c>
      <c r="I1853" t="s">
        <v>8315</v>
      </c>
    </row>
    <row r="1854" spans="1:9" x14ac:dyDescent="0.3">
      <c r="A1854" t="s">
        <v>2691</v>
      </c>
      <c r="B1854" t="s">
        <v>2692</v>
      </c>
      <c r="C1854" s="17"/>
      <c r="D1854" s="17"/>
      <c r="E1854" s="17">
        <v>-2.4770610957724402</v>
      </c>
      <c r="F1854" s="17"/>
      <c r="G1854" s="17"/>
      <c r="H1854" s="18" t="s">
        <v>8324</v>
      </c>
      <c r="I1854" t="s">
        <v>8325</v>
      </c>
    </row>
    <row r="1855" spans="1:9" x14ac:dyDescent="0.3">
      <c r="A1855" t="s">
        <v>2445</v>
      </c>
      <c r="B1855" t="s">
        <v>2446</v>
      </c>
      <c r="C1855" s="17"/>
      <c r="D1855" s="17"/>
      <c r="E1855" s="17">
        <v>2.2788991672993801</v>
      </c>
      <c r="F1855" s="17"/>
      <c r="G1855" s="17"/>
      <c r="H1855" s="18" t="s">
        <v>8326</v>
      </c>
      <c r="I1855" t="s">
        <v>8327</v>
      </c>
    </row>
    <row r="1856" spans="1:9" x14ac:dyDescent="0.3">
      <c r="A1856" t="s">
        <v>5194</v>
      </c>
      <c r="B1856" t="s">
        <v>5195</v>
      </c>
      <c r="C1856" s="17"/>
      <c r="D1856" s="17">
        <v>-47.6646550819288</v>
      </c>
      <c r="E1856" s="17">
        <v>-5.9101739823250901</v>
      </c>
      <c r="F1856" s="17"/>
      <c r="G1856" s="17"/>
      <c r="H1856" s="18" t="s">
        <v>8334</v>
      </c>
      <c r="I1856" t="s">
        <v>8335</v>
      </c>
    </row>
    <row r="1857" spans="1:9" x14ac:dyDescent="0.3">
      <c r="A1857" t="s">
        <v>509</v>
      </c>
      <c r="B1857" t="s">
        <v>510</v>
      </c>
      <c r="C1857" s="17"/>
      <c r="D1857" s="17"/>
      <c r="E1857" s="17">
        <v>-28.276199886527699</v>
      </c>
      <c r="F1857" s="17"/>
      <c r="G1857" s="17"/>
      <c r="H1857" s="18" t="s">
        <v>8336</v>
      </c>
      <c r="I1857" t="s">
        <v>8337</v>
      </c>
    </row>
    <row r="1858" spans="1:9" x14ac:dyDescent="0.3">
      <c r="A1858" t="s">
        <v>4401</v>
      </c>
      <c r="B1858" t="s">
        <v>4402</v>
      </c>
      <c r="C1858" s="17"/>
      <c r="D1858" s="17">
        <v>-29.1211113729014</v>
      </c>
      <c r="E1858" s="17"/>
      <c r="F1858" s="17"/>
      <c r="G1858" s="17"/>
      <c r="H1858" s="18" t="s">
        <v>8338</v>
      </c>
      <c r="I1858" t="s">
        <v>8339</v>
      </c>
    </row>
    <row r="1859" spans="1:9" x14ac:dyDescent="0.3">
      <c r="A1859" t="s">
        <v>4107</v>
      </c>
      <c r="B1859" t="s">
        <v>4108</v>
      </c>
      <c r="C1859" s="17"/>
      <c r="D1859" s="17"/>
      <c r="E1859" s="17">
        <v>-5.4703028405932903</v>
      </c>
      <c r="F1859" s="17"/>
      <c r="G1859" s="17"/>
      <c r="H1859" s="18" t="s">
        <v>8340</v>
      </c>
      <c r="I1859" t="s">
        <v>8341</v>
      </c>
    </row>
    <row r="1860" spans="1:9" x14ac:dyDescent="0.3">
      <c r="A1860" t="s">
        <v>5633</v>
      </c>
      <c r="B1860" t="s">
        <v>5634</v>
      </c>
      <c r="C1860" s="17"/>
      <c r="D1860" s="17"/>
      <c r="E1860" s="17">
        <v>-5.3226206723474698</v>
      </c>
      <c r="F1860" s="17"/>
      <c r="G1860" s="17"/>
      <c r="H1860" s="18" t="s">
        <v>8344</v>
      </c>
      <c r="I1860" t="s">
        <v>8345</v>
      </c>
    </row>
    <row r="1861" spans="1:9" x14ac:dyDescent="0.3">
      <c r="A1861" t="s">
        <v>5120</v>
      </c>
      <c r="B1861" t="s">
        <v>5121</v>
      </c>
      <c r="C1861" s="17"/>
      <c r="D1861" s="17">
        <v>-16.678843333981099</v>
      </c>
      <c r="E1861" s="17"/>
      <c r="F1861" s="17"/>
      <c r="G1861" s="17"/>
      <c r="H1861" s="18" t="s">
        <v>8346</v>
      </c>
      <c r="I1861" t="s">
        <v>8347</v>
      </c>
    </row>
    <row r="1862" spans="1:9" x14ac:dyDescent="0.3">
      <c r="A1862" t="s">
        <v>4399</v>
      </c>
      <c r="B1862" t="s">
        <v>4400</v>
      </c>
      <c r="C1862" s="17"/>
      <c r="D1862" s="17"/>
      <c r="E1862" s="17">
        <v>-6.9640714767693401</v>
      </c>
      <c r="F1862" s="17"/>
      <c r="G1862" s="17"/>
      <c r="H1862" s="18" t="s">
        <v>8348</v>
      </c>
      <c r="I1862" t="s">
        <v>8349</v>
      </c>
    </row>
    <row r="1863" spans="1:9" x14ac:dyDescent="0.3">
      <c r="A1863" t="s">
        <v>4951</v>
      </c>
      <c r="B1863" t="s">
        <v>4952</v>
      </c>
      <c r="C1863" s="17"/>
      <c r="D1863" s="17">
        <v>-6.4670433499997602</v>
      </c>
      <c r="E1863" s="17"/>
      <c r="F1863" s="17"/>
      <c r="G1863" s="17"/>
      <c r="H1863" s="18" t="s">
        <v>8350</v>
      </c>
      <c r="I1863" t="s">
        <v>8351</v>
      </c>
    </row>
    <row r="1864" spans="1:9" x14ac:dyDescent="0.3">
      <c r="A1864" t="s">
        <v>3967</v>
      </c>
      <c r="B1864" t="s">
        <v>3968</v>
      </c>
      <c r="C1864" s="17"/>
      <c r="D1864" s="17">
        <v>-5.2685393197756802</v>
      </c>
      <c r="E1864" s="17">
        <v>-6.0726045731873102</v>
      </c>
      <c r="F1864" s="17"/>
      <c r="G1864" s="17"/>
      <c r="H1864" s="18" t="s">
        <v>8352</v>
      </c>
      <c r="I1864" t="s">
        <v>8353</v>
      </c>
    </row>
    <row r="1865" spans="1:9" x14ac:dyDescent="0.3">
      <c r="A1865" t="s">
        <v>2674</v>
      </c>
      <c r="B1865" t="s">
        <v>2675</v>
      </c>
      <c r="C1865" s="17"/>
      <c r="D1865" s="17">
        <v>-5.64795093762379</v>
      </c>
      <c r="E1865" s="17">
        <v>4.6403440433210204</v>
      </c>
      <c r="F1865" s="17"/>
      <c r="G1865" s="17">
        <v>-5.6414924094283778</v>
      </c>
      <c r="H1865" s="18" t="s">
        <v>8356</v>
      </c>
      <c r="I1865" t="s">
        <v>8357</v>
      </c>
    </row>
    <row r="1866" spans="1:9" x14ac:dyDescent="0.3">
      <c r="A1866" t="s">
        <v>2672</v>
      </c>
      <c r="B1866" t="s">
        <v>2673</v>
      </c>
      <c r="C1866" s="17"/>
      <c r="D1866" s="17">
        <v>-2.9451438511339698</v>
      </c>
      <c r="E1866" s="17"/>
      <c r="F1866" s="17"/>
      <c r="G1866" s="17"/>
      <c r="H1866" s="18" t="s">
        <v>8358</v>
      </c>
      <c r="I1866" t="s">
        <v>8359</v>
      </c>
    </row>
    <row r="1867" spans="1:9" x14ac:dyDescent="0.3">
      <c r="A1867" t="s">
        <v>3538</v>
      </c>
      <c r="B1867" t="s">
        <v>3539</v>
      </c>
      <c r="C1867" s="17"/>
      <c r="D1867" s="17"/>
      <c r="E1867" s="17">
        <v>-3.6790055438559901</v>
      </c>
      <c r="F1867" s="17"/>
      <c r="G1867" s="17">
        <v>3.9043899</v>
      </c>
      <c r="H1867" s="18" t="s">
        <v>8362</v>
      </c>
      <c r="I1867" t="s">
        <v>8363</v>
      </c>
    </row>
    <row r="1868" spans="1:9" x14ac:dyDescent="0.3">
      <c r="A1868" t="s">
        <v>4234</v>
      </c>
      <c r="B1868" t="s">
        <v>4235</v>
      </c>
      <c r="C1868" s="17"/>
      <c r="D1868" s="17">
        <v>2.84735170214898</v>
      </c>
      <c r="E1868" s="17"/>
      <c r="F1868" s="17"/>
      <c r="G1868" s="17"/>
      <c r="H1868" s="18" t="s">
        <v>8364</v>
      </c>
      <c r="I1868" t="s">
        <v>8365</v>
      </c>
    </row>
    <row r="1869" spans="1:9" x14ac:dyDescent="0.3">
      <c r="A1869" t="s">
        <v>3628</v>
      </c>
      <c r="B1869" t="s">
        <v>3629</v>
      </c>
      <c r="C1869" s="17"/>
      <c r="D1869" s="17">
        <v>-5.2460942029393403</v>
      </c>
      <c r="E1869" s="17">
        <v>-13.286550597125499</v>
      </c>
      <c r="F1869" s="17"/>
      <c r="G1869" s="17"/>
      <c r="H1869" s="18" t="s">
        <v>8366</v>
      </c>
      <c r="I1869" t="s">
        <v>8367</v>
      </c>
    </row>
    <row r="1870" spans="1:9" x14ac:dyDescent="0.3">
      <c r="A1870" t="s">
        <v>4174</v>
      </c>
      <c r="B1870" t="s">
        <v>4175</v>
      </c>
      <c r="C1870" s="17"/>
      <c r="D1870" s="17"/>
      <c r="E1870" s="17">
        <v>-7.2630620988798604</v>
      </c>
      <c r="F1870" s="17"/>
      <c r="G1870" s="17"/>
      <c r="H1870" s="18" t="s">
        <v>8368</v>
      </c>
      <c r="I1870" t="s">
        <v>8369</v>
      </c>
    </row>
    <row r="1871" spans="1:9" x14ac:dyDescent="0.3">
      <c r="A1871" t="s">
        <v>4172</v>
      </c>
      <c r="B1871" t="s">
        <v>4173</v>
      </c>
      <c r="C1871" s="17"/>
      <c r="D1871" s="17"/>
      <c r="E1871" s="17">
        <v>-2.62952144924513</v>
      </c>
      <c r="F1871" s="17"/>
      <c r="G1871" s="17"/>
      <c r="H1871" s="18" t="s">
        <v>8370</v>
      </c>
      <c r="I1871" t="s">
        <v>8371</v>
      </c>
    </row>
    <row r="1872" spans="1:9" x14ac:dyDescent="0.3">
      <c r="A1872" t="s">
        <v>2437</v>
      </c>
      <c r="B1872" t="s">
        <v>2438</v>
      </c>
      <c r="C1872" s="17"/>
      <c r="D1872" s="17"/>
      <c r="E1872" s="17">
        <v>-7.2694592721414697</v>
      </c>
      <c r="F1872" s="17"/>
      <c r="G1872" s="17"/>
      <c r="H1872" s="18" t="s">
        <v>8374</v>
      </c>
      <c r="I1872" t="s">
        <v>8375</v>
      </c>
    </row>
    <row r="1873" spans="1:9" x14ac:dyDescent="0.3">
      <c r="A1873" t="s">
        <v>313</v>
      </c>
      <c r="B1873" t="s">
        <v>314</v>
      </c>
      <c r="C1873" s="17"/>
      <c r="D1873" s="17"/>
      <c r="E1873" s="17">
        <v>3.2511000811057</v>
      </c>
      <c r="F1873" s="17">
        <v>2.0878966000000001</v>
      </c>
      <c r="G1873" s="17"/>
      <c r="H1873" s="18" t="s">
        <v>8378</v>
      </c>
      <c r="I1873" t="s">
        <v>8379</v>
      </c>
    </row>
    <row r="1874" spans="1:9" x14ac:dyDescent="0.3">
      <c r="A1874" t="s">
        <v>4852</v>
      </c>
      <c r="B1874" t="s">
        <v>314</v>
      </c>
      <c r="C1874" s="17"/>
      <c r="D1874" s="17">
        <v>2.360142847663</v>
      </c>
      <c r="E1874" s="17"/>
      <c r="F1874" s="17"/>
      <c r="G1874" s="17"/>
      <c r="H1874" s="18" t="s">
        <v>8380</v>
      </c>
      <c r="I1874" t="s">
        <v>8381</v>
      </c>
    </row>
    <row r="1875" spans="1:9" x14ac:dyDescent="0.3">
      <c r="A1875" t="s">
        <v>4120</v>
      </c>
      <c r="B1875" t="s">
        <v>4121</v>
      </c>
      <c r="C1875" s="17"/>
      <c r="D1875" s="17"/>
      <c r="E1875" s="17">
        <v>4.4997256052588197</v>
      </c>
      <c r="F1875" s="17"/>
      <c r="G1875" s="17"/>
      <c r="H1875" s="18" t="s">
        <v>8384</v>
      </c>
      <c r="I1875" t="s">
        <v>8385</v>
      </c>
    </row>
    <row r="1876" spans="1:9" x14ac:dyDescent="0.3">
      <c r="A1876" t="s">
        <v>250</v>
      </c>
      <c r="B1876" t="s">
        <v>251</v>
      </c>
      <c r="C1876" s="17"/>
      <c r="D1876" s="17"/>
      <c r="E1876" s="17"/>
      <c r="F1876" s="17">
        <v>4.6651340000000001</v>
      </c>
      <c r="G1876" s="17"/>
      <c r="H1876" s="18" t="s">
        <v>8386</v>
      </c>
      <c r="I1876" t="s">
        <v>8387</v>
      </c>
    </row>
    <row r="1877" spans="1:9" x14ac:dyDescent="0.3">
      <c r="A1877" t="s">
        <v>4099</v>
      </c>
      <c r="B1877" t="s">
        <v>4100</v>
      </c>
      <c r="C1877" s="17"/>
      <c r="D1877" s="17"/>
      <c r="E1877" s="17">
        <v>-4.8871456233016701</v>
      </c>
      <c r="F1877" s="17"/>
      <c r="G1877" s="17"/>
      <c r="H1877" s="18" t="s">
        <v>8388</v>
      </c>
      <c r="I1877" t="s">
        <v>8389</v>
      </c>
    </row>
    <row r="1878" spans="1:9" x14ac:dyDescent="0.3">
      <c r="A1878" t="s">
        <v>4085</v>
      </c>
      <c r="B1878" t="s">
        <v>4086</v>
      </c>
      <c r="C1878" s="17"/>
      <c r="D1878" s="17"/>
      <c r="E1878" s="17">
        <v>-3.2062188629481301</v>
      </c>
      <c r="F1878" s="17"/>
      <c r="G1878" s="17">
        <v>5.2751679999999999</v>
      </c>
      <c r="H1878" s="18" t="s">
        <v>8390</v>
      </c>
      <c r="I1878" t="s">
        <v>8391</v>
      </c>
    </row>
    <row r="1879" spans="1:9" x14ac:dyDescent="0.3">
      <c r="A1879" t="s">
        <v>4198</v>
      </c>
      <c r="B1879" t="s">
        <v>4199</v>
      </c>
      <c r="C1879" s="17"/>
      <c r="D1879" s="17"/>
      <c r="E1879" s="17">
        <v>-2.1973786959052002</v>
      </c>
      <c r="F1879" s="17"/>
      <c r="G1879" s="17"/>
      <c r="H1879" s="18" t="s">
        <v>8392</v>
      </c>
      <c r="I1879" t="s">
        <v>8393</v>
      </c>
    </row>
    <row r="1880" spans="1:9" x14ac:dyDescent="0.3">
      <c r="A1880" t="s">
        <v>2455</v>
      </c>
      <c r="B1880" t="s">
        <v>2456</v>
      </c>
      <c r="C1880" s="17"/>
      <c r="D1880" s="17"/>
      <c r="E1880" s="17">
        <v>-5.7287842686918902</v>
      </c>
      <c r="F1880" s="17"/>
      <c r="G1880" s="17"/>
      <c r="H1880" s="18" t="s">
        <v>8396</v>
      </c>
      <c r="I1880" t="s">
        <v>8397</v>
      </c>
    </row>
    <row r="1881" spans="1:9" x14ac:dyDescent="0.3">
      <c r="A1881" t="s">
        <v>3943</v>
      </c>
      <c r="B1881" t="s">
        <v>3944</v>
      </c>
      <c r="C1881" s="17"/>
      <c r="D1881" s="17">
        <v>2.4212603354417399</v>
      </c>
      <c r="E1881" s="17"/>
      <c r="F1881" s="17"/>
      <c r="G1881" s="17"/>
      <c r="H1881" s="18" t="s">
        <v>8398</v>
      </c>
      <c r="I1881" t="s">
        <v>8399</v>
      </c>
    </row>
    <row r="1882" spans="1:9" x14ac:dyDescent="0.3">
      <c r="A1882" t="s">
        <v>4502</v>
      </c>
      <c r="B1882" t="s">
        <v>4503</v>
      </c>
      <c r="C1882" s="17"/>
      <c r="D1882" s="17">
        <v>-2.4133158499617502</v>
      </c>
      <c r="E1882" s="17"/>
      <c r="F1882" s="17"/>
      <c r="G1882" s="17"/>
      <c r="H1882" s="18" t="s">
        <v>8400</v>
      </c>
      <c r="I1882" t="s">
        <v>8401</v>
      </c>
    </row>
    <row r="1883" spans="1:9" x14ac:dyDescent="0.3">
      <c r="A1883" t="s">
        <v>303</v>
      </c>
      <c r="B1883" t="s">
        <v>304</v>
      </c>
      <c r="C1883" s="17"/>
      <c r="D1883" s="17">
        <v>-2.3737342504439498</v>
      </c>
      <c r="E1883" s="17"/>
      <c r="F1883" s="17">
        <v>2.0462224</v>
      </c>
      <c r="G1883" s="17">
        <v>-2.0648541789654544</v>
      </c>
      <c r="H1883" s="18" t="s">
        <v>8402</v>
      </c>
      <c r="I1883" t="s">
        <v>8403</v>
      </c>
    </row>
    <row r="1884" spans="1:9" x14ac:dyDescent="0.3">
      <c r="A1884" t="s">
        <v>3693</v>
      </c>
      <c r="B1884" t="s">
        <v>3694</v>
      </c>
      <c r="C1884" s="17"/>
      <c r="D1884" s="17"/>
      <c r="E1884" s="17">
        <v>-3.0179218155315799</v>
      </c>
      <c r="F1884" s="17"/>
      <c r="G1884" s="17"/>
      <c r="H1884" s="18" t="s">
        <v>8406</v>
      </c>
      <c r="I1884" t="s">
        <v>8407</v>
      </c>
    </row>
    <row r="1885" spans="1:9" x14ac:dyDescent="0.3">
      <c r="A1885" t="s">
        <v>3824</v>
      </c>
      <c r="B1885" t="s">
        <v>3825</v>
      </c>
      <c r="C1885" s="17"/>
      <c r="D1885" s="17"/>
      <c r="E1885" s="17">
        <v>-4.8637454597378902</v>
      </c>
      <c r="F1885" s="17"/>
      <c r="G1885" s="17"/>
      <c r="H1885" s="18" t="s">
        <v>8408</v>
      </c>
      <c r="I1885" t="s">
        <v>8409</v>
      </c>
    </row>
    <row r="1886" spans="1:9" x14ac:dyDescent="0.3">
      <c r="A1886" t="s">
        <v>2788</v>
      </c>
      <c r="B1886" t="s">
        <v>2789</v>
      </c>
      <c r="C1886" s="17"/>
      <c r="D1886" s="17">
        <v>-3.6840271785893299</v>
      </c>
      <c r="E1886" s="17">
        <v>-3.4976875569332302</v>
      </c>
      <c r="F1886" s="17"/>
      <c r="G1886" s="17"/>
      <c r="H1886" s="18" t="s">
        <v>8410</v>
      </c>
      <c r="I1886" t="s">
        <v>8411</v>
      </c>
    </row>
    <row r="1887" spans="1:9" x14ac:dyDescent="0.3">
      <c r="A1887" t="s">
        <v>2790</v>
      </c>
      <c r="B1887" t="s">
        <v>2791</v>
      </c>
      <c r="C1887" s="17"/>
      <c r="D1887" s="17">
        <v>-5.9703419851869901</v>
      </c>
      <c r="E1887" s="17"/>
      <c r="F1887" s="17"/>
      <c r="G1887" s="17"/>
      <c r="H1887" s="18" t="s">
        <v>8412</v>
      </c>
      <c r="I1887" t="s">
        <v>8413</v>
      </c>
    </row>
    <row r="1888" spans="1:9" x14ac:dyDescent="0.3">
      <c r="A1888" t="s">
        <v>2792</v>
      </c>
      <c r="B1888" t="s">
        <v>2793</v>
      </c>
      <c r="C1888" s="17"/>
      <c r="D1888" s="17">
        <v>-3.2887091007745601</v>
      </c>
      <c r="E1888" s="17">
        <v>-3.3846817410764398</v>
      </c>
      <c r="F1888" s="17"/>
      <c r="G1888" s="17"/>
      <c r="H1888" s="18" t="s">
        <v>8414</v>
      </c>
      <c r="I1888" t="s">
        <v>8415</v>
      </c>
    </row>
    <row r="1889" spans="1:9" x14ac:dyDescent="0.3">
      <c r="A1889" t="s">
        <v>2794</v>
      </c>
      <c r="B1889" t="s">
        <v>2795</v>
      </c>
      <c r="C1889" s="17"/>
      <c r="D1889" s="17">
        <v>-2.9825619836661401</v>
      </c>
      <c r="E1889" s="17">
        <v>-2.9633711813635899</v>
      </c>
      <c r="F1889" s="17"/>
      <c r="G1889" s="17"/>
      <c r="H1889" s="18" t="s">
        <v>8416</v>
      </c>
      <c r="I1889" t="s">
        <v>8417</v>
      </c>
    </row>
    <row r="1890" spans="1:9" x14ac:dyDescent="0.3">
      <c r="A1890" t="s">
        <v>2587</v>
      </c>
      <c r="B1890" t="s">
        <v>2588</v>
      </c>
      <c r="C1890" s="17"/>
      <c r="D1890" s="17">
        <v>5.0978927799135496</v>
      </c>
      <c r="E1890" s="17"/>
      <c r="F1890" s="17"/>
      <c r="G1890" s="17"/>
      <c r="H1890" s="18" t="s">
        <v>8418</v>
      </c>
      <c r="I1890" t="s">
        <v>8419</v>
      </c>
    </row>
    <row r="1891" spans="1:9" x14ac:dyDescent="0.3">
      <c r="A1891" t="s">
        <v>3213</v>
      </c>
      <c r="B1891" t="s">
        <v>3214</v>
      </c>
      <c r="C1891" s="17"/>
      <c r="D1891" s="17">
        <v>-2.3161383713050601</v>
      </c>
      <c r="E1891" s="17"/>
      <c r="F1891" s="17"/>
      <c r="G1891" s="17"/>
      <c r="H1891" s="18" t="s">
        <v>8420</v>
      </c>
      <c r="I1891" t="s">
        <v>8421</v>
      </c>
    </row>
    <row r="1892" spans="1:9" x14ac:dyDescent="0.3">
      <c r="A1892" t="s">
        <v>466</v>
      </c>
      <c r="B1892" t="s">
        <v>467</v>
      </c>
      <c r="C1892" s="17"/>
      <c r="D1892" s="17"/>
      <c r="E1892" s="17">
        <v>-22.7354833585173</v>
      </c>
      <c r="F1892" s="17"/>
      <c r="G1892" s="17"/>
      <c r="H1892" s="18" t="s">
        <v>8422</v>
      </c>
      <c r="I1892" t="s">
        <v>8423</v>
      </c>
    </row>
    <row r="1893" spans="1:9" x14ac:dyDescent="0.3">
      <c r="A1893" t="s">
        <v>5573</v>
      </c>
      <c r="B1893" t="s">
        <v>468</v>
      </c>
      <c r="C1893" s="17"/>
      <c r="D1893" s="17"/>
      <c r="E1893" s="17">
        <v>-24.290036846827899</v>
      </c>
      <c r="F1893" s="17"/>
      <c r="G1893" s="17"/>
      <c r="H1893" s="18" t="s">
        <v>8424</v>
      </c>
      <c r="I1893" t="s">
        <v>8425</v>
      </c>
    </row>
    <row r="1894" spans="1:9" x14ac:dyDescent="0.3">
      <c r="A1894" t="s">
        <v>3737</v>
      </c>
      <c r="B1894" t="s">
        <v>3738</v>
      </c>
      <c r="C1894" s="17"/>
      <c r="D1894" s="17">
        <v>2.8888013030279098</v>
      </c>
      <c r="E1894" s="17"/>
      <c r="F1894" s="17"/>
      <c r="G1894" s="17"/>
      <c r="H1894" s="18" t="s">
        <v>8426</v>
      </c>
      <c r="I1894" t="s">
        <v>8427</v>
      </c>
    </row>
    <row r="1895" spans="1:9" x14ac:dyDescent="0.3">
      <c r="A1895" t="s">
        <v>3701</v>
      </c>
      <c r="B1895" t="s">
        <v>3702</v>
      </c>
      <c r="C1895" s="17"/>
      <c r="D1895" s="17">
        <v>-6.0305295953630402</v>
      </c>
      <c r="E1895" s="17"/>
      <c r="F1895" s="17"/>
      <c r="G1895" s="17"/>
      <c r="H1895" s="18" t="s">
        <v>8428</v>
      </c>
      <c r="I1895" t="s">
        <v>8429</v>
      </c>
    </row>
    <row r="1896" spans="1:9" x14ac:dyDescent="0.3">
      <c r="A1896" t="s">
        <v>4244</v>
      </c>
      <c r="B1896" t="s">
        <v>4245</v>
      </c>
      <c r="C1896" s="17"/>
      <c r="D1896" s="17"/>
      <c r="E1896" s="17">
        <v>-3.0035710706730199</v>
      </c>
      <c r="F1896" s="17"/>
      <c r="G1896" s="17"/>
      <c r="H1896" s="18" t="s">
        <v>8430</v>
      </c>
      <c r="I1896" t="s">
        <v>8431</v>
      </c>
    </row>
    <row r="1897" spans="1:9" x14ac:dyDescent="0.3">
      <c r="A1897" t="s">
        <v>3622</v>
      </c>
      <c r="B1897" t="s">
        <v>3623</v>
      </c>
      <c r="C1897" s="17"/>
      <c r="D1897" s="17">
        <v>2.2008685084862498</v>
      </c>
      <c r="E1897" s="17"/>
      <c r="F1897" s="17"/>
      <c r="G1897" s="17"/>
      <c r="H1897" s="18" t="s">
        <v>8432</v>
      </c>
      <c r="I1897" t="s">
        <v>8433</v>
      </c>
    </row>
    <row r="1898" spans="1:9" x14ac:dyDescent="0.3">
      <c r="A1898" t="s">
        <v>3384</v>
      </c>
      <c r="B1898" t="s">
        <v>3385</v>
      </c>
      <c r="C1898" s="17"/>
      <c r="D1898" s="17"/>
      <c r="E1898" s="17">
        <v>4.5425019194101699</v>
      </c>
      <c r="F1898" s="17"/>
      <c r="G1898" s="17"/>
      <c r="H1898" s="18" t="s">
        <v>8434</v>
      </c>
      <c r="I1898" t="s">
        <v>8435</v>
      </c>
    </row>
    <row r="1899" spans="1:9" x14ac:dyDescent="0.3">
      <c r="A1899" t="s">
        <v>2832</v>
      </c>
      <c r="B1899" t="s">
        <v>2833</v>
      </c>
      <c r="C1899" s="17"/>
      <c r="D1899" s="17"/>
      <c r="E1899" s="17">
        <v>2.3716699473949698</v>
      </c>
      <c r="F1899" s="17"/>
      <c r="G1899" s="17"/>
      <c r="H1899" s="18" t="s">
        <v>8436</v>
      </c>
      <c r="I1899" t="s">
        <v>8437</v>
      </c>
    </row>
    <row r="1900" spans="1:9" x14ac:dyDescent="0.3">
      <c r="A1900" t="s">
        <v>121</v>
      </c>
      <c r="B1900" t="s">
        <v>122</v>
      </c>
      <c r="C1900" s="17"/>
      <c r="D1900" s="17">
        <v>-11.5866733456721</v>
      </c>
      <c r="E1900" s="17"/>
      <c r="F1900" s="17"/>
      <c r="G1900" s="17"/>
      <c r="H1900" s="18" t="s">
        <v>8438</v>
      </c>
      <c r="I1900" t="s">
        <v>8439</v>
      </c>
    </row>
    <row r="1901" spans="1:9" x14ac:dyDescent="0.3">
      <c r="A1901" t="s">
        <v>4150</v>
      </c>
      <c r="B1901" t="s">
        <v>4151</v>
      </c>
      <c r="C1901" s="17"/>
      <c r="D1901" s="17">
        <v>-10.6419692933463</v>
      </c>
      <c r="E1901" s="17"/>
      <c r="F1901" s="17"/>
      <c r="G1901" s="17"/>
      <c r="H1901" s="18" t="s">
        <v>8440</v>
      </c>
      <c r="I1901" t="s">
        <v>8441</v>
      </c>
    </row>
    <row r="1902" spans="1:9" x14ac:dyDescent="0.3">
      <c r="A1902" t="s">
        <v>5663</v>
      </c>
      <c r="B1902" t="s">
        <v>672</v>
      </c>
      <c r="C1902" s="17"/>
      <c r="D1902" s="17">
        <v>-5.3303570782913701</v>
      </c>
      <c r="E1902" s="17"/>
      <c r="F1902" s="17"/>
      <c r="G1902" s="17"/>
      <c r="H1902" s="18" t="s">
        <v>8444</v>
      </c>
      <c r="I1902" t="s">
        <v>8445</v>
      </c>
    </row>
    <row r="1903" spans="1:9" x14ac:dyDescent="0.3">
      <c r="A1903" t="s">
        <v>4742</v>
      </c>
      <c r="B1903" t="s">
        <v>3190</v>
      </c>
      <c r="C1903" s="17"/>
      <c r="D1903" s="17"/>
      <c r="E1903" s="17"/>
      <c r="F1903" s="17"/>
      <c r="G1903" s="17">
        <v>-14.117970609491143</v>
      </c>
      <c r="H1903" s="18" t="s">
        <v>8446</v>
      </c>
      <c r="I1903" t="s">
        <v>8447</v>
      </c>
    </row>
    <row r="1904" spans="1:9" x14ac:dyDescent="0.3">
      <c r="A1904" t="s">
        <v>3189</v>
      </c>
      <c r="B1904" t="s">
        <v>3190</v>
      </c>
      <c r="C1904" s="17"/>
      <c r="D1904" s="17">
        <v>-4.0599417714323298</v>
      </c>
      <c r="E1904" s="17">
        <v>6.9967161565895299</v>
      </c>
      <c r="F1904" s="17"/>
      <c r="G1904" s="17"/>
      <c r="H1904" s="18" t="s">
        <v>8448</v>
      </c>
      <c r="I1904" t="s">
        <v>8449</v>
      </c>
    </row>
    <row r="1905" spans="1:9" x14ac:dyDescent="0.3">
      <c r="A1905" t="s">
        <v>3019</v>
      </c>
      <c r="B1905" t="s">
        <v>3020</v>
      </c>
      <c r="C1905" s="17"/>
      <c r="D1905" s="17">
        <v>2.6798808393943698</v>
      </c>
      <c r="E1905" s="17"/>
      <c r="F1905" s="17"/>
      <c r="G1905" s="17"/>
      <c r="H1905" s="18" t="s">
        <v>8450</v>
      </c>
      <c r="I1905" t="s">
        <v>8451</v>
      </c>
    </row>
    <row r="1906" spans="1:9" x14ac:dyDescent="0.3">
      <c r="A1906" t="s">
        <v>4882</v>
      </c>
      <c r="B1906" t="s">
        <v>4315</v>
      </c>
      <c r="C1906" s="17"/>
      <c r="D1906" s="17"/>
      <c r="E1906" s="17"/>
      <c r="F1906" s="17"/>
      <c r="G1906" s="17">
        <v>4.1501473999999998</v>
      </c>
      <c r="H1906" s="18" t="s">
        <v>8452</v>
      </c>
      <c r="I1906" t="s">
        <v>8453</v>
      </c>
    </row>
    <row r="1907" spans="1:9" x14ac:dyDescent="0.3">
      <c r="A1907" t="s">
        <v>4314</v>
      </c>
      <c r="B1907" t="s">
        <v>4315</v>
      </c>
      <c r="C1907" s="17"/>
      <c r="D1907" s="17"/>
      <c r="E1907" s="17">
        <v>-3.5001696993387101</v>
      </c>
      <c r="F1907" s="17"/>
      <c r="G1907" s="17"/>
      <c r="H1907" s="18" t="s">
        <v>8454</v>
      </c>
      <c r="I1907" t="s">
        <v>8455</v>
      </c>
    </row>
    <row r="1908" spans="1:9" x14ac:dyDescent="0.3">
      <c r="A1908" t="s">
        <v>4631</v>
      </c>
      <c r="B1908" t="s">
        <v>2392</v>
      </c>
      <c r="C1908" s="17"/>
      <c r="D1908" s="17"/>
      <c r="E1908" s="17"/>
      <c r="F1908" s="17"/>
      <c r="G1908" s="17">
        <v>3.5389056000000001</v>
      </c>
      <c r="H1908" s="18" t="s">
        <v>8456</v>
      </c>
      <c r="I1908" t="s">
        <v>8457</v>
      </c>
    </row>
    <row r="1909" spans="1:9" x14ac:dyDescent="0.3">
      <c r="A1909" t="s">
        <v>2391</v>
      </c>
      <c r="B1909" t="s">
        <v>2392</v>
      </c>
      <c r="C1909" s="17"/>
      <c r="D1909" s="17"/>
      <c r="E1909" s="17">
        <v>-2.7794172564343</v>
      </c>
      <c r="F1909" s="17"/>
      <c r="G1909" s="17"/>
      <c r="H1909" s="18" t="s">
        <v>8458</v>
      </c>
      <c r="I1909" t="s">
        <v>8459</v>
      </c>
    </row>
    <row r="1910" spans="1:9" x14ac:dyDescent="0.3">
      <c r="A1910" t="s">
        <v>2324</v>
      </c>
      <c r="B1910" t="s">
        <v>2325</v>
      </c>
      <c r="C1910" s="17"/>
      <c r="D1910" s="17">
        <v>4.2102476607992596</v>
      </c>
      <c r="E1910" s="17"/>
      <c r="F1910" s="17"/>
      <c r="G1910" s="17"/>
      <c r="H1910" s="18" t="s">
        <v>8462</v>
      </c>
      <c r="I1910" t="s">
        <v>8463</v>
      </c>
    </row>
    <row r="1911" spans="1:9" x14ac:dyDescent="0.3">
      <c r="A1911" t="s">
        <v>4522</v>
      </c>
      <c r="B1911" t="s">
        <v>4523</v>
      </c>
      <c r="C1911" s="17"/>
      <c r="D1911" s="17"/>
      <c r="E1911" s="17">
        <v>-3.2033238608691401</v>
      </c>
      <c r="F1911" s="17"/>
      <c r="G1911" s="17"/>
      <c r="H1911" s="18" t="s">
        <v>8464</v>
      </c>
      <c r="I1911" t="s">
        <v>8465</v>
      </c>
    </row>
    <row r="1912" spans="1:9" x14ac:dyDescent="0.3">
      <c r="A1912" t="s">
        <v>2977</v>
      </c>
      <c r="B1912" t="s">
        <v>2978</v>
      </c>
      <c r="C1912" s="17"/>
      <c r="D1912" s="17"/>
      <c r="E1912" s="17">
        <v>-59.496998745074599</v>
      </c>
      <c r="F1912" s="17"/>
      <c r="G1912" s="17"/>
      <c r="H1912" s="18" t="s">
        <v>8466</v>
      </c>
      <c r="I1912" t="s">
        <v>8467</v>
      </c>
    </row>
    <row r="1913" spans="1:9" x14ac:dyDescent="0.3">
      <c r="A1913" t="s">
        <v>4520</v>
      </c>
      <c r="B1913" t="s">
        <v>4521</v>
      </c>
      <c r="C1913" s="17"/>
      <c r="D1913" s="17"/>
      <c r="E1913" s="17">
        <v>-2.4110549811828998</v>
      </c>
      <c r="F1913" s="17"/>
      <c r="G1913" s="17"/>
      <c r="H1913" s="18" t="s">
        <v>8468</v>
      </c>
      <c r="I1913" t="s">
        <v>8469</v>
      </c>
    </row>
    <row r="1914" spans="1:9" x14ac:dyDescent="0.3">
      <c r="A1914" t="s">
        <v>4518</v>
      </c>
      <c r="B1914" t="s">
        <v>4519</v>
      </c>
      <c r="C1914" s="17"/>
      <c r="D1914" s="17"/>
      <c r="E1914" s="17">
        <v>2.0233418984590901</v>
      </c>
      <c r="F1914" s="17"/>
      <c r="G1914" s="17"/>
      <c r="H1914" s="18" t="s">
        <v>8470</v>
      </c>
      <c r="I1914" t="s">
        <v>8471</v>
      </c>
    </row>
    <row r="1915" spans="1:9" x14ac:dyDescent="0.3">
      <c r="A1915" t="s">
        <v>2959</v>
      </c>
      <c r="B1915" t="s">
        <v>2960</v>
      </c>
      <c r="C1915" s="17"/>
      <c r="D1915" s="17"/>
      <c r="E1915" s="17">
        <v>2.3061553566058999</v>
      </c>
      <c r="F1915" s="17"/>
      <c r="G1915" s="17"/>
      <c r="H1915" s="18" t="s">
        <v>8472</v>
      </c>
      <c r="I1915" t="s">
        <v>8473</v>
      </c>
    </row>
    <row r="1916" spans="1:9" x14ac:dyDescent="0.3">
      <c r="A1916" t="s">
        <v>4767</v>
      </c>
      <c r="B1916" t="s">
        <v>1411</v>
      </c>
      <c r="C1916" s="17"/>
      <c r="D1916" s="17"/>
      <c r="E1916" s="17"/>
      <c r="F1916" s="17">
        <v>2.2146761000000001</v>
      </c>
      <c r="G1916" s="17"/>
      <c r="H1916" s="18" t="s">
        <v>8486</v>
      </c>
      <c r="I1916" t="s">
        <v>8487</v>
      </c>
    </row>
    <row r="1917" spans="1:9" x14ac:dyDescent="0.3">
      <c r="A1917" t="s">
        <v>3498</v>
      </c>
      <c r="B1917" t="s">
        <v>3499</v>
      </c>
      <c r="C1917" s="17"/>
      <c r="D1917" s="17">
        <v>-3.87383279975184</v>
      </c>
      <c r="E1917" s="17"/>
      <c r="F1917" s="17"/>
      <c r="G1917" s="17"/>
      <c r="H1917" s="18" t="s">
        <v>8494</v>
      </c>
      <c r="I1917" t="s">
        <v>8495</v>
      </c>
    </row>
    <row r="1918" spans="1:9" x14ac:dyDescent="0.3">
      <c r="A1918" t="s">
        <v>5550</v>
      </c>
      <c r="B1918" t="s">
        <v>511</v>
      </c>
      <c r="C1918" s="17"/>
      <c r="D1918" s="17">
        <v>-4.6156669399976797</v>
      </c>
      <c r="E1918" s="17"/>
      <c r="F1918" s="17"/>
      <c r="G1918" s="17"/>
      <c r="H1918" s="18" t="s">
        <v>8496</v>
      </c>
      <c r="I1918" t="s">
        <v>8497</v>
      </c>
    </row>
    <row r="1919" spans="1:9" x14ac:dyDescent="0.3">
      <c r="A1919" t="s">
        <v>3602</v>
      </c>
      <c r="B1919" t="s">
        <v>3603</v>
      </c>
      <c r="C1919" s="17"/>
      <c r="D1919" s="17"/>
      <c r="E1919" s="17">
        <v>-7.2187433583465497</v>
      </c>
      <c r="F1919" s="17"/>
      <c r="G1919" s="17"/>
      <c r="H1919" s="18" t="s">
        <v>8500</v>
      </c>
      <c r="I1919" t="s">
        <v>8501</v>
      </c>
    </row>
    <row r="1920" spans="1:9" x14ac:dyDescent="0.3">
      <c r="A1920" t="s">
        <v>4597</v>
      </c>
      <c r="B1920" t="s">
        <v>4598</v>
      </c>
      <c r="C1920" s="17"/>
      <c r="D1920" s="17">
        <v>2.70254237737965</v>
      </c>
      <c r="E1920" s="17">
        <v>-12.6478609836277</v>
      </c>
      <c r="F1920" s="17"/>
      <c r="G1920" s="17">
        <v>13.109068000000001</v>
      </c>
      <c r="H1920" s="18" t="s">
        <v>8502</v>
      </c>
      <c r="I1920" t="s">
        <v>8503</v>
      </c>
    </row>
    <row r="1921" spans="1:9" x14ac:dyDescent="0.3">
      <c r="A1921" t="s">
        <v>2376</v>
      </c>
      <c r="B1921" t="s">
        <v>2377</v>
      </c>
      <c r="C1921" s="17"/>
      <c r="D1921" s="17"/>
      <c r="E1921" s="17">
        <v>-15.4653170434967</v>
      </c>
      <c r="F1921" s="17"/>
      <c r="G1921" s="17"/>
      <c r="H1921" s="18" t="s">
        <v>8506</v>
      </c>
      <c r="I1921" t="s">
        <v>8507</v>
      </c>
    </row>
    <row r="1922" spans="1:9" x14ac:dyDescent="0.3">
      <c r="A1922" t="s">
        <v>3094</v>
      </c>
      <c r="B1922" t="s">
        <v>3095</v>
      </c>
      <c r="C1922" s="17"/>
      <c r="D1922" s="17">
        <v>2.1438760021782399</v>
      </c>
      <c r="E1922" s="17"/>
      <c r="F1922" s="17"/>
      <c r="G1922" s="17"/>
      <c r="H1922" s="18" t="s">
        <v>8508</v>
      </c>
      <c r="I1922" t="s">
        <v>8509</v>
      </c>
    </row>
    <row r="1923" spans="1:9" x14ac:dyDescent="0.3">
      <c r="A1923" t="s">
        <v>3614</v>
      </c>
      <c r="B1923" t="s">
        <v>3615</v>
      </c>
      <c r="C1923" s="17"/>
      <c r="D1923" s="17"/>
      <c r="E1923" s="17">
        <v>-4.5564056996450004</v>
      </c>
      <c r="F1923" s="17"/>
      <c r="G1923" s="17">
        <v>5.6290307000000004</v>
      </c>
      <c r="H1923" s="18" t="s">
        <v>8510</v>
      </c>
      <c r="I1923" t="s">
        <v>8511</v>
      </c>
    </row>
    <row r="1924" spans="1:9" x14ac:dyDescent="0.3">
      <c r="A1924" t="s">
        <v>3616</v>
      </c>
      <c r="B1924" t="s">
        <v>3617</v>
      </c>
      <c r="C1924" s="17"/>
      <c r="D1924" s="17"/>
      <c r="E1924" s="17"/>
      <c r="F1924" s="17"/>
      <c r="G1924" s="17">
        <v>6.4009603999999998</v>
      </c>
      <c r="H1924" s="18" t="s">
        <v>8512</v>
      </c>
      <c r="I1924" t="s">
        <v>8513</v>
      </c>
    </row>
    <row r="1925" spans="1:9" x14ac:dyDescent="0.3">
      <c r="A1925" t="s">
        <v>4591</v>
      </c>
      <c r="B1925" t="s">
        <v>4592</v>
      </c>
      <c r="C1925" s="17"/>
      <c r="D1925" s="17"/>
      <c r="E1925" s="17">
        <v>2.0789955784546801</v>
      </c>
      <c r="F1925" s="17"/>
      <c r="G1925" s="17"/>
      <c r="H1925" s="18" t="s">
        <v>8514</v>
      </c>
      <c r="I1925" t="s">
        <v>8515</v>
      </c>
    </row>
    <row r="1926" spans="1:9" x14ac:dyDescent="0.3">
      <c r="A1926" t="s">
        <v>4403</v>
      </c>
      <c r="B1926" t="s">
        <v>4404</v>
      </c>
      <c r="C1926" s="17"/>
      <c r="D1926" s="17"/>
      <c r="E1926" s="17">
        <v>4.1907049277711304</v>
      </c>
      <c r="F1926" s="17"/>
      <c r="G1926" s="17"/>
      <c r="H1926" s="18" t="s">
        <v>8516</v>
      </c>
      <c r="I1926" t="s">
        <v>8517</v>
      </c>
    </row>
    <row r="1927" spans="1:9" x14ac:dyDescent="0.3">
      <c r="A1927" t="s">
        <v>2904</v>
      </c>
      <c r="B1927" t="s">
        <v>2905</v>
      </c>
      <c r="C1927" s="17"/>
      <c r="D1927" s="17"/>
      <c r="E1927" s="17">
        <v>16.0037106756862</v>
      </c>
      <c r="F1927" s="17"/>
      <c r="G1927" s="17"/>
      <c r="H1927" s="18" t="s">
        <v>8518</v>
      </c>
      <c r="I1927" t="s">
        <v>8519</v>
      </c>
    </row>
    <row r="1928" spans="1:9" x14ac:dyDescent="0.3">
      <c r="A1928" t="s">
        <v>2585</v>
      </c>
      <c r="B1928" t="s">
        <v>2586</v>
      </c>
      <c r="C1928" s="17"/>
      <c r="D1928" s="17">
        <v>-3.1023876232779601</v>
      </c>
      <c r="E1928" s="17">
        <v>6.3686641160740898</v>
      </c>
      <c r="F1928" s="17"/>
      <c r="G1928" s="17">
        <v>-5.1408270449451718</v>
      </c>
      <c r="H1928" s="18" t="s">
        <v>8520</v>
      </c>
      <c r="I1928" t="s">
        <v>8521</v>
      </c>
    </row>
    <row r="1929" spans="1:9" x14ac:dyDescent="0.3">
      <c r="A1929" t="s">
        <v>3321</v>
      </c>
      <c r="B1929" t="s">
        <v>3322</v>
      </c>
      <c r="C1929" s="17"/>
      <c r="D1929" s="17">
        <v>-2.1543777051893298</v>
      </c>
      <c r="E1929" s="17"/>
      <c r="F1929" s="17"/>
      <c r="G1929" s="17"/>
      <c r="H1929" s="18" t="s">
        <v>8522</v>
      </c>
      <c r="I1929" t="s">
        <v>8523</v>
      </c>
    </row>
    <row r="1930" spans="1:9" x14ac:dyDescent="0.3">
      <c r="A1930" t="s">
        <v>2912</v>
      </c>
      <c r="B1930" t="s">
        <v>2913</v>
      </c>
      <c r="C1930" s="17"/>
      <c r="D1930" s="17">
        <v>-2.6001035022600498</v>
      </c>
      <c r="E1930" s="17"/>
      <c r="F1930" s="17"/>
      <c r="G1930" s="17"/>
      <c r="H1930" s="18" t="s">
        <v>8524</v>
      </c>
      <c r="I1930" t="s">
        <v>8525</v>
      </c>
    </row>
    <row r="1931" spans="1:9" x14ac:dyDescent="0.3">
      <c r="A1931" t="s">
        <v>5607</v>
      </c>
      <c r="B1931" t="s">
        <v>5608</v>
      </c>
      <c r="C1931" s="17"/>
      <c r="D1931" s="17"/>
      <c r="E1931" s="17">
        <v>-2.56714449719518</v>
      </c>
      <c r="F1931" s="17"/>
      <c r="G1931" s="17"/>
      <c r="H1931" s="18" t="s">
        <v>8534</v>
      </c>
      <c r="I1931" t="s">
        <v>8535</v>
      </c>
    </row>
    <row r="1932" spans="1:9" x14ac:dyDescent="0.3">
      <c r="A1932" t="s">
        <v>3707</v>
      </c>
      <c r="B1932" t="s">
        <v>3708</v>
      </c>
      <c r="C1932" s="17"/>
      <c r="D1932" s="17"/>
      <c r="E1932" s="17">
        <v>3.2207668139355499</v>
      </c>
      <c r="F1932" s="17"/>
      <c r="G1932" s="17"/>
      <c r="H1932" s="18" t="s">
        <v>8542</v>
      </c>
      <c r="I1932" t="s">
        <v>8543</v>
      </c>
    </row>
    <row r="1933" spans="1:9" x14ac:dyDescent="0.3">
      <c r="A1933" t="s">
        <v>3703</v>
      </c>
      <c r="B1933" t="s">
        <v>3704</v>
      </c>
      <c r="C1933" s="17"/>
      <c r="D1933" s="17">
        <v>2.0057658308413902</v>
      </c>
      <c r="E1933" s="17"/>
      <c r="F1933" s="17"/>
      <c r="G1933" s="17"/>
      <c r="H1933" s="18" t="s">
        <v>8546</v>
      </c>
      <c r="I1933" t="s">
        <v>8547</v>
      </c>
    </row>
    <row r="1934" spans="1:9" x14ac:dyDescent="0.3">
      <c r="A1934" t="s">
        <v>2786</v>
      </c>
      <c r="B1934" t="s">
        <v>2787</v>
      </c>
      <c r="C1934" s="17"/>
      <c r="D1934" s="17">
        <v>-3.8120170830909199</v>
      </c>
      <c r="E1934" s="17"/>
      <c r="F1934" s="17"/>
      <c r="G1934" s="17"/>
      <c r="H1934" s="18" t="s">
        <v>8548</v>
      </c>
      <c r="I1934" t="s">
        <v>8549</v>
      </c>
    </row>
    <row r="1935" spans="1:9" x14ac:dyDescent="0.3">
      <c r="A1935" t="s">
        <v>5586</v>
      </c>
      <c r="B1935" t="s">
        <v>5587</v>
      </c>
      <c r="C1935" s="17"/>
      <c r="D1935" s="17"/>
      <c r="E1935" s="17">
        <v>-3.26361344768454</v>
      </c>
      <c r="F1935" s="17"/>
      <c r="G1935" s="17"/>
      <c r="H1935" s="18" t="s">
        <v>8550</v>
      </c>
      <c r="I1935" t="s">
        <v>8551</v>
      </c>
    </row>
    <row r="1936" spans="1:9" x14ac:dyDescent="0.3">
      <c r="A1936" t="s">
        <v>4238</v>
      </c>
      <c r="B1936" t="s">
        <v>4239</v>
      </c>
      <c r="C1936" s="17"/>
      <c r="D1936" s="17"/>
      <c r="E1936" s="17">
        <v>7.3217022459701999</v>
      </c>
      <c r="F1936" s="17"/>
      <c r="G1936" s="17"/>
      <c r="H1936" s="18" t="s">
        <v>8552</v>
      </c>
      <c r="I1936" t="s">
        <v>8553</v>
      </c>
    </row>
    <row r="1937" spans="1:9" x14ac:dyDescent="0.3">
      <c r="A1937" t="s">
        <v>4236</v>
      </c>
      <c r="B1937" t="s">
        <v>4237</v>
      </c>
      <c r="C1937" s="17"/>
      <c r="D1937" s="17"/>
      <c r="E1937" s="17">
        <v>9.2299936132313807</v>
      </c>
      <c r="F1937" s="17"/>
      <c r="G1937" s="17"/>
      <c r="H1937" s="18" t="s">
        <v>8554</v>
      </c>
      <c r="I1937" t="s">
        <v>8555</v>
      </c>
    </row>
    <row r="1938" spans="1:9" x14ac:dyDescent="0.3">
      <c r="A1938" t="s">
        <v>2983</v>
      </c>
      <c r="B1938" t="s">
        <v>2984</v>
      </c>
      <c r="C1938" s="17"/>
      <c r="D1938" s="17">
        <v>-2.33443192267793</v>
      </c>
      <c r="E1938" s="17"/>
      <c r="F1938" s="17"/>
      <c r="G1938" s="17"/>
      <c r="H1938" s="18" t="s">
        <v>8556</v>
      </c>
      <c r="I1938" t="s">
        <v>8557</v>
      </c>
    </row>
    <row r="1939" spans="1:9" x14ac:dyDescent="0.3">
      <c r="A1939" t="s">
        <v>5428</v>
      </c>
      <c r="B1939" t="s">
        <v>5429</v>
      </c>
      <c r="C1939" s="17"/>
      <c r="D1939" s="17">
        <v>-2.2240209057887301</v>
      </c>
      <c r="E1939" s="17"/>
      <c r="F1939" s="17">
        <v>2.3528929999999999</v>
      </c>
      <c r="G1939" s="17">
        <v>18.900563999999999</v>
      </c>
      <c r="H1939" s="18" t="s">
        <v>8558</v>
      </c>
      <c r="I1939" t="s">
        <v>8559</v>
      </c>
    </row>
    <row r="1940" spans="1:9" x14ac:dyDescent="0.3">
      <c r="A1940" t="s">
        <v>299</v>
      </c>
      <c r="B1940" t="s">
        <v>300</v>
      </c>
      <c r="C1940" s="17"/>
      <c r="D1940" s="17"/>
      <c r="E1940" s="17">
        <v>-10.1439562133389</v>
      </c>
      <c r="F1940" s="17">
        <v>2.3450568000000001</v>
      </c>
      <c r="G1940" s="17"/>
      <c r="H1940" s="18" t="s">
        <v>8560</v>
      </c>
      <c r="I1940" t="s">
        <v>8561</v>
      </c>
    </row>
    <row r="1941" spans="1:9" x14ac:dyDescent="0.3">
      <c r="A1941" t="s">
        <v>3785</v>
      </c>
      <c r="B1941" t="s">
        <v>3786</v>
      </c>
      <c r="C1941" s="17"/>
      <c r="D1941" s="17"/>
      <c r="E1941" s="17">
        <v>8.3023016540105807</v>
      </c>
      <c r="F1941" s="17"/>
      <c r="G1941" s="17"/>
      <c r="H1941" s="18" t="s">
        <v>8562</v>
      </c>
      <c r="I1941" t="s">
        <v>8563</v>
      </c>
    </row>
    <row r="1942" spans="1:9" x14ac:dyDescent="0.3">
      <c r="A1942" t="s">
        <v>416</v>
      </c>
      <c r="B1942" t="s">
        <v>417</v>
      </c>
      <c r="C1942" s="17"/>
      <c r="D1942" s="17"/>
      <c r="E1942" s="17">
        <v>2.4150840914194101</v>
      </c>
      <c r="F1942" s="17"/>
      <c r="G1942" s="17"/>
      <c r="H1942" s="18" t="s">
        <v>8564</v>
      </c>
      <c r="I1942" t="s">
        <v>8565</v>
      </c>
    </row>
    <row r="1943" spans="1:9" x14ac:dyDescent="0.3">
      <c r="A1943" t="s">
        <v>418</v>
      </c>
      <c r="B1943" t="s">
        <v>419</v>
      </c>
      <c r="C1943" s="17"/>
      <c r="D1943" s="17"/>
      <c r="E1943" s="17">
        <v>6.2511622518814196</v>
      </c>
      <c r="F1943" s="17"/>
      <c r="G1943" s="17"/>
      <c r="H1943" s="18" t="s">
        <v>8566</v>
      </c>
      <c r="I1943" t="s">
        <v>8567</v>
      </c>
    </row>
    <row r="1944" spans="1:9" x14ac:dyDescent="0.3">
      <c r="A1944" t="s">
        <v>2306</v>
      </c>
      <c r="B1944" t="s">
        <v>2307</v>
      </c>
      <c r="C1944" s="17"/>
      <c r="D1944" s="17"/>
      <c r="E1944" s="17">
        <v>-3.0450052171371702</v>
      </c>
      <c r="F1944" s="17"/>
      <c r="G1944" s="17"/>
      <c r="H1944" s="18" t="s">
        <v>8568</v>
      </c>
      <c r="I1944" t="s">
        <v>8569</v>
      </c>
    </row>
    <row r="1945" spans="1:9" x14ac:dyDescent="0.3">
      <c r="A1945" t="s">
        <v>273</v>
      </c>
      <c r="B1945" t="s">
        <v>274</v>
      </c>
      <c r="C1945" s="17"/>
      <c r="D1945" s="17">
        <v>-2.2227444172510702</v>
      </c>
      <c r="E1945" s="17"/>
      <c r="F1945" s="17">
        <v>2.2545540000000002</v>
      </c>
      <c r="G1945" s="17"/>
      <c r="H1945" s="18" t="s">
        <v>8582</v>
      </c>
      <c r="I1945" t="s">
        <v>8583</v>
      </c>
    </row>
    <row r="1946" spans="1:9" x14ac:dyDescent="0.3">
      <c r="A1946" t="s">
        <v>4877</v>
      </c>
      <c r="B1946" t="s">
        <v>2160</v>
      </c>
      <c r="C1946" s="17"/>
      <c r="D1946" s="17">
        <v>-2.4993886115634498</v>
      </c>
      <c r="E1946" s="17">
        <v>5.9136346615027602</v>
      </c>
      <c r="F1946" s="17"/>
      <c r="G1946" s="17"/>
      <c r="H1946" s="18" t="s">
        <v>8588</v>
      </c>
      <c r="I1946" t="s">
        <v>8589</v>
      </c>
    </row>
    <row r="1947" spans="1:9" x14ac:dyDescent="0.3">
      <c r="A1947" t="s">
        <v>2840</v>
      </c>
      <c r="B1947" t="s">
        <v>2841</v>
      </c>
      <c r="C1947" s="17"/>
      <c r="D1947" s="17"/>
      <c r="E1947" s="17">
        <v>-15.845932290309401</v>
      </c>
      <c r="F1947" s="17"/>
      <c r="G1947" s="17">
        <v>24.914580000000001</v>
      </c>
      <c r="H1947" s="18" t="s">
        <v>8592</v>
      </c>
      <c r="I1947" t="s">
        <v>8593</v>
      </c>
    </row>
    <row r="1948" spans="1:9" x14ac:dyDescent="0.3">
      <c r="A1948" t="s">
        <v>3933</v>
      </c>
      <c r="B1948" t="s">
        <v>3934</v>
      </c>
      <c r="C1948" s="17"/>
      <c r="D1948" s="17">
        <v>2.9794065520900599</v>
      </c>
      <c r="E1948" s="17">
        <v>-6.0795423145192498</v>
      </c>
      <c r="F1948" s="17"/>
      <c r="G1948" s="17">
        <v>11.318724</v>
      </c>
      <c r="H1948" s="18" t="s">
        <v>8594</v>
      </c>
      <c r="I1948" t="s">
        <v>8595</v>
      </c>
    </row>
    <row r="1949" spans="1:9" x14ac:dyDescent="0.3">
      <c r="A1949" t="s">
        <v>3265</v>
      </c>
      <c r="B1949" t="s">
        <v>3266</v>
      </c>
      <c r="C1949" s="17"/>
      <c r="D1949" s="17"/>
      <c r="E1949" s="17">
        <v>-2.7191464964214198</v>
      </c>
      <c r="F1949" s="17"/>
      <c r="G1949" s="17"/>
      <c r="H1949" s="18" t="s">
        <v>8596</v>
      </c>
      <c r="I1949" t="s">
        <v>8597</v>
      </c>
    </row>
    <row r="1950" spans="1:9" x14ac:dyDescent="0.3">
      <c r="A1950" t="s">
        <v>4587</v>
      </c>
      <c r="B1950" t="s">
        <v>4588</v>
      </c>
      <c r="C1950" s="17"/>
      <c r="D1950" s="17"/>
      <c r="E1950" s="17">
        <v>-3.60025216555441</v>
      </c>
      <c r="F1950" s="17"/>
      <c r="G1950" s="17"/>
      <c r="H1950" s="18" t="s">
        <v>8598</v>
      </c>
      <c r="I1950" t="s">
        <v>8599</v>
      </c>
    </row>
    <row r="1951" spans="1:9" x14ac:dyDescent="0.3">
      <c r="A1951" t="s">
        <v>3390</v>
      </c>
      <c r="B1951" t="s">
        <v>3391</v>
      </c>
      <c r="C1951" s="17"/>
      <c r="D1951" s="17"/>
      <c r="E1951" s="17">
        <v>2.08084433652999</v>
      </c>
      <c r="F1951" s="17"/>
      <c r="G1951" s="17"/>
      <c r="H1951" s="18" t="s">
        <v>8600</v>
      </c>
      <c r="I1951" t="s">
        <v>8601</v>
      </c>
    </row>
    <row r="1952" spans="1:9" x14ac:dyDescent="0.3">
      <c r="A1952" t="s">
        <v>2483</v>
      </c>
      <c r="B1952" t="s">
        <v>2484</v>
      </c>
      <c r="C1952" s="17"/>
      <c r="D1952" s="17"/>
      <c r="E1952" s="17">
        <v>2.5964714551785102</v>
      </c>
      <c r="F1952" s="17"/>
      <c r="G1952" s="17"/>
      <c r="H1952" s="18" t="s">
        <v>8602</v>
      </c>
      <c r="I1952" t="s">
        <v>8603</v>
      </c>
    </row>
    <row r="1953" spans="1:9" x14ac:dyDescent="0.3">
      <c r="A1953" t="s">
        <v>2463</v>
      </c>
      <c r="B1953" t="s">
        <v>2464</v>
      </c>
      <c r="C1953" s="17"/>
      <c r="D1953" s="17">
        <v>2.5497231910670299</v>
      </c>
      <c r="E1953" s="17"/>
      <c r="F1953" s="17"/>
      <c r="G1953" s="17"/>
      <c r="H1953" s="18" t="s">
        <v>8604</v>
      </c>
      <c r="I1953" t="s">
        <v>8605</v>
      </c>
    </row>
    <row r="1954" spans="1:9" x14ac:dyDescent="0.3">
      <c r="A1954" t="s">
        <v>2457</v>
      </c>
      <c r="B1954" t="s">
        <v>2458</v>
      </c>
      <c r="C1954" s="17"/>
      <c r="D1954" s="17">
        <v>2.3304414291019899</v>
      </c>
      <c r="E1954" s="17"/>
      <c r="F1954" s="17"/>
      <c r="G1954" s="17"/>
      <c r="H1954" s="18" t="s">
        <v>8606</v>
      </c>
      <c r="I1954" t="s">
        <v>8607</v>
      </c>
    </row>
    <row r="1955" spans="1:9" x14ac:dyDescent="0.3">
      <c r="A1955" t="s">
        <v>5472</v>
      </c>
      <c r="B1955" t="s">
        <v>5473</v>
      </c>
      <c r="C1955" s="17"/>
      <c r="D1955" s="17"/>
      <c r="E1955" s="17">
        <v>2.2023500473833901</v>
      </c>
      <c r="F1955" s="17"/>
      <c r="G1955" s="17"/>
      <c r="H1955" s="18" t="s">
        <v>8614</v>
      </c>
      <c r="I1955" t="s">
        <v>8615</v>
      </c>
    </row>
    <row r="1956" spans="1:9" x14ac:dyDescent="0.3">
      <c r="A1956" t="s">
        <v>5516</v>
      </c>
      <c r="B1956" t="s">
        <v>5517</v>
      </c>
      <c r="C1956" s="17"/>
      <c r="D1956" s="17"/>
      <c r="E1956" s="17">
        <v>2.2224983354113701</v>
      </c>
      <c r="F1956" s="17"/>
      <c r="G1956" s="17"/>
      <c r="H1956" s="18" t="s">
        <v>8618</v>
      </c>
      <c r="I1956" t="s">
        <v>8619</v>
      </c>
    </row>
    <row r="1957" spans="1:9" x14ac:dyDescent="0.3">
      <c r="A1957" t="s">
        <v>2490</v>
      </c>
      <c r="B1957" t="s">
        <v>2491</v>
      </c>
      <c r="C1957" s="17"/>
      <c r="D1957" s="17">
        <v>-2.1091892871622102</v>
      </c>
      <c r="E1957" s="17"/>
      <c r="F1957" s="17"/>
      <c r="G1957" s="17"/>
      <c r="H1957" s="18" t="s">
        <v>8622</v>
      </c>
      <c r="I1957" t="s">
        <v>8623</v>
      </c>
    </row>
    <row r="1958" spans="1:9" x14ac:dyDescent="0.3">
      <c r="A1958" t="s">
        <v>528</v>
      </c>
      <c r="B1958" t="s">
        <v>525</v>
      </c>
      <c r="C1958" s="17"/>
      <c r="D1958" s="17"/>
      <c r="E1958" s="17">
        <v>-4.0186829945654603</v>
      </c>
      <c r="F1958" s="17"/>
      <c r="G1958" s="17"/>
      <c r="H1958" s="18" t="s">
        <v>8624</v>
      </c>
      <c r="I1958" t="s">
        <v>8625</v>
      </c>
    </row>
    <row r="1959" spans="1:9" x14ac:dyDescent="0.3">
      <c r="A1959" t="s">
        <v>420</v>
      </c>
      <c r="B1959" t="s">
        <v>421</v>
      </c>
      <c r="C1959" s="17"/>
      <c r="D1959" s="17"/>
      <c r="E1959" s="17">
        <v>-7.2220940114249998</v>
      </c>
      <c r="F1959" s="17"/>
      <c r="G1959" s="17"/>
      <c r="H1959" s="18" t="s">
        <v>8626</v>
      </c>
      <c r="I1959" t="s">
        <v>8627</v>
      </c>
    </row>
    <row r="1960" spans="1:9" x14ac:dyDescent="0.3">
      <c r="A1960" t="s">
        <v>532</v>
      </c>
      <c r="B1960" t="s">
        <v>531</v>
      </c>
      <c r="C1960" s="17"/>
      <c r="D1960" s="17"/>
      <c r="E1960" s="17"/>
      <c r="F1960" s="17"/>
      <c r="G1960" s="17">
        <v>7.6323432999999996</v>
      </c>
      <c r="H1960" s="18" t="s">
        <v>8632</v>
      </c>
      <c r="I1960" t="s">
        <v>8633</v>
      </c>
    </row>
    <row r="1961" spans="1:9" x14ac:dyDescent="0.3">
      <c r="A1961" t="s">
        <v>3951</v>
      </c>
      <c r="B1961" t="s">
        <v>3952</v>
      </c>
      <c r="C1961" s="17"/>
      <c r="D1961" s="17"/>
      <c r="E1961" s="17">
        <v>-3.1638247866323601</v>
      </c>
      <c r="F1961" s="17"/>
      <c r="G1961" s="17">
        <v>2.3909101000000001</v>
      </c>
      <c r="H1961" s="18" t="s">
        <v>8634</v>
      </c>
      <c r="I1961" t="s">
        <v>8635</v>
      </c>
    </row>
    <row r="1962" spans="1:9" x14ac:dyDescent="0.3">
      <c r="A1962" t="s">
        <v>3713</v>
      </c>
      <c r="B1962" t="s">
        <v>3714</v>
      </c>
      <c r="C1962" s="17"/>
      <c r="D1962" s="17">
        <v>2.0567481859858998</v>
      </c>
      <c r="E1962" s="17"/>
      <c r="F1962" s="17"/>
      <c r="G1962" s="17"/>
      <c r="H1962" s="18" t="s">
        <v>8636</v>
      </c>
      <c r="I1962" t="s">
        <v>8637</v>
      </c>
    </row>
    <row r="1963" spans="1:9" x14ac:dyDescent="0.3">
      <c r="A1963" t="s">
        <v>3604</v>
      </c>
      <c r="B1963" t="s">
        <v>3605</v>
      </c>
      <c r="C1963" s="17"/>
      <c r="D1963" s="17">
        <v>2.1095742433664002</v>
      </c>
      <c r="E1963" s="17"/>
      <c r="F1963" s="17"/>
      <c r="G1963" s="17"/>
      <c r="H1963" s="18" t="s">
        <v>8638</v>
      </c>
      <c r="I1963" t="s">
        <v>8639</v>
      </c>
    </row>
    <row r="1964" spans="1:9" x14ac:dyDescent="0.3">
      <c r="A1964" t="s">
        <v>2451</v>
      </c>
      <c r="B1964" t="s">
        <v>2452</v>
      </c>
      <c r="C1964" s="17"/>
      <c r="D1964" s="17"/>
      <c r="E1964" s="17">
        <v>9.6996768042039907</v>
      </c>
      <c r="F1964" s="17"/>
      <c r="G1964" s="17"/>
      <c r="H1964" s="18" t="s">
        <v>8642</v>
      </c>
      <c r="I1964" t="s">
        <v>8643</v>
      </c>
    </row>
    <row r="1965" spans="1:9" x14ac:dyDescent="0.3">
      <c r="A1965" t="s">
        <v>4202</v>
      </c>
      <c r="B1965" t="s">
        <v>4203</v>
      </c>
      <c r="C1965" s="17"/>
      <c r="D1965" s="17">
        <v>3.2909172878192101</v>
      </c>
      <c r="E1965" s="17"/>
      <c r="F1965" s="17"/>
      <c r="G1965" s="17"/>
      <c r="H1965" s="18" t="s">
        <v>8650</v>
      </c>
      <c r="I1965" t="s">
        <v>8651</v>
      </c>
    </row>
    <row r="1966" spans="1:9" x14ac:dyDescent="0.3">
      <c r="A1966" t="s">
        <v>3317</v>
      </c>
      <c r="B1966" t="s">
        <v>3318</v>
      </c>
      <c r="C1966" s="17"/>
      <c r="D1966" s="17"/>
      <c r="E1966" s="17">
        <v>3.3612148962178301</v>
      </c>
      <c r="F1966" s="17"/>
      <c r="G1966" s="17"/>
      <c r="H1966" s="18" t="s">
        <v>8652</v>
      </c>
      <c r="I1966" t="s">
        <v>8653</v>
      </c>
    </row>
    <row r="1967" spans="1:9" x14ac:dyDescent="0.3">
      <c r="A1967" t="s">
        <v>4387</v>
      </c>
      <c r="B1967" t="s">
        <v>4388</v>
      </c>
      <c r="C1967" s="17"/>
      <c r="D1967" s="17">
        <v>3.7353374347913202</v>
      </c>
      <c r="E1967" s="17"/>
      <c r="F1967" s="17"/>
      <c r="G1967" s="17"/>
      <c r="H1967" s="18" t="s">
        <v>8654</v>
      </c>
      <c r="I1967" t="s">
        <v>8655</v>
      </c>
    </row>
    <row r="1968" spans="1:9" x14ac:dyDescent="0.3">
      <c r="A1968" t="s">
        <v>2866</v>
      </c>
      <c r="B1968" t="s">
        <v>2867</v>
      </c>
      <c r="C1968" s="17"/>
      <c r="D1968" s="17"/>
      <c r="E1968" s="17">
        <v>-2.5383286175468802</v>
      </c>
      <c r="F1968" s="17"/>
      <c r="G1968" s="17"/>
      <c r="H1968" s="18" t="s">
        <v>8658</v>
      </c>
      <c r="I1968" t="s">
        <v>8659</v>
      </c>
    </row>
    <row r="1969" spans="1:9" x14ac:dyDescent="0.3">
      <c r="A1969" t="s">
        <v>3961</v>
      </c>
      <c r="B1969" t="s">
        <v>3962</v>
      </c>
      <c r="C1969" s="17"/>
      <c r="D1969" s="17"/>
      <c r="E1969" s="17">
        <v>-2.61505611919993</v>
      </c>
      <c r="F1969" s="17"/>
      <c r="G1969" s="17"/>
      <c r="H1969" s="18" t="s">
        <v>8660</v>
      </c>
      <c r="I1969" t="s">
        <v>8661</v>
      </c>
    </row>
    <row r="1970" spans="1:9" x14ac:dyDescent="0.3">
      <c r="A1970" t="s">
        <v>5680</v>
      </c>
      <c r="B1970" t="s">
        <v>5681</v>
      </c>
      <c r="C1970" s="17"/>
      <c r="D1970" s="17"/>
      <c r="E1970" s="17">
        <v>-15.4466759854483</v>
      </c>
      <c r="F1970" s="17"/>
      <c r="G1970" s="17"/>
      <c r="H1970" s="18" t="s">
        <v>8662</v>
      </c>
      <c r="I1970" t="s">
        <v>8663</v>
      </c>
    </row>
    <row r="1971" spans="1:9" x14ac:dyDescent="0.3">
      <c r="A1971" t="s">
        <v>2573</v>
      </c>
      <c r="B1971" t="s">
        <v>2574</v>
      </c>
      <c r="C1971" s="17"/>
      <c r="D1971" s="17"/>
      <c r="E1971" s="17">
        <v>-3.6620232775655701</v>
      </c>
      <c r="F1971" s="17"/>
      <c r="G1971" s="17"/>
      <c r="H1971" s="18" t="s">
        <v>8664</v>
      </c>
      <c r="I1971" t="s">
        <v>8665</v>
      </c>
    </row>
    <row r="1972" spans="1:9" x14ac:dyDescent="0.3">
      <c r="A1972" t="s">
        <v>2316</v>
      </c>
      <c r="B1972" t="s">
        <v>2317</v>
      </c>
      <c r="C1972" s="17"/>
      <c r="D1972" s="17">
        <v>-3.0949366316680198</v>
      </c>
      <c r="E1972" s="17"/>
      <c r="F1972" s="17"/>
      <c r="G1972" s="17"/>
      <c r="H1972" s="18" t="s">
        <v>8666</v>
      </c>
      <c r="I1972" t="s">
        <v>8667</v>
      </c>
    </row>
    <row r="1973" spans="1:9" x14ac:dyDescent="0.3">
      <c r="A1973" t="s">
        <v>3656</v>
      </c>
      <c r="B1973" t="s">
        <v>3657</v>
      </c>
      <c r="C1973" s="17"/>
      <c r="D1973" s="17">
        <v>3.7026476592051298</v>
      </c>
      <c r="E1973" s="17"/>
      <c r="F1973" s="17"/>
      <c r="G1973" s="17"/>
      <c r="H1973" s="18" t="s">
        <v>8668</v>
      </c>
      <c r="I1973" t="s">
        <v>8669</v>
      </c>
    </row>
    <row r="1974" spans="1:9" x14ac:dyDescent="0.3">
      <c r="A1974" t="s">
        <v>2318</v>
      </c>
      <c r="B1974" t="s">
        <v>2319</v>
      </c>
      <c r="C1974" s="17"/>
      <c r="D1974" s="17"/>
      <c r="E1974" s="17">
        <v>-2.5949964972017399</v>
      </c>
      <c r="F1974" s="17"/>
      <c r="G1974" s="17"/>
      <c r="H1974" s="18" t="s">
        <v>8670</v>
      </c>
      <c r="I1974" t="s">
        <v>8671</v>
      </c>
    </row>
    <row r="1975" spans="1:9" x14ac:dyDescent="0.3">
      <c r="A1975" t="s">
        <v>2230</v>
      </c>
      <c r="B1975" t="s">
        <v>212</v>
      </c>
      <c r="C1975" s="17"/>
      <c r="D1975" s="17"/>
      <c r="E1975" s="17">
        <v>2.0314193734286898</v>
      </c>
      <c r="F1975" s="17"/>
      <c r="G1975" s="17"/>
      <c r="H1975" s="18" t="s">
        <v>8672</v>
      </c>
      <c r="I1975" t="s">
        <v>8673</v>
      </c>
    </row>
    <row r="1976" spans="1:9" x14ac:dyDescent="0.3">
      <c r="A1976" t="s">
        <v>2233</v>
      </c>
      <c r="B1976" t="s">
        <v>2234</v>
      </c>
      <c r="C1976" s="17"/>
      <c r="D1976" s="17"/>
      <c r="E1976" s="17"/>
      <c r="F1976" s="17"/>
      <c r="G1976" s="17">
        <v>2.8130698000000001</v>
      </c>
      <c r="H1976" s="18" t="s">
        <v>8674</v>
      </c>
      <c r="I1976" t="s">
        <v>8675</v>
      </c>
    </row>
    <row r="1977" spans="1:9" x14ac:dyDescent="0.3">
      <c r="A1977" t="s">
        <v>2235</v>
      </c>
      <c r="B1977" t="s">
        <v>2236</v>
      </c>
      <c r="C1977" s="17"/>
      <c r="D1977" s="17">
        <v>2.6628905822742301</v>
      </c>
      <c r="E1977" s="17"/>
      <c r="F1977" s="17"/>
      <c r="G1977" s="17"/>
      <c r="H1977" s="18" t="s">
        <v>8676</v>
      </c>
      <c r="I1977" t="s">
        <v>8677</v>
      </c>
    </row>
    <row r="1978" spans="1:9" x14ac:dyDescent="0.3">
      <c r="A1978" t="s">
        <v>2237</v>
      </c>
      <c r="B1978" t="s">
        <v>2238</v>
      </c>
      <c r="C1978" s="17"/>
      <c r="D1978" s="17">
        <v>4.0984415020825598</v>
      </c>
      <c r="E1978" s="17"/>
      <c r="F1978" s="17"/>
      <c r="G1978" s="17"/>
      <c r="H1978" s="18" t="s">
        <v>8680</v>
      </c>
      <c r="I1978" t="s">
        <v>8681</v>
      </c>
    </row>
    <row r="1979" spans="1:9" x14ac:dyDescent="0.3">
      <c r="A1979" t="s">
        <v>2239</v>
      </c>
      <c r="B1979" t="s">
        <v>2240</v>
      </c>
      <c r="C1979" s="17"/>
      <c r="D1979" s="17"/>
      <c r="E1979" s="17">
        <v>-2.8976468859040101</v>
      </c>
      <c r="F1979" s="17"/>
      <c r="G1979" s="17"/>
      <c r="H1979" s="18" t="s">
        <v>8688</v>
      </c>
      <c r="I1979" t="s">
        <v>8689</v>
      </c>
    </row>
    <row r="1980" spans="1:9" x14ac:dyDescent="0.3">
      <c r="A1980" t="s">
        <v>2241</v>
      </c>
      <c r="B1980" t="s">
        <v>2242</v>
      </c>
      <c r="C1980" s="17"/>
      <c r="D1980" s="17">
        <v>2.7801135919612299</v>
      </c>
      <c r="E1980" s="17"/>
      <c r="F1980" s="17"/>
      <c r="G1980" s="17"/>
      <c r="H1980" s="18" t="s">
        <v>8690</v>
      </c>
      <c r="I1980" t="s">
        <v>8691</v>
      </c>
    </row>
    <row r="1981" spans="1:9" x14ac:dyDescent="0.3">
      <c r="A1981" t="s">
        <v>2246</v>
      </c>
      <c r="B1981" t="s">
        <v>2247</v>
      </c>
      <c r="C1981" s="17"/>
      <c r="D1981" s="17"/>
      <c r="E1981" s="17">
        <v>-3.9303046513132398</v>
      </c>
      <c r="F1981" s="17"/>
      <c r="G1981" s="17"/>
      <c r="H1981" s="18" t="s">
        <v>8694</v>
      </c>
      <c r="I1981" t="s">
        <v>8695</v>
      </c>
    </row>
    <row r="1982" spans="1:9" x14ac:dyDescent="0.3">
      <c r="A1982" t="s">
        <v>2248</v>
      </c>
      <c r="B1982" t="s">
        <v>270</v>
      </c>
      <c r="C1982" s="17"/>
      <c r="D1982" s="17"/>
      <c r="E1982" s="17"/>
      <c r="F1982" s="17">
        <v>2.2193982999999999</v>
      </c>
      <c r="G1982" s="17"/>
      <c r="H1982" s="18" t="s">
        <v>8696</v>
      </c>
      <c r="I1982" t="s">
        <v>8697</v>
      </c>
    </row>
    <row r="1983" spans="1:9" x14ac:dyDescent="0.3">
      <c r="A1983" t="s">
        <v>2249</v>
      </c>
      <c r="B1983" t="s">
        <v>213</v>
      </c>
      <c r="C1983" s="17"/>
      <c r="D1983" s="17">
        <v>-3.4160543631348701</v>
      </c>
      <c r="E1983" s="17">
        <v>2.6347493118401202</v>
      </c>
      <c r="F1983" s="17">
        <v>2.4887990000000002</v>
      </c>
      <c r="G1983" s="17"/>
      <c r="H1983" s="18" t="s">
        <v>8698</v>
      </c>
      <c r="I1983" t="s">
        <v>8699</v>
      </c>
    </row>
    <row r="1984" spans="1:9" x14ac:dyDescent="0.3">
      <c r="A1984" t="s">
        <v>2252</v>
      </c>
      <c r="B1984" t="s">
        <v>2253</v>
      </c>
      <c r="C1984" s="17"/>
      <c r="D1984" s="17"/>
      <c r="E1984" s="17"/>
      <c r="F1984" s="17"/>
      <c r="G1984" s="17">
        <v>3.2709576999999999</v>
      </c>
      <c r="H1984" s="18" t="s">
        <v>8702</v>
      </c>
      <c r="I1984" t="s">
        <v>8703</v>
      </c>
    </row>
    <row r="1985" spans="1:9" x14ac:dyDescent="0.3">
      <c r="A1985" t="s">
        <v>2254</v>
      </c>
      <c r="B1985" t="s">
        <v>2255</v>
      </c>
      <c r="C1985" s="17"/>
      <c r="D1985" s="17">
        <v>4.1714331363733201</v>
      </c>
      <c r="E1985" s="17"/>
      <c r="F1985" s="17"/>
      <c r="G1985" s="17"/>
      <c r="H1985" s="18" t="s">
        <v>8706</v>
      </c>
      <c r="I1985" t="s">
        <v>8707</v>
      </c>
    </row>
    <row r="1986" spans="1:9" x14ac:dyDescent="0.3">
      <c r="A1986" t="s">
        <v>2260</v>
      </c>
      <c r="B1986" t="s">
        <v>2261</v>
      </c>
      <c r="C1986" s="17"/>
      <c r="D1986" s="17">
        <v>2.8896911614941598</v>
      </c>
      <c r="E1986" s="17"/>
      <c r="F1986" s="17"/>
      <c r="G1986" s="17"/>
      <c r="H1986" s="18" t="s">
        <v>8710</v>
      </c>
      <c r="I1986" t="s">
        <v>8711</v>
      </c>
    </row>
    <row r="1987" spans="1:9" x14ac:dyDescent="0.3">
      <c r="A1987" t="s">
        <v>2477</v>
      </c>
      <c r="B1987" t="s">
        <v>2478</v>
      </c>
      <c r="C1987" s="17"/>
      <c r="D1987" s="17"/>
      <c r="E1987" s="17">
        <v>-2.7176948470629698</v>
      </c>
      <c r="F1987" s="17"/>
      <c r="G1987" s="17"/>
      <c r="H1987" s="18" t="s">
        <v>8716</v>
      </c>
      <c r="I1987" t="s">
        <v>8717</v>
      </c>
    </row>
    <row r="1988" spans="1:9" x14ac:dyDescent="0.3">
      <c r="A1988" t="s">
        <v>4646</v>
      </c>
      <c r="B1988" t="s">
        <v>73</v>
      </c>
      <c r="C1988" s="17"/>
      <c r="D1988" s="17"/>
      <c r="E1988" s="17"/>
      <c r="F1988" s="17"/>
      <c r="G1988" s="17">
        <v>6.3571859999999996</v>
      </c>
      <c r="H1988" s="18" t="s">
        <v>8722</v>
      </c>
      <c r="I1988" t="s">
        <v>8723</v>
      </c>
    </row>
    <row r="1989" spans="1:9" x14ac:dyDescent="0.3">
      <c r="A1989" t="s">
        <v>4890</v>
      </c>
      <c r="B1989" t="s">
        <v>464</v>
      </c>
      <c r="C1989" s="17"/>
      <c r="D1989" s="17">
        <v>-5.6771548082918404</v>
      </c>
      <c r="E1989" s="17"/>
      <c r="F1989" s="17">
        <v>5.7670107000000002</v>
      </c>
      <c r="G1989" s="17"/>
      <c r="H1989" s="18" t="s">
        <v>8724</v>
      </c>
      <c r="I1989" t="s">
        <v>8725</v>
      </c>
    </row>
    <row r="1990" spans="1:9" x14ac:dyDescent="0.3">
      <c r="A1990" t="s">
        <v>5757</v>
      </c>
      <c r="B1990" t="s">
        <v>5758</v>
      </c>
      <c r="C1990" s="17"/>
      <c r="D1990" s="17"/>
      <c r="E1990" s="17">
        <v>3.33168234006158</v>
      </c>
      <c r="F1990" s="17"/>
      <c r="G1990" s="17"/>
      <c r="H1990" s="18" t="s">
        <v>8726</v>
      </c>
      <c r="I1990" t="s">
        <v>8727</v>
      </c>
    </row>
    <row r="1991" spans="1:9" x14ac:dyDescent="0.3">
      <c r="A1991" t="s">
        <v>3005</v>
      </c>
      <c r="B1991" t="s">
        <v>3006</v>
      </c>
      <c r="C1991" s="17"/>
      <c r="D1991" s="17"/>
      <c r="E1991" s="17">
        <v>-2.1598268127517</v>
      </c>
      <c r="F1991" s="17"/>
      <c r="G1991" s="17"/>
      <c r="H1991" s="18" t="s">
        <v>8728</v>
      </c>
      <c r="I1991" t="s">
        <v>8729</v>
      </c>
    </row>
    <row r="1992" spans="1:9" x14ac:dyDescent="0.3">
      <c r="A1992" t="s">
        <v>2427</v>
      </c>
      <c r="B1992" t="s">
        <v>2428</v>
      </c>
      <c r="C1992" s="17"/>
      <c r="D1992" s="17"/>
      <c r="E1992" s="17">
        <v>5.74751489259019</v>
      </c>
      <c r="F1992" s="17"/>
      <c r="G1992" s="17"/>
      <c r="H1992" s="18" t="s">
        <v>8730</v>
      </c>
      <c r="I1992" t="s">
        <v>8731</v>
      </c>
    </row>
    <row r="1993" spans="1:9" x14ac:dyDescent="0.3">
      <c r="A1993" t="s">
        <v>3087</v>
      </c>
      <c r="B1993" t="s">
        <v>3088</v>
      </c>
      <c r="C1993" s="17"/>
      <c r="D1993" s="17"/>
      <c r="E1993" s="17">
        <v>2.3739289411001798</v>
      </c>
      <c r="F1993" s="17"/>
      <c r="G1993" s="17"/>
      <c r="H1993" s="18" t="s">
        <v>8732</v>
      </c>
      <c r="I1993" t="s">
        <v>8733</v>
      </c>
    </row>
    <row r="1994" spans="1:9" x14ac:dyDescent="0.3">
      <c r="A1994" t="s">
        <v>3644</v>
      </c>
      <c r="B1994" t="s">
        <v>3645</v>
      </c>
      <c r="C1994" s="17"/>
      <c r="D1994" s="17">
        <v>2.6034122471130199</v>
      </c>
      <c r="E1994" s="17">
        <v>-4.7037578286792998</v>
      </c>
      <c r="F1994" s="17"/>
      <c r="G1994" s="17"/>
      <c r="H1994" s="18" t="s">
        <v>8734</v>
      </c>
      <c r="I1994" t="s">
        <v>8735</v>
      </c>
    </row>
    <row r="1995" spans="1:9" x14ac:dyDescent="0.3">
      <c r="A1995" t="s">
        <v>5589</v>
      </c>
      <c r="B1995" t="s">
        <v>5590</v>
      </c>
      <c r="C1995" s="17"/>
      <c r="D1995" s="17"/>
      <c r="E1995" s="17">
        <v>-4.5448828908995296</v>
      </c>
      <c r="F1995" s="17"/>
      <c r="G1995" s="17"/>
      <c r="H1995" s="18" t="s">
        <v>8746</v>
      </c>
      <c r="I1995" t="s">
        <v>8747</v>
      </c>
    </row>
    <row r="1996" spans="1:9" x14ac:dyDescent="0.3">
      <c r="A1996" t="s">
        <v>2387</v>
      </c>
      <c r="B1996" t="s">
        <v>2388</v>
      </c>
      <c r="C1996" s="17"/>
      <c r="D1996" s="17"/>
      <c r="E1996" s="17">
        <v>-16.406427451094899</v>
      </c>
      <c r="F1996" s="17"/>
      <c r="G1996" s="17"/>
      <c r="H1996" s="18" t="s">
        <v>8748</v>
      </c>
      <c r="I1996" t="s">
        <v>8749</v>
      </c>
    </row>
    <row r="1997" spans="1:9" x14ac:dyDescent="0.3">
      <c r="A1997" t="s">
        <v>2652</v>
      </c>
      <c r="B1997" t="s">
        <v>2653</v>
      </c>
      <c r="C1997" s="17"/>
      <c r="D1997" s="17">
        <v>2.07750540679281</v>
      </c>
      <c r="E1997" s="17">
        <v>-4.79741138559785</v>
      </c>
      <c r="F1997" s="17"/>
      <c r="G1997" s="17"/>
      <c r="H1997" s="18" t="s">
        <v>8750</v>
      </c>
      <c r="I1997" t="s">
        <v>8751</v>
      </c>
    </row>
    <row r="1998" spans="1:9" x14ac:dyDescent="0.3">
      <c r="A1998" t="s">
        <v>4130</v>
      </c>
      <c r="B1998" t="s">
        <v>4131</v>
      </c>
      <c r="C1998" s="17"/>
      <c r="D1998" s="17">
        <v>-12.593918030416701</v>
      </c>
      <c r="E1998" s="17"/>
      <c r="F1998" s="17"/>
      <c r="G1998" s="17"/>
      <c r="H1998" s="18" t="s">
        <v>8752</v>
      </c>
      <c r="I1998" t="s">
        <v>8753</v>
      </c>
    </row>
    <row r="1999" spans="1:9" x14ac:dyDescent="0.3">
      <c r="A1999" t="s">
        <v>4854</v>
      </c>
      <c r="B1999" t="s">
        <v>1943</v>
      </c>
      <c r="C1999" s="17"/>
      <c r="D1999" s="17"/>
      <c r="E1999" s="17">
        <v>-7.06787627878332</v>
      </c>
      <c r="F1999" s="17"/>
      <c r="G1999" s="17"/>
      <c r="H1999" s="18" t="s">
        <v>8762</v>
      </c>
      <c r="I1999" t="s">
        <v>8763</v>
      </c>
    </row>
    <row r="2000" spans="1:9" x14ac:dyDescent="0.3">
      <c r="A2000" t="s">
        <v>4190</v>
      </c>
      <c r="B2000" t="s">
        <v>4191</v>
      </c>
      <c r="C2000" s="17"/>
      <c r="D2000" s="17">
        <v>-2.84936044651361</v>
      </c>
      <c r="E2000" s="17"/>
      <c r="F2000" s="17">
        <v>2.2272419999999999</v>
      </c>
      <c r="G2000" s="17"/>
      <c r="H2000" s="18" t="s">
        <v>8766</v>
      </c>
      <c r="I2000" t="s">
        <v>8767</v>
      </c>
    </row>
    <row r="2001" spans="1:9" x14ac:dyDescent="0.3">
      <c r="A2001" t="s">
        <v>4188</v>
      </c>
      <c r="B2001" t="s">
        <v>4189</v>
      </c>
      <c r="C2001" s="17"/>
      <c r="D2001" s="17">
        <v>-3.93203459980485</v>
      </c>
      <c r="E2001" s="17"/>
      <c r="F2001" s="17">
        <v>2.8734822000000002</v>
      </c>
      <c r="G2001" s="17"/>
      <c r="H2001" s="18" t="s">
        <v>8770</v>
      </c>
      <c r="I2001" t="s">
        <v>8771</v>
      </c>
    </row>
    <row r="2002" spans="1:9" x14ac:dyDescent="0.3">
      <c r="A2002" t="s">
        <v>2676</v>
      </c>
      <c r="B2002" t="s">
        <v>2677</v>
      </c>
      <c r="C2002" s="17"/>
      <c r="D2002" s="17">
        <v>3.4999514099636002</v>
      </c>
      <c r="E2002" s="17"/>
      <c r="F2002" s="17"/>
      <c r="G2002" s="17"/>
      <c r="H2002" s="18" t="s">
        <v>8772</v>
      </c>
      <c r="I2002" t="s">
        <v>8773</v>
      </c>
    </row>
    <row r="2003" spans="1:9" x14ac:dyDescent="0.3">
      <c r="A2003" t="s">
        <v>2846</v>
      </c>
      <c r="B2003" t="s">
        <v>2847</v>
      </c>
      <c r="C2003" s="17"/>
      <c r="D2003" s="17"/>
      <c r="E2003" s="17">
        <v>4.6413643999855703</v>
      </c>
      <c r="F2003" s="17"/>
      <c r="G2003" s="17"/>
      <c r="H2003" s="18" t="s">
        <v>8774</v>
      </c>
      <c r="I2003" t="s">
        <v>8775</v>
      </c>
    </row>
    <row r="2004" spans="1:9" x14ac:dyDescent="0.3">
      <c r="A2004" t="s">
        <v>4714</v>
      </c>
      <c r="B2004" t="s">
        <v>2970</v>
      </c>
      <c r="C2004" s="17"/>
      <c r="D2004" s="17"/>
      <c r="E2004" s="17"/>
      <c r="F2004" s="17"/>
      <c r="G2004" s="17">
        <v>5.2659693000000001</v>
      </c>
      <c r="H2004" s="18" t="s">
        <v>8776</v>
      </c>
      <c r="I2004" t="s">
        <v>8777</v>
      </c>
    </row>
    <row r="2005" spans="1:9" x14ac:dyDescent="0.3">
      <c r="A2005" t="s">
        <v>2969</v>
      </c>
      <c r="B2005" t="s">
        <v>2970</v>
      </c>
      <c r="C2005" s="17"/>
      <c r="D2005" s="17">
        <v>2.8136201868574</v>
      </c>
      <c r="E2005" s="17">
        <v>-2.7192829903695501</v>
      </c>
      <c r="F2005" s="17"/>
      <c r="G2005" s="17"/>
      <c r="H2005" s="18" t="s">
        <v>8778</v>
      </c>
      <c r="I2005" t="s">
        <v>8779</v>
      </c>
    </row>
    <row r="2006" spans="1:9" x14ac:dyDescent="0.3">
      <c r="A2006" t="s">
        <v>94</v>
      </c>
      <c r="B2006" t="s">
        <v>95</v>
      </c>
      <c r="C2006" s="17"/>
      <c r="D2006" s="17">
        <v>3.2252071368679398</v>
      </c>
      <c r="E2006" s="17">
        <v>-5.6694382422539702</v>
      </c>
      <c r="F2006" s="17"/>
      <c r="G2006" s="17"/>
      <c r="H2006" s="18" t="s">
        <v>8780</v>
      </c>
      <c r="I2006" t="s">
        <v>8781</v>
      </c>
    </row>
    <row r="2007" spans="1:9" x14ac:dyDescent="0.3">
      <c r="A2007" t="s">
        <v>2971</v>
      </c>
      <c r="B2007" t="s">
        <v>2972</v>
      </c>
      <c r="C2007" s="17"/>
      <c r="D2007" s="17">
        <v>2.0715058945013198</v>
      </c>
      <c r="E2007" s="17"/>
      <c r="F2007" s="17"/>
      <c r="G2007" s="17"/>
      <c r="H2007" s="18" t="s">
        <v>8782</v>
      </c>
      <c r="I2007" t="s">
        <v>8783</v>
      </c>
    </row>
    <row r="2008" spans="1:9" x14ac:dyDescent="0.3">
      <c r="A2008" t="s">
        <v>3249</v>
      </c>
      <c r="B2008" t="s">
        <v>3250</v>
      </c>
      <c r="C2008" s="17"/>
      <c r="D2008" s="17"/>
      <c r="E2008" s="17">
        <v>3.04266959966575</v>
      </c>
      <c r="F2008" s="17"/>
      <c r="G2008" s="17"/>
      <c r="H2008" s="18" t="s">
        <v>8786</v>
      </c>
      <c r="I2008" t="s">
        <v>8787</v>
      </c>
    </row>
    <row r="2009" spans="1:9" x14ac:dyDescent="0.3">
      <c r="A2009" t="s">
        <v>2419</v>
      </c>
      <c r="B2009" t="s">
        <v>2420</v>
      </c>
      <c r="C2009" s="17"/>
      <c r="D2009" s="17"/>
      <c r="E2009" s="17">
        <v>-6.0815660833265399</v>
      </c>
      <c r="F2009" s="17"/>
      <c r="G2009" s="17"/>
      <c r="H2009" s="18" t="s">
        <v>8788</v>
      </c>
      <c r="I2009" t="s">
        <v>8789</v>
      </c>
    </row>
    <row r="2010" spans="1:9" x14ac:dyDescent="0.3">
      <c r="A2010" t="s">
        <v>2421</v>
      </c>
      <c r="B2010" t="s">
        <v>2422</v>
      </c>
      <c r="C2010" s="17"/>
      <c r="D2010" s="17"/>
      <c r="E2010" s="17">
        <v>-5.25344478642858</v>
      </c>
      <c r="F2010" s="17"/>
      <c r="G2010" s="17"/>
      <c r="H2010" s="18" t="s">
        <v>8790</v>
      </c>
      <c r="I2010" t="s">
        <v>8791</v>
      </c>
    </row>
    <row r="2011" spans="1:9" x14ac:dyDescent="0.3">
      <c r="A2011" t="s">
        <v>2417</v>
      </c>
      <c r="B2011" t="s">
        <v>2418</v>
      </c>
      <c r="C2011" s="17"/>
      <c r="D2011" s="17">
        <v>3.31001681409822</v>
      </c>
      <c r="E2011" s="17">
        <v>-3.5736930837745602</v>
      </c>
      <c r="F2011" s="17"/>
      <c r="G2011" s="17"/>
      <c r="H2011" s="18" t="s">
        <v>8792</v>
      </c>
      <c r="I2011" t="s">
        <v>8793</v>
      </c>
    </row>
    <row r="2012" spans="1:9" x14ac:dyDescent="0.3">
      <c r="A2012" t="s">
        <v>2932</v>
      </c>
      <c r="B2012" t="s">
        <v>2933</v>
      </c>
      <c r="C2012" s="17"/>
      <c r="D2012" s="17"/>
      <c r="E2012" s="17">
        <v>-2.4431902441407498</v>
      </c>
      <c r="F2012" s="17"/>
      <c r="G2012" s="17"/>
      <c r="H2012" s="18" t="s">
        <v>8796</v>
      </c>
      <c r="I2012" t="s">
        <v>8797</v>
      </c>
    </row>
    <row r="2013" spans="1:9" x14ac:dyDescent="0.3">
      <c r="A2013" t="s">
        <v>2308</v>
      </c>
      <c r="B2013" t="s">
        <v>2309</v>
      </c>
      <c r="C2013" s="17"/>
      <c r="D2013" s="17"/>
      <c r="E2013" s="17"/>
      <c r="F2013" s="17"/>
      <c r="G2013" s="17">
        <v>3.0697473999999998</v>
      </c>
      <c r="H2013" s="18" t="s">
        <v>8804</v>
      </c>
      <c r="I2013" t="s">
        <v>8805</v>
      </c>
    </row>
    <row r="2014" spans="1:9" x14ac:dyDescent="0.3">
      <c r="A2014" t="s">
        <v>3142</v>
      </c>
      <c r="B2014" t="s">
        <v>3143</v>
      </c>
      <c r="C2014" s="17"/>
      <c r="D2014" s="17">
        <v>-14.4188896750561</v>
      </c>
      <c r="E2014" s="17">
        <v>23.144484801236501</v>
      </c>
      <c r="F2014" s="17"/>
      <c r="G2014" s="17"/>
      <c r="H2014" s="18" t="s">
        <v>8806</v>
      </c>
      <c r="I2014" t="s">
        <v>8807</v>
      </c>
    </row>
    <row r="2015" spans="1:9" x14ac:dyDescent="0.3">
      <c r="A2015" t="s">
        <v>96</v>
      </c>
      <c r="B2015" t="s">
        <v>97</v>
      </c>
      <c r="C2015" s="17"/>
      <c r="D2015" s="17">
        <v>-16.259540253680701</v>
      </c>
      <c r="E2015" s="17">
        <v>25.3236643420177</v>
      </c>
      <c r="F2015" s="17"/>
      <c r="G2015" s="17">
        <v>-29.651177030158273</v>
      </c>
      <c r="H2015" s="18" t="s">
        <v>8808</v>
      </c>
      <c r="I2015" t="s">
        <v>8809</v>
      </c>
    </row>
    <row r="2016" spans="1:9" x14ac:dyDescent="0.3">
      <c r="A2016" t="s">
        <v>3144</v>
      </c>
      <c r="B2016" t="s">
        <v>3145</v>
      </c>
      <c r="C2016" s="17"/>
      <c r="D2016" s="17">
        <v>-7.9050093652757303</v>
      </c>
      <c r="E2016" s="17">
        <v>19.870185407698401</v>
      </c>
      <c r="F2016" s="17"/>
      <c r="G2016" s="17"/>
      <c r="H2016" s="18" t="s">
        <v>8810</v>
      </c>
      <c r="I2016" t="s">
        <v>8811</v>
      </c>
    </row>
    <row r="2017" spans="1:9" x14ac:dyDescent="0.3">
      <c r="A2017" t="s">
        <v>194</v>
      </c>
      <c r="B2017" t="s">
        <v>195</v>
      </c>
      <c r="C2017" s="17"/>
      <c r="D2017" s="17">
        <v>-13.971706189940701</v>
      </c>
      <c r="E2017" s="17">
        <v>63.179122417139098</v>
      </c>
      <c r="F2017" s="17"/>
      <c r="G2017" s="17">
        <v>-63.122613846841695</v>
      </c>
      <c r="H2017" s="18" t="s">
        <v>8812</v>
      </c>
      <c r="I2017" t="s">
        <v>8813</v>
      </c>
    </row>
    <row r="2018" spans="1:9" x14ac:dyDescent="0.3">
      <c r="A2018" t="s">
        <v>3146</v>
      </c>
      <c r="B2018" t="s">
        <v>3147</v>
      </c>
      <c r="C2018" s="17"/>
      <c r="D2018" s="17">
        <v>-11.3396599429314</v>
      </c>
      <c r="E2018" s="17">
        <v>24.069537630884501</v>
      </c>
      <c r="F2018" s="17"/>
      <c r="G2018" s="17"/>
      <c r="H2018" s="18" t="s">
        <v>8814</v>
      </c>
      <c r="I2018" t="s">
        <v>8815</v>
      </c>
    </row>
    <row r="2019" spans="1:9" x14ac:dyDescent="0.3">
      <c r="A2019" t="s">
        <v>3148</v>
      </c>
      <c r="B2019" t="s">
        <v>3149</v>
      </c>
      <c r="C2019" s="17"/>
      <c r="D2019" s="17">
        <v>-13.204466523703299</v>
      </c>
      <c r="E2019" s="17">
        <v>24.24401270693</v>
      </c>
      <c r="F2019" s="17"/>
      <c r="G2019" s="17">
        <v>-19.318849811320522</v>
      </c>
      <c r="H2019" s="18" t="s">
        <v>8816</v>
      </c>
      <c r="I2019" t="s">
        <v>8817</v>
      </c>
    </row>
    <row r="2020" spans="1:9" x14ac:dyDescent="0.3">
      <c r="A2020" t="s">
        <v>3140</v>
      </c>
      <c r="B2020" t="s">
        <v>3141</v>
      </c>
      <c r="C2020" s="17"/>
      <c r="D2020" s="17">
        <v>-2.14452250681444</v>
      </c>
      <c r="E2020" s="17">
        <v>35.371191201288603</v>
      </c>
      <c r="F2020" s="17"/>
      <c r="G2020" s="17"/>
      <c r="H2020" s="18" t="s">
        <v>8818</v>
      </c>
      <c r="I2020" t="s">
        <v>8819</v>
      </c>
    </row>
    <row r="2021" spans="1:9" x14ac:dyDescent="0.3">
      <c r="A2021" t="s">
        <v>349</v>
      </c>
      <c r="B2021" t="s">
        <v>350</v>
      </c>
      <c r="C2021" s="17"/>
      <c r="D2021" s="17"/>
      <c r="E2021" s="17">
        <v>39.918962858904301</v>
      </c>
      <c r="F2021" s="17"/>
      <c r="G2021" s="17">
        <v>-19.740855083429096</v>
      </c>
      <c r="H2021" s="18" t="s">
        <v>8820</v>
      </c>
      <c r="I2021" t="s">
        <v>8821</v>
      </c>
    </row>
    <row r="2022" spans="1:9" x14ac:dyDescent="0.3">
      <c r="A2022" t="s">
        <v>2830</v>
      </c>
      <c r="B2022" t="s">
        <v>2831</v>
      </c>
      <c r="C2022" s="17"/>
      <c r="D2022" s="17">
        <v>-2.0519877902174599</v>
      </c>
      <c r="E2022" s="17"/>
      <c r="F2022" s="17"/>
      <c r="G2022" s="17"/>
      <c r="H2022" s="18" t="s">
        <v>8822</v>
      </c>
      <c r="I2022" t="s">
        <v>8823</v>
      </c>
    </row>
    <row r="2023" spans="1:9" x14ac:dyDescent="0.3">
      <c r="A2023" t="s">
        <v>3691</v>
      </c>
      <c r="B2023" t="s">
        <v>3692</v>
      </c>
      <c r="C2023" s="17"/>
      <c r="D2023" s="17">
        <v>-2.3193054315625199</v>
      </c>
      <c r="E2023" s="17"/>
      <c r="F2023" s="17"/>
      <c r="G2023" s="17"/>
      <c r="H2023" s="18" t="s">
        <v>8824</v>
      </c>
      <c r="I2023" t="s">
        <v>8825</v>
      </c>
    </row>
    <row r="2024" spans="1:9" x14ac:dyDescent="0.3">
      <c r="A2024" t="s">
        <v>3771</v>
      </c>
      <c r="B2024" t="s">
        <v>3772</v>
      </c>
      <c r="C2024" s="17"/>
      <c r="D2024" s="17">
        <v>-12.845667524424</v>
      </c>
      <c r="E2024" s="17"/>
      <c r="F2024" s="17"/>
      <c r="G2024" s="17"/>
      <c r="H2024" s="18" t="s">
        <v>8826</v>
      </c>
      <c r="I2024" t="s">
        <v>8827</v>
      </c>
    </row>
    <row r="2025" spans="1:9" x14ac:dyDescent="0.3">
      <c r="A2025" t="s">
        <v>289</v>
      </c>
      <c r="B2025" t="s">
        <v>290</v>
      </c>
      <c r="C2025" s="17"/>
      <c r="D2025" s="17">
        <v>2.4983092121830399</v>
      </c>
      <c r="E2025" s="17">
        <v>-18.048853217598399</v>
      </c>
      <c r="F2025" s="17">
        <v>2.0286794000000001</v>
      </c>
      <c r="G2025" s="17">
        <v>20.686886000000001</v>
      </c>
      <c r="H2025" s="18" t="s">
        <v>8830</v>
      </c>
      <c r="I2025" t="s">
        <v>8831</v>
      </c>
    </row>
    <row r="2026" spans="1:9" x14ac:dyDescent="0.3">
      <c r="A2026" t="s">
        <v>2569</v>
      </c>
      <c r="B2026" t="s">
        <v>2570</v>
      </c>
      <c r="C2026" s="17"/>
      <c r="D2026" s="17">
        <v>2.02317399466915</v>
      </c>
      <c r="E2026" s="17"/>
      <c r="F2026" s="17"/>
      <c r="G2026" s="17"/>
      <c r="H2026" s="18" t="s">
        <v>8832</v>
      </c>
      <c r="I2026" t="s">
        <v>8833</v>
      </c>
    </row>
    <row r="2027" spans="1:9" x14ac:dyDescent="0.3">
      <c r="A2027" t="s">
        <v>3567</v>
      </c>
      <c r="B2027" t="s">
        <v>3568</v>
      </c>
      <c r="C2027" s="17"/>
      <c r="D2027" s="17">
        <v>-2.0839104982044101</v>
      </c>
      <c r="E2027" s="17"/>
      <c r="F2027" s="17"/>
      <c r="G2027" s="17"/>
      <c r="H2027" s="18" t="s">
        <v>8834</v>
      </c>
      <c r="I2027" t="s">
        <v>8835</v>
      </c>
    </row>
    <row r="2028" spans="1:9" x14ac:dyDescent="0.3">
      <c r="A2028" t="s">
        <v>2502</v>
      </c>
      <c r="B2028" t="s">
        <v>2503</v>
      </c>
      <c r="C2028" s="17"/>
      <c r="D2028" s="17"/>
      <c r="E2028" s="17">
        <v>5.9131491049824998</v>
      </c>
      <c r="F2028" s="17"/>
      <c r="G2028" s="17"/>
      <c r="H2028" s="18" t="s">
        <v>8836</v>
      </c>
      <c r="I2028" t="s">
        <v>8837</v>
      </c>
    </row>
    <row r="2029" spans="1:9" x14ac:dyDescent="0.3">
      <c r="A2029" t="s">
        <v>258</v>
      </c>
      <c r="B2029" t="s">
        <v>259</v>
      </c>
      <c r="C2029" s="17"/>
      <c r="D2029" s="17">
        <v>-4.29803113925606</v>
      </c>
      <c r="E2029" s="17"/>
      <c r="F2029" s="17">
        <v>2.7015297</v>
      </c>
      <c r="G2029" s="17"/>
      <c r="H2029" s="18" t="s">
        <v>8838</v>
      </c>
      <c r="I2029" t="s">
        <v>8839</v>
      </c>
    </row>
    <row r="2030" spans="1:9" x14ac:dyDescent="0.3">
      <c r="A2030" t="s">
        <v>256</v>
      </c>
      <c r="B2030" t="s">
        <v>257</v>
      </c>
      <c r="C2030" s="17"/>
      <c r="D2030" s="17">
        <v>-2.3062593148300898</v>
      </c>
      <c r="E2030" s="17"/>
      <c r="F2030" s="17">
        <v>2.3284368999999998</v>
      </c>
      <c r="G2030" s="17"/>
      <c r="H2030" s="18" t="s">
        <v>8840</v>
      </c>
      <c r="I2030" t="s">
        <v>8841</v>
      </c>
    </row>
    <row r="2031" spans="1:9" x14ac:dyDescent="0.3">
      <c r="A2031" t="s">
        <v>260</v>
      </c>
      <c r="B2031" t="s">
        <v>261</v>
      </c>
      <c r="C2031" s="17"/>
      <c r="D2031" s="17">
        <v>-8.8805777642323207</v>
      </c>
      <c r="E2031" s="17"/>
      <c r="F2031" s="17">
        <v>3.2052543</v>
      </c>
      <c r="G2031" s="17"/>
      <c r="H2031" s="18" t="s">
        <v>8842</v>
      </c>
      <c r="I2031" t="s">
        <v>8843</v>
      </c>
    </row>
    <row r="2032" spans="1:9" x14ac:dyDescent="0.3">
      <c r="A2032" t="s">
        <v>301</v>
      </c>
      <c r="B2032" t="s">
        <v>302</v>
      </c>
      <c r="C2032" s="17"/>
      <c r="D2032" s="17">
        <v>-2.5054315927278599</v>
      </c>
      <c r="E2032" s="17"/>
      <c r="F2032" s="17">
        <v>3.6546183000000001</v>
      </c>
      <c r="G2032" s="17"/>
      <c r="H2032" s="18" t="s">
        <v>8844</v>
      </c>
      <c r="I2032" t="s">
        <v>8845</v>
      </c>
    </row>
    <row r="2033" spans="1:9" x14ac:dyDescent="0.3">
      <c r="A2033" t="s">
        <v>4103</v>
      </c>
      <c r="B2033" t="s">
        <v>4104</v>
      </c>
      <c r="C2033" s="17"/>
      <c r="D2033" s="17">
        <v>-7.2617409433413602</v>
      </c>
      <c r="E2033" s="17"/>
      <c r="F2033" s="17"/>
      <c r="G2033" s="17"/>
      <c r="H2033" s="18" t="s">
        <v>8846</v>
      </c>
      <c r="I2033" t="s">
        <v>8847</v>
      </c>
    </row>
    <row r="2034" spans="1:9" x14ac:dyDescent="0.3">
      <c r="A2034" t="s">
        <v>4101</v>
      </c>
      <c r="B2034" t="s">
        <v>4102</v>
      </c>
      <c r="C2034" s="17"/>
      <c r="D2034" s="17">
        <v>-2.3593548666097601</v>
      </c>
      <c r="E2034" s="17"/>
      <c r="F2034" s="17"/>
      <c r="G2034" s="17"/>
      <c r="H2034" s="18" t="s">
        <v>8848</v>
      </c>
      <c r="I2034" t="s">
        <v>8849</v>
      </c>
    </row>
    <row r="2035" spans="1:9" x14ac:dyDescent="0.3">
      <c r="A2035" t="s">
        <v>4180</v>
      </c>
      <c r="B2035" t="s">
        <v>4181</v>
      </c>
      <c r="C2035" s="17"/>
      <c r="D2035" s="17"/>
      <c r="E2035" s="17">
        <v>6.1626712057047603</v>
      </c>
      <c r="F2035" s="17"/>
      <c r="G2035" s="17"/>
      <c r="H2035" s="18" t="s">
        <v>8850</v>
      </c>
      <c r="I2035" t="s">
        <v>8851</v>
      </c>
    </row>
    <row r="2036" spans="1:9" x14ac:dyDescent="0.3">
      <c r="A2036" t="s">
        <v>5632</v>
      </c>
      <c r="B2036" t="s">
        <v>465</v>
      </c>
      <c r="C2036" s="17"/>
      <c r="D2036" s="17">
        <v>-6.65661279378023</v>
      </c>
      <c r="E2036" s="17"/>
      <c r="F2036" s="17"/>
      <c r="G2036" s="17">
        <v>-5.1198398350264727</v>
      </c>
      <c r="H2036" s="18" t="s">
        <v>8852</v>
      </c>
      <c r="I2036" t="s">
        <v>8853</v>
      </c>
    </row>
    <row r="2037" spans="1:9" x14ac:dyDescent="0.3">
      <c r="A2037" t="s">
        <v>351</v>
      </c>
      <c r="B2037" t="s">
        <v>352</v>
      </c>
      <c r="C2037" s="17"/>
      <c r="D2037" s="17"/>
      <c r="E2037" s="17"/>
      <c r="F2037" s="17"/>
      <c r="G2037" s="17">
        <v>8.0009940000000004</v>
      </c>
      <c r="H2037" s="18" t="s">
        <v>8854</v>
      </c>
      <c r="I2037" t="s">
        <v>8855</v>
      </c>
    </row>
    <row r="2038" spans="1:9" x14ac:dyDescent="0.3">
      <c r="A2038" t="s">
        <v>3191</v>
      </c>
      <c r="B2038" t="s">
        <v>3192</v>
      </c>
      <c r="C2038" s="17"/>
      <c r="D2038" s="17"/>
      <c r="E2038" s="17"/>
      <c r="F2038" s="17">
        <v>2.0836413</v>
      </c>
      <c r="G2038" s="17"/>
      <c r="H2038" s="18" t="s">
        <v>8856</v>
      </c>
      <c r="I2038" t="s">
        <v>8857</v>
      </c>
    </row>
    <row r="2039" spans="1:9" x14ac:dyDescent="0.3">
      <c r="A2039" t="s">
        <v>5523</v>
      </c>
      <c r="B2039" t="s">
        <v>5524</v>
      </c>
      <c r="C2039" s="17"/>
      <c r="D2039" s="17">
        <v>2.96562432116444</v>
      </c>
      <c r="E2039" s="17"/>
      <c r="F2039" s="17"/>
      <c r="G2039" s="17"/>
      <c r="H2039" s="18" t="s">
        <v>8858</v>
      </c>
      <c r="I2039" t="s">
        <v>8859</v>
      </c>
    </row>
    <row r="2040" spans="1:9" x14ac:dyDescent="0.3">
      <c r="A2040" t="s">
        <v>5525</v>
      </c>
      <c r="B2040" t="s">
        <v>5526</v>
      </c>
      <c r="C2040" s="17"/>
      <c r="D2040" s="17">
        <v>2.25424567653782</v>
      </c>
      <c r="E2040" s="17"/>
      <c r="F2040" s="17"/>
      <c r="G2040" s="17"/>
      <c r="H2040" s="18" t="s">
        <v>8860</v>
      </c>
      <c r="I2040" t="s">
        <v>8861</v>
      </c>
    </row>
    <row r="2041" spans="1:9" x14ac:dyDescent="0.3">
      <c r="A2041" t="s">
        <v>3311</v>
      </c>
      <c r="B2041" t="s">
        <v>3312</v>
      </c>
      <c r="C2041" s="17"/>
      <c r="D2041" s="17">
        <v>-6.5433980671320997</v>
      </c>
      <c r="E2041" s="17"/>
      <c r="F2041" s="17"/>
      <c r="G2041" s="17"/>
      <c r="H2041" s="18" t="s">
        <v>8862</v>
      </c>
      <c r="I2041" t="s">
        <v>8863</v>
      </c>
    </row>
    <row r="2042" spans="1:9" x14ac:dyDescent="0.3">
      <c r="A2042" t="s">
        <v>228</v>
      </c>
      <c r="B2042" t="s">
        <v>229</v>
      </c>
      <c r="C2042" s="17"/>
      <c r="D2042" s="17">
        <v>-6.0710104536149796</v>
      </c>
      <c r="E2042" s="17">
        <v>4.8213447594655197</v>
      </c>
      <c r="F2042" s="17"/>
      <c r="G2042" s="17"/>
      <c r="H2042" s="18" t="s">
        <v>8864</v>
      </c>
      <c r="I2042" t="s">
        <v>8865</v>
      </c>
    </row>
    <row r="2043" spans="1:9" x14ac:dyDescent="0.3">
      <c r="A2043" t="s">
        <v>3313</v>
      </c>
      <c r="B2043" t="s">
        <v>3314</v>
      </c>
      <c r="C2043" s="17"/>
      <c r="D2043" s="17">
        <v>-4.8478833851880498</v>
      </c>
      <c r="E2043" s="17"/>
      <c r="F2043" s="17"/>
      <c r="G2043" s="17"/>
      <c r="H2043" s="18" t="s">
        <v>8866</v>
      </c>
      <c r="I2043" t="s">
        <v>8867</v>
      </c>
    </row>
    <row r="2044" spans="1:9" x14ac:dyDescent="0.3">
      <c r="A2044" t="s">
        <v>2403</v>
      </c>
      <c r="B2044" t="s">
        <v>2404</v>
      </c>
      <c r="C2044" s="17"/>
      <c r="D2044" s="17"/>
      <c r="E2044" s="17">
        <v>-3.5311398449732199</v>
      </c>
      <c r="F2044" s="17"/>
      <c r="G2044" s="17">
        <v>6.4885890000000002</v>
      </c>
      <c r="H2044" s="18" t="s">
        <v>8870</v>
      </c>
      <c r="I2044" t="s">
        <v>8871</v>
      </c>
    </row>
    <row r="2045" spans="1:9" x14ac:dyDescent="0.3">
      <c r="A2045" t="s">
        <v>291</v>
      </c>
      <c r="B2045" t="s">
        <v>292</v>
      </c>
      <c r="C2045" s="17"/>
      <c r="D2045" s="17">
        <v>-2.7351236782918802</v>
      </c>
      <c r="E2045" s="17"/>
      <c r="F2045" s="17">
        <v>2.5706685</v>
      </c>
      <c r="G2045" s="17"/>
      <c r="H2045" s="18" t="s">
        <v>8874</v>
      </c>
      <c r="I2045" t="s">
        <v>8875</v>
      </c>
    </row>
    <row r="2046" spans="1:9" x14ac:dyDescent="0.3">
      <c r="A2046" t="s">
        <v>90</v>
      </c>
      <c r="B2046" t="s">
        <v>91</v>
      </c>
      <c r="C2046" s="17"/>
      <c r="D2046" s="17">
        <v>3.4853171835397898</v>
      </c>
      <c r="E2046" s="17"/>
      <c r="F2046" s="17"/>
      <c r="G2046" s="17"/>
      <c r="H2046" s="18" t="s">
        <v>8876</v>
      </c>
      <c r="I2046" t="s">
        <v>8877</v>
      </c>
    </row>
    <row r="2047" spans="1:9" x14ac:dyDescent="0.3">
      <c r="A2047" t="s">
        <v>92</v>
      </c>
      <c r="B2047" t="s">
        <v>93</v>
      </c>
      <c r="C2047" s="17"/>
      <c r="D2047" s="17">
        <v>2.4843110776770998</v>
      </c>
      <c r="E2047" s="17"/>
      <c r="F2047" s="17"/>
      <c r="G2047" s="17"/>
      <c r="H2047" s="18" t="s">
        <v>8878</v>
      </c>
      <c r="I2047" t="s">
        <v>8879</v>
      </c>
    </row>
    <row r="2048" spans="1:9" x14ac:dyDescent="0.3">
      <c r="A2048" t="s">
        <v>188</v>
      </c>
      <c r="B2048" t="s">
        <v>189</v>
      </c>
      <c r="C2048" s="17"/>
      <c r="D2048" s="17"/>
      <c r="E2048" s="17">
        <v>2.5684022720241799</v>
      </c>
      <c r="F2048" s="17"/>
      <c r="G2048" s="17"/>
      <c r="H2048" s="18" t="s">
        <v>8882</v>
      </c>
      <c r="I2048" t="s">
        <v>8883</v>
      </c>
    </row>
    <row r="2049" spans="1:9" x14ac:dyDescent="0.3">
      <c r="A2049" t="s">
        <v>115</v>
      </c>
      <c r="B2049" t="s">
        <v>116</v>
      </c>
      <c r="C2049" s="17"/>
      <c r="D2049" s="17">
        <v>2.8128417978231299</v>
      </c>
      <c r="E2049" s="17"/>
      <c r="F2049" s="17"/>
      <c r="G2049" s="17"/>
      <c r="H2049" s="18" t="s">
        <v>8888</v>
      </c>
      <c r="I2049" t="s">
        <v>8889</v>
      </c>
    </row>
    <row r="2050" spans="1:9" x14ac:dyDescent="0.3">
      <c r="A2050" t="s">
        <v>4490</v>
      </c>
      <c r="B2050" t="s">
        <v>4491</v>
      </c>
      <c r="C2050" s="17"/>
      <c r="D2050" s="17"/>
      <c r="E2050" s="17">
        <v>3.7550070761409602</v>
      </c>
      <c r="F2050" s="17"/>
      <c r="G2050" s="17"/>
      <c r="H2050" s="18" t="s">
        <v>8896</v>
      </c>
      <c r="I2050" t="s">
        <v>8897</v>
      </c>
    </row>
    <row r="2051" spans="1:9" x14ac:dyDescent="0.3">
      <c r="A2051" t="s">
        <v>4489</v>
      </c>
      <c r="B2051" t="s">
        <v>1782</v>
      </c>
      <c r="C2051" s="17"/>
      <c r="D2051" s="17"/>
      <c r="E2051" s="17">
        <v>12.6387022989686</v>
      </c>
      <c r="F2051" s="17"/>
      <c r="G2051" s="17"/>
      <c r="H2051" s="18" t="s">
        <v>8900</v>
      </c>
      <c r="I2051" t="s">
        <v>8901</v>
      </c>
    </row>
    <row r="2052" spans="1:9" x14ac:dyDescent="0.3">
      <c r="A2052" t="s">
        <v>3515</v>
      </c>
      <c r="B2052" t="s">
        <v>3516</v>
      </c>
      <c r="C2052" s="17"/>
      <c r="D2052" s="17"/>
      <c r="E2052" s="17">
        <v>-4.1446569214928903</v>
      </c>
      <c r="F2052" s="17"/>
      <c r="G2052" s="17"/>
      <c r="H2052" s="18" t="s">
        <v>8902</v>
      </c>
      <c r="I2052" t="s">
        <v>8903</v>
      </c>
    </row>
    <row r="2053" spans="1:9" x14ac:dyDescent="0.3">
      <c r="A2053" t="s">
        <v>4405</v>
      </c>
      <c r="B2053" t="s">
        <v>4406</v>
      </c>
      <c r="C2053" s="17"/>
      <c r="D2053" s="17">
        <v>-12.4495239113977</v>
      </c>
      <c r="E2053" s="17">
        <v>-18.5137007407913</v>
      </c>
      <c r="F2053" s="17"/>
      <c r="G2053" s="17"/>
      <c r="H2053" s="18" t="s">
        <v>8904</v>
      </c>
      <c r="I2053" t="s">
        <v>8905</v>
      </c>
    </row>
    <row r="2054" spans="1:9" x14ac:dyDescent="0.3">
      <c r="A2054" t="s">
        <v>3849</v>
      </c>
      <c r="B2054" t="s">
        <v>3850</v>
      </c>
      <c r="C2054" s="17"/>
      <c r="D2054" s="17">
        <v>-3.7009920580847999</v>
      </c>
      <c r="E2054" s="17"/>
      <c r="F2054" s="17"/>
      <c r="G2054" s="17"/>
      <c r="H2054" s="18" t="s">
        <v>8906</v>
      </c>
      <c r="I2054" t="s">
        <v>8907</v>
      </c>
    </row>
    <row r="2055" spans="1:9" x14ac:dyDescent="0.3">
      <c r="A2055" t="s">
        <v>4407</v>
      </c>
      <c r="B2055" t="s">
        <v>4408</v>
      </c>
      <c r="C2055" s="17"/>
      <c r="D2055" s="17">
        <v>-51.320860973195003</v>
      </c>
      <c r="E2055" s="17"/>
      <c r="F2055" s="17"/>
      <c r="G2055" s="17"/>
      <c r="H2055" s="18" t="s">
        <v>8908</v>
      </c>
      <c r="I2055" t="s">
        <v>8909</v>
      </c>
    </row>
    <row r="2056" spans="1:9" x14ac:dyDescent="0.3">
      <c r="A2056" t="s">
        <v>3428</v>
      </c>
      <c r="B2056" t="s">
        <v>3429</v>
      </c>
      <c r="C2056" s="17"/>
      <c r="D2056" s="17"/>
      <c r="E2056" s="17">
        <v>-8.8071869478665405</v>
      </c>
      <c r="F2056" s="17"/>
      <c r="G2056" s="17"/>
      <c r="H2056" s="18" t="s">
        <v>8910</v>
      </c>
      <c r="I2056" t="s">
        <v>8911</v>
      </c>
    </row>
    <row r="2057" spans="1:9" x14ac:dyDescent="0.3">
      <c r="A2057" t="s">
        <v>5273</v>
      </c>
      <c r="B2057" t="s">
        <v>1522</v>
      </c>
      <c r="C2057" s="17"/>
      <c r="D2057" s="17"/>
      <c r="E2057" s="17">
        <v>-8.0335811927775005</v>
      </c>
      <c r="F2057" s="17"/>
      <c r="G2057" s="17"/>
      <c r="H2057" s="18" t="s">
        <v>8914</v>
      </c>
      <c r="I2057" t="s">
        <v>8915</v>
      </c>
    </row>
    <row r="2058" spans="1:9" x14ac:dyDescent="0.3">
      <c r="A2058" t="s">
        <v>3818</v>
      </c>
      <c r="B2058" t="s">
        <v>3819</v>
      </c>
      <c r="C2058" s="17"/>
      <c r="D2058" s="17">
        <v>-5.5032461743913998</v>
      </c>
      <c r="E2058" s="17">
        <v>-25.384837857913102</v>
      </c>
      <c r="F2058" s="17"/>
      <c r="G2058" s="17">
        <v>10.118497</v>
      </c>
      <c r="H2058" s="18" t="s">
        <v>8916</v>
      </c>
      <c r="I2058" t="s">
        <v>8917</v>
      </c>
    </row>
    <row r="2059" spans="1:9" x14ac:dyDescent="0.3">
      <c r="A2059" t="s">
        <v>2435</v>
      </c>
      <c r="B2059" t="s">
        <v>2436</v>
      </c>
      <c r="C2059" s="17"/>
      <c r="D2059" s="17"/>
      <c r="E2059" s="17">
        <v>-16.339360779375401</v>
      </c>
      <c r="F2059" s="17"/>
      <c r="G2059" s="17"/>
      <c r="H2059" s="18" t="s">
        <v>8918</v>
      </c>
      <c r="I2059" t="s">
        <v>8919</v>
      </c>
    </row>
    <row r="2060" spans="1:9" x14ac:dyDescent="0.3">
      <c r="A2060" t="s">
        <v>317</v>
      </c>
      <c r="B2060" t="s">
        <v>318</v>
      </c>
      <c r="C2060" s="17"/>
      <c r="D2060" s="17"/>
      <c r="E2060" s="17"/>
      <c r="F2060" s="17"/>
      <c r="G2060" s="17">
        <v>12.40509</v>
      </c>
      <c r="H2060" s="18" t="s">
        <v>8920</v>
      </c>
      <c r="I2060" t="s">
        <v>8921</v>
      </c>
    </row>
    <row r="2061" spans="1:9" x14ac:dyDescent="0.3">
      <c r="A2061" t="s">
        <v>5705</v>
      </c>
      <c r="B2061" t="s">
        <v>5706</v>
      </c>
      <c r="C2061" s="17"/>
      <c r="D2061" s="17">
        <v>-3.91350884327565</v>
      </c>
      <c r="E2061" s="17"/>
      <c r="F2061" s="17"/>
      <c r="G2061" s="17"/>
      <c r="H2061" s="18" t="s">
        <v>8922</v>
      </c>
      <c r="I2061" t="s">
        <v>8923</v>
      </c>
    </row>
    <row r="2062" spans="1:9" x14ac:dyDescent="0.3">
      <c r="A2062" t="s">
        <v>248</v>
      </c>
      <c r="B2062" t="s">
        <v>249</v>
      </c>
      <c r="C2062" s="17"/>
      <c r="D2062" s="17"/>
      <c r="E2062" s="17">
        <v>12.9211812126689</v>
      </c>
      <c r="F2062" s="17"/>
      <c r="G2062" s="17"/>
      <c r="H2062" s="18" t="s">
        <v>8928</v>
      </c>
      <c r="I2062" t="s">
        <v>8929</v>
      </c>
    </row>
    <row r="2063" spans="1:9" x14ac:dyDescent="0.3">
      <c r="A2063" t="s">
        <v>2479</v>
      </c>
      <c r="B2063" t="s">
        <v>2480</v>
      </c>
      <c r="C2063" s="17"/>
      <c r="D2063" s="17">
        <v>-4.6085183083841903</v>
      </c>
      <c r="E2063" s="17">
        <v>3.16656112249873</v>
      </c>
      <c r="F2063" s="17"/>
      <c r="G2063" s="17"/>
      <c r="H2063" s="18" t="s">
        <v>8932</v>
      </c>
      <c r="I2063" t="s">
        <v>8933</v>
      </c>
    </row>
    <row r="2064" spans="1:9" x14ac:dyDescent="0.3">
      <c r="A2064" t="s">
        <v>4516</v>
      </c>
      <c r="B2064" t="s">
        <v>4517</v>
      </c>
      <c r="C2064" s="17"/>
      <c r="D2064" s="17"/>
      <c r="E2064" s="17">
        <v>2.8692396158905198</v>
      </c>
      <c r="F2064" s="17"/>
      <c r="G2064" s="17"/>
      <c r="H2064" s="18" t="s">
        <v>8934</v>
      </c>
      <c r="I2064" t="s">
        <v>8935</v>
      </c>
    </row>
    <row r="2065" spans="1:9" x14ac:dyDescent="0.3">
      <c r="A2065" t="s">
        <v>2680</v>
      </c>
      <c r="B2065" t="s">
        <v>2681</v>
      </c>
      <c r="C2065" s="17"/>
      <c r="D2065" s="17"/>
      <c r="E2065" s="17">
        <v>-5.8528612385304397</v>
      </c>
      <c r="F2065" s="17"/>
      <c r="G2065" s="17"/>
      <c r="H2065" s="18" t="s">
        <v>8936</v>
      </c>
      <c r="I2065" t="s">
        <v>8937</v>
      </c>
    </row>
    <row r="2066" spans="1:9" x14ac:dyDescent="0.3">
      <c r="A2066" t="s">
        <v>2989</v>
      </c>
      <c r="B2066" t="s">
        <v>2990</v>
      </c>
      <c r="C2066" s="17"/>
      <c r="D2066" s="17"/>
      <c r="E2066" s="17">
        <v>-2.14474939932943</v>
      </c>
      <c r="F2066" s="17"/>
      <c r="G2066" s="17"/>
      <c r="H2066" s="18" t="s">
        <v>8938</v>
      </c>
      <c r="I2066" t="s">
        <v>8939</v>
      </c>
    </row>
    <row r="2067" spans="1:9" x14ac:dyDescent="0.3">
      <c r="A2067" t="s">
        <v>4282</v>
      </c>
      <c r="B2067" t="s">
        <v>4283</v>
      </c>
      <c r="C2067" s="17"/>
      <c r="D2067" s="17"/>
      <c r="E2067" s="17">
        <v>-9.8778015641873296</v>
      </c>
      <c r="F2067" s="17"/>
      <c r="G2067" s="17"/>
      <c r="H2067" s="18" t="s">
        <v>8944</v>
      </c>
      <c r="I2067" t="s">
        <v>8945</v>
      </c>
    </row>
    <row r="2068" spans="1:9" x14ac:dyDescent="0.3">
      <c r="A2068" t="s">
        <v>3289</v>
      </c>
      <c r="B2068" t="s">
        <v>3290</v>
      </c>
      <c r="C2068" s="17"/>
      <c r="D2068" s="17"/>
      <c r="E2068" s="17">
        <v>-5.4079642328830699</v>
      </c>
      <c r="F2068" s="17"/>
      <c r="G2068" s="17"/>
      <c r="H2068" s="18" t="s">
        <v>8946</v>
      </c>
      <c r="I2068" t="s">
        <v>8947</v>
      </c>
    </row>
    <row r="2069" spans="1:9" x14ac:dyDescent="0.3">
      <c r="A2069" t="s">
        <v>2443</v>
      </c>
      <c r="B2069" t="s">
        <v>2444</v>
      </c>
      <c r="C2069" s="17"/>
      <c r="D2069" s="17"/>
      <c r="E2069" s="17">
        <v>-37.049314710202196</v>
      </c>
      <c r="F2069" s="17"/>
      <c r="G2069" s="17"/>
      <c r="H2069" s="18" t="s">
        <v>8950</v>
      </c>
      <c r="I2069" t="s">
        <v>8951</v>
      </c>
    </row>
    <row r="2070" spans="1:9" x14ac:dyDescent="0.3">
      <c r="A2070" t="s">
        <v>2979</v>
      </c>
      <c r="B2070" t="s">
        <v>2980</v>
      </c>
      <c r="C2070" s="17"/>
      <c r="D2070" s="17"/>
      <c r="E2070" s="17">
        <v>-14.8809787037061</v>
      </c>
      <c r="F2070" s="17"/>
      <c r="G2070" s="17"/>
      <c r="H2070" s="18" t="s">
        <v>8952</v>
      </c>
      <c r="I2070" t="s">
        <v>8953</v>
      </c>
    </row>
    <row r="2071" spans="1:9" x14ac:dyDescent="0.3">
      <c r="A2071" t="s">
        <v>4280</v>
      </c>
      <c r="B2071" t="s">
        <v>4281</v>
      </c>
      <c r="C2071" s="17"/>
      <c r="D2071" s="17">
        <v>2.2898787706318702</v>
      </c>
      <c r="E2071" s="17">
        <v>-7.2822944243287102</v>
      </c>
      <c r="F2071" s="17"/>
      <c r="G2071" s="17"/>
      <c r="H2071" s="18" t="s">
        <v>8954</v>
      </c>
      <c r="I2071" t="s">
        <v>8955</v>
      </c>
    </row>
    <row r="2072" spans="1:9" x14ac:dyDescent="0.3">
      <c r="A2072" t="s">
        <v>2778</v>
      </c>
      <c r="B2072" t="s">
        <v>2779</v>
      </c>
      <c r="C2072" s="17"/>
      <c r="D2072" s="17"/>
      <c r="E2072" s="17">
        <v>-8.7694243003605106</v>
      </c>
      <c r="F2072" s="17"/>
      <c r="G2072" s="17"/>
      <c r="H2072" s="18" t="s">
        <v>8958</v>
      </c>
      <c r="I2072" t="s">
        <v>8959</v>
      </c>
    </row>
    <row r="2073" spans="1:9" x14ac:dyDescent="0.3">
      <c r="A2073" t="s">
        <v>2754</v>
      </c>
      <c r="B2073" t="s">
        <v>2755</v>
      </c>
      <c r="C2073" s="17"/>
      <c r="D2073" s="17">
        <v>-2.5028716408328999</v>
      </c>
      <c r="E2073" s="17"/>
      <c r="F2073" s="17"/>
      <c r="G2073" s="17"/>
      <c r="H2073" s="18" t="s">
        <v>8960</v>
      </c>
      <c r="I2073" t="s">
        <v>8961</v>
      </c>
    </row>
    <row r="2074" spans="1:9" x14ac:dyDescent="0.3">
      <c r="A2074" t="s">
        <v>2756</v>
      </c>
      <c r="B2074" t="s">
        <v>2757</v>
      </c>
      <c r="C2074" s="17"/>
      <c r="D2074" s="17">
        <v>-2.7266715457901398</v>
      </c>
      <c r="E2074" s="17"/>
      <c r="F2074" s="17"/>
      <c r="G2074" s="17"/>
      <c r="H2074" s="18" t="s">
        <v>8962</v>
      </c>
      <c r="I2074" t="s">
        <v>8963</v>
      </c>
    </row>
    <row r="2075" spans="1:9" x14ac:dyDescent="0.3">
      <c r="A2075" t="s">
        <v>2758</v>
      </c>
      <c r="B2075" t="s">
        <v>2759</v>
      </c>
      <c r="C2075" s="17"/>
      <c r="D2075" s="17">
        <v>-2.3234527082206902</v>
      </c>
      <c r="E2075" s="17"/>
      <c r="F2075" s="17"/>
      <c r="G2075" s="17"/>
      <c r="H2075" s="18" t="s">
        <v>8964</v>
      </c>
      <c r="I2075" t="s">
        <v>8965</v>
      </c>
    </row>
    <row r="2076" spans="1:9" x14ac:dyDescent="0.3">
      <c r="A2076" t="s">
        <v>2760</v>
      </c>
      <c r="B2076" t="s">
        <v>2761</v>
      </c>
      <c r="C2076" s="17"/>
      <c r="D2076" s="17">
        <v>-2.6746932120539899</v>
      </c>
      <c r="E2076" s="17"/>
      <c r="F2076" s="17"/>
      <c r="G2076" s="17"/>
      <c r="H2076" s="18" t="s">
        <v>8966</v>
      </c>
      <c r="I2076" t="s">
        <v>8967</v>
      </c>
    </row>
    <row r="2077" spans="1:9" x14ac:dyDescent="0.3">
      <c r="A2077" t="s">
        <v>4356</v>
      </c>
      <c r="B2077" t="s">
        <v>4357</v>
      </c>
      <c r="C2077" s="17"/>
      <c r="D2077" s="17"/>
      <c r="E2077" s="17">
        <v>2.2315398478227002</v>
      </c>
      <c r="F2077" s="17"/>
      <c r="G2077" s="17"/>
      <c r="H2077" s="18" t="s">
        <v>8968</v>
      </c>
      <c r="I2077" t="s">
        <v>8969</v>
      </c>
    </row>
    <row r="2078" spans="1:9" x14ac:dyDescent="0.3">
      <c r="A2078" t="s">
        <v>4354</v>
      </c>
      <c r="B2078" t="s">
        <v>4355</v>
      </c>
      <c r="C2078" s="17"/>
      <c r="D2078" s="17">
        <v>-2.3160823416590701</v>
      </c>
      <c r="E2078" s="17"/>
      <c r="F2078" s="17"/>
      <c r="G2078" s="17"/>
      <c r="H2078" s="18" t="s">
        <v>8970</v>
      </c>
      <c r="I2078" t="s">
        <v>8971</v>
      </c>
    </row>
    <row r="2079" spans="1:9" x14ac:dyDescent="0.3">
      <c r="A2079" t="s">
        <v>2735</v>
      </c>
      <c r="B2079" t="s">
        <v>2736</v>
      </c>
      <c r="C2079" s="17"/>
      <c r="D2079" s="17"/>
      <c r="E2079" s="17">
        <v>-3.3868865197629998</v>
      </c>
      <c r="F2079" s="17"/>
      <c r="G2079" s="17"/>
      <c r="H2079" s="18" t="s">
        <v>8972</v>
      </c>
      <c r="I2079" t="s">
        <v>8973</v>
      </c>
    </row>
    <row r="2080" spans="1:9" x14ac:dyDescent="0.3">
      <c r="A2080" t="s">
        <v>2737</v>
      </c>
      <c r="B2080" t="s">
        <v>2738</v>
      </c>
      <c r="C2080" s="17"/>
      <c r="D2080" s="17"/>
      <c r="E2080" s="17">
        <v>-7.6700442600272201</v>
      </c>
      <c r="F2080" s="17"/>
      <c r="G2080" s="17"/>
      <c r="H2080" s="18" t="s">
        <v>8974</v>
      </c>
      <c r="I2080" t="s">
        <v>8975</v>
      </c>
    </row>
    <row r="2081" spans="1:9" x14ac:dyDescent="0.3">
      <c r="A2081" t="s">
        <v>2739</v>
      </c>
      <c r="B2081" t="s">
        <v>2740</v>
      </c>
      <c r="C2081" s="17"/>
      <c r="D2081" s="17"/>
      <c r="E2081" s="17">
        <v>-5.0668193867501801</v>
      </c>
      <c r="F2081" s="17"/>
      <c r="G2081" s="17"/>
      <c r="H2081" s="18" t="s">
        <v>8976</v>
      </c>
      <c r="I2081" t="s">
        <v>8977</v>
      </c>
    </row>
    <row r="2082" spans="1:9" x14ac:dyDescent="0.3">
      <c r="A2082" t="s">
        <v>2292</v>
      </c>
      <c r="B2082" t="s">
        <v>2293</v>
      </c>
      <c r="C2082" s="17"/>
      <c r="D2082" s="17"/>
      <c r="E2082" s="17">
        <v>-3.4849552476881298</v>
      </c>
      <c r="F2082" s="17"/>
      <c r="G2082" s="17"/>
      <c r="H2082" s="18" t="s">
        <v>8982</v>
      </c>
      <c r="I2082" t="s">
        <v>8983</v>
      </c>
    </row>
    <row r="2083" spans="1:9" x14ac:dyDescent="0.3">
      <c r="A2083" t="s">
        <v>5538</v>
      </c>
      <c r="B2083" t="s">
        <v>5539</v>
      </c>
      <c r="C2083" s="17"/>
      <c r="D2083" s="17">
        <v>3.6487123848741199</v>
      </c>
      <c r="E2083" s="17"/>
      <c r="F2083" s="17"/>
      <c r="G2083" s="17"/>
      <c r="H2083" s="18" t="s">
        <v>8988</v>
      </c>
      <c r="I2083" t="s">
        <v>8989</v>
      </c>
    </row>
    <row r="2084" spans="1:9" x14ac:dyDescent="0.3">
      <c r="A2084" t="s">
        <v>4563</v>
      </c>
      <c r="B2084" t="s">
        <v>4564</v>
      </c>
      <c r="C2084" s="17"/>
      <c r="D2084" s="17"/>
      <c r="E2084" s="17">
        <v>-12.0532538762169</v>
      </c>
      <c r="F2084" s="17"/>
      <c r="G2084" s="17"/>
      <c r="H2084" s="18" t="s">
        <v>8990</v>
      </c>
      <c r="I2084" t="s">
        <v>8991</v>
      </c>
    </row>
    <row r="2085" spans="1:9" x14ac:dyDescent="0.3">
      <c r="A2085" t="s">
        <v>117</v>
      </c>
      <c r="B2085" t="s">
        <v>118</v>
      </c>
      <c r="C2085" s="17"/>
      <c r="D2085" s="17">
        <v>7.7695783404164702</v>
      </c>
      <c r="E2085" s="17">
        <v>-7.5614507640684803</v>
      </c>
      <c r="F2085" s="17"/>
      <c r="G2085" s="17"/>
      <c r="H2085" s="18" t="s">
        <v>8992</v>
      </c>
      <c r="I2085" t="s">
        <v>8993</v>
      </c>
    </row>
    <row r="2086" spans="1:9" x14ac:dyDescent="0.3">
      <c r="A2086" t="s">
        <v>3468</v>
      </c>
      <c r="B2086" t="s">
        <v>3469</v>
      </c>
      <c r="C2086" s="17"/>
      <c r="D2086" s="17">
        <v>4.2589153599252896</v>
      </c>
      <c r="E2086" s="17"/>
      <c r="F2086" s="17"/>
      <c r="G2086" s="17"/>
      <c r="H2086" s="18" t="s">
        <v>8994</v>
      </c>
      <c r="I2086" t="s">
        <v>8995</v>
      </c>
    </row>
    <row r="2087" spans="1:9" x14ac:dyDescent="0.3">
      <c r="A2087" t="s">
        <v>2338</v>
      </c>
      <c r="B2087" t="s">
        <v>2339</v>
      </c>
      <c r="C2087" s="17"/>
      <c r="D2087" s="17">
        <v>2.2746733625231199</v>
      </c>
      <c r="E2087" s="17"/>
      <c r="F2087" s="17"/>
      <c r="G2087" s="17"/>
      <c r="H2087" s="18" t="s">
        <v>8996</v>
      </c>
      <c r="I2087" t="s">
        <v>8997</v>
      </c>
    </row>
    <row r="2088" spans="1:9" x14ac:dyDescent="0.3">
      <c r="A2088" t="s">
        <v>2346</v>
      </c>
      <c r="B2088" t="s">
        <v>2347</v>
      </c>
      <c r="C2088" s="17"/>
      <c r="D2088" s="17">
        <v>2.2451133427405701</v>
      </c>
      <c r="E2088" s="17"/>
      <c r="F2088" s="17"/>
      <c r="G2088" s="17"/>
      <c r="H2088" s="18" t="s">
        <v>8998</v>
      </c>
      <c r="I2088" t="s">
        <v>8999</v>
      </c>
    </row>
    <row r="2089" spans="1:9" x14ac:dyDescent="0.3">
      <c r="A2089" t="s">
        <v>2336</v>
      </c>
      <c r="B2089" t="s">
        <v>2337</v>
      </c>
      <c r="C2089" s="17"/>
      <c r="D2089" s="17">
        <v>2.07082010742455</v>
      </c>
      <c r="E2089" s="17"/>
      <c r="F2089" s="17"/>
      <c r="G2089" s="17"/>
      <c r="H2089" s="18" t="s">
        <v>9000</v>
      </c>
      <c r="I2089" t="s">
        <v>9001</v>
      </c>
    </row>
    <row r="2090" spans="1:9" x14ac:dyDescent="0.3">
      <c r="A2090" t="s">
        <v>4093</v>
      </c>
      <c r="B2090" t="s">
        <v>4094</v>
      </c>
      <c r="C2090" s="17"/>
      <c r="D2090" s="17">
        <v>2.76298136381976</v>
      </c>
      <c r="E2090" s="17">
        <v>-16.679016400372699</v>
      </c>
      <c r="F2090" s="17"/>
      <c r="G2090" s="17"/>
      <c r="H2090" s="18" t="s">
        <v>9002</v>
      </c>
      <c r="I2090" t="s">
        <v>9003</v>
      </c>
    </row>
    <row r="2091" spans="1:9" x14ac:dyDescent="0.3">
      <c r="A2091" t="s">
        <v>2662</v>
      </c>
      <c r="B2091" t="s">
        <v>2663</v>
      </c>
      <c r="C2091" s="17"/>
      <c r="D2091" s="17">
        <v>2.6063438722205801</v>
      </c>
      <c r="E2091" s="17">
        <v>-9.1156949954895392</v>
      </c>
      <c r="F2091" s="17"/>
      <c r="G2091" s="17"/>
      <c r="H2091" s="18" t="s">
        <v>9004</v>
      </c>
      <c r="I2091" t="s">
        <v>9005</v>
      </c>
    </row>
    <row r="2092" spans="1:9" x14ac:dyDescent="0.3">
      <c r="A2092" t="s">
        <v>2660</v>
      </c>
      <c r="B2092" t="s">
        <v>2661</v>
      </c>
      <c r="C2092" s="17"/>
      <c r="D2092" s="17">
        <v>2.41776022848823</v>
      </c>
      <c r="E2092" s="17"/>
      <c r="F2092" s="17"/>
      <c r="G2092" s="17"/>
      <c r="H2092" s="18" t="s">
        <v>9006</v>
      </c>
      <c r="I2092" t="s">
        <v>9007</v>
      </c>
    </row>
    <row r="2093" spans="1:9" x14ac:dyDescent="0.3">
      <c r="A2093" t="s">
        <v>3991</v>
      </c>
      <c r="B2093" t="s">
        <v>3992</v>
      </c>
      <c r="C2093" s="17"/>
      <c r="D2093" s="17">
        <v>2.0802912544651799</v>
      </c>
      <c r="E2093" s="17"/>
      <c r="F2093" s="17"/>
      <c r="G2093" s="17">
        <v>4.0582219999999998</v>
      </c>
      <c r="H2093" s="18" t="s">
        <v>9008</v>
      </c>
      <c r="I2093" t="s">
        <v>9009</v>
      </c>
    </row>
    <row r="2094" spans="1:9" x14ac:dyDescent="0.3">
      <c r="A2094" t="s">
        <v>3989</v>
      </c>
      <c r="B2094" t="s">
        <v>3990</v>
      </c>
      <c r="C2094" s="17"/>
      <c r="D2094" s="17">
        <v>2.7627296632810001</v>
      </c>
      <c r="E2094" s="17">
        <v>-4.8410889751821697</v>
      </c>
      <c r="F2094" s="17"/>
      <c r="G2094" s="17"/>
      <c r="H2094" s="18" t="s">
        <v>9010</v>
      </c>
      <c r="I2094" t="s">
        <v>9011</v>
      </c>
    </row>
    <row r="2095" spans="1:9" x14ac:dyDescent="0.3">
      <c r="A2095" t="s">
        <v>2862</v>
      </c>
      <c r="B2095" t="s">
        <v>2863</v>
      </c>
      <c r="C2095" s="17"/>
      <c r="D2095" s="17">
        <v>3.6602511965276801</v>
      </c>
      <c r="E2095" s="17">
        <v>-10.315732538899701</v>
      </c>
      <c r="F2095" s="17"/>
      <c r="G2095" s="17"/>
      <c r="H2095" s="18" t="s">
        <v>9012</v>
      </c>
      <c r="I2095" t="s">
        <v>9013</v>
      </c>
    </row>
    <row r="2096" spans="1:9" x14ac:dyDescent="0.3">
      <c r="A2096" t="s">
        <v>4012</v>
      </c>
      <c r="B2096" t="s">
        <v>4013</v>
      </c>
      <c r="C2096" s="17"/>
      <c r="D2096" s="17"/>
      <c r="E2096" s="17">
        <v>9.8172912415317199</v>
      </c>
      <c r="F2096" s="17"/>
      <c r="G2096" s="17"/>
      <c r="H2096" s="18" t="s">
        <v>9014</v>
      </c>
      <c r="I2096" t="s">
        <v>9015</v>
      </c>
    </row>
    <row r="2097" spans="1:9" x14ac:dyDescent="0.3">
      <c r="A2097" t="s">
        <v>4558</v>
      </c>
      <c r="B2097" t="s">
        <v>4559</v>
      </c>
      <c r="C2097" s="17"/>
      <c r="D2097" s="17">
        <v>-3.9893618051581599</v>
      </c>
      <c r="E2097" s="17"/>
      <c r="F2097" s="17"/>
      <c r="G2097" s="17"/>
      <c r="H2097" s="18" t="s">
        <v>9018</v>
      </c>
      <c r="I2097" t="s">
        <v>9019</v>
      </c>
    </row>
    <row r="2098" spans="1:9" x14ac:dyDescent="0.3">
      <c r="A2098" t="s">
        <v>3285</v>
      </c>
      <c r="B2098" t="s">
        <v>3286</v>
      </c>
      <c r="C2098" s="17"/>
      <c r="D2098" s="17">
        <v>-2.0710243705252598</v>
      </c>
      <c r="E2098" s="17"/>
      <c r="F2098" s="17"/>
      <c r="G2098" s="17"/>
      <c r="H2098" s="18" t="s">
        <v>9020</v>
      </c>
      <c r="I2098" t="s">
        <v>9021</v>
      </c>
    </row>
    <row r="2099" spans="1:9" x14ac:dyDescent="0.3">
      <c r="A2099" t="s">
        <v>4709</v>
      </c>
      <c r="B2099" t="s">
        <v>763</v>
      </c>
      <c r="C2099" s="17"/>
      <c r="D2099" s="17"/>
      <c r="E2099" s="17"/>
      <c r="F2099" s="17"/>
      <c r="G2099" s="17">
        <v>-17.991968565152202</v>
      </c>
      <c r="H2099" s="18" t="s">
        <v>9024</v>
      </c>
      <c r="I2099" t="s">
        <v>9025</v>
      </c>
    </row>
    <row r="2100" spans="1:9" x14ac:dyDescent="0.3">
      <c r="A2100" t="s">
        <v>3965</v>
      </c>
      <c r="B2100" t="s">
        <v>3966</v>
      </c>
      <c r="C2100" s="17"/>
      <c r="D2100" s="17"/>
      <c r="E2100" s="17">
        <v>-3.8501014547153201</v>
      </c>
      <c r="F2100" s="17"/>
      <c r="G2100" s="17"/>
      <c r="H2100" s="18" t="s">
        <v>9028</v>
      </c>
      <c r="I2100" t="s">
        <v>9029</v>
      </c>
    </row>
    <row r="2101" spans="1:9" x14ac:dyDescent="0.3">
      <c r="A2101" t="s">
        <v>4867</v>
      </c>
      <c r="B2101" t="s">
        <v>234</v>
      </c>
      <c r="C2101" s="17"/>
      <c r="D2101" s="17"/>
      <c r="E2101" s="17"/>
      <c r="F2101" s="17"/>
      <c r="G2101" s="17">
        <v>-7.3635294987409834</v>
      </c>
      <c r="H2101" s="18" t="s">
        <v>9030</v>
      </c>
      <c r="I2101" t="s">
        <v>9031</v>
      </c>
    </row>
    <row r="2102" spans="1:9" x14ac:dyDescent="0.3">
      <c r="A2102" t="s">
        <v>5667</v>
      </c>
      <c r="B2102" t="s">
        <v>234</v>
      </c>
      <c r="C2102" s="17"/>
      <c r="D2102" s="17">
        <v>-6.36629022463518</v>
      </c>
      <c r="E2102" s="17">
        <v>27.895225924586398</v>
      </c>
      <c r="F2102" s="17"/>
      <c r="G2102" s="17"/>
      <c r="H2102" s="18" t="s">
        <v>9032</v>
      </c>
      <c r="I2102" t="s">
        <v>9033</v>
      </c>
    </row>
    <row r="2103" spans="1:9" x14ac:dyDescent="0.3">
      <c r="A2103" t="s">
        <v>4868</v>
      </c>
      <c r="B2103" t="s">
        <v>4185</v>
      </c>
      <c r="C2103" s="17"/>
      <c r="D2103" s="17">
        <v>-4.3286696294643896</v>
      </c>
      <c r="E2103" s="17"/>
      <c r="F2103" s="17"/>
      <c r="G2103" s="17">
        <v>-10.036126039291032</v>
      </c>
      <c r="H2103" s="18" t="s">
        <v>9034</v>
      </c>
      <c r="I2103" t="s">
        <v>9035</v>
      </c>
    </row>
    <row r="2104" spans="1:9" x14ac:dyDescent="0.3">
      <c r="A2104" t="s">
        <v>4184</v>
      </c>
      <c r="B2104" t="s">
        <v>4185</v>
      </c>
      <c r="C2104" s="17"/>
      <c r="D2104" s="17"/>
      <c r="E2104" s="17">
        <v>14.576423305212799</v>
      </c>
      <c r="F2104" s="17"/>
      <c r="G2104" s="17"/>
      <c r="H2104" s="18" t="s">
        <v>9036</v>
      </c>
      <c r="I2104" t="s">
        <v>9037</v>
      </c>
    </row>
    <row r="2105" spans="1:9" x14ac:dyDescent="0.3">
      <c r="A2105" t="s">
        <v>4186</v>
      </c>
      <c r="B2105" t="s">
        <v>4187</v>
      </c>
      <c r="C2105" s="17"/>
      <c r="D2105" s="17">
        <v>2.1275314116655299</v>
      </c>
      <c r="E2105" s="17"/>
      <c r="F2105" s="17"/>
      <c r="G2105" s="17"/>
      <c r="H2105" s="18" t="s">
        <v>9038</v>
      </c>
      <c r="I2105" t="s">
        <v>9039</v>
      </c>
    </row>
    <row r="2106" spans="1:9" x14ac:dyDescent="0.3">
      <c r="A2106" t="s">
        <v>2397</v>
      </c>
      <c r="B2106" t="s">
        <v>2398</v>
      </c>
      <c r="C2106" s="17"/>
      <c r="D2106" s="17"/>
      <c r="E2106" s="17"/>
      <c r="F2106" s="17"/>
      <c r="G2106" s="17">
        <v>9.7302999999999997</v>
      </c>
      <c r="H2106" s="18" t="s">
        <v>9040</v>
      </c>
      <c r="I2106" t="s">
        <v>9041</v>
      </c>
    </row>
    <row r="2107" spans="1:9" x14ac:dyDescent="0.3">
      <c r="A2107" t="s">
        <v>3893</v>
      </c>
      <c r="B2107" t="s">
        <v>3894</v>
      </c>
      <c r="C2107" s="17"/>
      <c r="D2107" s="17"/>
      <c r="E2107" s="17">
        <v>3.2412444793628699</v>
      </c>
      <c r="F2107" s="17"/>
      <c r="G2107" s="17"/>
      <c r="H2107" s="18" t="s">
        <v>9044</v>
      </c>
      <c r="I2107" t="s">
        <v>9045</v>
      </c>
    </row>
    <row r="2108" spans="1:9" x14ac:dyDescent="0.3">
      <c r="A2108" t="s">
        <v>2872</v>
      </c>
      <c r="B2108" t="s">
        <v>2873</v>
      </c>
      <c r="C2108" s="17"/>
      <c r="D2108" s="17"/>
      <c r="E2108" s="17">
        <v>-3.39342264726131</v>
      </c>
      <c r="F2108" s="17"/>
      <c r="G2108" s="17"/>
      <c r="H2108" s="18" t="s">
        <v>9046</v>
      </c>
      <c r="I2108" t="s">
        <v>9047</v>
      </c>
    </row>
    <row r="2109" spans="1:9" x14ac:dyDescent="0.3">
      <c r="A2109" t="s">
        <v>2870</v>
      </c>
      <c r="B2109" t="s">
        <v>2871</v>
      </c>
      <c r="C2109" s="17"/>
      <c r="D2109" s="17"/>
      <c r="E2109" s="17">
        <v>-3.5152821188502101</v>
      </c>
      <c r="F2109" s="17"/>
      <c r="G2109" s="17"/>
      <c r="H2109" s="18" t="s">
        <v>9048</v>
      </c>
      <c r="I2109" t="s">
        <v>9049</v>
      </c>
    </row>
    <row r="2110" spans="1:9" x14ac:dyDescent="0.3">
      <c r="A2110" t="s">
        <v>5402</v>
      </c>
      <c r="B2110" t="s">
        <v>5403</v>
      </c>
      <c r="C2110" s="17"/>
      <c r="D2110" s="17"/>
      <c r="E2110" s="17">
        <v>-10.3050954522868</v>
      </c>
      <c r="F2110" s="17"/>
      <c r="G2110" s="17"/>
      <c r="H2110" s="18" t="s">
        <v>9050</v>
      </c>
      <c r="I2110" t="s">
        <v>9051</v>
      </c>
    </row>
    <row r="2111" spans="1:9" x14ac:dyDescent="0.3">
      <c r="A2111" t="s">
        <v>3953</v>
      </c>
      <c r="B2111" t="s">
        <v>3954</v>
      </c>
      <c r="C2111" s="17"/>
      <c r="D2111" s="17"/>
      <c r="E2111" s="17">
        <v>-5.01031394672001</v>
      </c>
      <c r="F2111" s="17"/>
      <c r="G2111" s="17"/>
      <c r="H2111" s="18" t="s">
        <v>9052</v>
      </c>
      <c r="I2111" t="s">
        <v>9053</v>
      </c>
    </row>
    <row r="2112" spans="1:9" x14ac:dyDescent="0.3">
      <c r="A2112" t="s">
        <v>5268</v>
      </c>
      <c r="B2112" t="s">
        <v>5269</v>
      </c>
      <c r="C2112" s="17"/>
      <c r="D2112" s="17">
        <v>2.9033879609028301</v>
      </c>
      <c r="E2112" s="17">
        <v>-5.0613679270508696</v>
      </c>
      <c r="F2112" s="17"/>
      <c r="G2112" s="17"/>
      <c r="H2112" s="18" t="s">
        <v>9054</v>
      </c>
      <c r="I2112" t="s">
        <v>9055</v>
      </c>
    </row>
    <row r="2113" spans="1:9" x14ac:dyDescent="0.3">
      <c r="A2113" t="s">
        <v>2350</v>
      </c>
      <c r="B2113" t="s">
        <v>2351</v>
      </c>
      <c r="C2113" s="17"/>
      <c r="D2113" s="17">
        <v>2.6429909288282598</v>
      </c>
      <c r="E2113" s="17"/>
      <c r="F2113" s="17"/>
      <c r="G2113" s="17"/>
      <c r="H2113" s="18" t="s">
        <v>9056</v>
      </c>
      <c r="I2113" t="s">
        <v>9057</v>
      </c>
    </row>
    <row r="2114" spans="1:9" x14ac:dyDescent="0.3">
      <c r="A2114" t="s">
        <v>5307</v>
      </c>
      <c r="B2114" t="s">
        <v>5308</v>
      </c>
      <c r="C2114" s="17"/>
      <c r="D2114" s="17">
        <v>2.2452427803116302</v>
      </c>
      <c r="E2114" s="17"/>
      <c r="F2114" s="17"/>
      <c r="G2114" s="17"/>
      <c r="H2114" s="18" t="s">
        <v>9058</v>
      </c>
      <c r="I2114" t="s">
        <v>9059</v>
      </c>
    </row>
    <row r="2115" spans="1:9" x14ac:dyDescent="0.3">
      <c r="A2115" t="s">
        <v>2344</v>
      </c>
      <c r="B2115" t="s">
        <v>2345</v>
      </c>
      <c r="C2115" s="17"/>
      <c r="D2115" s="17">
        <v>2.4972772656507201</v>
      </c>
      <c r="E2115" s="17"/>
      <c r="F2115" s="17"/>
      <c r="G2115" s="17"/>
      <c r="H2115" s="18" t="s">
        <v>9060</v>
      </c>
      <c r="I2115" t="s">
        <v>9061</v>
      </c>
    </row>
    <row r="2116" spans="1:9" x14ac:dyDescent="0.3">
      <c r="A2116" t="s">
        <v>2348</v>
      </c>
      <c r="B2116" t="s">
        <v>2349</v>
      </c>
      <c r="C2116" s="17"/>
      <c r="D2116" s="17">
        <v>2.2240785649990702</v>
      </c>
      <c r="E2116" s="17"/>
      <c r="F2116" s="17"/>
      <c r="G2116" s="17"/>
      <c r="H2116" s="18" t="s">
        <v>9062</v>
      </c>
      <c r="I2116" t="s">
        <v>9063</v>
      </c>
    </row>
    <row r="2117" spans="1:9" x14ac:dyDescent="0.3">
      <c r="A2117" t="s">
        <v>4427</v>
      </c>
      <c r="B2117" t="s">
        <v>4428</v>
      </c>
      <c r="C2117" s="17"/>
      <c r="D2117" s="17"/>
      <c r="E2117" s="17">
        <v>-5.4495366932778104</v>
      </c>
      <c r="F2117" s="17"/>
      <c r="G2117" s="17"/>
      <c r="H2117" s="18" t="s">
        <v>9064</v>
      </c>
      <c r="I2117" t="s">
        <v>9065</v>
      </c>
    </row>
    <row r="2118" spans="1:9" x14ac:dyDescent="0.3">
      <c r="A2118" t="s">
        <v>3553</v>
      </c>
      <c r="B2118" t="s">
        <v>3554</v>
      </c>
      <c r="C2118" s="17"/>
      <c r="D2118" s="17"/>
      <c r="E2118" s="17">
        <v>8.2996867593368293</v>
      </c>
      <c r="F2118" s="17"/>
      <c r="G2118" s="17"/>
      <c r="H2118" s="18" t="s">
        <v>9066</v>
      </c>
      <c r="I2118" t="s">
        <v>9067</v>
      </c>
    </row>
    <row r="2119" spans="1:9" x14ac:dyDescent="0.3">
      <c r="A2119" t="s">
        <v>5568</v>
      </c>
      <c r="B2119" t="s">
        <v>5138</v>
      </c>
      <c r="C2119" s="17"/>
      <c r="D2119" s="17"/>
      <c r="E2119" s="17"/>
      <c r="F2119" s="17"/>
      <c r="G2119" s="17">
        <v>-3.2483493675106465</v>
      </c>
      <c r="H2119" s="18" t="s">
        <v>9068</v>
      </c>
      <c r="I2119" t="s">
        <v>9069</v>
      </c>
    </row>
    <row r="2120" spans="1:9" x14ac:dyDescent="0.3">
      <c r="A2120" t="s">
        <v>5137</v>
      </c>
      <c r="B2120" t="s">
        <v>5138</v>
      </c>
      <c r="C2120" s="17"/>
      <c r="D2120" s="17"/>
      <c r="E2120" s="17">
        <v>10.1525791090446</v>
      </c>
      <c r="F2120" s="17"/>
      <c r="G2120" s="17"/>
      <c r="H2120" s="18" t="s">
        <v>9070</v>
      </c>
      <c r="I2120" t="s">
        <v>9071</v>
      </c>
    </row>
    <row r="2121" spans="1:9" x14ac:dyDescent="0.3">
      <c r="A2121" t="s">
        <v>4208</v>
      </c>
      <c r="B2121" t="s">
        <v>4209</v>
      </c>
      <c r="C2121" s="17"/>
      <c r="D2121" s="17"/>
      <c r="E2121" s="17">
        <v>6.3711927280751803</v>
      </c>
      <c r="F2121" s="17"/>
      <c r="G2121" s="17"/>
      <c r="H2121" s="18" t="s">
        <v>9072</v>
      </c>
      <c r="I2121" t="s">
        <v>9073</v>
      </c>
    </row>
    <row r="2122" spans="1:9" x14ac:dyDescent="0.3">
      <c r="A2122" t="s">
        <v>5583</v>
      </c>
      <c r="B2122" t="s">
        <v>5584</v>
      </c>
      <c r="C2122" s="17"/>
      <c r="D2122" s="17"/>
      <c r="E2122" s="17">
        <v>-7.3619469624437599</v>
      </c>
      <c r="F2122" s="17"/>
      <c r="G2122" s="17"/>
      <c r="H2122" s="18" t="s">
        <v>9074</v>
      </c>
      <c r="I2122" t="s">
        <v>9075</v>
      </c>
    </row>
    <row r="2123" spans="1:9" x14ac:dyDescent="0.3">
      <c r="A2123" t="s">
        <v>2358</v>
      </c>
      <c r="B2123" t="s">
        <v>2359</v>
      </c>
      <c r="C2123" s="17"/>
      <c r="D2123" s="17"/>
      <c r="E2123" s="17">
        <v>-5.9220061514034601</v>
      </c>
      <c r="F2123" s="17"/>
      <c r="G2123" s="17"/>
      <c r="H2123" s="18" t="s">
        <v>9076</v>
      </c>
      <c r="I2123" t="s">
        <v>9077</v>
      </c>
    </row>
    <row r="2124" spans="1:9" x14ac:dyDescent="0.3">
      <c r="A2124" t="s">
        <v>3840</v>
      </c>
      <c r="B2124" t="s">
        <v>3841</v>
      </c>
      <c r="C2124" s="17"/>
      <c r="D2124" s="17"/>
      <c r="E2124" s="17">
        <v>-2.4083735312585501</v>
      </c>
      <c r="F2124" s="17"/>
      <c r="G2124" s="17"/>
      <c r="H2124" s="18" t="s">
        <v>9078</v>
      </c>
      <c r="I2124" t="s">
        <v>9079</v>
      </c>
    </row>
    <row r="2125" spans="1:9" x14ac:dyDescent="0.3">
      <c r="A2125" t="s">
        <v>5603</v>
      </c>
      <c r="B2125" t="s">
        <v>3841</v>
      </c>
      <c r="C2125" s="17"/>
      <c r="D2125" s="17">
        <v>2.2290039339378498</v>
      </c>
      <c r="E2125" s="17"/>
      <c r="F2125" s="17"/>
      <c r="G2125" s="17"/>
      <c r="H2125" s="18" t="s">
        <v>9080</v>
      </c>
      <c r="I2125" t="s">
        <v>9081</v>
      </c>
    </row>
    <row r="2126" spans="1:9" x14ac:dyDescent="0.3">
      <c r="A2126" t="s">
        <v>5361</v>
      </c>
      <c r="B2126" t="s">
        <v>5362</v>
      </c>
      <c r="C2126" s="17"/>
      <c r="D2126" s="17">
        <v>-9.2556391071840007</v>
      </c>
      <c r="E2126" s="17">
        <v>-14.2785482686084</v>
      </c>
      <c r="F2126" s="17"/>
      <c r="G2126" s="17"/>
      <c r="H2126" s="18" t="s">
        <v>9084</v>
      </c>
      <c r="I2126" t="s">
        <v>9085</v>
      </c>
    </row>
    <row r="2127" spans="1:9" x14ac:dyDescent="0.3">
      <c r="A2127" t="s">
        <v>3648</v>
      </c>
      <c r="B2127" t="s">
        <v>3649</v>
      </c>
      <c r="C2127" s="17"/>
      <c r="D2127" s="17">
        <v>-12.3539500334221</v>
      </c>
      <c r="E2127" s="17">
        <v>-8.3432561249484092</v>
      </c>
      <c r="F2127" s="17"/>
      <c r="G2127" s="17"/>
      <c r="H2127" s="18" t="s">
        <v>9086</v>
      </c>
      <c r="I2127" t="s">
        <v>9087</v>
      </c>
    </row>
    <row r="2128" spans="1:9" x14ac:dyDescent="0.3">
      <c r="A2128" t="s">
        <v>2362</v>
      </c>
      <c r="B2128" t="s">
        <v>2363</v>
      </c>
      <c r="C2128" s="17"/>
      <c r="D2128" s="17"/>
      <c r="E2128" s="17">
        <v>-7.5030232795212104</v>
      </c>
      <c r="F2128" s="17"/>
      <c r="G2128" s="17"/>
      <c r="H2128" s="18" t="s">
        <v>9088</v>
      </c>
      <c r="I2128" t="s">
        <v>9089</v>
      </c>
    </row>
    <row r="2129" spans="1:9" x14ac:dyDescent="0.3">
      <c r="A2129" t="s">
        <v>3273</v>
      </c>
      <c r="B2129" t="s">
        <v>3274</v>
      </c>
      <c r="C2129" s="17"/>
      <c r="D2129" s="17">
        <v>-2.16800433479774</v>
      </c>
      <c r="E2129" s="17"/>
      <c r="F2129" s="17"/>
      <c r="G2129" s="17"/>
      <c r="H2129" s="18" t="s">
        <v>9090</v>
      </c>
      <c r="I2129" t="s">
        <v>9091</v>
      </c>
    </row>
    <row r="2130" spans="1:9" x14ac:dyDescent="0.3">
      <c r="A2130" t="s">
        <v>2685</v>
      </c>
      <c r="B2130" t="s">
        <v>2686</v>
      </c>
      <c r="C2130" s="17"/>
      <c r="D2130" s="17"/>
      <c r="E2130" s="17">
        <v>3.2516435033151398</v>
      </c>
      <c r="F2130" s="17"/>
      <c r="G2130" s="17"/>
      <c r="H2130" s="18" t="s">
        <v>9092</v>
      </c>
      <c r="I2130" t="s">
        <v>9093</v>
      </c>
    </row>
    <row r="2131" spans="1:9" x14ac:dyDescent="0.3">
      <c r="A2131" t="s">
        <v>2687</v>
      </c>
      <c r="B2131" t="s">
        <v>2688</v>
      </c>
      <c r="C2131" s="17"/>
      <c r="D2131" s="17"/>
      <c r="E2131" s="17">
        <v>2.4879020701005001</v>
      </c>
      <c r="F2131" s="17"/>
      <c r="G2131" s="17"/>
      <c r="H2131" s="18" t="s">
        <v>9094</v>
      </c>
      <c r="I2131" t="s">
        <v>9095</v>
      </c>
    </row>
    <row r="2132" spans="1:9" x14ac:dyDescent="0.3">
      <c r="A2132" t="s">
        <v>2683</v>
      </c>
      <c r="B2132" t="s">
        <v>2684</v>
      </c>
      <c r="C2132" s="17"/>
      <c r="D2132" s="17"/>
      <c r="E2132" s="17">
        <v>-2.82845498065788</v>
      </c>
      <c r="F2132" s="17"/>
      <c r="G2132" s="17"/>
      <c r="H2132" s="18" t="s">
        <v>9096</v>
      </c>
      <c r="I2132" t="s">
        <v>9097</v>
      </c>
    </row>
    <row r="2133" spans="1:9" x14ac:dyDescent="0.3">
      <c r="A2133" t="s">
        <v>2689</v>
      </c>
      <c r="B2133" t="s">
        <v>2690</v>
      </c>
      <c r="C2133" s="17"/>
      <c r="D2133" s="17"/>
      <c r="E2133" s="17">
        <v>4.9275176704931001</v>
      </c>
      <c r="F2133" s="17"/>
      <c r="G2133" s="17"/>
      <c r="H2133" s="18" t="s">
        <v>9098</v>
      </c>
      <c r="I2133" t="s">
        <v>9099</v>
      </c>
    </row>
    <row r="2134" spans="1:9" x14ac:dyDescent="0.3">
      <c r="A2134" t="s">
        <v>5618</v>
      </c>
      <c r="B2134" t="s">
        <v>5619</v>
      </c>
      <c r="C2134" s="17"/>
      <c r="D2134" s="17">
        <v>-2.6095908118434599</v>
      </c>
      <c r="E2134" s="17"/>
      <c r="F2134" s="17"/>
      <c r="G2134" s="17"/>
      <c r="H2134" s="18" t="s">
        <v>9100</v>
      </c>
      <c r="I2134" t="s">
        <v>9101</v>
      </c>
    </row>
    <row r="2135" spans="1:9" x14ac:dyDescent="0.3">
      <c r="A2135" t="s">
        <v>3971</v>
      </c>
      <c r="B2135" t="s">
        <v>3972</v>
      </c>
      <c r="C2135" s="17"/>
      <c r="D2135" s="17">
        <v>-2.2846451388323499</v>
      </c>
      <c r="E2135" s="17"/>
      <c r="F2135" s="17"/>
      <c r="G2135" s="17"/>
      <c r="H2135" s="18" t="s">
        <v>9102</v>
      </c>
      <c r="I2135" t="s">
        <v>9103</v>
      </c>
    </row>
    <row r="2136" spans="1:9" x14ac:dyDescent="0.3">
      <c r="A2136" t="s">
        <v>3969</v>
      </c>
      <c r="B2136" t="s">
        <v>3970</v>
      </c>
      <c r="C2136" s="17"/>
      <c r="D2136" s="17">
        <v>-2.4035683238539902</v>
      </c>
      <c r="E2136" s="17"/>
      <c r="F2136" s="17"/>
      <c r="G2136" s="17"/>
      <c r="H2136" s="18" t="s">
        <v>9104</v>
      </c>
      <c r="I2136" t="s">
        <v>9105</v>
      </c>
    </row>
    <row r="2137" spans="1:9" x14ac:dyDescent="0.3">
      <c r="A2137" t="s">
        <v>3973</v>
      </c>
      <c r="B2137" t="s">
        <v>3974</v>
      </c>
      <c r="C2137" s="17"/>
      <c r="D2137" s="17"/>
      <c r="E2137" s="17">
        <v>-5.4982561075298699</v>
      </c>
      <c r="F2137" s="17"/>
      <c r="G2137" s="17"/>
      <c r="H2137" s="18" t="s">
        <v>9106</v>
      </c>
      <c r="I2137" t="s">
        <v>9107</v>
      </c>
    </row>
    <row r="2138" spans="1:9" x14ac:dyDescent="0.3">
      <c r="A2138" t="s">
        <v>3571</v>
      </c>
      <c r="B2138" t="s">
        <v>1415</v>
      </c>
      <c r="C2138" s="17"/>
      <c r="D2138" s="17">
        <v>2.1598532827674499</v>
      </c>
      <c r="E2138" s="17"/>
      <c r="F2138" s="17"/>
      <c r="G2138" s="17"/>
      <c r="H2138" s="18" t="s">
        <v>9124</v>
      </c>
      <c r="I2138" t="s">
        <v>9125</v>
      </c>
    </row>
    <row r="2139" spans="1:9" x14ac:dyDescent="0.3">
      <c r="A2139" t="s">
        <v>3125</v>
      </c>
      <c r="B2139" t="s">
        <v>3126</v>
      </c>
      <c r="C2139" s="17"/>
      <c r="D2139" s="17"/>
      <c r="E2139" s="17">
        <v>19.409363874455298</v>
      </c>
      <c r="F2139" s="17"/>
      <c r="G2139" s="17"/>
      <c r="H2139" s="18" t="s">
        <v>9126</v>
      </c>
      <c r="I2139" t="s">
        <v>9127</v>
      </c>
    </row>
    <row r="2140" spans="1:9" x14ac:dyDescent="0.3">
      <c r="A2140" t="s">
        <v>3033</v>
      </c>
      <c r="B2140" t="s">
        <v>3034</v>
      </c>
      <c r="C2140" s="17"/>
      <c r="D2140" s="17"/>
      <c r="E2140" s="17">
        <v>-2.3031021006350798</v>
      </c>
      <c r="F2140" s="17"/>
      <c r="G2140" s="17"/>
      <c r="H2140" s="18" t="s">
        <v>9130</v>
      </c>
      <c r="I2140" t="s">
        <v>9131</v>
      </c>
    </row>
    <row r="2141" spans="1:9" x14ac:dyDescent="0.3">
      <c r="A2141" t="s">
        <v>4734</v>
      </c>
      <c r="B2141" t="s">
        <v>721</v>
      </c>
      <c r="C2141" s="17"/>
      <c r="D2141" s="17">
        <v>-3.7398005490251398</v>
      </c>
      <c r="E2141" s="17"/>
      <c r="F2141" s="17"/>
      <c r="G2141" s="17"/>
      <c r="H2141" s="18" t="s">
        <v>9134</v>
      </c>
      <c r="I2141" t="s">
        <v>9135</v>
      </c>
    </row>
    <row r="2142" spans="1:9" x14ac:dyDescent="0.3">
      <c r="A2142" t="s">
        <v>2965</v>
      </c>
      <c r="B2142" t="s">
        <v>2966</v>
      </c>
      <c r="C2142" s="17"/>
      <c r="D2142" s="17">
        <v>4.1360433149007401</v>
      </c>
      <c r="E2142" s="17">
        <v>-2.8443424608010699</v>
      </c>
      <c r="F2142" s="17"/>
      <c r="G2142" s="17"/>
      <c r="H2142" s="18" t="s">
        <v>9138</v>
      </c>
      <c r="I2142" t="s">
        <v>9139</v>
      </c>
    </row>
    <row r="2143" spans="1:9" x14ac:dyDescent="0.3">
      <c r="A2143" t="s">
        <v>469</v>
      </c>
      <c r="B2143" t="s">
        <v>470</v>
      </c>
      <c r="C2143" s="17"/>
      <c r="D2143" s="17"/>
      <c r="E2143" s="17">
        <v>-11.422864129847801</v>
      </c>
      <c r="F2143" s="17"/>
      <c r="G2143" s="17"/>
      <c r="H2143" s="18" t="s">
        <v>9140</v>
      </c>
      <c r="I2143" t="s">
        <v>9141</v>
      </c>
    </row>
    <row r="2144" spans="1:9" x14ac:dyDescent="0.3">
      <c r="A2144" t="s">
        <v>3237</v>
      </c>
      <c r="B2144" t="s">
        <v>3238</v>
      </c>
      <c r="C2144" s="17"/>
      <c r="D2144" s="17"/>
      <c r="E2144" s="17">
        <v>2.0287619531209198</v>
      </c>
      <c r="F2144" s="17"/>
      <c r="G2144" s="17"/>
      <c r="H2144" s="18" t="s">
        <v>9142</v>
      </c>
      <c r="I2144" t="s">
        <v>9143</v>
      </c>
    </row>
    <row r="2145" spans="1:9" x14ac:dyDescent="0.3">
      <c r="A2145" t="s">
        <v>2631</v>
      </c>
      <c r="B2145" t="s">
        <v>2632</v>
      </c>
      <c r="C2145" s="17"/>
      <c r="D2145" s="17">
        <v>14.6414400202395</v>
      </c>
      <c r="E2145" s="17"/>
      <c r="F2145" s="17"/>
      <c r="G2145" s="17"/>
      <c r="H2145" s="18" t="s">
        <v>9146</v>
      </c>
      <c r="I2145" t="s">
        <v>9147</v>
      </c>
    </row>
    <row r="2146" spans="1:9" x14ac:dyDescent="0.3">
      <c r="A2146" t="s">
        <v>2615</v>
      </c>
      <c r="B2146" t="s">
        <v>2616</v>
      </c>
      <c r="C2146" s="17"/>
      <c r="D2146" s="17"/>
      <c r="E2146" s="17">
        <v>5.6761294830187001</v>
      </c>
      <c r="F2146" s="17"/>
      <c r="G2146" s="17"/>
      <c r="H2146" s="18" t="s">
        <v>9152</v>
      </c>
      <c r="I2146" t="s">
        <v>9153</v>
      </c>
    </row>
    <row r="2147" spans="1:9" x14ac:dyDescent="0.3">
      <c r="A2147" t="s">
        <v>4226</v>
      </c>
      <c r="B2147" t="s">
        <v>4227</v>
      </c>
      <c r="C2147" s="17"/>
      <c r="D2147" s="17">
        <v>-5.4018015280478799</v>
      </c>
      <c r="E2147" s="17"/>
      <c r="F2147" s="17"/>
      <c r="G2147" s="17">
        <v>4.1809029999999998</v>
      </c>
      <c r="H2147" s="18" t="s">
        <v>9154</v>
      </c>
      <c r="I2147" t="s">
        <v>9155</v>
      </c>
    </row>
    <row r="2148" spans="1:9" x14ac:dyDescent="0.3">
      <c r="A2148" t="s">
        <v>2431</v>
      </c>
      <c r="B2148" t="s">
        <v>2432</v>
      </c>
      <c r="C2148" s="17"/>
      <c r="D2148" s="17"/>
      <c r="E2148" s="17">
        <v>2.5741345402355398</v>
      </c>
      <c r="F2148" s="17"/>
      <c r="G2148" s="17"/>
      <c r="H2148" s="18" t="s">
        <v>9156</v>
      </c>
      <c r="I2148" t="s">
        <v>9157</v>
      </c>
    </row>
    <row r="2149" spans="1:9" x14ac:dyDescent="0.3">
      <c r="A2149" t="s">
        <v>3927</v>
      </c>
      <c r="B2149" t="s">
        <v>3928</v>
      </c>
      <c r="C2149" s="17"/>
      <c r="D2149" s="17">
        <v>4.4470820409272198</v>
      </c>
      <c r="E2149" s="17">
        <v>-5.8801322678255499</v>
      </c>
      <c r="F2149" s="17"/>
      <c r="G2149" s="17">
        <v>12.898580000000001</v>
      </c>
      <c r="H2149" s="18" t="s">
        <v>9158</v>
      </c>
      <c r="I2149" t="s">
        <v>9159</v>
      </c>
    </row>
    <row r="2150" spans="1:9" x14ac:dyDescent="0.3">
      <c r="A2150" t="s">
        <v>3472</v>
      </c>
      <c r="B2150" t="s">
        <v>3473</v>
      </c>
      <c r="C2150" s="17"/>
      <c r="D2150" s="17"/>
      <c r="E2150" s="17">
        <v>-12.5957559108938</v>
      </c>
      <c r="F2150" s="17"/>
      <c r="G2150" s="17"/>
      <c r="H2150" s="18" t="s">
        <v>9160</v>
      </c>
      <c r="I2150" t="s">
        <v>9161</v>
      </c>
    </row>
    <row r="2151" spans="1:9" x14ac:dyDescent="0.3">
      <c r="A2151" t="s">
        <v>3474</v>
      </c>
      <c r="B2151" t="s">
        <v>3475</v>
      </c>
      <c r="C2151" s="17"/>
      <c r="D2151" s="17"/>
      <c r="E2151" s="17">
        <v>-2.6109769421539899</v>
      </c>
      <c r="F2151" s="17"/>
      <c r="G2151" s="17"/>
      <c r="H2151" s="18" t="s">
        <v>9162</v>
      </c>
      <c r="I2151" t="s">
        <v>9163</v>
      </c>
    </row>
    <row r="2152" spans="1:9" x14ac:dyDescent="0.3">
      <c r="A2152" t="s">
        <v>3685</v>
      </c>
      <c r="B2152" t="s">
        <v>3686</v>
      </c>
      <c r="C2152" s="17"/>
      <c r="D2152" s="17"/>
      <c r="E2152" s="17">
        <v>3.6492488188766399</v>
      </c>
      <c r="F2152" s="17"/>
      <c r="G2152" s="17"/>
      <c r="H2152" s="18" t="s">
        <v>9164</v>
      </c>
      <c r="I2152" t="s">
        <v>9165</v>
      </c>
    </row>
    <row r="2153" spans="1:9" x14ac:dyDescent="0.3">
      <c r="A2153" t="s">
        <v>3683</v>
      </c>
      <c r="B2153" t="s">
        <v>3684</v>
      </c>
      <c r="C2153" s="17"/>
      <c r="D2153" s="17"/>
      <c r="E2153" s="17">
        <v>2.5069552160529001</v>
      </c>
      <c r="F2153" s="17"/>
      <c r="G2153" s="17"/>
      <c r="H2153" s="18" t="s">
        <v>9166</v>
      </c>
      <c r="I2153" t="s">
        <v>9167</v>
      </c>
    </row>
    <row r="2154" spans="1:9" x14ac:dyDescent="0.3">
      <c r="A2154" t="s">
        <v>2525</v>
      </c>
      <c r="B2154" t="s">
        <v>2526</v>
      </c>
      <c r="C2154" s="17"/>
      <c r="D2154" s="17"/>
      <c r="E2154" s="17">
        <v>-8.6171245467754698</v>
      </c>
      <c r="F2154" s="17"/>
      <c r="G2154" s="17">
        <v>7.1956663000000001</v>
      </c>
      <c r="H2154" s="18" t="s">
        <v>9168</v>
      </c>
      <c r="I2154" t="s">
        <v>9169</v>
      </c>
    </row>
    <row r="2155" spans="1:9" x14ac:dyDescent="0.3">
      <c r="A2155" t="s">
        <v>422</v>
      </c>
      <c r="B2155" t="s">
        <v>423</v>
      </c>
      <c r="C2155" s="17"/>
      <c r="D2155" s="17">
        <v>3.3128605288182</v>
      </c>
      <c r="E2155" s="17"/>
      <c r="F2155" s="17"/>
      <c r="G2155" s="17"/>
      <c r="H2155" s="18" t="s">
        <v>9170</v>
      </c>
      <c r="I2155" t="s">
        <v>9171</v>
      </c>
    </row>
    <row r="2156" spans="1:9" x14ac:dyDescent="0.3">
      <c r="A2156" t="s">
        <v>3209</v>
      </c>
      <c r="B2156" t="s">
        <v>3210</v>
      </c>
      <c r="C2156" s="17"/>
      <c r="D2156" s="17">
        <v>4.6355857750969998</v>
      </c>
      <c r="E2156" s="17"/>
      <c r="F2156" s="17"/>
      <c r="G2156" s="17"/>
      <c r="H2156" s="18" t="s">
        <v>9172</v>
      </c>
      <c r="I2156" t="s">
        <v>9173</v>
      </c>
    </row>
    <row r="2157" spans="1:9" x14ac:dyDescent="0.3">
      <c r="A2157" t="s">
        <v>3347</v>
      </c>
      <c r="B2157" t="s">
        <v>3348</v>
      </c>
      <c r="C2157" s="17"/>
      <c r="D2157" s="17"/>
      <c r="E2157" s="17">
        <v>-4.18450710890398</v>
      </c>
      <c r="F2157" s="17"/>
      <c r="G2157" s="17">
        <v>5.5928699999999996</v>
      </c>
      <c r="H2157" s="18" t="s">
        <v>9174</v>
      </c>
      <c r="I2157" t="s">
        <v>9175</v>
      </c>
    </row>
    <row r="2158" spans="1:9" x14ac:dyDescent="0.3">
      <c r="A2158" t="s">
        <v>4451</v>
      </c>
      <c r="B2158" t="s">
        <v>4452</v>
      </c>
      <c r="C2158" s="17"/>
      <c r="D2158" s="17"/>
      <c r="E2158" s="17">
        <v>-2.4182890492176998</v>
      </c>
      <c r="F2158" s="17"/>
      <c r="G2158" s="17"/>
      <c r="H2158" s="18" t="s">
        <v>9176</v>
      </c>
      <c r="I2158" t="s">
        <v>9177</v>
      </c>
    </row>
    <row r="2159" spans="1:9" x14ac:dyDescent="0.3">
      <c r="A2159" t="s">
        <v>5186</v>
      </c>
      <c r="B2159" t="s">
        <v>5187</v>
      </c>
      <c r="C2159" s="17"/>
      <c r="D2159" s="17"/>
      <c r="E2159" s="17">
        <v>-5.1284632583409202</v>
      </c>
      <c r="F2159" s="17"/>
      <c r="G2159" s="17"/>
      <c r="H2159" s="18" t="s">
        <v>9178</v>
      </c>
      <c r="I2159" t="s">
        <v>9179</v>
      </c>
    </row>
    <row r="2160" spans="1:9" x14ac:dyDescent="0.3">
      <c r="A2160" t="s">
        <v>3484</v>
      </c>
      <c r="B2160" t="s">
        <v>3485</v>
      </c>
      <c r="C2160" s="17"/>
      <c r="D2160" s="17"/>
      <c r="E2160" s="17">
        <v>-5.5352500839720804</v>
      </c>
      <c r="F2160" s="17"/>
      <c r="G2160" s="17"/>
      <c r="H2160" s="18" t="s">
        <v>9184</v>
      </c>
      <c r="I2160" t="s">
        <v>9185</v>
      </c>
    </row>
    <row r="2161" spans="1:9" x14ac:dyDescent="0.3">
      <c r="A2161" t="s">
        <v>5549</v>
      </c>
      <c r="B2161" t="s">
        <v>1413</v>
      </c>
      <c r="C2161" s="17"/>
      <c r="D2161" s="17"/>
      <c r="E2161" s="17">
        <v>-5.80791237197732</v>
      </c>
      <c r="F2161" s="17"/>
      <c r="G2161" s="17"/>
      <c r="H2161" s="18" t="s">
        <v>9190</v>
      </c>
      <c r="I2161" t="s">
        <v>9191</v>
      </c>
    </row>
    <row r="2162" spans="1:9" x14ac:dyDescent="0.3">
      <c r="A2162" t="s">
        <v>3482</v>
      </c>
      <c r="B2162" t="s">
        <v>3483</v>
      </c>
      <c r="C2162" s="17"/>
      <c r="D2162" s="17"/>
      <c r="E2162" s="17"/>
      <c r="F2162" s="17"/>
      <c r="G2162" s="17">
        <v>5.2106867000000001</v>
      </c>
      <c r="H2162" s="18" t="s">
        <v>9200</v>
      </c>
      <c r="I2162" t="s">
        <v>9201</v>
      </c>
    </row>
    <row r="2163" spans="1:9" x14ac:dyDescent="0.3">
      <c r="A2163" t="s">
        <v>4779</v>
      </c>
      <c r="B2163" t="s">
        <v>1647</v>
      </c>
      <c r="C2163" s="17"/>
      <c r="D2163" s="17"/>
      <c r="E2163" s="17">
        <v>-4.1272205240190196</v>
      </c>
      <c r="F2163" s="17"/>
      <c r="G2163" s="17"/>
      <c r="H2163" s="18" t="s">
        <v>9208</v>
      </c>
      <c r="I2163" t="s">
        <v>9209</v>
      </c>
    </row>
    <row r="2164" spans="1:9" x14ac:dyDescent="0.3">
      <c r="A2164" t="s">
        <v>3935</v>
      </c>
      <c r="B2164" t="s">
        <v>3936</v>
      </c>
      <c r="C2164" s="17"/>
      <c r="D2164" s="17">
        <v>2.1203901694082301</v>
      </c>
      <c r="E2164" s="17">
        <v>-8.6556169337424897</v>
      </c>
      <c r="F2164" s="17"/>
      <c r="G2164" s="17"/>
      <c r="H2164" s="18" t="s">
        <v>9212</v>
      </c>
      <c r="I2164" t="s">
        <v>9213</v>
      </c>
    </row>
    <row r="2165" spans="1:9" x14ac:dyDescent="0.3">
      <c r="A2165" t="s">
        <v>2531</v>
      </c>
      <c r="B2165" t="s">
        <v>2532</v>
      </c>
      <c r="C2165" s="17"/>
      <c r="D2165" s="17">
        <v>3.1938677215017801</v>
      </c>
      <c r="E2165" s="17"/>
      <c r="F2165" s="17"/>
      <c r="G2165" s="17"/>
      <c r="H2165" s="18" t="s">
        <v>9214</v>
      </c>
      <c r="I2165" t="s">
        <v>9215</v>
      </c>
    </row>
    <row r="2166" spans="1:9" x14ac:dyDescent="0.3">
      <c r="A2166" t="s">
        <v>4435</v>
      </c>
      <c r="B2166" t="s">
        <v>4436</v>
      </c>
      <c r="C2166" s="17"/>
      <c r="D2166" s="17">
        <v>3.55678444623218</v>
      </c>
      <c r="E2166" s="17"/>
      <c r="F2166" s="17"/>
      <c r="G2166" s="17"/>
      <c r="H2166" s="18" t="s">
        <v>9216</v>
      </c>
      <c r="I2166" t="s">
        <v>9217</v>
      </c>
    </row>
    <row r="2167" spans="1:9" x14ac:dyDescent="0.3">
      <c r="A2167" t="s">
        <v>3945</v>
      </c>
      <c r="B2167" t="s">
        <v>3946</v>
      </c>
      <c r="C2167" s="17"/>
      <c r="D2167" s="17">
        <v>3.9354623058961402</v>
      </c>
      <c r="E2167" s="17">
        <v>-4.18669328114877</v>
      </c>
      <c r="F2167" s="17"/>
      <c r="G2167" s="17"/>
      <c r="H2167" s="18" t="s">
        <v>9218</v>
      </c>
      <c r="I2167" t="s">
        <v>9219</v>
      </c>
    </row>
    <row r="2168" spans="1:9" x14ac:dyDescent="0.3">
      <c r="A2168" t="s">
        <v>552</v>
      </c>
      <c r="B2168" t="s">
        <v>551</v>
      </c>
      <c r="C2168" s="17"/>
      <c r="D2168" s="17">
        <v>2.45862350413296</v>
      </c>
      <c r="E2168" s="17">
        <v>3.2353681119875199</v>
      </c>
      <c r="F2168" s="17"/>
      <c r="G2168" s="17"/>
      <c r="H2168" s="18" t="s">
        <v>9224</v>
      </c>
      <c r="I2168" t="s">
        <v>9225</v>
      </c>
    </row>
    <row r="2169" spans="1:9" x14ac:dyDescent="0.3">
      <c r="A2169" t="s">
        <v>3051</v>
      </c>
      <c r="B2169" t="s">
        <v>3052</v>
      </c>
      <c r="C2169" s="17"/>
      <c r="D2169" s="17"/>
      <c r="E2169" s="17">
        <v>3.1170367382331001</v>
      </c>
      <c r="F2169" s="17"/>
      <c r="G2169" s="17"/>
      <c r="H2169" s="18" t="s">
        <v>9226</v>
      </c>
      <c r="I2169" t="s">
        <v>9227</v>
      </c>
    </row>
    <row r="2170" spans="1:9" x14ac:dyDescent="0.3">
      <c r="A2170" t="s">
        <v>266</v>
      </c>
      <c r="B2170" t="s">
        <v>267</v>
      </c>
      <c r="C2170" s="17"/>
      <c r="D2170" s="17"/>
      <c r="E2170" s="17"/>
      <c r="F2170" s="17">
        <v>2.0457961999999998</v>
      </c>
      <c r="G2170" s="17"/>
      <c r="H2170" s="18" t="s">
        <v>9230</v>
      </c>
      <c r="I2170" t="s">
        <v>9231</v>
      </c>
    </row>
    <row r="2171" spans="1:9" x14ac:dyDescent="0.3">
      <c r="A2171" t="s">
        <v>4514</v>
      </c>
      <c r="B2171" t="s">
        <v>4515</v>
      </c>
      <c r="C2171" s="17"/>
      <c r="D2171" s="17"/>
      <c r="E2171" s="17">
        <v>-2.8042922504254602</v>
      </c>
      <c r="F2171" s="17"/>
      <c r="G2171" s="17"/>
      <c r="H2171" s="18" t="s">
        <v>9242</v>
      </c>
      <c r="I2171" t="s">
        <v>9243</v>
      </c>
    </row>
    <row r="2172" spans="1:9" x14ac:dyDescent="0.3">
      <c r="A2172" t="s">
        <v>3069</v>
      </c>
      <c r="B2172" t="s">
        <v>3070</v>
      </c>
      <c r="C2172" s="17"/>
      <c r="D2172" s="17"/>
      <c r="E2172" s="17"/>
      <c r="F2172" s="17"/>
      <c r="G2172" s="17">
        <v>-12.24196688254151</v>
      </c>
      <c r="H2172" s="18" t="s">
        <v>9244</v>
      </c>
      <c r="I2172" t="s">
        <v>9245</v>
      </c>
    </row>
    <row r="2173" spans="1:9" x14ac:dyDescent="0.3">
      <c r="A2173" t="s">
        <v>4711</v>
      </c>
      <c r="B2173" t="s">
        <v>4712</v>
      </c>
      <c r="C2173" s="17"/>
      <c r="D2173" s="17"/>
      <c r="E2173" s="17">
        <v>-3.14458871122268</v>
      </c>
      <c r="F2173" s="17"/>
      <c r="G2173" s="17"/>
      <c r="H2173" s="18" t="s">
        <v>9260</v>
      </c>
      <c r="I2173" t="s">
        <v>9261</v>
      </c>
    </row>
    <row r="2174" spans="1:9" x14ac:dyDescent="0.3">
      <c r="A2174" t="s">
        <v>2725</v>
      </c>
      <c r="B2174" t="s">
        <v>2726</v>
      </c>
      <c r="C2174" s="17"/>
      <c r="D2174" s="17"/>
      <c r="E2174" s="17">
        <v>-2.2599816162125101</v>
      </c>
      <c r="F2174" s="17"/>
      <c r="G2174" s="17"/>
      <c r="H2174" s="18" t="s">
        <v>9264</v>
      </c>
      <c r="I2174" t="s">
        <v>9265</v>
      </c>
    </row>
    <row r="2175" spans="1:9" x14ac:dyDescent="0.3">
      <c r="A2175" t="s">
        <v>2382</v>
      </c>
      <c r="B2175" t="s">
        <v>1580</v>
      </c>
      <c r="C2175" s="17"/>
      <c r="D2175" s="17"/>
      <c r="E2175" s="17">
        <v>-7.9883348431735497</v>
      </c>
      <c r="F2175" s="17"/>
      <c r="G2175" s="17"/>
      <c r="H2175" s="18" t="s">
        <v>9268</v>
      </c>
      <c r="I2175" t="s">
        <v>9269</v>
      </c>
    </row>
    <row r="2176" spans="1:9" x14ac:dyDescent="0.3">
      <c r="A2176" t="s">
        <v>2541</v>
      </c>
      <c r="B2176" t="s">
        <v>2542</v>
      </c>
      <c r="C2176" s="17"/>
      <c r="D2176" s="17"/>
      <c r="E2176" s="17">
        <v>3.5236697993764698</v>
      </c>
      <c r="F2176" s="17"/>
      <c r="G2176" s="17"/>
      <c r="H2176" s="18" t="s">
        <v>9272</v>
      </c>
      <c r="I2176" t="s">
        <v>9273</v>
      </c>
    </row>
    <row r="2177" spans="1:9" x14ac:dyDescent="0.3">
      <c r="A2177" t="s">
        <v>3861</v>
      </c>
      <c r="B2177" t="s">
        <v>3862</v>
      </c>
      <c r="C2177" s="17"/>
      <c r="D2177" s="17"/>
      <c r="E2177" s="17">
        <v>-10.920487214700699</v>
      </c>
      <c r="F2177" s="17"/>
      <c r="G2177" s="17"/>
      <c r="H2177" s="18" t="s">
        <v>9274</v>
      </c>
      <c r="I2177" t="s">
        <v>9275</v>
      </c>
    </row>
    <row r="2178" spans="1:9" x14ac:dyDescent="0.3">
      <c r="A2178" t="s">
        <v>3867</v>
      </c>
      <c r="B2178" t="s">
        <v>3868</v>
      </c>
      <c r="C2178" s="17"/>
      <c r="D2178" s="17"/>
      <c r="E2178" s="17">
        <v>-2.1728323024771101</v>
      </c>
      <c r="F2178" s="17"/>
      <c r="G2178" s="17"/>
      <c r="H2178" s="18" t="s">
        <v>9276</v>
      </c>
      <c r="I2178" t="s">
        <v>9277</v>
      </c>
    </row>
    <row r="2179" spans="1:9" x14ac:dyDescent="0.3">
      <c r="A2179" t="s">
        <v>4097</v>
      </c>
      <c r="B2179" t="s">
        <v>4098</v>
      </c>
      <c r="C2179" s="17"/>
      <c r="D2179" s="17">
        <v>-2.6332209112476201</v>
      </c>
      <c r="E2179" s="17"/>
      <c r="F2179" s="17"/>
      <c r="G2179" s="17">
        <v>2.1582077000000002</v>
      </c>
      <c r="H2179" s="18" t="s">
        <v>9280</v>
      </c>
      <c r="I2179" t="s">
        <v>9281</v>
      </c>
    </row>
    <row r="2180" spans="1:9" x14ac:dyDescent="0.3">
      <c r="A2180" t="s">
        <v>2384</v>
      </c>
      <c r="B2180" t="s">
        <v>2385</v>
      </c>
      <c r="C2180" s="17"/>
      <c r="D2180" s="17"/>
      <c r="E2180" s="17">
        <v>-13.301133638956401</v>
      </c>
      <c r="F2180" s="17"/>
      <c r="G2180" s="17">
        <v>4.2638210000000001</v>
      </c>
      <c r="H2180" s="18" t="s">
        <v>9282</v>
      </c>
      <c r="I2180" t="s">
        <v>9283</v>
      </c>
    </row>
    <row r="2181" spans="1:9" x14ac:dyDescent="0.3">
      <c r="A2181" t="s">
        <v>424</v>
      </c>
      <c r="B2181" t="s">
        <v>425</v>
      </c>
      <c r="C2181" s="17"/>
      <c r="D2181" s="17">
        <v>3.8246966745141799</v>
      </c>
      <c r="E2181" s="17">
        <v>-14.942575685339399</v>
      </c>
      <c r="F2181" s="17"/>
      <c r="G2181" s="17"/>
      <c r="H2181" s="18" t="s">
        <v>9284</v>
      </c>
      <c r="I2181" t="s">
        <v>9285</v>
      </c>
    </row>
    <row r="2182" spans="1:9" x14ac:dyDescent="0.3">
      <c r="A2182" t="s">
        <v>2320</v>
      </c>
      <c r="B2182" t="s">
        <v>2321</v>
      </c>
      <c r="C2182" s="17"/>
      <c r="D2182" s="17">
        <v>2.2075543782708298</v>
      </c>
      <c r="E2182" s="17"/>
      <c r="F2182" s="17"/>
      <c r="G2182" s="17"/>
      <c r="H2182" s="18" t="s">
        <v>9286</v>
      </c>
      <c r="I2182" t="s">
        <v>9287</v>
      </c>
    </row>
    <row r="2183" spans="1:9" x14ac:dyDescent="0.3">
      <c r="A2183" t="s">
        <v>3509</v>
      </c>
      <c r="B2183" t="s">
        <v>3510</v>
      </c>
      <c r="C2183" s="17"/>
      <c r="D2183" s="17"/>
      <c r="E2183" s="17">
        <v>-6.6612564278291302</v>
      </c>
      <c r="F2183" s="17"/>
      <c r="G2183" s="17"/>
      <c r="H2183" s="18" t="s">
        <v>9288</v>
      </c>
      <c r="I2183" t="s">
        <v>9289</v>
      </c>
    </row>
    <row r="2184" spans="1:9" x14ac:dyDescent="0.3">
      <c r="A2184" t="s">
        <v>3219</v>
      </c>
      <c r="B2184" t="s">
        <v>3220</v>
      </c>
      <c r="C2184" s="17"/>
      <c r="D2184" s="17"/>
      <c r="E2184" s="17">
        <v>-2.71276092715821</v>
      </c>
      <c r="F2184" s="17"/>
      <c r="G2184" s="17"/>
      <c r="H2184" s="18" t="s">
        <v>9290</v>
      </c>
      <c r="I2184" t="s">
        <v>9291</v>
      </c>
    </row>
    <row r="2185" spans="1:9" x14ac:dyDescent="0.3">
      <c r="A2185" t="s">
        <v>3640</v>
      </c>
      <c r="B2185" t="s">
        <v>3641</v>
      </c>
      <c r="C2185" s="17"/>
      <c r="D2185" s="17"/>
      <c r="E2185" s="17"/>
      <c r="F2185" s="17"/>
      <c r="G2185" s="17">
        <v>3.3692264999999999</v>
      </c>
      <c r="H2185" s="18" t="s">
        <v>9292</v>
      </c>
      <c r="I2185" t="s">
        <v>9293</v>
      </c>
    </row>
    <row r="2186" spans="1:9" x14ac:dyDescent="0.3">
      <c r="A2186" t="s">
        <v>3546</v>
      </c>
      <c r="B2186" t="s">
        <v>3547</v>
      </c>
      <c r="C2186" s="17"/>
      <c r="D2186" s="17"/>
      <c r="E2186" s="17">
        <v>-4.1578850349359797</v>
      </c>
      <c r="F2186" s="17"/>
      <c r="G2186" s="17"/>
      <c r="H2186" s="18" t="s">
        <v>9294</v>
      </c>
      <c r="I2186" t="s">
        <v>9295</v>
      </c>
    </row>
    <row r="2187" spans="1:9" x14ac:dyDescent="0.3">
      <c r="A2187" t="s">
        <v>3215</v>
      </c>
      <c r="B2187" t="s">
        <v>3216</v>
      </c>
      <c r="C2187" s="17"/>
      <c r="D2187" s="17"/>
      <c r="E2187" s="17">
        <v>-3.5724374882611101</v>
      </c>
      <c r="F2187" s="17"/>
      <c r="G2187" s="17"/>
      <c r="H2187" s="18" t="s">
        <v>9296</v>
      </c>
      <c r="I2187" t="s">
        <v>9297</v>
      </c>
    </row>
    <row r="2188" spans="1:9" x14ac:dyDescent="0.3">
      <c r="A2188" t="s">
        <v>2453</v>
      </c>
      <c r="B2188" t="s">
        <v>2454</v>
      </c>
      <c r="C2188" s="17"/>
      <c r="D2188" s="17"/>
      <c r="E2188" s="17">
        <v>-4.7534718089546999</v>
      </c>
      <c r="F2188" s="17"/>
      <c r="G2188" s="17"/>
      <c r="H2188" s="18" t="s">
        <v>9298</v>
      </c>
      <c r="I2188" t="s">
        <v>9299</v>
      </c>
    </row>
    <row r="2189" spans="1:9" x14ac:dyDescent="0.3">
      <c r="A2189" t="s">
        <v>3802</v>
      </c>
      <c r="B2189" t="s">
        <v>3803</v>
      </c>
      <c r="C2189" s="17"/>
      <c r="D2189" s="17"/>
      <c r="E2189" s="17">
        <v>-4.2960181718367503</v>
      </c>
      <c r="F2189" s="17"/>
      <c r="G2189" s="17">
        <v>5.0210699999999999</v>
      </c>
      <c r="H2189" s="18" t="s">
        <v>9300</v>
      </c>
      <c r="I2189" t="s">
        <v>9301</v>
      </c>
    </row>
    <row r="2190" spans="1:9" x14ac:dyDescent="0.3">
      <c r="A2190" t="s">
        <v>4792</v>
      </c>
      <c r="B2190" t="s">
        <v>4793</v>
      </c>
      <c r="C2190" s="17"/>
      <c r="D2190" s="17"/>
      <c r="E2190" s="17">
        <v>-3.5096911105908202</v>
      </c>
      <c r="F2190" s="17"/>
      <c r="G2190" s="17"/>
      <c r="H2190" s="18" t="s">
        <v>9302</v>
      </c>
      <c r="I2190" t="s">
        <v>9303</v>
      </c>
    </row>
    <row r="2191" spans="1:9" x14ac:dyDescent="0.3">
      <c r="A2191" t="s">
        <v>2854</v>
      </c>
      <c r="B2191" t="s">
        <v>2855</v>
      </c>
      <c r="C2191" s="17"/>
      <c r="D2191" s="17"/>
      <c r="E2191" s="17">
        <v>2.5673243142519699</v>
      </c>
      <c r="F2191" s="17"/>
      <c r="G2191" s="17"/>
      <c r="H2191" s="18" t="s">
        <v>9306</v>
      </c>
      <c r="I2191" t="s">
        <v>9307</v>
      </c>
    </row>
    <row r="2192" spans="1:9" x14ac:dyDescent="0.3">
      <c r="A2192" t="s">
        <v>4413</v>
      </c>
      <c r="B2192" t="s">
        <v>4414</v>
      </c>
      <c r="C2192" s="17"/>
      <c r="D2192" s="17"/>
      <c r="E2192" s="17">
        <v>2.3422325753719999</v>
      </c>
      <c r="F2192" s="17"/>
      <c r="G2192" s="17"/>
      <c r="H2192" s="18" t="s">
        <v>9308</v>
      </c>
      <c r="I2192" t="s">
        <v>9309</v>
      </c>
    </row>
    <row r="2193" spans="1:9" x14ac:dyDescent="0.3">
      <c r="A2193" t="s">
        <v>2743</v>
      </c>
      <c r="B2193" t="s">
        <v>2744</v>
      </c>
      <c r="C2193" s="17"/>
      <c r="D2193" s="17">
        <v>-7.8027243226065703</v>
      </c>
      <c r="E2193" s="17"/>
      <c r="F2193" s="17"/>
      <c r="G2193" s="17"/>
      <c r="H2193" s="18" t="s">
        <v>9310</v>
      </c>
      <c r="I2193" t="s">
        <v>9311</v>
      </c>
    </row>
    <row r="2194" spans="1:9" x14ac:dyDescent="0.3">
      <c r="A2194" t="s">
        <v>5329</v>
      </c>
      <c r="B2194" t="s">
        <v>5330</v>
      </c>
      <c r="C2194" s="17"/>
      <c r="D2194" s="17">
        <v>2.77501077294826</v>
      </c>
      <c r="E2194" s="17"/>
      <c r="F2194" s="17"/>
      <c r="G2194" s="17"/>
      <c r="H2194" s="18" t="s">
        <v>9312</v>
      </c>
      <c r="I2194" t="s">
        <v>9313</v>
      </c>
    </row>
    <row r="2195" spans="1:9" x14ac:dyDescent="0.3">
      <c r="A2195" t="s">
        <v>3367</v>
      </c>
      <c r="B2195" t="s">
        <v>1539</v>
      </c>
      <c r="C2195" s="17"/>
      <c r="D2195" s="17"/>
      <c r="E2195" s="17">
        <v>-2.2553702489030298</v>
      </c>
      <c r="F2195" s="17"/>
      <c r="G2195" s="17"/>
      <c r="H2195" s="18" t="s">
        <v>9316</v>
      </c>
      <c r="I2195" t="s">
        <v>9317</v>
      </c>
    </row>
    <row r="2196" spans="1:9" x14ac:dyDescent="0.3">
      <c r="A2196" t="s">
        <v>4897</v>
      </c>
      <c r="B2196" t="s">
        <v>4898</v>
      </c>
      <c r="C2196" s="17"/>
      <c r="D2196" s="17"/>
      <c r="E2196" s="17">
        <v>2.3393863129651198</v>
      </c>
      <c r="F2196" s="17"/>
      <c r="G2196" s="17"/>
      <c r="H2196" s="18" t="s">
        <v>9318</v>
      </c>
      <c r="I2196" t="s">
        <v>9319</v>
      </c>
    </row>
    <row r="2197" spans="1:9" x14ac:dyDescent="0.3">
      <c r="A2197" t="s">
        <v>2637</v>
      </c>
      <c r="B2197" t="s">
        <v>2638</v>
      </c>
      <c r="C2197" s="17"/>
      <c r="D2197" s="17">
        <v>2.8144462621353101</v>
      </c>
      <c r="E2197" s="17">
        <v>-22.429158644601198</v>
      </c>
      <c r="F2197" s="17"/>
      <c r="G2197" s="17"/>
      <c r="H2197" s="18" t="s">
        <v>9320</v>
      </c>
      <c r="I2197" t="s">
        <v>9321</v>
      </c>
    </row>
    <row r="2198" spans="1:9" x14ac:dyDescent="0.3">
      <c r="A2198" t="s">
        <v>3259</v>
      </c>
      <c r="B2198" t="s">
        <v>3260</v>
      </c>
      <c r="C2198" s="17"/>
      <c r="D2198" s="17">
        <v>2.2118027850861801</v>
      </c>
      <c r="E2198" s="17">
        <v>-6.2335519239929802</v>
      </c>
      <c r="F2198" s="17"/>
      <c r="G2198" s="17">
        <v>5.601667</v>
      </c>
      <c r="H2198" s="18" t="s">
        <v>9322</v>
      </c>
      <c r="I2198" t="s">
        <v>9323</v>
      </c>
    </row>
    <row r="2199" spans="1:9" x14ac:dyDescent="0.3">
      <c r="A2199" t="s">
        <v>4895</v>
      </c>
      <c r="B2199" t="s">
        <v>4896</v>
      </c>
      <c r="C2199" s="17"/>
      <c r="D2199" s="17">
        <v>-2.0289705977124202</v>
      </c>
      <c r="E2199" s="17"/>
      <c r="F2199" s="17"/>
      <c r="G2199" s="17"/>
      <c r="H2199" s="18" t="s">
        <v>9324</v>
      </c>
      <c r="I2199" t="s">
        <v>9325</v>
      </c>
    </row>
    <row r="2200" spans="1:9" x14ac:dyDescent="0.3">
      <c r="A2200" t="s">
        <v>226</v>
      </c>
      <c r="B2200" t="s">
        <v>227</v>
      </c>
      <c r="C2200" s="17"/>
      <c r="D2200" s="17">
        <v>-2.9586973596981898</v>
      </c>
      <c r="E2200" s="17">
        <v>97.7785795746085</v>
      </c>
      <c r="F2200" s="17"/>
      <c r="G2200" s="17">
        <v>-36.649049834901525</v>
      </c>
      <c r="H2200" s="18" t="s">
        <v>9328</v>
      </c>
      <c r="I2200" t="s">
        <v>9329</v>
      </c>
    </row>
    <row r="2201" spans="1:9" x14ac:dyDescent="0.3">
      <c r="A2201" t="s">
        <v>427</v>
      </c>
      <c r="B2201" t="s">
        <v>426</v>
      </c>
      <c r="C2201" s="17"/>
      <c r="D2201" s="17"/>
      <c r="E2201" s="17">
        <v>3.1476477712466799</v>
      </c>
      <c r="F2201" s="17"/>
      <c r="G2201" s="17"/>
      <c r="H2201" s="18" t="s">
        <v>9330</v>
      </c>
      <c r="I2201" t="s">
        <v>9331</v>
      </c>
    </row>
    <row r="2202" spans="1:9" x14ac:dyDescent="0.3">
      <c r="A2202" t="s">
        <v>2507</v>
      </c>
      <c r="B2202" t="s">
        <v>2508</v>
      </c>
      <c r="C2202" s="17"/>
      <c r="D2202" s="17">
        <v>2.1624868616411801</v>
      </c>
      <c r="E2202" s="17"/>
      <c r="F2202" s="17"/>
      <c r="G2202" s="17"/>
      <c r="H2202" s="18" t="s">
        <v>9332</v>
      </c>
      <c r="I2202" t="s">
        <v>9333</v>
      </c>
    </row>
    <row r="2203" spans="1:9" x14ac:dyDescent="0.3">
      <c r="A2203" t="s">
        <v>5347</v>
      </c>
      <c r="B2203" t="s">
        <v>5348</v>
      </c>
      <c r="C2203" s="17"/>
      <c r="D2203" s="17">
        <v>2.4974248199192299</v>
      </c>
      <c r="E2203" s="17"/>
      <c r="F2203" s="17"/>
      <c r="G2203" s="17"/>
      <c r="H2203" s="18" t="s">
        <v>9334</v>
      </c>
      <c r="I2203" t="s">
        <v>9335</v>
      </c>
    </row>
    <row r="2204" spans="1:9" x14ac:dyDescent="0.3">
      <c r="A2204" t="s">
        <v>4142</v>
      </c>
      <c r="B2204" t="s">
        <v>4143</v>
      </c>
      <c r="C2204" s="17"/>
      <c r="D2204" s="17">
        <v>2.2494620163442298</v>
      </c>
      <c r="E2204" s="17">
        <v>-2.39268701901897</v>
      </c>
      <c r="F2204" s="17"/>
      <c r="G2204" s="17"/>
      <c r="H2204" s="18" t="s">
        <v>9338</v>
      </c>
      <c r="I2204" t="s">
        <v>9339</v>
      </c>
    </row>
    <row r="2205" spans="1:9" x14ac:dyDescent="0.3">
      <c r="A2205" t="s">
        <v>3842</v>
      </c>
      <c r="B2205" t="s">
        <v>3843</v>
      </c>
      <c r="C2205" s="17"/>
      <c r="D2205" s="17">
        <v>2.0031485140823801</v>
      </c>
      <c r="E2205" s="17"/>
      <c r="F2205" s="17"/>
      <c r="G2205" s="17"/>
      <c r="H2205" s="18" t="s">
        <v>9340</v>
      </c>
      <c r="I2205" t="s">
        <v>9341</v>
      </c>
    </row>
    <row r="2206" spans="1:9" x14ac:dyDescent="0.3">
      <c r="A2206" t="s">
        <v>4320</v>
      </c>
      <c r="B2206" t="s">
        <v>4321</v>
      </c>
      <c r="C2206" s="17"/>
      <c r="D2206" s="17">
        <v>2.2658065362378301</v>
      </c>
      <c r="E2206" s="17">
        <v>-4.9676860582003997</v>
      </c>
      <c r="F2206" s="17"/>
      <c r="G2206" s="17"/>
      <c r="H2206" s="18" t="s">
        <v>9342</v>
      </c>
      <c r="I2206" t="s">
        <v>9343</v>
      </c>
    </row>
    <row r="2207" spans="1:9" x14ac:dyDescent="0.3">
      <c r="A2207" t="s">
        <v>4824</v>
      </c>
      <c r="B2207" t="s">
        <v>3860</v>
      </c>
      <c r="C2207" s="17"/>
      <c r="D2207" s="17"/>
      <c r="E2207" s="17">
        <v>-4.9824345030939101</v>
      </c>
      <c r="F2207" s="17"/>
      <c r="G2207" s="17"/>
      <c r="H2207" s="18" t="s">
        <v>9344</v>
      </c>
      <c r="I2207" t="s">
        <v>9345</v>
      </c>
    </row>
    <row r="2208" spans="1:9" x14ac:dyDescent="0.3">
      <c r="A2208" t="s">
        <v>3859</v>
      </c>
      <c r="B2208" t="s">
        <v>3860</v>
      </c>
      <c r="C2208" s="17"/>
      <c r="D2208" s="17">
        <v>2.3157306175146601</v>
      </c>
      <c r="E2208" s="17"/>
      <c r="F2208" s="17"/>
      <c r="G2208" s="17"/>
      <c r="H2208" s="18" t="s">
        <v>9346</v>
      </c>
      <c r="I2208" t="s">
        <v>9347</v>
      </c>
    </row>
    <row r="2209" spans="1:9" x14ac:dyDescent="0.3">
      <c r="A2209" t="s">
        <v>2954</v>
      </c>
      <c r="B2209" t="s">
        <v>2955</v>
      </c>
      <c r="C2209" s="17"/>
      <c r="D2209" s="17">
        <v>2.1738775395621599</v>
      </c>
      <c r="E2209" s="17">
        <v>-4.2868250581601401</v>
      </c>
      <c r="F2209" s="17"/>
      <c r="G2209" s="17"/>
      <c r="H2209" s="18" t="s">
        <v>9348</v>
      </c>
      <c r="I2209" t="s">
        <v>9349</v>
      </c>
    </row>
    <row r="2210" spans="1:9" x14ac:dyDescent="0.3">
      <c r="A2210" t="s">
        <v>2878</v>
      </c>
      <c r="B2210" t="s">
        <v>2879</v>
      </c>
      <c r="C2210" s="17"/>
      <c r="D2210" s="17"/>
      <c r="E2210" s="17">
        <v>-8.2240503396909794</v>
      </c>
      <c r="F2210" s="17"/>
      <c r="G2210" s="17"/>
      <c r="H2210" s="18" t="s">
        <v>9350</v>
      </c>
      <c r="I2210" t="s">
        <v>9351</v>
      </c>
    </row>
    <row r="2211" spans="1:9" x14ac:dyDescent="0.3">
      <c r="A2211" t="s">
        <v>3179</v>
      </c>
      <c r="B2211" t="s">
        <v>3180</v>
      </c>
      <c r="C2211" s="17"/>
      <c r="D2211" s="17">
        <v>-2.41402296537869</v>
      </c>
      <c r="E2211" s="17"/>
      <c r="F2211" s="17"/>
      <c r="G2211" s="17"/>
      <c r="H2211" s="18" t="s">
        <v>9354</v>
      </c>
      <c r="I2211" t="s">
        <v>9355</v>
      </c>
    </row>
    <row r="2212" spans="1:9" x14ac:dyDescent="0.3">
      <c r="A2212" t="s">
        <v>5477</v>
      </c>
      <c r="B2212" t="s">
        <v>5478</v>
      </c>
      <c r="C2212" s="17"/>
      <c r="D2212" s="17">
        <v>-2.2026826068551699</v>
      </c>
      <c r="E2212" s="17"/>
      <c r="F2212" s="17"/>
      <c r="G2212" s="17"/>
      <c r="H2212" s="18" t="s">
        <v>9356</v>
      </c>
      <c r="I2212" t="s">
        <v>9357</v>
      </c>
    </row>
    <row r="2213" spans="1:9" x14ac:dyDescent="0.3">
      <c r="A2213" t="s">
        <v>4362</v>
      </c>
      <c r="B2213" t="s">
        <v>4363</v>
      </c>
      <c r="C2213" s="17"/>
      <c r="D2213" s="17"/>
      <c r="E2213" s="17">
        <v>-2.1025950197255101</v>
      </c>
      <c r="F2213" s="17"/>
      <c r="G2213" s="17"/>
      <c r="H2213" s="18" t="s">
        <v>9360</v>
      </c>
      <c r="I2213" t="s">
        <v>9361</v>
      </c>
    </row>
    <row r="2214" spans="1:9" x14ac:dyDescent="0.3">
      <c r="A2214" t="s">
        <v>2326</v>
      </c>
      <c r="B2214" t="s">
        <v>2327</v>
      </c>
      <c r="C2214" s="17"/>
      <c r="D2214" s="17">
        <v>-2.0921978547313298</v>
      </c>
      <c r="E2214" s="17">
        <v>5.6846232984058496</v>
      </c>
      <c r="F2214" s="17"/>
      <c r="G2214" s="17"/>
      <c r="H2214" s="18" t="s">
        <v>9362</v>
      </c>
      <c r="I2214" t="s">
        <v>9363</v>
      </c>
    </row>
    <row r="2215" spans="1:9" x14ac:dyDescent="0.3">
      <c r="A2215" t="s">
        <v>321</v>
      </c>
      <c r="B2215" t="s">
        <v>322</v>
      </c>
      <c r="C2215" s="17"/>
      <c r="D2215" s="17"/>
      <c r="E2215" s="17">
        <v>-13.3313640230646</v>
      </c>
      <c r="F2215" s="17"/>
      <c r="G2215" s="17">
        <v>10.954102000000001</v>
      </c>
      <c r="H2215" s="18" t="s">
        <v>9364</v>
      </c>
      <c r="I2215" t="s">
        <v>9365</v>
      </c>
    </row>
    <row r="2216" spans="1:9" x14ac:dyDescent="0.3">
      <c r="A2216" t="s">
        <v>4719</v>
      </c>
      <c r="B2216" t="s">
        <v>2976</v>
      </c>
      <c r="C2216" s="17"/>
      <c r="D2216" s="17"/>
      <c r="E2216" s="17">
        <v>-7.1777206345605196</v>
      </c>
      <c r="F2216" s="17"/>
      <c r="G2216" s="17"/>
      <c r="H2216" s="18" t="s">
        <v>9366</v>
      </c>
      <c r="I2216" t="s">
        <v>9367</v>
      </c>
    </row>
    <row r="2217" spans="1:9" x14ac:dyDescent="0.3">
      <c r="A2217" t="s">
        <v>2975</v>
      </c>
      <c r="B2217" t="s">
        <v>2976</v>
      </c>
      <c r="C2217" s="17"/>
      <c r="D2217" s="17">
        <v>2.02531678303288</v>
      </c>
      <c r="E2217" s="17"/>
      <c r="F2217" s="17"/>
      <c r="G2217" s="17"/>
      <c r="H2217" s="18" t="s">
        <v>9368</v>
      </c>
      <c r="I2217" t="s">
        <v>9369</v>
      </c>
    </row>
    <row r="2218" spans="1:9" x14ac:dyDescent="0.3">
      <c r="A2218" t="s">
        <v>2973</v>
      </c>
      <c r="B2218" t="s">
        <v>2974</v>
      </c>
      <c r="C2218" s="17"/>
      <c r="D2218" s="17"/>
      <c r="E2218" s="17">
        <v>-6.4719086141874902</v>
      </c>
      <c r="F2218" s="17"/>
      <c r="G2218" s="17"/>
      <c r="H2218" s="18" t="s">
        <v>9370</v>
      </c>
      <c r="I2218" t="s">
        <v>9371</v>
      </c>
    </row>
    <row r="2219" spans="1:9" x14ac:dyDescent="0.3">
      <c r="A2219" t="s">
        <v>2818</v>
      </c>
      <c r="B2219" t="s">
        <v>2819</v>
      </c>
      <c r="C2219" s="17"/>
      <c r="D2219" s="17">
        <v>-2.1024367739807701</v>
      </c>
      <c r="E2219" s="17"/>
      <c r="F2219" s="17"/>
      <c r="G2219" s="17"/>
      <c r="H2219" s="18" t="s">
        <v>9374</v>
      </c>
      <c r="I2219" t="s">
        <v>9375</v>
      </c>
    </row>
    <row r="2220" spans="1:9" x14ac:dyDescent="0.3">
      <c r="A2220" t="s">
        <v>2820</v>
      </c>
      <c r="B2220" t="s">
        <v>2821</v>
      </c>
      <c r="C2220" s="17"/>
      <c r="D2220" s="17">
        <v>-2.3092169734727999</v>
      </c>
      <c r="E2220" s="17"/>
      <c r="F2220" s="17"/>
      <c r="G2220" s="17"/>
      <c r="H2220" s="18" t="s">
        <v>9376</v>
      </c>
      <c r="I2220" t="s">
        <v>9377</v>
      </c>
    </row>
    <row r="2221" spans="1:9" x14ac:dyDescent="0.3">
      <c r="A2221" t="s">
        <v>5378</v>
      </c>
      <c r="B2221" t="s">
        <v>5379</v>
      </c>
      <c r="C2221" s="17"/>
      <c r="D2221" s="17">
        <v>-2.0668224993205202</v>
      </c>
      <c r="E2221" s="17"/>
      <c r="F2221" s="17"/>
      <c r="G2221" s="17"/>
      <c r="H2221" s="18" t="s">
        <v>9378</v>
      </c>
      <c r="I2221" t="s">
        <v>9379</v>
      </c>
    </row>
    <row r="2222" spans="1:9" x14ac:dyDescent="0.3">
      <c r="A2222" t="s">
        <v>4512</v>
      </c>
      <c r="B2222" t="s">
        <v>4513</v>
      </c>
      <c r="C2222" s="17"/>
      <c r="D2222" s="17">
        <v>5.4656032504864802</v>
      </c>
      <c r="E2222" s="17"/>
      <c r="F2222" s="17"/>
      <c r="G2222" s="17"/>
      <c r="H2222" s="18" t="s">
        <v>9380</v>
      </c>
      <c r="I2222" t="s">
        <v>9381</v>
      </c>
    </row>
    <row r="2223" spans="1:9" x14ac:dyDescent="0.3">
      <c r="A2223" t="s">
        <v>4417</v>
      </c>
      <c r="B2223" t="s">
        <v>4418</v>
      </c>
      <c r="C2223" s="17"/>
      <c r="D2223" s="17">
        <v>-3.1422917498832601</v>
      </c>
      <c r="E2223" s="17">
        <v>-3.12732304018011</v>
      </c>
      <c r="F2223" s="17"/>
      <c r="G2223" s="17"/>
      <c r="H2223" s="18" t="s">
        <v>9384</v>
      </c>
      <c r="I2223" t="s">
        <v>9385</v>
      </c>
    </row>
    <row r="2224" spans="1:9" x14ac:dyDescent="0.3">
      <c r="A2224" t="s">
        <v>3763</v>
      </c>
      <c r="B2224" t="s">
        <v>3764</v>
      </c>
      <c r="C2224" s="17"/>
      <c r="D2224" s="17">
        <v>2.26788865196984</v>
      </c>
      <c r="E2224" s="17"/>
      <c r="F2224" s="17"/>
      <c r="G2224" s="17"/>
      <c r="H2224" s="18" t="s">
        <v>9388</v>
      </c>
      <c r="I2224" t="s">
        <v>9389</v>
      </c>
    </row>
    <row r="2225" spans="1:9" x14ac:dyDescent="0.3">
      <c r="A2225" t="s">
        <v>4078</v>
      </c>
      <c r="B2225" t="s">
        <v>4079</v>
      </c>
      <c r="C2225" s="17"/>
      <c r="D2225" s="17">
        <v>-3.5466520392071601</v>
      </c>
      <c r="E2225" s="17">
        <v>-3.5021192916934001</v>
      </c>
      <c r="F2225" s="17"/>
      <c r="G2225" s="17"/>
      <c r="H2225" s="18" t="s">
        <v>9394</v>
      </c>
      <c r="I2225" t="s">
        <v>9395</v>
      </c>
    </row>
    <row r="2226" spans="1:9" x14ac:dyDescent="0.3">
      <c r="A2226" t="s">
        <v>2609</v>
      </c>
      <c r="B2226" t="s">
        <v>2610</v>
      </c>
      <c r="C2226" s="17"/>
      <c r="D2226" s="17"/>
      <c r="E2226" s="17">
        <v>-8.7440543942739897</v>
      </c>
      <c r="F2226" s="17"/>
      <c r="G2226" s="17"/>
      <c r="H2226" s="18" t="s">
        <v>9396</v>
      </c>
      <c r="I2226" t="s">
        <v>9397</v>
      </c>
    </row>
    <row r="2227" spans="1:9" x14ac:dyDescent="0.3">
      <c r="A2227" t="s">
        <v>4880</v>
      </c>
      <c r="B2227" t="s">
        <v>4881</v>
      </c>
      <c r="C2227" s="17"/>
      <c r="D2227" s="17">
        <v>2.0231695522719901</v>
      </c>
      <c r="E2227" s="17"/>
      <c r="F2227" s="17"/>
      <c r="G2227" s="17"/>
      <c r="H2227" s="18" t="s">
        <v>9398</v>
      </c>
      <c r="I2227" t="s">
        <v>9399</v>
      </c>
    </row>
    <row r="2228" spans="1:9" x14ac:dyDescent="0.3">
      <c r="A2228" t="s">
        <v>2553</v>
      </c>
      <c r="B2228" t="s">
        <v>2554</v>
      </c>
      <c r="C2228" s="17"/>
      <c r="D2228" s="17"/>
      <c r="E2228" s="17">
        <v>-9.0507298819930408</v>
      </c>
      <c r="F2228" s="17"/>
      <c r="G2228" s="17"/>
      <c r="H2228" s="18" t="s">
        <v>9400</v>
      </c>
      <c r="I2228" t="s">
        <v>9401</v>
      </c>
    </row>
    <row r="2229" spans="1:9" x14ac:dyDescent="0.3">
      <c r="A2229" t="s">
        <v>3588</v>
      </c>
      <c r="B2229" t="s">
        <v>3589</v>
      </c>
      <c r="C2229" s="17"/>
      <c r="D2229" s="17"/>
      <c r="E2229" s="17">
        <v>-5.0219080373209399</v>
      </c>
      <c r="F2229" s="17"/>
      <c r="G2229" s="17"/>
      <c r="H2229" s="18" t="s">
        <v>9402</v>
      </c>
      <c r="I2229" t="s">
        <v>9403</v>
      </c>
    </row>
    <row r="2230" spans="1:9" x14ac:dyDescent="0.3">
      <c r="A2230" t="s">
        <v>3590</v>
      </c>
      <c r="B2230" t="s">
        <v>3591</v>
      </c>
      <c r="C2230" s="17"/>
      <c r="D2230" s="17"/>
      <c r="E2230" s="17">
        <v>-2.5052353839554802</v>
      </c>
      <c r="F2230" s="17"/>
      <c r="G2230" s="17">
        <v>2.3812617999999999</v>
      </c>
      <c r="H2230" s="18" t="s">
        <v>9406</v>
      </c>
      <c r="I2230" t="s">
        <v>9407</v>
      </c>
    </row>
    <row r="2231" spans="1:9" x14ac:dyDescent="0.3">
      <c r="A2231" t="s">
        <v>2890</v>
      </c>
      <c r="B2231" t="s">
        <v>2891</v>
      </c>
      <c r="C2231" s="17"/>
      <c r="D2231" s="17"/>
      <c r="E2231" s="17">
        <v>2.0553170446848199</v>
      </c>
      <c r="F2231" s="17"/>
      <c r="G2231" s="17"/>
      <c r="H2231" s="18" t="s">
        <v>9408</v>
      </c>
      <c r="I2231" t="s">
        <v>9409</v>
      </c>
    </row>
    <row r="2232" spans="1:9" x14ac:dyDescent="0.3">
      <c r="A2232" t="s">
        <v>3138</v>
      </c>
      <c r="B2232" t="s">
        <v>3139</v>
      </c>
      <c r="C2232" s="17"/>
      <c r="D2232" s="17"/>
      <c r="E2232" s="17">
        <v>4.5564529182981</v>
      </c>
      <c r="F2232" s="17"/>
      <c r="G2232" s="17"/>
      <c r="H2232" s="18" t="s">
        <v>9410</v>
      </c>
      <c r="I2232" t="s">
        <v>9411</v>
      </c>
    </row>
    <row r="2233" spans="1:9" x14ac:dyDescent="0.3">
      <c r="A2233" t="s">
        <v>3021</v>
      </c>
      <c r="B2233" t="s">
        <v>3022</v>
      </c>
      <c r="C2233" s="17"/>
      <c r="D2233" s="17"/>
      <c r="E2233" s="17">
        <v>-2.5103590292667701</v>
      </c>
      <c r="F2233" s="17"/>
      <c r="G2233" s="17"/>
      <c r="H2233" s="18" t="s">
        <v>9412</v>
      </c>
      <c r="I2233" t="s">
        <v>9413</v>
      </c>
    </row>
    <row r="2234" spans="1:9" x14ac:dyDescent="0.3">
      <c r="A2234" t="s">
        <v>3787</v>
      </c>
      <c r="B2234" t="s">
        <v>3788</v>
      </c>
      <c r="C2234" s="17"/>
      <c r="D2234" s="17">
        <v>2.63375077702268</v>
      </c>
      <c r="E2234" s="17">
        <v>-9.6442329748383901</v>
      </c>
      <c r="F2234" s="17"/>
      <c r="G2234" s="17"/>
      <c r="H2234" s="18" t="s">
        <v>9414</v>
      </c>
      <c r="I2234" t="s">
        <v>9415</v>
      </c>
    </row>
    <row r="2235" spans="1:9" x14ac:dyDescent="0.3">
      <c r="A2235" t="s">
        <v>4544</v>
      </c>
      <c r="B2235" t="s">
        <v>4545</v>
      </c>
      <c r="C2235" s="17"/>
      <c r="D2235" s="17">
        <v>2.3956566006344802</v>
      </c>
      <c r="E2235" s="17"/>
      <c r="F2235" s="17"/>
      <c r="G2235" s="17">
        <v>11.149119000000001</v>
      </c>
      <c r="H2235" s="18" t="s">
        <v>9418</v>
      </c>
      <c r="I2235" t="s">
        <v>9419</v>
      </c>
    </row>
    <row r="2236" spans="1:9" x14ac:dyDescent="0.3">
      <c r="A2236" t="s">
        <v>2575</v>
      </c>
      <c r="B2236" t="s">
        <v>2576</v>
      </c>
      <c r="C2236" s="17"/>
      <c r="D2236" s="17"/>
      <c r="E2236" s="17">
        <v>-2.5889677917678799</v>
      </c>
      <c r="F2236" s="17"/>
      <c r="G2236" s="17"/>
      <c r="H2236" s="18" t="s">
        <v>9420</v>
      </c>
      <c r="I2236" t="s">
        <v>9421</v>
      </c>
    </row>
    <row r="2237" spans="1:9" x14ac:dyDescent="0.3">
      <c r="A2237" t="s">
        <v>4146</v>
      </c>
      <c r="B2237" t="s">
        <v>4147</v>
      </c>
      <c r="C2237" s="17"/>
      <c r="D2237" s="17">
        <v>-2.13064329876345</v>
      </c>
      <c r="E2237" s="17"/>
      <c r="F2237" s="17"/>
      <c r="G2237" s="17">
        <v>-5.675209142807331</v>
      </c>
      <c r="H2237" s="18" t="s">
        <v>9422</v>
      </c>
      <c r="I2237" t="s">
        <v>9423</v>
      </c>
    </row>
    <row r="2238" spans="1:9" x14ac:dyDescent="0.3">
      <c r="A2238" t="s">
        <v>5662</v>
      </c>
      <c r="B2238" t="s">
        <v>4147</v>
      </c>
      <c r="C2238" s="17"/>
      <c r="D2238" s="17"/>
      <c r="E2238" s="17">
        <v>3.9373417709212402</v>
      </c>
      <c r="F2238" s="17"/>
      <c r="G2238" s="17"/>
      <c r="H2238" s="18" t="s">
        <v>9424</v>
      </c>
      <c r="I2238" t="s">
        <v>9425</v>
      </c>
    </row>
    <row r="2239" spans="1:9" x14ac:dyDescent="0.3">
      <c r="A2239" t="s">
        <v>3999</v>
      </c>
      <c r="B2239" t="s">
        <v>4000</v>
      </c>
      <c r="C2239" s="17"/>
      <c r="D2239" s="17">
        <v>2.5606210361742199</v>
      </c>
      <c r="E2239" s="17"/>
      <c r="F2239" s="17"/>
      <c r="G2239" s="17"/>
      <c r="H2239" s="18" t="s">
        <v>9426</v>
      </c>
      <c r="I2239" t="s">
        <v>9427</v>
      </c>
    </row>
    <row r="2240" spans="1:9" x14ac:dyDescent="0.3">
      <c r="A2240" t="s">
        <v>3517</v>
      </c>
      <c r="B2240" t="s">
        <v>3518</v>
      </c>
      <c r="C2240" s="17"/>
      <c r="D2240" s="17"/>
      <c r="E2240" s="17">
        <v>-12.9338781091051</v>
      </c>
      <c r="F2240" s="17"/>
      <c r="G2240" s="17"/>
      <c r="H2240" s="18" t="s">
        <v>9428</v>
      </c>
      <c r="I2240" t="s">
        <v>9429</v>
      </c>
    </row>
    <row r="2241" spans="1:9" x14ac:dyDescent="0.3">
      <c r="A2241" t="s">
        <v>3023</v>
      </c>
      <c r="B2241" t="s">
        <v>3024</v>
      </c>
      <c r="C2241" s="17"/>
      <c r="D2241" s="17">
        <v>3.3706503607138201</v>
      </c>
      <c r="E2241" s="17"/>
      <c r="F2241" s="17"/>
      <c r="G2241" s="17"/>
      <c r="H2241" s="18" t="s">
        <v>9430</v>
      </c>
      <c r="I2241" t="s">
        <v>9431</v>
      </c>
    </row>
    <row r="2242" spans="1:9" x14ac:dyDescent="0.3">
      <c r="A2242" t="s">
        <v>2208</v>
      </c>
      <c r="B2242" t="s">
        <v>2209</v>
      </c>
      <c r="C2242" s="17"/>
      <c r="D2242" s="17"/>
      <c r="E2242" s="17">
        <v>-5.1798669892106597</v>
      </c>
      <c r="F2242" s="17"/>
      <c r="G2242" s="17"/>
      <c r="H2242" s="18" t="s">
        <v>9436</v>
      </c>
      <c r="I2242" t="s">
        <v>9437</v>
      </c>
    </row>
    <row r="2243" spans="1:9" x14ac:dyDescent="0.3">
      <c r="A2243" t="s">
        <v>2511</v>
      </c>
      <c r="B2243" t="s">
        <v>2512</v>
      </c>
      <c r="C2243" s="17"/>
      <c r="D2243" s="17">
        <v>5.0528569231367797</v>
      </c>
      <c r="E2243" s="17">
        <v>-5.2065168365470704</v>
      </c>
      <c r="F2243" s="17"/>
      <c r="G2243" s="17"/>
      <c r="H2243" s="18" t="s">
        <v>9442</v>
      </c>
      <c r="I2243" t="s">
        <v>9443</v>
      </c>
    </row>
    <row r="2244" spans="1:9" x14ac:dyDescent="0.3">
      <c r="A2244" t="s">
        <v>2469</v>
      </c>
      <c r="B2244" t="s">
        <v>2470</v>
      </c>
      <c r="C2244" s="17"/>
      <c r="D2244" s="17"/>
      <c r="E2244" s="17">
        <v>8.6498634018675205</v>
      </c>
      <c r="F2244" s="17"/>
      <c r="G2244" s="17"/>
      <c r="H2244" s="18" t="s">
        <v>9444</v>
      </c>
      <c r="I2244" t="s">
        <v>9445</v>
      </c>
    </row>
    <row r="2245" spans="1:9" x14ac:dyDescent="0.3">
      <c r="A2245" t="s">
        <v>2471</v>
      </c>
      <c r="B2245" t="s">
        <v>2472</v>
      </c>
      <c r="C2245" s="17"/>
      <c r="D2245" s="17"/>
      <c r="E2245" s="17">
        <v>5.9582684914874999</v>
      </c>
      <c r="F2245" s="17"/>
      <c r="G2245" s="17"/>
      <c r="H2245" s="18" t="s">
        <v>9446</v>
      </c>
      <c r="I2245" t="s">
        <v>9447</v>
      </c>
    </row>
    <row r="2246" spans="1:9" x14ac:dyDescent="0.3">
      <c r="A2246" t="s">
        <v>4930</v>
      </c>
      <c r="B2246" t="s">
        <v>4931</v>
      </c>
      <c r="C2246" s="17"/>
      <c r="D2246" s="17"/>
      <c r="E2246" s="17">
        <v>4.4815053426835698</v>
      </c>
      <c r="F2246" s="17"/>
      <c r="G2246" s="17"/>
      <c r="H2246" s="18" t="s">
        <v>9448</v>
      </c>
      <c r="I2246" t="s">
        <v>9449</v>
      </c>
    </row>
    <row r="2247" spans="1:9" x14ac:dyDescent="0.3">
      <c r="A2247" t="s">
        <v>4644</v>
      </c>
      <c r="B2247" t="s">
        <v>4645</v>
      </c>
      <c r="C2247" s="17"/>
      <c r="D2247" s="17"/>
      <c r="E2247" s="17">
        <v>3.3978459176745002</v>
      </c>
      <c r="F2247" s="17"/>
      <c r="G2247" s="17"/>
      <c r="H2247" s="18" t="s">
        <v>9450</v>
      </c>
      <c r="I2247" t="s">
        <v>9451</v>
      </c>
    </row>
    <row r="2248" spans="1:9" x14ac:dyDescent="0.3">
      <c r="A2248" t="s">
        <v>2467</v>
      </c>
      <c r="B2248" t="s">
        <v>2468</v>
      </c>
      <c r="C2248" s="17"/>
      <c r="D2248" s="17"/>
      <c r="E2248" s="17">
        <v>31.146958616745</v>
      </c>
      <c r="F2248" s="17"/>
      <c r="G2248" s="17"/>
      <c r="H2248" s="18" t="s">
        <v>9452</v>
      </c>
      <c r="I2248" t="s">
        <v>9453</v>
      </c>
    </row>
    <row r="2249" spans="1:9" x14ac:dyDescent="0.3">
      <c r="A2249" t="s">
        <v>5432</v>
      </c>
      <c r="B2249" t="s">
        <v>5433</v>
      </c>
      <c r="C2249" s="17"/>
      <c r="D2249" s="17"/>
      <c r="E2249" s="17">
        <v>6.04954145763464</v>
      </c>
      <c r="F2249" s="17"/>
      <c r="G2249" s="17"/>
      <c r="H2249" s="18" t="s">
        <v>9454</v>
      </c>
      <c r="I2249" t="s">
        <v>9455</v>
      </c>
    </row>
    <row r="2250" spans="1:9" x14ac:dyDescent="0.3">
      <c r="A2250" t="s">
        <v>471</v>
      </c>
      <c r="B2250" t="s">
        <v>472</v>
      </c>
      <c r="C2250" s="17"/>
      <c r="D2250" s="17">
        <v>2.5077104296698498</v>
      </c>
      <c r="E2250" s="17">
        <v>-7.1340592898216499</v>
      </c>
      <c r="F2250" s="17"/>
      <c r="G2250" s="17"/>
      <c r="H2250" s="18" t="s">
        <v>9456</v>
      </c>
      <c r="I2250" t="s">
        <v>9457</v>
      </c>
    </row>
    <row r="2251" spans="1:9" x14ac:dyDescent="0.3">
      <c r="A2251" t="s">
        <v>2256</v>
      </c>
      <c r="B2251" t="s">
        <v>2257</v>
      </c>
      <c r="C2251" s="17"/>
      <c r="D2251" s="17"/>
      <c r="E2251" s="17">
        <v>20.8969851689385</v>
      </c>
      <c r="F2251" s="17"/>
      <c r="G2251" s="17">
        <v>-7.5761294948418678</v>
      </c>
      <c r="H2251" s="18" t="s">
        <v>9458</v>
      </c>
      <c r="I2251" t="s">
        <v>9459</v>
      </c>
    </row>
    <row r="2252" spans="1:9" x14ac:dyDescent="0.3">
      <c r="A2252" t="s">
        <v>2258</v>
      </c>
      <c r="B2252" t="s">
        <v>2259</v>
      </c>
      <c r="C2252" s="17"/>
      <c r="D2252" s="17"/>
      <c r="E2252" s="17">
        <v>16.695849562171102</v>
      </c>
      <c r="F2252" s="17"/>
      <c r="G2252" s="17">
        <v>-5.2849932616335913</v>
      </c>
      <c r="H2252" s="18" t="s">
        <v>9460</v>
      </c>
      <c r="I2252" t="s">
        <v>9461</v>
      </c>
    </row>
    <row r="2253" spans="1:9" x14ac:dyDescent="0.3">
      <c r="A2253" t="s">
        <v>4937</v>
      </c>
      <c r="B2253" t="s">
        <v>793</v>
      </c>
      <c r="C2253" s="17"/>
      <c r="D2253" s="17">
        <v>-7.5259440738232701</v>
      </c>
      <c r="E2253" s="17">
        <v>33.546680837611198</v>
      </c>
      <c r="F2253" s="17"/>
      <c r="G2253" s="17">
        <v>-65.733855058558675</v>
      </c>
      <c r="H2253" s="18" t="s">
        <v>9466</v>
      </c>
      <c r="I2253" t="s">
        <v>9467</v>
      </c>
    </row>
    <row r="2254" spans="1:9" x14ac:dyDescent="0.3">
      <c r="A2254" t="s">
        <v>4262</v>
      </c>
      <c r="B2254" t="s">
        <v>4263</v>
      </c>
      <c r="C2254" s="17"/>
      <c r="D2254" s="17">
        <v>2.8685703686598498</v>
      </c>
      <c r="E2254" s="17"/>
      <c r="F2254" s="17"/>
      <c r="G2254" s="17"/>
      <c r="H2254" s="18" t="s">
        <v>9470</v>
      </c>
      <c r="I2254" t="s">
        <v>9471</v>
      </c>
    </row>
    <row r="2255" spans="1:9" x14ac:dyDescent="0.3">
      <c r="A2255" t="s">
        <v>4260</v>
      </c>
      <c r="B2255" t="s">
        <v>4261</v>
      </c>
      <c r="C2255" s="17"/>
      <c r="D2255" s="17">
        <v>2.7748742118249701</v>
      </c>
      <c r="E2255" s="17"/>
      <c r="F2255" s="17"/>
      <c r="G2255" s="17"/>
      <c r="H2255" s="18" t="s">
        <v>9472</v>
      </c>
      <c r="I2255" t="s">
        <v>9473</v>
      </c>
    </row>
    <row r="2256" spans="1:9" x14ac:dyDescent="0.3">
      <c r="A2256" t="s">
        <v>4264</v>
      </c>
      <c r="B2256" t="s">
        <v>4265</v>
      </c>
      <c r="C2256" s="17"/>
      <c r="D2256" s="17">
        <v>2.9994607892700502</v>
      </c>
      <c r="E2256" s="17"/>
      <c r="F2256" s="17"/>
      <c r="G2256" s="17"/>
      <c r="H2256" s="18" t="s">
        <v>9474</v>
      </c>
      <c r="I2256" t="s">
        <v>9475</v>
      </c>
    </row>
    <row r="2257" spans="1:9" x14ac:dyDescent="0.3">
      <c r="A2257" t="s">
        <v>3492</v>
      </c>
      <c r="B2257" t="s">
        <v>3493</v>
      </c>
      <c r="C2257" s="17"/>
      <c r="D2257" s="17">
        <v>2.56503453446263</v>
      </c>
      <c r="E2257" s="17"/>
      <c r="F2257" s="17"/>
      <c r="G2257" s="17"/>
      <c r="H2257" s="18" t="s">
        <v>9476</v>
      </c>
      <c r="I2257" t="s">
        <v>9477</v>
      </c>
    </row>
    <row r="2258" spans="1:9" x14ac:dyDescent="0.3">
      <c r="A2258" t="s">
        <v>3013</v>
      </c>
      <c r="B2258" t="s">
        <v>3014</v>
      </c>
      <c r="C2258" s="17"/>
      <c r="D2258" s="17">
        <v>2.3712617574482602</v>
      </c>
      <c r="E2258" s="17">
        <v>-3.2493626081054199</v>
      </c>
      <c r="F2258" s="17"/>
      <c r="G2258" s="17">
        <v>2.9864820999999999</v>
      </c>
      <c r="H2258" s="18" t="s">
        <v>9478</v>
      </c>
      <c r="I2258" t="s">
        <v>9479</v>
      </c>
    </row>
    <row r="2259" spans="1:9" x14ac:dyDescent="0.3">
      <c r="A2259" t="s">
        <v>3759</v>
      </c>
      <c r="B2259" t="s">
        <v>3760</v>
      </c>
      <c r="C2259" s="17"/>
      <c r="D2259" s="17"/>
      <c r="E2259" s="17">
        <v>-7.0394532903789599</v>
      </c>
      <c r="F2259" s="17"/>
      <c r="G2259" s="17">
        <v>5.2224506999999996</v>
      </c>
      <c r="H2259" s="18" t="s">
        <v>9480</v>
      </c>
      <c r="I2259" t="s">
        <v>9481</v>
      </c>
    </row>
    <row r="2260" spans="1:9" x14ac:dyDescent="0.3">
      <c r="A2260" t="s">
        <v>558</v>
      </c>
      <c r="B2260" t="s">
        <v>557</v>
      </c>
      <c r="C2260" s="17"/>
      <c r="D2260" s="17">
        <v>3.3125913202188202</v>
      </c>
      <c r="E2260" s="17"/>
      <c r="F2260" s="17"/>
      <c r="G2260" s="17"/>
      <c r="H2260" s="18" t="s">
        <v>9484</v>
      </c>
      <c r="I2260" t="s">
        <v>9485</v>
      </c>
    </row>
    <row r="2261" spans="1:9" x14ac:dyDescent="0.3">
      <c r="A2261" t="s">
        <v>3544</v>
      </c>
      <c r="B2261" t="s">
        <v>3545</v>
      </c>
      <c r="C2261" s="17"/>
      <c r="D2261" s="17"/>
      <c r="E2261" s="17">
        <v>2.2805786387008302</v>
      </c>
      <c r="F2261" s="17"/>
      <c r="G2261" s="17"/>
      <c r="H2261" s="18" t="s">
        <v>9486</v>
      </c>
      <c r="I2261" t="s">
        <v>9487</v>
      </c>
    </row>
    <row r="2262" spans="1:9" x14ac:dyDescent="0.3">
      <c r="A2262" t="s">
        <v>3767</v>
      </c>
      <c r="B2262" t="s">
        <v>3768</v>
      </c>
      <c r="C2262" s="17"/>
      <c r="D2262" s="17"/>
      <c r="E2262" s="17">
        <v>-4.98799422065792</v>
      </c>
      <c r="F2262" s="17"/>
      <c r="G2262" s="17"/>
      <c r="H2262" s="18" t="s">
        <v>9488</v>
      </c>
      <c r="I2262" t="s">
        <v>9489</v>
      </c>
    </row>
    <row r="2263" spans="1:9" x14ac:dyDescent="0.3">
      <c r="A2263" t="s">
        <v>473</v>
      </c>
      <c r="B2263" t="s">
        <v>474</v>
      </c>
      <c r="C2263" s="17"/>
      <c r="D2263" s="17"/>
      <c r="E2263" s="17">
        <v>-15.883732510066499</v>
      </c>
      <c r="F2263" s="17"/>
      <c r="G2263" s="17">
        <v>12.631372000000001</v>
      </c>
      <c r="H2263" s="18" t="s">
        <v>9490</v>
      </c>
      <c r="I2263" t="s">
        <v>9491</v>
      </c>
    </row>
    <row r="2264" spans="1:9" x14ac:dyDescent="0.3">
      <c r="A2264" t="s">
        <v>475</v>
      </c>
      <c r="B2264" t="s">
        <v>476</v>
      </c>
      <c r="C2264" s="17"/>
      <c r="D2264" s="17">
        <v>-2.6216107423837798</v>
      </c>
      <c r="E2264" s="17">
        <v>-42.0973906029758</v>
      </c>
      <c r="F2264" s="17"/>
      <c r="G2264" s="17">
        <v>29.398350000000001</v>
      </c>
      <c r="H2264" s="18" t="s">
        <v>9492</v>
      </c>
      <c r="I2264" t="s">
        <v>9493</v>
      </c>
    </row>
    <row r="2265" spans="1:9" x14ac:dyDescent="0.3">
      <c r="A2265" t="s">
        <v>477</v>
      </c>
      <c r="B2265" t="s">
        <v>478</v>
      </c>
      <c r="C2265" s="17"/>
      <c r="D2265" s="17">
        <v>-16.584761698337299</v>
      </c>
      <c r="E2265" s="17"/>
      <c r="F2265" s="17"/>
      <c r="G2265" s="17">
        <v>31.802659999999999</v>
      </c>
      <c r="H2265" s="18" t="s">
        <v>9494</v>
      </c>
      <c r="I2265" t="s">
        <v>9495</v>
      </c>
    </row>
    <row r="2266" spans="1:9" x14ac:dyDescent="0.3">
      <c r="A2266" t="s">
        <v>479</v>
      </c>
      <c r="B2266" t="s">
        <v>480</v>
      </c>
      <c r="C2266" s="17"/>
      <c r="D2266" s="17">
        <v>-17.7286709278792</v>
      </c>
      <c r="E2266" s="17">
        <v>-25.5893393735582</v>
      </c>
      <c r="F2266" s="17"/>
      <c r="G2266" s="17"/>
      <c r="H2266" s="18" t="s">
        <v>9496</v>
      </c>
      <c r="I2266" t="s">
        <v>9497</v>
      </c>
    </row>
    <row r="2267" spans="1:9" x14ac:dyDescent="0.3">
      <c r="A2267" t="s">
        <v>481</v>
      </c>
      <c r="B2267" t="s">
        <v>482</v>
      </c>
      <c r="C2267" s="17"/>
      <c r="D2267" s="17">
        <v>-7.6019742651352997</v>
      </c>
      <c r="E2267" s="17">
        <v>-72.5671593262757</v>
      </c>
      <c r="F2267" s="17"/>
      <c r="G2267" s="17"/>
      <c r="H2267" s="18" t="s">
        <v>9498</v>
      </c>
      <c r="I2267" t="s">
        <v>9499</v>
      </c>
    </row>
    <row r="2268" spans="1:9" x14ac:dyDescent="0.3">
      <c r="A2268" t="s">
        <v>5551</v>
      </c>
      <c r="B2268" t="s">
        <v>483</v>
      </c>
      <c r="C2268" s="17"/>
      <c r="D2268" s="17">
        <v>-9.7187276689660997</v>
      </c>
      <c r="E2268" s="17">
        <v>-17.885131060456501</v>
      </c>
      <c r="F2268" s="17"/>
      <c r="G2268" s="17">
        <v>14.014571</v>
      </c>
      <c r="H2268" s="18" t="s">
        <v>9500</v>
      </c>
      <c r="I2268" t="s">
        <v>9501</v>
      </c>
    </row>
    <row r="2269" spans="1:9" x14ac:dyDescent="0.3">
      <c r="A2269" t="s">
        <v>5723</v>
      </c>
      <c r="B2269" t="s">
        <v>155</v>
      </c>
      <c r="C2269" s="17"/>
      <c r="D2269" s="17"/>
      <c r="E2269" s="17"/>
      <c r="F2269" s="17"/>
      <c r="G2269" s="17">
        <v>22.906224999999999</v>
      </c>
      <c r="H2269" s="18" t="s">
        <v>9502</v>
      </c>
      <c r="I2269" t="s">
        <v>9503</v>
      </c>
    </row>
    <row r="2270" spans="1:9" x14ac:dyDescent="0.3">
      <c r="A2270" t="s">
        <v>154</v>
      </c>
      <c r="B2270" t="s">
        <v>155</v>
      </c>
      <c r="C2270" s="17"/>
      <c r="D2270" s="17">
        <v>-22.7536044614662</v>
      </c>
      <c r="E2270" s="17">
        <v>-49.349304964213303</v>
      </c>
      <c r="F2270" s="17"/>
      <c r="G2270" s="17"/>
      <c r="H2270" s="18" t="s">
        <v>9504</v>
      </c>
      <c r="I2270" t="s">
        <v>9505</v>
      </c>
    </row>
    <row r="2271" spans="1:9" x14ac:dyDescent="0.3">
      <c r="A2271" t="s">
        <v>484</v>
      </c>
      <c r="B2271" t="s">
        <v>485</v>
      </c>
      <c r="C2271" s="17"/>
      <c r="D2271" s="17">
        <v>-8.5315722490657198</v>
      </c>
      <c r="E2271" s="17">
        <v>-29.981561334627699</v>
      </c>
      <c r="F2271" s="17"/>
      <c r="G2271" s="17"/>
      <c r="H2271" s="18" t="s">
        <v>9506</v>
      </c>
      <c r="I2271" t="s">
        <v>9507</v>
      </c>
    </row>
    <row r="2272" spans="1:9" x14ac:dyDescent="0.3">
      <c r="A2272" t="s">
        <v>486</v>
      </c>
      <c r="B2272" t="s">
        <v>487</v>
      </c>
      <c r="C2272" s="17"/>
      <c r="D2272" s="17">
        <v>-11.9782965954508</v>
      </c>
      <c r="E2272" s="17">
        <v>-31.9358654830591</v>
      </c>
      <c r="F2272" s="17"/>
      <c r="G2272" s="17"/>
      <c r="H2272" s="18" t="s">
        <v>9508</v>
      </c>
      <c r="I2272" t="s">
        <v>9509</v>
      </c>
    </row>
    <row r="2273" spans="1:9" x14ac:dyDescent="0.3">
      <c r="A2273" t="s">
        <v>488</v>
      </c>
      <c r="B2273" t="s">
        <v>489</v>
      </c>
      <c r="C2273" s="17"/>
      <c r="D2273" s="17">
        <v>-18.512244341676801</v>
      </c>
      <c r="E2273" s="17">
        <v>-82.446547871102993</v>
      </c>
      <c r="F2273" s="17"/>
      <c r="G2273" s="17">
        <v>33.717590000000001</v>
      </c>
      <c r="H2273" s="18" t="s">
        <v>9510</v>
      </c>
      <c r="I2273" t="s">
        <v>9511</v>
      </c>
    </row>
    <row r="2274" spans="1:9" x14ac:dyDescent="0.3">
      <c r="A2274" t="s">
        <v>490</v>
      </c>
      <c r="B2274" t="s">
        <v>491</v>
      </c>
      <c r="C2274" s="17"/>
      <c r="D2274" s="17">
        <v>-11.2426894973075</v>
      </c>
      <c r="E2274" s="17">
        <v>-57.449272903564598</v>
      </c>
      <c r="F2274" s="17"/>
      <c r="G2274" s="17">
        <v>36.837704000000002</v>
      </c>
      <c r="H2274" s="18" t="s">
        <v>9512</v>
      </c>
      <c r="I2274" t="s">
        <v>9513</v>
      </c>
    </row>
    <row r="2275" spans="1:9" x14ac:dyDescent="0.3">
      <c r="A2275" t="s">
        <v>492</v>
      </c>
      <c r="B2275" t="s">
        <v>428</v>
      </c>
      <c r="C2275" s="17"/>
      <c r="D2275" s="17"/>
      <c r="E2275" s="17">
        <v>-9.3847840819555906</v>
      </c>
      <c r="F2275" s="17"/>
      <c r="G2275" s="17"/>
      <c r="H2275" s="18" t="s">
        <v>9514</v>
      </c>
      <c r="I2275" t="s">
        <v>9515</v>
      </c>
    </row>
    <row r="2276" spans="1:9" x14ac:dyDescent="0.3">
      <c r="A2276" t="s">
        <v>493</v>
      </c>
      <c r="B2276" t="s">
        <v>494</v>
      </c>
      <c r="C2276" s="17"/>
      <c r="D2276" s="17">
        <v>-14.0276256607837</v>
      </c>
      <c r="E2276" s="17">
        <v>-5.2299740397496803</v>
      </c>
      <c r="F2276" s="17"/>
      <c r="G2276" s="17"/>
      <c r="H2276" s="18" t="s">
        <v>9516</v>
      </c>
      <c r="I2276" t="s">
        <v>9517</v>
      </c>
    </row>
    <row r="2277" spans="1:9" x14ac:dyDescent="0.3">
      <c r="A2277" t="s">
        <v>495</v>
      </c>
      <c r="B2277" t="s">
        <v>496</v>
      </c>
      <c r="C2277" s="17"/>
      <c r="D2277" s="17"/>
      <c r="E2277" s="17">
        <v>-13.3614869518648</v>
      </c>
      <c r="F2277" s="17"/>
      <c r="G2277" s="17"/>
      <c r="H2277" s="18" t="s">
        <v>9518</v>
      </c>
      <c r="I2277" t="s">
        <v>9519</v>
      </c>
    </row>
    <row r="2278" spans="1:9" x14ac:dyDescent="0.3">
      <c r="A2278" t="s">
        <v>3333</v>
      </c>
      <c r="B2278" t="s">
        <v>3334</v>
      </c>
      <c r="C2278" s="17"/>
      <c r="D2278" s="17">
        <v>-2.1179176658724899</v>
      </c>
      <c r="E2278" s="17"/>
      <c r="F2278" s="17"/>
      <c r="G2278" s="17">
        <v>2.9788198000000001</v>
      </c>
      <c r="H2278" s="18" t="s">
        <v>9534</v>
      </c>
      <c r="I2278" t="s">
        <v>9535</v>
      </c>
    </row>
    <row r="2279" spans="1:9" x14ac:dyDescent="0.3">
      <c r="A2279" t="s">
        <v>2940</v>
      </c>
      <c r="B2279" t="s">
        <v>2941</v>
      </c>
      <c r="C2279" s="17"/>
      <c r="D2279" s="17">
        <v>-4.6723692803822603</v>
      </c>
      <c r="E2279" s="17">
        <v>-11.5108657072653</v>
      </c>
      <c r="F2279" s="17"/>
      <c r="G2279" s="17">
        <v>12.212403</v>
      </c>
      <c r="H2279" s="18" t="s">
        <v>9540</v>
      </c>
      <c r="I2279" t="s">
        <v>9541</v>
      </c>
    </row>
    <row r="2280" spans="1:9" x14ac:dyDescent="0.3">
      <c r="A2280" t="s">
        <v>2884</v>
      </c>
      <c r="B2280" t="s">
        <v>2885</v>
      </c>
      <c r="C2280" s="17"/>
      <c r="D2280" s="17">
        <v>-2.5160663027258501</v>
      </c>
      <c r="E2280" s="17">
        <v>-53.953583917864499</v>
      </c>
      <c r="F2280" s="17"/>
      <c r="G2280" s="17"/>
      <c r="H2280" s="18" t="s">
        <v>9542</v>
      </c>
      <c r="I2280" t="s">
        <v>9543</v>
      </c>
    </row>
    <row r="2281" spans="1:9" x14ac:dyDescent="0.3">
      <c r="A2281" t="s">
        <v>3065</v>
      </c>
      <c r="B2281" t="s">
        <v>3066</v>
      </c>
      <c r="C2281" s="17"/>
      <c r="D2281" s="17"/>
      <c r="E2281" s="17">
        <v>-16.354438548474299</v>
      </c>
      <c r="F2281" s="17"/>
      <c r="G2281" s="17">
        <v>16.470642000000002</v>
      </c>
      <c r="H2281" s="18" t="s">
        <v>9546</v>
      </c>
      <c r="I2281" t="s">
        <v>9547</v>
      </c>
    </row>
    <row r="2282" spans="1:9" x14ac:dyDescent="0.3">
      <c r="A2282" t="s">
        <v>2595</v>
      </c>
      <c r="B2282" t="s">
        <v>2596</v>
      </c>
      <c r="C2282" s="17"/>
      <c r="D2282" s="17"/>
      <c r="E2282" s="17">
        <v>3.99049204550627</v>
      </c>
      <c r="F2282" s="17"/>
      <c r="G2282" s="17"/>
      <c r="H2282" s="18" t="s">
        <v>9554</v>
      </c>
      <c r="I2282" t="s">
        <v>9555</v>
      </c>
    </row>
    <row r="2283" spans="1:9" x14ac:dyDescent="0.3">
      <c r="A2283" t="s">
        <v>4467</v>
      </c>
      <c r="B2283" t="s">
        <v>4468</v>
      </c>
      <c r="C2283" s="17"/>
      <c r="D2283" s="17">
        <v>-2.6992512651358802</v>
      </c>
      <c r="E2283" s="17">
        <v>6.49997521562213</v>
      </c>
      <c r="F2283" s="17"/>
      <c r="G2283" s="17">
        <v>-18.214341046851768</v>
      </c>
      <c r="H2283" s="18" t="s">
        <v>9556</v>
      </c>
      <c r="I2283" t="s">
        <v>9557</v>
      </c>
    </row>
    <row r="2284" spans="1:9" x14ac:dyDescent="0.3">
      <c r="A2284" t="s">
        <v>3865</v>
      </c>
      <c r="B2284" t="s">
        <v>3866</v>
      </c>
      <c r="C2284" s="17"/>
      <c r="D2284" s="17"/>
      <c r="E2284" s="17">
        <v>-3.8012289208411398</v>
      </c>
      <c r="F2284" s="17"/>
      <c r="G2284" s="17"/>
      <c r="H2284" s="18" t="s">
        <v>9558</v>
      </c>
      <c r="I2284" t="s">
        <v>9559</v>
      </c>
    </row>
    <row r="2285" spans="1:9" x14ac:dyDescent="0.3">
      <c r="A2285" t="s">
        <v>2513</v>
      </c>
      <c r="B2285" t="s">
        <v>2514</v>
      </c>
      <c r="C2285" s="17"/>
      <c r="D2285" s="17"/>
      <c r="E2285" s="17">
        <v>-6.2414858487962697</v>
      </c>
      <c r="F2285" s="17"/>
      <c r="G2285" s="17"/>
      <c r="H2285" s="18" t="s">
        <v>9560</v>
      </c>
      <c r="I2285" t="s">
        <v>9561</v>
      </c>
    </row>
    <row r="2286" spans="1:9" x14ac:dyDescent="0.3">
      <c r="A2286" t="s">
        <v>4605</v>
      </c>
      <c r="B2286" t="s">
        <v>4606</v>
      </c>
      <c r="C2286" s="17"/>
      <c r="D2286" s="17"/>
      <c r="E2286" s="17">
        <v>-5.1997790164163096</v>
      </c>
      <c r="F2286" s="17"/>
      <c r="G2286" s="17">
        <v>4.9947977000000003</v>
      </c>
      <c r="H2286" s="18" t="s">
        <v>9562</v>
      </c>
      <c r="I2286" t="s">
        <v>9563</v>
      </c>
    </row>
    <row r="2287" spans="1:9" x14ac:dyDescent="0.3">
      <c r="A2287" t="s">
        <v>4318</v>
      </c>
      <c r="B2287" t="s">
        <v>4319</v>
      </c>
      <c r="C2287" s="17"/>
      <c r="D2287" s="17">
        <v>2.6994572275795798</v>
      </c>
      <c r="E2287" s="17">
        <v>-8.1257697233774397</v>
      </c>
      <c r="F2287" s="17"/>
      <c r="G2287" s="17"/>
      <c r="H2287" s="18" t="s">
        <v>9566</v>
      </c>
      <c r="I2287" t="s">
        <v>9567</v>
      </c>
    </row>
    <row r="2288" spans="1:9" x14ac:dyDescent="0.3">
      <c r="A2288" t="s">
        <v>3931</v>
      </c>
      <c r="B2288" t="s">
        <v>3932</v>
      </c>
      <c r="C2288" s="17"/>
      <c r="D2288" s="17">
        <v>2.4731721793687802</v>
      </c>
      <c r="E2288" s="17"/>
      <c r="F2288" s="17"/>
      <c r="G2288" s="17"/>
      <c r="H2288" s="18" t="s">
        <v>9568</v>
      </c>
      <c r="I2288" t="s">
        <v>9569</v>
      </c>
    </row>
    <row r="2289" spans="1:9" x14ac:dyDescent="0.3">
      <c r="A2289" t="s">
        <v>3480</v>
      </c>
      <c r="B2289" t="s">
        <v>3481</v>
      </c>
      <c r="C2289" s="17"/>
      <c r="D2289" s="17"/>
      <c r="E2289" s="17">
        <v>-3.9189905347019298</v>
      </c>
      <c r="F2289" s="17"/>
      <c r="G2289" s="17"/>
      <c r="H2289" s="18" t="s">
        <v>9570</v>
      </c>
      <c r="I2289" t="s">
        <v>9571</v>
      </c>
    </row>
    <row r="2290" spans="1:9" x14ac:dyDescent="0.3">
      <c r="A2290" t="s">
        <v>4887</v>
      </c>
      <c r="B2290" t="s">
        <v>3481</v>
      </c>
      <c r="C2290" s="17"/>
      <c r="D2290" s="17">
        <v>-3.3044687619679101</v>
      </c>
      <c r="E2290" s="17"/>
      <c r="F2290" s="17"/>
      <c r="G2290" s="17"/>
      <c r="H2290" s="18" t="s">
        <v>9572</v>
      </c>
      <c r="I2290" t="s">
        <v>9573</v>
      </c>
    </row>
    <row r="2291" spans="1:9" x14ac:dyDescent="0.3">
      <c r="A2291" t="s">
        <v>512</v>
      </c>
      <c r="B2291" t="s">
        <v>513</v>
      </c>
      <c r="C2291" s="17"/>
      <c r="D2291" s="17">
        <v>-6.2771415205531698</v>
      </c>
      <c r="E2291" s="17"/>
      <c r="F2291" s="17"/>
      <c r="G2291" s="17"/>
      <c r="H2291" s="18" t="s">
        <v>9576</v>
      </c>
      <c r="I2291" t="s">
        <v>9577</v>
      </c>
    </row>
    <row r="2292" spans="1:9" x14ac:dyDescent="0.3">
      <c r="A2292" t="s">
        <v>4922</v>
      </c>
      <c r="B2292" t="s">
        <v>4923</v>
      </c>
      <c r="C2292" s="17"/>
      <c r="D2292" s="17"/>
      <c r="E2292" s="17">
        <v>-8.9052089944858395</v>
      </c>
      <c r="F2292" s="17"/>
      <c r="G2292" s="17"/>
      <c r="H2292" s="18" t="s">
        <v>9584</v>
      </c>
      <c r="I2292" t="s">
        <v>9585</v>
      </c>
    </row>
    <row r="2293" spans="1:9" x14ac:dyDescent="0.3">
      <c r="A2293" t="s">
        <v>3834</v>
      </c>
      <c r="B2293" t="s">
        <v>3835</v>
      </c>
      <c r="C2293" s="17"/>
      <c r="D2293" s="17"/>
      <c r="E2293" s="17">
        <v>-9.0077869348564903</v>
      </c>
      <c r="F2293" s="17"/>
      <c r="G2293" s="17"/>
      <c r="H2293" s="18" t="s">
        <v>9586</v>
      </c>
      <c r="I2293" t="s">
        <v>9587</v>
      </c>
    </row>
    <row r="2294" spans="1:9" x14ac:dyDescent="0.3">
      <c r="A2294" t="s">
        <v>2500</v>
      </c>
      <c r="B2294" t="s">
        <v>2501</v>
      </c>
      <c r="C2294" s="17"/>
      <c r="D2294" s="17"/>
      <c r="E2294" s="17">
        <v>-3.1818591857774701</v>
      </c>
      <c r="F2294" s="17"/>
      <c r="G2294" s="17"/>
      <c r="H2294" s="18" t="s">
        <v>9588</v>
      </c>
      <c r="I2294" t="s">
        <v>9589</v>
      </c>
    </row>
    <row r="2295" spans="1:9" x14ac:dyDescent="0.3">
      <c r="A2295" t="s">
        <v>4358</v>
      </c>
      <c r="B2295" t="s">
        <v>4359</v>
      </c>
      <c r="C2295" s="17"/>
      <c r="D2295" s="17"/>
      <c r="E2295" s="17">
        <v>-2.2547795853517298</v>
      </c>
      <c r="F2295" s="17"/>
      <c r="G2295" s="17"/>
      <c r="H2295" s="18" t="s">
        <v>9590</v>
      </c>
      <c r="I2295" t="s">
        <v>9591</v>
      </c>
    </row>
    <row r="2296" spans="1:9" x14ac:dyDescent="0.3">
      <c r="A2296" t="s">
        <v>3757</v>
      </c>
      <c r="B2296" t="s">
        <v>3758</v>
      </c>
      <c r="C2296" s="17"/>
      <c r="D2296" s="17"/>
      <c r="E2296" s="17">
        <v>-2.7179358382021102</v>
      </c>
      <c r="F2296" s="17"/>
      <c r="G2296" s="17">
        <v>2.9853613000000001</v>
      </c>
      <c r="H2296" s="18" t="s">
        <v>9592</v>
      </c>
      <c r="I2296" t="s">
        <v>9593</v>
      </c>
    </row>
    <row r="2297" spans="1:9" x14ac:dyDescent="0.3">
      <c r="A2297" t="s">
        <v>3761</v>
      </c>
      <c r="B2297" t="s">
        <v>3762</v>
      </c>
      <c r="C2297" s="17"/>
      <c r="D2297" s="17"/>
      <c r="E2297" s="17">
        <v>-2.2217849391718398</v>
      </c>
      <c r="F2297" s="17"/>
      <c r="G2297" s="17"/>
      <c r="H2297" s="18" t="s">
        <v>9594</v>
      </c>
      <c r="I2297" t="s">
        <v>9595</v>
      </c>
    </row>
    <row r="2298" spans="1:9" x14ac:dyDescent="0.3">
      <c r="A2298" t="s">
        <v>4246</v>
      </c>
      <c r="B2298" t="s">
        <v>4247</v>
      </c>
      <c r="C2298" s="17"/>
      <c r="D2298" s="17"/>
      <c r="E2298" s="17">
        <v>-3.5346982269995899</v>
      </c>
      <c r="F2298" s="17"/>
      <c r="G2298" s="17"/>
      <c r="H2298" s="18" t="s">
        <v>9596</v>
      </c>
      <c r="I2298" t="s">
        <v>9597</v>
      </c>
    </row>
    <row r="2299" spans="1:9" x14ac:dyDescent="0.3">
      <c r="A2299" t="s">
        <v>5682</v>
      </c>
      <c r="B2299" t="s">
        <v>5683</v>
      </c>
      <c r="C2299" s="17"/>
      <c r="D2299" s="17"/>
      <c r="E2299" s="17">
        <v>-2.9621492736745401</v>
      </c>
      <c r="F2299" s="17"/>
      <c r="G2299" s="17"/>
      <c r="H2299" s="18" t="s">
        <v>9598</v>
      </c>
      <c r="I2299" t="s">
        <v>9599</v>
      </c>
    </row>
    <row r="2300" spans="1:9" x14ac:dyDescent="0.3">
      <c r="A2300" t="s">
        <v>5595</v>
      </c>
      <c r="B2300" t="s">
        <v>5596</v>
      </c>
      <c r="C2300" s="17"/>
      <c r="D2300" s="17">
        <v>2.6139648864845402</v>
      </c>
      <c r="E2300" s="17"/>
      <c r="F2300" s="17"/>
      <c r="G2300" s="17"/>
      <c r="H2300" s="18" t="s">
        <v>9600</v>
      </c>
      <c r="I2300" t="s">
        <v>9601</v>
      </c>
    </row>
    <row r="2301" spans="1:9" x14ac:dyDescent="0.3">
      <c r="A2301" t="s">
        <v>4322</v>
      </c>
      <c r="B2301" t="s">
        <v>4323</v>
      </c>
      <c r="C2301" s="17"/>
      <c r="D2301" s="17">
        <v>2.5081577625535898</v>
      </c>
      <c r="E2301" s="17"/>
      <c r="F2301" s="17"/>
      <c r="G2301" s="17"/>
      <c r="H2301" s="18" t="s">
        <v>9602</v>
      </c>
      <c r="I2301" t="s">
        <v>9603</v>
      </c>
    </row>
    <row r="2302" spans="1:9" x14ac:dyDescent="0.3">
      <c r="A2302" t="s">
        <v>2583</v>
      </c>
      <c r="B2302" t="s">
        <v>2584</v>
      </c>
      <c r="C2302" s="17"/>
      <c r="D2302" s="17"/>
      <c r="E2302" s="17">
        <v>-7.9781796199954398</v>
      </c>
      <c r="F2302" s="17"/>
      <c r="G2302" s="17"/>
      <c r="H2302" s="18" t="s">
        <v>9604</v>
      </c>
      <c r="I2302" t="s">
        <v>9605</v>
      </c>
    </row>
    <row r="2303" spans="1:9" x14ac:dyDescent="0.3">
      <c r="A2303" t="s">
        <v>4290</v>
      </c>
      <c r="B2303" t="s">
        <v>4291</v>
      </c>
      <c r="C2303" s="17"/>
      <c r="D2303" s="17">
        <v>2.1620799211591</v>
      </c>
      <c r="E2303" s="17">
        <v>-2.6420510895009501</v>
      </c>
      <c r="F2303" s="17"/>
      <c r="G2303" s="17"/>
      <c r="H2303" s="18" t="s">
        <v>9610</v>
      </c>
      <c r="I2303" t="s">
        <v>9611</v>
      </c>
    </row>
    <row r="2304" spans="1:9" x14ac:dyDescent="0.3">
      <c r="A2304" t="s">
        <v>2231</v>
      </c>
      <c r="B2304" t="s">
        <v>2232</v>
      </c>
      <c r="C2304" s="17"/>
      <c r="D2304" s="17">
        <v>2.3448544453834099</v>
      </c>
      <c r="E2304" s="17"/>
      <c r="F2304" s="17"/>
      <c r="G2304" s="17"/>
      <c r="H2304" s="18" t="s">
        <v>9612</v>
      </c>
      <c r="I2304" t="s">
        <v>9613</v>
      </c>
    </row>
    <row r="2305" spans="1:9" x14ac:dyDescent="0.3">
      <c r="A2305" t="s">
        <v>4346</v>
      </c>
      <c r="B2305" t="s">
        <v>4347</v>
      </c>
      <c r="C2305" s="17"/>
      <c r="D2305" s="17">
        <v>3.2208781407751998</v>
      </c>
      <c r="E2305" s="17">
        <v>-2.1082218366131298</v>
      </c>
      <c r="F2305" s="17"/>
      <c r="G2305" s="17"/>
      <c r="H2305" s="18" t="s">
        <v>9614</v>
      </c>
      <c r="I2305" t="s">
        <v>9615</v>
      </c>
    </row>
    <row r="2306" spans="1:9" x14ac:dyDescent="0.3">
      <c r="A2306" t="s">
        <v>4872</v>
      </c>
      <c r="B2306" t="s">
        <v>4873</v>
      </c>
      <c r="C2306" s="17"/>
      <c r="D2306" s="17">
        <v>3.0782959636651799</v>
      </c>
      <c r="E2306" s="17"/>
      <c r="F2306" s="17"/>
      <c r="G2306" s="17"/>
      <c r="H2306" s="18" t="s">
        <v>9616</v>
      </c>
      <c r="I2306" t="s">
        <v>9617</v>
      </c>
    </row>
    <row r="2307" spans="1:9" x14ac:dyDescent="0.3">
      <c r="A2307" t="s">
        <v>4296</v>
      </c>
      <c r="B2307" t="s">
        <v>4297</v>
      </c>
      <c r="C2307" s="17"/>
      <c r="D2307" s="17">
        <v>2.5457070634929799</v>
      </c>
      <c r="E2307" s="17">
        <v>-3.4554581954076702</v>
      </c>
      <c r="F2307" s="17"/>
      <c r="G2307" s="17"/>
      <c r="H2307" s="18" t="s">
        <v>9620</v>
      </c>
      <c r="I2307" t="s">
        <v>9621</v>
      </c>
    </row>
    <row r="2308" spans="1:9" x14ac:dyDescent="0.3">
      <c r="A2308" t="s">
        <v>4304</v>
      </c>
      <c r="B2308" t="s">
        <v>4305</v>
      </c>
      <c r="C2308" s="17"/>
      <c r="D2308" s="17">
        <v>2.5571433945902902</v>
      </c>
      <c r="E2308" s="17"/>
      <c r="F2308" s="17"/>
      <c r="G2308" s="17"/>
      <c r="H2308" s="18" t="s">
        <v>9622</v>
      </c>
      <c r="I2308" t="s">
        <v>9623</v>
      </c>
    </row>
    <row r="2309" spans="1:9" x14ac:dyDescent="0.3">
      <c r="A2309" t="s">
        <v>4300</v>
      </c>
      <c r="B2309" t="s">
        <v>4301</v>
      </c>
      <c r="C2309" s="17"/>
      <c r="D2309" s="17">
        <v>2.0447599518236399</v>
      </c>
      <c r="E2309" s="17">
        <v>-2.87015874835605</v>
      </c>
      <c r="F2309" s="17"/>
      <c r="G2309" s="17"/>
      <c r="H2309" s="18" t="s">
        <v>9624</v>
      </c>
      <c r="I2309" t="s">
        <v>9625</v>
      </c>
    </row>
    <row r="2310" spans="1:9" x14ac:dyDescent="0.3">
      <c r="A2310" t="s">
        <v>4302</v>
      </c>
      <c r="B2310" t="s">
        <v>4303</v>
      </c>
      <c r="C2310" s="17"/>
      <c r="D2310" s="17">
        <v>2.09825655639687</v>
      </c>
      <c r="E2310" s="17"/>
      <c r="F2310" s="17"/>
      <c r="G2310" s="17"/>
      <c r="H2310" s="18" t="s">
        <v>9626</v>
      </c>
      <c r="I2310" t="s">
        <v>9627</v>
      </c>
    </row>
    <row r="2311" spans="1:9" x14ac:dyDescent="0.3">
      <c r="A2311" t="s">
        <v>4306</v>
      </c>
      <c r="B2311" t="s">
        <v>4307</v>
      </c>
      <c r="C2311" s="17"/>
      <c r="D2311" s="17"/>
      <c r="E2311" s="17">
        <v>-2.14108287043413</v>
      </c>
      <c r="F2311" s="17"/>
      <c r="G2311" s="17"/>
      <c r="H2311" s="18" t="s">
        <v>9628</v>
      </c>
      <c r="I2311" t="s">
        <v>9629</v>
      </c>
    </row>
    <row r="2312" spans="1:9" x14ac:dyDescent="0.3">
      <c r="A2312" t="s">
        <v>4292</v>
      </c>
      <c r="B2312" t="s">
        <v>4293</v>
      </c>
      <c r="C2312" s="17"/>
      <c r="D2312" s="17">
        <v>2.8217981523671001</v>
      </c>
      <c r="E2312" s="17">
        <v>-5.0706149571772698</v>
      </c>
      <c r="F2312" s="17"/>
      <c r="G2312" s="17"/>
      <c r="H2312" s="18" t="s">
        <v>9634</v>
      </c>
      <c r="I2312" t="s">
        <v>9635</v>
      </c>
    </row>
    <row r="2313" spans="1:9" x14ac:dyDescent="0.3">
      <c r="A2313" t="s">
        <v>4294</v>
      </c>
      <c r="B2313" t="s">
        <v>4295</v>
      </c>
      <c r="C2313" s="17"/>
      <c r="D2313" s="17">
        <v>4.9386311230449502</v>
      </c>
      <c r="E2313" s="17"/>
      <c r="F2313" s="17"/>
      <c r="G2313" s="17"/>
      <c r="H2313" s="18" t="s">
        <v>9638</v>
      </c>
      <c r="I2313" t="s">
        <v>9639</v>
      </c>
    </row>
    <row r="2314" spans="1:9" x14ac:dyDescent="0.3">
      <c r="A2314" t="s">
        <v>4324</v>
      </c>
      <c r="B2314" t="s">
        <v>4325</v>
      </c>
      <c r="C2314" s="17"/>
      <c r="D2314" s="17"/>
      <c r="E2314" s="17">
        <v>-4.3871894149421502</v>
      </c>
      <c r="F2314" s="17"/>
      <c r="G2314" s="17"/>
      <c r="H2314" s="18" t="s">
        <v>9642</v>
      </c>
      <c r="I2314" t="s">
        <v>9643</v>
      </c>
    </row>
    <row r="2315" spans="1:9" x14ac:dyDescent="0.3">
      <c r="A2315" t="s">
        <v>5466</v>
      </c>
      <c r="B2315" t="s">
        <v>5467</v>
      </c>
      <c r="C2315" s="17"/>
      <c r="D2315" s="17"/>
      <c r="E2315" s="17">
        <v>-4.66327173565102</v>
      </c>
      <c r="F2315" s="17"/>
      <c r="G2315" s="17"/>
      <c r="H2315" s="18" t="s">
        <v>9644</v>
      </c>
      <c r="I2315" t="s">
        <v>9645</v>
      </c>
    </row>
    <row r="2316" spans="1:9" x14ac:dyDescent="0.3">
      <c r="A2316" t="s">
        <v>3877</v>
      </c>
      <c r="B2316" t="s">
        <v>3878</v>
      </c>
      <c r="C2316" s="17"/>
      <c r="D2316" s="17"/>
      <c r="E2316" s="17">
        <v>-7.14330521164948</v>
      </c>
      <c r="F2316" s="17"/>
      <c r="G2316" s="17"/>
      <c r="H2316" s="18" t="s">
        <v>9646</v>
      </c>
      <c r="I2316" t="s">
        <v>9647</v>
      </c>
    </row>
    <row r="2317" spans="1:9" x14ac:dyDescent="0.3">
      <c r="A2317" t="s">
        <v>2527</v>
      </c>
      <c r="B2317" t="s">
        <v>2528</v>
      </c>
      <c r="C2317" s="17"/>
      <c r="D2317" s="17"/>
      <c r="E2317" s="17">
        <v>-10.609595357714101</v>
      </c>
      <c r="F2317" s="17"/>
      <c r="G2317" s="17"/>
      <c r="H2317" s="18" t="s">
        <v>9648</v>
      </c>
      <c r="I2317" t="s">
        <v>9649</v>
      </c>
    </row>
    <row r="2318" spans="1:9" x14ac:dyDescent="0.3">
      <c r="A2318" t="s">
        <v>2529</v>
      </c>
      <c r="B2318" t="s">
        <v>2530</v>
      </c>
      <c r="C2318" s="17"/>
      <c r="D2318" s="17">
        <v>2.4587528322351102</v>
      </c>
      <c r="E2318" s="17">
        <v>-4.5143568254788997</v>
      </c>
      <c r="F2318" s="17"/>
      <c r="G2318" s="17"/>
      <c r="H2318" s="18" t="s">
        <v>9650</v>
      </c>
      <c r="I2318" t="s">
        <v>9651</v>
      </c>
    </row>
    <row r="2319" spans="1:9" x14ac:dyDescent="0.3">
      <c r="A2319" t="s">
        <v>2304</v>
      </c>
      <c r="B2319" t="s">
        <v>2305</v>
      </c>
      <c r="C2319" s="17"/>
      <c r="D2319" s="17"/>
      <c r="E2319" s="17">
        <v>-6.8998698479779002</v>
      </c>
      <c r="F2319" s="17"/>
      <c r="G2319" s="17"/>
      <c r="H2319" s="18" t="s">
        <v>9652</v>
      </c>
      <c r="I2319" t="s">
        <v>9653</v>
      </c>
    </row>
    <row r="2320" spans="1:9" x14ac:dyDescent="0.3">
      <c r="A2320" t="s">
        <v>4599</v>
      </c>
      <c r="B2320" t="s">
        <v>4600</v>
      </c>
      <c r="C2320" s="17"/>
      <c r="D2320" s="17">
        <v>2.1836043920410999</v>
      </c>
      <c r="E2320" s="17"/>
      <c r="F2320" s="17"/>
      <c r="G2320" s="17"/>
      <c r="H2320" s="18" t="s">
        <v>9654</v>
      </c>
      <c r="I2320" t="s">
        <v>9655</v>
      </c>
    </row>
    <row r="2321" spans="1:9" x14ac:dyDescent="0.3">
      <c r="A2321" t="s">
        <v>2816</v>
      </c>
      <c r="B2321" t="s">
        <v>2817</v>
      </c>
      <c r="C2321" s="17"/>
      <c r="D2321" s="17"/>
      <c r="E2321" s="17">
        <v>-3.1503835527095401</v>
      </c>
      <c r="F2321" s="17"/>
      <c r="G2321" s="17"/>
      <c r="H2321" s="18" t="s">
        <v>9656</v>
      </c>
      <c r="I2321" t="s">
        <v>9657</v>
      </c>
    </row>
    <row r="2322" spans="1:9" x14ac:dyDescent="0.3">
      <c r="A2322" t="s">
        <v>3665</v>
      </c>
      <c r="B2322" t="s">
        <v>3666</v>
      </c>
      <c r="C2322" s="17"/>
      <c r="D2322" s="17"/>
      <c r="E2322" s="17">
        <v>-23.905704341943999</v>
      </c>
      <c r="F2322" s="17"/>
      <c r="G2322" s="17"/>
      <c r="H2322" s="18" t="s">
        <v>9658</v>
      </c>
      <c r="I2322" t="s">
        <v>9659</v>
      </c>
    </row>
    <row r="2323" spans="1:9" x14ac:dyDescent="0.3">
      <c r="A2323" t="s">
        <v>4528</v>
      </c>
      <c r="B2323" t="s">
        <v>4529</v>
      </c>
      <c r="C2323" s="17"/>
      <c r="D2323" s="17">
        <v>2.8469847898840799</v>
      </c>
      <c r="E2323" s="17">
        <v>2.58724917899641</v>
      </c>
      <c r="F2323" s="17"/>
      <c r="G2323" s="17"/>
      <c r="H2323" s="18" t="s">
        <v>9660</v>
      </c>
      <c r="I2323" t="s">
        <v>9661</v>
      </c>
    </row>
    <row r="2324" spans="1:9" x14ac:dyDescent="0.3">
      <c r="A2324" t="s">
        <v>3897</v>
      </c>
      <c r="B2324" t="s">
        <v>3898</v>
      </c>
      <c r="C2324" s="17"/>
      <c r="D2324" s="17">
        <v>2.9155309735261299</v>
      </c>
      <c r="E2324" s="17">
        <v>-4.0335177579688901</v>
      </c>
      <c r="F2324" s="17"/>
      <c r="G2324" s="17">
        <v>7.2400380000000002</v>
      </c>
      <c r="H2324" s="18" t="s">
        <v>9662</v>
      </c>
      <c r="I2324" t="s">
        <v>9663</v>
      </c>
    </row>
    <row r="2325" spans="1:9" x14ac:dyDescent="0.3">
      <c r="A2325" t="s">
        <v>2886</v>
      </c>
      <c r="B2325" t="s">
        <v>2887</v>
      </c>
      <c r="C2325" s="17"/>
      <c r="D2325" s="17">
        <v>2.62701806285019</v>
      </c>
      <c r="E2325" s="17">
        <v>-10.165227904790999</v>
      </c>
      <c r="F2325" s="17"/>
      <c r="G2325" s="17">
        <v>10.537039</v>
      </c>
      <c r="H2325" s="18" t="s">
        <v>9664</v>
      </c>
      <c r="I2325" t="s">
        <v>9665</v>
      </c>
    </row>
    <row r="2326" spans="1:9" x14ac:dyDescent="0.3">
      <c r="A2326" t="s">
        <v>3608</v>
      </c>
      <c r="B2326" t="s">
        <v>3609</v>
      </c>
      <c r="C2326" s="17"/>
      <c r="D2326" s="17">
        <v>2.7814373979679798</v>
      </c>
      <c r="E2326" s="17">
        <v>-5.8717778104630396</v>
      </c>
      <c r="F2326" s="17"/>
      <c r="G2326" s="17">
        <v>5.2756759999999998</v>
      </c>
      <c r="H2326" s="18" t="s">
        <v>9666</v>
      </c>
      <c r="I2326" t="s">
        <v>9667</v>
      </c>
    </row>
    <row r="2327" spans="1:9" x14ac:dyDescent="0.3">
      <c r="A2327" t="s">
        <v>2658</v>
      </c>
      <c r="B2327" t="s">
        <v>2659</v>
      </c>
      <c r="C2327" s="17"/>
      <c r="D2327" s="17"/>
      <c r="E2327" s="17">
        <v>-5.0214369080186101</v>
      </c>
      <c r="F2327" s="17"/>
      <c r="G2327" s="17"/>
      <c r="H2327" s="18" t="s">
        <v>9668</v>
      </c>
      <c r="I2327" t="s">
        <v>9669</v>
      </c>
    </row>
    <row r="2328" spans="1:9" x14ac:dyDescent="0.3">
      <c r="A2328" t="s">
        <v>5349</v>
      </c>
      <c r="B2328" t="s">
        <v>5350</v>
      </c>
      <c r="C2328" s="17"/>
      <c r="D2328" s="17"/>
      <c r="E2328" s="17">
        <v>-2.0306923129491801</v>
      </c>
      <c r="F2328" s="17"/>
      <c r="G2328" s="17">
        <v>2.0867455000000001</v>
      </c>
      <c r="H2328" s="18" t="s">
        <v>9670</v>
      </c>
      <c r="I2328" t="s">
        <v>9671</v>
      </c>
    </row>
    <row r="2329" spans="1:9" x14ac:dyDescent="0.3">
      <c r="A2329" t="s">
        <v>2322</v>
      </c>
      <c r="B2329" t="s">
        <v>2323</v>
      </c>
      <c r="C2329" s="17"/>
      <c r="D2329" s="17">
        <v>3.6025574651215599</v>
      </c>
      <c r="E2329" s="17"/>
      <c r="F2329" s="17"/>
      <c r="G2329" s="17"/>
      <c r="H2329" s="18" t="s">
        <v>9672</v>
      </c>
      <c r="I2329" t="s">
        <v>9673</v>
      </c>
    </row>
    <row r="2330" spans="1:9" x14ac:dyDescent="0.3">
      <c r="A2330" t="s">
        <v>3059</v>
      </c>
      <c r="B2330" t="s">
        <v>3060</v>
      </c>
      <c r="C2330" s="17"/>
      <c r="D2330" s="17"/>
      <c r="E2330" s="17">
        <v>-17.3544174882304</v>
      </c>
      <c r="F2330" s="17"/>
      <c r="G2330" s="17"/>
      <c r="H2330" s="18" t="s">
        <v>9674</v>
      </c>
      <c r="I2330" t="s">
        <v>9675</v>
      </c>
    </row>
    <row r="2331" spans="1:9" x14ac:dyDescent="0.3">
      <c r="A2331" t="s">
        <v>2948</v>
      </c>
      <c r="B2331" t="s">
        <v>2949</v>
      </c>
      <c r="C2331" s="17"/>
      <c r="D2331" s="17">
        <v>3.1350790353301599</v>
      </c>
      <c r="E2331" s="17">
        <v>-3.0929034278734999</v>
      </c>
      <c r="F2331" s="17"/>
      <c r="G2331" s="17"/>
      <c r="H2331" s="18" t="s">
        <v>9676</v>
      </c>
      <c r="I2331" t="s">
        <v>9677</v>
      </c>
    </row>
    <row r="2332" spans="1:9" x14ac:dyDescent="0.3">
      <c r="A2332" t="s">
        <v>2981</v>
      </c>
      <c r="B2332" t="s">
        <v>2982</v>
      </c>
      <c r="C2332" s="17"/>
      <c r="D2332" s="17"/>
      <c r="E2332" s="17">
        <v>-5.39234663241061</v>
      </c>
      <c r="F2332" s="17"/>
      <c r="G2332" s="17"/>
      <c r="H2332" s="18" t="s">
        <v>9680</v>
      </c>
      <c r="I2332" t="s">
        <v>9681</v>
      </c>
    </row>
    <row r="2333" spans="1:9" x14ac:dyDescent="0.3">
      <c r="A2333" t="s">
        <v>4459</v>
      </c>
      <c r="B2333" t="s">
        <v>4460</v>
      </c>
      <c r="C2333" s="17"/>
      <c r="D2333" s="17">
        <v>2.3757015779948198</v>
      </c>
      <c r="E2333" s="17">
        <v>-2.11093205341506</v>
      </c>
      <c r="F2333" s="17"/>
      <c r="G2333" s="17"/>
      <c r="H2333" s="18" t="s">
        <v>9682</v>
      </c>
      <c r="I2333" t="s">
        <v>9683</v>
      </c>
    </row>
    <row r="2334" spans="1:9" x14ac:dyDescent="0.3">
      <c r="A2334" t="s">
        <v>2892</v>
      </c>
      <c r="B2334" t="s">
        <v>2893</v>
      </c>
      <c r="C2334" s="17"/>
      <c r="D2334" s="17">
        <v>-4.9029243694114504</v>
      </c>
      <c r="E2334" s="17">
        <v>4.36943878528428</v>
      </c>
      <c r="F2334" s="17"/>
      <c r="G2334" s="17"/>
      <c r="H2334" s="18" t="s">
        <v>9684</v>
      </c>
      <c r="I2334" t="s">
        <v>9685</v>
      </c>
    </row>
    <row r="2335" spans="1:9" x14ac:dyDescent="0.3">
      <c r="A2335" t="s">
        <v>5464</v>
      </c>
      <c r="B2335" t="s">
        <v>5465</v>
      </c>
      <c r="C2335" s="17"/>
      <c r="D2335" s="17"/>
      <c r="E2335" s="17">
        <v>-13.897563293532</v>
      </c>
      <c r="F2335" s="17"/>
      <c r="G2335" s="17"/>
      <c r="H2335" s="18" t="s">
        <v>9686</v>
      </c>
      <c r="I2335" t="s">
        <v>9687</v>
      </c>
    </row>
    <row r="2336" spans="1:9" x14ac:dyDescent="0.3">
      <c r="A2336" t="s">
        <v>2946</v>
      </c>
      <c r="B2336" t="s">
        <v>2947</v>
      </c>
      <c r="C2336" s="17"/>
      <c r="D2336" s="17">
        <v>2.4268466257274302</v>
      </c>
      <c r="E2336" s="17">
        <v>-2.8485618320694601</v>
      </c>
      <c r="F2336" s="17"/>
      <c r="G2336" s="17">
        <v>6.0142264000000001</v>
      </c>
      <c r="H2336" s="18" t="s">
        <v>9688</v>
      </c>
      <c r="I2336" t="s">
        <v>9689</v>
      </c>
    </row>
    <row r="2337" spans="1:9" x14ac:dyDescent="0.3">
      <c r="A2337" t="s">
        <v>2423</v>
      </c>
      <c r="B2337" t="s">
        <v>2424</v>
      </c>
      <c r="C2337" s="17"/>
      <c r="D2337" s="17">
        <v>2.8411470418874698</v>
      </c>
      <c r="E2337" s="17">
        <v>-3.4287199595910498</v>
      </c>
      <c r="F2337" s="17"/>
      <c r="G2337" s="17"/>
      <c r="H2337" s="18" t="s">
        <v>9690</v>
      </c>
      <c r="I2337" t="s">
        <v>9691</v>
      </c>
    </row>
    <row r="2338" spans="1:9" x14ac:dyDescent="0.3">
      <c r="A2338" t="s">
        <v>4252</v>
      </c>
      <c r="B2338" t="s">
        <v>4253</v>
      </c>
      <c r="C2338" s="17"/>
      <c r="D2338" s="17">
        <v>2.85326387608335</v>
      </c>
      <c r="E2338" s="17">
        <v>-24.491358961089201</v>
      </c>
      <c r="F2338" s="17"/>
      <c r="G2338" s="17">
        <v>25.019697000000001</v>
      </c>
      <c r="H2338" s="18" t="s">
        <v>9692</v>
      </c>
      <c r="I2338" t="s">
        <v>9693</v>
      </c>
    </row>
    <row r="2339" spans="1:9" x14ac:dyDescent="0.3">
      <c r="A2339" t="s">
        <v>4526</v>
      </c>
      <c r="B2339" t="s">
        <v>4527</v>
      </c>
      <c r="C2339" s="17"/>
      <c r="D2339" s="17">
        <v>3.28506494095513</v>
      </c>
      <c r="E2339" s="17">
        <v>2.0711786118280702</v>
      </c>
      <c r="F2339" s="17"/>
      <c r="G2339" s="17"/>
      <c r="H2339" s="18" t="s">
        <v>9694</v>
      </c>
      <c r="I2339" t="s">
        <v>9695</v>
      </c>
    </row>
    <row r="2340" spans="1:9" x14ac:dyDescent="0.3">
      <c r="A2340" t="s">
        <v>3239</v>
      </c>
      <c r="B2340" t="s">
        <v>3240</v>
      </c>
      <c r="C2340" s="17"/>
      <c r="D2340" s="17"/>
      <c r="E2340" s="17">
        <v>-4.9821147230024296</v>
      </c>
      <c r="F2340" s="17"/>
      <c r="G2340" s="17"/>
      <c r="H2340" s="18" t="s">
        <v>9696</v>
      </c>
      <c r="I2340" t="s">
        <v>9697</v>
      </c>
    </row>
    <row r="2341" spans="1:9" x14ac:dyDescent="0.3">
      <c r="A2341" t="s">
        <v>2429</v>
      </c>
      <c r="B2341" t="s">
        <v>2430</v>
      </c>
      <c r="C2341" s="17"/>
      <c r="D2341" s="17"/>
      <c r="E2341" s="17">
        <v>6.85917882614</v>
      </c>
      <c r="F2341" s="17"/>
      <c r="G2341" s="17"/>
      <c r="H2341" s="18" t="s">
        <v>9698</v>
      </c>
      <c r="I2341" t="s">
        <v>9699</v>
      </c>
    </row>
    <row r="2342" spans="1:9" x14ac:dyDescent="0.3">
      <c r="A2342" t="s">
        <v>4087</v>
      </c>
      <c r="B2342" t="s">
        <v>4088</v>
      </c>
      <c r="C2342" s="17"/>
      <c r="D2342" s="17"/>
      <c r="E2342" s="17">
        <v>-2.5040976727315698</v>
      </c>
      <c r="F2342" s="17"/>
      <c r="G2342" s="17">
        <v>2.5387282</v>
      </c>
      <c r="H2342" s="18" t="s">
        <v>9700</v>
      </c>
      <c r="I2342" t="s">
        <v>9701</v>
      </c>
    </row>
    <row r="2343" spans="1:9" x14ac:dyDescent="0.3">
      <c r="A2343" t="s">
        <v>4218</v>
      </c>
      <c r="B2343" t="s">
        <v>4219</v>
      </c>
      <c r="C2343" s="17"/>
      <c r="D2343" s="17"/>
      <c r="E2343" s="17">
        <v>-7.4227387914134804</v>
      </c>
      <c r="F2343" s="17"/>
      <c r="G2343" s="17"/>
      <c r="H2343" s="18" t="s">
        <v>9702</v>
      </c>
      <c r="I2343" t="s">
        <v>9703</v>
      </c>
    </row>
    <row r="2344" spans="1:9" x14ac:dyDescent="0.3">
      <c r="A2344" t="s">
        <v>3808</v>
      </c>
      <c r="B2344" t="s">
        <v>3809</v>
      </c>
      <c r="C2344" s="17"/>
      <c r="D2344" s="17"/>
      <c r="E2344" s="17">
        <v>-4.8214874855777001</v>
      </c>
      <c r="F2344" s="17"/>
      <c r="G2344" s="17"/>
      <c r="H2344" s="18" t="s">
        <v>9704</v>
      </c>
      <c r="I2344" t="s">
        <v>9705</v>
      </c>
    </row>
    <row r="2345" spans="1:9" x14ac:dyDescent="0.3">
      <c r="A2345" t="s">
        <v>4439</v>
      </c>
      <c r="B2345" t="s">
        <v>4440</v>
      </c>
      <c r="C2345" s="17"/>
      <c r="D2345" s="17"/>
      <c r="E2345" s="17">
        <v>-13.3254033262838</v>
      </c>
      <c r="F2345" s="17"/>
      <c r="G2345" s="17"/>
      <c r="H2345" s="18" t="s">
        <v>9706</v>
      </c>
      <c r="I2345" t="s">
        <v>9707</v>
      </c>
    </row>
    <row r="2346" spans="1:9" x14ac:dyDescent="0.3">
      <c r="A2346" t="s">
        <v>4050</v>
      </c>
      <c r="B2346" t="s">
        <v>4051</v>
      </c>
      <c r="C2346" s="17"/>
      <c r="D2346" s="17"/>
      <c r="E2346" s="17">
        <v>-7.5663835211072898</v>
      </c>
      <c r="F2346" s="17"/>
      <c r="G2346" s="17"/>
      <c r="H2346" s="18" t="s">
        <v>9708</v>
      </c>
      <c r="I2346" t="s">
        <v>9709</v>
      </c>
    </row>
    <row r="2347" spans="1:9" x14ac:dyDescent="0.3">
      <c r="A2347" t="s">
        <v>4056</v>
      </c>
      <c r="B2347" t="s">
        <v>4057</v>
      </c>
      <c r="C2347" s="17"/>
      <c r="D2347" s="17"/>
      <c r="E2347" s="17">
        <v>-19.335851787986101</v>
      </c>
      <c r="F2347" s="17"/>
      <c r="G2347" s="17"/>
      <c r="H2347" s="18" t="s">
        <v>9710</v>
      </c>
      <c r="I2347" t="s">
        <v>9711</v>
      </c>
    </row>
    <row r="2348" spans="1:9" x14ac:dyDescent="0.3">
      <c r="A2348" t="s">
        <v>4054</v>
      </c>
      <c r="B2348" t="s">
        <v>4055</v>
      </c>
      <c r="C2348" s="17"/>
      <c r="D2348" s="17"/>
      <c r="E2348" s="17">
        <v>-10.6040339366834</v>
      </c>
      <c r="F2348" s="17"/>
      <c r="G2348" s="17"/>
      <c r="H2348" s="18" t="s">
        <v>9712</v>
      </c>
      <c r="I2348" t="s">
        <v>9713</v>
      </c>
    </row>
    <row r="2349" spans="1:9" x14ac:dyDescent="0.3">
      <c r="A2349" t="s">
        <v>4036</v>
      </c>
      <c r="B2349" t="s">
        <v>4037</v>
      </c>
      <c r="C2349" s="17"/>
      <c r="D2349" s="17"/>
      <c r="E2349" s="17">
        <v>-15.0547330873985</v>
      </c>
      <c r="F2349" s="17"/>
      <c r="G2349" s="17"/>
      <c r="H2349" s="18" t="s">
        <v>9714</v>
      </c>
      <c r="I2349" t="s">
        <v>9715</v>
      </c>
    </row>
    <row r="2350" spans="1:9" x14ac:dyDescent="0.3">
      <c r="A2350" t="s">
        <v>4030</v>
      </c>
      <c r="B2350" t="s">
        <v>4031</v>
      </c>
      <c r="C2350" s="17"/>
      <c r="D2350" s="17"/>
      <c r="E2350" s="17">
        <v>-8.0865193928425096</v>
      </c>
      <c r="F2350" s="17"/>
      <c r="G2350" s="17"/>
      <c r="H2350" s="18" t="s">
        <v>9716</v>
      </c>
      <c r="I2350" t="s">
        <v>9717</v>
      </c>
    </row>
    <row r="2351" spans="1:9" x14ac:dyDescent="0.3">
      <c r="A2351" t="s">
        <v>4546</v>
      </c>
      <c r="B2351" t="s">
        <v>4547</v>
      </c>
      <c r="C2351" s="17"/>
      <c r="D2351" s="17">
        <v>3.1074688838357498</v>
      </c>
      <c r="E2351" s="17"/>
      <c r="F2351" s="17"/>
      <c r="G2351" s="17">
        <v>21.855349</v>
      </c>
      <c r="H2351" s="18" t="s">
        <v>9718</v>
      </c>
      <c r="I2351" t="s">
        <v>9719</v>
      </c>
    </row>
    <row r="2352" spans="1:9" x14ac:dyDescent="0.3">
      <c r="A2352" t="s">
        <v>4441</v>
      </c>
      <c r="B2352" t="s">
        <v>4442</v>
      </c>
      <c r="C2352" s="17"/>
      <c r="D2352" s="17"/>
      <c r="E2352" s="17">
        <v>-5.8955642709194302</v>
      </c>
      <c r="F2352" s="17"/>
      <c r="G2352" s="17"/>
      <c r="H2352" s="18" t="s">
        <v>9720</v>
      </c>
      <c r="I2352" t="s">
        <v>9721</v>
      </c>
    </row>
    <row r="2353" spans="1:9" x14ac:dyDescent="0.3">
      <c r="A2353" t="s">
        <v>4437</v>
      </c>
      <c r="B2353" t="s">
        <v>4438</v>
      </c>
      <c r="C2353" s="17"/>
      <c r="D2353" s="17"/>
      <c r="E2353" s="17">
        <v>-14.6193743586075</v>
      </c>
      <c r="F2353" s="17"/>
      <c r="G2353" s="17">
        <v>68.160730000000001</v>
      </c>
      <c r="H2353" s="18" t="s">
        <v>9722</v>
      </c>
      <c r="I2353" t="s">
        <v>9723</v>
      </c>
    </row>
    <row r="2354" spans="1:9" x14ac:dyDescent="0.3">
      <c r="A2354" t="s">
        <v>3977</v>
      </c>
      <c r="B2354" t="s">
        <v>3978</v>
      </c>
      <c r="C2354" s="17"/>
      <c r="D2354" s="17"/>
      <c r="E2354" s="17">
        <v>-15.553326535978201</v>
      </c>
      <c r="F2354" s="17"/>
      <c r="G2354" s="17">
        <v>38.66395</v>
      </c>
      <c r="H2354" s="18" t="s">
        <v>9724</v>
      </c>
      <c r="I2354" t="s">
        <v>9725</v>
      </c>
    </row>
    <row r="2355" spans="1:9" x14ac:dyDescent="0.3">
      <c r="A2355" t="s">
        <v>4040</v>
      </c>
      <c r="B2355" t="s">
        <v>4041</v>
      </c>
      <c r="C2355" s="17"/>
      <c r="D2355" s="17"/>
      <c r="E2355" s="17">
        <v>-12.6245376363765</v>
      </c>
      <c r="F2355" s="17"/>
      <c r="G2355" s="17"/>
      <c r="H2355" s="18" t="s">
        <v>9726</v>
      </c>
      <c r="I2355" t="s">
        <v>9727</v>
      </c>
    </row>
    <row r="2356" spans="1:9" x14ac:dyDescent="0.3">
      <c r="A2356" t="s">
        <v>4016</v>
      </c>
      <c r="B2356" t="s">
        <v>4017</v>
      </c>
      <c r="C2356" s="17"/>
      <c r="D2356" s="17">
        <v>2.4440333803878702</v>
      </c>
      <c r="E2356" s="17">
        <v>-6.4424664129362803</v>
      </c>
      <c r="F2356" s="17"/>
      <c r="G2356" s="17">
        <v>19.027653000000001</v>
      </c>
      <c r="H2356" s="18" t="s">
        <v>9728</v>
      </c>
      <c r="I2356" t="s">
        <v>9729</v>
      </c>
    </row>
    <row r="2357" spans="1:9" x14ac:dyDescent="0.3">
      <c r="A2357" t="s">
        <v>4028</v>
      </c>
      <c r="B2357" t="s">
        <v>4029</v>
      </c>
      <c r="C2357" s="17"/>
      <c r="D2357" s="17"/>
      <c r="E2357" s="17">
        <v>-5.53055155835023</v>
      </c>
      <c r="F2357" s="17"/>
      <c r="G2357" s="17"/>
      <c r="H2357" s="18" t="s">
        <v>9730</v>
      </c>
      <c r="I2357" t="s">
        <v>9731</v>
      </c>
    </row>
    <row r="2358" spans="1:9" x14ac:dyDescent="0.3">
      <c r="A2358" t="s">
        <v>3663</v>
      </c>
      <c r="B2358" t="s">
        <v>3664</v>
      </c>
      <c r="C2358" s="17"/>
      <c r="D2358" s="17">
        <v>2.3890471352853302</v>
      </c>
      <c r="E2358" s="17">
        <v>-4.0285199857080896</v>
      </c>
      <c r="F2358" s="17"/>
      <c r="G2358" s="17"/>
      <c r="H2358" s="18" t="s">
        <v>9732</v>
      </c>
      <c r="I2358" t="s">
        <v>9733</v>
      </c>
    </row>
    <row r="2359" spans="1:9" x14ac:dyDescent="0.3">
      <c r="A2359" t="s">
        <v>3261</v>
      </c>
      <c r="B2359" t="s">
        <v>3262</v>
      </c>
      <c r="C2359" s="17"/>
      <c r="D2359" s="17"/>
      <c r="E2359" s="17">
        <v>-2.9874143254278498</v>
      </c>
      <c r="F2359" s="17"/>
      <c r="G2359" s="17"/>
      <c r="H2359" s="18" t="s">
        <v>9734</v>
      </c>
      <c r="I2359" t="s">
        <v>9735</v>
      </c>
    </row>
    <row r="2360" spans="1:9" x14ac:dyDescent="0.3">
      <c r="A2360" t="s">
        <v>4046</v>
      </c>
      <c r="B2360" t="s">
        <v>4047</v>
      </c>
      <c r="C2360" s="17"/>
      <c r="D2360" s="17"/>
      <c r="E2360" s="17">
        <v>-4.7969310243691696</v>
      </c>
      <c r="F2360" s="17"/>
      <c r="G2360" s="17"/>
      <c r="H2360" s="18" t="s">
        <v>9736</v>
      </c>
      <c r="I2360" t="s">
        <v>9737</v>
      </c>
    </row>
    <row r="2361" spans="1:9" x14ac:dyDescent="0.3">
      <c r="A2361" t="s">
        <v>4052</v>
      </c>
      <c r="B2361" t="s">
        <v>4053</v>
      </c>
      <c r="C2361" s="17"/>
      <c r="D2361" s="17"/>
      <c r="E2361" s="17">
        <v>-11.394497697386701</v>
      </c>
      <c r="F2361" s="17"/>
      <c r="G2361" s="17"/>
      <c r="H2361" s="18" t="s">
        <v>9738</v>
      </c>
      <c r="I2361" t="s">
        <v>9739</v>
      </c>
    </row>
    <row r="2362" spans="1:9" x14ac:dyDescent="0.3">
      <c r="A2362" t="s">
        <v>4038</v>
      </c>
      <c r="B2362" t="s">
        <v>4039</v>
      </c>
      <c r="C2362" s="17"/>
      <c r="D2362" s="17"/>
      <c r="E2362" s="17">
        <v>-13.1228842548977</v>
      </c>
      <c r="F2362" s="17"/>
      <c r="G2362" s="17"/>
      <c r="H2362" s="18" t="s">
        <v>9740</v>
      </c>
      <c r="I2362" t="s">
        <v>9741</v>
      </c>
    </row>
    <row r="2363" spans="1:9" x14ac:dyDescent="0.3">
      <c r="A2363" t="s">
        <v>3462</v>
      </c>
      <c r="B2363" t="s">
        <v>3463</v>
      </c>
      <c r="C2363" s="17"/>
      <c r="D2363" s="17"/>
      <c r="E2363" s="17">
        <v>-4.56883622318328</v>
      </c>
      <c r="F2363" s="17"/>
      <c r="G2363" s="17"/>
      <c r="H2363" s="18" t="s">
        <v>9742</v>
      </c>
      <c r="I2363" t="s">
        <v>9743</v>
      </c>
    </row>
    <row r="2364" spans="1:9" x14ac:dyDescent="0.3">
      <c r="A2364" t="s">
        <v>3949</v>
      </c>
      <c r="B2364" t="s">
        <v>3950</v>
      </c>
      <c r="C2364" s="17"/>
      <c r="D2364" s="17">
        <v>3.9797110137034299</v>
      </c>
      <c r="E2364" s="17">
        <v>-7.9235863529723201</v>
      </c>
      <c r="F2364" s="17"/>
      <c r="G2364" s="17">
        <v>22.165071000000001</v>
      </c>
      <c r="H2364" s="18" t="s">
        <v>9744</v>
      </c>
      <c r="I2364" t="s">
        <v>9745</v>
      </c>
    </row>
    <row r="2365" spans="1:9" x14ac:dyDescent="0.3">
      <c r="A2365" t="s">
        <v>4212</v>
      </c>
      <c r="B2365" t="s">
        <v>4213</v>
      </c>
      <c r="C2365" s="17"/>
      <c r="D2365" s="17">
        <v>2.16786336190482</v>
      </c>
      <c r="E2365" s="17">
        <v>-8.2829036575312909</v>
      </c>
      <c r="F2365" s="17"/>
      <c r="G2365" s="17"/>
      <c r="H2365" s="18" t="s">
        <v>9746</v>
      </c>
      <c r="I2365" t="s">
        <v>9747</v>
      </c>
    </row>
    <row r="2366" spans="1:9" x14ac:dyDescent="0.3">
      <c r="A2366" t="s">
        <v>4044</v>
      </c>
      <c r="B2366" t="s">
        <v>4045</v>
      </c>
      <c r="C2366" s="17"/>
      <c r="D2366" s="17">
        <v>2.09020894201928</v>
      </c>
      <c r="E2366" s="17"/>
      <c r="F2366" s="17"/>
      <c r="G2366" s="17"/>
      <c r="H2366" s="18" t="s">
        <v>9748</v>
      </c>
      <c r="I2366" t="s">
        <v>9749</v>
      </c>
    </row>
    <row r="2367" spans="1:9" x14ac:dyDescent="0.3">
      <c r="A2367" t="s">
        <v>4210</v>
      </c>
      <c r="B2367" t="s">
        <v>4211</v>
      </c>
      <c r="C2367" s="17"/>
      <c r="D2367" s="17">
        <v>2.8318944821171499</v>
      </c>
      <c r="E2367" s="17"/>
      <c r="F2367" s="17"/>
      <c r="G2367" s="17">
        <v>30.040527000000001</v>
      </c>
      <c r="H2367" s="18" t="s">
        <v>9752</v>
      </c>
      <c r="I2367" t="s">
        <v>9753</v>
      </c>
    </row>
    <row r="2368" spans="1:9" x14ac:dyDescent="0.3">
      <c r="A2368" t="s">
        <v>3263</v>
      </c>
      <c r="B2368" t="s">
        <v>3264</v>
      </c>
      <c r="C2368" s="17"/>
      <c r="D2368" s="17"/>
      <c r="E2368" s="17">
        <v>-3.2513671064537899</v>
      </c>
      <c r="F2368" s="17"/>
      <c r="G2368" s="17"/>
      <c r="H2368" s="18" t="s">
        <v>9754</v>
      </c>
      <c r="I2368" t="s">
        <v>9755</v>
      </c>
    </row>
    <row r="2369" spans="1:9" x14ac:dyDescent="0.3">
      <c r="A2369" t="s">
        <v>429</v>
      </c>
      <c r="B2369" t="s">
        <v>430</v>
      </c>
      <c r="C2369" s="17"/>
      <c r="D2369" s="17">
        <v>3.0897877327163901</v>
      </c>
      <c r="E2369" s="17">
        <v>-6.5523169183282004</v>
      </c>
      <c r="F2369" s="17"/>
      <c r="G2369" s="17">
        <v>14.123388</v>
      </c>
      <c r="H2369" s="18" t="s">
        <v>9756</v>
      </c>
      <c r="I2369" t="s">
        <v>9757</v>
      </c>
    </row>
    <row r="2370" spans="1:9" x14ac:dyDescent="0.3">
      <c r="A2370" t="s">
        <v>431</v>
      </c>
      <c r="B2370" t="s">
        <v>432</v>
      </c>
      <c r="C2370" s="17"/>
      <c r="D2370" s="17"/>
      <c r="E2370" s="17">
        <v>-3.1216944921406098</v>
      </c>
      <c r="F2370" s="17"/>
      <c r="G2370" s="17"/>
      <c r="H2370" s="18" t="s">
        <v>9758</v>
      </c>
      <c r="I2370" t="s">
        <v>9759</v>
      </c>
    </row>
    <row r="2371" spans="1:9" x14ac:dyDescent="0.3">
      <c r="A2371" t="s">
        <v>433</v>
      </c>
      <c r="B2371" t="s">
        <v>434</v>
      </c>
      <c r="C2371" s="17"/>
      <c r="D2371" s="17"/>
      <c r="E2371" s="17"/>
      <c r="F2371" s="17"/>
      <c r="G2371" s="17">
        <v>5.6418109999999997</v>
      </c>
      <c r="H2371" s="18" t="s">
        <v>9760</v>
      </c>
      <c r="I2371" t="s">
        <v>9761</v>
      </c>
    </row>
    <row r="2372" spans="1:9" x14ac:dyDescent="0.3">
      <c r="A2372" t="s">
        <v>435</v>
      </c>
      <c r="B2372" t="s">
        <v>436</v>
      </c>
      <c r="C2372" s="17"/>
      <c r="D2372" s="17"/>
      <c r="E2372" s="17">
        <v>2.4248925988404202</v>
      </c>
      <c r="F2372" s="17"/>
      <c r="G2372" s="17"/>
      <c r="H2372" s="18" t="s">
        <v>9762</v>
      </c>
      <c r="I2372" t="s">
        <v>9763</v>
      </c>
    </row>
    <row r="2373" spans="1:9" x14ac:dyDescent="0.3">
      <c r="A2373" t="s">
        <v>437</v>
      </c>
      <c r="B2373" t="s">
        <v>438</v>
      </c>
      <c r="C2373" s="17"/>
      <c r="D2373" s="17"/>
      <c r="E2373" s="17">
        <v>2.5280631141257901</v>
      </c>
      <c r="F2373" s="17"/>
      <c r="G2373" s="17"/>
      <c r="H2373" s="18" t="s">
        <v>9764</v>
      </c>
      <c r="I2373" t="s">
        <v>9765</v>
      </c>
    </row>
    <row r="2374" spans="1:9" x14ac:dyDescent="0.3">
      <c r="A2374" t="s">
        <v>439</v>
      </c>
      <c r="B2374" t="s">
        <v>440</v>
      </c>
      <c r="C2374" s="17"/>
      <c r="D2374" s="17"/>
      <c r="E2374" s="17">
        <v>-5.5478246539443798</v>
      </c>
      <c r="F2374" s="17"/>
      <c r="G2374" s="17"/>
      <c r="H2374" s="18" t="s">
        <v>9766</v>
      </c>
      <c r="I2374" t="s">
        <v>9767</v>
      </c>
    </row>
    <row r="2375" spans="1:9" x14ac:dyDescent="0.3">
      <c r="A2375" t="s">
        <v>3769</v>
      </c>
      <c r="B2375" t="s">
        <v>3770</v>
      </c>
      <c r="C2375" s="17"/>
      <c r="D2375" s="17"/>
      <c r="E2375" s="17">
        <v>-4.8872405339685097</v>
      </c>
      <c r="F2375" s="17"/>
      <c r="G2375" s="17"/>
      <c r="H2375" s="18" t="s">
        <v>9768</v>
      </c>
      <c r="I2375" t="s">
        <v>9769</v>
      </c>
    </row>
    <row r="2376" spans="1:9" x14ac:dyDescent="0.3">
      <c r="A2376" t="s">
        <v>2860</v>
      </c>
      <c r="B2376" t="s">
        <v>2861</v>
      </c>
      <c r="C2376" s="17"/>
      <c r="D2376" s="17">
        <v>2.0385157151975402</v>
      </c>
      <c r="E2376" s="17">
        <v>-9.9532175633087192</v>
      </c>
      <c r="F2376" s="17"/>
      <c r="G2376" s="17">
        <v>19.865955</v>
      </c>
      <c r="H2376" s="18" t="s">
        <v>9770</v>
      </c>
      <c r="I2376" t="s">
        <v>9771</v>
      </c>
    </row>
    <row r="2377" spans="1:9" x14ac:dyDescent="0.3">
      <c r="A2377" t="s">
        <v>2405</v>
      </c>
      <c r="B2377" t="s">
        <v>2406</v>
      </c>
      <c r="C2377" s="17"/>
      <c r="D2377" s="17"/>
      <c r="E2377" s="17"/>
      <c r="F2377" s="17"/>
      <c r="G2377" s="17">
        <v>23.977049000000001</v>
      </c>
      <c r="H2377" s="18" t="s">
        <v>9772</v>
      </c>
      <c r="I2377" t="s">
        <v>9773</v>
      </c>
    </row>
    <row r="2378" spans="1:9" x14ac:dyDescent="0.3">
      <c r="A2378" t="s">
        <v>4018</v>
      </c>
      <c r="B2378" t="s">
        <v>4019</v>
      </c>
      <c r="C2378" s="17"/>
      <c r="D2378" s="17">
        <v>2.4180916664776499</v>
      </c>
      <c r="E2378" s="17">
        <v>-5.5142313811289698</v>
      </c>
      <c r="F2378" s="17"/>
      <c r="G2378" s="17">
        <v>16.520106999999999</v>
      </c>
      <c r="H2378" s="18" t="s">
        <v>9774</v>
      </c>
      <c r="I2378" t="s">
        <v>9775</v>
      </c>
    </row>
    <row r="2379" spans="1:9" x14ac:dyDescent="0.3">
      <c r="A2379" t="s">
        <v>4026</v>
      </c>
      <c r="B2379" t="s">
        <v>4027</v>
      </c>
      <c r="C2379" s="17"/>
      <c r="D2379" s="17"/>
      <c r="E2379" s="17">
        <v>-3.29240880935762</v>
      </c>
      <c r="F2379" s="17"/>
      <c r="G2379" s="17">
        <v>18.953113999999999</v>
      </c>
      <c r="H2379" s="18" t="s">
        <v>9776</v>
      </c>
      <c r="I2379" t="s">
        <v>9777</v>
      </c>
    </row>
    <row r="2380" spans="1:9" x14ac:dyDescent="0.3">
      <c r="A2380" t="s">
        <v>4542</v>
      </c>
      <c r="B2380" t="s">
        <v>4543</v>
      </c>
      <c r="C2380" s="17"/>
      <c r="D2380" s="17">
        <v>2.47857018937398</v>
      </c>
      <c r="E2380" s="17"/>
      <c r="F2380" s="17"/>
      <c r="G2380" s="17">
        <v>9.3196899999999996</v>
      </c>
      <c r="H2380" s="18" t="s">
        <v>9778</v>
      </c>
      <c r="I2380" t="s">
        <v>9779</v>
      </c>
    </row>
    <row r="2381" spans="1:9" x14ac:dyDescent="0.3">
      <c r="A2381" t="s">
        <v>4064</v>
      </c>
      <c r="B2381" t="s">
        <v>4065</v>
      </c>
      <c r="C2381" s="17"/>
      <c r="D2381" s="17"/>
      <c r="E2381" s="17">
        <v>-3.7190983671288098</v>
      </c>
      <c r="F2381" s="17"/>
      <c r="G2381" s="17">
        <v>9.2501549999999995</v>
      </c>
      <c r="H2381" s="18" t="s">
        <v>9780</v>
      </c>
      <c r="I2381" t="s">
        <v>9781</v>
      </c>
    </row>
    <row r="2382" spans="1:9" x14ac:dyDescent="0.3">
      <c r="A2382" t="s">
        <v>4032</v>
      </c>
      <c r="B2382" t="s">
        <v>4033</v>
      </c>
      <c r="C2382" s="17"/>
      <c r="D2382" s="17"/>
      <c r="E2382" s="17">
        <v>-10.078595757335099</v>
      </c>
      <c r="F2382" s="17"/>
      <c r="G2382" s="17"/>
      <c r="H2382" s="18" t="s">
        <v>9782</v>
      </c>
      <c r="I2382" t="s">
        <v>9783</v>
      </c>
    </row>
    <row r="2383" spans="1:9" x14ac:dyDescent="0.3">
      <c r="A2383" t="s">
        <v>3975</v>
      </c>
      <c r="B2383" t="s">
        <v>3976</v>
      </c>
      <c r="C2383" s="17"/>
      <c r="D2383" s="17"/>
      <c r="E2383" s="17">
        <v>-15.0350001959526</v>
      </c>
      <c r="F2383" s="17"/>
      <c r="G2383" s="17"/>
      <c r="H2383" s="18" t="s">
        <v>9784</v>
      </c>
      <c r="I2383" t="s">
        <v>9785</v>
      </c>
    </row>
    <row r="2384" spans="1:9" x14ac:dyDescent="0.3">
      <c r="A2384" t="s">
        <v>4058</v>
      </c>
      <c r="B2384" t="s">
        <v>4059</v>
      </c>
      <c r="C2384" s="17"/>
      <c r="D2384" s="17"/>
      <c r="E2384" s="17">
        <v>-17.692188438350701</v>
      </c>
      <c r="F2384" s="17"/>
      <c r="G2384" s="17"/>
      <c r="H2384" s="18" t="s">
        <v>9786</v>
      </c>
      <c r="I2384" t="s">
        <v>9787</v>
      </c>
    </row>
    <row r="2385" spans="1:9" x14ac:dyDescent="0.3">
      <c r="A2385" t="s">
        <v>4020</v>
      </c>
      <c r="B2385" t="s">
        <v>4021</v>
      </c>
      <c r="C2385" s="17"/>
      <c r="D2385" s="17"/>
      <c r="E2385" s="17">
        <v>-7.2957533920088702</v>
      </c>
      <c r="F2385" s="17"/>
      <c r="G2385" s="17"/>
      <c r="H2385" s="18" t="s">
        <v>9788</v>
      </c>
      <c r="I2385" t="s">
        <v>9789</v>
      </c>
    </row>
    <row r="2386" spans="1:9" x14ac:dyDescent="0.3">
      <c r="A2386" t="s">
        <v>4066</v>
      </c>
      <c r="B2386" t="s">
        <v>4067</v>
      </c>
      <c r="C2386" s="17"/>
      <c r="D2386" s="17"/>
      <c r="E2386" s="17">
        <v>-2.30481555516781</v>
      </c>
      <c r="F2386" s="17"/>
      <c r="G2386" s="17"/>
      <c r="H2386" s="18" t="s">
        <v>9790</v>
      </c>
      <c r="I2386" t="s">
        <v>9791</v>
      </c>
    </row>
    <row r="2387" spans="1:9" x14ac:dyDescent="0.3">
      <c r="A2387" t="s">
        <v>4022</v>
      </c>
      <c r="B2387" t="s">
        <v>4023</v>
      </c>
      <c r="C2387" s="17"/>
      <c r="D2387" s="17"/>
      <c r="E2387" s="17">
        <v>-5.0103542965630101</v>
      </c>
      <c r="F2387" s="17"/>
      <c r="G2387" s="17"/>
      <c r="H2387" s="18" t="s">
        <v>9792</v>
      </c>
      <c r="I2387" t="s">
        <v>9793</v>
      </c>
    </row>
    <row r="2388" spans="1:9" x14ac:dyDescent="0.3">
      <c r="A2388" t="s">
        <v>4034</v>
      </c>
      <c r="B2388" t="s">
        <v>4035</v>
      </c>
      <c r="C2388" s="17"/>
      <c r="D2388" s="17"/>
      <c r="E2388" s="17">
        <v>-12.262447143757401</v>
      </c>
      <c r="F2388" s="17"/>
      <c r="G2388" s="17"/>
      <c r="H2388" s="18" t="s">
        <v>9794</v>
      </c>
      <c r="I2388" t="s">
        <v>9795</v>
      </c>
    </row>
    <row r="2389" spans="1:9" x14ac:dyDescent="0.3">
      <c r="A2389" t="s">
        <v>3929</v>
      </c>
      <c r="B2389" t="s">
        <v>3930</v>
      </c>
      <c r="C2389" s="17"/>
      <c r="D2389" s="17">
        <v>2.2182710431693899</v>
      </c>
      <c r="E2389" s="17"/>
      <c r="F2389" s="17"/>
      <c r="G2389" s="17"/>
      <c r="H2389" s="18" t="s">
        <v>9796</v>
      </c>
      <c r="I2389" t="s">
        <v>9797</v>
      </c>
    </row>
    <row r="2390" spans="1:9" x14ac:dyDescent="0.3">
      <c r="A2390" t="s">
        <v>3667</v>
      </c>
      <c r="B2390" t="s">
        <v>3668</v>
      </c>
      <c r="C2390" s="17"/>
      <c r="D2390" s="17"/>
      <c r="E2390" s="17">
        <v>-22.615643827428698</v>
      </c>
      <c r="F2390" s="17">
        <v>2.0797507999999998</v>
      </c>
      <c r="G2390" s="17">
        <v>30.984297000000002</v>
      </c>
      <c r="H2390" s="18" t="s">
        <v>9798</v>
      </c>
      <c r="I2390" t="s">
        <v>9799</v>
      </c>
    </row>
    <row r="2391" spans="1:9" x14ac:dyDescent="0.3">
      <c r="A2391" t="s">
        <v>4042</v>
      </c>
      <c r="B2391" t="s">
        <v>4043</v>
      </c>
      <c r="C2391" s="17"/>
      <c r="D2391" s="17">
        <v>2.0677304353115602</v>
      </c>
      <c r="E2391" s="17"/>
      <c r="F2391" s="17"/>
      <c r="G2391" s="17"/>
      <c r="H2391" s="18" t="s">
        <v>9800</v>
      </c>
      <c r="I2391" t="s">
        <v>9801</v>
      </c>
    </row>
    <row r="2392" spans="1:9" x14ac:dyDescent="0.3">
      <c r="A2392" t="s">
        <v>5738</v>
      </c>
      <c r="B2392" t="s">
        <v>5739</v>
      </c>
      <c r="C2392" s="17"/>
      <c r="D2392" s="17">
        <v>3.1308533303978101</v>
      </c>
      <c r="E2392" s="17"/>
      <c r="F2392" s="17"/>
      <c r="G2392" s="17">
        <v>17.428127</v>
      </c>
      <c r="H2392" s="18" t="s">
        <v>9802</v>
      </c>
      <c r="I2392" t="s">
        <v>9803</v>
      </c>
    </row>
    <row r="2393" spans="1:9" x14ac:dyDescent="0.3">
      <c r="A2393" t="s">
        <v>4048</v>
      </c>
      <c r="B2393" t="s">
        <v>4049</v>
      </c>
      <c r="C2393" s="17"/>
      <c r="D2393" s="17"/>
      <c r="E2393" s="17">
        <v>-6.5481177183063597</v>
      </c>
      <c r="F2393" s="17"/>
      <c r="G2393" s="17"/>
      <c r="H2393" s="18" t="s">
        <v>9804</v>
      </c>
      <c r="I2393" t="s">
        <v>9805</v>
      </c>
    </row>
    <row r="2394" spans="1:9" x14ac:dyDescent="0.3">
      <c r="A2394" t="s">
        <v>2302</v>
      </c>
      <c r="B2394" t="s">
        <v>2303</v>
      </c>
      <c r="C2394" s="17"/>
      <c r="D2394" s="17">
        <v>2.95513172387072</v>
      </c>
      <c r="E2394" s="17">
        <v>-20.0964850875521</v>
      </c>
      <c r="F2394" s="17"/>
      <c r="G2394" s="17">
        <v>48.349155000000003</v>
      </c>
      <c r="H2394" s="18" t="s">
        <v>9806</v>
      </c>
      <c r="I2394" t="s">
        <v>9807</v>
      </c>
    </row>
    <row r="2395" spans="1:9" x14ac:dyDescent="0.3">
      <c r="A2395" t="s">
        <v>3889</v>
      </c>
      <c r="B2395" t="s">
        <v>3890</v>
      </c>
      <c r="C2395" s="17"/>
      <c r="D2395" s="17">
        <v>3.3352425463990198</v>
      </c>
      <c r="E2395" s="17">
        <v>-17.522784851715699</v>
      </c>
      <c r="F2395" s="17"/>
      <c r="G2395" s="17">
        <v>27.029184000000001</v>
      </c>
      <c r="H2395" s="18" t="s">
        <v>9808</v>
      </c>
      <c r="I2395" t="s">
        <v>9809</v>
      </c>
    </row>
    <row r="2396" spans="1:9" x14ac:dyDescent="0.3">
      <c r="A2396" t="s">
        <v>4580</v>
      </c>
      <c r="B2396" t="s">
        <v>4581</v>
      </c>
      <c r="C2396" s="17"/>
      <c r="D2396" s="17"/>
      <c r="E2396" s="17">
        <v>2.9256863297025699</v>
      </c>
      <c r="F2396" s="17"/>
      <c r="G2396" s="17"/>
      <c r="H2396" s="18" t="s">
        <v>9810</v>
      </c>
      <c r="I2396" t="s">
        <v>9811</v>
      </c>
    </row>
    <row r="2397" spans="1:9" x14ac:dyDescent="0.3">
      <c r="A2397" t="s">
        <v>4449</v>
      </c>
      <c r="B2397" t="s">
        <v>4450</v>
      </c>
      <c r="C2397" s="17"/>
      <c r="D2397" s="17">
        <v>-3.6423260103285</v>
      </c>
      <c r="E2397" s="17"/>
      <c r="F2397" s="17"/>
      <c r="G2397" s="17"/>
      <c r="H2397" s="18" t="s">
        <v>9812</v>
      </c>
      <c r="I2397" t="s">
        <v>9813</v>
      </c>
    </row>
    <row r="2398" spans="1:9" x14ac:dyDescent="0.3">
      <c r="A2398" t="s">
        <v>3646</v>
      </c>
      <c r="B2398" t="s">
        <v>3647</v>
      </c>
      <c r="C2398" s="17"/>
      <c r="D2398" s="17"/>
      <c r="E2398" s="17">
        <v>3.0177649316201398</v>
      </c>
      <c r="F2398" s="17"/>
      <c r="G2398" s="17"/>
      <c r="H2398" s="18" t="s">
        <v>9814</v>
      </c>
      <c r="I2398" t="s">
        <v>9815</v>
      </c>
    </row>
    <row r="2399" spans="1:9" x14ac:dyDescent="0.3">
      <c r="A2399" t="s">
        <v>2411</v>
      </c>
      <c r="B2399" t="s">
        <v>2412</v>
      </c>
      <c r="C2399" s="17"/>
      <c r="D2399" s="17">
        <v>2.2734786339801101</v>
      </c>
      <c r="E2399" s="17"/>
      <c r="F2399" s="17"/>
      <c r="G2399" s="17"/>
      <c r="H2399" s="18" t="s">
        <v>9816</v>
      </c>
      <c r="I2399" t="s">
        <v>9817</v>
      </c>
    </row>
    <row r="2400" spans="1:9" x14ac:dyDescent="0.3">
      <c r="A2400" t="s">
        <v>4008</v>
      </c>
      <c r="B2400" t="s">
        <v>4009</v>
      </c>
      <c r="C2400" s="17"/>
      <c r="D2400" s="17">
        <v>2.6934624689507798</v>
      </c>
      <c r="E2400" s="17">
        <v>-4.6273583889064698</v>
      </c>
      <c r="F2400" s="17"/>
      <c r="G2400" s="17"/>
      <c r="H2400" s="18" t="s">
        <v>9818</v>
      </c>
      <c r="I2400" t="s">
        <v>9819</v>
      </c>
    </row>
    <row r="2401" spans="1:9" x14ac:dyDescent="0.3">
      <c r="A2401" t="s">
        <v>5299</v>
      </c>
      <c r="B2401" t="s">
        <v>5300</v>
      </c>
      <c r="C2401" s="17"/>
      <c r="D2401" s="17"/>
      <c r="E2401" s="17">
        <v>-6.5267379043113403</v>
      </c>
      <c r="F2401" s="17"/>
      <c r="G2401" s="17"/>
      <c r="H2401" s="18" t="s">
        <v>9820</v>
      </c>
      <c r="I2401" t="s">
        <v>9821</v>
      </c>
    </row>
    <row r="2402" spans="1:9" x14ac:dyDescent="0.3">
      <c r="A2402" t="s">
        <v>3822</v>
      </c>
      <c r="B2402" t="s">
        <v>3823</v>
      </c>
      <c r="C2402" s="17"/>
      <c r="D2402" s="17"/>
      <c r="E2402" s="17">
        <v>-2.3541235700561698</v>
      </c>
      <c r="F2402" s="17"/>
      <c r="G2402" s="17">
        <v>3.1593081999999999</v>
      </c>
      <c r="H2402" s="18" t="s">
        <v>9822</v>
      </c>
      <c r="I2402" t="s">
        <v>9823</v>
      </c>
    </row>
    <row r="2403" spans="1:9" x14ac:dyDescent="0.3">
      <c r="A2403" t="s">
        <v>3323</v>
      </c>
      <c r="B2403" t="s">
        <v>3324</v>
      </c>
      <c r="C2403" s="17"/>
      <c r="D2403" s="17">
        <v>2.1441740027919098</v>
      </c>
      <c r="E2403" s="17">
        <v>-2.7044990626190599</v>
      </c>
      <c r="F2403" s="17"/>
      <c r="G2403" s="17"/>
      <c r="H2403" s="18" t="s">
        <v>9824</v>
      </c>
      <c r="I2403" t="s">
        <v>9825</v>
      </c>
    </row>
    <row r="2404" spans="1:9" x14ac:dyDescent="0.3">
      <c r="A2404" t="s">
        <v>3187</v>
      </c>
      <c r="B2404" t="s">
        <v>3188</v>
      </c>
      <c r="C2404" s="17"/>
      <c r="D2404" s="17"/>
      <c r="E2404" s="17">
        <v>-3.76642607952141</v>
      </c>
      <c r="F2404" s="17"/>
      <c r="G2404" s="17"/>
      <c r="H2404" s="18" t="s">
        <v>9830</v>
      </c>
      <c r="I2404" t="s">
        <v>9831</v>
      </c>
    </row>
    <row r="2405" spans="1:9" x14ac:dyDescent="0.3">
      <c r="A2405" t="s">
        <v>3460</v>
      </c>
      <c r="B2405" t="s">
        <v>3461</v>
      </c>
      <c r="C2405" s="17"/>
      <c r="D2405" s="17">
        <v>3.0124167612061101</v>
      </c>
      <c r="E2405" s="17"/>
      <c r="F2405" s="17"/>
      <c r="G2405" s="17"/>
      <c r="H2405" s="18" t="s">
        <v>9832</v>
      </c>
      <c r="I2405" t="s">
        <v>9833</v>
      </c>
    </row>
    <row r="2406" spans="1:9" x14ac:dyDescent="0.3">
      <c r="A2406" t="s">
        <v>3197</v>
      </c>
      <c r="B2406" t="s">
        <v>3198</v>
      </c>
      <c r="C2406" s="17"/>
      <c r="D2406" s="17">
        <v>2.5008790318298399</v>
      </c>
      <c r="E2406" s="17">
        <v>-4.9421930315418798</v>
      </c>
      <c r="F2406" s="17"/>
      <c r="G2406" s="17"/>
      <c r="H2406" s="18" t="s">
        <v>9834</v>
      </c>
      <c r="I2406" t="s">
        <v>9835</v>
      </c>
    </row>
    <row r="2407" spans="1:9" x14ac:dyDescent="0.3">
      <c r="A2407" t="s">
        <v>3199</v>
      </c>
      <c r="B2407" t="s">
        <v>3200</v>
      </c>
      <c r="C2407" s="17"/>
      <c r="D2407" s="17">
        <v>2.90835781590014</v>
      </c>
      <c r="E2407" s="17"/>
      <c r="F2407" s="17"/>
      <c r="G2407" s="17"/>
      <c r="H2407" s="18" t="s">
        <v>9836</v>
      </c>
      <c r="I2407" t="s">
        <v>9837</v>
      </c>
    </row>
    <row r="2408" spans="1:9" x14ac:dyDescent="0.3">
      <c r="A2408" t="s">
        <v>3201</v>
      </c>
      <c r="B2408" t="s">
        <v>3202</v>
      </c>
      <c r="C2408" s="17"/>
      <c r="D2408" s="17">
        <v>3.1400241623769198</v>
      </c>
      <c r="E2408" s="17"/>
      <c r="F2408" s="17"/>
      <c r="G2408" s="17"/>
      <c r="H2408" s="18" t="s">
        <v>9838</v>
      </c>
      <c r="I2408" t="s">
        <v>9839</v>
      </c>
    </row>
    <row r="2409" spans="1:9" x14ac:dyDescent="0.3">
      <c r="A2409" t="s">
        <v>3203</v>
      </c>
      <c r="B2409" t="s">
        <v>3204</v>
      </c>
      <c r="C2409" s="17"/>
      <c r="D2409" s="17">
        <v>2.7333194117313102</v>
      </c>
      <c r="E2409" s="17"/>
      <c r="F2409" s="17"/>
      <c r="G2409" s="17"/>
      <c r="H2409" s="18" t="s">
        <v>9840</v>
      </c>
      <c r="I2409" t="s">
        <v>9841</v>
      </c>
    </row>
    <row r="2410" spans="1:9" x14ac:dyDescent="0.3">
      <c r="A2410" t="s">
        <v>3207</v>
      </c>
      <c r="B2410" t="s">
        <v>3208</v>
      </c>
      <c r="C2410" s="17"/>
      <c r="D2410" s="17">
        <v>2.3095389636195298</v>
      </c>
      <c r="E2410" s="17">
        <v>-3.22560053671064</v>
      </c>
      <c r="F2410" s="17"/>
      <c r="G2410" s="17"/>
      <c r="H2410" s="18" t="s">
        <v>9842</v>
      </c>
      <c r="I2410" t="s">
        <v>9843</v>
      </c>
    </row>
    <row r="2411" spans="1:9" x14ac:dyDescent="0.3">
      <c r="A2411" t="s">
        <v>3205</v>
      </c>
      <c r="B2411" t="s">
        <v>3206</v>
      </c>
      <c r="C2411" s="17"/>
      <c r="D2411" s="17">
        <v>3.0517280068250199</v>
      </c>
      <c r="E2411" s="17"/>
      <c r="F2411" s="17"/>
      <c r="G2411" s="17"/>
      <c r="H2411" s="18" t="s">
        <v>9844</v>
      </c>
      <c r="I2411" t="s">
        <v>9845</v>
      </c>
    </row>
    <row r="2412" spans="1:9" x14ac:dyDescent="0.3">
      <c r="A2412" t="s">
        <v>4105</v>
      </c>
      <c r="B2412" t="s">
        <v>4106</v>
      </c>
      <c r="C2412" s="17"/>
      <c r="D2412" s="17">
        <v>3.11958856582745</v>
      </c>
      <c r="E2412" s="17"/>
      <c r="F2412" s="17"/>
      <c r="G2412" s="17"/>
      <c r="H2412" s="18" t="s">
        <v>9846</v>
      </c>
      <c r="I2412" t="s">
        <v>9847</v>
      </c>
    </row>
    <row r="2413" spans="1:9" x14ac:dyDescent="0.3">
      <c r="A2413" t="s">
        <v>4964</v>
      </c>
      <c r="B2413" t="s">
        <v>4965</v>
      </c>
      <c r="C2413" s="17"/>
      <c r="D2413" s="17">
        <v>2.6158413755991901</v>
      </c>
      <c r="E2413" s="17"/>
      <c r="F2413" s="17"/>
      <c r="G2413" s="17"/>
      <c r="H2413" s="18" t="s">
        <v>9850</v>
      </c>
      <c r="I2413" t="s">
        <v>9851</v>
      </c>
    </row>
    <row r="2414" spans="1:9" x14ac:dyDescent="0.3">
      <c r="A2414" t="s">
        <v>2619</v>
      </c>
      <c r="B2414" t="s">
        <v>2620</v>
      </c>
      <c r="C2414" s="17"/>
      <c r="D2414" s="17"/>
      <c r="E2414" s="17">
        <v>2.9149518523876901</v>
      </c>
      <c r="F2414" s="17"/>
      <c r="G2414" s="17"/>
      <c r="H2414" s="18" t="s">
        <v>9852</v>
      </c>
      <c r="I2414" t="s">
        <v>9853</v>
      </c>
    </row>
    <row r="2415" spans="1:9" x14ac:dyDescent="0.3">
      <c r="A2415" t="s">
        <v>279</v>
      </c>
      <c r="B2415" t="s">
        <v>280</v>
      </c>
      <c r="C2415" s="17"/>
      <c r="D2415" s="17"/>
      <c r="E2415" s="17"/>
      <c r="F2415" s="17">
        <v>-2.4324934419976798</v>
      </c>
      <c r="G2415" s="17"/>
      <c r="H2415" s="18" t="s">
        <v>9854</v>
      </c>
      <c r="I2415" t="s">
        <v>9855</v>
      </c>
    </row>
    <row r="2416" spans="1:9" x14ac:dyDescent="0.3">
      <c r="A2416" t="s">
        <v>238</v>
      </c>
      <c r="B2416" t="s">
        <v>239</v>
      </c>
      <c r="C2416" s="17"/>
      <c r="D2416" s="17"/>
      <c r="E2416" s="17"/>
      <c r="F2416" s="17">
        <v>-2.1420958419948999</v>
      </c>
      <c r="G2416" s="17"/>
      <c r="H2416" s="18" t="s">
        <v>9856</v>
      </c>
      <c r="I2416" t="s">
        <v>9857</v>
      </c>
    </row>
    <row r="2417" spans="1:9" x14ac:dyDescent="0.3">
      <c r="A2417" t="s">
        <v>3341</v>
      </c>
      <c r="B2417" t="s">
        <v>3342</v>
      </c>
      <c r="C2417" s="17"/>
      <c r="D2417" s="17"/>
      <c r="E2417" s="17">
        <v>-6.4659373805149398</v>
      </c>
      <c r="F2417" s="17"/>
      <c r="G2417" s="17">
        <v>8.7303700000000006</v>
      </c>
      <c r="H2417" s="18" t="s">
        <v>9858</v>
      </c>
      <c r="I2417" t="s">
        <v>9859</v>
      </c>
    </row>
    <row r="2418" spans="1:9" x14ac:dyDescent="0.3">
      <c r="A2418" t="s">
        <v>3339</v>
      </c>
      <c r="B2418" t="s">
        <v>3340</v>
      </c>
      <c r="C2418" s="17"/>
      <c r="D2418" s="17"/>
      <c r="E2418" s="17">
        <v>-5.1467077274821804</v>
      </c>
      <c r="F2418" s="17"/>
      <c r="G2418" s="17"/>
      <c r="H2418" s="18" t="s">
        <v>9860</v>
      </c>
      <c r="I2418" t="s">
        <v>9861</v>
      </c>
    </row>
    <row r="2419" spans="1:9" x14ac:dyDescent="0.3">
      <c r="A2419" t="s">
        <v>3343</v>
      </c>
      <c r="B2419" t="s">
        <v>3344</v>
      </c>
      <c r="C2419" s="17"/>
      <c r="D2419" s="17"/>
      <c r="E2419" s="17">
        <v>-4.6482545082768798</v>
      </c>
      <c r="F2419" s="17"/>
      <c r="G2419" s="17">
        <v>3.6900430000000002</v>
      </c>
      <c r="H2419" s="18" t="s">
        <v>9862</v>
      </c>
      <c r="I2419" t="s">
        <v>9863</v>
      </c>
    </row>
    <row r="2420" spans="1:9" x14ac:dyDescent="0.3">
      <c r="A2420" t="s">
        <v>5096</v>
      </c>
      <c r="B2420" t="s">
        <v>5097</v>
      </c>
      <c r="C2420" s="17"/>
      <c r="D2420" s="17"/>
      <c r="E2420" s="17">
        <v>-4.7333060420014599</v>
      </c>
      <c r="F2420" s="17"/>
      <c r="G2420" s="17"/>
      <c r="H2420" s="18" t="s">
        <v>9866</v>
      </c>
      <c r="I2420" t="s">
        <v>9867</v>
      </c>
    </row>
    <row r="2421" spans="1:9" x14ac:dyDescent="0.3">
      <c r="A2421" t="s">
        <v>2505</v>
      </c>
      <c r="B2421" t="s">
        <v>2506</v>
      </c>
      <c r="C2421" s="17"/>
      <c r="D2421" s="17"/>
      <c r="E2421" s="17">
        <v>-10.1002894087991</v>
      </c>
      <c r="F2421" s="17"/>
      <c r="G2421" s="17"/>
      <c r="H2421" s="18" t="s">
        <v>9868</v>
      </c>
      <c r="I2421" t="s">
        <v>9869</v>
      </c>
    </row>
    <row r="2422" spans="1:9" x14ac:dyDescent="0.3">
      <c r="A2422" t="s">
        <v>3394</v>
      </c>
      <c r="B2422" t="s">
        <v>3395</v>
      </c>
      <c r="C2422" s="17"/>
      <c r="D2422" s="17">
        <v>2.2211494624718799</v>
      </c>
      <c r="E2422" s="17"/>
      <c r="F2422" s="17"/>
      <c r="G2422" s="17"/>
      <c r="H2422" s="18" t="s">
        <v>9870</v>
      </c>
      <c r="I2422" t="s">
        <v>9871</v>
      </c>
    </row>
    <row r="2423" spans="1:9" x14ac:dyDescent="0.3">
      <c r="A2423" t="s">
        <v>4393</v>
      </c>
      <c r="B2423" t="s">
        <v>4394</v>
      </c>
      <c r="C2423" s="17"/>
      <c r="D2423" s="17">
        <v>-22.6125348698965</v>
      </c>
      <c r="E2423" s="17">
        <v>-23.3435359299494</v>
      </c>
      <c r="F2423" s="17"/>
      <c r="G2423" s="17"/>
      <c r="H2423" s="18" t="s">
        <v>9872</v>
      </c>
      <c r="I2423" t="s">
        <v>9873</v>
      </c>
    </row>
    <row r="2424" spans="1:9" x14ac:dyDescent="0.3">
      <c r="A2424" t="s">
        <v>3810</v>
      </c>
      <c r="B2424" t="s">
        <v>3811</v>
      </c>
      <c r="C2424" s="17"/>
      <c r="D2424" s="17"/>
      <c r="E2424" s="17">
        <v>3.6123904415270398</v>
      </c>
      <c r="F2424" s="17"/>
      <c r="G2424" s="17"/>
      <c r="H2424" s="18" t="s">
        <v>9874</v>
      </c>
      <c r="I2424" t="s">
        <v>9875</v>
      </c>
    </row>
    <row r="2425" spans="1:9" x14ac:dyDescent="0.3">
      <c r="A2425" t="s">
        <v>325</v>
      </c>
      <c r="B2425" t="s">
        <v>326</v>
      </c>
      <c r="C2425" s="17"/>
      <c r="D2425" s="17"/>
      <c r="E2425" s="17"/>
      <c r="F2425" s="17"/>
      <c r="G2425" s="17">
        <v>7.0723577000000004</v>
      </c>
      <c r="H2425" s="18" t="s">
        <v>9878</v>
      </c>
      <c r="I2425" t="s">
        <v>9879</v>
      </c>
    </row>
    <row r="2426" spans="1:9" x14ac:dyDescent="0.3">
      <c r="A2426" t="s">
        <v>2709</v>
      </c>
      <c r="B2426" t="s">
        <v>1889</v>
      </c>
      <c r="C2426" s="17"/>
      <c r="D2426" s="17"/>
      <c r="E2426" s="17"/>
      <c r="F2426" s="17"/>
      <c r="G2426" s="17">
        <v>16.737385</v>
      </c>
      <c r="H2426" s="18" t="s">
        <v>9882</v>
      </c>
      <c r="I2426" t="s">
        <v>9883</v>
      </c>
    </row>
    <row r="2427" spans="1:9" x14ac:dyDescent="0.3">
      <c r="A2427" t="s">
        <v>2710</v>
      </c>
      <c r="B2427" t="s">
        <v>2711</v>
      </c>
      <c r="C2427" s="17"/>
      <c r="D2427" s="17">
        <v>-8.8194906734354603</v>
      </c>
      <c r="E2427" s="17">
        <v>-7.4339370248502998</v>
      </c>
      <c r="F2427" s="17"/>
      <c r="G2427" s="17"/>
      <c r="H2427" s="18" t="s">
        <v>9884</v>
      </c>
      <c r="I2427" t="s">
        <v>9885</v>
      </c>
    </row>
    <row r="2428" spans="1:9" x14ac:dyDescent="0.3">
      <c r="A2428" t="s">
        <v>2705</v>
      </c>
      <c r="B2428" t="s">
        <v>2706</v>
      </c>
      <c r="C2428" s="17"/>
      <c r="D2428" s="17">
        <v>-12.320329250725299</v>
      </c>
      <c r="E2428" s="17">
        <v>-16.563078867634999</v>
      </c>
      <c r="F2428" s="17"/>
      <c r="G2428" s="17">
        <v>30.536200999999998</v>
      </c>
      <c r="H2428" s="18" t="s">
        <v>9886</v>
      </c>
      <c r="I2428" t="s">
        <v>9887</v>
      </c>
    </row>
    <row r="2429" spans="1:9" x14ac:dyDescent="0.3">
      <c r="A2429" t="s">
        <v>2707</v>
      </c>
      <c r="B2429" t="s">
        <v>2708</v>
      </c>
      <c r="C2429" s="17"/>
      <c r="D2429" s="17">
        <v>-12.6584715415294</v>
      </c>
      <c r="E2429" s="17">
        <v>-15.4918314116019</v>
      </c>
      <c r="F2429" s="17"/>
      <c r="G2429" s="17"/>
      <c r="H2429" s="18" t="s">
        <v>9888</v>
      </c>
      <c r="I2429" t="s">
        <v>9889</v>
      </c>
    </row>
    <row r="2430" spans="1:9" x14ac:dyDescent="0.3">
      <c r="A2430" t="s">
        <v>2356</v>
      </c>
      <c r="B2430" t="s">
        <v>2357</v>
      </c>
      <c r="C2430" s="17"/>
      <c r="D2430" s="17"/>
      <c r="E2430" s="17">
        <v>-3.5357216987153701</v>
      </c>
      <c r="F2430" s="17"/>
      <c r="G2430" s="17"/>
      <c r="H2430" s="18" t="s">
        <v>9890</v>
      </c>
      <c r="I2430" t="s">
        <v>9891</v>
      </c>
    </row>
    <row r="2431" spans="1:9" x14ac:dyDescent="0.3">
      <c r="A2431" t="s">
        <v>2519</v>
      </c>
      <c r="B2431" t="s">
        <v>2520</v>
      </c>
      <c r="C2431" s="17"/>
      <c r="D2431" s="17">
        <v>2.28985463096065</v>
      </c>
      <c r="E2431" s="17">
        <v>-24.824018758728499</v>
      </c>
      <c r="F2431" s="17"/>
      <c r="G2431" s="17">
        <v>10.516188</v>
      </c>
      <c r="H2431" s="18" t="s">
        <v>9892</v>
      </c>
      <c r="I2431" t="s">
        <v>9893</v>
      </c>
    </row>
    <row r="2432" spans="1:9" x14ac:dyDescent="0.3">
      <c r="A2432" t="s">
        <v>4433</v>
      </c>
      <c r="B2432" t="s">
        <v>4434</v>
      </c>
      <c r="C2432" s="17"/>
      <c r="D2432" s="17">
        <v>2.0909825840043901</v>
      </c>
      <c r="E2432" s="17"/>
      <c r="F2432" s="17"/>
      <c r="G2432" s="17"/>
      <c r="H2432" s="18" t="s">
        <v>9894</v>
      </c>
      <c r="I2432" t="s">
        <v>9895</v>
      </c>
    </row>
    <row r="2433" spans="1:9" x14ac:dyDescent="0.3">
      <c r="A2433" t="s">
        <v>2521</v>
      </c>
      <c r="B2433" t="s">
        <v>2522</v>
      </c>
      <c r="C2433" s="17"/>
      <c r="D2433" s="17"/>
      <c r="E2433" s="17">
        <v>-9.8921353786720303</v>
      </c>
      <c r="F2433" s="17"/>
      <c r="G2433" s="17"/>
      <c r="H2433" s="18" t="s">
        <v>9896</v>
      </c>
      <c r="I2433" t="s">
        <v>9897</v>
      </c>
    </row>
    <row r="2434" spans="1:9" x14ac:dyDescent="0.3">
      <c r="A2434" t="s">
        <v>3941</v>
      </c>
      <c r="B2434" t="s">
        <v>3942</v>
      </c>
      <c r="C2434" s="17"/>
      <c r="D2434" s="17"/>
      <c r="E2434" s="17">
        <v>-4.0240059177729997</v>
      </c>
      <c r="F2434" s="17"/>
      <c r="G2434" s="17"/>
      <c r="H2434" s="18" t="s">
        <v>9898</v>
      </c>
      <c r="I2434" t="s">
        <v>9899</v>
      </c>
    </row>
    <row r="2435" spans="1:9" x14ac:dyDescent="0.3">
      <c r="A2435" t="s">
        <v>2354</v>
      </c>
      <c r="B2435" t="s">
        <v>2355</v>
      </c>
      <c r="C2435" s="17"/>
      <c r="D2435" s="17"/>
      <c r="E2435" s="17">
        <v>-9.3745862686658104</v>
      </c>
      <c r="F2435" s="17"/>
      <c r="G2435" s="17">
        <v>8.4036500000000007</v>
      </c>
      <c r="H2435" s="18" t="s">
        <v>9900</v>
      </c>
      <c r="I2435" t="s">
        <v>9901</v>
      </c>
    </row>
    <row r="2436" spans="1:9" x14ac:dyDescent="0.3">
      <c r="A2436" t="s">
        <v>4024</v>
      </c>
      <c r="B2436" t="s">
        <v>4025</v>
      </c>
      <c r="C2436" s="17"/>
      <c r="D2436" s="17">
        <v>2.7997148482527501</v>
      </c>
      <c r="E2436" s="17">
        <v>-5.5274348285544503</v>
      </c>
      <c r="F2436" s="17"/>
      <c r="G2436" s="17"/>
      <c r="H2436" s="18" t="s">
        <v>9902</v>
      </c>
      <c r="I2436" t="s">
        <v>9903</v>
      </c>
    </row>
    <row r="2437" spans="1:9" x14ac:dyDescent="0.3">
      <c r="A2437" t="s">
        <v>2695</v>
      </c>
      <c r="B2437" t="s">
        <v>2696</v>
      </c>
      <c r="C2437" s="17"/>
      <c r="D2437" s="17"/>
      <c r="E2437" s="17">
        <v>-5.6312828623619904</v>
      </c>
      <c r="F2437" s="17"/>
      <c r="G2437" s="17"/>
      <c r="H2437" s="18" t="s">
        <v>9904</v>
      </c>
      <c r="I2437" t="s">
        <v>9905</v>
      </c>
    </row>
    <row r="2438" spans="1:9" x14ac:dyDescent="0.3">
      <c r="A2438" t="s">
        <v>3806</v>
      </c>
      <c r="B2438" t="s">
        <v>3807</v>
      </c>
      <c r="C2438" s="17"/>
      <c r="D2438" s="17"/>
      <c r="E2438" s="17">
        <v>-9.8089495176515804</v>
      </c>
      <c r="F2438" s="17"/>
      <c r="G2438" s="17"/>
      <c r="H2438" s="18" t="s">
        <v>9906</v>
      </c>
      <c r="I2438" t="s">
        <v>9907</v>
      </c>
    </row>
    <row r="2439" spans="1:9" x14ac:dyDescent="0.3">
      <c r="A2439" t="s">
        <v>4603</v>
      </c>
      <c r="B2439" t="s">
        <v>4604</v>
      </c>
      <c r="C2439" s="17"/>
      <c r="D2439" s="17"/>
      <c r="E2439" s="17">
        <v>-24.0678257789551</v>
      </c>
      <c r="F2439" s="17"/>
      <c r="G2439" s="17">
        <v>7.1338606000000002</v>
      </c>
      <c r="H2439" s="18" t="s">
        <v>9908</v>
      </c>
      <c r="I2439" t="s">
        <v>9909</v>
      </c>
    </row>
    <row r="2440" spans="1:9" x14ac:dyDescent="0.3">
      <c r="A2440" t="s">
        <v>2856</v>
      </c>
      <c r="B2440" t="s">
        <v>2857</v>
      </c>
      <c r="C2440" s="17"/>
      <c r="D2440" s="17">
        <v>-3.2869930165449599</v>
      </c>
      <c r="E2440" s="17">
        <v>-10.2116368375249</v>
      </c>
      <c r="F2440" s="17"/>
      <c r="G2440" s="17"/>
      <c r="H2440" s="18" t="s">
        <v>9910</v>
      </c>
      <c r="I2440" t="s">
        <v>9911</v>
      </c>
    </row>
    <row r="2441" spans="1:9" x14ac:dyDescent="0.3">
      <c r="A2441" t="s">
        <v>119</v>
      </c>
      <c r="B2441" t="s">
        <v>120</v>
      </c>
      <c r="C2441" s="17"/>
      <c r="D2441" s="17">
        <v>4.2579155526044099</v>
      </c>
      <c r="E2441" s="17"/>
      <c r="F2441" s="17"/>
      <c r="G2441" s="17"/>
      <c r="H2441" s="18" t="s">
        <v>9912</v>
      </c>
      <c r="I2441" t="s">
        <v>9913</v>
      </c>
    </row>
    <row r="2442" spans="1:9" x14ac:dyDescent="0.3">
      <c r="A2442" t="s">
        <v>2386</v>
      </c>
      <c r="B2442" t="s">
        <v>833</v>
      </c>
      <c r="C2442" s="17"/>
      <c r="D2442" s="17">
        <v>-3.07123486713864</v>
      </c>
      <c r="E2442" s="17">
        <v>5.4085726842681696</v>
      </c>
      <c r="F2442" s="17"/>
      <c r="G2442" s="17"/>
      <c r="H2442" s="18" t="s">
        <v>9916</v>
      </c>
      <c r="I2442" t="s">
        <v>9917</v>
      </c>
    </row>
    <row r="2443" spans="1:9" x14ac:dyDescent="0.3">
      <c r="A2443" t="s">
        <v>4182</v>
      </c>
      <c r="B2443" t="s">
        <v>4183</v>
      </c>
      <c r="C2443" s="17"/>
      <c r="D2443" s="17"/>
      <c r="E2443" s="17">
        <v>3.1395254599118099</v>
      </c>
      <c r="F2443" s="17"/>
      <c r="G2443" s="17"/>
      <c r="H2443" s="18" t="s">
        <v>9918</v>
      </c>
      <c r="I2443" t="s">
        <v>9919</v>
      </c>
    </row>
    <row r="2444" spans="1:9" x14ac:dyDescent="0.3">
      <c r="A2444" t="s">
        <v>3386</v>
      </c>
      <c r="B2444" t="s">
        <v>3387</v>
      </c>
      <c r="C2444" s="17"/>
      <c r="D2444" s="17"/>
      <c r="E2444" s="17">
        <v>-3.10388856166202</v>
      </c>
      <c r="F2444" s="17"/>
      <c r="G2444" s="17"/>
      <c r="H2444" s="18" t="s">
        <v>9920</v>
      </c>
      <c r="I2444" t="s">
        <v>9921</v>
      </c>
    </row>
    <row r="2445" spans="1:9" x14ac:dyDescent="0.3">
      <c r="A2445" t="s">
        <v>3519</v>
      </c>
      <c r="B2445" t="s">
        <v>3520</v>
      </c>
      <c r="C2445" s="17"/>
      <c r="D2445" s="17"/>
      <c r="E2445" s="17">
        <v>4.7228969892705202</v>
      </c>
      <c r="F2445" s="17"/>
      <c r="G2445" s="17"/>
      <c r="H2445" s="18" t="s">
        <v>9922</v>
      </c>
      <c r="I2445" t="s">
        <v>9923</v>
      </c>
    </row>
    <row r="2446" spans="1:9" x14ac:dyDescent="0.3">
      <c r="A2446" t="s">
        <v>2415</v>
      </c>
      <c r="B2446" t="s">
        <v>2416</v>
      </c>
      <c r="C2446" s="17"/>
      <c r="D2446" s="17"/>
      <c r="E2446" s="17">
        <v>-2.7880406760286598</v>
      </c>
      <c r="F2446" s="17"/>
      <c r="G2446" s="17">
        <v>5.3739030000000003</v>
      </c>
      <c r="H2446" s="18" t="s">
        <v>9924</v>
      </c>
      <c r="I2446" t="s">
        <v>9925</v>
      </c>
    </row>
    <row r="2447" spans="1:9" x14ac:dyDescent="0.3">
      <c r="A2447" t="s">
        <v>4216</v>
      </c>
      <c r="B2447" t="s">
        <v>4217</v>
      </c>
      <c r="C2447" s="17"/>
      <c r="D2447" s="17"/>
      <c r="E2447" s="17">
        <v>-6.2848396801044997</v>
      </c>
      <c r="F2447" s="17"/>
      <c r="G2447" s="17"/>
      <c r="H2447" s="18" t="s">
        <v>9926</v>
      </c>
      <c r="I2447" t="s">
        <v>9927</v>
      </c>
    </row>
    <row r="2448" spans="1:9" x14ac:dyDescent="0.3">
      <c r="A2448" t="s">
        <v>4148</v>
      </c>
      <c r="B2448" t="s">
        <v>4149</v>
      </c>
      <c r="C2448" s="17"/>
      <c r="D2448" s="17">
        <v>-3.72924092239538</v>
      </c>
      <c r="E2448" s="17">
        <v>3.0472181268143701</v>
      </c>
      <c r="F2448" s="17"/>
      <c r="G2448" s="17">
        <v>-9.742430594193765</v>
      </c>
      <c r="H2448" s="18" t="s">
        <v>9928</v>
      </c>
      <c r="I2448" t="s">
        <v>9929</v>
      </c>
    </row>
    <row r="2449" spans="1:9" x14ac:dyDescent="0.3">
      <c r="A2449" t="s">
        <v>4609</v>
      </c>
      <c r="B2449" t="s">
        <v>4610</v>
      </c>
      <c r="C2449" s="17"/>
      <c r="D2449" s="17">
        <v>-3.43064914089797</v>
      </c>
      <c r="E2449" s="17"/>
      <c r="F2449" s="17"/>
      <c r="G2449" s="17"/>
      <c r="H2449" s="18" t="s">
        <v>9930</v>
      </c>
      <c r="I2449" t="s">
        <v>9931</v>
      </c>
    </row>
    <row r="2450" spans="1:9" x14ac:dyDescent="0.3">
      <c r="A2450" t="s">
        <v>3225</v>
      </c>
      <c r="B2450" t="s">
        <v>3226</v>
      </c>
      <c r="C2450" s="17"/>
      <c r="D2450" s="17"/>
      <c r="E2450" s="17">
        <v>2.2883051618335801</v>
      </c>
      <c r="F2450" s="17"/>
      <c r="G2450" s="17"/>
      <c r="H2450" s="18" t="s">
        <v>9932</v>
      </c>
      <c r="I2450" t="s">
        <v>9933</v>
      </c>
    </row>
    <row r="2451" spans="1:9" x14ac:dyDescent="0.3">
      <c r="A2451" t="s">
        <v>3223</v>
      </c>
      <c r="B2451" t="s">
        <v>3224</v>
      </c>
      <c r="C2451" s="17"/>
      <c r="D2451" s="17"/>
      <c r="E2451" s="17">
        <v>4.8103173447405796</v>
      </c>
      <c r="F2451" s="17"/>
      <c r="G2451" s="17"/>
      <c r="H2451" s="18" t="s">
        <v>9934</v>
      </c>
      <c r="I2451" t="s">
        <v>9935</v>
      </c>
    </row>
    <row r="2452" spans="1:9" x14ac:dyDescent="0.3">
      <c r="A2452" t="s">
        <v>4068</v>
      </c>
      <c r="B2452" t="s">
        <v>4069</v>
      </c>
      <c r="C2452" s="17"/>
      <c r="D2452" s="17"/>
      <c r="E2452" s="17">
        <v>4.1946399823423901</v>
      </c>
      <c r="F2452" s="17"/>
      <c r="G2452" s="17"/>
      <c r="H2452" s="18" t="s">
        <v>9936</v>
      </c>
      <c r="I2452" t="s">
        <v>9937</v>
      </c>
    </row>
    <row r="2453" spans="1:9" x14ac:dyDescent="0.3">
      <c r="A2453" t="s">
        <v>5624</v>
      </c>
      <c r="B2453" t="s">
        <v>5625</v>
      </c>
      <c r="C2453" s="17"/>
      <c r="D2453" s="17"/>
      <c r="E2453" s="17">
        <v>5.2196664104001496</v>
      </c>
      <c r="F2453" s="17"/>
      <c r="G2453" s="17"/>
      <c r="H2453" s="18" t="s">
        <v>9938</v>
      </c>
      <c r="I2453" t="s">
        <v>9939</v>
      </c>
    </row>
    <row r="2454" spans="1:9" x14ac:dyDescent="0.3">
      <c r="A2454" t="s">
        <v>3672</v>
      </c>
      <c r="B2454" t="s">
        <v>3673</v>
      </c>
      <c r="C2454" s="17"/>
      <c r="D2454" s="17"/>
      <c r="E2454" s="17">
        <v>-2.2269038954013598</v>
      </c>
      <c r="F2454" s="17"/>
      <c r="G2454" s="17"/>
      <c r="H2454" s="18" t="s">
        <v>9940</v>
      </c>
      <c r="I2454" t="s">
        <v>9941</v>
      </c>
    </row>
    <row r="2455" spans="1:9" x14ac:dyDescent="0.3">
      <c r="A2455" t="s">
        <v>2868</v>
      </c>
      <c r="B2455" t="s">
        <v>2869</v>
      </c>
      <c r="C2455" s="17"/>
      <c r="D2455" s="17"/>
      <c r="E2455" s="17">
        <v>-13.8634601404741</v>
      </c>
      <c r="F2455" s="17"/>
      <c r="G2455" s="17">
        <v>7.6012405999999997</v>
      </c>
      <c r="H2455" s="18" t="s">
        <v>9942</v>
      </c>
      <c r="I2455" t="s">
        <v>9943</v>
      </c>
    </row>
    <row r="2456" spans="1:9" x14ac:dyDescent="0.3">
      <c r="A2456" t="s">
        <v>4385</v>
      </c>
      <c r="B2456" t="s">
        <v>4386</v>
      </c>
      <c r="C2456" s="17"/>
      <c r="D2456" s="17">
        <v>-3.1759446196899899</v>
      </c>
      <c r="E2456" s="17"/>
      <c r="F2456" s="17"/>
      <c r="G2456" s="17"/>
      <c r="H2456" s="18" t="s">
        <v>9944</v>
      </c>
      <c r="I2456" t="s">
        <v>9945</v>
      </c>
    </row>
    <row r="2457" spans="1:9" x14ac:dyDescent="0.3">
      <c r="A2457" t="s">
        <v>3912</v>
      </c>
      <c r="B2457" t="s">
        <v>3913</v>
      </c>
      <c r="C2457" s="17"/>
      <c r="D2457" s="17"/>
      <c r="E2457" s="17">
        <v>3.5819078006370799</v>
      </c>
      <c r="F2457" s="17"/>
      <c r="G2457" s="17"/>
      <c r="H2457" s="18" t="s">
        <v>9950</v>
      </c>
      <c r="I2457" t="s">
        <v>9951</v>
      </c>
    </row>
    <row r="2458" spans="1:9" x14ac:dyDescent="0.3">
      <c r="A2458" t="s">
        <v>2250</v>
      </c>
      <c r="B2458" t="s">
        <v>2251</v>
      </c>
      <c r="C2458" s="17"/>
      <c r="D2458" s="17"/>
      <c r="E2458" s="17">
        <v>-4.42766209975081</v>
      </c>
      <c r="F2458" s="17"/>
      <c r="G2458" s="17"/>
      <c r="H2458" s="18" t="s">
        <v>9952</v>
      </c>
      <c r="I2458" t="s">
        <v>9953</v>
      </c>
    </row>
    <row r="2459" spans="1:9" x14ac:dyDescent="0.3">
      <c r="A2459" t="s">
        <v>3816</v>
      </c>
      <c r="B2459" t="s">
        <v>3817</v>
      </c>
      <c r="C2459" s="17"/>
      <c r="D2459" s="17"/>
      <c r="E2459" s="17">
        <v>3.3301457840671098</v>
      </c>
      <c r="F2459" s="17"/>
      <c r="G2459" s="17"/>
      <c r="H2459" s="18" t="s">
        <v>9954</v>
      </c>
      <c r="I2459" t="s">
        <v>9955</v>
      </c>
    </row>
    <row r="2460" spans="1:9" x14ac:dyDescent="0.3">
      <c r="A2460" t="s">
        <v>2368</v>
      </c>
      <c r="B2460" t="s">
        <v>2369</v>
      </c>
      <c r="C2460" s="17"/>
      <c r="D2460" s="17"/>
      <c r="E2460" s="17">
        <v>-3.37353761791113</v>
      </c>
      <c r="F2460" s="17"/>
      <c r="G2460" s="17"/>
      <c r="H2460" s="18" t="s">
        <v>9956</v>
      </c>
      <c r="I2460" t="s">
        <v>9957</v>
      </c>
    </row>
    <row r="2461" spans="1:9" x14ac:dyDescent="0.3">
      <c r="A2461" t="s">
        <v>2370</v>
      </c>
      <c r="B2461" t="s">
        <v>2371</v>
      </c>
      <c r="C2461" s="17"/>
      <c r="D2461" s="17"/>
      <c r="E2461" s="17">
        <v>-33.298587808350298</v>
      </c>
      <c r="F2461" s="17"/>
      <c r="G2461" s="17">
        <v>25.963846</v>
      </c>
      <c r="H2461" s="18" t="s">
        <v>9958</v>
      </c>
      <c r="I2461" t="s">
        <v>9959</v>
      </c>
    </row>
    <row r="2462" spans="1:9" x14ac:dyDescent="0.3">
      <c r="A2462" t="s">
        <v>152</v>
      </c>
      <c r="B2462" t="s">
        <v>153</v>
      </c>
      <c r="C2462" s="17"/>
      <c r="D2462" s="17">
        <v>2.3212790839833</v>
      </c>
      <c r="E2462" s="17">
        <v>-6.3966905728760102</v>
      </c>
      <c r="F2462" s="17"/>
      <c r="G2462" s="17"/>
      <c r="H2462" s="18" t="s">
        <v>9960</v>
      </c>
      <c r="I2462" t="s">
        <v>9961</v>
      </c>
    </row>
    <row r="2463" spans="1:9" x14ac:dyDescent="0.3">
      <c r="A2463" t="s">
        <v>5493</v>
      </c>
      <c r="B2463" t="s">
        <v>5494</v>
      </c>
      <c r="C2463" s="17"/>
      <c r="D2463" s="17"/>
      <c r="E2463" s="17">
        <v>-4.45282377296307</v>
      </c>
      <c r="F2463" s="17"/>
      <c r="G2463" s="17">
        <v>4.0768003000000004</v>
      </c>
      <c r="H2463" s="18" t="s">
        <v>9962</v>
      </c>
      <c r="I2463" t="s">
        <v>9963</v>
      </c>
    </row>
    <row r="2464" spans="1:9" x14ac:dyDescent="0.3">
      <c r="A2464" t="s">
        <v>3458</v>
      </c>
      <c r="B2464" t="s">
        <v>3459</v>
      </c>
      <c r="C2464" s="17"/>
      <c r="D2464" s="17">
        <v>3.4343136404450001</v>
      </c>
      <c r="E2464" s="17">
        <v>-2.5498876445332699</v>
      </c>
      <c r="F2464" s="17"/>
      <c r="G2464" s="17"/>
      <c r="H2464" s="18" t="s">
        <v>9964</v>
      </c>
      <c r="I2464" t="s">
        <v>9965</v>
      </c>
    </row>
    <row r="2465" spans="1:9" x14ac:dyDescent="0.3">
      <c r="A2465" t="s">
        <v>4815</v>
      </c>
      <c r="B2465" t="s">
        <v>4816</v>
      </c>
      <c r="C2465" s="17"/>
      <c r="D2465" s="17">
        <v>2.8442709483053998</v>
      </c>
      <c r="E2465" s="17"/>
      <c r="F2465" s="17"/>
      <c r="G2465" s="17"/>
      <c r="H2465" s="18" t="s">
        <v>9966</v>
      </c>
      <c r="I2465" t="s">
        <v>9967</v>
      </c>
    </row>
    <row r="2466" spans="1:9" x14ac:dyDescent="0.3">
      <c r="A2466" t="s">
        <v>5578</v>
      </c>
      <c r="B2466" t="s">
        <v>5579</v>
      </c>
      <c r="C2466" s="17"/>
      <c r="D2466" s="17"/>
      <c r="E2466" s="17">
        <v>-3.6787683353607199</v>
      </c>
      <c r="F2466" s="17"/>
      <c r="G2466" s="17">
        <v>5.8075460000000003</v>
      </c>
      <c r="H2466" s="18" t="s">
        <v>9982</v>
      </c>
      <c r="I2466" t="s">
        <v>9983</v>
      </c>
    </row>
    <row r="2467" spans="1:9" x14ac:dyDescent="0.3">
      <c r="A2467" t="s">
        <v>3727</v>
      </c>
      <c r="B2467" t="s">
        <v>3728</v>
      </c>
      <c r="C2467" s="17"/>
      <c r="D2467" s="17">
        <v>3.6218909426352099</v>
      </c>
      <c r="E2467" s="17">
        <v>-19.620068928190499</v>
      </c>
      <c r="F2467" s="17"/>
      <c r="G2467" s="17"/>
      <c r="H2467" s="18" t="s">
        <v>9986</v>
      </c>
      <c r="I2467" t="s">
        <v>9987</v>
      </c>
    </row>
    <row r="2468" spans="1:9" x14ac:dyDescent="0.3">
      <c r="A2468" t="s">
        <v>3612</v>
      </c>
      <c r="B2468" t="s">
        <v>3613</v>
      </c>
      <c r="C2468" s="17"/>
      <c r="D2468" s="17"/>
      <c r="E2468" s="17">
        <v>22.163602703019901</v>
      </c>
      <c r="F2468" s="17"/>
      <c r="G2468" s="17"/>
      <c r="H2468" s="18" t="s">
        <v>9988</v>
      </c>
      <c r="I2468" t="s">
        <v>9989</v>
      </c>
    </row>
    <row r="2469" spans="1:9" x14ac:dyDescent="0.3">
      <c r="A2469" t="s">
        <v>3781</v>
      </c>
      <c r="B2469" t="s">
        <v>3782</v>
      </c>
      <c r="C2469" s="17"/>
      <c r="D2469" s="17"/>
      <c r="E2469" s="17">
        <v>14.286408083532599</v>
      </c>
      <c r="F2469" s="17"/>
      <c r="G2469" s="17"/>
      <c r="H2469" s="18" t="s">
        <v>9990</v>
      </c>
      <c r="I2469" t="s">
        <v>9991</v>
      </c>
    </row>
    <row r="2470" spans="1:9" x14ac:dyDescent="0.3">
      <c r="A2470" t="s">
        <v>3901</v>
      </c>
      <c r="B2470" t="s">
        <v>3902</v>
      </c>
      <c r="C2470" s="17"/>
      <c r="D2470" s="17">
        <v>-5.3808660881282302</v>
      </c>
      <c r="E2470" s="17">
        <v>-4.2220377330079097</v>
      </c>
      <c r="F2470" s="17"/>
      <c r="G2470" s="17"/>
      <c r="H2470" s="18" t="s">
        <v>9992</v>
      </c>
      <c r="I2470" t="s">
        <v>9993</v>
      </c>
    </row>
    <row r="2471" spans="1:9" x14ac:dyDescent="0.3">
      <c r="A2471" t="s">
        <v>2880</v>
      </c>
      <c r="B2471" t="s">
        <v>2881</v>
      </c>
      <c r="C2471" s="17"/>
      <c r="D2471" s="17">
        <v>-2.9679960728566201</v>
      </c>
      <c r="E2471" s="17">
        <v>-3.0737079370364402</v>
      </c>
      <c r="F2471" s="17"/>
      <c r="G2471" s="17"/>
      <c r="H2471" s="18" t="s">
        <v>9994</v>
      </c>
      <c r="I2471" t="s">
        <v>9995</v>
      </c>
    </row>
    <row r="2472" spans="1:9" x14ac:dyDescent="0.3">
      <c r="A2472" t="s">
        <v>2882</v>
      </c>
      <c r="B2472" t="s">
        <v>2883</v>
      </c>
      <c r="C2472" s="17"/>
      <c r="D2472" s="17">
        <v>-3.8237057007113999</v>
      </c>
      <c r="E2472" s="17">
        <v>-4.7703640709861999</v>
      </c>
      <c r="F2472" s="17"/>
      <c r="G2472" s="17"/>
      <c r="H2472" s="18" t="s">
        <v>9996</v>
      </c>
      <c r="I2472" t="s">
        <v>9997</v>
      </c>
    </row>
    <row r="2473" spans="1:9" x14ac:dyDescent="0.3">
      <c r="A2473" t="s">
        <v>4423</v>
      </c>
      <c r="B2473" t="s">
        <v>4424</v>
      </c>
      <c r="C2473" s="17"/>
      <c r="D2473" s="17"/>
      <c r="E2473" s="17">
        <v>-2.8611330568289102</v>
      </c>
      <c r="F2473" s="17"/>
      <c r="G2473" s="17"/>
      <c r="H2473" s="18" t="s">
        <v>9998</v>
      </c>
      <c r="I2473" t="s">
        <v>9999</v>
      </c>
    </row>
    <row r="2474" spans="1:9" x14ac:dyDescent="0.3">
      <c r="A2474" t="s">
        <v>3681</v>
      </c>
      <c r="B2474" t="s">
        <v>3682</v>
      </c>
      <c r="C2474" s="17"/>
      <c r="D2474" s="17">
        <v>2.3487448520510799</v>
      </c>
      <c r="E2474" s="17"/>
      <c r="F2474" s="17"/>
      <c r="G2474" s="17"/>
      <c r="H2474" s="18" t="s">
        <v>10000</v>
      </c>
      <c r="I2474" t="s">
        <v>10001</v>
      </c>
    </row>
    <row r="2475" spans="1:9" x14ac:dyDescent="0.3">
      <c r="A2475" t="s">
        <v>2713</v>
      </c>
      <c r="B2475" t="s">
        <v>2714</v>
      </c>
      <c r="C2475" s="17"/>
      <c r="D2475" s="17">
        <v>-9.4690177562971396</v>
      </c>
      <c r="E2475" s="17"/>
      <c r="F2475" s="17"/>
      <c r="G2475" s="17"/>
      <c r="H2475" s="18" t="s">
        <v>10010</v>
      </c>
      <c r="I2475" t="s">
        <v>10011</v>
      </c>
    </row>
    <row r="2476" spans="1:9" x14ac:dyDescent="0.3">
      <c r="A2476" t="s">
        <v>277</v>
      </c>
      <c r="B2476" t="s">
        <v>278</v>
      </c>
      <c r="C2476" s="17"/>
      <c r="D2476" s="17">
        <v>-7.3508992673939</v>
      </c>
      <c r="E2476" s="17"/>
      <c r="F2476" s="17">
        <v>3.3397024000000002</v>
      </c>
      <c r="G2476" s="17">
        <v>18.626421000000001</v>
      </c>
      <c r="H2476" s="18" t="s">
        <v>10012</v>
      </c>
      <c r="I2476" t="s">
        <v>10013</v>
      </c>
    </row>
    <row r="2477" spans="1:9" x14ac:dyDescent="0.3">
      <c r="A2477" t="s">
        <v>3620</v>
      </c>
      <c r="B2477" t="s">
        <v>3621</v>
      </c>
      <c r="C2477" s="17"/>
      <c r="D2477" s="17">
        <v>3.3380025005371801</v>
      </c>
      <c r="E2477" s="17">
        <v>-25.5560787789248</v>
      </c>
      <c r="F2477" s="17"/>
      <c r="G2477" s="17"/>
      <c r="H2477" s="18" t="s">
        <v>10028</v>
      </c>
      <c r="I2477" t="s">
        <v>10029</v>
      </c>
    </row>
    <row r="2478" spans="1:9" x14ac:dyDescent="0.3">
      <c r="A2478" t="s">
        <v>5626</v>
      </c>
      <c r="B2478" t="s">
        <v>5627</v>
      </c>
      <c r="C2478" s="17"/>
      <c r="D2478" s="17">
        <v>2.3966310621445599</v>
      </c>
      <c r="E2478" s="17">
        <v>-3.1838201919553502</v>
      </c>
      <c r="F2478" s="17"/>
      <c r="G2478" s="17"/>
      <c r="H2478" s="18" t="s">
        <v>10032</v>
      </c>
      <c r="I2478" t="s">
        <v>10033</v>
      </c>
    </row>
    <row r="2479" spans="1:9" x14ac:dyDescent="0.3">
      <c r="A2479" t="s">
        <v>2896</v>
      </c>
      <c r="B2479" t="s">
        <v>2897</v>
      </c>
      <c r="C2479" s="17"/>
      <c r="D2479" s="17"/>
      <c r="E2479" s="17">
        <v>2.2076276255656699</v>
      </c>
      <c r="F2479" s="17"/>
      <c r="G2479" s="17"/>
      <c r="H2479" s="18" t="s">
        <v>10034</v>
      </c>
      <c r="I2479" t="s">
        <v>10035</v>
      </c>
    </row>
    <row r="2480" spans="1:9" x14ac:dyDescent="0.3">
      <c r="A2480" t="s">
        <v>3634</v>
      </c>
      <c r="B2480" t="s">
        <v>3635</v>
      </c>
      <c r="C2480" s="17"/>
      <c r="D2480" s="17">
        <v>3.2820032916424702</v>
      </c>
      <c r="E2480" s="17"/>
      <c r="F2480" s="17"/>
      <c r="G2480" s="17"/>
      <c r="H2480" s="18" t="s">
        <v>10036</v>
      </c>
      <c r="I2480" t="s">
        <v>10037</v>
      </c>
    </row>
    <row r="2481" spans="1:9" x14ac:dyDescent="0.3">
      <c r="A2481" t="s">
        <v>2290</v>
      </c>
      <c r="B2481" t="s">
        <v>2291</v>
      </c>
      <c r="C2481" s="17"/>
      <c r="D2481" s="17"/>
      <c r="E2481" s="17">
        <v>-3.4147020872139699</v>
      </c>
      <c r="F2481" s="17"/>
      <c r="G2481" s="17"/>
      <c r="H2481" s="18" t="s">
        <v>10040</v>
      </c>
      <c r="I2481" t="s">
        <v>10041</v>
      </c>
    </row>
    <row r="2482" spans="1:9" x14ac:dyDescent="0.3">
      <c r="A2482" t="s">
        <v>3361</v>
      </c>
      <c r="B2482" t="s">
        <v>3362</v>
      </c>
      <c r="C2482" s="17"/>
      <c r="D2482" s="17"/>
      <c r="E2482" s="17">
        <v>-6.5111676572990698</v>
      </c>
      <c r="F2482" s="17"/>
      <c r="G2482" s="17"/>
      <c r="H2482" s="18" t="s">
        <v>10044</v>
      </c>
      <c r="I2482" t="s">
        <v>10045</v>
      </c>
    </row>
    <row r="2483" spans="1:9" x14ac:dyDescent="0.3">
      <c r="A2483" t="s">
        <v>4338</v>
      </c>
      <c r="B2483" t="s">
        <v>4339</v>
      </c>
      <c r="C2483" s="17"/>
      <c r="D2483" s="17"/>
      <c r="E2483" s="17">
        <v>-3.3768356303484399</v>
      </c>
      <c r="F2483" s="17"/>
      <c r="G2483" s="17">
        <v>4.6564690000000004</v>
      </c>
      <c r="H2483" s="18" t="s">
        <v>10046</v>
      </c>
      <c r="I2483" t="s">
        <v>10047</v>
      </c>
    </row>
    <row r="2484" spans="1:9" x14ac:dyDescent="0.3">
      <c r="A2484" t="s">
        <v>4341</v>
      </c>
      <c r="B2484" t="s">
        <v>4342</v>
      </c>
      <c r="C2484" s="17"/>
      <c r="D2484" s="17"/>
      <c r="E2484" s="17">
        <v>-8.4681566814811298</v>
      </c>
      <c r="F2484" s="17"/>
      <c r="G2484" s="17">
        <v>7.0219664999999996</v>
      </c>
      <c r="H2484" s="18" t="s">
        <v>10048</v>
      </c>
      <c r="I2484" t="s">
        <v>10049</v>
      </c>
    </row>
    <row r="2485" spans="1:9" x14ac:dyDescent="0.3">
      <c r="A2485" t="s">
        <v>4343</v>
      </c>
      <c r="B2485" t="s">
        <v>4344</v>
      </c>
      <c r="C2485" s="17"/>
      <c r="D2485" s="17"/>
      <c r="E2485" s="17">
        <v>-5.5415347092520504</v>
      </c>
      <c r="F2485" s="17"/>
      <c r="G2485" s="17"/>
      <c r="H2485" s="18" t="s">
        <v>10050</v>
      </c>
      <c r="I2485" t="s">
        <v>10051</v>
      </c>
    </row>
    <row r="2486" spans="1:9" x14ac:dyDescent="0.3">
      <c r="A2486" t="s">
        <v>2485</v>
      </c>
      <c r="B2486" t="s">
        <v>2486</v>
      </c>
      <c r="C2486" s="17"/>
      <c r="D2486" s="17"/>
      <c r="E2486" s="17">
        <v>-14.141777954633399</v>
      </c>
      <c r="F2486" s="17"/>
      <c r="G2486" s="17"/>
      <c r="H2486" s="18" t="s">
        <v>10052</v>
      </c>
      <c r="I2486" t="s">
        <v>10053</v>
      </c>
    </row>
    <row r="2487" spans="1:9" x14ac:dyDescent="0.3">
      <c r="A2487" t="s">
        <v>2487</v>
      </c>
      <c r="B2487" t="s">
        <v>2488</v>
      </c>
      <c r="C2487" s="17"/>
      <c r="D2487" s="17"/>
      <c r="E2487" s="17">
        <v>-11.308548471911701</v>
      </c>
      <c r="F2487" s="17"/>
      <c r="G2487" s="17"/>
      <c r="H2487" s="18" t="s">
        <v>10054</v>
      </c>
      <c r="I2487" t="s">
        <v>10055</v>
      </c>
    </row>
    <row r="2488" spans="1:9" x14ac:dyDescent="0.3">
      <c r="A2488" t="s">
        <v>4648</v>
      </c>
      <c r="B2488" t="s">
        <v>2488</v>
      </c>
      <c r="C2488" s="17"/>
      <c r="D2488" s="17">
        <v>-9.9922353329911999</v>
      </c>
      <c r="E2488" s="17"/>
      <c r="F2488" s="17"/>
      <c r="G2488" s="17"/>
      <c r="H2488" s="18" t="s">
        <v>10056</v>
      </c>
      <c r="I2488" t="s">
        <v>10057</v>
      </c>
    </row>
    <row r="2489" spans="1:9" x14ac:dyDescent="0.3">
      <c r="A2489" t="s">
        <v>4934</v>
      </c>
      <c r="B2489" t="s">
        <v>4935</v>
      </c>
      <c r="C2489" s="17"/>
      <c r="D2489" s="17">
        <v>-15.6020199430292</v>
      </c>
      <c r="E2489" s="17">
        <v>-8.1249461316803107</v>
      </c>
      <c r="F2489" s="17"/>
      <c r="G2489" s="17">
        <v>10.738051</v>
      </c>
      <c r="H2489" s="18" t="s">
        <v>10058</v>
      </c>
      <c r="I2489" t="s">
        <v>10059</v>
      </c>
    </row>
    <row r="2490" spans="1:9" x14ac:dyDescent="0.3">
      <c r="A2490" t="s">
        <v>2332</v>
      </c>
      <c r="B2490" t="s">
        <v>2333</v>
      </c>
      <c r="C2490" s="17"/>
      <c r="D2490" s="17"/>
      <c r="E2490" s="17">
        <v>-18.140870099808399</v>
      </c>
      <c r="F2490" s="17"/>
      <c r="G2490" s="17"/>
      <c r="H2490" s="18" t="s">
        <v>10060</v>
      </c>
      <c r="I2490" t="s">
        <v>10061</v>
      </c>
    </row>
    <row r="2491" spans="1:9" x14ac:dyDescent="0.3">
      <c r="A2491" t="s">
        <v>4200</v>
      </c>
      <c r="B2491" t="s">
        <v>4201</v>
      </c>
      <c r="C2491" s="17"/>
      <c r="D2491" s="17">
        <v>2.98322634056131</v>
      </c>
      <c r="E2491" s="17"/>
      <c r="F2491" s="17"/>
      <c r="G2491" s="17"/>
      <c r="H2491" s="18" t="s">
        <v>10062</v>
      </c>
      <c r="I2491" t="s">
        <v>10063</v>
      </c>
    </row>
    <row r="2492" spans="1:9" x14ac:dyDescent="0.3">
      <c r="A2492" t="s">
        <v>3102</v>
      </c>
      <c r="B2492" t="s">
        <v>3103</v>
      </c>
      <c r="C2492" s="17"/>
      <c r="D2492" s="17"/>
      <c r="E2492" s="17">
        <v>-3.2067370263105901</v>
      </c>
      <c r="F2492" s="17"/>
      <c r="G2492" s="17"/>
      <c r="H2492" s="18" t="s">
        <v>10064</v>
      </c>
      <c r="I2492" t="s">
        <v>10065</v>
      </c>
    </row>
    <row r="2493" spans="1:9" x14ac:dyDescent="0.3">
      <c r="A2493" t="s">
        <v>2601</v>
      </c>
      <c r="B2493" t="s">
        <v>2602</v>
      </c>
      <c r="C2493" s="17"/>
      <c r="D2493" s="17"/>
      <c r="E2493" s="17">
        <v>-3.12834774932869</v>
      </c>
      <c r="F2493" s="17"/>
      <c r="G2493" s="17"/>
      <c r="H2493" s="18" t="s">
        <v>10072</v>
      </c>
      <c r="I2493" t="s">
        <v>10073</v>
      </c>
    </row>
    <row r="2494" spans="1:9" x14ac:dyDescent="0.3">
      <c r="A2494" t="s">
        <v>2563</v>
      </c>
      <c r="B2494" t="s">
        <v>2564</v>
      </c>
      <c r="C2494" s="17"/>
      <c r="D2494" s="17"/>
      <c r="E2494" s="17">
        <v>8.8121639221278301</v>
      </c>
      <c r="F2494" s="17"/>
      <c r="G2494" s="17">
        <v>-6.1604456022796601</v>
      </c>
      <c r="H2494" s="18" t="s">
        <v>10074</v>
      </c>
      <c r="I2494" t="s">
        <v>10075</v>
      </c>
    </row>
    <row r="2495" spans="1:9" x14ac:dyDescent="0.3">
      <c r="A2495" t="s">
        <v>2515</v>
      </c>
      <c r="B2495" t="s">
        <v>2516</v>
      </c>
      <c r="C2495" s="17"/>
      <c r="D2495" s="17"/>
      <c r="E2495" s="17">
        <v>-17.949512521435199</v>
      </c>
      <c r="F2495" s="17"/>
      <c r="G2495" s="17">
        <v>12.068631</v>
      </c>
      <c r="H2495" s="18" t="s">
        <v>10076</v>
      </c>
      <c r="I2495" t="s">
        <v>10077</v>
      </c>
    </row>
    <row r="2496" spans="1:9" x14ac:dyDescent="0.3">
      <c r="A2496" t="s">
        <v>5271</v>
      </c>
      <c r="B2496" t="s">
        <v>5272</v>
      </c>
      <c r="C2496" s="17"/>
      <c r="D2496" s="17">
        <v>3.8850569307299798</v>
      </c>
      <c r="E2496" s="17"/>
      <c r="F2496" s="17"/>
      <c r="G2496" s="17"/>
      <c r="H2496" s="18" t="s">
        <v>10078</v>
      </c>
      <c r="I2496" t="s">
        <v>10079</v>
      </c>
    </row>
    <row r="2497" spans="1:9" x14ac:dyDescent="0.3">
      <c r="A2497" t="s">
        <v>3424</v>
      </c>
      <c r="B2497" t="s">
        <v>3425</v>
      </c>
      <c r="C2497" s="17"/>
      <c r="D2497" s="17">
        <v>2.36717547632965</v>
      </c>
      <c r="E2497" s="17"/>
      <c r="F2497" s="17"/>
      <c r="G2497" s="17"/>
      <c r="H2497" s="18" t="s">
        <v>10080</v>
      </c>
      <c r="I2497" t="s">
        <v>10081</v>
      </c>
    </row>
    <row r="2498" spans="1:9" x14ac:dyDescent="0.3">
      <c r="A2498" t="s">
        <v>4447</v>
      </c>
      <c r="B2498" t="s">
        <v>4448</v>
      </c>
      <c r="C2498" s="17"/>
      <c r="D2498" s="17">
        <v>3.7995524161745</v>
      </c>
      <c r="E2498" s="17"/>
      <c r="F2498" s="17"/>
      <c r="G2498" s="17"/>
      <c r="H2498" s="18" t="s">
        <v>10082</v>
      </c>
      <c r="I2498" t="s">
        <v>10083</v>
      </c>
    </row>
    <row r="2499" spans="1:9" x14ac:dyDescent="0.3">
      <c r="A2499" t="s">
        <v>4445</v>
      </c>
      <c r="B2499" t="s">
        <v>4446</v>
      </c>
      <c r="C2499" s="17"/>
      <c r="D2499" s="17">
        <v>3.2386600321366701</v>
      </c>
      <c r="E2499" s="17">
        <v>3.6381531841980701</v>
      </c>
      <c r="F2499" s="17"/>
      <c r="G2499" s="17"/>
      <c r="H2499" s="18" t="s">
        <v>10084</v>
      </c>
      <c r="I2499" t="s">
        <v>10085</v>
      </c>
    </row>
    <row r="2500" spans="1:9" x14ac:dyDescent="0.3">
      <c r="A2500" t="s">
        <v>4443</v>
      </c>
      <c r="B2500" t="s">
        <v>4444</v>
      </c>
      <c r="C2500" s="17"/>
      <c r="D2500" s="17"/>
      <c r="E2500" s="17">
        <v>6.0685215405961204</v>
      </c>
      <c r="F2500" s="17"/>
      <c r="G2500" s="17"/>
      <c r="H2500" s="18" t="s">
        <v>10086</v>
      </c>
      <c r="I2500" t="s">
        <v>10087</v>
      </c>
    </row>
    <row r="2501" spans="1:9" x14ac:dyDescent="0.3">
      <c r="A2501" t="s">
        <v>5270</v>
      </c>
      <c r="B2501" t="s">
        <v>4444</v>
      </c>
      <c r="C2501" s="17"/>
      <c r="D2501" s="17">
        <v>3.1491788470161102</v>
      </c>
      <c r="E2501" s="17"/>
      <c r="F2501" s="17"/>
      <c r="G2501" s="17"/>
      <c r="H2501" s="18" t="s">
        <v>10088</v>
      </c>
      <c r="I2501" t="s">
        <v>10089</v>
      </c>
    </row>
    <row r="2502" spans="1:9" x14ac:dyDescent="0.3">
      <c r="A2502" t="s">
        <v>2537</v>
      </c>
      <c r="B2502" t="s">
        <v>2538</v>
      </c>
      <c r="C2502" s="17"/>
      <c r="D2502" s="17">
        <v>2.2633441770374998</v>
      </c>
      <c r="E2502" s="17"/>
      <c r="F2502" s="17"/>
      <c r="G2502" s="17"/>
      <c r="H2502" s="18" t="s">
        <v>10090</v>
      </c>
      <c r="I2502" t="s">
        <v>10091</v>
      </c>
    </row>
    <row r="2503" spans="1:9" x14ac:dyDescent="0.3">
      <c r="A2503" t="s">
        <v>5335</v>
      </c>
      <c r="B2503" t="s">
        <v>5336</v>
      </c>
      <c r="C2503" s="17"/>
      <c r="D2503" s="17"/>
      <c r="E2503" s="17">
        <v>3.5609140329165299</v>
      </c>
      <c r="F2503" s="17"/>
      <c r="G2503" s="17"/>
      <c r="H2503" s="18" t="s">
        <v>10092</v>
      </c>
      <c r="I2503" t="s">
        <v>10093</v>
      </c>
    </row>
    <row r="2504" spans="1:9" x14ac:dyDescent="0.3">
      <c r="A2504" t="s">
        <v>2533</v>
      </c>
      <c r="B2504" t="s">
        <v>2534</v>
      </c>
      <c r="C2504" s="17"/>
      <c r="D2504" s="17">
        <v>3.0466754188033902</v>
      </c>
      <c r="E2504" s="17"/>
      <c r="F2504" s="17"/>
      <c r="G2504" s="17"/>
      <c r="H2504" s="18" t="s">
        <v>10094</v>
      </c>
      <c r="I2504" t="s">
        <v>10095</v>
      </c>
    </row>
    <row r="2505" spans="1:9" x14ac:dyDescent="0.3">
      <c r="A2505" t="s">
        <v>3426</v>
      </c>
      <c r="B2505" t="s">
        <v>3427</v>
      </c>
      <c r="C2505" s="17"/>
      <c r="D2505" s="17">
        <v>2.74160937661971</v>
      </c>
      <c r="E2505" s="17"/>
      <c r="F2505" s="17"/>
      <c r="G2505" s="17"/>
      <c r="H2505" s="18" t="s">
        <v>10096</v>
      </c>
      <c r="I2505" t="s">
        <v>10097</v>
      </c>
    </row>
    <row r="2506" spans="1:9" x14ac:dyDescent="0.3">
      <c r="A2506" t="s">
        <v>2330</v>
      </c>
      <c r="B2506" t="s">
        <v>2331</v>
      </c>
      <c r="C2506" s="17"/>
      <c r="D2506" s="17"/>
      <c r="E2506" s="17">
        <v>-3.37210343798575</v>
      </c>
      <c r="F2506" s="17"/>
      <c r="G2506" s="17"/>
      <c r="H2506" s="18" t="s">
        <v>10098</v>
      </c>
      <c r="I2506" t="s">
        <v>10099</v>
      </c>
    </row>
    <row r="2507" spans="1:9" x14ac:dyDescent="0.3">
      <c r="A2507" t="s">
        <v>2328</v>
      </c>
      <c r="B2507" t="s">
        <v>2329</v>
      </c>
      <c r="C2507" s="17"/>
      <c r="D2507" s="17"/>
      <c r="E2507" s="17">
        <v>-4.8839540998338604</v>
      </c>
      <c r="F2507" s="17"/>
      <c r="G2507" s="17"/>
      <c r="H2507" s="18" t="s">
        <v>10100</v>
      </c>
      <c r="I2507" t="s">
        <v>10101</v>
      </c>
    </row>
    <row r="2508" spans="1:9" x14ac:dyDescent="0.3">
      <c r="A2508" t="s">
        <v>3765</v>
      </c>
      <c r="B2508" t="s">
        <v>3766</v>
      </c>
      <c r="C2508" s="17"/>
      <c r="D2508" s="17">
        <v>2.0602199267852299</v>
      </c>
      <c r="E2508" s="17">
        <v>-3.9306085218308802</v>
      </c>
      <c r="F2508" s="17"/>
      <c r="G2508" s="17">
        <v>3.7568321</v>
      </c>
      <c r="H2508" s="18" t="s">
        <v>10108</v>
      </c>
      <c r="I2508" t="s">
        <v>10109</v>
      </c>
    </row>
    <row r="2509" spans="1:9" x14ac:dyDescent="0.3">
      <c r="A2509" t="s">
        <v>2551</v>
      </c>
      <c r="B2509" t="s">
        <v>2552</v>
      </c>
      <c r="C2509" s="17"/>
      <c r="D2509" s="17">
        <v>2.9803080940891</v>
      </c>
      <c r="E2509" s="17">
        <v>-5.4703726023024704</v>
      </c>
      <c r="F2509" s="17"/>
      <c r="G2509" s="17"/>
      <c r="H2509" s="18" t="s">
        <v>10110</v>
      </c>
      <c r="I2509" t="s">
        <v>10111</v>
      </c>
    </row>
    <row r="2510" spans="1:9" x14ac:dyDescent="0.3">
      <c r="A2510" t="s">
        <v>3569</v>
      </c>
      <c r="B2510" t="s">
        <v>3570</v>
      </c>
      <c r="C2510" s="17"/>
      <c r="D2510" s="17"/>
      <c r="E2510" s="17">
        <v>4.7209702751098499</v>
      </c>
      <c r="F2510" s="17"/>
      <c r="G2510" s="17"/>
      <c r="H2510" s="18" t="s">
        <v>10114</v>
      </c>
      <c r="I2510" t="s">
        <v>10115</v>
      </c>
    </row>
    <row r="2511" spans="1:9" x14ac:dyDescent="0.3">
      <c r="A2511" t="s">
        <v>4256</v>
      </c>
      <c r="B2511" t="s">
        <v>4257</v>
      </c>
      <c r="C2511" s="17"/>
      <c r="D2511" s="17"/>
      <c r="E2511" s="17">
        <v>2.4709270208979701</v>
      </c>
      <c r="F2511" s="17"/>
      <c r="G2511" s="17"/>
      <c r="H2511" s="18" t="s">
        <v>10118</v>
      </c>
      <c r="I2511" t="s">
        <v>10119</v>
      </c>
    </row>
    <row r="2512" spans="1:9" x14ac:dyDescent="0.3">
      <c r="A2512" t="s">
        <v>5359</v>
      </c>
      <c r="B2512" t="s">
        <v>5360</v>
      </c>
      <c r="C2512" s="17"/>
      <c r="D2512" s="17">
        <v>2.5962204703665499</v>
      </c>
      <c r="E2512" s="17"/>
      <c r="F2512" s="17"/>
      <c r="G2512" s="17"/>
      <c r="H2512" s="18" t="s">
        <v>10120</v>
      </c>
      <c r="I2512" t="s">
        <v>10121</v>
      </c>
    </row>
    <row r="2513" spans="1:9" x14ac:dyDescent="0.3">
      <c r="A2513" t="s">
        <v>2723</v>
      </c>
      <c r="B2513" t="s">
        <v>2724</v>
      </c>
      <c r="C2513" s="17"/>
      <c r="D2513" s="17">
        <v>3.02201634917374</v>
      </c>
      <c r="E2513" s="17"/>
      <c r="F2513" s="17"/>
      <c r="G2513" s="17"/>
      <c r="H2513" s="18" t="s">
        <v>10122</v>
      </c>
      <c r="I2513" t="s">
        <v>10123</v>
      </c>
    </row>
    <row r="2514" spans="1:9" x14ac:dyDescent="0.3">
      <c r="A2514" t="s">
        <v>4680</v>
      </c>
      <c r="B2514" t="s">
        <v>1583</v>
      </c>
      <c r="C2514" s="17"/>
      <c r="D2514" s="17"/>
      <c r="E2514" s="17">
        <v>-2.9895144333526402</v>
      </c>
      <c r="F2514" s="17"/>
      <c r="G2514" s="17"/>
      <c r="H2514" s="18" t="s">
        <v>10126</v>
      </c>
      <c r="I2514" t="s">
        <v>10127</v>
      </c>
    </row>
    <row r="2515" spans="1:9" x14ac:dyDescent="0.3">
      <c r="A2515" t="s">
        <v>3211</v>
      </c>
      <c r="B2515" t="s">
        <v>3212</v>
      </c>
      <c r="C2515" s="17"/>
      <c r="D2515" s="17">
        <v>11.510125534659</v>
      </c>
      <c r="E2515" s="17"/>
      <c r="F2515" s="17"/>
      <c r="G2515" s="17"/>
      <c r="H2515" s="18" t="s">
        <v>10128</v>
      </c>
      <c r="I2515" t="s">
        <v>10129</v>
      </c>
    </row>
    <row r="2516" spans="1:9" x14ac:dyDescent="0.3">
      <c r="A2516" t="s">
        <v>3177</v>
      </c>
      <c r="B2516" t="s">
        <v>3178</v>
      </c>
      <c r="C2516" s="17"/>
      <c r="D2516" s="17"/>
      <c r="E2516" s="17"/>
      <c r="F2516" s="17"/>
      <c r="G2516" s="17">
        <v>3.3470933</v>
      </c>
      <c r="H2516" s="18" t="s">
        <v>10130</v>
      </c>
      <c r="I2516" t="s">
        <v>10131</v>
      </c>
    </row>
    <row r="2517" spans="1:9" x14ac:dyDescent="0.3">
      <c r="A2517" t="s">
        <v>4567</v>
      </c>
      <c r="B2517" t="s">
        <v>4568</v>
      </c>
      <c r="C2517" s="17"/>
      <c r="D2517" s="17"/>
      <c r="E2517" s="17"/>
      <c r="F2517" s="17">
        <v>3.3489157999999999</v>
      </c>
      <c r="G2517" s="17"/>
      <c r="H2517" s="18" t="s">
        <v>10136</v>
      </c>
      <c r="I2517" t="s">
        <v>10137</v>
      </c>
    </row>
    <row r="2518" spans="1:9" x14ac:dyDescent="0.3">
      <c r="A2518" t="s">
        <v>4154</v>
      </c>
      <c r="B2518" t="s">
        <v>4155</v>
      </c>
      <c r="C2518" s="17"/>
      <c r="D2518" s="17">
        <v>-3.8497005354583398</v>
      </c>
      <c r="E2518" s="17">
        <v>5.5748752665594701</v>
      </c>
      <c r="F2518" s="17"/>
      <c r="G2518" s="17"/>
      <c r="H2518" s="18" t="s">
        <v>10138</v>
      </c>
      <c r="I2518" t="s">
        <v>10139</v>
      </c>
    </row>
    <row r="2519" spans="1:9" x14ac:dyDescent="0.3">
      <c r="A2519" t="s">
        <v>4569</v>
      </c>
      <c r="B2519" t="s">
        <v>4570</v>
      </c>
      <c r="C2519" s="17"/>
      <c r="D2519" s="17"/>
      <c r="E2519" s="17">
        <v>5.1858552136179403</v>
      </c>
      <c r="F2519" s="17"/>
      <c r="G2519" s="17"/>
      <c r="H2519" s="18" t="s">
        <v>10140</v>
      </c>
      <c r="I2519" t="s">
        <v>10141</v>
      </c>
    </row>
    <row r="2520" spans="1:9" x14ac:dyDescent="0.3">
      <c r="A2520" t="s">
        <v>170</v>
      </c>
      <c r="B2520" t="s">
        <v>171</v>
      </c>
      <c r="C2520" s="17"/>
      <c r="D2520" s="17"/>
      <c r="E2520" s="17">
        <v>5.5222790384631404</v>
      </c>
      <c r="F2520" s="17"/>
      <c r="G2520" s="17"/>
      <c r="H2520" s="18" t="s">
        <v>10142</v>
      </c>
      <c r="I2520" t="s">
        <v>10143</v>
      </c>
    </row>
    <row r="2521" spans="1:9" x14ac:dyDescent="0.3">
      <c r="A2521" t="s">
        <v>4010</v>
      </c>
      <c r="B2521" t="s">
        <v>4011</v>
      </c>
      <c r="C2521" s="17"/>
      <c r="D2521" s="17">
        <v>2.8141124175816299</v>
      </c>
      <c r="E2521" s="17"/>
      <c r="F2521" s="17"/>
      <c r="G2521" s="17"/>
      <c r="H2521" s="18" t="s">
        <v>10144</v>
      </c>
      <c r="I2521" t="s">
        <v>10145</v>
      </c>
    </row>
    <row r="2522" spans="1:9" x14ac:dyDescent="0.3">
      <c r="A2522" t="s">
        <v>285</v>
      </c>
      <c r="B2522" t="s">
        <v>286</v>
      </c>
      <c r="C2522" s="17"/>
      <c r="D2522" s="17"/>
      <c r="E2522" s="17">
        <v>-24.493300323979302</v>
      </c>
      <c r="F2522" s="17">
        <v>2.1399004000000001</v>
      </c>
      <c r="G2522" s="17">
        <v>31.26783</v>
      </c>
      <c r="H2522" s="18" t="s">
        <v>10148</v>
      </c>
      <c r="I2522" t="s">
        <v>10149</v>
      </c>
    </row>
    <row r="2523" spans="1:9" x14ac:dyDescent="0.3">
      <c r="A2523" t="s">
        <v>5256</v>
      </c>
      <c r="B2523" t="s">
        <v>5257</v>
      </c>
      <c r="C2523" s="17"/>
      <c r="D2523" s="17">
        <v>2.6134683755702501</v>
      </c>
      <c r="E2523" s="17"/>
      <c r="F2523" s="17"/>
      <c r="G2523" s="17"/>
      <c r="H2523" s="18" t="s">
        <v>10150</v>
      </c>
      <c r="I2523" t="s">
        <v>10151</v>
      </c>
    </row>
    <row r="2524" spans="1:9" x14ac:dyDescent="0.3">
      <c r="A2524" t="s">
        <v>4222</v>
      </c>
      <c r="B2524" t="s">
        <v>4223</v>
      </c>
      <c r="C2524" s="17"/>
      <c r="D2524" s="17">
        <v>2.5930164360129799</v>
      </c>
      <c r="E2524" s="17"/>
      <c r="F2524" s="17"/>
      <c r="G2524" s="17"/>
      <c r="H2524" s="18" t="s">
        <v>10152</v>
      </c>
      <c r="I2524" t="s">
        <v>10153</v>
      </c>
    </row>
    <row r="2525" spans="1:9" x14ac:dyDescent="0.3">
      <c r="A2525" t="s">
        <v>3618</v>
      </c>
      <c r="B2525" t="s">
        <v>3619</v>
      </c>
      <c r="C2525" s="17"/>
      <c r="D2525" s="17">
        <v>3.5711012750392501</v>
      </c>
      <c r="E2525" s="17">
        <v>-19.238901122080701</v>
      </c>
      <c r="F2525" s="17"/>
      <c r="G2525" s="17">
        <v>14.610075999999999</v>
      </c>
      <c r="H2525" s="18" t="s">
        <v>10154</v>
      </c>
      <c r="I2525" t="s">
        <v>10155</v>
      </c>
    </row>
    <row r="2526" spans="1:9" x14ac:dyDescent="0.3">
      <c r="A2526" t="s">
        <v>5470</v>
      </c>
      <c r="B2526" t="s">
        <v>5471</v>
      </c>
      <c r="C2526" s="17"/>
      <c r="D2526" s="17"/>
      <c r="E2526" s="17"/>
      <c r="F2526" s="17">
        <v>2.5388231000000001</v>
      </c>
      <c r="G2526" s="17"/>
      <c r="H2526" s="18" t="s">
        <v>10158</v>
      </c>
      <c r="I2526" t="s">
        <v>10159</v>
      </c>
    </row>
    <row r="2527" spans="1:9" x14ac:dyDescent="0.3">
      <c r="A2527" t="s">
        <v>3053</v>
      </c>
      <c r="B2527" t="s">
        <v>3054</v>
      </c>
      <c r="C2527" s="17"/>
      <c r="D2527" s="17"/>
      <c r="E2527" s="17"/>
      <c r="F2527" s="17">
        <v>3.0453323999999999</v>
      </c>
      <c r="G2527" s="17"/>
      <c r="H2527" s="18" t="s">
        <v>10160</v>
      </c>
      <c r="I2527" t="s">
        <v>10161</v>
      </c>
    </row>
    <row r="2528" spans="1:9" x14ac:dyDescent="0.3">
      <c r="A2528" t="s">
        <v>3055</v>
      </c>
      <c r="B2528" t="s">
        <v>3056</v>
      </c>
      <c r="C2528" s="17"/>
      <c r="D2528" s="17">
        <v>-6.2347737718234804</v>
      </c>
      <c r="E2528" s="17"/>
      <c r="F2528" s="17">
        <v>2.9158095999999998</v>
      </c>
      <c r="G2528" s="17"/>
      <c r="H2528" s="18" t="s">
        <v>10162</v>
      </c>
      <c r="I2528" t="s">
        <v>10163</v>
      </c>
    </row>
    <row r="2529" spans="1:9" x14ac:dyDescent="0.3">
      <c r="A2529" t="s">
        <v>4729</v>
      </c>
      <c r="B2529" t="s">
        <v>4730</v>
      </c>
      <c r="C2529" s="17"/>
      <c r="D2529" s="17">
        <v>-12.329787634688101</v>
      </c>
      <c r="E2529" s="17"/>
      <c r="F2529" s="17">
        <v>2.463911</v>
      </c>
      <c r="G2529" s="17"/>
      <c r="H2529" s="18" t="s">
        <v>10164</v>
      </c>
      <c r="I2529" t="s">
        <v>10165</v>
      </c>
    </row>
    <row r="2530" spans="1:9" x14ac:dyDescent="0.3">
      <c r="A2530" t="s">
        <v>3057</v>
      </c>
      <c r="B2530" t="s">
        <v>3058</v>
      </c>
      <c r="C2530" s="17"/>
      <c r="D2530" s="17"/>
      <c r="E2530" s="17">
        <v>-20.078425116085601</v>
      </c>
      <c r="F2530" s="17"/>
      <c r="G2530" s="17"/>
      <c r="H2530" s="18" t="s">
        <v>10166</v>
      </c>
      <c r="I2530" t="s">
        <v>10167</v>
      </c>
    </row>
    <row r="2531" spans="1:9" x14ac:dyDescent="0.3">
      <c r="A2531" t="s">
        <v>4611</v>
      </c>
      <c r="B2531" t="s">
        <v>4612</v>
      </c>
      <c r="C2531" s="17"/>
      <c r="D2531" s="17">
        <v>-4.3185492802439001</v>
      </c>
      <c r="E2531" s="17"/>
      <c r="F2531" s="17"/>
      <c r="G2531" s="17"/>
      <c r="H2531" s="18" t="s">
        <v>10168</v>
      </c>
      <c r="I2531" t="s">
        <v>10169</v>
      </c>
    </row>
    <row r="2532" spans="1:9" x14ac:dyDescent="0.3">
      <c r="A2532" t="s">
        <v>4083</v>
      </c>
      <c r="B2532" t="s">
        <v>4084</v>
      </c>
      <c r="C2532" s="17"/>
      <c r="D2532" s="17"/>
      <c r="E2532" s="17">
        <v>-3.1202591545802898</v>
      </c>
      <c r="F2532" s="17"/>
      <c r="G2532" s="17"/>
      <c r="H2532" s="18" t="s">
        <v>10170</v>
      </c>
      <c r="I2532" t="s">
        <v>10171</v>
      </c>
    </row>
    <row r="2533" spans="1:9" x14ac:dyDescent="0.3">
      <c r="A2533" t="s">
        <v>5177</v>
      </c>
      <c r="B2533" t="s">
        <v>1282</v>
      </c>
      <c r="C2533" s="17"/>
      <c r="D2533" s="17">
        <v>3.3891884743047398</v>
      </c>
      <c r="E2533" s="17">
        <v>-5.9999931466429901</v>
      </c>
      <c r="F2533" s="17"/>
      <c r="G2533" s="17"/>
      <c r="H2533" s="18" t="s">
        <v>10176</v>
      </c>
      <c r="I2533" t="s">
        <v>10177</v>
      </c>
    </row>
    <row r="2534" spans="1:9" x14ac:dyDescent="0.3">
      <c r="A2534" t="s">
        <v>3739</v>
      </c>
      <c r="B2534" t="s">
        <v>3740</v>
      </c>
      <c r="C2534" s="17"/>
      <c r="D2534" s="17"/>
      <c r="E2534" s="17">
        <v>-5.8582770690658004</v>
      </c>
      <c r="F2534" s="17"/>
      <c r="G2534" s="17"/>
      <c r="H2534" s="18" t="s">
        <v>10178</v>
      </c>
      <c r="I2534" t="s">
        <v>10179</v>
      </c>
    </row>
    <row r="2535" spans="1:9" x14ac:dyDescent="0.3">
      <c r="A2535" t="s">
        <v>3711</v>
      </c>
      <c r="B2535" t="s">
        <v>3712</v>
      </c>
      <c r="C2535" s="17"/>
      <c r="D2535" s="17"/>
      <c r="E2535" s="17"/>
      <c r="F2535" s="17"/>
      <c r="G2535" s="17">
        <v>4.0270276000000003</v>
      </c>
      <c r="H2535" s="18" t="s">
        <v>10180</v>
      </c>
      <c r="I2535" t="s">
        <v>10181</v>
      </c>
    </row>
    <row r="2536" spans="1:9" x14ac:dyDescent="0.3">
      <c r="A2536" t="s">
        <v>2844</v>
      </c>
      <c r="B2536" t="s">
        <v>2845</v>
      </c>
      <c r="C2536" s="17"/>
      <c r="D2536" s="17"/>
      <c r="E2536" s="17"/>
      <c r="F2536" s="17"/>
      <c r="G2536" s="17">
        <v>16.75357</v>
      </c>
      <c r="H2536" s="18" t="s">
        <v>10182</v>
      </c>
      <c r="I2536" t="s">
        <v>10183</v>
      </c>
    </row>
    <row r="2537" spans="1:9" x14ac:dyDescent="0.3">
      <c r="A2537" t="s">
        <v>5184</v>
      </c>
      <c r="B2537" t="s">
        <v>5185</v>
      </c>
      <c r="C2537" s="17"/>
      <c r="D2537" s="17"/>
      <c r="E2537" s="17">
        <v>-2.9759998858955701</v>
      </c>
      <c r="F2537" s="17"/>
      <c r="G2537" s="17"/>
      <c r="H2537" s="18" t="s">
        <v>10188</v>
      </c>
      <c r="I2537" t="s">
        <v>10189</v>
      </c>
    </row>
    <row r="2538" spans="1:9" x14ac:dyDescent="0.3">
      <c r="A2538" t="s">
        <v>4060</v>
      </c>
      <c r="B2538" t="s">
        <v>4061</v>
      </c>
      <c r="C2538" s="17"/>
      <c r="D2538" s="17"/>
      <c r="E2538" s="17">
        <v>-2.9120598765378101</v>
      </c>
      <c r="F2538" s="17"/>
      <c r="G2538" s="17"/>
      <c r="H2538" s="18" t="s">
        <v>10190</v>
      </c>
      <c r="I2538" t="s">
        <v>10191</v>
      </c>
    </row>
    <row r="2539" spans="1:9" x14ac:dyDescent="0.3">
      <c r="A2539" t="s">
        <v>4431</v>
      </c>
      <c r="B2539" t="s">
        <v>4432</v>
      </c>
      <c r="C2539" s="17"/>
      <c r="D2539" s="17"/>
      <c r="E2539" s="17">
        <v>-3.3613505248082398</v>
      </c>
      <c r="F2539" s="17"/>
      <c r="G2539" s="17"/>
      <c r="H2539" s="18" t="s">
        <v>10192</v>
      </c>
      <c r="I2539" t="s">
        <v>10193</v>
      </c>
    </row>
    <row r="2540" spans="1:9" x14ac:dyDescent="0.3">
      <c r="A2540" t="s">
        <v>4366</v>
      </c>
      <c r="B2540" t="s">
        <v>4367</v>
      </c>
      <c r="C2540" s="17"/>
      <c r="D2540" s="17">
        <v>2.8540767416617099</v>
      </c>
      <c r="E2540" s="17">
        <v>-6.3219433584973403</v>
      </c>
      <c r="F2540" s="17"/>
      <c r="G2540" s="17">
        <v>12.615512000000001</v>
      </c>
      <c r="H2540" s="18" t="s">
        <v>10194</v>
      </c>
      <c r="I2540" t="s">
        <v>10195</v>
      </c>
    </row>
    <row r="2541" spans="1:9" x14ac:dyDescent="0.3">
      <c r="A2541" t="s">
        <v>4893</v>
      </c>
      <c r="B2541" t="s">
        <v>4474</v>
      </c>
      <c r="C2541" s="17"/>
      <c r="D2541" s="17"/>
      <c r="E2541" s="17">
        <v>-2.31937196828944</v>
      </c>
      <c r="F2541" s="17"/>
      <c r="G2541" s="17"/>
      <c r="H2541" s="18" t="s">
        <v>10198</v>
      </c>
      <c r="I2541" t="s">
        <v>10199</v>
      </c>
    </row>
    <row r="2542" spans="1:9" x14ac:dyDescent="0.3">
      <c r="A2542" t="s">
        <v>4473</v>
      </c>
      <c r="B2542" t="s">
        <v>4474</v>
      </c>
      <c r="C2542" s="17"/>
      <c r="D2542" s="17">
        <v>-3.52747868904419</v>
      </c>
      <c r="E2542" s="17"/>
      <c r="F2542" s="17"/>
      <c r="G2542" s="17"/>
      <c r="H2542" s="18" t="s">
        <v>10200</v>
      </c>
      <c r="I2542" t="s">
        <v>10201</v>
      </c>
    </row>
    <row r="2543" spans="1:9" x14ac:dyDescent="0.3">
      <c r="A2543" t="s">
        <v>3365</v>
      </c>
      <c r="B2543" t="s">
        <v>3366</v>
      </c>
      <c r="C2543" s="17"/>
      <c r="D2543" s="17">
        <v>5.2579963385880104</v>
      </c>
      <c r="E2543" s="17"/>
      <c r="F2543" s="17"/>
      <c r="G2543" s="17"/>
      <c r="H2543" s="18" t="s">
        <v>10202</v>
      </c>
      <c r="I2543" t="s">
        <v>10203</v>
      </c>
    </row>
    <row r="2544" spans="1:9" x14ac:dyDescent="0.3">
      <c r="A2544" t="s">
        <v>3217</v>
      </c>
      <c r="B2544" t="s">
        <v>3218</v>
      </c>
      <c r="C2544" s="17"/>
      <c r="D2544" s="17"/>
      <c r="E2544" s="17">
        <v>-7.1261191843401797</v>
      </c>
      <c r="F2544" s="17"/>
      <c r="G2544" s="17"/>
      <c r="H2544" s="18" t="s">
        <v>10204</v>
      </c>
      <c r="I2544" t="s">
        <v>10205</v>
      </c>
    </row>
    <row r="2545" spans="1:9" x14ac:dyDescent="0.3">
      <c r="A2545" t="s">
        <v>4336</v>
      </c>
      <c r="B2545" t="s">
        <v>4337</v>
      </c>
      <c r="C2545" s="17"/>
      <c r="D2545" s="17"/>
      <c r="E2545" s="17">
        <v>-2.9003539400361702</v>
      </c>
      <c r="F2545" s="17"/>
      <c r="G2545" s="17"/>
      <c r="H2545" s="18" t="s">
        <v>10206</v>
      </c>
      <c r="I2545" t="s">
        <v>10207</v>
      </c>
    </row>
    <row r="2546" spans="1:9" x14ac:dyDescent="0.3">
      <c r="A2546" t="s">
        <v>4348</v>
      </c>
      <c r="B2546" t="s">
        <v>4349</v>
      </c>
      <c r="C2546" s="17"/>
      <c r="D2546" s="17"/>
      <c r="E2546" s="17">
        <v>-3.3952741539980602</v>
      </c>
      <c r="F2546" s="17"/>
      <c r="G2546" s="17"/>
      <c r="H2546" s="18" t="s">
        <v>10208</v>
      </c>
      <c r="I2546" t="s">
        <v>10209</v>
      </c>
    </row>
    <row r="2547" spans="1:9" x14ac:dyDescent="0.3">
      <c r="A2547" t="s">
        <v>4332</v>
      </c>
      <c r="B2547" t="s">
        <v>4333</v>
      </c>
      <c r="C2547" s="17"/>
      <c r="D2547" s="17"/>
      <c r="E2547" s="17">
        <v>-4.1479827907734101</v>
      </c>
      <c r="F2547" s="17"/>
      <c r="G2547" s="17"/>
      <c r="H2547" s="18" t="s">
        <v>10210</v>
      </c>
      <c r="I2547" t="s">
        <v>10211</v>
      </c>
    </row>
    <row r="2548" spans="1:9" x14ac:dyDescent="0.3">
      <c r="A2548" t="s">
        <v>3470</v>
      </c>
      <c r="B2548" t="s">
        <v>3471</v>
      </c>
      <c r="C2548" s="17"/>
      <c r="D2548" s="17"/>
      <c r="E2548" s="17">
        <v>-3.79420915013469</v>
      </c>
      <c r="F2548" s="17"/>
      <c r="G2548" s="17"/>
      <c r="H2548" s="18" t="s">
        <v>10212</v>
      </c>
      <c r="I2548" t="s">
        <v>10213</v>
      </c>
    </row>
    <row r="2549" spans="1:9" x14ac:dyDescent="0.3">
      <c r="A2549" t="s">
        <v>4811</v>
      </c>
      <c r="B2549" t="s">
        <v>4812</v>
      </c>
      <c r="C2549" s="17"/>
      <c r="D2549" s="17"/>
      <c r="E2549" s="17"/>
      <c r="F2549" s="17"/>
      <c r="G2549" s="17">
        <v>4.3299446000000001</v>
      </c>
      <c r="H2549" s="18" t="s">
        <v>10214</v>
      </c>
      <c r="I2549" t="s">
        <v>10215</v>
      </c>
    </row>
    <row r="2550" spans="1:9" x14ac:dyDescent="0.3">
      <c r="A2550" t="s">
        <v>5600</v>
      </c>
      <c r="B2550" t="s">
        <v>4812</v>
      </c>
      <c r="C2550" s="17"/>
      <c r="D2550" s="17"/>
      <c r="E2550" s="17">
        <v>-2.3741032199994199</v>
      </c>
      <c r="F2550" s="17"/>
      <c r="G2550" s="17"/>
      <c r="H2550" s="18" t="s">
        <v>10216</v>
      </c>
      <c r="I2550" t="s">
        <v>10217</v>
      </c>
    </row>
    <row r="2551" spans="1:9" x14ac:dyDescent="0.3">
      <c r="A2551" t="s">
        <v>3500</v>
      </c>
      <c r="B2551" t="s">
        <v>3501</v>
      </c>
      <c r="C2551" s="17"/>
      <c r="D2551" s="17"/>
      <c r="E2551" s="17">
        <v>-4.7641899796152796</v>
      </c>
      <c r="F2551" s="17"/>
      <c r="G2551" s="17"/>
      <c r="H2551" s="18" t="s">
        <v>10218</v>
      </c>
      <c r="I2551" t="s">
        <v>10219</v>
      </c>
    </row>
    <row r="2552" spans="1:9" x14ac:dyDescent="0.3">
      <c r="A2552" t="s">
        <v>3551</v>
      </c>
      <c r="B2552" t="s">
        <v>3552</v>
      </c>
      <c r="C2552" s="17"/>
      <c r="D2552" s="17">
        <v>-2.72834265961411</v>
      </c>
      <c r="E2552" s="17"/>
      <c r="F2552" s="17"/>
      <c r="G2552" s="17"/>
      <c r="H2552" s="18" t="s">
        <v>10220</v>
      </c>
      <c r="I2552" t="s">
        <v>10221</v>
      </c>
    </row>
    <row r="2553" spans="1:9" x14ac:dyDescent="0.3">
      <c r="A2553" t="s">
        <v>3410</v>
      </c>
      <c r="B2553" t="s">
        <v>3411</v>
      </c>
      <c r="C2553" s="17"/>
      <c r="D2553" s="17">
        <v>2.5076091243912502</v>
      </c>
      <c r="E2553" s="17">
        <v>-6.8664746990282204</v>
      </c>
      <c r="F2553" s="17"/>
      <c r="G2553" s="17">
        <v>9.1583380000000005</v>
      </c>
      <c r="H2553" s="18" t="s">
        <v>10222</v>
      </c>
      <c r="I2553" t="s">
        <v>10223</v>
      </c>
    </row>
    <row r="2554" spans="1:9" x14ac:dyDescent="0.3">
      <c r="A2554" t="s">
        <v>4853</v>
      </c>
      <c r="B2554" t="s">
        <v>519</v>
      </c>
      <c r="C2554" s="17"/>
      <c r="D2554" s="17">
        <v>-10.788360605095701</v>
      </c>
      <c r="E2554" s="17"/>
      <c r="F2554" s="17"/>
      <c r="G2554" s="17"/>
      <c r="H2554" s="18" t="s">
        <v>10228</v>
      </c>
      <c r="I2554" t="s">
        <v>10229</v>
      </c>
    </row>
    <row r="2555" spans="1:9" x14ac:dyDescent="0.3">
      <c r="A2555" t="s">
        <v>4128</v>
      </c>
      <c r="B2555" t="s">
        <v>4129</v>
      </c>
      <c r="C2555" s="17"/>
      <c r="D2555" s="17">
        <v>-20.085787195637401</v>
      </c>
      <c r="E2555" s="17">
        <v>8.7761494718883206</v>
      </c>
      <c r="F2555" s="17"/>
      <c r="G2555" s="17">
        <v>-14.389162083118995</v>
      </c>
      <c r="H2555" s="18" t="s">
        <v>10230</v>
      </c>
      <c r="I2555" t="s">
        <v>10231</v>
      </c>
    </row>
    <row r="2556" spans="1:9" x14ac:dyDescent="0.3">
      <c r="A2556" t="s">
        <v>4126</v>
      </c>
      <c r="B2556" t="s">
        <v>4127</v>
      </c>
      <c r="C2556" s="17"/>
      <c r="D2556" s="17">
        <v>-11.672026365803699</v>
      </c>
      <c r="E2556" s="17"/>
      <c r="F2556" s="17"/>
      <c r="G2556" s="17"/>
      <c r="H2556" s="18" t="s">
        <v>10232</v>
      </c>
      <c r="I2556" t="s">
        <v>10233</v>
      </c>
    </row>
    <row r="2557" spans="1:9" x14ac:dyDescent="0.3">
      <c r="A2557" t="s">
        <v>5639</v>
      </c>
      <c r="B2557" t="s">
        <v>1345</v>
      </c>
      <c r="C2557" s="17"/>
      <c r="D2557" s="17">
        <v>-12.189733153470501</v>
      </c>
      <c r="E2557" s="17"/>
      <c r="F2557" s="17"/>
      <c r="G2557" s="17"/>
      <c r="H2557" s="18" t="s">
        <v>10236</v>
      </c>
      <c r="I2557" t="s">
        <v>10237</v>
      </c>
    </row>
    <row r="2558" spans="1:9" x14ac:dyDescent="0.3">
      <c r="A2558" t="s">
        <v>4230</v>
      </c>
      <c r="B2558" t="s">
        <v>4231</v>
      </c>
      <c r="C2558" s="17"/>
      <c r="D2558" s="17">
        <v>3.7360348075210101</v>
      </c>
      <c r="E2558" s="17">
        <v>-6.9387675147264902</v>
      </c>
      <c r="F2558" s="17"/>
      <c r="G2558" s="17"/>
      <c r="H2558" s="18" t="s">
        <v>10238</v>
      </c>
      <c r="I2558" t="s">
        <v>10239</v>
      </c>
    </row>
    <row r="2559" spans="1:9" x14ac:dyDescent="0.3">
      <c r="A2559" t="s">
        <v>5692</v>
      </c>
      <c r="B2559" t="s">
        <v>5693</v>
      </c>
      <c r="C2559" s="17"/>
      <c r="D2559" s="17">
        <v>5.0717253464424301</v>
      </c>
      <c r="E2559" s="17"/>
      <c r="F2559" s="17"/>
      <c r="G2559" s="17"/>
      <c r="H2559" s="18" t="s">
        <v>10240</v>
      </c>
      <c r="I2559" t="s">
        <v>10241</v>
      </c>
    </row>
    <row r="2560" spans="1:9" x14ac:dyDescent="0.3">
      <c r="A2560" t="s">
        <v>4228</v>
      </c>
      <c r="B2560" t="s">
        <v>4229</v>
      </c>
      <c r="C2560" s="17"/>
      <c r="D2560" s="17"/>
      <c r="E2560" s="17"/>
      <c r="F2560" s="17"/>
      <c r="G2560" s="17">
        <v>2.9827050000000002</v>
      </c>
      <c r="H2560" s="18" t="s">
        <v>10242</v>
      </c>
      <c r="I2560" t="s">
        <v>10243</v>
      </c>
    </row>
    <row r="2561" spans="1:9" x14ac:dyDescent="0.3">
      <c r="A2561" t="s">
        <v>5691</v>
      </c>
      <c r="B2561" t="s">
        <v>4229</v>
      </c>
      <c r="C2561" s="17"/>
      <c r="D2561" s="17">
        <v>2.9915139033508198</v>
      </c>
      <c r="E2561" s="17">
        <v>-2.6372459028733601</v>
      </c>
      <c r="F2561" s="17"/>
      <c r="G2561" s="17"/>
      <c r="H2561" s="18" t="s">
        <v>10244</v>
      </c>
      <c r="I2561" t="s">
        <v>10245</v>
      </c>
    </row>
    <row r="2562" spans="1:9" x14ac:dyDescent="0.3">
      <c r="A2562" t="s">
        <v>4534</v>
      </c>
      <c r="B2562" t="s">
        <v>4535</v>
      </c>
      <c r="C2562" s="17"/>
      <c r="D2562" s="17">
        <v>-4.1931598253398903</v>
      </c>
      <c r="E2562" s="17"/>
      <c r="F2562" s="17"/>
      <c r="G2562" s="17"/>
      <c r="H2562" s="18" t="s">
        <v>10246</v>
      </c>
      <c r="I2562" t="s">
        <v>10247</v>
      </c>
    </row>
    <row r="2563" spans="1:9" x14ac:dyDescent="0.3">
      <c r="A2563" t="s">
        <v>4536</v>
      </c>
      <c r="B2563" t="s">
        <v>4537</v>
      </c>
      <c r="C2563" s="17"/>
      <c r="D2563" s="17">
        <v>-3.7137408287331399</v>
      </c>
      <c r="E2563" s="17"/>
      <c r="F2563" s="17"/>
      <c r="G2563" s="17"/>
      <c r="H2563" s="18" t="s">
        <v>10248</v>
      </c>
      <c r="I2563" t="s">
        <v>10249</v>
      </c>
    </row>
    <row r="2564" spans="1:9" x14ac:dyDescent="0.3">
      <c r="A2564" t="s">
        <v>4538</v>
      </c>
      <c r="B2564" t="s">
        <v>4539</v>
      </c>
      <c r="C2564" s="17"/>
      <c r="D2564" s="17">
        <v>-3.1269429566676599</v>
      </c>
      <c r="E2564" s="17"/>
      <c r="F2564" s="17"/>
      <c r="G2564" s="17"/>
      <c r="H2564" s="18" t="s">
        <v>10250</v>
      </c>
      <c r="I2564" t="s">
        <v>10251</v>
      </c>
    </row>
    <row r="2565" spans="1:9" x14ac:dyDescent="0.3">
      <c r="A2565" t="s">
        <v>2999</v>
      </c>
      <c r="B2565" t="s">
        <v>3000</v>
      </c>
      <c r="C2565" s="17"/>
      <c r="D2565" s="17"/>
      <c r="E2565" s="17">
        <v>3.1652486150160901</v>
      </c>
      <c r="F2565" s="17"/>
      <c r="G2565" s="17"/>
      <c r="H2565" s="18" t="s">
        <v>10252</v>
      </c>
      <c r="I2565" t="s">
        <v>10253</v>
      </c>
    </row>
    <row r="2566" spans="1:9" x14ac:dyDescent="0.3">
      <c r="A2566" t="s">
        <v>2997</v>
      </c>
      <c r="B2566" t="s">
        <v>2998</v>
      </c>
      <c r="C2566" s="17"/>
      <c r="D2566" s="17"/>
      <c r="E2566" s="17">
        <v>2.39866113199326</v>
      </c>
      <c r="F2566" s="17"/>
      <c r="G2566" s="17"/>
      <c r="H2566" s="18" t="s">
        <v>10254</v>
      </c>
      <c r="I2566" t="s">
        <v>10255</v>
      </c>
    </row>
    <row r="2567" spans="1:9" x14ac:dyDescent="0.3">
      <c r="A2567" t="s">
        <v>3650</v>
      </c>
      <c r="B2567" t="s">
        <v>3651</v>
      </c>
      <c r="C2567" s="17"/>
      <c r="D2567" s="17"/>
      <c r="E2567" s="17">
        <v>-3.73566045511487</v>
      </c>
      <c r="F2567" s="17"/>
      <c r="G2567" s="17"/>
      <c r="H2567" s="18" t="s">
        <v>10256</v>
      </c>
      <c r="I2567" t="s">
        <v>10257</v>
      </c>
    </row>
    <row r="2568" spans="1:9" x14ac:dyDescent="0.3">
      <c r="A2568" t="s">
        <v>3586</v>
      </c>
      <c r="B2568" t="s">
        <v>3587</v>
      </c>
      <c r="C2568" s="17"/>
      <c r="D2568" s="17">
        <v>-2.2432035294507102</v>
      </c>
      <c r="E2568" s="17">
        <v>-6.7468606192254699</v>
      </c>
      <c r="F2568" s="17"/>
      <c r="G2568" s="17"/>
      <c r="H2568" s="18" t="s">
        <v>10258</v>
      </c>
      <c r="I2568" t="s">
        <v>10259</v>
      </c>
    </row>
    <row r="2569" spans="1:9" x14ac:dyDescent="0.3">
      <c r="A2569" t="s">
        <v>3584</v>
      </c>
      <c r="B2569" t="s">
        <v>3585</v>
      </c>
      <c r="C2569" s="17"/>
      <c r="D2569" s="17">
        <v>-3.6432973318115098</v>
      </c>
      <c r="E2569" s="17">
        <v>-36.301884293022297</v>
      </c>
      <c r="F2569" s="17"/>
      <c r="G2569" s="17"/>
      <c r="H2569" s="18" t="s">
        <v>10260</v>
      </c>
      <c r="I2569" t="s">
        <v>10261</v>
      </c>
    </row>
    <row r="2570" spans="1:9" x14ac:dyDescent="0.3">
      <c r="A2570" t="s">
        <v>4991</v>
      </c>
      <c r="B2570" t="s">
        <v>1444</v>
      </c>
      <c r="C2570" s="17"/>
      <c r="D2570" s="17"/>
      <c r="E2570" s="17">
        <v>-4.7998529790169897</v>
      </c>
      <c r="F2570" s="17"/>
      <c r="G2570" s="17">
        <v>8.1789919999999992</v>
      </c>
      <c r="H2570" s="18" t="s">
        <v>10264</v>
      </c>
      <c r="I2570" t="s">
        <v>10265</v>
      </c>
    </row>
    <row r="2571" spans="1:9" x14ac:dyDescent="0.3">
      <c r="A2571" t="s">
        <v>5386</v>
      </c>
      <c r="B2571" t="s">
        <v>5387</v>
      </c>
      <c r="C2571" s="17"/>
      <c r="D2571" s="17"/>
      <c r="E2571" s="17">
        <v>-7.1913108748874404</v>
      </c>
      <c r="F2571" s="17"/>
      <c r="G2571" s="17"/>
      <c r="H2571" s="18" t="s">
        <v>10268</v>
      </c>
      <c r="I2571" t="s">
        <v>10269</v>
      </c>
    </row>
    <row r="2572" spans="1:9" x14ac:dyDescent="0.3">
      <c r="A2572" t="s">
        <v>4992</v>
      </c>
      <c r="B2572" t="s">
        <v>1402</v>
      </c>
      <c r="C2572" s="17"/>
      <c r="D2572" s="17"/>
      <c r="E2572" s="17">
        <v>-2.3853911605762699</v>
      </c>
      <c r="F2572" s="17"/>
      <c r="G2572" s="17"/>
      <c r="H2572" s="18" t="s">
        <v>10272</v>
      </c>
      <c r="I2572" t="s">
        <v>10273</v>
      </c>
    </row>
    <row r="2573" spans="1:9" x14ac:dyDescent="0.3">
      <c r="A2573" t="s">
        <v>5388</v>
      </c>
      <c r="B2573" t="s">
        <v>5389</v>
      </c>
      <c r="C2573" s="17"/>
      <c r="D2573" s="17"/>
      <c r="E2573" s="17">
        <v>-3.8251688065439899</v>
      </c>
      <c r="F2573" s="17"/>
      <c r="G2573" s="17"/>
      <c r="H2573" s="18" t="s">
        <v>10274</v>
      </c>
      <c r="I2573" t="s">
        <v>10275</v>
      </c>
    </row>
    <row r="2574" spans="1:9" x14ac:dyDescent="0.3">
      <c r="A2574" t="s">
        <v>5390</v>
      </c>
      <c r="B2574" t="s">
        <v>5391</v>
      </c>
      <c r="C2574" s="17"/>
      <c r="D2574" s="17"/>
      <c r="E2574" s="17">
        <v>-3.0044965288302499</v>
      </c>
      <c r="F2574" s="17"/>
      <c r="G2574" s="17"/>
      <c r="H2574" s="18" t="s">
        <v>10276</v>
      </c>
      <c r="I2574" t="s">
        <v>10277</v>
      </c>
    </row>
    <row r="2575" spans="1:9" x14ac:dyDescent="0.3">
      <c r="A2575" t="s">
        <v>3507</v>
      </c>
      <c r="B2575" t="s">
        <v>3508</v>
      </c>
      <c r="C2575" s="17"/>
      <c r="D2575" s="17">
        <v>2.0161341682529801</v>
      </c>
      <c r="E2575" s="17">
        <v>-2.19295625230522</v>
      </c>
      <c r="F2575" s="17"/>
      <c r="G2575" s="17"/>
      <c r="H2575" s="18" t="s">
        <v>10278</v>
      </c>
      <c r="I2575" t="s">
        <v>10279</v>
      </c>
    </row>
    <row r="2576" spans="1:9" x14ac:dyDescent="0.3">
      <c r="A2576" t="s">
        <v>2591</v>
      </c>
      <c r="B2576" t="s">
        <v>2592</v>
      </c>
      <c r="C2576" s="17"/>
      <c r="D2576" s="17"/>
      <c r="E2576" s="17">
        <v>3.7896437365659099</v>
      </c>
      <c r="F2576" s="17"/>
      <c r="G2576" s="17"/>
      <c r="H2576" s="18" t="s">
        <v>10280</v>
      </c>
      <c r="I2576" t="s">
        <v>10281</v>
      </c>
    </row>
    <row r="2577" spans="1:9" x14ac:dyDescent="0.3">
      <c r="A2577" t="s">
        <v>5661</v>
      </c>
      <c r="B2577" t="s">
        <v>127</v>
      </c>
      <c r="C2577" s="17"/>
      <c r="D2577" s="17">
        <v>-4.5593093640139903</v>
      </c>
      <c r="E2577" s="17"/>
      <c r="F2577" s="17"/>
      <c r="G2577" s="17"/>
      <c r="H2577" s="18" t="s">
        <v>10282</v>
      </c>
      <c r="I2577" t="s">
        <v>10283</v>
      </c>
    </row>
    <row r="2578" spans="1:9" x14ac:dyDescent="0.3">
      <c r="A2578" t="s">
        <v>203</v>
      </c>
      <c r="B2578" t="s">
        <v>204</v>
      </c>
      <c r="C2578" s="17"/>
      <c r="D2578" s="17"/>
      <c r="E2578" s="17">
        <v>14.532557016805301</v>
      </c>
      <c r="F2578" s="17"/>
      <c r="G2578" s="17">
        <v>-28.431128264305777</v>
      </c>
      <c r="H2578" s="18" t="s">
        <v>10284</v>
      </c>
      <c r="I2578" t="s">
        <v>10285</v>
      </c>
    </row>
    <row r="2579" spans="1:9" x14ac:dyDescent="0.3">
      <c r="A2579" t="s">
        <v>128</v>
      </c>
      <c r="B2579" t="s">
        <v>129</v>
      </c>
      <c r="C2579" s="17"/>
      <c r="D2579" s="17">
        <v>-3.15971376366769</v>
      </c>
      <c r="E2579" s="17">
        <v>3.5897814489224902</v>
      </c>
      <c r="F2579" s="17"/>
      <c r="G2579" s="17"/>
      <c r="H2579" s="18" t="s">
        <v>10286</v>
      </c>
      <c r="I2579" t="s">
        <v>10287</v>
      </c>
    </row>
    <row r="2580" spans="1:9" x14ac:dyDescent="0.3">
      <c r="A2580" t="s">
        <v>205</v>
      </c>
      <c r="B2580" t="s">
        <v>206</v>
      </c>
      <c r="C2580" s="17"/>
      <c r="D2580" s="17"/>
      <c r="E2580" s="17">
        <v>13.8704454568859</v>
      </c>
      <c r="F2580" s="17"/>
      <c r="G2580" s="17">
        <v>-11.752403190166342</v>
      </c>
      <c r="H2580" s="18" t="s">
        <v>10288</v>
      </c>
      <c r="I2580" t="s">
        <v>10289</v>
      </c>
    </row>
    <row r="2581" spans="1:9" x14ac:dyDescent="0.3">
      <c r="A2581" t="s">
        <v>201</v>
      </c>
      <c r="B2581" t="s">
        <v>202</v>
      </c>
      <c r="C2581" s="17"/>
      <c r="D2581" s="17"/>
      <c r="E2581" s="17">
        <v>16.2986762547498</v>
      </c>
      <c r="F2581" s="17"/>
      <c r="G2581" s="17"/>
      <c r="H2581" s="18" t="s">
        <v>10290</v>
      </c>
      <c r="I2581" t="s">
        <v>10291</v>
      </c>
    </row>
    <row r="2582" spans="1:9" x14ac:dyDescent="0.3">
      <c r="A2582" t="s">
        <v>130</v>
      </c>
      <c r="B2582" t="s">
        <v>131</v>
      </c>
      <c r="C2582" s="17"/>
      <c r="D2582" s="17">
        <v>-18.090266311971099</v>
      </c>
      <c r="E2582" s="17">
        <v>8.6097641734474504</v>
      </c>
      <c r="F2582" s="17"/>
      <c r="G2582" s="17">
        <v>-24.193893345188986</v>
      </c>
      <c r="H2582" s="18" t="s">
        <v>10292</v>
      </c>
      <c r="I2582" t="s">
        <v>10293</v>
      </c>
    </row>
    <row r="2583" spans="1:9" x14ac:dyDescent="0.3">
      <c r="A2583" t="s">
        <v>199</v>
      </c>
      <c r="B2583" t="s">
        <v>200</v>
      </c>
      <c r="C2583" s="17"/>
      <c r="D2583" s="17"/>
      <c r="E2583" s="17">
        <v>4.4606800762078702</v>
      </c>
      <c r="F2583" s="17"/>
      <c r="G2583" s="17"/>
      <c r="H2583" s="18" t="s">
        <v>10294</v>
      </c>
      <c r="I2583" t="s">
        <v>10295</v>
      </c>
    </row>
    <row r="2584" spans="1:9" x14ac:dyDescent="0.3">
      <c r="A2584" t="s">
        <v>2888</v>
      </c>
      <c r="B2584" t="s">
        <v>2889</v>
      </c>
      <c r="C2584" s="17"/>
      <c r="D2584" s="17">
        <v>2.2165809981945399</v>
      </c>
      <c r="E2584" s="17"/>
      <c r="F2584" s="17"/>
      <c r="G2584" s="17"/>
      <c r="H2584" s="18" t="s">
        <v>10296</v>
      </c>
      <c r="I2584" t="s">
        <v>10297</v>
      </c>
    </row>
    <row r="2585" spans="1:9" x14ac:dyDescent="0.3">
      <c r="A2585" t="s">
        <v>4664</v>
      </c>
      <c r="B2585" t="s">
        <v>4665</v>
      </c>
      <c r="C2585" s="17"/>
      <c r="D2585" s="17"/>
      <c r="E2585" s="17"/>
      <c r="F2585" s="17"/>
      <c r="G2585" s="17">
        <v>-3.1142192541774993</v>
      </c>
      <c r="H2585" s="18" t="s">
        <v>10300</v>
      </c>
      <c r="I2585" t="s">
        <v>10301</v>
      </c>
    </row>
    <row r="2586" spans="1:9" x14ac:dyDescent="0.3">
      <c r="A2586" t="s">
        <v>5558</v>
      </c>
      <c r="B2586" t="s">
        <v>5559</v>
      </c>
      <c r="C2586" s="17"/>
      <c r="D2586" s="17"/>
      <c r="E2586" s="17">
        <v>2.4480764618927502</v>
      </c>
      <c r="F2586" s="17"/>
      <c r="G2586" s="17"/>
      <c r="H2586" s="18" t="s">
        <v>10302</v>
      </c>
      <c r="I2586" t="s">
        <v>10303</v>
      </c>
    </row>
    <row r="2587" spans="1:9" x14ac:dyDescent="0.3">
      <c r="A2587" t="s">
        <v>4204</v>
      </c>
      <c r="B2587" t="s">
        <v>4205</v>
      </c>
      <c r="C2587" s="17"/>
      <c r="D2587" s="17">
        <v>2.5021751197986299</v>
      </c>
      <c r="E2587" s="17"/>
      <c r="F2587" s="17"/>
      <c r="G2587" s="17"/>
      <c r="H2587" s="18" t="s">
        <v>10304</v>
      </c>
      <c r="I2587" t="s">
        <v>10305</v>
      </c>
    </row>
    <row r="2588" spans="1:9" x14ac:dyDescent="0.3">
      <c r="A2588" t="s">
        <v>5672</v>
      </c>
      <c r="B2588" t="s">
        <v>5673</v>
      </c>
      <c r="C2588" s="17"/>
      <c r="D2588" s="17"/>
      <c r="E2588" s="17">
        <v>3.10029733403807</v>
      </c>
      <c r="F2588" s="17"/>
      <c r="G2588" s="17"/>
      <c r="H2588" s="18" t="s">
        <v>10306</v>
      </c>
      <c r="I2588" t="s">
        <v>10307</v>
      </c>
    </row>
    <row r="2589" spans="1:9" x14ac:dyDescent="0.3">
      <c r="A2589" t="s">
        <v>5676</v>
      </c>
      <c r="B2589" t="s">
        <v>5677</v>
      </c>
      <c r="C2589" s="17"/>
      <c r="D2589" s="17">
        <v>2.6586968230939201</v>
      </c>
      <c r="E2589" s="17"/>
      <c r="F2589" s="17"/>
      <c r="G2589" s="17"/>
      <c r="H2589" s="18" t="s">
        <v>10308</v>
      </c>
      <c r="I2589" t="s">
        <v>10309</v>
      </c>
    </row>
    <row r="2590" spans="1:9" x14ac:dyDescent="0.3">
      <c r="A2590" t="s">
        <v>5670</v>
      </c>
      <c r="B2590" t="s">
        <v>5671</v>
      </c>
      <c r="C2590" s="17"/>
      <c r="D2590" s="17"/>
      <c r="E2590" s="17">
        <v>-2.1207101271597102</v>
      </c>
      <c r="F2590" s="17"/>
      <c r="G2590" s="17"/>
      <c r="H2590" s="18" t="s">
        <v>10310</v>
      </c>
      <c r="I2590" t="s">
        <v>10311</v>
      </c>
    </row>
    <row r="2591" spans="1:9" x14ac:dyDescent="0.3">
      <c r="A2591" t="s">
        <v>5678</v>
      </c>
      <c r="B2591" t="s">
        <v>5679</v>
      </c>
      <c r="C2591" s="17"/>
      <c r="D2591" s="17">
        <v>2.8285641552299001</v>
      </c>
      <c r="E2591" s="17"/>
      <c r="F2591" s="17"/>
      <c r="G2591" s="17"/>
      <c r="H2591" s="18" t="s">
        <v>10312</v>
      </c>
      <c r="I2591" t="s">
        <v>10313</v>
      </c>
    </row>
    <row r="2592" spans="1:9" x14ac:dyDescent="0.3">
      <c r="A2592" t="s">
        <v>5674</v>
      </c>
      <c r="B2592" t="s">
        <v>5675</v>
      </c>
      <c r="C2592" s="17"/>
      <c r="D2592" s="17">
        <v>2.5581138892331898</v>
      </c>
      <c r="E2592" s="17"/>
      <c r="F2592" s="17"/>
      <c r="G2592" s="17"/>
      <c r="H2592" s="18" t="s">
        <v>10316</v>
      </c>
      <c r="I2592" t="s">
        <v>10317</v>
      </c>
    </row>
    <row r="2593" spans="1:9" x14ac:dyDescent="0.3">
      <c r="A2593" t="s">
        <v>5527</v>
      </c>
      <c r="B2593" t="s">
        <v>5528</v>
      </c>
      <c r="C2593" s="17"/>
      <c r="D2593" s="17"/>
      <c r="E2593" s="17"/>
      <c r="F2593" s="17"/>
      <c r="G2593" s="17">
        <v>2.4241502000000001</v>
      </c>
      <c r="H2593" s="18" t="s">
        <v>10320</v>
      </c>
      <c r="I2593" t="s">
        <v>10321</v>
      </c>
    </row>
    <row r="2594" spans="1:9" x14ac:dyDescent="0.3">
      <c r="A2594" t="s">
        <v>5521</v>
      </c>
      <c r="B2594" t="s">
        <v>5522</v>
      </c>
      <c r="C2594" s="17"/>
      <c r="D2594" s="17">
        <v>3.1814556607915399</v>
      </c>
      <c r="E2594" s="17"/>
      <c r="F2594" s="17"/>
      <c r="G2594" s="17"/>
      <c r="H2594" s="18" t="s">
        <v>10322</v>
      </c>
      <c r="I2594" t="s">
        <v>10323</v>
      </c>
    </row>
    <row r="2595" spans="1:9" x14ac:dyDescent="0.3">
      <c r="A2595" t="s">
        <v>3406</v>
      </c>
      <c r="B2595" t="s">
        <v>3407</v>
      </c>
      <c r="C2595" s="17"/>
      <c r="D2595" s="17">
        <v>2.8375736123141699</v>
      </c>
      <c r="E2595" s="17"/>
      <c r="F2595" s="17"/>
      <c r="G2595" s="17"/>
      <c r="H2595" s="18" t="s">
        <v>10332</v>
      </c>
      <c r="I2595" t="s">
        <v>10333</v>
      </c>
    </row>
    <row r="2596" spans="1:9" x14ac:dyDescent="0.3">
      <c r="A2596" t="s">
        <v>5531</v>
      </c>
      <c r="B2596" t="s">
        <v>5532</v>
      </c>
      <c r="C2596" s="17"/>
      <c r="D2596" s="17">
        <v>2.7333754831103798</v>
      </c>
      <c r="E2596" s="17"/>
      <c r="F2596" s="17"/>
      <c r="G2596" s="17"/>
      <c r="H2596" s="18" t="s">
        <v>10334</v>
      </c>
      <c r="I2596" t="s">
        <v>10335</v>
      </c>
    </row>
    <row r="2597" spans="1:9" x14ac:dyDescent="0.3">
      <c r="A2597" t="s">
        <v>4176</v>
      </c>
      <c r="B2597" t="s">
        <v>4177</v>
      </c>
      <c r="C2597" s="17"/>
      <c r="D2597" s="17"/>
      <c r="E2597" s="17">
        <v>5.2604014725289998</v>
      </c>
      <c r="F2597" s="17"/>
      <c r="G2597" s="17"/>
      <c r="H2597" s="18" t="s">
        <v>10346</v>
      </c>
      <c r="I2597" t="s">
        <v>10347</v>
      </c>
    </row>
    <row r="2598" spans="1:9" x14ac:dyDescent="0.3">
      <c r="A2598" t="s">
        <v>4298</v>
      </c>
      <c r="B2598" t="s">
        <v>4299</v>
      </c>
      <c r="C2598" s="17"/>
      <c r="D2598" s="17">
        <v>2.1822017687232802</v>
      </c>
      <c r="E2598" s="17">
        <v>-3.4106392671526402</v>
      </c>
      <c r="F2598" s="17"/>
      <c r="G2598" s="17"/>
      <c r="H2598" s="18" t="s">
        <v>10362</v>
      </c>
      <c r="I2598" t="s">
        <v>10363</v>
      </c>
    </row>
    <row r="2599" spans="1:9" x14ac:dyDescent="0.3">
      <c r="A2599" t="s">
        <v>3789</v>
      </c>
      <c r="B2599" t="s">
        <v>3790</v>
      </c>
      <c r="C2599" s="17"/>
      <c r="D2599" s="17">
        <v>2.35778602238423</v>
      </c>
      <c r="E2599" s="17">
        <v>2.1947460885263999</v>
      </c>
      <c r="F2599" s="17"/>
      <c r="G2599" s="17"/>
      <c r="H2599" s="18" t="s">
        <v>10366</v>
      </c>
      <c r="I2599" t="s">
        <v>10367</v>
      </c>
    </row>
    <row r="2600" spans="1:9" x14ac:dyDescent="0.3">
      <c r="A2600" t="s">
        <v>5141</v>
      </c>
      <c r="B2600" t="s">
        <v>5142</v>
      </c>
      <c r="C2600" s="17"/>
      <c r="D2600" s="17"/>
      <c r="E2600" s="17">
        <v>-3.90157470750645</v>
      </c>
      <c r="F2600" s="17"/>
      <c r="G2600" s="17"/>
      <c r="H2600" s="18" t="s">
        <v>10368</v>
      </c>
      <c r="I2600" t="s">
        <v>10369</v>
      </c>
    </row>
    <row r="2601" spans="1:9" x14ac:dyDescent="0.3">
      <c r="A2601" t="s">
        <v>2535</v>
      </c>
      <c r="B2601" t="s">
        <v>2536</v>
      </c>
      <c r="C2601" s="17"/>
      <c r="D2601" s="17"/>
      <c r="E2601" s="17">
        <v>-11.267554162927</v>
      </c>
      <c r="F2601" s="17"/>
      <c r="G2601" s="17"/>
      <c r="H2601" s="18" t="s">
        <v>10370</v>
      </c>
      <c r="I2601" t="s">
        <v>10371</v>
      </c>
    </row>
    <row r="2602" spans="1:9" x14ac:dyDescent="0.3">
      <c r="A2602" t="s">
        <v>5487</v>
      </c>
      <c r="B2602" t="s">
        <v>5488</v>
      </c>
      <c r="C2602" s="17"/>
      <c r="D2602" s="17"/>
      <c r="E2602" s="17">
        <v>-2.69821299874758</v>
      </c>
      <c r="F2602" s="17"/>
      <c r="G2602" s="17"/>
      <c r="H2602" s="18" t="s">
        <v>10372</v>
      </c>
      <c r="I2602" t="s">
        <v>10373</v>
      </c>
    </row>
    <row r="2603" spans="1:9" x14ac:dyDescent="0.3">
      <c r="A2603" t="s">
        <v>232</v>
      </c>
      <c r="B2603" t="s">
        <v>233</v>
      </c>
      <c r="C2603" s="17"/>
      <c r="D2603" s="17"/>
      <c r="E2603" s="17">
        <v>5.0652018860185004</v>
      </c>
      <c r="F2603" s="17"/>
      <c r="G2603" s="17"/>
      <c r="H2603" s="18" t="s">
        <v>10374</v>
      </c>
      <c r="I2603" t="s">
        <v>10375</v>
      </c>
    </row>
    <row r="2604" spans="1:9" x14ac:dyDescent="0.3">
      <c r="A2604" t="s">
        <v>230</v>
      </c>
      <c r="B2604" t="s">
        <v>231</v>
      </c>
      <c r="C2604" s="17"/>
      <c r="D2604" s="17"/>
      <c r="E2604" s="17">
        <v>5.3752912152618402</v>
      </c>
      <c r="F2604" s="17"/>
      <c r="G2604" s="17"/>
      <c r="H2604" s="18" t="s">
        <v>10376</v>
      </c>
      <c r="I2604" t="s">
        <v>10377</v>
      </c>
    </row>
    <row r="2605" spans="1:9" x14ac:dyDescent="0.3">
      <c r="A2605" t="s">
        <v>2294</v>
      </c>
      <c r="B2605" t="s">
        <v>2295</v>
      </c>
      <c r="C2605" s="17"/>
      <c r="D2605" s="17">
        <v>2.2560199887756398</v>
      </c>
      <c r="E2605" s="17"/>
      <c r="F2605" s="17"/>
      <c r="G2605" s="17"/>
      <c r="H2605" s="18" t="s">
        <v>10382</v>
      </c>
      <c r="I2605" t="s">
        <v>10383</v>
      </c>
    </row>
    <row r="2606" spans="1:9" x14ac:dyDescent="0.3">
      <c r="A2606" t="s">
        <v>2288</v>
      </c>
      <c r="B2606" t="s">
        <v>2289</v>
      </c>
      <c r="C2606" s="17"/>
      <c r="D2606" s="17"/>
      <c r="E2606" s="17">
        <v>2.4049139623581399</v>
      </c>
      <c r="F2606" s="17"/>
      <c r="G2606" s="17"/>
      <c r="H2606" s="18" t="s">
        <v>10384</v>
      </c>
      <c r="I2606" t="s">
        <v>10385</v>
      </c>
    </row>
    <row r="2607" spans="1:9" x14ac:dyDescent="0.3">
      <c r="A2607" t="s">
        <v>2296</v>
      </c>
      <c r="B2607" t="s">
        <v>2297</v>
      </c>
      <c r="C2607" s="17"/>
      <c r="D2607" s="17"/>
      <c r="E2607" s="17">
        <v>7.1462717432770297</v>
      </c>
      <c r="F2607" s="17"/>
      <c r="G2607" s="17"/>
      <c r="H2607" s="18" t="s">
        <v>10386</v>
      </c>
      <c r="I2607" t="s">
        <v>10387</v>
      </c>
    </row>
    <row r="2608" spans="1:9" x14ac:dyDescent="0.3">
      <c r="A2608" t="s">
        <v>2286</v>
      </c>
      <c r="B2608" t="s">
        <v>2287</v>
      </c>
      <c r="C2608" s="17"/>
      <c r="D2608" s="17">
        <v>-2.2182061647456601</v>
      </c>
      <c r="E2608" s="17"/>
      <c r="F2608" s="17"/>
      <c r="G2608" s="17"/>
      <c r="H2608" s="18" t="s">
        <v>10388</v>
      </c>
      <c r="I2608" t="s">
        <v>10389</v>
      </c>
    </row>
    <row r="2609" spans="1:9" x14ac:dyDescent="0.3">
      <c r="A2609" t="s">
        <v>5309</v>
      </c>
      <c r="B2609" t="s">
        <v>5310</v>
      </c>
      <c r="C2609" s="17"/>
      <c r="D2609" s="17"/>
      <c r="E2609" s="17">
        <v>-4.2579914575292896</v>
      </c>
      <c r="F2609" s="17"/>
      <c r="G2609" s="17"/>
      <c r="H2609" s="18" t="s">
        <v>10392</v>
      </c>
      <c r="I2609" t="s">
        <v>10393</v>
      </c>
    </row>
    <row r="2610" spans="1:9" x14ac:dyDescent="0.3">
      <c r="A2610" t="s">
        <v>2360</v>
      </c>
      <c r="B2610" t="s">
        <v>2361</v>
      </c>
      <c r="C2610" s="17"/>
      <c r="D2610" s="17"/>
      <c r="E2610" s="17">
        <v>-3.56832985689136</v>
      </c>
      <c r="F2610" s="17"/>
      <c r="G2610" s="17"/>
      <c r="H2610" s="18" t="s">
        <v>10394</v>
      </c>
      <c r="I2610" t="s">
        <v>10395</v>
      </c>
    </row>
    <row r="2611" spans="1:9" x14ac:dyDescent="0.3">
      <c r="A2611" t="s">
        <v>5311</v>
      </c>
      <c r="B2611" t="s">
        <v>5312</v>
      </c>
      <c r="C2611" s="17"/>
      <c r="D2611" s="17">
        <v>-3.0822730526806201</v>
      </c>
      <c r="E2611" s="17"/>
      <c r="F2611" s="17"/>
      <c r="G2611" s="17"/>
      <c r="H2611" s="18" t="s">
        <v>10398</v>
      </c>
      <c r="I2611" t="s">
        <v>10399</v>
      </c>
    </row>
    <row r="2612" spans="1:9" x14ac:dyDescent="0.3">
      <c r="A2612" t="s">
        <v>2366</v>
      </c>
      <c r="B2612" t="s">
        <v>2367</v>
      </c>
      <c r="C2612" s="17"/>
      <c r="D2612" s="17"/>
      <c r="E2612" s="17">
        <v>6.4394910141630399</v>
      </c>
      <c r="F2612" s="17"/>
      <c r="G2612" s="17"/>
      <c r="H2612" s="18" t="s">
        <v>10400</v>
      </c>
      <c r="I2612" t="s">
        <v>10401</v>
      </c>
    </row>
    <row r="2613" spans="1:9" x14ac:dyDescent="0.3">
      <c r="A2613" t="s">
        <v>2380</v>
      </c>
      <c r="B2613" t="s">
        <v>2381</v>
      </c>
      <c r="C2613" s="17"/>
      <c r="D2613" s="17">
        <v>2.1585288836194101</v>
      </c>
      <c r="E2613" s="17"/>
      <c r="F2613" s="17"/>
      <c r="G2613" s="17">
        <v>2.4884536000000002</v>
      </c>
      <c r="H2613" s="18" t="s">
        <v>10402</v>
      </c>
      <c r="I2613" t="s">
        <v>10403</v>
      </c>
    </row>
    <row r="2614" spans="1:9" x14ac:dyDescent="0.3">
      <c r="A2614" t="s">
        <v>2383</v>
      </c>
      <c r="B2614" t="s">
        <v>556</v>
      </c>
      <c r="C2614" s="17"/>
      <c r="D2614" s="17"/>
      <c r="E2614" s="17">
        <v>2.65513672655285</v>
      </c>
      <c r="F2614" s="17"/>
      <c r="G2614" s="17"/>
      <c r="H2614" s="18" t="s">
        <v>10404</v>
      </c>
      <c r="I2614" t="s">
        <v>10405</v>
      </c>
    </row>
    <row r="2615" spans="1:9" x14ac:dyDescent="0.3">
      <c r="A2615" t="s">
        <v>5313</v>
      </c>
      <c r="B2615" t="s">
        <v>555</v>
      </c>
      <c r="C2615" s="17"/>
      <c r="D2615" s="17"/>
      <c r="E2615" s="17">
        <v>2.2906311164757498</v>
      </c>
      <c r="F2615" s="17"/>
      <c r="G2615" s="17"/>
      <c r="H2615" s="18" t="s">
        <v>10406</v>
      </c>
      <c r="I2615" t="s">
        <v>10407</v>
      </c>
    </row>
    <row r="2616" spans="1:9" x14ac:dyDescent="0.3">
      <c r="A2616" t="s">
        <v>4627</v>
      </c>
      <c r="B2616" t="s">
        <v>4628</v>
      </c>
      <c r="C2616" s="17"/>
      <c r="D2616" s="17"/>
      <c r="E2616" s="17">
        <v>3.9772534190329201</v>
      </c>
      <c r="F2616" s="17"/>
      <c r="G2616" s="17"/>
      <c r="H2616" s="18" t="s">
        <v>10408</v>
      </c>
      <c r="I2616" t="s">
        <v>10409</v>
      </c>
    </row>
    <row r="2617" spans="1:9" x14ac:dyDescent="0.3">
      <c r="A2617" t="s">
        <v>4629</v>
      </c>
      <c r="B2617" t="s">
        <v>4630</v>
      </c>
      <c r="C2617" s="17"/>
      <c r="D2617" s="17"/>
      <c r="E2617" s="17">
        <v>-13.508799603879099</v>
      </c>
      <c r="F2617" s="17"/>
      <c r="G2617" s="17"/>
      <c r="H2617" s="18" t="s">
        <v>10410</v>
      </c>
      <c r="I2617" t="s">
        <v>10411</v>
      </c>
    </row>
    <row r="2618" spans="1:9" x14ac:dyDescent="0.3">
      <c r="A2618" t="s">
        <v>2395</v>
      </c>
      <c r="B2618" t="s">
        <v>2396</v>
      </c>
      <c r="C2618" s="17"/>
      <c r="D2618" s="17">
        <v>2.56879177397819</v>
      </c>
      <c r="E2618" s="17"/>
      <c r="F2618" s="17"/>
      <c r="G2618" s="17"/>
      <c r="H2618" s="18" t="s">
        <v>10412</v>
      </c>
      <c r="I2618" t="s">
        <v>10413</v>
      </c>
    </row>
    <row r="2619" spans="1:9" x14ac:dyDescent="0.3">
      <c r="A2619" t="s">
        <v>2433</v>
      </c>
      <c r="B2619" t="s">
        <v>2434</v>
      </c>
      <c r="C2619" s="17"/>
      <c r="D2619" s="17"/>
      <c r="E2619" s="17">
        <v>-5.2789955727655098</v>
      </c>
      <c r="F2619" s="17"/>
      <c r="G2619" s="17"/>
      <c r="H2619" s="18" t="s">
        <v>10414</v>
      </c>
      <c r="I2619" t="s">
        <v>10415</v>
      </c>
    </row>
    <row r="2620" spans="1:9" x14ac:dyDescent="0.3">
      <c r="A2620" t="s">
        <v>2399</v>
      </c>
      <c r="B2620" t="s">
        <v>2400</v>
      </c>
      <c r="C2620" s="17"/>
      <c r="D2620" s="17">
        <v>-2.4683775694072998</v>
      </c>
      <c r="E2620" s="17">
        <v>4.5745029426397501</v>
      </c>
      <c r="F2620" s="17"/>
      <c r="G2620" s="17"/>
      <c r="H2620" s="18" t="s">
        <v>10416</v>
      </c>
      <c r="I2620" t="s">
        <v>10417</v>
      </c>
    </row>
    <row r="2621" spans="1:9" x14ac:dyDescent="0.3">
      <c r="A2621" t="s">
        <v>2210</v>
      </c>
      <c r="B2621" t="s">
        <v>2211</v>
      </c>
      <c r="C2621" s="17"/>
      <c r="D2621" s="17"/>
      <c r="E2621" s="17">
        <v>7.2120606404442702</v>
      </c>
      <c r="F2621" s="17"/>
      <c r="G2621" s="17"/>
      <c r="H2621" s="18" t="s">
        <v>10420</v>
      </c>
      <c r="I2621" t="s">
        <v>10421</v>
      </c>
    </row>
    <row r="2622" spans="1:9" x14ac:dyDescent="0.3">
      <c r="A2622" t="s">
        <v>2441</v>
      </c>
      <c r="B2622" t="s">
        <v>2442</v>
      </c>
      <c r="C2622" s="17"/>
      <c r="D2622" s="17">
        <v>2.3851738915181899</v>
      </c>
      <c r="E2622" s="17"/>
      <c r="F2622" s="17"/>
      <c r="G2622" s="17"/>
      <c r="H2622" s="18" t="s">
        <v>10424</v>
      </c>
      <c r="I2622" t="s">
        <v>10425</v>
      </c>
    </row>
    <row r="2623" spans="1:9" x14ac:dyDescent="0.3">
      <c r="A2623" t="s">
        <v>4635</v>
      </c>
      <c r="B2623" t="s">
        <v>4636</v>
      </c>
      <c r="C2623" s="17"/>
      <c r="D2623" s="17">
        <v>3.71342832874178</v>
      </c>
      <c r="E2623" s="17"/>
      <c r="F2623" s="17"/>
      <c r="G2623" s="17"/>
      <c r="H2623" s="18" t="s">
        <v>10426</v>
      </c>
      <c r="I2623" t="s">
        <v>10427</v>
      </c>
    </row>
    <row r="2624" spans="1:9" x14ac:dyDescent="0.3">
      <c r="A2624" t="s">
        <v>2447</v>
      </c>
      <c r="B2624" t="s">
        <v>2448</v>
      </c>
      <c r="C2624" s="17"/>
      <c r="D2624" s="17"/>
      <c r="E2624" s="17">
        <v>2.1135577017523599</v>
      </c>
      <c r="F2624" s="17"/>
      <c r="G2624" s="17"/>
      <c r="H2624" s="18" t="s">
        <v>10428</v>
      </c>
      <c r="I2624" t="s">
        <v>10429</v>
      </c>
    </row>
    <row r="2625" spans="1:9" x14ac:dyDescent="0.3">
      <c r="A2625" t="s">
        <v>2461</v>
      </c>
      <c r="B2625" t="s">
        <v>2462</v>
      </c>
      <c r="C2625" s="17"/>
      <c r="D2625" s="17">
        <v>-4.1324894185352701</v>
      </c>
      <c r="E2625" s="17"/>
      <c r="F2625" s="17"/>
      <c r="G2625" s="17"/>
      <c r="H2625" s="18" t="s">
        <v>10430</v>
      </c>
      <c r="I2625" t="s">
        <v>10431</v>
      </c>
    </row>
    <row r="2626" spans="1:9" x14ac:dyDescent="0.3">
      <c r="A2626" t="s">
        <v>2465</v>
      </c>
      <c r="B2626" t="s">
        <v>2466</v>
      </c>
      <c r="C2626" s="17"/>
      <c r="D2626" s="17"/>
      <c r="E2626" s="17">
        <v>22.9478982576771</v>
      </c>
      <c r="F2626" s="17"/>
      <c r="G2626" s="17"/>
      <c r="H2626" s="18" t="s">
        <v>10444</v>
      </c>
      <c r="I2626" t="s">
        <v>10445</v>
      </c>
    </row>
    <row r="2627" spans="1:9" x14ac:dyDescent="0.3">
      <c r="A2627" t="s">
        <v>2496</v>
      </c>
      <c r="B2627" t="s">
        <v>2497</v>
      </c>
      <c r="C2627" s="17"/>
      <c r="D2627" s="17"/>
      <c r="E2627" s="17">
        <v>16.856124491877399</v>
      </c>
      <c r="F2627" s="17"/>
      <c r="G2627" s="17"/>
      <c r="H2627" s="18" t="s">
        <v>10448</v>
      </c>
      <c r="I2627" t="s">
        <v>10449</v>
      </c>
    </row>
    <row r="2628" spans="1:9" x14ac:dyDescent="0.3">
      <c r="A2628" t="s">
        <v>2498</v>
      </c>
      <c r="B2628" t="s">
        <v>2499</v>
      </c>
      <c r="C2628" s="17"/>
      <c r="D2628" s="17">
        <v>-3.1018044095247701</v>
      </c>
      <c r="E2628" s="17"/>
      <c r="F2628" s="17"/>
      <c r="G2628" s="17"/>
      <c r="H2628" s="18" t="s">
        <v>10450</v>
      </c>
      <c r="I2628" t="s">
        <v>10451</v>
      </c>
    </row>
    <row r="2629" spans="1:9" x14ac:dyDescent="0.3">
      <c r="A2629" t="s">
        <v>2492</v>
      </c>
      <c r="B2629" t="s">
        <v>2493</v>
      </c>
      <c r="C2629" s="17"/>
      <c r="D2629" s="17"/>
      <c r="E2629" s="17">
        <v>-3.80120449616498</v>
      </c>
      <c r="F2629" s="17"/>
      <c r="G2629" s="17"/>
      <c r="H2629" s="18" t="s">
        <v>10452</v>
      </c>
      <c r="I2629" t="s">
        <v>10453</v>
      </c>
    </row>
    <row r="2630" spans="1:9" x14ac:dyDescent="0.3">
      <c r="A2630" t="s">
        <v>2481</v>
      </c>
      <c r="B2630" t="s">
        <v>2482</v>
      </c>
      <c r="C2630" s="17"/>
      <c r="D2630" s="17"/>
      <c r="E2630" s="17">
        <v>-9.2279350683414396</v>
      </c>
      <c r="F2630" s="17"/>
      <c r="G2630" s="17"/>
      <c r="H2630" s="18" t="s">
        <v>10454</v>
      </c>
      <c r="I2630" t="s">
        <v>10455</v>
      </c>
    </row>
    <row r="2631" spans="1:9" x14ac:dyDescent="0.3">
      <c r="A2631" t="s">
        <v>5326</v>
      </c>
      <c r="B2631" t="s">
        <v>5327</v>
      </c>
      <c r="C2631" s="17"/>
      <c r="D2631" s="17"/>
      <c r="E2631" s="17">
        <v>-2.08749068341552</v>
      </c>
      <c r="F2631" s="17"/>
      <c r="G2631" s="17"/>
      <c r="H2631" s="18" t="s">
        <v>10456</v>
      </c>
      <c r="I2631" t="s">
        <v>10457</v>
      </c>
    </row>
    <row r="2632" spans="1:9" x14ac:dyDescent="0.3">
      <c r="A2632" t="s">
        <v>2517</v>
      </c>
      <c r="B2632" t="s">
        <v>2518</v>
      </c>
      <c r="C2632" s="17"/>
      <c r="D2632" s="17"/>
      <c r="E2632" s="17">
        <v>-14.421137658383801</v>
      </c>
      <c r="F2632" s="17"/>
      <c r="G2632" s="17"/>
      <c r="H2632" s="18" t="s">
        <v>10460</v>
      </c>
      <c r="I2632" t="s">
        <v>10461</v>
      </c>
    </row>
    <row r="2633" spans="1:9" x14ac:dyDescent="0.3">
      <c r="A2633" t="s">
        <v>2523</v>
      </c>
      <c r="B2633" t="s">
        <v>2524</v>
      </c>
      <c r="C2633" s="17"/>
      <c r="D2633" s="17"/>
      <c r="E2633" s="17">
        <v>16.086691730685398</v>
      </c>
      <c r="F2633" s="17"/>
      <c r="G2633" s="17"/>
      <c r="H2633" s="18" t="s">
        <v>10466</v>
      </c>
      <c r="I2633" t="s">
        <v>10467</v>
      </c>
    </row>
    <row r="2634" spans="1:9" x14ac:dyDescent="0.3">
      <c r="A2634" t="s">
        <v>5333</v>
      </c>
      <c r="B2634" t="s">
        <v>5334</v>
      </c>
      <c r="C2634" s="17"/>
      <c r="D2634" s="17">
        <v>3.03886205247015</v>
      </c>
      <c r="E2634" s="17">
        <v>-6.9550757544374804</v>
      </c>
      <c r="F2634" s="17"/>
      <c r="G2634" s="17"/>
      <c r="H2634" s="18" t="s">
        <v>10468</v>
      </c>
      <c r="I2634" t="s">
        <v>10469</v>
      </c>
    </row>
    <row r="2635" spans="1:9" x14ac:dyDescent="0.3">
      <c r="A2635" t="s">
        <v>2539</v>
      </c>
      <c r="B2635" t="s">
        <v>2540</v>
      </c>
      <c r="C2635" s="17"/>
      <c r="D2635" s="17"/>
      <c r="E2635" s="17">
        <v>3.5315955683574698</v>
      </c>
      <c r="F2635" s="17"/>
      <c r="G2635" s="17"/>
      <c r="H2635" s="18" t="s">
        <v>10470</v>
      </c>
      <c r="I2635" t="s">
        <v>10471</v>
      </c>
    </row>
    <row r="2636" spans="1:9" x14ac:dyDescent="0.3">
      <c r="A2636" t="s">
        <v>5331</v>
      </c>
      <c r="B2636" t="s">
        <v>5332</v>
      </c>
      <c r="C2636" s="17"/>
      <c r="D2636" s="17">
        <v>-6.74928753142372</v>
      </c>
      <c r="E2636" s="17">
        <v>4.2799876400706003</v>
      </c>
      <c r="F2636" s="17"/>
      <c r="G2636" s="17"/>
      <c r="H2636" s="18" t="s">
        <v>10472</v>
      </c>
      <c r="I2636" t="s">
        <v>10473</v>
      </c>
    </row>
    <row r="2637" spans="1:9" x14ac:dyDescent="0.3">
      <c r="A2637" t="s">
        <v>2543</v>
      </c>
      <c r="B2637" t="s">
        <v>2544</v>
      </c>
      <c r="C2637" s="17"/>
      <c r="D2637" s="17"/>
      <c r="E2637" s="17">
        <v>-2.1825131758445102</v>
      </c>
      <c r="F2637" s="17"/>
      <c r="G2637" s="17"/>
      <c r="H2637" s="18" t="s">
        <v>10474</v>
      </c>
      <c r="I2637" t="s">
        <v>10475</v>
      </c>
    </row>
    <row r="2638" spans="1:9" x14ac:dyDescent="0.3">
      <c r="A2638" t="s">
        <v>4652</v>
      </c>
      <c r="B2638" t="s">
        <v>4653</v>
      </c>
      <c r="C2638" s="17"/>
      <c r="D2638" s="17">
        <v>3.1521625537602</v>
      </c>
      <c r="E2638" s="17"/>
      <c r="F2638" s="17"/>
      <c r="G2638" s="17"/>
      <c r="H2638" s="18" t="s">
        <v>10476</v>
      </c>
      <c r="I2638" t="s">
        <v>10477</v>
      </c>
    </row>
    <row r="2639" spans="1:9" x14ac:dyDescent="0.3">
      <c r="A2639" t="s">
        <v>2559</v>
      </c>
      <c r="B2639" t="s">
        <v>2560</v>
      </c>
      <c r="C2639" s="17"/>
      <c r="D2639" s="17"/>
      <c r="E2639" s="17">
        <v>2.2435049665913902</v>
      </c>
      <c r="F2639" s="17"/>
      <c r="G2639" s="17"/>
      <c r="H2639" s="18" t="s">
        <v>10480</v>
      </c>
      <c r="I2639" t="s">
        <v>10481</v>
      </c>
    </row>
    <row r="2640" spans="1:9" x14ac:dyDescent="0.3">
      <c r="A2640" t="s">
        <v>2571</v>
      </c>
      <c r="B2640" t="s">
        <v>2572</v>
      </c>
      <c r="C2640" s="17"/>
      <c r="D2640" s="17"/>
      <c r="E2640" s="17">
        <v>8.3695758557030207</v>
      </c>
      <c r="F2640" s="17"/>
      <c r="G2640" s="17"/>
      <c r="H2640" s="18" t="s">
        <v>10482</v>
      </c>
      <c r="I2640" t="s">
        <v>10483</v>
      </c>
    </row>
    <row r="2641" spans="1:9" x14ac:dyDescent="0.3">
      <c r="A2641" t="s">
        <v>2589</v>
      </c>
      <c r="B2641" t="s">
        <v>2590</v>
      </c>
      <c r="C2641" s="17"/>
      <c r="D2641" s="17">
        <v>-2.2742476876994502</v>
      </c>
      <c r="E2641" s="17"/>
      <c r="F2641" s="17"/>
      <c r="G2641" s="17"/>
      <c r="H2641" s="18" t="s">
        <v>10486</v>
      </c>
      <c r="I2641" t="s">
        <v>10487</v>
      </c>
    </row>
    <row r="2642" spans="1:9" x14ac:dyDescent="0.3">
      <c r="A2642" t="s">
        <v>2577</v>
      </c>
      <c r="B2642" t="s">
        <v>2578</v>
      </c>
      <c r="C2642" s="17"/>
      <c r="D2642" s="17"/>
      <c r="E2642" s="17">
        <v>-3.4858623889660101</v>
      </c>
      <c r="F2642" s="17"/>
      <c r="G2642" s="17"/>
      <c r="H2642" s="18" t="s">
        <v>10488</v>
      </c>
      <c r="I2642" t="s">
        <v>10489</v>
      </c>
    </row>
    <row r="2643" spans="1:9" x14ac:dyDescent="0.3">
      <c r="A2643" t="s">
        <v>2561</v>
      </c>
      <c r="B2643" t="s">
        <v>2562</v>
      </c>
      <c r="C2643" s="17"/>
      <c r="D2643" s="17">
        <v>2.6717570584649102</v>
      </c>
      <c r="E2643" s="17"/>
      <c r="F2643" s="17"/>
      <c r="G2643" s="17"/>
      <c r="H2643" s="18" t="s">
        <v>10490</v>
      </c>
      <c r="I2643" t="s">
        <v>10491</v>
      </c>
    </row>
    <row r="2644" spans="1:9" x14ac:dyDescent="0.3">
      <c r="A2644" t="s">
        <v>2593</v>
      </c>
      <c r="B2644" t="s">
        <v>2594</v>
      </c>
      <c r="C2644" s="17"/>
      <c r="D2644" s="17"/>
      <c r="E2644" s="17">
        <v>-4.8090552162626903</v>
      </c>
      <c r="F2644" s="17"/>
      <c r="G2644" s="17">
        <v>5.1661725000000001</v>
      </c>
      <c r="H2644" s="18" t="s">
        <v>10492</v>
      </c>
      <c r="I2644" t="s">
        <v>10493</v>
      </c>
    </row>
    <row r="2645" spans="1:9" x14ac:dyDescent="0.3">
      <c r="A2645" t="s">
        <v>2555</v>
      </c>
      <c r="B2645" t="s">
        <v>2556</v>
      </c>
      <c r="C2645" s="17"/>
      <c r="D2645" s="17">
        <v>2.6174547864379498</v>
      </c>
      <c r="E2645" s="17"/>
      <c r="F2645" s="17"/>
      <c r="G2645" s="17"/>
      <c r="H2645" s="18" t="s">
        <v>10500</v>
      </c>
      <c r="I2645" t="s">
        <v>10501</v>
      </c>
    </row>
    <row r="2646" spans="1:9" x14ac:dyDescent="0.3">
      <c r="A2646" t="s">
        <v>2557</v>
      </c>
      <c r="B2646" t="s">
        <v>2558</v>
      </c>
      <c r="C2646" s="17"/>
      <c r="D2646" s="17"/>
      <c r="E2646" s="17">
        <v>25.413934134097499</v>
      </c>
      <c r="F2646" s="17"/>
      <c r="G2646" s="17"/>
      <c r="H2646" s="18" t="s">
        <v>10502</v>
      </c>
      <c r="I2646" t="s">
        <v>10503</v>
      </c>
    </row>
    <row r="2647" spans="1:9" x14ac:dyDescent="0.3">
      <c r="A2647" t="s">
        <v>2565</v>
      </c>
      <c r="B2647" t="s">
        <v>2566</v>
      </c>
      <c r="C2647" s="17"/>
      <c r="D2647" s="17"/>
      <c r="E2647" s="17">
        <v>6.2233042651020298</v>
      </c>
      <c r="F2647" s="17"/>
      <c r="G2647" s="17"/>
      <c r="H2647" s="18" t="s">
        <v>10504</v>
      </c>
      <c r="I2647" t="s">
        <v>10505</v>
      </c>
    </row>
    <row r="2648" spans="1:9" x14ac:dyDescent="0.3">
      <c r="A2648" t="s">
        <v>2603</v>
      </c>
      <c r="B2648" t="s">
        <v>2604</v>
      </c>
      <c r="C2648" s="17"/>
      <c r="D2648" s="17"/>
      <c r="E2648" s="17">
        <v>-6.5684349719420103</v>
      </c>
      <c r="F2648" s="17"/>
      <c r="G2648" s="17"/>
      <c r="H2648" s="18" t="s">
        <v>10510</v>
      </c>
      <c r="I2648" t="s">
        <v>10511</v>
      </c>
    </row>
    <row r="2649" spans="1:9" x14ac:dyDescent="0.3">
      <c r="A2649" t="s">
        <v>5340</v>
      </c>
      <c r="B2649" t="s">
        <v>5341</v>
      </c>
      <c r="C2649" s="17"/>
      <c r="D2649" s="17"/>
      <c r="E2649" s="17">
        <v>3.48871246177645</v>
      </c>
      <c r="F2649" s="17"/>
      <c r="G2649" s="17"/>
      <c r="H2649" s="18" t="s">
        <v>10514</v>
      </c>
      <c r="I2649" t="s">
        <v>10515</v>
      </c>
    </row>
    <row r="2650" spans="1:9" x14ac:dyDescent="0.3">
      <c r="A2650" t="s">
        <v>2597</v>
      </c>
      <c r="B2650" t="s">
        <v>2598</v>
      </c>
      <c r="C2650" s="17"/>
      <c r="D2650" s="17"/>
      <c r="E2650" s="17">
        <v>3.6044383699504201</v>
      </c>
      <c r="F2650" s="17"/>
      <c r="G2650" s="17">
        <v>-3.8882465073631338</v>
      </c>
      <c r="H2650" s="18" t="s">
        <v>10516</v>
      </c>
      <c r="I2650" t="s">
        <v>10517</v>
      </c>
    </row>
    <row r="2651" spans="1:9" x14ac:dyDescent="0.3">
      <c r="A2651" t="s">
        <v>2599</v>
      </c>
      <c r="B2651" t="s">
        <v>2600</v>
      </c>
      <c r="C2651" s="17"/>
      <c r="D2651" s="17"/>
      <c r="E2651" s="17">
        <v>-2.70429944780417</v>
      </c>
      <c r="F2651" s="17"/>
      <c r="G2651" s="17"/>
      <c r="H2651" s="18" t="s">
        <v>10518</v>
      </c>
      <c r="I2651" t="s">
        <v>10519</v>
      </c>
    </row>
    <row r="2652" spans="1:9" x14ac:dyDescent="0.3">
      <c r="A2652" t="s">
        <v>2605</v>
      </c>
      <c r="B2652" t="s">
        <v>2606</v>
      </c>
      <c r="C2652" s="17"/>
      <c r="D2652" s="17">
        <v>-5.7844491590672398</v>
      </c>
      <c r="E2652" s="17"/>
      <c r="F2652" s="17"/>
      <c r="G2652" s="17"/>
      <c r="H2652" s="18" t="s">
        <v>10522</v>
      </c>
      <c r="I2652" t="s">
        <v>10523</v>
      </c>
    </row>
    <row r="2653" spans="1:9" x14ac:dyDescent="0.3">
      <c r="A2653" t="s">
        <v>2629</v>
      </c>
      <c r="B2653" t="s">
        <v>2630</v>
      </c>
      <c r="C2653" s="17"/>
      <c r="D2653" s="17">
        <v>6.2956323434568704</v>
      </c>
      <c r="E2653" s="17"/>
      <c r="F2653" s="17"/>
      <c r="G2653" s="17"/>
      <c r="H2653" s="18" t="s">
        <v>10526</v>
      </c>
      <c r="I2653" t="s">
        <v>10527</v>
      </c>
    </row>
    <row r="2654" spans="1:9" x14ac:dyDescent="0.3">
      <c r="A2654" t="s">
        <v>2613</v>
      </c>
      <c r="B2654" t="s">
        <v>2614</v>
      </c>
      <c r="C2654" s="17"/>
      <c r="D2654" s="17"/>
      <c r="E2654" s="17">
        <v>-9.2967155760306905</v>
      </c>
      <c r="F2654" s="17"/>
      <c r="G2654" s="17">
        <v>11.71541</v>
      </c>
      <c r="H2654" s="18" t="s">
        <v>10528</v>
      </c>
      <c r="I2654" t="s">
        <v>10529</v>
      </c>
    </row>
    <row r="2655" spans="1:9" x14ac:dyDescent="0.3">
      <c r="A2655" t="s">
        <v>2617</v>
      </c>
      <c r="B2655" t="s">
        <v>2618</v>
      </c>
      <c r="C2655" s="17"/>
      <c r="D2655" s="17"/>
      <c r="E2655" s="17">
        <v>2.6589077282356999</v>
      </c>
      <c r="F2655" s="17"/>
      <c r="G2655" s="17"/>
      <c r="H2655" s="18" t="s">
        <v>10530</v>
      </c>
      <c r="I2655" t="s">
        <v>10531</v>
      </c>
    </row>
    <row r="2656" spans="1:9" x14ac:dyDescent="0.3">
      <c r="A2656" t="s">
        <v>4725</v>
      </c>
      <c r="B2656" t="s">
        <v>4726</v>
      </c>
      <c r="C2656" s="17"/>
      <c r="D2656" s="17"/>
      <c r="E2656" s="17">
        <v>-3.05864640842647</v>
      </c>
      <c r="F2656" s="17"/>
      <c r="G2656" s="17"/>
      <c r="H2656" s="18" t="s">
        <v>10532</v>
      </c>
      <c r="I2656" t="s">
        <v>10533</v>
      </c>
    </row>
    <row r="2657" spans="1:9" x14ac:dyDescent="0.3">
      <c r="A2657" t="s">
        <v>2625</v>
      </c>
      <c r="B2657" t="s">
        <v>2626</v>
      </c>
      <c r="C2657" s="17"/>
      <c r="D2657" s="17"/>
      <c r="E2657" s="17">
        <v>2.0024163422800298</v>
      </c>
      <c r="F2657" s="17"/>
      <c r="G2657" s="17"/>
      <c r="H2657" s="18" t="s">
        <v>10534</v>
      </c>
      <c r="I2657" t="s">
        <v>10535</v>
      </c>
    </row>
    <row r="2658" spans="1:9" x14ac:dyDescent="0.3">
      <c r="A2658" t="s">
        <v>2627</v>
      </c>
      <c r="B2658" t="s">
        <v>2628</v>
      </c>
      <c r="C2658" s="17"/>
      <c r="D2658" s="17"/>
      <c r="E2658" s="17">
        <v>-2.3508440239625301</v>
      </c>
      <c r="F2658" s="17"/>
      <c r="G2658" s="17"/>
      <c r="H2658" s="18" t="s">
        <v>10536</v>
      </c>
      <c r="I2658" t="s">
        <v>10537</v>
      </c>
    </row>
    <row r="2659" spans="1:9" x14ac:dyDescent="0.3">
      <c r="A2659" t="s">
        <v>2639</v>
      </c>
      <c r="B2659" t="s">
        <v>2640</v>
      </c>
      <c r="C2659" s="17"/>
      <c r="D2659" s="17"/>
      <c r="E2659" s="17">
        <v>2.0791029221852599</v>
      </c>
      <c r="F2659" s="17"/>
      <c r="G2659" s="17"/>
      <c r="H2659" s="18" t="s">
        <v>10538</v>
      </c>
      <c r="I2659" t="s">
        <v>10539</v>
      </c>
    </row>
    <row r="2660" spans="1:9" x14ac:dyDescent="0.3">
      <c r="A2660" t="s">
        <v>2641</v>
      </c>
      <c r="B2660" t="s">
        <v>2642</v>
      </c>
      <c r="C2660" s="17"/>
      <c r="D2660" s="17"/>
      <c r="E2660" s="17">
        <v>-10.6521984246826</v>
      </c>
      <c r="F2660" s="17"/>
      <c r="G2660" s="17"/>
      <c r="H2660" s="18" t="s">
        <v>10542</v>
      </c>
      <c r="I2660" t="s">
        <v>10543</v>
      </c>
    </row>
    <row r="2661" spans="1:9" x14ac:dyDescent="0.3">
      <c r="A2661" t="s">
        <v>5345</v>
      </c>
      <c r="B2661" t="s">
        <v>868</v>
      </c>
      <c r="C2661" s="17"/>
      <c r="D2661" s="17"/>
      <c r="E2661" s="17">
        <v>9.2114907485388198</v>
      </c>
      <c r="F2661" s="17"/>
      <c r="G2661" s="17"/>
      <c r="H2661" s="18" t="s">
        <v>10546</v>
      </c>
      <c r="I2661" t="s">
        <v>10547</v>
      </c>
    </row>
    <row r="2662" spans="1:9" x14ac:dyDescent="0.3">
      <c r="A2662" t="s">
        <v>2643</v>
      </c>
      <c r="B2662" t="s">
        <v>2644</v>
      </c>
      <c r="C2662" s="17"/>
      <c r="D2662" s="17">
        <v>-15.4045781396155</v>
      </c>
      <c r="E2662" s="17">
        <v>-15.177252287813801</v>
      </c>
      <c r="F2662" s="17"/>
      <c r="G2662" s="17"/>
      <c r="H2662" s="18" t="s">
        <v>10548</v>
      </c>
      <c r="I2662" t="s">
        <v>10549</v>
      </c>
    </row>
    <row r="2663" spans="1:9" x14ac:dyDescent="0.3">
      <c r="A2663" t="s">
        <v>2645</v>
      </c>
      <c r="B2663" t="s">
        <v>2646</v>
      </c>
      <c r="C2663" s="17"/>
      <c r="D2663" s="17"/>
      <c r="E2663" s="17">
        <v>2.1791667549291698</v>
      </c>
      <c r="F2663" s="17"/>
      <c r="G2663" s="17"/>
      <c r="H2663" s="18" t="s">
        <v>10550</v>
      </c>
      <c r="I2663" t="s">
        <v>10551</v>
      </c>
    </row>
    <row r="2664" spans="1:9" x14ac:dyDescent="0.3">
      <c r="A2664" t="s">
        <v>2647</v>
      </c>
      <c r="B2664" t="s">
        <v>2648</v>
      </c>
      <c r="C2664" s="17"/>
      <c r="D2664" s="17"/>
      <c r="E2664" s="17">
        <v>24.792071235529701</v>
      </c>
      <c r="F2664" s="17"/>
      <c r="G2664" s="17"/>
      <c r="H2664" s="18" t="s">
        <v>10552</v>
      </c>
      <c r="I2664" t="s">
        <v>10553</v>
      </c>
    </row>
    <row r="2665" spans="1:9" x14ac:dyDescent="0.3">
      <c r="A2665" t="s">
        <v>2216</v>
      </c>
      <c r="B2665" t="s">
        <v>2217</v>
      </c>
      <c r="C2665" s="17"/>
      <c r="D2665" s="17"/>
      <c r="E2665" s="17">
        <v>13.8326931609515</v>
      </c>
      <c r="F2665" s="17"/>
      <c r="G2665" s="17"/>
      <c r="H2665" s="18" t="s">
        <v>10554</v>
      </c>
      <c r="I2665" t="s">
        <v>10555</v>
      </c>
    </row>
    <row r="2666" spans="1:9" x14ac:dyDescent="0.3">
      <c r="A2666" t="s">
        <v>2664</v>
      </c>
      <c r="B2666" t="s">
        <v>2665</v>
      </c>
      <c r="C2666" s="17"/>
      <c r="D2666" s="17">
        <v>3.1001565719723199</v>
      </c>
      <c r="E2666" s="17">
        <v>-14.1815348406497</v>
      </c>
      <c r="F2666" s="17"/>
      <c r="G2666" s="17"/>
      <c r="H2666" s="18" t="s">
        <v>10556</v>
      </c>
      <c r="I2666" t="s">
        <v>10557</v>
      </c>
    </row>
    <row r="2667" spans="1:9" x14ac:dyDescent="0.3">
      <c r="A2667" t="s">
        <v>2666</v>
      </c>
      <c r="B2667" t="s">
        <v>2667</v>
      </c>
      <c r="C2667" s="17"/>
      <c r="D2667" s="17">
        <v>3.0721531717091199</v>
      </c>
      <c r="E2667" s="17">
        <v>-14.4130301890985</v>
      </c>
      <c r="F2667" s="17"/>
      <c r="G2667" s="17"/>
      <c r="H2667" s="18" t="s">
        <v>10558</v>
      </c>
      <c r="I2667" t="s">
        <v>10559</v>
      </c>
    </row>
    <row r="2668" spans="1:9" x14ac:dyDescent="0.3">
      <c r="A2668" t="s">
        <v>2654</v>
      </c>
      <c r="B2668" t="s">
        <v>2655</v>
      </c>
      <c r="C2668" s="17"/>
      <c r="D2668" s="17"/>
      <c r="E2668" s="17">
        <v>5.7928469146741204</v>
      </c>
      <c r="F2668" s="17"/>
      <c r="G2668" s="17"/>
      <c r="H2668" s="18" t="s">
        <v>10560</v>
      </c>
      <c r="I2668" t="s">
        <v>10561</v>
      </c>
    </row>
    <row r="2669" spans="1:9" x14ac:dyDescent="0.3">
      <c r="A2669" t="s">
        <v>5351</v>
      </c>
      <c r="B2669" t="s">
        <v>5352</v>
      </c>
      <c r="C2669" s="17"/>
      <c r="D2669" s="17">
        <v>-5.3749844880586997</v>
      </c>
      <c r="E2669" s="17">
        <v>4.7131904053336999</v>
      </c>
      <c r="F2669" s="17"/>
      <c r="G2669" s="17">
        <v>-5.9272044458775115</v>
      </c>
      <c r="H2669" s="18" t="s">
        <v>10562</v>
      </c>
      <c r="I2669" t="s">
        <v>10563</v>
      </c>
    </row>
    <row r="2670" spans="1:9" x14ac:dyDescent="0.3">
      <c r="A2670" t="s">
        <v>2668</v>
      </c>
      <c r="B2670" t="s">
        <v>2669</v>
      </c>
      <c r="C2670" s="17"/>
      <c r="D2670" s="17">
        <v>-6.0408358678384797</v>
      </c>
      <c r="E2670" s="17">
        <v>15.419295169246601</v>
      </c>
      <c r="F2670" s="17"/>
      <c r="G2670" s="17"/>
      <c r="H2670" s="18" t="s">
        <v>10564</v>
      </c>
      <c r="I2670" t="s">
        <v>10565</v>
      </c>
    </row>
    <row r="2671" spans="1:9" x14ac:dyDescent="0.3">
      <c r="A2671" t="s">
        <v>2678</v>
      </c>
      <c r="B2671" t="s">
        <v>2679</v>
      </c>
      <c r="C2671" s="17"/>
      <c r="D2671" s="17">
        <v>2.7150305884557899</v>
      </c>
      <c r="E2671" s="17"/>
      <c r="F2671" s="17"/>
      <c r="G2671" s="17"/>
      <c r="H2671" s="18" t="s">
        <v>10568</v>
      </c>
      <c r="I2671" t="s">
        <v>10569</v>
      </c>
    </row>
    <row r="2672" spans="1:9" x14ac:dyDescent="0.3">
      <c r="A2672" t="s">
        <v>2702</v>
      </c>
      <c r="B2672" t="s">
        <v>2703</v>
      </c>
      <c r="C2672" s="17"/>
      <c r="D2672" s="17">
        <v>2.0624282530456099</v>
      </c>
      <c r="E2672" s="17"/>
      <c r="F2672" s="17"/>
      <c r="G2672" s="17"/>
      <c r="H2672" s="18" t="s">
        <v>10570</v>
      </c>
      <c r="I2672" t="s">
        <v>10571</v>
      </c>
    </row>
    <row r="2673" spans="1:9" x14ac:dyDescent="0.3">
      <c r="A2673" t="s">
        <v>2693</v>
      </c>
      <c r="B2673" t="s">
        <v>2694</v>
      </c>
      <c r="C2673" s="17"/>
      <c r="D2673" s="17">
        <v>2.7846974470488601</v>
      </c>
      <c r="E2673" s="17">
        <v>-14.8986220385279</v>
      </c>
      <c r="F2673" s="17"/>
      <c r="G2673" s="17">
        <v>13.813203</v>
      </c>
      <c r="H2673" s="18" t="s">
        <v>10572</v>
      </c>
      <c r="I2673" t="s">
        <v>10573</v>
      </c>
    </row>
    <row r="2674" spans="1:9" x14ac:dyDescent="0.3">
      <c r="A2674" t="s">
        <v>2697</v>
      </c>
      <c r="B2674" t="s">
        <v>2698</v>
      </c>
      <c r="C2674" s="17"/>
      <c r="D2674" s="17"/>
      <c r="E2674" s="17">
        <v>3.2976884075774602</v>
      </c>
      <c r="F2674" s="17"/>
      <c r="G2674" s="17"/>
      <c r="H2674" s="18" t="s">
        <v>10574</v>
      </c>
      <c r="I2674" t="s">
        <v>10575</v>
      </c>
    </row>
    <row r="2675" spans="1:9" x14ac:dyDescent="0.3">
      <c r="A2675" t="s">
        <v>2700</v>
      </c>
      <c r="B2675" t="s">
        <v>2701</v>
      </c>
      <c r="C2675" s="17"/>
      <c r="D2675" s="17"/>
      <c r="E2675" s="17">
        <v>3.9043723612839498</v>
      </c>
      <c r="F2675" s="17"/>
      <c r="G2675" s="17"/>
      <c r="H2675" s="18" t="s">
        <v>10576</v>
      </c>
      <c r="I2675" t="s">
        <v>10577</v>
      </c>
    </row>
    <row r="2676" spans="1:9" x14ac:dyDescent="0.3">
      <c r="A2676" t="s">
        <v>2704</v>
      </c>
      <c r="B2676" t="s">
        <v>789</v>
      </c>
      <c r="C2676" s="17"/>
      <c r="D2676" s="17"/>
      <c r="E2676" s="17"/>
      <c r="F2676" s="17"/>
      <c r="G2676" s="17">
        <v>-2.3314641674241208</v>
      </c>
      <c r="H2676" s="18" t="s">
        <v>10582</v>
      </c>
      <c r="I2676" t="s">
        <v>10583</v>
      </c>
    </row>
    <row r="2677" spans="1:9" x14ac:dyDescent="0.3">
      <c r="A2677" t="s">
        <v>2721</v>
      </c>
      <c r="B2677" t="s">
        <v>2722</v>
      </c>
      <c r="C2677" s="17"/>
      <c r="D2677" s="17">
        <v>2.7904574587422202</v>
      </c>
      <c r="E2677" s="17">
        <v>-2.21482690569042</v>
      </c>
      <c r="F2677" s="17"/>
      <c r="G2677" s="17"/>
      <c r="H2677" s="18" t="s">
        <v>10584</v>
      </c>
      <c r="I2677" t="s">
        <v>10585</v>
      </c>
    </row>
    <row r="2678" spans="1:9" x14ac:dyDescent="0.3">
      <c r="A2678" t="s">
        <v>5356</v>
      </c>
      <c r="B2678" t="s">
        <v>5357</v>
      </c>
      <c r="C2678" s="17"/>
      <c r="D2678" s="17"/>
      <c r="E2678" s="17">
        <v>2.3553627790326499</v>
      </c>
      <c r="F2678" s="17"/>
      <c r="G2678" s="17"/>
      <c r="H2678" s="18" t="s">
        <v>10586</v>
      </c>
      <c r="I2678" t="s">
        <v>10587</v>
      </c>
    </row>
    <row r="2679" spans="1:9" x14ac:dyDescent="0.3">
      <c r="A2679" t="s">
        <v>2719</v>
      </c>
      <c r="B2679" t="s">
        <v>2720</v>
      </c>
      <c r="C2679" s="17"/>
      <c r="D2679" s="17">
        <v>3.6883441664325298</v>
      </c>
      <c r="E2679" s="17">
        <v>5.5521943514588603</v>
      </c>
      <c r="F2679" s="17"/>
      <c r="G2679" s="17"/>
      <c r="H2679" s="18" t="s">
        <v>10588</v>
      </c>
      <c r="I2679" t="s">
        <v>10589</v>
      </c>
    </row>
    <row r="2680" spans="1:9" x14ac:dyDescent="0.3">
      <c r="A2680" t="s">
        <v>5354</v>
      </c>
      <c r="B2680" t="s">
        <v>5355</v>
      </c>
      <c r="C2680" s="17"/>
      <c r="D2680" s="17"/>
      <c r="E2680" s="17">
        <v>2.4808891880785602</v>
      </c>
      <c r="F2680" s="17"/>
      <c r="G2680" s="17"/>
      <c r="H2680" s="18" t="s">
        <v>10590</v>
      </c>
      <c r="I2680" t="s">
        <v>10591</v>
      </c>
    </row>
    <row r="2681" spans="1:9" x14ac:dyDescent="0.3">
      <c r="A2681" t="s">
        <v>2741</v>
      </c>
      <c r="B2681" t="s">
        <v>2742</v>
      </c>
      <c r="C2681" s="17"/>
      <c r="D2681" s="17"/>
      <c r="E2681" s="17"/>
      <c r="F2681" s="17"/>
      <c r="G2681" s="17">
        <v>7.9059056999999999</v>
      </c>
      <c r="H2681" s="18" t="s">
        <v>10594</v>
      </c>
      <c r="I2681" t="s">
        <v>10595</v>
      </c>
    </row>
    <row r="2682" spans="1:9" x14ac:dyDescent="0.3">
      <c r="A2682" t="s">
        <v>5363</v>
      </c>
      <c r="B2682" t="s">
        <v>2742</v>
      </c>
      <c r="C2682" s="17"/>
      <c r="D2682" s="17"/>
      <c r="E2682" s="17">
        <v>-8.9556783902144499</v>
      </c>
      <c r="F2682" s="17"/>
      <c r="G2682" s="17"/>
      <c r="H2682" s="18" t="s">
        <v>10596</v>
      </c>
      <c r="I2682" t="s">
        <v>10597</v>
      </c>
    </row>
    <row r="2683" spans="1:9" x14ac:dyDescent="0.3">
      <c r="A2683" t="s">
        <v>5366</v>
      </c>
      <c r="B2683" t="s">
        <v>5367</v>
      </c>
      <c r="C2683" s="17"/>
      <c r="D2683" s="17">
        <v>-3.4711292723453702</v>
      </c>
      <c r="E2683" s="17">
        <v>2.4480416938310099</v>
      </c>
      <c r="F2683" s="17"/>
      <c r="G2683" s="17"/>
      <c r="H2683" s="18" t="s">
        <v>10598</v>
      </c>
      <c r="I2683" t="s">
        <v>10599</v>
      </c>
    </row>
    <row r="2684" spans="1:9" x14ac:dyDescent="0.3">
      <c r="A2684" t="s">
        <v>2745</v>
      </c>
      <c r="B2684" t="s">
        <v>1856</v>
      </c>
      <c r="C2684" s="17"/>
      <c r="D2684" s="17">
        <v>2.4883722910169799</v>
      </c>
      <c r="E2684" s="17"/>
      <c r="F2684" s="17"/>
      <c r="G2684" s="17"/>
      <c r="H2684" s="18" t="s">
        <v>10602</v>
      </c>
      <c r="I2684" t="s">
        <v>10603</v>
      </c>
    </row>
    <row r="2685" spans="1:9" x14ac:dyDescent="0.3">
      <c r="A2685" t="s">
        <v>2768</v>
      </c>
      <c r="B2685" t="s">
        <v>2769</v>
      </c>
      <c r="C2685" s="17"/>
      <c r="D2685" s="17">
        <v>-7.6147411467832402</v>
      </c>
      <c r="E2685" s="17"/>
      <c r="F2685" s="17"/>
      <c r="G2685" s="17"/>
      <c r="H2685" s="18" t="s">
        <v>10604</v>
      </c>
      <c r="I2685" t="s">
        <v>10605</v>
      </c>
    </row>
    <row r="2686" spans="1:9" x14ac:dyDescent="0.3">
      <c r="A2686" t="s">
        <v>2770</v>
      </c>
      <c r="B2686" t="s">
        <v>2771</v>
      </c>
      <c r="C2686" s="17"/>
      <c r="D2686" s="17">
        <v>-14.7384322424817</v>
      </c>
      <c r="E2686" s="17"/>
      <c r="F2686" s="17"/>
      <c r="G2686" s="17"/>
      <c r="H2686" s="18" t="s">
        <v>10606</v>
      </c>
      <c r="I2686" t="s">
        <v>10607</v>
      </c>
    </row>
    <row r="2687" spans="1:9" x14ac:dyDescent="0.3">
      <c r="A2687" t="s">
        <v>2752</v>
      </c>
      <c r="B2687" t="s">
        <v>2753</v>
      </c>
      <c r="C2687" s="17"/>
      <c r="D2687" s="17"/>
      <c r="E2687" s="17">
        <v>-8.67149687571494</v>
      </c>
      <c r="F2687" s="17"/>
      <c r="G2687" s="17"/>
      <c r="H2687" s="18" t="s">
        <v>10608</v>
      </c>
      <c r="I2687" t="s">
        <v>10609</v>
      </c>
    </row>
    <row r="2688" spans="1:9" x14ac:dyDescent="0.3">
      <c r="A2688" t="s">
        <v>2762</v>
      </c>
      <c r="B2688" t="s">
        <v>2763</v>
      </c>
      <c r="C2688" s="17"/>
      <c r="D2688" s="17"/>
      <c r="E2688" s="17">
        <v>6.3478100243605802</v>
      </c>
      <c r="F2688" s="17"/>
      <c r="G2688" s="17"/>
      <c r="H2688" s="18" t="s">
        <v>10610</v>
      </c>
      <c r="I2688" t="s">
        <v>10611</v>
      </c>
    </row>
    <row r="2689" spans="1:9" x14ac:dyDescent="0.3">
      <c r="A2689" t="s">
        <v>2764</v>
      </c>
      <c r="B2689" t="s">
        <v>2765</v>
      </c>
      <c r="C2689" s="17"/>
      <c r="D2689" s="17"/>
      <c r="E2689" s="17"/>
      <c r="F2689" s="17"/>
      <c r="G2689" s="17">
        <v>2.7946494</v>
      </c>
      <c r="H2689" s="18" t="s">
        <v>10612</v>
      </c>
      <c r="I2689" t="s">
        <v>10613</v>
      </c>
    </row>
    <row r="2690" spans="1:9" x14ac:dyDescent="0.3">
      <c r="A2690" t="s">
        <v>2766</v>
      </c>
      <c r="B2690" t="s">
        <v>2767</v>
      </c>
      <c r="C2690" s="17"/>
      <c r="D2690" s="17"/>
      <c r="E2690" s="17">
        <v>69.125827662355505</v>
      </c>
      <c r="F2690" s="17"/>
      <c r="G2690" s="17"/>
      <c r="H2690" s="18" t="s">
        <v>10620</v>
      </c>
      <c r="I2690" t="s">
        <v>10621</v>
      </c>
    </row>
    <row r="2691" spans="1:9" x14ac:dyDescent="0.3">
      <c r="A2691" t="s">
        <v>5368</v>
      </c>
      <c r="B2691" t="s">
        <v>5369</v>
      </c>
      <c r="C2691" s="17"/>
      <c r="D2691" s="17"/>
      <c r="E2691" s="17">
        <v>2.7494694178746801</v>
      </c>
      <c r="F2691" s="17"/>
      <c r="G2691" s="17"/>
      <c r="H2691" s="18" t="s">
        <v>10622</v>
      </c>
      <c r="I2691" t="s">
        <v>10623</v>
      </c>
    </row>
    <row r="2692" spans="1:9" x14ac:dyDescent="0.3">
      <c r="A2692" t="s">
        <v>5370</v>
      </c>
      <c r="B2692" t="s">
        <v>5371</v>
      </c>
      <c r="C2692" s="17"/>
      <c r="D2692" s="17"/>
      <c r="E2692" s="17">
        <v>5.5837177131606301</v>
      </c>
      <c r="F2692" s="17"/>
      <c r="G2692" s="17"/>
      <c r="H2692" s="18" t="s">
        <v>10624</v>
      </c>
      <c r="I2692" t="s">
        <v>10625</v>
      </c>
    </row>
    <row r="2693" spans="1:9" x14ac:dyDescent="0.3">
      <c r="A2693" t="s">
        <v>2772</v>
      </c>
      <c r="B2693" t="s">
        <v>2773</v>
      </c>
      <c r="C2693" s="17"/>
      <c r="D2693" s="17">
        <v>-11.265630772868199</v>
      </c>
      <c r="E2693" s="17"/>
      <c r="F2693" s="17"/>
      <c r="G2693" s="17">
        <v>-14.432302356041609</v>
      </c>
      <c r="H2693" s="18" t="s">
        <v>10630</v>
      </c>
      <c r="I2693" t="s">
        <v>10631</v>
      </c>
    </row>
    <row r="2694" spans="1:9" x14ac:dyDescent="0.3">
      <c r="A2694" t="s">
        <v>2774</v>
      </c>
      <c r="B2694" t="s">
        <v>2775</v>
      </c>
      <c r="C2694" s="17"/>
      <c r="D2694" s="17">
        <v>-2.6817512481310599</v>
      </c>
      <c r="E2694" s="17">
        <v>15.1777672251025</v>
      </c>
      <c r="F2694" s="17"/>
      <c r="G2694" s="17"/>
      <c r="H2694" s="18" t="s">
        <v>10632</v>
      </c>
      <c r="I2694" t="s">
        <v>10633</v>
      </c>
    </row>
    <row r="2695" spans="1:9" x14ac:dyDescent="0.3">
      <c r="A2695" t="s">
        <v>5372</v>
      </c>
      <c r="B2695" t="s">
        <v>5373</v>
      </c>
      <c r="C2695" s="17"/>
      <c r="D2695" s="17"/>
      <c r="E2695" s="17">
        <v>42.4753252416671</v>
      </c>
      <c r="F2695" s="17"/>
      <c r="G2695" s="17"/>
      <c r="H2695" s="18" t="s">
        <v>10634</v>
      </c>
      <c r="I2695" t="s">
        <v>10635</v>
      </c>
    </row>
    <row r="2696" spans="1:9" x14ac:dyDescent="0.3">
      <c r="A2696" t="s">
        <v>5374</v>
      </c>
      <c r="B2696" t="s">
        <v>5375</v>
      </c>
      <c r="C2696" s="17"/>
      <c r="D2696" s="17">
        <v>2.4651063285285</v>
      </c>
      <c r="E2696" s="17"/>
      <c r="F2696" s="17"/>
      <c r="G2696" s="17"/>
      <c r="H2696" s="18" t="s">
        <v>10636</v>
      </c>
      <c r="I2696" t="s">
        <v>10637</v>
      </c>
    </row>
    <row r="2697" spans="1:9" x14ac:dyDescent="0.3">
      <c r="A2697" t="s">
        <v>2780</v>
      </c>
      <c r="B2697" t="s">
        <v>2781</v>
      </c>
      <c r="C2697" s="17"/>
      <c r="D2697" s="17"/>
      <c r="E2697" s="17">
        <v>-10.228800855565201</v>
      </c>
      <c r="F2697" s="17"/>
      <c r="G2697" s="17"/>
      <c r="H2697" s="18" t="s">
        <v>10640</v>
      </c>
      <c r="I2697" t="s">
        <v>10641</v>
      </c>
    </row>
    <row r="2698" spans="1:9" x14ac:dyDescent="0.3">
      <c r="A2698" t="s">
        <v>4668</v>
      </c>
      <c r="B2698" t="s">
        <v>4669</v>
      </c>
      <c r="C2698" s="17"/>
      <c r="D2698" s="17">
        <v>2.7477954280681698</v>
      </c>
      <c r="E2698" s="17"/>
      <c r="F2698" s="17"/>
      <c r="G2698" s="17"/>
      <c r="H2698" s="18" t="s">
        <v>10642</v>
      </c>
      <c r="I2698" t="s">
        <v>10643</v>
      </c>
    </row>
    <row r="2699" spans="1:9" x14ac:dyDescent="0.3">
      <c r="A2699" t="s">
        <v>2782</v>
      </c>
      <c r="B2699" t="s">
        <v>2783</v>
      </c>
      <c r="C2699" s="17"/>
      <c r="D2699" s="17"/>
      <c r="E2699" s="17">
        <v>-11.752043932472199</v>
      </c>
      <c r="F2699" s="17"/>
      <c r="G2699" s="17">
        <v>12.845103999999999</v>
      </c>
      <c r="H2699" s="18" t="s">
        <v>10644</v>
      </c>
      <c r="I2699" t="s">
        <v>10645</v>
      </c>
    </row>
    <row r="2700" spans="1:9" x14ac:dyDescent="0.3">
      <c r="A2700" t="s">
        <v>2784</v>
      </c>
      <c r="B2700" t="s">
        <v>2785</v>
      </c>
      <c r="C2700" s="17"/>
      <c r="D2700" s="17"/>
      <c r="E2700" s="17">
        <v>-10.054498756627799</v>
      </c>
      <c r="F2700" s="17"/>
      <c r="G2700" s="17"/>
      <c r="H2700" s="18" t="s">
        <v>10646</v>
      </c>
      <c r="I2700" t="s">
        <v>10647</v>
      </c>
    </row>
    <row r="2701" spans="1:9" x14ac:dyDescent="0.3">
      <c r="A2701" t="s">
        <v>2814</v>
      </c>
      <c r="B2701" t="s">
        <v>2815</v>
      </c>
      <c r="C2701" s="17"/>
      <c r="D2701" s="17"/>
      <c r="E2701" s="17">
        <v>-2.17068269261146</v>
      </c>
      <c r="F2701" s="17"/>
      <c r="G2701" s="17"/>
      <c r="H2701" s="18" t="s">
        <v>10648</v>
      </c>
      <c r="I2701" t="s">
        <v>10649</v>
      </c>
    </row>
    <row r="2702" spans="1:9" x14ac:dyDescent="0.3">
      <c r="A2702" t="s">
        <v>2834</v>
      </c>
      <c r="B2702" t="s">
        <v>2835</v>
      </c>
      <c r="C2702" s="17"/>
      <c r="D2702" s="17"/>
      <c r="E2702" s="17">
        <v>12.5795912273087</v>
      </c>
      <c r="F2702" s="17"/>
      <c r="G2702" s="17"/>
      <c r="H2702" s="18" t="s">
        <v>10650</v>
      </c>
      <c r="I2702" t="s">
        <v>10651</v>
      </c>
    </row>
    <row r="2703" spans="1:9" x14ac:dyDescent="0.3">
      <c r="A2703" t="s">
        <v>2804</v>
      </c>
      <c r="B2703" t="s">
        <v>2805</v>
      </c>
      <c r="C2703" s="17"/>
      <c r="D2703" s="17"/>
      <c r="E2703" s="17"/>
      <c r="F2703" s="17"/>
      <c r="G2703" s="17">
        <v>2.4274738</v>
      </c>
      <c r="H2703" s="18" t="s">
        <v>10652</v>
      </c>
      <c r="I2703" t="s">
        <v>10653</v>
      </c>
    </row>
    <row r="2704" spans="1:9" x14ac:dyDescent="0.3">
      <c r="A2704" t="s">
        <v>2806</v>
      </c>
      <c r="B2704" t="s">
        <v>2807</v>
      </c>
      <c r="C2704" s="17"/>
      <c r="D2704" s="17">
        <v>-2.4379870859697101</v>
      </c>
      <c r="E2704" s="17">
        <v>-3.5636140126593601</v>
      </c>
      <c r="F2704" s="17"/>
      <c r="G2704" s="17"/>
      <c r="H2704" s="18" t="s">
        <v>10654</v>
      </c>
      <c r="I2704" t="s">
        <v>10655</v>
      </c>
    </row>
    <row r="2705" spans="1:9" x14ac:dyDescent="0.3">
      <c r="A2705" t="s">
        <v>2808</v>
      </c>
      <c r="B2705" t="s">
        <v>2809</v>
      </c>
      <c r="C2705" s="17"/>
      <c r="D2705" s="17"/>
      <c r="E2705" s="17">
        <v>-4.7110918798621304</v>
      </c>
      <c r="F2705" s="17"/>
      <c r="G2705" s="17"/>
      <c r="H2705" s="18" t="s">
        <v>10656</v>
      </c>
      <c r="I2705" t="s">
        <v>10657</v>
      </c>
    </row>
    <row r="2706" spans="1:9" x14ac:dyDescent="0.3">
      <c r="A2706" t="s">
        <v>2810</v>
      </c>
      <c r="B2706" t="s">
        <v>2811</v>
      </c>
      <c r="C2706" s="17"/>
      <c r="D2706" s="17">
        <v>-2.1158758808973799</v>
      </c>
      <c r="E2706" s="17">
        <v>-2.5340924354272198</v>
      </c>
      <c r="F2706" s="17"/>
      <c r="G2706" s="17"/>
      <c r="H2706" s="18" t="s">
        <v>10658</v>
      </c>
      <c r="I2706" t="s">
        <v>10659</v>
      </c>
    </row>
    <row r="2707" spans="1:9" x14ac:dyDescent="0.3">
      <c r="A2707" t="s">
        <v>2812</v>
      </c>
      <c r="B2707" t="s">
        <v>2813</v>
      </c>
      <c r="C2707" s="17"/>
      <c r="D2707" s="17">
        <v>2.6780735209908002</v>
      </c>
      <c r="E2707" s="17"/>
      <c r="F2707" s="17"/>
      <c r="G2707" s="17"/>
      <c r="H2707" s="18" t="s">
        <v>10660</v>
      </c>
      <c r="I2707" t="s">
        <v>10661</v>
      </c>
    </row>
    <row r="2708" spans="1:9" x14ac:dyDescent="0.3">
      <c r="A2708" t="s">
        <v>5381</v>
      </c>
      <c r="B2708" t="s">
        <v>5382</v>
      </c>
      <c r="C2708" s="17"/>
      <c r="D2708" s="17">
        <v>-3.94704902465792</v>
      </c>
      <c r="E2708" s="17">
        <v>3.7898523899899601</v>
      </c>
      <c r="F2708" s="17"/>
      <c r="G2708" s="17"/>
      <c r="H2708" s="18" t="s">
        <v>10662</v>
      </c>
      <c r="I2708" t="s">
        <v>10663</v>
      </c>
    </row>
    <row r="2709" spans="1:9" x14ac:dyDescent="0.3">
      <c r="A2709" t="s">
        <v>2828</v>
      </c>
      <c r="B2709" t="s">
        <v>2829</v>
      </c>
      <c r="C2709" s="17"/>
      <c r="D2709" s="17"/>
      <c r="E2709" s="17">
        <v>4.2570463510710104</v>
      </c>
      <c r="F2709" s="17"/>
      <c r="G2709" s="17"/>
      <c r="H2709" s="18" t="s">
        <v>10664</v>
      </c>
      <c r="I2709" t="s">
        <v>10665</v>
      </c>
    </row>
    <row r="2710" spans="1:9" x14ac:dyDescent="0.3">
      <c r="A2710" t="s">
        <v>2836</v>
      </c>
      <c r="B2710" t="s">
        <v>2837</v>
      </c>
      <c r="C2710" s="17"/>
      <c r="D2710" s="17"/>
      <c r="E2710" s="17">
        <v>-4.21579736225892</v>
      </c>
      <c r="F2710" s="17"/>
      <c r="G2710" s="17"/>
      <c r="H2710" s="18" t="s">
        <v>10666</v>
      </c>
      <c r="I2710" t="s">
        <v>10667</v>
      </c>
    </row>
    <row r="2711" spans="1:9" x14ac:dyDescent="0.3">
      <c r="A2711" t="s">
        <v>2850</v>
      </c>
      <c r="B2711" t="s">
        <v>2851</v>
      </c>
      <c r="C2711" s="17"/>
      <c r="D2711" s="17">
        <v>11.658475289628999</v>
      </c>
      <c r="E2711" s="17"/>
      <c r="F2711" s="17"/>
      <c r="G2711" s="17"/>
      <c r="H2711" s="18" t="s">
        <v>10670</v>
      </c>
      <c r="I2711" t="s">
        <v>10671</v>
      </c>
    </row>
    <row r="2712" spans="1:9" x14ac:dyDescent="0.3">
      <c r="A2712" t="s">
        <v>5398</v>
      </c>
      <c r="B2712" t="s">
        <v>5399</v>
      </c>
      <c r="C2712" s="17"/>
      <c r="D2712" s="17">
        <v>2.2539157639926199</v>
      </c>
      <c r="E2712" s="17"/>
      <c r="F2712" s="17"/>
      <c r="G2712" s="17"/>
      <c r="H2712" s="18" t="s">
        <v>10672</v>
      </c>
      <c r="I2712" t="s">
        <v>10673</v>
      </c>
    </row>
    <row r="2713" spans="1:9" x14ac:dyDescent="0.3">
      <c r="A2713" t="s">
        <v>2852</v>
      </c>
      <c r="B2713" t="s">
        <v>2853</v>
      </c>
      <c r="C2713" s="17"/>
      <c r="D2713" s="17"/>
      <c r="E2713" s="17">
        <v>4.3031537803274498</v>
      </c>
      <c r="F2713" s="17"/>
      <c r="G2713" s="17"/>
      <c r="H2713" s="18" t="s">
        <v>10674</v>
      </c>
      <c r="I2713" t="s">
        <v>10675</v>
      </c>
    </row>
    <row r="2714" spans="1:9" x14ac:dyDescent="0.3">
      <c r="A2714" t="s">
        <v>2864</v>
      </c>
      <c r="B2714" t="s">
        <v>2865</v>
      </c>
      <c r="C2714" s="17"/>
      <c r="D2714" s="17"/>
      <c r="E2714" s="17">
        <v>-4.04765702721902</v>
      </c>
      <c r="F2714" s="17"/>
      <c r="G2714" s="17"/>
      <c r="H2714" s="18" t="s">
        <v>10682</v>
      </c>
      <c r="I2714" t="s">
        <v>10683</v>
      </c>
    </row>
    <row r="2715" spans="1:9" x14ac:dyDescent="0.3">
      <c r="A2715" t="s">
        <v>2874</v>
      </c>
      <c r="B2715" t="s">
        <v>2875</v>
      </c>
      <c r="C2715" s="17"/>
      <c r="D2715" s="17"/>
      <c r="E2715" s="17">
        <v>15.622106279998601</v>
      </c>
      <c r="F2715" s="17"/>
      <c r="G2715" s="17"/>
      <c r="H2715" s="18" t="s">
        <v>10684</v>
      </c>
      <c r="I2715" t="s">
        <v>10685</v>
      </c>
    </row>
    <row r="2716" spans="1:9" x14ac:dyDescent="0.3">
      <c r="A2716" t="s">
        <v>5400</v>
      </c>
      <c r="B2716" t="s">
        <v>5401</v>
      </c>
      <c r="C2716" s="17"/>
      <c r="D2716" s="17"/>
      <c r="E2716" s="17">
        <v>-2.1697602255639499</v>
      </c>
      <c r="F2716" s="17"/>
      <c r="G2716" s="17"/>
      <c r="H2716" s="18" t="s">
        <v>10686</v>
      </c>
      <c r="I2716" t="s">
        <v>10687</v>
      </c>
    </row>
    <row r="2717" spans="1:9" x14ac:dyDescent="0.3">
      <c r="A2717" t="s">
        <v>5407</v>
      </c>
      <c r="B2717" t="s">
        <v>5408</v>
      </c>
      <c r="C2717" s="17"/>
      <c r="D2717" s="17"/>
      <c r="E2717" s="17">
        <v>-2.1421817526404801</v>
      </c>
      <c r="F2717" s="17"/>
      <c r="G2717" s="17"/>
      <c r="H2717" s="18" t="s">
        <v>10688</v>
      </c>
      <c r="I2717" t="s">
        <v>10689</v>
      </c>
    </row>
    <row r="2718" spans="1:9" x14ac:dyDescent="0.3">
      <c r="A2718" t="s">
        <v>2894</v>
      </c>
      <c r="B2718" t="s">
        <v>2895</v>
      </c>
      <c r="C2718" s="17"/>
      <c r="D2718" s="17"/>
      <c r="E2718" s="17">
        <v>3.3739631592621699</v>
      </c>
      <c r="F2718" s="17"/>
      <c r="G2718" s="17"/>
      <c r="H2718" s="18" t="s">
        <v>10690</v>
      </c>
      <c r="I2718" t="s">
        <v>10691</v>
      </c>
    </row>
    <row r="2719" spans="1:9" x14ac:dyDescent="0.3">
      <c r="A2719" t="s">
        <v>4673</v>
      </c>
      <c r="B2719" t="s">
        <v>4674</v>
      </c>
      <c r="C2719" s="17"/>
      <c r="D2719" s="17">
        <v>-7.8526562984561998</v>
      </c>
      <c r="E2719" s="17"/>
      <c r="F2719" s="17"/>
      <c r="G2719" s="17"/>
      <c r="H2719" s="18" t="s">
        <v>10692</v>
      </c>
      <c r="I2719" t="s">
        <v>10693</v>
      </c>
    </row>
    <row r="2720" spans="1:9" x14ac:dyDescent="0.3">
      <c r="A2720" t="s">
        <v>2900</v>
      </c>
      <c r="B2720" t="s">
        <v>2901</v>
      </c>
      <c r="C2720" s="17"/>
      <c r="D2720" s="17"/>
      <c r="E2720" s="17">
        <v>-9.5833560254223205</v>
      </c>
      <c r="F2720" s="17"/>
      <c r="G2720" s="17"/>
      <c r="H2720" s="18" t="s">
        <v>10698</v>
      </c>
      <c r="I2720" t="s">
        <v>10699</v>
      </c>
    </row>
    <row r="2721" spans="1:9" x14ac:dyDescent="0.3">
      <c r="A2721" t="s">
        <v>2910</v>
      </c>
      <c r="B2721" t="s">
        <v>2911</v>
      </c>
      <c r="C2721" s="17"/>
      <c r="D2721" s="17"/>
      <c r="E2721" s="17">
        <v>-2.3606091585909401</v>
      </c>
      <c r="F2721" s="17"/>
      <c r="G2721" s="17"/>
      <c r="H2721" s="18" t="s">
        <v>10702</v>
      </c>
      <c r="I2721" t="s">
        <v>10703</v>
      </c>
    </row>
    <row r="2722" spans="1:9" x14ac:dyDescent="0.3">
      <c r="A2722" t="s">
        <v>2898</v>
      </c>
      <c r="B2722" t="s">
        <v>2899</v>
      </c>
      <c r="C2722" s="17"/>
      <c r="D2722" s="17">
        <v>2.2737392985248102</v>
      </c>
      <c r="E2722" s="17"/>
      <c r="F2722" s="17"/>
      <c r="G2722" s="17"/>
      <c r="H2722" s="18" t="s">
        <v>10704</v>
      </c>
      <c r="I2722" t="s">
        <v>10705</v>
      </c>
    </row>
    <row r="2723" spans="1:9" x14ac:dyDescent="0.3">
      <c r="A2723" t="s">
        <v>2902</v>
      </c>
      <c r="B2723" t="s">
        <v>2903</v>
      </c>
      <c r="C2723" s="17"/>
      <c r="D2723" s="17"/>
      <c r="E2723" s="17">
        <v>2.7712469182081301</v>
      </c>
      <c r="F2723" s="17"/>
      <c r="G2723" s="17"/>
      <c r="H2723" s="18" t="s">
        <v>10706</v>
      </c>
      <c r="I2723" t="s">
        <v>10707</v>
      </c>
    </row>
    <row r="2724" spans="1:9" x14ac:dyDescent="0.3">
      <c r="A2724" t="s">
        <v>2906</v>
      </c>
      <c r="B2724" t="s">
        <v>2907</v>
      </c>
      <c r="C2724" s="17"/>
      <c r="D2724" s="17">
        <v>3.6863383792078399</v>
      </c>
      <c r="E2724" s="17">
        <v>-7.6504237170813996</v>
      </c>
      <c r="F2724" s="17"/>
      <c r="G2724" s="17"/>
      <c r="H2724" s="18" t="s">
        <v>10708</v>
      </c>
      <c r="I2724" t="s">
        <v>10709</v>
      </c>
    </row>
    <row r="2725" spans="1:9" x14ac:dyDescent="0.3">
      <c r="A2725" t="s">
        <v>2908</v>
      </c>
      <c r="B2725" t="s">
        <v>2909</v>
      </c>
      <c r="C2725" s="17"/>
      <c r="D2725" s="17"/>
      <c r="E2725" s="17">
        <v>2.5002897092158101</v>
      </c>
      <c r="F2725" s="17"/>
      <c r="G2725" s="17"/>
      <c r="H2725" s="18" t="s">
        <v>10710</v>
      </c>
      <c r="I2725" t="s">
        <v>10711</v>
      </c>
    </row>
    <row r="2726" spans="1:9" x14ac:dyDescent="0.3">
      <c r="A2726" t="s">
        <v>4684</v>
      </c>
      <c r="B2726" t="s">
        <v>4685</v>
      </c>
      <c r="C2726" s="17"/>
      <c r="D2726" s="17"/>
      <c r="E2726" s="17">
        <v>2.2912817942769799</v>
      </c>
      <c r="F2726" s="17"/>
      <c r="G2726" s="17"/>
      <c r="H2726" s="18" t="s">
        <v>10712</v>
      </c>
      <c r="I2726" t="s">
        <v>10713</v>
      </c>
    </row>
    <row r="2727" spans="1:9" x14ac:dyDescent="0.3">
      <c r="A2727" t="s">
        <v>4682</v>
      </c>
      <c r="B2727" t="s">
        <v>4683</v>
      </c>
      <c r="C2727" s="17"/>
      <c r="D2727" s="17"/>
      <c r="E2727" s="17">
        <v>2.3064330208872801</v>
      </c>
      <c r="F2727" s="17"/>
      <c r="G2727" s="17"/>
      <c r="H2727" s="18" t="s">
        <v>10714</v>
      </c>
      <c r="I2727" t="s">
        <v>10715</v>
      </c>
    </row>
    <row r="2728" spans="1:9" x14ac:dyDescent="0.3">
      <c r="A2728" t="s">
        <v>4686</v>
      </c>
      <c r="B2728" t="s">
        <v>4687</v>
      </c>
      <c r="C2728" s="17"/>
      <c r="D2728" s="17"/>
      <c r="E2728" s="17">
        <v>2.2103911028640102</v>
      </c>
      <c r="F2728" s="17"/>
      <c r="G2728" s="17"/>
      <c r="H2728" s="18" t="s">
        <v>10716</v>
      </c>
      <c r="I2728" t="s">
        <v>10717</v>
      </c>
    </row>
    <row r="2729" spans="1:9" x14ac:dyDescent="0.3">
      <c r="A2729" t="s">
        <v>2924</v>
      </c>
      <c r="B2729" t="s">
        <v>2925</v>
      </c>
      <c r="C2729" s="17"/>
      <c r="D2729" s="17"/>
      <c r="E2729" s="17">
        <v>-7.1144906883588899</v>
      </c>
      <c r="F2729" s="17"/>
      <c r="G2729" s="17">
        <v>6.9445410000000001</v>
      </c>
      <c r="H2729" s="18" t="s">
        <v>10718</v>
      </c>
      <c r="I2729" t="s">
        <v>10719</v>
      </c>
    </row>
    <row r="2730" spans="1:9" x14ac:dyDescent="0.3">
      <c r="A2730" t="s">
        <v>2926</v>
      </c>
      <c r="B2730" t="s">
        <v>2927</v>
      </c>
      <c r="C2730" s="17"/>
      <c r="D2730" s="17"/>
      <c r="E2730" s="17">
        <v>-9.2606227769044995</v>
      </c>
      <c r="F2730" s="17"/>
      <c r="G2730" s="17"/>
      <c r="H2730" s="18" t="s">
        <v>10720</v>
      </c>
      <c r="I2730" t="s">
        <v>10721</v>
      </c>
    </row>
    <row r="2731" spans="1:9" x14ac:dyDescent="0.3">
      <c r="A2731" t="s">
        <v>2928</v>
      </c>
      <c r="B2731" t="s">
        <v>2929</v>
      </c>
      <c r="C2731" s="17"/>
      <c r="D2731" s="17">
        <v>2.6592628620896401</v>
      </c>
      <c r="E2731" s="17"/>
      <c r="F2731" s="17"/>
      <c r="G2731" s="17"/>
      <c r="H2731" s="18" t="s">
        <v>10722</v>
      </c>
      <c r="I2731" t="s">
        <v>10723</v>
      </c>
    </row>
    <row r="2732" spans="1:9" x14ac:dyDescent="0.3">
      <c r="A2732" t="s">
        <v>2942</v>
      </c>
      <c r="B2732" t="s">
        <v>2943</v>
      </c>
      <c r="C2732" s="17"/>
      <c r="D2732" s="17"/>
      <c r="E2732" s="17">
        <v>4.3314280682037403</v>
      </c>
      <c r="F2732" s="17"/>
      <c r="G2732" s="17"/>
      <c r="H2732" s="18" t="s">
        <v>10724</v>
      </c>
      <c r="I2732" t="s">
        <v>10725</v>
      </c>
    </row>
    <row r="2733" spans="1:9" x14ac:dyDescent="0.3">
      <c r="A2733" t="s">
        <v>2952</v>
      </c>
      <c r="B2733" t="s">
        <v>2953</v>
      </c>
      <c r="C2733" s="17"/>
      <c r="D2733" s="17">
        <v>2.2807472979093801</v>
      </c>
      <c r="E2733" s="17"/>
      <c r="F2733" s="17"/>
      <c r="G2733" s="17"/>
      <c r="H2733" s="18" t="s">
        <v>10726</v>
      </c>
      <c r="I2733" t="s">
        <v>10727</v>
      </c>
    </row>
    <row r="2734" spans="1:9" x14ac:dyDescent="0.3">
      <c r="A2734" t="s">
        <v>2950</v>
      </c>
      <c r="B2734" t="s">
        <v>2951</v>
      </c>
      <c r="C2734" s="17"/>
      <c r="D2734" s="17">
        <v>-3.14556193478179</v>
      </c>
      <c r="E2734" s="17"/>
      <c r="F2734" s="17"/>
      <c r="G2734" s="17"/>
      <c r="H2734" s="18" t="s">
        <v>10728</v>
      </c>
      <c r="I2734" t="s">
        <v>10729</v>
      </c>
    </row>
    <row r="2735" spans="1:9" x14ac:dyDescent="0.3">
      <c r="A2735" t="s">
        <v>2957</v>
      </c>
      <c r="B2735" t="s">
        <v>2958</v>
      </c>
      <c r="C2735" s="17"/>
      <c r="D2735" s="17"/>
      <c r="E2735" s="17">
        <v>-6.8959441620506103</v>
      </c>
      <c r="F2735" s="17"/>
      <c r="G2735" s="17">
        <v>5.2167516000000003</v>
      </c>
      <c r="H2735" s="18" t="s">
        <v>10730</v>
      </c>
      <c r="I2735" t="s">
        <v>10731</v>
      </c>
    </row>
    <row r="2736" spans="1:9" x14ac:dyDescent="0.3">
      <c r="A2736" t="s">
        <v>2934</v>
      </c>
      <c r="B2736" t="s">
        <v>2935</v>
      </c>
      <c r="C2736" s="17"/>
      <c r="D2736" s="17">
        <v>-4.65117440494513</v>
      </c>
      <c r="E2736" s="17"/>
      <c r="F2736" s="17"/>
      <c r="G2736" s="17"/>
      <c r="H2736" s="18" t="s">
        <v>10732</v>
      </c>
      <c r="I2736" t="s">
        <v>10733</v>
      </c>
    </row>
    <row r="2737" spans="1:9" x14ac:dyDescent="0.3">
      <c r="A2737" t="s">
        <v>2936</v>
      </c>
      <c r="B2737" t="s">
        <v>2937</v>
      </c>
      <c r="C2737" s="17"/>
      <c r="D2737" s="17"/>
      <c r="E2737" s="17">
        <v>-2.4960171874575998</v>
      </c>
      <c r="F2737" s="17"/>
      <c r="G2737" s="17"/>
      <c r="H2737" s="18" t="s">
        <v>10734</v>
      </c>
      <c r="I2737" t="s">
        <v>10735</v>
      </c>
    </row>
    <row r="2738" spans="1:9" x14ac:dyDescent="0.3">
      <c r="A2738" t="s">
        <v>2944</v>
      </c>
      <c r="B2738" t="s">
        <v>2945</v>
      </c>
      <c r="C2738" s="17"/>
      <c r="D2738" s="17">
        <v>2.3428468356651599</v>
      </c>
      <c r="E2738" s="17"/>
      <c r="F2738" s="17"/>
      <c r="G2738" s="17"/>
      <c r="H2738" s="18" t="s">
        <v>10736</v>
      </c>
      <c r="I2738" t="s">
        <v>10737</v>
      </c>
    </row>
    <row r="2739" spans="1:9" x14ac:dyDescent="0.3">
      <c r="A2739" t="s">
        <v>2967</v>
      </c>
      <c r="B2739" t="s">
        <v>2968</v>
      </c>
      <c r="C2739" s="17"/>
      <c r="D2739" s="17"/>
      <c r="E2739" s="17">
        <v>18.329356071691599</v>
      </c>
      <c r="F2739" s="17">
        <v>-2.0676488384610501</v>
      </c>
      <c r="G2739" s="17"/>
      <c r="H2739" s="18" t="s">
        <v>10740</v>
      </c>
      <c r="I2739" t="s">
        <v>10741</v>
      </c>
    </row>
    <row r="2740" spans="1:9" x14ac:dyDescent="0.3">
      <c r="A2740" t="s">
        <v>2961</v>
      </c>
      <c r="B2740" t="s">
        <v>2962</v>
      </c>
      <c r="C2740" s="17"/>
      <c r="D2740" s="17"/>
      <c r="E2740" s="17">
        <v>2.4782455987930998</v>
      </c>
      <c r="F2740" s="17"/>
      <c r="G2740" s="17"/>
      <c r="H2740" s="18" t="s">
        <v>10742</v>
      </c>
      <c r="I2740" t="s">
        <v>10743</v>
      </c>
    </row>
    <row r="2741" spans="1:9" x14ac:dyDescent="0.3">
      <c r="A2741" t="s">
        <v>2963</v>
      </c>
      <c r="B2741" t="s">
        <v>2964</v>
      </c>
      <c r="C2741" s="17"/>
      <c r="D2741" s="17"/>
      <c r="E2741" s="17">
        <v>2.3578005954894099</v>
      </c>
      <c r="F2741" s="17"/>
      <c r="G2741" s="17"/>
      <c r="H2741" s="18" t="s">
        <v>10744</v>
      </c>
      <c r="I2741" t="s">
        <v>10745</v>
      </c>
    </row>
    <row r="2742" spans="1:9" x14ac:dyDescent="0.3">
      <c r="A2742" t="s">
        <v>5419</v>
      </c>
      <c r="B2742" t="s">
        <v>5420</v>
      </c>
      <c r="C2742" s="17"/>
      <c r="D2742" s="17">
        <v>2.5976564805867</v>
      </c>
      <c r="E2742" s="17">
        <v>-4.8298400737488496</v>
      </c>
      <c r="F2742" s="17"/>
      <c r="G2742" s="17"/>
      <c r="H2742" s="18" t="s">
        <v>10748</v>
      </c>
      <c r="I2742" t="s">
        <v>10749</v>
      </c>
    </row>
    <row r="2743" spans="1:9" x14ac:dyDescent="0.3">
      <c r="A2743" t="s">
        <v>2991</v>
      </c>
      <c r="B2743" t="s">
        <v>2992</v>
      </c>
      <c r="C2743" s="17"/>
      <c r="D2743" s="17"/>
      <c r="E2743" s="17">
        <v>-3.5941869843482199</v>
      </c>
      <c r="F2743" s="17"/>
      <c r="G2743" s="17">
        <v>4.9702997</v>
      </c>
      <c r="H2743" s="18" t="s">
        <v>10752</v>
      </c>
      <c r="I2743" t="s">
        <v>10753</v>
      </c>
    </row>
    <row r="2744" spans="1:9" x14ac:dyDescent="0.3">
      <c r="A2744" t="s">
        <v>2993</v>
      </c>
      <c r="B2744" t="s">
        <v>2994</v>
      </c>
      <c r="C2744" s="17"/>
      <c r="D2744" s="17"/>
      <c r="E2744" s="17">
        <v>-2.58917029714631</v>
      </c>
      <c r="F2744" s="17"/>
      <c r="G2744" s="17"/>
      <c r="H2744" s="18" t="s">
        <v>10754</v>
      </c>
      <c r="I2744" t="s">
        <v>10755</v>
      </c>
    </row>
    <row r="2745" spans="1:9" x14ac:dyDescent="0.3">
      <c r="A2745" t="s">
        <v>2995</v>
      </c>
      <c r="B2745" t="s">
        <v>2996</v>
      </c>
      <c r="C2745" s="17"/>
      <c r="D2745" s="17">
        <v>2.0360293395942599</v>
      </c>
      <c r="E2745" s="17"/>
      <c r="F2745" s="17"/>
      <c r="G2745" s="17"/>
      <c r="H2745" s="18" t="s">
        <v>10756</v>
      </c>
      <c r="I2745" t="s">
        <v>10757</v>
      </c>
    </row>
    <row r="2746" spans="1:9" x14ac:dyDescent="0.3">
      <c r="A2746" t="s">
        <v>3027</v>
      </c>
      <c r="B2746" t="s">
        <v>3028</v>
      </c>
      <c r="C2746" s="17"/>
      <c r="D2746" s="17">
        <v>2.3232638014529599</v>
      </c>
      <c r="E2746" s="17"/>
      <c r="F2746" s="17"/>
      <c r="G2746" s="17">
        <v>7.7036514</v>
      </c>
      <c r="H2746" s="18" t="s">
        <v>10758</v>
      </c>
      <c r="I2746" t="s">
        <v>10759</v>
      </c>
    </row>
    <row r="2747" spans="1:9" x14ac:dyDescent="0.3">
      <c r="A2747" t="s">
        <v>3015</v>
      </c>
      <c r="B2747" t="s">
        <v>3016</v>
      </c>
      <c r="C2747" s="17"/>
      <c r="D2747" s="17">
        <v>-3.2161327795322099</v>
      </c>
      <c r="E2747" s="17">
        <v>89.422254669692606</v>
      </c>
      <c r="F2747" s="17"/>
      <c r="G2747" s="17">
        <v>-39.531988692269955</v>
      </c>
      <c r="H2747" s="18" t="s">
        <v>10760</v>
      </c>
      <c r="I2747" t="s">
        <v>10761</v>
      </c>
    </row>
    <row r="2748" spans="1:9" x14ac:dyDescent="0.3">
      <c r="A2748" t="s">
        <v>3035</v>
      </c>
      <c r="B2748" t="s">
        <v>3036</v>
      </c>
      <c r="C2748" s="17"/>
      <c r="D2748" s="17"/>
      <c r="E2748" s="17">
        <v>-7.2393454792555296</v>
      </c>
      <c r="F2748" s="17"/>
      <c r="G2748" s="17"/>
      <c r="H2748" s="18" t="s">
        <v>10762</v>
      </c>
      <c r="I2748" t="s">
        <v>10763</v>
      </c>
    </row>
    <row r="2749" spans="1:9" x14ac:dyDescent="0.3">
      <c r="A2749" t="s">
        <v>3017</v>
      </c>
      <c r="B2749" t="s">
        <v>3018</v>
      </c>
      <c r="C2749" s="17"/>
      <c r="D2749" s="17"/>
      <c r="E2749" s="17">
        <v>-4.0954142401945104</v>
      </c>
      <c r="F2749" s="17"/>
      <c r="G2749" s="17"/>
      <c r="H2749" s="18" t="s">
        <v>10764</v>
      </c>
      <c r="I2749" t="s">
        <v>10765</v>
      </c>
    </row>
    <row r="2750" spans="1:9" x14ac:dyDescent="0.3">
      <c r="A2750" t="s">
        <v>5434</v>
      </c>
      <c r="B2750" t="s">
        <v>3018</v>
      </c>
      <c r="C2750" s="17"/>
      <c r="D2750" s="17">
        <v>6.3978883192894997</v>
      </c>
      <c r="E2750" s="17"/>
      <c r="F2750" s="17"/>
      <c r="G2750" s="17"/>
      <c r="H2750" s="18" t="s">
        <v>10766</v>
      </c>
      <c r="I2750" t="s">
        <v>10767</v>
      </c>
    </row>
    <row r="2751" spans="1:9" x14ac:dyDescent="0.3">
      <c r="A2751" t="s">
        <v>3025</v>
      </c>
      <c r="B2751" t="s">
        <v>3026</v>
      </c>
      <c r="C2751" s="17"/>
      <c r="D2751" s="17">
        <v>2.2934951716219798</v>
      </c>
      <c r="E2751" s="17">
        <v>-3.2355375563542199</v>
      </c>
      <c r="F2751" s="17"/>
      <c r="G2751" s="17"/>
      <c r="H2751" s="18" t="s">
        <v>10770</v>
      </c>
      <c r="I2751" t="s">
        <v>10771</v>
      </c>
    </row>
    <row r="2752" spans="1:9" x14ac:dyDescent="0.3">
      <c r="A2752" t="s">
        <v>3045</v>
      </c>
      <c r="B2752" t="s">
        <v>3046</v>
      </c>
      <c r="C2752" s="17"/>
      <c r="D2752" s="17">
        <v>2.8706789877646099</v>
      </c>
      <c r="E2752" s="17">
        <v>-11.650815672156901</v>
      </c>
      <c r="F2752" s="17"/>
      <c r="G2752" s="17"/>
      <c r="H2752" s="18" t="s">
        <v>10772</v>
      </c>
      <c r="I2752" t="s">
        <v>10773</v>
      </c>
    </row>
    <row r="2753" spans="1:9" x14ac:dyDescent="0.3">
      <c r="A2753" t="s">
        <v>3047</v>
      </c>
      <c r="B2753" t="s">
        <v>3048</v>
      </c>
      <c r="C2753" s="17"/>
      <c r="D2753" s="17">
        <v>2.7091878787739798</v>
      </c>
      <c r="E2753" s="17">
        <v>-2.8117159702260102</v>
      </c>
      <c r="F2753" s="17"/>
      <c r="G2753" s="17"/>
      <c r="H2753" s="18" t="s">
        <v>10774</v>
      </c>
      <c r="I2753" t="s">
        <v>10775</v>
      </c>
    </row>
    <row r="2754" spans="1:9" x14ac:dyDescent="0.3">
      <c r="A2754" t="s">
        <v>3049</v>
      </c>
      <c r="B2754" t="s">
        <v>3050</v>
      </c>
      <c r="C2754" s="17"/>
      <c r="D2754" s="17"/>
      <c r="E2754" s="17">
        <v>-4.51479002275358</v>
      </c>
      <c r="F2754" s="17"/>
      <c r="G2754" s="17"/>
      <c r="H2754" s="18" t="s">
        <v>10776</v>
      </c>
      <c r="I2754" t="s">
        <v>10777</v>
      </c>
    </row>
    <row r="2755" spans="1:9" x14ac:dyDescent="0.3">
      <c r="A2755" t="s">
        <v>5435</v>
      </c>
      <c r="B2755" t="s">
        <v>5436</v>
      </c>
      <c r="C2755" s="17"/>
      <c r="D2755" s="17"/>
      <c r="E2755" s="17">
        <v>3.3101473106135599</v>
      </c>
      <c r="F2755" s="17"/>
      <c r="G2755" s="17"/>
      <c r="H2755" s="18" t="s">
        <v>10778</v>
      </c>
      <c r="I2755" t="s">
        <v>10779</v>
      </c>
    </row>
    <row r="2756" spans="1:9" x14ac:dyDescent="0.3">
      <c r="A2756" t="s">
        <v>3067</v>
      </c>
      <c r="B2756" t="s">
        <v>3068</v>
      </c>
      <c r="C2756" s="17"/>
      <c r="D2756" s="17"/>
      <c r="E2756" s="17">
        <v>-13.0211547896663</v>
      </c>
      <c r="F2756" s="17"/>
      <c r="G2756" s="17">
        <v>14.564443000000001</v>
      </c>
      <c r="H2756" s="18" t="s">
        <v>10784</v>
      </c>
      <c r="I2756" t="s">
        <v>10785</v>
      </c>
    </row>
    <row r="2757" spans="1:9" x14ac:dyDescent="0.3">
      <c r="A2757" t="s">
        <v>3043</v>
      </c>
      <c r="B2757" t="s">
        <v>3044</v>
      </c>
      <c r="C2757" s="17"/>
      <c r="D2757" s="17">
        <v>-2.5449913872126602</v>
      </c>
      <c r="E2757" s="17"/>
      <c r="F2757" s="17"/>
      <c r="G2757" s="17"/>
      <c r="H2757" s="18" t="s">
        <v>10786</v>
      </c>
      <c r="I2757" t="s">
        <v>10787</v>
      </c>
    </row>
    <row r="2758" spans="1:9" x14ac:dyDescent="0.3">
      <c r="A2758" t="s">
        <v>3071</v>
      </c>
      <c r="B2758" t="s">
        <v>3072</v>
      </c>
      <c r="C2758" s="17"/>
      <c r="D2758" s="17"/>
      <c r="E2758" s="17">
        <v>-8.6020001486973499</v>
      </c>
      <c r="F2758" s="17"/>
      <c r="G2758" s="17">
        <v>4.6083220000000003</v>
      </c>
      <c r="H2758" s="18" t="s">
        <v>10788</v>
      </c>
      <c r="I2758" t="s">
        <v>10789</v>
      </c>
    </row>
    <row r="2759" spans="1:9" x14ac:dyDescent="0.3">
      <c r="A2759" t="s">
        <v>3039</v>
      </c>
      <c r="B2759" t="s">
        <v>3040</v>
      </c>
      <c r="C2759" s="17"/>
      <c r="D2759" s="17">
        <v>2.0073484157253798</v>
      </c>
      <c r="E2759" s="17">
        <v>-2.1042367316760302</v>
      </c>
      <c r="F2759" s="17"/>
      <c r="G2759" s="17"/>
      <c r="H2759" s="18" t="s">
        <v>10790</v>
      </c>
      <c r="I2759" t="s">
        <v>10791</v>
      </c>
    </row>
    <row r="2760" spans="1:9" x14ac:dyDescent="0.3">
      <c r="A2760" t="s">
        <v>3073</v>
      </c>
      <c r="B2760" t="s">
        <v>3074</v>
      </c>
      <c r="C2760" s="17"/>
      <c r="D2760" s="17">
        <v>-4.9429334941587602</v>
      </c>
      <c r="E2760" s="17">
        <v>-3.9696133205831399</v>
      </c>
      <c r="F2760" s="17"/>
      <c r="G2760" s="17"/>
      <c r="H2760" s="18" t="s">
        <v>10792</v>
      </c>
      <c r="I2760" t="s">
        <v>10793</v>
      </c>
    </row>
    <row r="2761" spans="1:9" x14ac:dyDescent="0.3">
      <c r="A2761" t="s">
        <v>5460</v>
      </c>
      <c r="B2761" t="s">
        <v>5461</v>
      </c>
      <c r="C2761" s="17"/>
      <c r="D2761" s="17">
        <v>-24.31472762113</v>
      </c>
      <c r="E2761" s="17">
        <v>-71.268953329340405</v>
      </c>
      <c r="F2761" s="17"/>
      <c r="G2761" s="17"/>
      <c r="H2761" s="18" t="s">
        <v>10796</v>
      </c>
      <c r="I2761" t="s">
        <v>10797</v>
      </c>
    </row>
    <row r="2762" spans="1:9" x14ac:dyDescent="0.3">
      <c r="A2762" t="s">
        <v>3090</v>
      </c>
      <c r="B2762" t="s">
        <v>3091</v>
      </c>
      <c r="C2762" s="17"/>
      <c r="D2762" s="17">
        <v>-7.3564001158034698</v>
      </c>
      <c r="E2762" s="17">
        <v>7.9653398187885296</v>
      </c>
      <c r="F2762" s="17"/>
      <c r="G2762" s="17"/>
      <c r="H2762" s="18" t="s">
        <v>10800</v>
      </c>
      <c r="I2762" t="s">
        <v>10801</v>
      </c>
    </row>
    <row r="2763" spans="1:9" x14ac:dyDescent="0.3">
      <c r="A2763" t="s">
        <v>3098</v>
      </c>
      <c r="B2763" t="s">
        <v>3099</v>
      </c>
      <c r="C2763" s="17"/>
      <c r="D2763" s="17"/>
      <c r="E2763" s="17">
        <v>2.5438530782381799</v>
      </c>
      <c r="F2763" s="17"/>
      <c r="G2763" s="17"/>
      <c r="H2763" s="18" t="s">
        <v>10804</v>
      </c>
      <c r="I2763" t="s">
        <v>10805</v>
      </c>
    </row>
    <row r="2764" spans="1:9" x14ac:dyDescent="0.3">
      <c r="A2764" t="s">
        <v>3121</v>
      </c>
      <c r="B2764" t="s">
        <v>3122</v>
      </c>
      <c r="C2764" s="17"/>
      <c r="D2764" s="17">
        <v>2.1013507667999201</v>
      </c>
      <c r="E2764" s="17"/>
      <c r="F2764" s="17"/>
      <c r="G2764" s="17"/>
      <c r="H2764" s="18" t="s">
        <v>10806</v>
      </c>
      <c r="I2764" t="s">
        <v>10807</v>
      </c>
    </row>
    <row r="2765" spans="1:9" x14ac:dyDescent="0.3">
      <c r="A2765" t="s">
        <v>3100</v>
      </c>
      <c r="B2765" t="s">
        <v>3101</v>
      </c>
      <c r="C2765" s="17"/>
      <c r="D2765" s="17"/>
      <c r="E2765" s="17">
        <v>5.9068806217505898</v>
      </c>
      <c r="F2765" s="17"/>
      <c r="G2765" s="17"/>
      <c r="H2765" s="18" t="s">
        <v>10808</v>
      </c>
      <c r="I2765" t="s">
        <v>10809</v>
      </c>
    </row>
    <row r="2766" spans="1:9" x14ac:dyDescent="0.3">
      <c r="A2766" t="s">
        <v>3104</v>
      </c>
      <c r="B2766" t="s">
        <v>3105</v>
      </c>
      <c r="C2766" s="17"/>
      <c r="D2766" s="17">
        <v>-3.19420760461121</v>
      </c>
      <c r="E2766" s="17"/>
      <c r="F2766" s="17"/>
      <c r="G2766" s="17"/>
      <c r="H2766" s="18" t="s">
        <v>10812</v>
      </c>
      <c r="I2766" t="s">
        <v>10813</v>
      </c>
    </row>
    <row r="2767" spans="1:9" x14ac:dyDescent="0.3">
      <c r="A2767" t="s">
        <v>4827</v>
      </c>
      <c r="B2767" t="s">
        <v>4828</v>
      </c>
      <c r="C2767" s="17"/>
      <c r="D2767" s="17">
        <v>2.0883888829876498</v>
      </c>
      <c r="E2767" s="17"/>
      <c r="F2767" s="17"/>
      <c r="G2767" s="17"/>
      <c r="H2767" s="18" t="s">
        <v>10814</v>
      </c>
      <c r="I2767" t="s">
        <v>10815</v>
      </c>
    </row>
    <row r="2768" spans="1:9" x14ac:dyDescent="0.3">
      <c r="A2768" t="s">
        <v>3106</v>
      </c>
      <c r="B2768" t="s">
        <v>3107</v>
      </c>
      <c r="C2768" s="17"/>
      <c r="D2768" s="17"/>
      <c r="E2768" s="17">
        <v>-23.887691206259699</v>
      </c>
      <c r="F2768" s="17"/>
      <c r="G2768" s="17"/>
      <c r="H2768" s="18" t="s">
        <v>10818</v>
      </c>
      <c r="I2768" t="s">
        <v>10819</v>
      </c>
    </row>
    <row r="2769" spans="1:9" x14ac:dyDescent="0.3">
      <c r="A2769" t="s">
        <v>3108</v>
      </c>
      <c r="B2769" t="s">
        <v>3109</v>
      </c>
      <c r="C2769" s="17"/>
      <c r="D2769" s="17">
        <v>-4.9983801080429702</v>
      </c>
      <c r="E2769" s="17">
        <v>17.952274403675201</v>
      </c>
      <c r="F2769" s="17"/>
      <c r="G2769" s="17">
        <v>-44.913825863437985</v>
      </c>
      <c r="H2769" s="18" t="s">
        <v>10820</v>
      </c>
      <c r="I2769" t="s">
        <v>10821</v>
      </c>
    </row>
    <row r="2770" spans="1:9" x14ac:dyDescent="0.3">
      <c r="A2770" t="s">
        <v>3110</v>
      </c>
      <c r="B2770" t="s">
        <v>3111</v>
      </c>
      <c r="C2770" s="17"/>
      <c r="D2770" s="17">
        <v>-3.41227596585545</v>
      </c>
      <c r="E2770" s="17">
        <v>10.4345648843113</v>
      </c>
      <c r="F2770" s="17"/>
      <c r="G2770" s="17">
        <v>-21.62901851212554</v>
      </c>
      <c r="H2770" s="18" t="s">
        <v>10822</v>
      </c>
      <c r="I2770" t="s">
        <v>10823</v>
      </c>
    </row>
    <row r="2771" spans="1:9" x14ac:dyDescent="0.3">
      <c r="A2771" t="s">
        <v>3112</v>
      </c>
      <c r="B2771" t="s">
        <v>3113</v>
      </c>
      <c r="C2771" s="17"/>
      <c r="D2771" s="17">
        <v>-3.5891371702870201</v>
      </c>
      <c r="E2771" s="17"/>
      <c r="F2771" s="17"/>
      <c r="G2771" s="17"/>
      <c r="H2771" s="18" t="s">
        <v>10824</v>
      </c>
      <c r="I2771" t="s">
        <v>10825</v>
      </c>
    </row>
    <row r="2772" spans="1:9" x14ac:dyDescent="0.3">
      <c r="A2772" t="s">
        <v>3114</v>
      </c>
      <c r="B2772" t="s">
        <v>3115</v>
      </c>
      <c r="C2772" s="17"/>
      <c r="D2772" s="17">
        <v>2.1603302605813899</v>
      </c>
      <c r="E2772" s="17"/>
      <c r="F2772" s="17"/>
      <c r="G2772" s="17"/>
      <c r="H2772" s="18" t="s">
        <v>10830</v>
      </c>
      <c r="I2772" t="s">
        <v>10831</v>
      </c>
    </row>
    <row r="2773" spans="1:9" x14ac:dyDescent="0.3">
      <c r="A2773" t="s">
        <v>3116</v>
      </c>
      <c r="B2773" t="s">
        <v>3117</v>
      </c>
      <c r="C2773" s="17"/>
      <c r="D2773" s="17"/>
      <c r="E2773" s="17">
        <v>-3.6949908179185398</v>
      </c>
      <c r="F2773" s="17"/>
      <c r="G2773" s="17"/>
      <c r="H2773" s="18" t="s">
        <v>10832</v>
      </c>
      <c r="I2773" t="s">
        <v>10833</v>
      </c>
    </row>
    <row r="2774" spans="1:9" x14ac:dyDescent="0.3">
      <c r="A2774" t="s">
        <v>5451</v>
      </c>
      <c r="B2774" t="s">
        <v>5452</v>
      </c>
      <c r="C2774" s="17"/>
      <c r="D2774" s="17"/>
      <c r="E2774" s="17">
        <v>-3.8444749485935201</v>
      </c>
      <c r="F2774" s="17"/>
      <c r="G2774" s="17"/>
      <c r="H2774" s="18" t="s">
        <v>10836</v>
      </c>
      <c r="I2774" t="s">
        <v>10837</v>
      </c>
    </row>
    <row r="2775" spans="1:9" x14ac:dyDescent="0.3">
      <c r="A2775" t="s">
        <v>3123</v>
      </c>
      <c r="B2775" t="s">
        <v>3124</v>
      </c>
      <c r="C2775" s="17"/>
      <c r="D2775" s="17">
        <v>-4.8796552851967796</v>
      </c>
      <c r="E2775" s="17">
        <v>15.181281525936299</v>
      </c>
      <c r="F2775" s="17"/>
      <c r="G2775" s="17"/>
      <c r="H2775" s="18" t="s">
        <v>10838</v>
      </c>
      <c r="I2775" t="s">
        <v>10839</v>
      </c>
    </row>
    <row r="2776" spans="1:9" x14ac:dyDescent="0.3">
      <c r="A2776" t="s">
        <v>4736</v>
      </c>
      <c r="B2776" t="s">
        <v>1373</v>
      </c>
      <c r="C2776" s="17"/>
      <c r="D2776" s="17">
        <v>-2.0242081417788098</v>
      </c>
      <c r="E2776" s="17"/>
      <c r="F2776" s="17"/>
      <c r="G2776" s="17"/>
      <c r="H2776" s="18" t="s">
        <v>10842</v>
      </c>
      <c r="I2776" t="s">
        <v>10843</v>
      </c>
    </row>
    <row r="2777" spans="1:9" x14ac:dyDescent="0.3">
      <c r="A2777" t="s">
        <v>3133</v>
      </c>
      <c r="B2777" t="s">
        <v>3134</v>
      </c>
      <c r="C2777" s="17"/>
      <c r="D2777" s="17">
        <v>-3.0463977376493201</v>
      </c>
      <c r="E2777" s="17"/>
      <c r="F2777" s="17"/>
      <c r="G2777" s="17"/>
      <c r="H2777" s="18" t="s">
        <v>10846</v>
      </c>
      <c r="I2777" t="s">
        <v>10847</v>
      </c>
    </row>
    <row r="2778" spans="1:9" x14ac:dyDescent="0.3">
      <c r="A2778" t="s">
        <v>98</v>
      </c>
      <c r="B2778" t="s">
        <v>99</v>
      </c>
      <c r="C2778" s="17"/>
      <c r="D2778" s="17">
        <v>6.8657179406409199</v>
      </c>
      <c r="E2778" s="17">
        <v>-4.3490398276373003</v>
      </c>
      <c r="F2778" s="17"/>
      <c r="G2778" s="17"/>
      <c r="H2778" s="18" t="s">
        <v>10848</v>
      </c>
      <c r="I2778" t="s">
        <v>10849</v>
      </c>
    </row>
    <row r="2779" spans="1:9" x14ac:dyDescent="0.3">
      <c r="A2779" t="s">
        <v>3160</v>
      </c>
      <c r="B2779" t="s">
        <v>3161</v>
      </c>
      <c r="C2779" s="17"/>
      <c r="D2779" s="17"/>
      <c r="E2779" s="17">
        <v>23.650184615345498</v>
      </c>
      <c r="F2779" s="17"/>
      <c r="G2779" s="17"/>
      <c r="H2779" s="18" t="s">
        <v>10852</v>
      </c>
      <c r="I2779" t="s">
        <v>10853</v>
      </c>
    </row>
    <row r="2780" spans="1:9" x14ac:dyDescent="0.3">
      <c r="A2780" t="s">
        <v>3162</v>
      </c>
      <c r="B2780" t="s">
        <v>3163</v>
      </c>
      <c r="C2780" s="17"/>
      <c r="D2780" s="17">
        <v>-5.0974785118041996</v>
      </c>
      <c r="E2780" s="17">
        <v>9.3200282035816908</v>
      </c>
      <c r="F2780" s="17"/>
      <c r="G2780" s="17"/>
      <c r="H2780" s="18" t="s">
        <v>10854</v>
      </c>
      <c r="I2780" t="s">
        <v>10855</v>
      </c>
    </row>
    <row r="2781" spans="1:9" x14ac:dyDescent="0.3">
      <c r="A2781" t="s">
        <v>4737</v>
      </c>
      <c r="B2781" t="s">
        <v>4738</v>
      </c>
      <c r="C2781" s="17"/>
      <c r="D2781" s="17"/>
      <c r="E2781" s="17">
        <v>2.17110728325587</v>
      </c>
      <c r="F2781" s="17"/>
      <c r="G2781" s="17"/>
      <c r="H2781" s="18" t="s">
        <v>10856</v>
      </c>
      <c r="I2781" t="s">
        <v>10857</v>
      </c>
    </row>
    <row r="2782" spans="1:9" x14ac:dyDescent="0.3">
      <c r="A2782" t="s">
        <v>5449</v>
      </c>
      <c r="B2782" t="s">
        <v>5450</v>
      </c>
      <c r="C2782" s="17"/>
      <c r="D2782" s="17">
        <v>-9.41705275706998</v>
      </c>
      <c r="E2782" s="17">
        <v>35.5070746701508</v>
      </c>
      <c r="F2782" s="17"/>
      <c r="G2782" s="17"/>
      <c r="H2782" s="18" t="s">
        <v>10858</v>
      </c>
      <c r="I2782" t="s">
        <v>10859</v>
      </c>
    </row>
    <row r="2783" spans="1:9" x14ac:dyDescent="0.3">
      <c r="A2783" t="s">
        <v>4715</v>
      </c>
      <c r="B2783" t="s">
        <v>2065</v>
      </c>
      <c r="C2783" s="17"/>
      <c r="D2783" s="17"/>
      <c r="E2783" s="17">
        <v>3.3408762121615201</v>
      </c>
      <c r="F2783" s="17"/>
      <c r="G2783" s="17"/>
      <c r="H2783" s="18" t="s">
        <v>10862</v>
      </c>
      <c r="I2783" t="s">
        <v>10863</v>
      </c>
    </row>
    <row r="2784" spans="1:9" x14ac:dyDescent="0.3">
      <c r="A2784" t="s">
        <v>4659</v>
      </c>
      <c r="B2784" t="s">
        <v>4660</v>
      </c>
      <c r="C2784" s="17"/>
      <c r="D2784" s="17"/>
      <c r="E2784" s="17">
        <v>3.34848097897643</v>
      </c>
      <c r="F2784" s="17"/>
      <c r="G2784" s="17"/>
      <c r="H2784" s="18" t="s">
        <v>10866</v>
      </c>
      <c r="I2784" t="s">
        <v>10867</v>
      </c>
    </row>
    <row r="2785" spans="1:9" x14ac:dyDescent="0.3">
      <c r="A2785" t="s">
        <v>3165</v>
      </c>
      <c r="B2785" t="s">
        <v>3166</v>
      </c>
      <c r="C2785" s="17"/>
      <c r="D2785" s="17"/>
      <c r="E2785" s="17">
        <v>3.31695186605406</v>
      </c>
      <c r="F2785" s="17"/>
      <c r="G2785" s="17"/>
      <c r="H2785" s="18" t="s">
        <v>10868</v>
      </c>
      <c r="I2785" t="s">
        <v>10869</v>
      </c>
    </row>
    <row r="2786" spans="1:9" x14ac:dyDescent="0.3">
      <c r="A2786" t="s">
        <v>5479</v>
      </c>
      <c r="B2786" t="s">
        <v>5480</v>
      </c>
      <c r="C2786" s="17"/>
      <c r="D2786" s="17">
        <v>-2.6477920740294398</v>
      </c>
      <c r="E2786" s="17">
        <v>3.1912953564127</v>
      </c>
      <c r="F2786" s="17"/>
      <c r="G2786" s="17"/>
      <c r="H2786" s="18" t="s">
        <v>10870</v>
      </c>
      <c r="I2786" t="s">
        <v>10871</v>
      </c>
    </row>
    <row r="2787" spans="1:9" x14ac:dyDescent="0.3">
      <c r="A2787" t="s">
        <v>3185</v>
      </c>
      <c r="B2787" t="s">
        <v>3186</v>
      </c>
      <c r="C2787" s="17"/>
      <c r="D2787" s="17"/>
      <c r="E2787" s="17">
        <v>-3.1582817070110498</v>
      </c>
      <c r="F2787" s="17"/>
      <c r="G2787" s="17"/>
      <c r="H2787" s="18" t="s">
        <v>10872</v>
      </c>
      <c r="I2787" t="s">
        <v>10873</v>
      </c>
    </row>
    <row r="2788" spans="1:9" x14ac:dyDescent="0.3">
      <c r="A2788" t="s">
        <v>3181</v>
      </c>
      <c r="B2788" t="s">
        <v>3182</v>
      </c>
      <c r="C2788" s="17"/>
      <c r="D2788" s="17"/>
      <c r="E2788" s="17">
        <v>-5.0590732631113999</v>
      </c>
      <c r="F2788" s="17"/>
      <c r="G2788" s="17"/>
      <c r="H2788" s="18" t="s">
        <v>10876</v>
      </c>
      <c r="I2788" t="s">
        <v>10877</v>
      </c>
    </row>
    <row r="2789" spans="1:9" x14ac:dyDescent="0.3">
      <c r="A2789" t="s">
        <v>3183</v>
      </c>
      <c r="B2789" t="s">
        <v>3184</v>
      </c>
      <c r="C2789" s="17"/>
      <c r="D2789" s="17"/>
      <c r="E2789" s="17">
        <v>3.07209645727754</v>
      </c>
      <c r="F2789" s="17"/>
      <c r="G2789" s="17"/>
      <c r="H2789" s="18" t="s">
        <v>10878</v>
      </c>
      <c r="I2789" t="s">
        <v>10879</v>
      </c>
    </row>
    <row r="2790" spans="1:9" x14ac:dyDescent="0.3">
      <c r="A2790" t="s">
        <v>3195</v>
      </c>
      <c r="B2790" t="s">
        <v>3196</v>
      </c>
      <c r="C2790" s="17"/>
      <c r="D2790" s="17">
        <v>2.4256213645765299</v>
      </c>
      <c r="E2790" s="17"/>
      <c r="F2790" s="17"/>
      <c r="G2790" s="17"/>
      <c r="H2790" s="18" t="s">
        <v>10880</v>
      </c>
      <c r="I2790" t="s">
        <v>10881</v>
      </c>
    </row>
    <row r="2791" spans="1:9" x14ac:dyDescent="0.3">
      <c r="A2791" t="s">
        <v>3221</v>
      </c>
      <c r="B2791" t="s">
        <v>3222</v>
      </c>
      <c r="C2791" s="17"/>
      <c r="D2791" s="17"/>
      <c r="E2791" s="17">
        <v>2.1788342305089601</v>
      </c>
      <c r="F2791" s="17"/>
      <c r="G2791" s="17"/>
      <c r="H2791" s="18" t="s">
        <v>10882</v>
      </c>
      <c r="I2791" t="s">
        <v>10883</v>
      </c>
    </row>
    <row r="2792" spans="1:9" x14ac:dyDescent="0.3">
      <c r="A2792" t="s">
        <v>3241</v>
      </c>
      <c r="B2792" t="s">
        <v>3242</v>
      </c>
      <c r="C2792" s="17"/>
      <c r="D2792" s="17">
        <v>18.556984190570301</v>
      </c>
      <c r="E2792" s="17"/>
      <c r="F2792" s="17"/>
      <c r="G2792" s="17"/>
      <c r="H2792" s="18" t="s">
        <v>10884</v>
      </c>
      <c r="I2792" t="s">
        <v>10885</v>
      </c>
    </row>
    <row r="2793" spans="1:9" x14ac:dyDescent="0.3">
      <c r="A2793" t="s">
        <v>3233</v>
      </c>
      <c r="B2793" t="s">
        <v>3234</v>
      </c>
      <c r="C2793" s="17"/>
      <c r="D2793" s="17"/>
      <c r="E2793" s="17">
        <v>3.1753210663611502</v>
      </c>
      <c r="F2793" s="17"/>
      <c r="G2793" s="17"/>
      <c r="H2793" s="18" t="s">
        <v>10886</v>
      </c>
      <c r="I2793" t="s">
        <v>10887</v>
      </c>
    </row>
    <row r="2794" spans="1:9" x14ac:dyDescent="0.3">
      <c r="A2794" t="s">
        <v>3227</v>
      </c>
      <c r="B2794" t="s">
        <v>3228</v>
      </c>
      <c r="C2794" s="17"/>
      <c r="D2794" s="17">
        <v>4.57779237103097</v>
      </c>
      <c r="E2794" s="17"/>
      <c r="F2794" s="17"/>
      <c r="G2794" s="17"/>
      <c r="H2794" s="18" t="s">
        <v>10888</v>
      </c>
      <c r="I2794" t="s">
        <v>10889</v>
      </c>
    </row>
    <row r="2795" spans="1:9" x14ac:dyDescent="0.3">
      <c r="A2795" t="s">
        <v>3229</v>
      </c>
      <c r="B2795" t="s">
        <v>3230</v>
      </c>
      <c r="C2795" s="17"/>
      <c r="D2795" s="17">
        <v>3.7616419578743101</v>
      </c>
      <c r="E2795" s="17"/>
      <c r="F2795" s="17"/>
      <c r="G2795" s="17"/>
      <c r="H2795" s="18" t="s">
        <v>10890</v>
      </c>
      <c r="I2795" t="s">
        <v>10891</v>
      </c>
    </row>
    <row r="2796" spans="1:9" x14ac:dyDescent="0.3">
      <c r="A2796" t="s">
        <v>3231</v>
      </c>
      <c r="B2796" t="s">
        <v>3232</v>
      </c>
      <c r="C2796" s="17"/>
      <c r="D2796" s="17">
        <v>3.4281783483258899</v>
      </c>
      <c r="E2796" s="17"/>
      <c r="F2796" s="17"/>
      <c r="G2796" s="17"/>
      <c r="H2796" s="18" t="s">
        <v>10892</v>
      </c>
      <c r="I2796" t="s">
        <v>10893</v>
      </c>
    </row>
    <row r="2797" spans="1:9" x14ac:dyDescent="0.3">
      <c r="A2797" t="s">
        <v>4744</v>
      </c>
      <c r="B2797" t="s">
        <v>3236</v>
      </c>
      <c r="C2797" s="17"/>
      <c r="D2797" s="17"/>
      <c r="E2797" s="17">
        <v>2.3157614883058102</v>
      </c>
      <c r="F2797" s="17"/>
      <c r="G2797" s="17"/>
      <c r="H2797" s="18" t="s">
        <v>10896</v>
      </c>
      <c r="I2797" t="s">
        <v>10897</v>
      </c>
    </row>
    <row r="2798" spans="1:9" x14ac:dyDescent="0.3">
      <c r="A2798" t="s">
        <v>3235</v>
      </c>
      <c r="B2798" t="s">
        <v>3236</v>
      </c>
      <c r="C2798" s="17"/>
      <c r="D2798" s="17">
        <v>2.1395238141147899</v>
      </c>
      <c r="E2798" s="17"/>
      <c r="F2798" s="17"/>
      <c r="G2798" s="17"/>
      <c r="H2798" s="18" t="s">
        <v>10898</v>
      </c>
      <c r="I2798" t="s">
        <v>10899</v>
      </c>
    </row>
    <row r="2799" spans="1:9" x14ac:dyDescent="0.3">
      <c r="A2799" t="s">
        <v>3243</v>
      </c>
      <c r="B2799" t="s">
        <v>3244</v>
      </c>
      <c r="C2799" s="17"/>
      <c r="D2799" s="17">
        <v>-2.1107309687208602</v>
      </c>
      <c r="E2799" s="17"/>
      <c r="F2799" s="17"/>
      <c r="G2799" s="17"/>
      <c r="H2799" s="18" t="s">
        <v>10900</v>
      </c>
      <c r="I2799" t="s">
        <v>10901</v>
      </c>
    </row>
    <row r="2800" spans="1:9" x14ac:dyDescent="0.3">
      <c r="A2800" t="s">
        <v>3245</v>
      </c>
      <c r="B2800" t="s">
        <v>3246</v>
      </c>
      <c r="C2800" s="17"/>
      <c r="D2800" s="17"/>
      <c r="E2800" s="17">
        <v>7.2493990035653297</v>
      </c>
      <c r="F2800" s="17"/>
      <c r="G2800" s="17"/>
      <c r="H2800" s="18" t="s">
        <v>10902</v>
      </c>
      <c r="I2800" t="s">
        <v>10903</v>
      </c>
    </row>
    <row r="2801" spans="1:9" x14ac:dyDescent="0.3">
      <c r="A2801" t="s">
        <v>3247</v>
      </c>
      <c r="B2801" t="s">
        <v>3248</v>
      </c>
      <c r="C2801" s="17"/>
      <c r="D2801" s="17"/>
      <c r="E2801" s="17">
        <v>2.3415418104228398</v>
      </c>
      <c r="F2801" s="17"/>
      <c r="G2801" s="17"/>
      <c r="H2801" s="18" t="s">
        <v>10904</v>
      </c>
      <c r="I2801" t="s">
        <v>10905</v>
      </c>
    </row>
    <row r="2802" spans="1:9" x14ac:dyDescent="0.3">
      <c r="A2802" t="s">
        <v>3253</v>
      </c>
      <c r="B2802" t="s">
        <v>3254</v>
      </c>
      <c r="C2802" s="17"/>
      <c r="D2802" s="17">
        <v>-2.14862500071485</v>
      </c>
      <c r="E2802" s="17"/>
      <c r="F2802" s="17"/>
      <c r="G2802" s="17"/>
      <c r="H2802" s="18" t="s">
        <v>10908</v>
      </c>
      <c r="I2802" t="s">
        <v>10909</v>
      </c>
    </row>
    <row r="2803" spans="1:9" x14ac:dyDescent="0.3">
      <c r="A2803" t="s">
        <v>3251</v>
      </c>
      <c r="B2803" t="s">
        <v>3252</v>
      </c>
      <c r="C2803" s="17"/>
      <c r="D2803" s="17"/>
      <c r="E2803" s="17"/>
      <c r="F2803" s="17"/>
      <c r="G2803" s="17">
        <v>11.489454</v>
      </c>
      <c r="H2803" s="18" t="s">
        <v>10912</v>
      </c>
      <c r="I2803" t="s">
        <v>10913</v>
      </c>
    </row>
    <row r="2804" spans="1:9" x14ac:dyDescent="0.3">
      <c r="A2804" t="s">
        <v>5491</v>
      </c>
      <c r="B2804" t="s">
        <v>5492</v>
      </c>
      <c r="C2804" s="17"/>
      <c r="D2804" s="17"/>
      <c r="E2804" s="17"/>
      <c r="F2804" s="17"/>
      <c r="G2804" s="17">
        <v>3.1604573999999999</v>
      </c>
      <c r="H2804" s="18" t="s">
        <v>10920</v>
      </c>
      <c r="I2804" t="s">
        <v>10921</v>
      </c>
    </row>
    <row r="2805" spans="1:9" x14ac:dyDescent="0.3">
      <c r="A2805" t="s">
        <v>3281</v>
      </c>
      <c r="B2805" t="s">
        <v>3282</v>
      </c>
      <c r="C2805" s="17"/>
      <c r="D2805" s="17">
        <v>-2.15613704328671</v>
      </c>
      <c r="E2805" s="17"/>
      <c r="F2805" s="17"/>
      <c r="G2805" s="17"/>
      <c r="H2805" s="18" t="s">
        <v>10922</v>
      </c>
      <c r="I2805" t="s">
        <v>10923</v>
      </c>
    </row>
    <row r="2806" spans="1:9" x14ac:dyDescent="0.3">
      <c r="A2806" t="s">
        <v>3283</v>
      </c>
      <c r="B2806" t="s">
        <v>3284</v>
      </c>
      <c r="C2806" s="17"/>
      <c r="D2806" s="17">
        <v>-3.7026742123624499</v>
      </c>
      <c r="E2806" s="17"/>
      <c r="F2806" s="17"/>
      <c r="G2806" s="17"/>
      <c r="H2806" s="18" t="s">
        <v>10924</v>
      </c>
      <c r="I2806" t="s">
        <v>10925</v>
      </c>
    </row>
    <row r="2807" spans="1:9" x14ac:dyDescent="0.3">
      <c r="A2807" t="s">
        <v>3269</v>
      </c>
      <c r="B2807" t="s">
        <v>3270</v>
      </c>
      <c r="C2807" s="17"/>
      <c r="D2807" s="17">
        <v>-17.8240712412764</v>
      </c>
      <c r="E2807" s="17">
        <v>-25.096956620736201</v>
      </c>
      <c r="F2807" s="17"/>
      <c r="G2807" s="17">
        <v>26.615003999999999</v>
      </c>
      <c r="H2807" s="18" t="s">
        <v>10928</v>
      </c>
      <c r="I2807" t="s">
        <v>10929</v>
      </c>
    </row>
    <row r="2808" spans="1:9" x14ac:dyDescent="0.3">
      <c r="A2808" t="s">
        <v>3279</v>
      </c>
      <c r="B2808" t="s">
        <v>3280</v>
      </c>
      <c r="C2808" s="17"/>
      <c r="D2808" s="17"/>
      <c r="E2808" s="17">
        <v>2.34243860190786</v>
      </c>
      <c r="F2808" s="17"/>
      <c r="G2808" s="17"/>
      <c r="H2808" s="18" t="s">
        <v>10930</v>
      </c>
      <c r="I2808" t="s">
        <v>10931</v>
      </c>
    </row>
    <row r="2809" spans="1:9" x14ac:dyDescent="0.3">
      <c r="A2809" t="s">
        <v>271</v>
      </c>
      <c r="B2809" t="s">
        <v>272</v>
      </c>
      <c r="C2809" s="17"/>
      <c r="D2809" s="17"/>
      <c r="E2809" s="17"/>
      <c r="F2809" s="17">
        <v>2.1564052</v>
      </c>
      <c r="G2809" s="17">
        <v>3.1256331999999998</v>
      </c>
      <c r="H2809" s="18" t="s">
        <v>10934</v>
      </c>
      <c r="I2809" t="s">
        <v>10935</v>
      </c>
    </row>
    <row r="2810" spans="1:9" x14ac:dyDescent="0.3">
      <c r="A2810" t="s">
        <v>3291</v>
      </c>
      <c r="B2810" t="s">
        <v>3292</v>
      </c>
      <c r="C2810" s="17"/>
      <c r="D2810" s="17"/>
      <c r="E2810" s="17">
        <v>4.2474758024198396</v>
      </c>
      <c r="F2810" s="17"/>
      <c r="G2810" s="17"/>
      <c r="H2810" s="18" t="s">
        <v>10942</v>
      </c>
      <c r="I2810" t="s">
        <v>10943</v>
      </c>
    </row>
    <row r="2811" spans="1:9" x14ac:dyDescent="0.3">
      <c r="A2811" t="s">
        <v>3293</v>
      </c>
      <c r="B2811" t="s">
        <v>3294</v>
      </c>
      <c r="C2811" s="17"/>
      <c r="D2811" s="17"/>
      <c r="E2811" s="17">
        <v>-5.8111647120252803</v>
      </c>
      <c r="F2811" s="17"/>
      <c r="G2811" s="17"/>
      <c r="H2811" s="18" t="s">
        <v>10948</v>
      </c>
      <c r="I2811" t="s">
        <v>10949</v>
      </c>
    </row>
    <row r="2812" spans="1:9" x14ac:dyDescent="0.3">
      <c r="A2812" t="s">
        <v>3295</v>
      </c>
      <c r="B2812" t="s">
        <v>3296</v>
      </c>
      <c r="C2812" s="17"/>
      <c r="D2812" s="17">
        <v>3.0717655814631999</v>
      </c>
      <c r="E2812" s="17"/>
      <c r="F2812" s="17"/>
      <c r="G2812" s="17"/>
      <c r="H2812" s="18" t="s">
        <v>10950</v>
      </c>
      <c r="I2812" t="s">
        <v>10951</v>
      </c>
    </row>
    <row r="2813" spans="1:9" x14ac:dyDescent="0.3">
      <c r="A2813" t="s">
        <v>3299</v>
      </c>
      <c r="B2813" t="s">
        <v>3300</v>
      </c>
      <c r="C2813" s="17"/>
      <c r="D2813" s="17">
        <v>-2.4731891153708299</v>
      </c>
      <c r="E2813" s="17">
        <v>6.7041847466020297</v>
      </c>
      <c r="F2813" s="17"/>
      <c r="G2813" s="17"/>
      <c r="H2813" s="18" t="s">
        <v>10952</v>
      </c>
      <c r="I2813" t="s">
        <v>10953</v>
      </c>
    </row>
    <row r="2814" spans="1:9" x14ac:dyDescent="0.3">
      <c r="A2814" t="s">
        <v>4749</v>
      </c>
      <c r="B2814" t="s">
        <v>2128</v>
      </c>
      <c r="C2814" s="17"/>
      <c r="D2814" s="17"/>
      <c r="E2814" s="17"/>
      <c r="F2814" s="17">
        <v>2.1641653000000001</v>
      </c>
      <c r="G2814" s="17"/>
      <c r="H2814" s="18" t="s">
        <v>10956</v>
      </c>
      <c r="I2814" t="s">
        <v>10957</v>
      </c>
    </row>
    <row r="2815" spans="1:9" x14ac:dyDescent="0.3">
      <c r="A2815" t="s">
        <v>3301</v>
      </c>
      <c r="B2815" t="s">
        <v>3302</v>
      </c>
      <c r="C2815" s="17"/>
      <c r="D2815" s="17">
        <v>-4.0210840623509103</v>
      </c>
      <c r="E2815" s="17"/>
      <c r="F2815" s="17"/>
      <c r="G2815" s="17"/>
      <c r="H2815" s="18" t="s">
        <v>10958</v>
      </c>
      <c r="I2815" t="s">
        <v>10959</v>
      </c>
    </row>
    <row r="2816" spans="1:9" x14ac:dyDescent="0.3">
      <c r="A2816" t="s">
        <v>3303</v>
      </c>
      <c r="B2816" t="s">
        <v>3304</v>
      </c>
      <c r="C2816" s="17"/>
      <c r="D2816" s="17">
        <v>2.67150652266452</v>
      </c>
      <c r="E2816" s="17">
        <v>11.419525049065999</v>
      </c>
      <c r="F2816" s="17"/>
      <c r="G2816" s="17"/>
      <c r="H2816" s="18" t="s">
        <v>10964</v>
      </c>
      <c r="I2816" t="s">
        <v>10965</v>
      </c>
    </row>
    <row r="2817" spans="1:9" x14ac:dyDescent="0.3">
      <c r="A2817" t="s">
        <v>3305</v>
      </c>
      <c r="B2817" t="s">
        <v>3306</v>
      </c>
      <c r="C2817" s="17"/>
      <c r="D2817" s="17">
        <v>2.99733805357813</v>
      </c>
      <c r="E2817" s="17"/>
      <c r="F2817" s="17"/>
      <c r="G2817" s="17"/>
      <c r="H2817" s="18" t="s">
        <v>10966</v>
      </c>
      <c r="I2817" t="s">
        <v>10967</v>
      </c>
    </row>
    <row r="2818" spans="1:9" x14ac:dyDescent="0.3">
      <c r="A2818" t="s">
        <v>3345</v>
      </c>
      <c r="B2818" t="s">
        <v>3346</v>
      </c>
      <c r="C2818" s="17"/>
      <c r="D2818" s="17"/>
      <c r="E2818" s="17">
        <v>-3.79178805079099</v>
      </c>
      <c r="F2818" s="17"/>
      <c r="G2818" s="17"/>
      <c r="H2818" s="18" t="s">
        <v>10968</v>
      </c>
      <c r="I2818" t="s">
        <v>10969</v>
      </c>
    </row>
    <row r="2819" spans="1:9" x14ac:dyDescent="0.3">
      <c r="A2819" t="s">
        <v>3325</v>
      </c>
      <c r="B2819" t="s">
        <v>3326</v>
      </c>
      <c r="C2819" s="17"/>
      <c r="D2819" s="17"/>
      <c r="E2819" s="17">
        <v>2.2021137364458498</v>
      </c>
      <c r="F2819" s="17"/>
      <c r="G2819" s="17"/>
      <c r="H2819" s="18" t="s">
        <v>10972</v>
      </c>
      <c r="I2819" t="s">
        <v>10973</v>
      </c>
    </row>
    <row r="2820" spans="1:9" x14ac:dyDescent="0.3">
      <c r="A2820" t="s">
        <v>3331</v>
      </c>
      <c r="B2820" t="s">
        <v>3332</v>
      </c>
      <c r="C2820" s="17"/>
      <c r="D2820" s="17"/>
      <c r="E2820" s="17">
        <v>-2.7257953358029399</v>
      </c>
      <c r="F2820" s="17"/>
      <c r="G2820" s="17">
        <v>3.0271766000000002</v>
      </c>
      <c r="H2820" s="18" t="s">
        <v>10974</v>
      </c>
      <c r="I2820" t="s">
        <v>10975</v>
      </c>
    </row>
    <row r="2821" spans="1:9" x14ac:dyDescent="0.3">
      <c r="A2821" t="s">
        <v>3315</v>
      </c>
      <c r="B2821" t="s">
        <v>3316</v>
      </c>
      <c r="C2821" s="17"/>
      <c r="D2821" s="17">
        <v>2.1114371315233398</v>
      </c>
      <c r="E2821" s="17"/>
      <c r="F2821" s="17"/>
      <c r="G2821" s="17"/>
      <c r="H2821" s="18" t="s">
        <v>10976</v>
      </c>
      <c r="I2821" t="s">
        <v>10977</v>
      </c>
    </row>
    <row r="2822" spans="1:9" x14ac:dyDescent="0.3">
      <c r="A2822" t="s">
        <v>3319</v>
      </c>
      <c r="B2822" t="s">
        <v>3320</v>
      </c>
      <c r="C2822" s="17"/>
      <c r="D2822" s="17">
        <v>4.7998059703263802</v>
      </c>
      <c r="E2822" s="17"/>
      <c r="F2822" s="17"/>
      <c r="G2822" s="17"/>
      <c r="H2822" s="18" t="s">
        <v>10980</v>
      </c>
      <c r="I2822" t="s">
        <v>10981</v>
      </c>
    </row>
    <row r="2823" spans="1:9" x14ac:dyDescent="0.3">
      <c r="A2823" t="s">
        <v>4751</v>
      </c>
      <c r="B2823" t="s">
        <v>4752</v>
      </c>
      <c r="C2823" s="17"/>
      <c r="D2823" s="17"/>
      <c r="E2823" s="17">
        <v>-2.4437580984163101</v>
      </c>
      <c r="F2823" s="17"/>
      <c r="G2823" s="17"/>
      <c r="H2823" s="18" t="s">
        <v>10986</v>
      </c>
      <c r="I2823" t="s">
        <v>10987</v>
      </c>
    </row>
    <row r="2824" spans="1:9" x14ac:dyDescent="0.3">
      <c r="A2824" t="s">
        <v>3370</v>
      </c>
      <c r="B2824" t="s">
        <v>3371</v>
      </c>
      <c r="C2824" s="17"/>
      <c r="D2824" s="17">
        <v>-3.6362464043423199</v>
      </c>
      <c r="E2824" s="17"/>
      <c r="F2824" s="17"/>
      <c r="G2824" s="17"/>
      <c r="H2824" s="18" t="s">
        <v>10990</v>
      </c>
      <c r="I2824" t="s">
        <v>10991</v>
      </c>
    </row>
    <row r="2825" spans="1:9" x14ac:dyDescent="0.3">
      <c r="A2825" t="s">
        <v>3351</v>
      </c>
      <c r="B2825" t="s">
        <v>3352</v>
      </c>
      <c r="C2825" s="17"/>
      <c r="D2825" s="17">
        <v>2.97036188713348</v>
      </c>
      <c r="E2825" s="17"/>
      <c r="F2825" s="17"/>
      <c r="G2825" s="17"/>
      <c r="H2825" s="18" t="s">
        <v>10994</v>
      </c>
      <c r="I2825" t="s">
        <v>10995</v>
      </c>
    </row>
    <row r="2826" spans="1:9" x14ac:dyDescent="0.3">
      <c r="A2826" t="s">
        <v>3368</v>
      </c>
      <c r="B2826" t="s">
        <v>3369</v>
      </c>
      <c r="C2826" s="17"/>
      <c r="D2826" s="17">
        <v>4.9797281522630001</v>
      </c>
      <c r="E2826" s="17"/>
      <c r="F2826" s="17"/>
      <c r="G2826" s="17"/>
      <c r="H2826" s="18" t="s">
        <v>10996</v>
      </c>
      <c r="I2826" t="s">
        <v>10997</v>
      </c>
    </row>
    <row r="2827" spans="1:9" x14ac:dyDescent="0.3">
      <c r="A2827" t="s">
        <v>2220</v>
      </c>
      <c r="B2827" t="s">
        <v>2221</v>
      </c>
      <c r="C2827" s="17"/>
      <c r="D2827" s="17">
        <v>4.4503497160949301</v>
      </c>
      <c r="E2827" s="17">
        <v>-2.3333753739901999</v>
      </c>
      <c r="F2827" s="17"/>
      <c r="G2827" s="17">
        <v>6.6952889999999998</v>
      </c>
      <c r="H2827" s="18" t="s">
        <v>10998</v>
      </c>
      <c r="I2827" t="s">
        <v>10999</v>
      </c>
    </row>
    <row r="2828" spans="1:9" x14ac:dyDescent="0.3">
      <c r="A2828" t="s">
        <v>3357</v>
      </c>
      <c r="B2828" t="s">
        <v>3358</v>
      </c>
      <c r="C2828" s="17"/>
      <c r="D2828" s="17"/>
      <c r="E2828" s="17">
        <v>-5.9109325710586198</v>
      </c>
      <c r="F2828" s="17"/>
      <c r="G2828" s="17"/>
      <c r="H2828" s="18" t="s">
        <v>11000</v>
      </c>
      <c r="I2828" t="s">
        <v>11001</v>
      </c>
    </row>
    <row r="2829" spans="1:9" x14ac:dyDescent="0.3">
      <c r="A2829" t="s">
        <v>3372</v>
      </c>
      <c r="B2829" t="s">
        <v>3373</v>
      </c>
      <c r="C2829" s="17"/>
      <c r="D2829" s="17">
        <v>-3.5666592567529301</v>
      </c>
      <c r="E2829" s="17"/>
      <c r="F2829" s="17"/>
      <c r="G2829" s="17"/>
      <c r="H2829" s="18" t="s">
        <v>11002</v>
      </c>
      <c r="I2829" t="s">
        <v>11003</v>
      </c>
    </row>
    <row r="2830" spans="1:9" x14ac:dyDescent="0.3">
      <c r="A2830" t="s">
        <v>3376</v>
      </c>
      <c r="B2830" t="s">
        <v>2189</v>
      </c>
      <c r="C2830" s="17"/>
      <c r="D2830" s="17"/>
      <c r="E2830" s="17">
        <v>-2.7617904998147398</v>
      </c>
      <c r="F2830" s="17"/>
      <c r="G2830" s="17">
        <v>3.8179677000000001</v>
      </c>
      <c r="H2830" s="18" t="s">
        <v>11008</v>
      </c>
      <c r="I2830" t="s">
        <v>11009</v>
      </c>
    </row>
    <row r="2831" spans="1:9" x14ac:dyDescent="0.3">
      <c r="A2831" t="s">
        <v>4756</v>
      </c>
      <c r="B2831" t="s">
        <v>4757</v>
      </c>
      <c r="C2831" s="17"/>
      <c r="D2831" s="17"/>
      <c r="E2831" s="17"/>
      <c r="F2831" s="17"/>
      <c r="G2831" s="17">
        <v>7.0773570000000001</v>
      </c>
      <c r="H2831" s="18" t="s">
        <v>11012</v>
      </c>
      <c r="I2831" t="s">
        <v>11013</v>
      </c>
    </row>
    <row r="2832" spans="1:9" x14ac:dyDescent="0.3">
      <c r="A2832" t="s">
        <v>5508</v>
      </c>
      <c r="B2832" t="s">
        <v>4757</v>
      </c>
      <c r="C2832" s="17"/>
      <c r="D2832" s="17"/>
      <c r="E2832" s="17">
        <v>-4.3703868223834803</v>
      </c>
      <c r="F2832" s="17"/>
      <c r="G2832" s="17"/>
      <c r="H2832" s="18" t="s">
        <v>11014</v>
      </c>
      <c r="I2832" t="s">
        <v>11015</v>
      </c>
    </row>
    <row r="2833" spans="1:9" x14ac:dyDescent="0.3">
      <c r="A2833" t="s">
        <v>5506</v>
      </c>
      <c r="B2833" t="s">
        <v>5507</v>
      </c>
      <c r="C2833" s="17"/>
      <c r="D2833" s="17">
        <v>-4.64388443615508</v>
      </c>
      <c r="E2833" s="17">
        <v>5.5057787381288499</v>
      </c>
      <c r="F2833" s="17"/>
      <c r="G2833" s="17"/>
      <c r="H2833" s="18" t="s">
        <v>11016</v>
      </c>
      <c r="I2833" t="s">
        <v>11017</v>
      </c>
    </row>
    <row r="2834" spans="1:9" x14ac:dyDescent="0.3">
      <c r="A2834" t="s">
        <v>4755</v>
      </c>
      <c r="B2834" t="s">
        <v>1071</v>
      </c>
      <c r="C2834" s="17"/>
      <c r="D2834" s="17">
        <v>-3.9427653555968201</v>
      </c>
      <c r="E2834" s="17"/>
      <c r="F2834" s="17"/>
      <c r="G2834" s="17"/>
      <c r="H2834" s="18" t="s">
        <v>11020</v>
      </c>
      <c r="I2834" t="s">
        <v>11021</v>
      </c>
    </row>
    <row r="2835" spans="1:9" x14ac:dyDescent="0.3">
      <c r="A2835" t="s">
        <v>3381</v>
      </c>
      <c r="B2835" t="s">
        <v>3382</v>
      </c>
      <c r="C2835" s="17"/>
      <c r="D2835" s="17">
        <v>2.9660779214252502</v>
      </c>
      <c r="E2835" s="17"/>
      <c r="F2835" s="17"/>
      <c r="G2835" s="17"/>
      <c r="H2835" s="18" t="s">
        <v>11022</v>
      </c>
      <c r="I2835" t="s">
        <v>11023</v>
      </c>
    </row>
    <row r="2836" spans="1:9" x14ac:dyDescent="0.3">
      <c r="A2836" t="s">
        <v>4758</v>
      </c>
      <c r="B2836" t="s">
        <v>4759</v>
      </c>
      <c r="C2836" s="17"/>
      <c r="D2836" s="17">
        <v>-3.45502504332595</v>
      </c>
      <c r="E2836" s="17">
        <v>4.6632503343006597</v>
      </c>
      <c r="F2836" s="17"/>
      <c r="G2836" s="17"/>
      <c r="H2836" s="18" t="s">
        <v>11024</v>
      </c>
      <c r="I2836" t="s">
        <v>11025</v>
      </c>
    </row>
    <row r="2837" spans="1:9" x14ac:dyDescent="0.3">
      <c r="A2837" t="s">
        <v>3392</v>
      </c>
      <c r="B2837" t="s">
        <v>3393</v>
      </c>
      <c r="C2837" s="17"/>
      <c r="D2837" s="17"/>
      <c r="E2837" s="17">
        <v>3.77628440350502</v>
      </c>
      <c r="F2837" s="17"/>
      <c r="G2837" s="17"/>
      <c r="H2837" s="18" t="s">
        <v>11026</v>
      </c>
      <c r="I2837" t="s">
        <v>11027</v>
      </c>
    </row>
    <row r="2838" spans="1:9" x14ac:dyDescent="0.3">
      <c r="A2838" t="s">
        <v>5519</v>
      </c>
      <c r="B2838" t="s">
        <v>5520</v>
      </c>
      <c r="C2838" s="17"/>
      <c r="D2838" s="17">
        <v>-4.7788892281174604</v>
      </c>
      <c r="E2838" s="17">
        <v>-3.67416853593586</v>
      </c>
      <c r="F2838" s="17"/>
      <c r="G2838" s="17"/>
      <c r="H2838" s="18" t="s">
        <v>11028</v>
      </c>
      <c r="I2838" t="s">
        <v>11029</v>
      </c>
    </row>
    <row r="2839" spans="1:9" x14ac:dyDescent="0.3">
      <c r="A2839" t="s">
        <v>3398</v>
      </c>
      <c r="B2839" t="s">
        <v>3399</v>
      </c>
      <c r="C2839" s="17"/>
      <c r="D2839" s="17">
        <v>-9.4227932936299403</v>
      </c>
      <c r="E2839" s="17">
        <v>-67.308193750331498</v>
      </c>
      <c r="F2839" s="17"/>
      <c r="G2839" s="17"/>
      <c r="H2839" s="18" t="s">
        <v>11030</v>
      </c>
      <c r="I2839" t="s">
        <v>11031</v>
      </c>
    </row>
    <row r="2840" spans="1:9" x14ac:dyDescent="0.3">
      <c r="A2840" t="s">
        <v>3400</v>
      </c>
      <c r="B2840" t="s">
        <v>3401</v>
      </c>
      <c r="C2840" s="17"/>
      <c r="D2840" s="17">
        <v>2.3895816576649098</v>
      </c>
      <c r="E2840" s="17"/>
      <c r="F2840" s="17"/>
      <c r="G2840" s="17"/>
      <c r="H2840" s="18" t="s">
        <v>11032</v>
      </c>
      <c r="I2840" t="s">
        <v>11033</v>
      </c>
    </row>
    <row r="2841" spans="1:9" x14ac:dyDescent="0.3">
      <c r="A2841" t="s">
        <v>3402</v>
      </c>
      <c r="B2841" t="s">
        <v>3403</v>
      </c>
      <c r="C2841" s="17"/>
      <c r="D2841" s="17"/>
      <c r="E2841" s="17">
        <v>4.1776273208010997</v>
      </c>
      <c r="F2841" s="17"/>
      <c r="G2841" s="17"/>
      <c r="H2841" s="18" t="s">
        <v>11038</v>
      </c>
      <c r="I2841" t="s">
        <v>11039</v>
      </c>
    </row>
    <row r="2842" spans="1:9" x14ac:dyDescent="0.3">
      <c r="A2842" t="s">
        <v>3412</v>
      </c>
      <c r="B2842" t="s">
        <v>3413</v>
      </c>
      <c r="C2842" s="17"/>
      <c r="D2842" s="17">
        <v>4.7322236878710502</v>
      </c>
      <c r="E2842" s="17"/>
      <c r="F2842" s="17"/>
      <c r="G2842" s="17"/>
      <c r="H2842" s="18" t="s">
        <v>11040</v>
      </c>
      <c r="I2842" t="s">
        <v>11041</v>
      </c>
    </row>
    <row r="2843" spans="1:9" x14ac:dyDescent="0.3">
      <c r="A2843" t="s">
        <v>3414</v>
      </c>
      <c r="B2843" t="s">
        <v>3415</v>
      </c>
      <c r="C2843" s="17"/>
      <c r="D2843" s="17"/>
      <c r="E2843" s="17">
        <v>13.9047922904294</v>
      </c>
      <c r="F2843" s="17"/>
      <c r="G2843" s="17"/>
      <c r="H2843" s="18" t="s">
        <v>11044</v>
      </c>
      <c r="I2843" t="s">
        <v>11045</v>
      </c>
    </row>
    <row r="2844" spans="1:9" x14ac:dyDescent="0.3">
      <c r="A2844" t="s">
        <v>5536</v>
      </c>
      <c r="B2844" t="s">
        <v>5537</v>
      </c>
      <c r="C2844" s="17"/>
      <c r="D2844" s="17"/>
      <c r="E2844" s="17">
        <v>2.9760974668999101</v>
      </c>
      <c r="F2844" s="17"/>
      <c r="G2844" s="17"/>
      <c r="H2844" s="18" t="s">
        <v>11054</v>
      </c>
      <c r="I2844" t="s">
        <v>11055</v>
      </c>
    </row>
    <row r="2845" spans="1:9" x14ac:dyDescent="0.3">
      <c r="A2845" t="s">
        <v>3430</v>
      </c>
      <c r="B2845" t="s">
        <v>3431</v>
      </c>
      <c r="C2845" s="17"/>
      <c r="D2845" s="17"/>
      <c r="E2845" s="17">
        <v>6.2936428894754304</v>
      </c>
      <c r="F2845" s="17"/>
      <c r="G2845" s="17"/>
      <c r="H2845" s="18" t="s">
        <v>11056</v>
      </c>
      <c r="I2845" t="s">
        <v>11057</v>
      </c>
    </row>
    <row r="2846" spans="1:9" x14ac:dyDescent="0.3">
      <c r="A2846" t="s">
        <v>3432</v>
      </c>
      <c r="B2846" t="s">
        <v>3433</v>
      </c>
      <c r="C2846" s="17"/>
      <c r="D2846" s="17">
        <v>3.00233994306166</v>
      </c>
      <c r="E2846" s="17"/>
      <c r="F2846" s="17"/>
      <c r="G2846" s="17"/>
      <c r="H2846" s="18" t="s">
        <v>11058</v>
      </c>
      <c r="I2846" t="s">
        <v>11059</v>
      </c>
    </row>
    <row r="2847" spans="1:9" x14ac:dyDescent="0.3">
      <c r="A2847" t="s">
        <v>3434</v>
      </c>
      <c r="B2847" t="s">
        <v>3435</v>
      </c>
      <c r="C2847" s="17"/>
      <c r="D2847" s="17"/>
      <c r="E2847" s="17">
        <v>2.6219727509638799</v>
      </c>
      <c r="F2847" s="17"/>
      <c r="G2847" s="17"/>
      <c r="H2847" s="18" t="s">
        <v>11060</v>
      </c>
      <c r="I2847" t="s">
        <v>11061</v>
      </c>
    </row>
    <row r="2848" spans="1:9" x14ac:dyDescent="0.3">
      <c r="A2848" t="s">
        <v>3436</v>
      </c>
      <c r="B2848" t="s">
        <v>3437</v>
      </c>
      <c r="C2848" s="17"/>
      <c r="D2848" s="17"/>
      <c r="E2848" s="17">
        <v>-3.0093787020420599</v>
      </c>
      <c r="F2848" s="17"/>
      <c r="G2848" s="17"/>
      <c r="H2848" s="18" t="s">
        <v>11062</v>
      </c>
      <c r="I2848" t="s">
        <v>11063</v>
      </c>
    </row>
    <row r="2849" spans="1:9" x14ac:dyDescent="0.3">
      <c r="A2849" t="s">
        <v>3438</v>
      </c>
      <c r="B2849" t="s">
        <v>3439</v>
      </c>
      <c r="C2849" s="17"/>
      <c r="D2849" s="17">
        <v>-2.74436664741628</v>
      </c>
      <c r="E2849" s="17"/>
      <c r="F2849" s="17"/>
      <c r="G2849" s="17"/>
      <c r="H2849" s="18" t="s">
        <v>11064</v>
      </c>
      <c r="I2849" t="s">
        <v>11065</v>
      </c>
    </row>
    <row r="2850" spans="1:9" x14ac:dyDescent="0.3">
      <c r="A2850" t="s">
        <v>4768</v>
      </c>
      <c r="B2850" t="s">
        <v>4769</v>
      </c>
      <c r="C2850" s="17"/>
      <c r="D2850" s="17">
        <v>-5.6291765654698098</v>
      </c>
      <c r="E2850" s="17">
        <v>3.2536517940307199</v>
      </c>
      <c r="F2850" s="17"/>
      <c r="G2850" s="17"/>
      <c r="H2850" s="18" t="s">
        <v>11072</v>
      </c>
      <c r="I2850" t="s">
        <v>11073</v>
      </c>
    </row>
    <row r="2851" spans="1:9" x14ac:dyDescent="0.3">
      <c r="A2851" t="s">
        <v>3448</v>
      </c>
      <c r="B2851" t="s">
        <v>3449</v>
      </c>
      <c r="C2851" s="17"/>
      <c r="D2851" s="17"/>
      <c r="E2851" s="17">
        <v>9.2028903598518692</v>
      </c>
      <c r="F2851" s="17"/>
      <c r="G2851" s="17"/>
      <c r="H2851" s="18" t="s">
        <v>11074</v>
      </c>
      <c r="I2851" t="s">
        <v>11075</v>
      </c>
    </row>
    <row r="2852" spans="1:9" x14ac:dyDescent="0.3">
      <c r="A2852" t="s">
        <v>3456</v>
      </c>
      <c r="B2852" t="s">
        <v>3457</v>
      </c>
      <c r="C2852" s="17"/>
      <c r="D2852" s="17"/>
      <c r="E2852" s="17"/>
      <c r="F2852" s="17"/>
      <c r="G2852" s="17">
        <v>5.5986089999999997</v>
      </c>
      <c r="H2852" s="18" t="s">
        <v>11080</v>
      </c>
      <c r="I2852" t="s">
        <v>11081</v>
      </c>
    </row>
    <row r="2853" spans="1:9" x14ac:dyDescent="0.3">
      <c r="A2853" t="s">
        <v>3446</v>
      </c>
      <c r="B2853" t="s">
        <v>3447</v>
      </c>
      <c r="C2853" s="17"/>
      <c r="D2853" s="17"/>
      <c r="E2853" s="17">
        <v>40.305821777322201</v>
      </c>
      <c r="F2853" s="17"/>
      <c r="G2853" s="17"/>
      <c r="H2853" s="18" t="s">
        <v>11082</v>
      </c>
      <c r="I2853" t="s">
        <v>11083</v>
      </c>
    </row>
    <row r="2854" spans="1:9" x14ac:dyDescent="0.3">
      <c r="A2854" t="s">
        <v>2214</v>
      </c>
      <c r="B2854" t="s">
        <v>2215</v>
      </c>
      <c r="C2854" s="17"/>
      <c r="D2854" s="17">
        <v>2.2206194202320502</v>
      </c>
      <c r="E2854" s="17"/>
      <c r="F2854" s="17"/>
      <c r="G2854" s="17"/>
      <c r="H2854" s="18" t="s">
        <v>11084</v>
      </c>
      <c r="I2854" t="s">
        <v>11085</v>
      </c>
    </row>
    <row r="2855" spans="1:9" x14ac:dyDescent="0.3">
      <c r="A2855" t="s">
        <v>4773</v>
      </c>
      <c r="B2855" t="s">
        <v>4774</v>
      </c>
      <c r="C2855" s="17"/>
      <c r="D2855" s="17"/>
      <c r="E2855" s="17"/>
      <c r="F2855" s="17"/>
      <c r="G2855" s="17">
        <v>2.6321409</v>
      </c>
      <c r="H2855" s="18" t="s">
        <v>11088</v>
      </c>
      <c r="I2855" t="s">
        <v>11089</v>
      </c>
    </row>
    <row r="2856" spans="1:9" x14ac:dyDescent="0.3">
      <c r="A2856" t="s">
        <v>5547</v>
      </c>
      <c r="B2856" t="s">
        <v>4774</v>
      </c>
      <c r="C2856" s="17"/>
      <c r="D2856" s="17">
        <v>2.6767962496995601</v>
      </c>
      <c r="E2856" s="17"/>
      <c r="F2856" s="17"/>
      <c r="G2856" s="17"/>
      <c r="H2856" s="18" t="s">
        <v>11090</v>
      </c>
      <c r="I2856" t="s">
        <v>11091</v>
      </c>
    </row>
    <row r="2857" spans="1:9" x14ac:dyDescent="0.3">
      <c r="A2857" t="s">
        <v>3464</v>
      </c>
      <c r="B2857" t="s">
        <v>3465</v>
      </c>
      <c r="C2857" s="17"/>
      <c r="D2857" s="17">
        <v>2.3450541695636899</v>
      </c>
      <c r="E2857" s="17">
        <v>-5.1878773237105502</v>
      </c>
      <c r="F2857" s="17"/>
      <c r="G2857" s="17">
        <v>5.4152120000000004</v>
      </c>
      <c r="H2857" s="18" t="s">
        <v>11092</v>
      </c>
      <c r="I2857" t="s">
        <v>11093</v>
      </c>
    </row>
    <row r="2858" spans="1:9" x14ac:dyDescent="0.3">
      <c r="A2858" t="s">
        <v>3476</v>
      </c>
      <c r="B2858" t="s">
        <v>3477</v>
      </c>
      <c r="C2858" s="17"/>
      <c r="D2858" s="17"/>
      <c r="E2858" s="17">
        <v>5.6565365142068096</v>
      </c>
      <c r="F2858" s="17"/>
      <c r="G2858" s="17"/>
      <c r="H2858" s="18" t="s">
        <v>11100</v>
      </c>
      <c r="I2858" t="s">
        <v>11101</v>
      </c>
    </row>
    <row r="2859" spans="1:9" x14ac:dyDescent="0.3">
      <c r="A2859" t="s">
        <v>3478</v>
      </c>
      <c r="B2859" t="s">
        <v>3479</v>
      </c>
      <c r="C2859" s="17"/>
      <c r="D2859" s="17">
        <v>5.4358619928504703</v>
      </c>
      <c r="E2859" s="17"/>
      <c r="F2859" s="17"/>
      <c r="G2859" s="17"/>
      <c r="H2859" s="18" t="s">
        <v>11102</v>
      </c>
      <c r="I2859" t="s">
        <v>11103</v>
      </c>
    </row>
    <row r="2860" spans="1:9" x14ac:dyDescent="0.3">
      <c r="A2860" t="s">
        <v>3486</v>
      </c>
      <c r="B2860" t="s">
        <v>3487</v>
      </c>
      <c r="C2860" s="17"/>
      <c r="D2860" s="17"/>
      <c r="E2860" s="17">
        <v>-9.3340369604933393</v>
      </c>
      <c r="F2860" s="17"/>
      <c r="G2860" s="17"/>
      <c r="H2860" s="18" t="s">
        <v>11108</v>
      </c>
      <c r="I2860" t="s">
        <v>11109</v>
      </c>
    </row>
    <row r="2861" spans="1:9" x14ac:dyDescent="0.3">
      <c r="A2861" t="s">
        <v>3488</v>
      </c>
      <c r="B2861" t="s">
        <v>3489</v>
      </c>
      <c r="C2861" s="17"/>
      <c r="D2861" s="17"/>
      <c r="E2861" s="17">
        <v>3.9830564208313901</v>
      </c>
      <c r="F2861" s="17"/>
      <c r="G2861" s="17"/>
      <c r="H2861" s="18" t="s">
        <v>11110</v>
      </c>
      <c r="I2861" t="s">
        <v>11111</v>
      </c>
    </row>
    <row r="2862" spans="1:9" x14ac:dyDescent="0.3">
      <c r="A2862" t="s">
        <v>3513</v>
      </c>
      <c r="B2862" t="s">
        <v>3514</v>
      </c>
      <c r="C2862" s="17"/>
      <c r="D2862" s="17"/>
      <c r="E2862" s="17">
        <v>-4.6414670270502603</v>
      </c>
      <c r="F2862" s="17"/>
      <c r="G2862" s="17"/>
      <c r="H2862" s="18" t="s">
        <v>11112</v>
      </c>
      <c r="I2862" t="s">
        <v>11113</v>
      </c>
    </row>
    <row r="2863" spans="1:9" x14ac:dyDescent="0.3">
      <c r="A2863" t="s">
        <v>5554</v>
      </c>
      <c r="B2863" t="s">
        <v>5555</v>
      </c>
      <c r="C2863" s="17"/>
      <c r="D2863" s="17"/>
      <c r="E2863" s="17">
        <v>-11.0561126416285</v>
      </c>
      <c r="F2863" s="17"/>
      <c r="G2863" s="17">
        <v>9.7767009999999992</v>
      </c>
      <c r="H2863" s="18" t="s">
        <v>11114</v>
      </c>
      <c r="I2863" t="s">
        <v>11115</v>
      </c>
    </row>
    <row r="2864" spans="1:9" x14ac:dyDescent="0.3">
      <c r="A2864" t="s">
        <v>3494</v>
      </c>
      <c r="B2864" t="s">
        <v>3495</v>
      </c>
      <c r="C2864" s="17"/>
      <c r="D2864" s="17">
        <v>2.42209614663658</v>
      </c>
      <c r="E2864" s="17"/>
      <c r="F2864" s="17"/>
      <c r="G2864" s="17"/>
      <c r="H2864" s="18" t="s">
        <v>11116</v>
      </c>
      <c r="I2864" t="s">
        <v>11117</v>
      </c>
    </row>
    <row r="2865" spans="1:9" x14ac:dyDescent="0.3">
      <c r="A2865" t="s">
        <v>3496</v>
      </c>
      <c r="B2865" t="s">
        <v>3497</v>
      </c>
      <c r="C2865" s="17"/>
      <c r="D2865" s="17"/>
      <c r="E2865" s="17">
        <v>4.7439998596458404</v>
      </c>
      <c r="F2865" s="17"/>
      <c r="G2865" s="17"/>
      <c r="H2865" s="18" t="s">
        <v>11122</v>
      </c>
      <c r="I2865" t="s">
        <v>11123</v>
      </c>
    </row>
    <row r="2866" spans="1:9" x14ac:dyDescent="0.3">
      <c r="A2866" t="s">
        <v>3511</v>
      </c>
      <c r="B2866" t="s">
        <v>3512</v>
      </c>
      <c r="C2866" s="17"/>
      <c r="D2866" s="17">
        <v>2.1818506804266899</v>
      </c>
      <c r="E2866" s="17">
        <v>-3.2654580484672602</v>
      </c>
      <c r="F2866" s="17"/>
      <c r="G2866" s="17"/>
      <c r="H2866" s="18" t="s">
        <v>11124</v>
      </c>
      <c r="I2866" t="s">
        <v>11125</v>
      </c>
    </row>
    <row r="2867" spans="1:9" x14ac:dyDescent="0.3">
      <c r="A2867" t="s">
        <v>5561</v>
      </c>
      <c r="B2867" t="s">
        <v>5562</v>
      </c>
      <c r="C2867" s="17"/>
      <c r="D2867" s="17"/>
      <c r="E2867" s="17">
        <v>2.6581893620847299</v>
      </c>
      <c r="F2867" s="17"/>
      <c r="G2867" s="17"/>
      <c r="H2867" s="18" t="s">
        <v>11128</v>
      </c>
      <c r="I2867" t="s">
        <v>11129</v>
      </c>
    </row>
    <row r="2868" spans="1:9" x14ac:dyDescent="0.3">
      <c r="A2868" t="s">
        <v>3522</v>
      </c>
      <c r="B2868" t="s">
        <v>3523</v>
      </c>
      <c r="C2868" s="17"/>
      <c r="D2868" s="17"/>
      <c r="E2868" s="17">
        <v>2.77845820952516</v>
      </c>
      <c r="F2868" s="17"/>
      <c r="G2868" s="17"/>
      <c r="H2868" s="18" t="s">
        <v>11130</v>
      </c>
      <c r="I2868" t="s">
        <v>11131</v>
      </c>
    </row>
    <row r="2869" spans="1:9" x14ac:dyDescent="0.3">
      <c r="A2869" t="s">
        <v>3524</v>
      </c>
      <c r="B2869" t="s">
        <v>3525</v>
      </c>
      <c r="C2869" s="17"/>
      <c r="D2869" s="17"/>
      <c r="E2869" s="17">
        <v>10.3442924216903</v>
      </c>
      <c r="F2869" s="17"/>
      <c r="G2869" s="17"/>
      <c r="H2869" s="18" t="s">
        <v>11132</v>
      </c>
      <c r="I2869" t="s">
        <v>11133</v>
      </c>
    </row>
    <row r="2870" spans="1:9" x14ac:dyDescent="0.3">
      <c r="A2870" t="s">
        <v>3526</v>
      </c>
      <c r="B2870" t="s">
        <v>3527</v>
      </c>
      <c r="C2870" s="17"/>
      <c r="D2870" s="17">
        <v>-2.1405661516327101</v>
      </c>
      <c r="E2870" s="17"/>
      <c r="F2870" s="17"/>
      <c r="G2870" s="17"/>
      <c r="H2870" s="18" t="s">
        <v>11134</v>
      </c>
      <c r="I2870" t="s">
        <v>11135</v>
      </c>
    </row>
    <row r="2871" spans="1:9" x14ac:dyDescent="0.3">
      <c r="A2871" t="s">
        <v>3534</v>
      </c>
      <c r="B2871" t="s">
        <v>3535</v>
      </c>
      <c r="C2871" s="17"/>
      <c r="D2871" s="17"/>
      <c r="E2871" s="17">
        <v>-3.5232359692073199</v>
      </c>
      <c r="F2871" s="17"/>
      <c r="G2871" s="17"/>
      <c r="H2871" s="18" t="s">
        <v>11136</v>
      </c>
      <c r="I2871" t="s">
        <v>11137</v>
      </c>
    </row>
    <row r="2872" spans="1:9" x14ac:dyDescent="0.3">
      <c r="A2872" t="s">
        <v>3536</v>
      </c>
      <c r="B2872" t="s">
        <v>3537</v>
      </c>
      <c r="C2872" s="17"/>
      <c r="D2872" s="17"/>
      <c r="E2872" s="17">
        <v>-2.9542241822900399</v>
      </c>
      <c r="F2872" s="17"/>
      <c r="G2872" s="17"/>
      <c r="H2872" s="18" t="s">
        <v>11138</v>
      </c>
      <c r="I2872" t="s">
        <v>11139</v>
      </c>
    </row>
    <row r="2873" spans="1:9" x14ac:dyDescent="0.3">
      <c r="A2873" t="s">
        <v>4784</v>
      </c>
      <c r="B2873" t="s">
        <v>4785</v>
      </c>
      <c r="C2873" s="17"/>
      <c r="D2873" s="17"/>
      <c r="E2873" s="17"/>
      <c r="F2873" s="17"/>
      <c r="G2873" s="17">
        <v>2.6501323999999999</v>
      </c>
      <c r="H2873" s="18" t="s">
        <v>11140</v>
      </c>
      <c r="I2873" t="s">
        <v>11141</v>
      </c>
    </row>
    <row r="2874" spans="1:9" x14ac:dyDescent="0.3">
      <c r="A2874" t="s">
        <v>3540</v>
      </c>
      <c r="B2874" t="s">
        <v>3541</v>
      </c>
      <c r="C2874" s="17"/>
      <c r="D2874" s="17"/>
      <c r="E2874" s="17">
        <v>-3.59305403272666</v>
      </c>
      <c r="F2874" s="17"/>
      <c r="G2874" s="17"/>
      <c r="H2874" s="18" t="s">
        <v>11142</v>
      </c>
      <c r="I2874" t="s">
        <v>11143</v>
      </c>
    </row>
    <row r="2875" spans="1:9" x14ac:dyDescent="0.3">
      <c r="A2875" t="s">
        <v>3532</v>
      </c>
      <c r="B2875" t="s">
        <v>3533</v>
      </c>
      <c r="C2875" s="17"/>
      <c r="D2875" s="17">
        <v>-2.2990309792197898</v>
      </c>
      <c r="E2875" s="17">
        <v>4.6880667031360304</v>
      </c>
      <c r="F2875" s="17"/>
      <c r="G2875" s="17"/>
      <c r="H2875" s="18" t="s">
        <v>11144</v>
      </c>
      <c r="I2875" t="s">
        <v>11145</v>
      </c>
    </row>
    <row r="2876" spans="1:9" x14ac:dyDescent="0.3">
      <c r="A2876" t="s">
        <v>3555</v>
      </c>
      <c r="B2876" t="s">
        <v>3556</v>
      </c>
      <c r="C2876" s="17"/>
      <c r="D2876" s="17"/>
      <c r="E2876" s="17">
        <v>13.081716472046001</v>
      </c>
      <c r="F2876" s="17"/>
      <c r="G2876" s="17"/>
      <c r="H2876" s="18" t="s">
        <v>11148</v>
      </c>
      <c r="I2876" t="s">
        <v>11149</v>
      </c>
    </row>
    <row r="2877" spans="1:9" x14ac:dyDescent="0.3">
      <c r="A2877" t="s">
        <v>3572</v>
      </c>
      <c r="B2877" t="s">
        <v>3573</v>
      </c>
      <c r="C2877" s="17"/>
      <c r="D2877" s="17">
        <v>2.8825412412360398</v>
      </c>
      <c r="E2877" s="17"/>
      <c r="F2877" s="17"/>
      <c r="G2877" s="17"/>
      <c r="H2877" s="18" t="s">
        <v>11150</v>
      </c>
      <c r="I2877" t="s">
        <v>11151</v>
      </c>
    </row>
    <row r="2878" spans="1:9" x14ac:dyDescent="0.3">
      <c r="A2878" t="s">
        <v>4790</v>
      </c>
      <c r="B2878" t="s">
        <v>4791</v>
      </c>
      <c r="C2878" s="17"/>
      <c r="D2878" s="17"/>
      <c r="E2878" s="17">
        <v>-5.8689330300547704</v>
      </c>
      <c r="F2878" s="17"/>
      <c r="G2878" s="17"/>
      <c r="H2878" s="18" t="s">
        <v>11152</v>
      </c>
      <c r="I2878" t="s">
        <v>11153</v>
      </c>
    </row>
    <row r="2879" spans="1:9" x14ac:dyDescent="0.3">
      <c r="A2879" t="s">
        <v>3606</v>
      </c>
      <c r="B2879" t="s">
        <v>3607</v>
      </c>
      <c r="C2879" s="17"/>
      <c r="D2879" s="17"/>
      <c r="E2879" s="17">
        <v>-4.3403277293654199</v>
      </c>
      <c r="F2879" s="17"/>
      <c r="G2879" s="17"/>
      <c r="H2879" s="18" t="s">
        <v>11154</v>
      </c>
      <c r="I2879" t="s">
        <v>11155</v>
      </c>
    </row>
    <row r="2880" spans="1:9" x14ac:dyDescent="0.3">
      <c r="A2880" t="s">
        <v>3580</v>
      </c>
      <c r="B2880" t="s">
        <v>3581</v>
      </c>
      <c r="C2880" s="17"/>
      <c r="D2880" s="17"/>
      <c r="E2880" s="17">
        <v>2.90688222778211</v>
      </c>
      <c r="F2880" s="17"/>
      <c r="G2880" s="17"/>
      <c r="H2880" s="18" t="s">
        <v>11156</v>
      </c>
      <c r="I2880" t="s">
        <v>11157</v>
      </c>
    </row>
    <row r="2881" spans="1:9" x14ac:dyDescent="0.3">
      <c r="A2881" t="s">
        <v>4794</v>
      </c>
      <c r="B2881" t="s">
        <v>3581</v>
      </c>
      <c r="C2881" s="17"/>
      <c r="D2881" s="17">
        <v>-2.0552073129225001</v>
      </c>
      <c r="E2881" s="17"/>
      <c r="F2881" s="17"/>
      <c r="G2881" s="17"/>
      <c r="H2881" s="18" t="s">
        <v>11158</v>
      </c>
      <c r="I2881" t="s">
        <v>11159</v>
      </c>
    </row>
    <row r="2882" spans="1:9" x14ac:dyDescent="0.3">
      <c r="A2882" t="s">
        <v>3582</v>
      </c>
      <c r="B2882" t="s">
        <v>3583</v>
      </c>
      <c r="C2882" s="17"/>
      <c r="D2882" s="17"/>
      <c r="E2882" s="17">
        <v>2.7140608400308999</v>
      </c>
      <c r="F2882" s="17"/>
      <c r="G2882" s="17"/>
      <c r="H2882" s="18" t="s">
        <v>11160</v>
      </c>
      <c r="I2882" t="s">
        <v>11161</v>
      </c>
    </row>
    <row r="2883" spans="1:9" x14ac:dyDescent="0.3">
      <c r="A2883" t="s">
        <v>3592</v>
      </c>
      <c r="B2883" t="s">
        <v>3593</v>
      </c>
      <c r="C2883" s="17"/>
      <c r="D2883" s="17"/>
      <c r="E2883" s="17">
        <v>4.2631877468248902</v>
      </c>
      <c r="F2883" s="17"/>
      <c r="G2883" s="17"/>
      <c r="H2883" s="18" t="s">
        <v>11162</v>
      </c>
      <c r="I2883" t="s">
        <v>11163</v>
      </c>
    </row>
    <row r="2884" spans="1:9" x14ac:dyDescent="0.3">
      <c r="A2884" t="s">
        <v>3594</v>
      </c>
      <c r="B2884" t="s">
        <v>3595</v>
      </c>
      <c r="C2884" s="17"/>
      <c r="D2884" s="17">
        <v>2.55563310273042</v>
      </c>
      <c r="E2884" s="17"/>
      <c r="F2884" s="17"/>
      <c r="G2884" s="17"/>
      <c r="H2884" s="18" t="s">
        <v>11164</v>
      </c>
      <c r="I2884" t="s">
        <v>11165</v>
      </c>
    </row>
    <row r="2885" spans="1:9" x14ac:dyDescent="0.3">
      <c r="A2885" t="s">
        <v>3600</v>
      </c>
      <c r="B2885" t="s">
        <v>3601</v>
      </c>
      <c r="C2885" s="17"/>
      <c r="D2885" s="17"/>
      <c r="E2885" s="17">
        <v>-2.03872001801642</v>
      </c>
      <c r="F2885" s="17"/>
      <c r="G2885" s="17"/>
      <c r="H2885" s="18" t="s">
        <v>11166</v>
      </c>
      <c r="I2885" t="s">
        <v>11167</v>
      </c>
    </row>
    <row r="2886" spans="1:9" x14ac:dyDescent="0.3">
      <c r="A2886" t="s">
        <v>3630</v>
      </c>
      <c r="B2886" t="s">
        <v>3631</v>
      </c>
      <c r="C2886" s="17"/>
      <c r="D2886" s="17"/>
      <c r="E2886" s="17">
        <v>-2.8663226695130399</v>
      </c>
      <c r="F2886" s="17"/>
      <c r="G2886" s="17"/>
      <c r="H2886" s="18" t="s">
        <v>11168</v>
      </c>
      <c r="I2886" t="s">
        <v>11169</v>
      </c>
    </row>
    <row r="2887" spans="1:9" x14ac:dyDescent="0.3">
      <c r="A2887" t="s">
        <v>3632</v>
      </c>
      <c r="B2887" t="s">
        <v>3633</v>
      </c>
      <c r="C2887" s="17"/>
      <c r="D2887" s="17">
        <v>2.0177782455631101</v>
      </c>
      <c r="E2887" s="17"/>
      <c r="F2887" s="17"/>
      <c r="G2887" s="17"/>
      <c r="H2887" s="18" t="s">
        <v>11170</v>
      </c>
      <c r="I2887" t="s">
        <v>11171</v>
      </c>
    </row>
    <row r="2888" spans="1:9" x14ac:dyDescent="0.3">
      <c r="A2888" t="s">
        <v>3636</v>
      </c>
      <c r="B2888" t="s">
        <v>3637</v>
      </c>
      <c r="C2888" s="17"/>
      <c r="D2888" s="17">
        <v>2.3355944041689498</v>
      </c>
      <c r="E2888" s="17"/>
      <c r="F2888" s="17"/>
      <c r="G2888" s="17"/>
      <c r="H2888" s="18" t="s">
        <v>11172</v>
      </c>
      <c r="I2888" t="s">
        <v>11173</v>
      </c>
    </row>
    <row r="2889" spans="1:9" x14ac:dyDescent="0.3">
      <c r="A2889" t="s">
        <v>3638</v>
      </c>
      <c r="B2889" t="s">
        <v>3639</v>
      </c>
      <c r="C2889" s="17"/>
      <c r="D2889" s="17">
        <v>3.9524084914160902</v>
      </c>
      <c r="E2889" s="17">
        <v>-2.6066930750598001</v>
      </c>
      <c r="F2889" s="17"/>
      <c r="G2889" s="17"/>
      <c r="H2889" s="18" t="s">
        <v>11174</v>
      </c>
      <c r="I2889" t="s">
        <v>11175</v>
      </c>
    </row>
    <row r="2890" spans="1:9" x14ac:dyDescent="0.3">
      <c r="A2890" t="s">
        <v>3610</v>
      </c>
      <c r="B2890" t="s">
        <v>3611</v>
      </c>
      <c r="C2890" s="17"/>
      <c r="D2890" s="17"/>
      <c r="E2890" s="17">
        <v>5.2153131391142198</v>
      </c>
      <c r="F2890" s="17"/>
      <c r="G2890" s="17"/>
      <c r="H2890" s="18" t="s">
        <v>11176</v>
      </c>
      <c r="I2890" t="s">
        <v>11177</v>
      </c>
    </row>
    <row r="2891" spans="1:9" x14ac:dyDescent="0.3">
      <c r="A2891" t="s">
        <v>5576</v>
      </c>
      <c r="B2891" t="s">
        <v>5577</v>
      </c>
      <c r="C2891" s="17"/>
      <c r="D2891" s="17"/>
      <c r="E2891" s="17">
        <v>-3.9946611628584598</v>
      </c>
      <c r="F2891" s="17"/>
      <c r="G2891" s="17"/>
      <c r="H2891" s="18" t="s">
        <v>11180</v>
      </c>
      <c r="I2891" t="s">
        <v>11181</v>
      </c>
    </row>
    <row r="2892" spans="1:9" x14ac:dyDescent="0.3">
      <c r="A2892" t="s">
        <v>3652</v>
      </c>
      <c r="B2892" t="s">
        <v>3653</v>
      </c>
      <c r="C2892" s="17"/>
      <c r="D2892" s="17"/>
      <c r="E2892" s="17">
        <v>-4.3981736781867404</v>
      </c>
      <c r="F2892" s="17"/>
      <c r="G2892" s="17"/>
      <c r="H2892" s="18" t="s">
        <v>11188</v>
      </c>
      <c r="I2892" t="s">
        <v>11189</v>
      </c>
    </row>
    <row r="2893" spans="1:9" x14ac:dyDescent="0.3">
      <c r="A2893" t="s">
        <v>3654</v>
      </c>
      <c r="B2893" t="s">
        <v>3655</v>
      </c>
      <c r="C2893" s="17"/>
      <c r="D2893" s="17">
        <v>-2.69435531873531</v>
      </c>
      <c r="E2893" s="17">
        <v>4.0743184867493598</v>
      </c>
      <c r="F2893" s="17"/>
      <c r="G2893" s="17"/>
      <c r="H2893" s="18" t="s">
        <v>11190</v>
      </c>
      <c r="I2893" t="s">
        <v>11191</v>
      </c>
    </row>
    <row r="2894" spans="1:9" x14ac:dyDescent="0.3">
      <c r="A2894" t="s">
        <v>3670</v>
      </c>
      <c r="B2894" t="s">
        <v>3671</v>
      </c>
      <c r="C2894" s="17"/>
      <c r="D2894" s="17"/>
      <c r="E2894" s="17">
        <v>-8.6488118380461607</v>
      </c>
      <c r="F2894" s="17"/>
      <c r="G2894" s="17"/>
      <c r="H2894" s="18" t="s">
        <v>11192</v>
      </c>
      <c r="I2894" t="s">
        <v>11193</v>
      </c>
    </row>
    <row r="2895" spans="1:9" x14ac:dyDescent="0.3">
      <c r="A2895" t="s">
        <v>3699</v>
      </c>
      <c r="B2895" t="s">
        <v>3700</v>
      </c>
      <c r="C2895" s="17"/>
      <c r="D2895" s="17"/>
      <c r="E2895" s="17"/>
      <c r="F2895" s="17"/>
      <c r="G2895" s="17">
        <v>3.386898</v>
      </c>
      <c r="H2895" s="18" t="s">
        <v>11196</v>
      </c>
      <c r="I2895" t="s">
        <v>11197</v>
      </c>
    </row>
    <row r="2896" spans="1:9" x14ac:dyDescent="0.3">
      <c r="A2896" t="s">
        <v>4801</v>
      </c>
      <c r="B2896" t="s">
        <v>617</v>
      </c>
      <c r="C2896" s="17"/>
      <c r="D2896" s="17"/>
      <c r="E2896" s="17"/>
      <c r="F2896" s="17"/>
      <c r="G2896" s="17">
        <v>-11.751189249730045</v>
      </c>
      <c r="H2896" s="18" t="s">
        <v>11200</v>
      </c>
      <c r="I2896" t="s">
        <v>11201</v>
      </c>
    </row>
    <row r="2897" spans="1:9" x14ac:dyDescent="0.3">
      <c r="A2897" t="s">
        <v>3689</v>
      </c>
      <c r="B2897" t="s">
        <v>3690</v>
      </c>
      <c r="C2897" s="17"/>
      <c r="D2897" s="17"/>
      <c r="E2897" s="17">
        <v>-18.757620609354301</v>
      </c>
      <c r="F2897" s="17"/>
      <c r="G2897" s="17"/>
      <c r="H2897" s="18" t="s">
        <v>11202</v>
      </c>
      <c r="I2897" t="s">
        <v>11203</v>
      </c>
    </row>
    <row r="2898" spans="1:9" x14ac:dyDescent="0.3">
      <c r="A2898" t="s">
        <v>3687</v>
      </c>
      <c r="B2898" t="s">
        <v>3688</v>
      </c>
      <c r="C2898" s="17"/>
      <c r="D2898" s="17"/>
      <c r="E2898" s="17">
        <v>-5.0350125973401498</v>
      </c>
      <c r="F2898" s="17"/>
      <c r="G2898" s="17"/>
      <c r="H2898" s="18" t="s">
        <v>11214</v>
      </c>
      <c r="I2898" t="s">
        <v>11215</v>
      </c>
    </row>
    <row r="2899" spans="1:9" x14ac:dyDescent="0.3">
      <c r="A2899" t="s">
        <v>4805</v>
      </c>
      <c r="B2899" t="s">
        <v>3718</v>
      </c>
      <c r="C2899" s="17"/>
      <c r="D2899" s="17"/>
      <c r="E2899" s="17"/>
      <c r="F2899" s="17"/>
      <c r="G2899" s="17">
        <v>5.0055375</v>
      </c>
      <c r="H2899" s="18" t="s">
        <v>11216</v>
      </c>
      <c r="I2899" t="s">
        <v>11217</v>
      </c>
    </row>
    <row r="2900" spans="1:9" x14ac:dyDescent="0.3">
      <c r="A2900" t="s">
        <v>3717</v>
      </c>
      <c r="B2900" t="s">
        <v>3718</v>
      </c>
      <c r="C2900" s="17"/>
      <c r="D2900" s="17"/>
      <c r="E2900" s="17">
        <v>-2.09011477896289</v>
      </c>
      <c r="F2900" s="17"/>
      <c r="G2900" s="17"/>
      <c r="H2900" s="18" t="s">
        <v>11218</v>
      </c>
      <c r="I2900" t="s">
        <v>11219</v>
      </c>
    </row>
    <row r="2901" spans="1:9" x14ac:dyDescent="0.3">
      <c r="A2901" t="s">
        <v>3733</v>
      </c>
      <c r="B2901" t="s">
        <v>3734</v>
      </c>
      <c r="C2901" s="17"/>
      <c r="D2901" s="17">
        <v>3.9393743591009498</v>
      </c>
      <c r="E2901" s="17"/>
      <c r="F2901" s="17"/>
      <c r="G2901" s="17"/>
      <c r="H2901" s="18" t="s">
        <v>11220</v>
      </c>
      <c r="I2901" t="s">
        <v>11221</v>
      </c>
    </row>
    <row r="2902" spans="1:9" x14ac:dyDescent="0.3">
      <c r="A2902" t="s">
        <v>3729</v>
      </c>
      <c r="B2902" t="s">
        <v>3730</v>
      </c>
      <c r="C2902" s="17"/>
      <c r="D2902" s="17">
        <v>3.28053349218726</v>
      </c>
      <c r="E2902" s="17"/>
      <c r="F2902" s="17"/>
      <c r="G2902" s="17"/>
      <c r="H2902" s="18" t="s">
        <v>11222</v>
      </c>
      <c r="I2902" t="s">
        <v>11223</v>
      </c>
    </row>
    <row r="2903" spans="1:9" x14ac:dyDescent="0.3">
      <c r="A2903" t="s">
        <v>3731</v>
      </c>
      <c r="B2903" t="s">
        <v>3732</v>
      </c>
      <c r="C2903" s="17"/>
      <c r="D2903" s="17"/>
      <c r="E2903" s="17">
        <v>2.3696757040865402</v>
      </c>
      <c r="F2903" s="17"/>
      <c r="G2903" s="17"/>
      <c r="H2903" s="18" t="s">
        <v>11224</v>
      </c>
      <c r="I2903" t="s">
        <v>11225</v>
      </c>
    </row>
    <row r="2904" spans="1:9" x14ac:dyDescent="0.3">
      <c r="A2904" t="s">
        <v>4806</v>
      </c>
      <c r="B2904" t="s">
        <v>4807</v>
      </c>
      <c r="C2904" s="17"/>
      <c r="D2904" s="17">
        <v>2.3155733600986101</v>
      </c>
      <c r="E2904" s="17"/>
      <c r="F2904" s="17"/>
      <c r="G2904" s="17"/>
      <c r="H2904" s="18" t="s">
        <v>11230</v>
      </c>
      <c r="I2904" t="s">
        <v>11231</v>
      </c>
    </row>
    <row r="2905" spans="1:9" x14ac:dyDescent="0.3">
      <c r="A2905" t="s">
        <v>3745</v>
      </c>
      <c r="B2905" t="s">
        <v>3746</v>
      </c>
      <c r="C2905" s="17"/>
      <c r="D2905" s="17"/>
      <c r="E2905" s="17">
        <v>-6.0946424394285996</v>
      </c>
      <c r="F2905" s="17"/>
      <c r="G2905" s="17"/>
      <c r="H2905" s="18" t="s">
        <v>11232</v>
      </c>
      <c r="I2905" t="s">
        <v>11233</v>
      </c>
    </row>
    <row r="2906" spans="1:9" x14ac:dyDescent="0.3">
      <c r="A2906" t="s">
        <v>3743</v>
      </c>
      <c r="B2906" t="s">
        <v>3744</v>
      </c>
      <c r="C2906" s="17"/>
      <c r="D2906" s="17"/>
      <c r="E2906" s="17">
        <v>8.9497558993135797</v>
      </c>
      <c r="F2906" s="17"/>
      <c r="G2906" s="17"/>
      <c r="H2906" s="18" t="s">
        <v>11234</v>
      </c>
      <c r="I2906" t="s">
        <v>11235</v>
      </c>
    </row>
    <row r="2907" spans="1:9" x14ac:dyDescent="0.3">
      <c r="A2907" t="s">
        <v>3751</v>
      </c>
      <c r="B2907" t="s">
        <v>3752</v>
      </c>
      <c r="C2907" s="17"/>
      <c r="D2907" s="17"/>
      <c r="E2907" s="17">
        <v>-6.0456840217928001</v>
      </c>
      <c r="F2907" s="17"/>
      <c r="G2907" s="17"/>
      <c r="H2907" s="18" t="s">
        <v>11238</v>
      </c>
      <c r="I2907" t="s">
        <v>11239</v>
      </c>
    </row>
    <row r="2908" spans="1:9" x14ac:dyDescent="0.3">
      <c r="A2908" t="s">
        <v>4809</v>
      </c>
      <c r="B2908" t="s">
        <v>3752</v>
      </c>
      <c r="C2908" s="17"/>
      <c r="D2908" s="17">
        <v>2.3969096455577699</v>
      </c>
      <c r="E2908" s="17"/>
      <c r="F2908" s="17"/>
      <c r="G2908" s="17"/>
      <c r="H2908" s="18" t="s">
        <v>11240</v>
      </c>
      <c r="I2908" t="s">
        <v>11241</v>
      </c>
    </row>
    <row r="2909" spans="1:9" x14ac:dyDescent="0.3">
      <c r="A2909" t="s">
        <v>3775</v>
      </c>
      <c r="B2909" t="s">
        <v>3776</v>
      </c>
      <c r="C2909" s="17"/>
      <c r="D2909" s="17">
        <v>2.9097756222992901</v>
      </c>
      <c r="E2909" s="17">
        <v>2.8610897650475602</v>
      </c>
      <c r="F2909" s="17"/>
      <c r="G2909" s="17">
        <v>9.6833899999999993</v>
      </c>
      <c r="H2909" s="18" t="s">
        <v>11244</v>
      </c>
      <c r="I2909" t="s">
        <v>11245</v>
      </c>
    </row>
    <row r="2910" spans="1:9" x14ac:dyDescent="0.3">
      <c r="A2910" t="s">
        <v>3777</v>
      </c>
      <c r="B2910" t="s">
        <v>3778</v>
      </c>
      <c r="C2910" s="17"/>
      <c r="D2910" s="17"/>
      <c r="E2910" s="17">
        <v>-3.8208494250998601</v>
      </c>
      <c r="F2910" s="17"/>
      <c r="G2910" s="17"/>
      <c r="H2910" s="18" t="s">
        <v>11246</v>
      </c>
      <c r="I2910" t="s">
        <v>11247</v>
      </c>
    </row>
    <row r="2911" spans="1:9" x14ac:dyDescent="0.3">
      <c r="A2911" t="s">
        <v>3804</v>
      </c>
      <c r="B2911" t="s">
        <v>3805</v>
      </c>
      <c r="C2911" s="17"/>
      <c r="D2911" s="17"/>
      <c r="E2911" s="17">
        <v>-6.1953280123239596</v>
      </c>
      <c r="F2911" s="17"/>
      <c r="G2911" s="17"/>
      <c r="H2911" s="18" t="s">
        <v>11248</v>
      </c>
      <c r="I2911" t="s">
        <v>11249</v>
      </c>
    </row>
    <row r="2912" spans="1:9" x14ac:dyDescent="0.3">
      <c r="A2912" t="s">
        <v>5593</v>
      </c>
      <c r="B2912" t="s">
        <v>5594</v>
      </c>
      <c r="C2912" s="17"/>
      <c r="D2912" s="17"/>
      <c r="E2912" s="17">
        <v>63.069720079122099</v>
      </c>
      <c r="F2912" s="17"/>
      <c r="G2912" s="17"/>
      <c r="H2912" s="18" t="s">
        <v>11250</v>
      </c>
      <c r="I2912" t="s">
        <v>11251</v>
      </c>
    </row>
    <row r="2913" spans="1:9" x14ac:dyDescent="0.3">
      <c r="A2913" t="s">
        <v>3779</v>
      </c>
      <c r="B2913" t="s">
        <v>3780</v>
      </c>
      <c r="C2913" s="17"/>
      <c r="D2913" s="17"/>
      <c r="E2913" s="17">
        <v>11.7113888388853</v>
      </c>
      <c r="F2913" s="17"/>
      <c r="G2913" s="17"/>
      <c r="H2913" s="18" t="s">
        <v>11252</v>
      </c>
      <c r="I2913" t="s">
        <v>11253</v>
      </c>
    </row>
    <row r="2914" spans="1:9" x14ac:dyDescent="0.3">
      <c r="A2914" t="s">
        <v>3783</v>
      </c>
      <c r="B2914" t="s">
        <v>3784</v>
      </c>
      <c r="C2914" s="17"/>
      <c r="D2914" s="17"/>
      <c r="E2914" s="17">
        <v>9.6313887778451601</v>
      </c>
      <c r="F2914" s="17"/>
      <c r="G2914" s="17"/>
      <c r="H2914" s="18" t="s">
        <v>11254</v>
      </c>
      <c r="I2914" t="s">
        <v>11255</v>
      </c>
    </row>
    <row r="2915" spans="1:9" x14ac:dyDescent="0.3">
      <c r="A2915" t="s">
        <v>3793</v>
      </c>
      <c r="B2915" t="s">
        <v>3794</v>
      </c>
      <c r="C2915" s="17"/>
      <c r="D2915" s="17"/>
      <c r="E2915" s="17">
        <v>-3.06493240609502</v>
      </c>
      <c r="F2915" s="17"/>
      <c r="G2915" s="17"/>
      <c r="H2915" s="18" t="s">
        <v>11256</v>
      </c>
      <c r="I2915" t="s">
        <v>11257</v>
      </c>
    </row>
    <row r="2916" spans="1:9" x14ac:dyDescent="0.3">
      <c r="A2916" t="s">
        <v>3795</v>
      </c>
      <c r="B2916" t="s">
        <v>3796</v>
      </c>
      <c r="C2916" s="17"/>
      <c r="D2916" s="17"/>
      <c r="E2916" s="17">
        <v>-4.2766101523222702</v>
      </c>
      <c r="F2916" s="17"/>
      <c r="G2916" s="17"/>
      <c r="H2916" s="18" t="s">
        <v>11258</v>
      </c>
      <c r="I2916" t="s">
        <v>11259</v>
      </c>
    </row>
    <row r="2917" spans="1:9" x14ac:dyDescent="0.3">
      <c r="A2917" t="s">
        <v>4813</v>
      </c>
      <c r="B2917" t="s">
        <v>4814</v>
      </c>
      <c r="C2917" s="17"/>
      <c r="D2917" s="17"/>
      <c r="E2917" s="17">
        <v>-2.3375514511414601</v>
      </c>
      <c r="F2917" s="17"/>
      <c r="G2917" s="17"/>
      <c r="H2917" s="18" t="s">
        <v>11260</v>
      </c>
      <c r="I2917" t="s">
        <v>11261</v>
      </c>
    </row>
    <row r="2918" spans="1:9" x14ac:dyDescent="0.3">
      <c r="A2918" t="s">
        <v>3814</v>
      </c>
      <c r="B2918" t="s">
        <v>3815</v>
      </c>
      <c r="C2918" s="17"/>
      <c r="D2918" s="17"/>
      <c r="E2918" s="17">
        <v>7.8019967642658301</v>
      </c>
      <c r="F2918" s="17"/>
      <c r="G2918" s="17"/>
      <c r="H2918" s="18" t="s">
        <v>11262</v>
      </c>
      <c r="I2918" t="s">
        <v>11263</v>
      </c>
    </row>
    <row r="2919" spans="1:9" x14ac:dyDescent="0.3">
      <c r="A2919" t="s">
        <v>3838</v>
      </c>
      <c r="B2919" t="s">
        <v>3839</v>
      </c>
      <c r="C2919" s="17"/>
      <c r="D2919" s="17"/>
      <c r="E2919" s="17">
        <v>2.6688540823248799</v>
      </c>
      <c r="F2919" s="17"/>
      <c r="G2919" s="17"/>
      <c r="H2919" s="18" t="s">
        <v>11264</v>
      </c>
      <c r="I2919" t="s">
        <v>11265</v>
      </c>
    </row>
    <row r="2920" spans="1:9" x14ac:dyDescent="0.3">
      <c r="A2920" t="s">
        <v>3828</v>
      </c>
      <c r="B2920" t="s">
        <v>3829</v>
      </c>
      <c r="C2920" s="17"/>
      <c r="D2920" s="17"/>
      <c r="E2920" s="17">
        <v>-3.0375738645499299</v>
      </c>
      <c r="F2920" s="17"/>
      <c r="G2920" s="17"/>
      <c r="H2920" s="18" t="s">
        <v>11268</v>
      </c>
      <c r="I2920" t="s">
        <v>11269</v>
      </c>
    </row>
    <row r="2921" spans="1:9" x14ac:dyDescent="0.3">
      <c r="A2921" t="s">
        <v>3830</v>
      </c>
      <c r="B2921" t="s">
        <v>3831</v>
      </c>
      <c r="C2921" s="17"/>
      <c r="D2921" s="17"/>
      <c r="E2921" s="17">
        <v>-7.74929308001321</v>
      </c>
      <c r="F2921" s="17"/>
      <c r="G2921" s="17"/>
      <c r="H2921" s="18" t="s">
        <v>11270</v>
      </c>
      <c r="I2921" t="s">
        <v>11271</v>
      </c>
    </row>
    <row r="2922" spans="1:9" x14ac:dyDescent="0.3">
      <c r="A2922" t="s">
        <v>3832</v>
      </c>
      <c r="B2922" t="s">
        <v>3833</v>
      </c>
      <c r="C2922" s="17"/>
      <c r="D2922" s="17"/>
      <c r="E2922" s="17">
        <v>-8.1996688764543109</v>
      </c>
      <c r="F2922" s="17"/>
      <c r="G2922" s="17"/>
      <c r="H2922" s="18" t="s">
        <v>11272</v>
      </c>
      <c r="I2922" t="s">
        <v>11273</v>
      </c>
    </row>
    <row r="2923" spans="1:9" x14ac:dyDescent="0.3">
      <c r="A2923" t="s">
        <v>3836</v>
      </c>
      <c r="B2923" t="s">
        <v>3837</v>
      </c>
      <c r="C2923" s="17"/>
      <c r="D2923" s="17">
        <v>2.4417856343118598</v>
      </c>
      <c r="E2923" s="17">
        <v>-4.9608196632768404</v>
      </c>
      <c r="F2923" s="17"/>
      <c r="G2923" s="17"/>
      <c r="H2923" s="18" t="s">
        <v>11274</v>
      </c>
      <c r="I2923" t="s">
        <v>11275</v>
      </c>
    </row>
    <row r="2924" spans="1:9" x14ac:dyDescent="0.3">
      <c r="A2924" t="s">
        <v>3845</v>
      </c>
      <c r="B2924" t="s">
        <v>3846</v>
      </c>
      <c r="C2924" s="17"/>
      <c r="D2924" s="17">
        <v>-10.557326964560801</v>
      </c>
      <c r="E2924" s="17">
        <v>12.339340159397</v>
      </c>
      <c r="F2924" s="17"/>
      <c r="G2924" s="17"/>
      <c r="H2924" s="18" t="s">
        <v>11280</v>
      </c>
      <c r="I2924" t="s">
        <v>11281</v>
      </c>
    </row>
    <row r="2925" spans="1:9" x14ac:dyDescent="0.3">
      <c r="A2925" t="s">
        <v>3873</v>
      </c>
      <c r="B2925" t="s">
        <v>3874</v>
      </c>
      <c r="C2925" s="17"/>
      <c r="D2925" s="17">
        <v>-2.2504186093666299</v>
      </c>
      <c r="E2925" s="17"/>
      <c r="F2925" s="17"/>
      <c r="G2925" s="17"/>
      <c r="H2925" s="18" t="s">
        <v>11282</v>
      </c>
      <c r="I2925" t="s">
        <v>11283</v>
      </c>
    </row>
    <row r="2926" spans="1:9" x14ac:dyDescent="0.3">
      <c r="A2926" t="s">
        <v>3875</v>
      </c>
      <c r="B2926" t="s">
        <v>3876</v>
      </c>
      <c r="C2926" s="17"/>
      <c r="D2926" s="17"/>
      <c r="E2926" s="17">
        <v>-7.7572433381783696</v>
      </c>
      <c r="F2926" s="17"/>
      <c r="G2926" s="17"/>
      <c r="H2926" s="18" t="s">
        <v>11284</v>
      </c>
      <c r="I2926" t="s">
        <v>11285</v>
      </c>
    </row>
    <row r="2927" spans="1:9" x14ac:dyDescent="0.3">
      <c r="A2927" t="s">
        <v>3885</v>
      </c>
      <c r="B2927" t="s">
        <v>3886</v>
      </c>
      <c r="C2927" s="17"/>
      <c r="D2927" s="17"/>
      <c r="E2927" s="17">
        <v>-5.5194518529741403</v>
      </c>
      <c r="F2927" s="17"/>
      <c r="G2927" s="17"/>
      <c r="H2927" s="18" t="s">
        <v>11286</v>
      </c>
      <c r="I2927" t="s">
        <v>11287</v>
      </c>
    </row>
    <row r="2928" spans="1:9" x14ac:dyDescent="0.3">
      <c r="A2928" t="s">
        <v>3863</v>
      </c>
      <c r="B2928" t="s">
        <v>3864</v>
      </c>
      <c r="C2928" s="17"/>
      <c r="D2928" s="17"/>
      <c r="E2928" s="17">
        <v>2.5903038015756801</v>
      </c>
      <c r="F2928" s="17"/>
      <c r="G2928" s="17"/>
      <c r="H2928" s="18" t="s">
        <v>11288</v>
      </c>
      <c r="I2928" t="s">
        <v>11289</v>
      </c>
    </row>
    <row r="2929" spans="1:9" x14ac:dyDescent="0.3">
      <c r="A2929" t="s">
        <v>3887</v>
      </c>
      <c r="B2929" t="s">
        <v>3888</v>
      </c>
      <c r="C2929" s="17"/>
      <c r="D2929" s="17"/>
      <c r="E2929" s="17">
        <v>-4.74484410965621</v>
      </c>
      <c r="F2929" s="17"/>
      <c r="G2929" s="17"/>
      <c r="H2929" s="18" t="s">
        <v>11290</v>
      </c>
      <c r="I2929" t="s">
        <v>11291</v>
      </c>
    </row>
    <row r="2930" spans="1:9" x14ac:dyDescent="0.3">
      <c r="A2930" t="s">
        <v>4830</v>
      </c>
      <c r="B2930" t="s">
        <v>4831</v>
      </c>
      <c r="C2930" s="17"/>
      <c r="D2930" s="17"/>
      <c r="E2930" s="17">
        <v>2.12699372069422</v>
      </c>
      <c r="F2930" s="17"/>
      <c r="G2930" s="17"/>
      <c r="H2930" s="18" t="s">
        <v>11294</v>
      </c>
      <c r="I2930" t="s">
        <v>11295</v>
      </c>
    </row>
    <row r="2931" spans="1:9" x14ac:dyDescent="0.3">
      <c r="A2931" t="s">
        <v>5611</v>
      </c>
      <c r="B2931" t="s">
        <v>5612</v>
      </c>
      <c r="C2931" s="17"/>
      <c r="D2931" s="17">
        <v>2.7283160001667999</v>
      </c>
      <c r="E2931" s="17"/>
      <c r="F2931" s="17"/>
      <c r="G2931" s="17"/>
      <c r="H2931" s="18" t="s">
        <v>11296</v>
      </c>
      <c r="I2931" t="s">
        <v>11297</v>
      </c>
    </row>
    <row r="2932" spans="1:9" x14ac:dyDescent="0.3">
      <c r="A2932" t="s">
        <v>3899</v>
      </c>
      <c r="B2932" t="s">
        <v>3900</v>
      </c>
      <c r="C2932" s="17"/>
      <c r="D2932" s="17">
        <v>-2.0973863903008501</v>
      </c>
      <c r="E2932" s="17">
        <v>12.7452861224715</v>
      </c>
      <c r="F2932" s="17"/>
      <c r="G2932" s="17"/>
      <c r="H2932" s="18" t="s">
        <v>11298</v>
      </c>
      <c r="I2932" t="s">
        <v>11299</v>
      </c>
    </row>
    <row r="2933" spans="1:9" x14ac:dyDescent="0.3">
      <c r="A2933" t="s">
        <v>4832</v>
      </c>
      <c r="B2933" t="s">
        <v>4833</v>
      </c>
      <c r="C2933" s="17"/>
      <c r="D2933" s="17">
        <v>-4.85328967409525</v>
      </c>
      <c r="E2933" s="17">
        <v>-4.0463268750727899</v>
      </c>
      <c r="F2933" s="17"/>
      <c r="G2933" s="17"/>
      <c r="H2933" s="18" t="s">
        <v>11300</v>
      </c>
      <c r="I2933" t="s">
        <v>11301</v>
      </c>
    </row>
    <row r="2934" spans="1:9" x14ac:dyDescent="0.3">
      <c r="A2934" t="s">
        <v>3908</v>
      </c>
      <c r="B2934" t="s">
        <v>3909</v>
      </c>
      <c r="C2934" s="17"/>
      <c r="D2934" s="17">
        <v>-3.9116533445238302</v>
      </c>
      <c r="E2934" s="17">
        <v>4.96887477097588</v>
      </c>
      <c r="F2934" s="17"/>
      <c r="G2934" s="17"/>
      <c r="H2934" s="18" t="s">
        <v>11304</v>
      </c>
      <c r="I2934" t="s">
        <v>11305</v>
      </c>
    </row>
    <row r="2935" spans="1:9" x14ac:dyDescent="0.3">
      <c r="A2935" t="s">
        <v>3910</v>
      </c>
      <c r="B2935" t="s">
        <v>3911</v>
      </c>
      <c r="C2935" s="17"/>
      <c r="D2935" s="17"/>
      <c r="E2935" s="17">
        <v>-5.4473235513388696</v>
      </c>
      <c r="F2935" s="17"/>
      <c r="G2935" s="17"/>
      <c r="H2935" s="18" t="s">
        <v>11306</v>
      </c>
      <c r="I2935" t="s">
        <v>11307</v>
      </c>
    </row>
    <row r="2936" spans="1:9" x14ac:dyDescent="0.3">
      <c r="A2936" t="s">
        <v>3914</v>
      </c>
      <c r="B2936" t="s">
        <v>3915</v>
      </c>
      <c r="C2936" s="17"/>
      <c r="D2936" s="17"/>
      <c r="E2936" s="17">
        <v>5.8077959256484402</v>
      </c>
      <c r="F2936" s="17"/>
      <c r="G2936" s="17"/>
      <c r="H2936" s="18" t="s">
        <v>11308</v>
      </c>
      <c r="I2936" t="s">
        <v>11309</v>
      </c>
    </row>
    <row r="2937" spans="1:9" x14ac:dyDescent="0.3">
      <c r="A2937" t="s">
        <v>3937</v>
      </c>
      <c r="B2937" t="s">
        <v>3938</v>
      </c>
      <c r="C2937" s="17"/>
      <c r="D2937" s="17">
        <v>2.12323715263812</v>
      </c>
      <c r="E2937" s="17">
        <v>-5.8309882392279002</v>
      </c>
      <c r="F2937" s="17"/>
      <c r="G2937" s="17"/>
      <c r="H2937" s="18" t="s">
        <v>11310</v>
      </c>
      <c r="I2937" t="s">
        <v>11311</v>
      </c>
    </row>
    <row r="2938" spans="1:9" x14ac:dyDescent="0.3">
      <c r="A2938" t="s">
        <v>3947</v>
      </c>
      <c r="B2938" t="s">
        <v>3948</v>
      </c>
      <c r="C2938" s="17"/>
      <c r="D2938" s="17">
        <v>7.0603881196615204</v>
      </c>
      <c r="E2938" s="17">
        <v>-8.9140143446943902</v>
      </c>
      <c r="F2938" s="17"/>
      <c r="G2938" s="17"/>
      <c r="H2938" s="18" t="s">
        <v>11312</v>
      </c>
      <c r="I2938" t="s">
        <v>11313</v>
      </c>
    </row>
    <row r="2939" spans="1:9" x14ac:dyDescent="0.3">
      <c r="A2939" t="s">
        <v>3939</v>
      </c>
      <c r="B2939" t="s">
        <v>3940</v>
      </c>
      <c r="C2939" s="17"/>
      <c r="D2939" s="17"/>
      <c r="E2939" s="17">
        <v>4.3437996577690701</v>
      </c>
      <c r="F2939" s="17"/>
      <c r="G2939" s="17"/>
      <c r="H2939" s="18" t="s">
        <v>11318</v>
      </c>
      <c r="I2939" t="s">
        <v>11319</v>
      </c>
    </row>
    <row r="2940" spans="1:9" x14ac:dyDescent="0.3">
      <c r="A2940" t="s">
        <v>3981</v>
      </c>
      <c r="B2940" t="s">
        <v>3982</v>
      </c>
      <c r="C2940" s="17"/>
      <c r="D2940" s="17"/>
      <c r="E2940" s="17">
        <v>-2.7267531926139101</v>
      </c>
      <c r="F2940" s="17"/>
      <c r="G2940" s="17"/>
      <c r="H2940" s="18" t="s">
        <v>11322</v>
      </c>
      <c r="I2940" t="s">
        <v>11323</v>
      </c>
    </row>
    <row r="2941" spans="1:9" x14ac:dyDescent="0.3">
      <c r="A2941" t="s">
        <v>5615</v>
      </c>
      <c r="B2941" t="s">
        <v>4836</v>
      </c>
      <c r="C2941" s="17"/>
      <c r="D2941" s="17"/>
      <c r="E2941" s="17"/>
      <c r="F2941" s="17"/>
      <c r="G2941" s="17">
        <v>-6.5443214497399707</v>
      </c>
      <c r="H2941" s="18" t="s">
        <v>11324</v>
      </c>
      <c r="I2941" t="s">
        <v>11325</v>
      </c>
    </row>
    <row r="2942" spans="1:9" x14ac:dyDescent="0.3">
      <c r="A2942" t="s">
        <v>4835</v>
      </c>
      <c r="B2942" t="s">
        <v>4836</v>
      </c>
      <c r="C2942" s="17"/>
      <c r="D2942" s="17"/>
      <c r="E2942" s="17">
        <v>4.2912816603848301</v>
      </c>
      <c r="F2942" s="17"/>
      <c r="G2942" s="17"/>
      <c r="H2942" s="18" t="s">
        <v>11326</v>
      </c>
      <c r="I2942" t="s">
        <v>11327</v>
      </c>
    </row>
    <row r="2943" spans="1:9" x14ac:dyDescent="0.3">
      <c r="A2943" t="s">
        <v>5616</v>
      </c>
      <c r="B2943" t="s">
        <v>5617</v>
      </c>
      <c r="C2943" s="17"/>
      <c r="D2943" s="17">
        <v>-2.5978990587250701</v>
      </c>
      <c r="E2943" s="17"/>
      <c r="F2943" s="17"/>
      <c r="G2943" s="17"/>
      <c r="H2943" s="18" t="s">
        <v>11328</v>
      </c>
      <c r="I2943" t="s">
        <v>11329</v>
      </c>
    </row>
    <row r="2944" spans="1:9" x14ac:dyDescent="0.3">
      <c r="A2944" t="s">
        <v>4838</v>
      </c>
      <c r="B2944" t="s">
        <v>4839</v>
      </c>
      <c r="C2944" s="17"/>
      <c r="D2944" s="17"/>
      <c r="E2944" s="17"/>
      <c r="F2944" s="17"/>
      <c r="G2944" s="17">
        <v>-3.1833672372555326</v>
      </c>
      <c r="H2944" s="18" t="s">
        <v>11330</v>
      </c>
      <c r="I2944" t="s">
        <v>11331</v>
      </c>
    </row>
    <row r="2945" spans="1:9" x14ac:dyDescent="0.3">
      <c r="A2945" t="s">
        <v>5620</v>
      </c>
      <c r="B2945" t="s">
        <v>5621</v>
      </c>
      <c r="C2945" s="17"/>
      <c r="D2945" s="17"/>
      <c r="E2945" s="17">
        <v>-12.067952397547</v>
      </c>
      <c r="F2945" s="17"/>
      <c r="G2945" s="17"/>
      <c r="H2945" s="18" t="s">
        <v>11332</v>
      </c>
      <c r="I2945" t="s">
        <v>11333</v>
      </c>
    </row>
    <row r="2946" spans="1:9" x14ac:dyDescent="0.3">
      <c r="A2946" t="s">
        <v>3979</v>
      </c>
      <c r="B2946" t="s">
        <v>3980</v>
      </c>
      <c r="C2946" s="17"/>
      <c r="D2946" s="17"/>
      <c r="E2946" s="17">
        <v>-6.9997295736483602</v>
      </c>
      <c r="F2946" s="17"/>
      <c r="G2946" s="17"/>
      <c r="H2946" s="18" t="s">
        <v>11334</v>
      </c>
      <c r="I2946" t="s">
        <v>11335</v>
      </c>
    </row>
    <row r="2947" spans="1:9" x14ac:dyDescent="0.3">
      <c r="A2947" t="s">
        <v>3987</v>
      </c>
      <c r="B2947" t="s">
        <v>3988</v>
      </c>
      <c r="C2947" s="17"/>
      <c r="D2947" s="17">
        <v>50.902844676260898</v>
      </c>
      <c r="E2947" s="17"/>
      <c r="F2947" s="17"/>
      <c r="G2947" s="17">
        <v>10.567690000000001</v>
      </c>
      <c r="H2947" s="18" t="s">
        <v>11336</v>
      </c>
      <c r="I2947" t="s">
        <v>11337</v>
      </c>
    </row>
    <row r="2948" spans="1:9" x14ac:dyDescent="0.3">
      <c r="A2948" t="s">
        <v>5622</v>
      </c>
      <c r="B2948" t="s">
        <v>5623</v>
      </c>
      <c r="C2948" s="17"/>
      <c r="D2948" s="17">
        <v>21.7517387707314</v>
      </c>
      <c r="E2948" s="17"/>
      <c r="F2948" s="17"/>
      <c r="G2948" s="17"/>
      <c r="H2948" s="18" t="s">
        <v>11340</v>
      </c>
      <c r="I2948" t="s">
        <v>11341</v>
      </c>
    </row>
    <row r="2949" spans="1:9" x14ac:dyDescent="0.3">
      <c r="A2949" t="s">
        <v>4840</v>
      </c>
      <c r="B2949" t="s">
        <v>4841</v>
      </c>
      <c r="C2949" s="17"/>
      <c r="D2949" s="17">
        <v>-2.3377835798342899</v>
      </c>
      <c r="E2949" s="17"/>
      <c r="F2949" s="17"/>
      <c r="G2949" s="17"/>
      <c r="H2949" s="18" t="s">
        <v>11342</v>
      </c>
      <c r="I2949" t="s">
        <v>11343</v>
      </c>
    </row>
    <row r="2950" spans="1:9" x14ac:dyDescent="0.3">
      <c r="A2950" t="s">
        <v>4014</v>
      </c>
      <c r="B2950" t="s">
        <v>4015</v>
      </c>
      <c r="C2950" s="17"/>
      <c r="D2950" s="17"/>
      <c r="E2950" s="17">
        <v>3.0185986980028701</v>
      </c>
      <c r="F2950" s="17"/>
      <c r="G2950" s="17"/>
      <c r="H2950" s="18" t="s">
        <v>11348</v>
      </c>
      <c r="I2950" t="s">
        <v>11349</v>
      </c>
    </row>
    <row r="2951" spans="1:9" x14ac:dyDescent="0.3">
      <c r="A2951" t="s">
        <v>3997</v>
      </c>
      <c r="B2951" t="s">
        <v>3998</v>
      </c>
      <c r="C2951" s="17"/>
      <c r="D2951" s="17">
        <v>2.1984560964701401</v>
      </c>
      <c r="E2951" s="17">
        <v>-2.6450099575504602</v>
      </c>
      <c r="F2951" s="17"/>
      <c r="G2951" s="17"/>
      <c r="H2951" s="18" t="s">
        <v>11350</v>
      </c>
      <c r="I2951" t="s">
        <v>11351</v>
      </c>
    </row>
    <row r="2952" spans="1:9" x14ac:dyDescent="0.3">
      <c r="A2952" t="s">
        <v>4003</v>
      </c>
      <c r="B2952" t="s">
        <v>4004</v>
      </c>
      <c r="C2952" s="17"/>
      <c r="D2952" s="17">
        <v>4.5144056852951797</v>
      </c>
      <c r="E2952" s="17">
        <v>-3.4814095382159498</v>
      </c>
      <c r="F2952" s="17"/>
      <c r="G2952" s="17"/>
      <c r="H2952" s="18" t="s">
        <v>11354</v>
      </c>
      <c r="I2952" t="s">
        <v>11355</v>
      </c>
    </row>
    <row r="2953" spans="1:9" x14ac:dyDescent="0.3">
      <c r="A2953" t="s">
        <v>4070</v>
      </c>
      <c r="B2953" t="s">
        <v>4071</v>
      </c>
      <c r="C2953" s="17"/>
      <c r="D2953" s="17"/>
      <c r="E2953" s="17">
        <v>-7.6647759075800197</v>
      </c>
      <c r="F2953" s="17"/>
      <c r="G2953" s="17"/>
      <c r="H2953" s="18" t="s">
        <v>11358</v>
      </c>
      <c r="I2953" t="s">
        <v>11359</v>
      </c>
    </row>
    <row r="2954" spans="1:9" x14ac:dyDescent="0.3">
      <c r="A2954" t="s">
        <v>4072</v>
      </c>
      <c r="B2954" t="s">
        <v>4073</v>
      </c>
      <c r="C2954" s="17"/>
      <c r="D2954" s="17"/>
      <c r="E2954" s="17">
        <v>-4.5324112914535801</v>
      </c>
      <c r="F2954" s="17"/>
      <c r="G2954" s="17"/>
      <c r="H2954" s="18" t="s">
        <v>11360</v>
      </c>
      <c r="I2954" t="s">
        <v>11361</v>
      </c>
    </row>
    <row r="2955" spans="1:9" x14ac:dyDescent="0.3">
      <c r="A2955" t="s">
        <v>4074</v>
      </c>
      <c r="B2955" t="s">
        <v>4075</v>
      </c>
      <c r="C2955" s="17"/>
      <c r="D2955" s="17">
        <v>-3.6667667170514799</v>
      </c>
      <c r="E2955" s="17">
        <v>-5.2687757287796604</v>
      </c>
      <c r="F2955" s="17"/>
      <c r="G2955" s="17"/>
      <c r="H2955" s="18" t="s">
        <v>11364</v>
      </c>
      <c r="I2955" t="s">
        <v>11365</v>
      </c>
    </row>
    <row r="2956" spans="1:9" x14ac:dyDescent="0.3">
      <c r="A2956" t="s">
        <v>4095</v>
      </c>
      <c r="B2956" t="s">
        <v>4096</v>
      </c>
      <c r="C2956" s="17"/>
      <c r="D2956" s="17"/>
      <c r="E2956" s="17">
        <v>5.76103804392657</v>
      </c>
      <c r="F2956" s="17"/>
      <c r="G2956" s="17"/>
      <c r="H2956" s="18" t="s">
        <v>11366</v>
      </c>
      <c r="I2956" t="s">
        <v>11367</v>
      </c>
    </row>
    <row r="2957" spans="1:9" x14ac:dyDescent="0.3">
      <c r="A2957" t="s">
        <v>4848</v>
      </c>
      <c r="B2957" t="s">
        <v>4849</v>
      </c>
      <c r="C2957" s="17"/>
      <c r="D2957" s="17"/>
      <c r="E2957" s="17">
        <v>-3.88430815593428</v>
      </c>
      <c r="F2957" s="17"/>
      <c r="G2957" s="17"/>
      <c r="H2957" s="18" t="s">
        <v>11370</v>
      </c>
      <c r="I2957" t="s">
        <v>11371</v>
      </c>
    </row>
    <row r="2958" spans="1:9" x14ac:dyDescent="0.3">
      <c r="A2958" t="s">
        <v>4117</v>
      </c>
      <c r="B2958" t="s">
        <v>4118</v>
      </c>
      <c r="C2958" s="17"/>
      <c r="D2958" s="17"/>
      <c r="E2958" s="17">
        <v>-6.1224009003096498</v>
      </c>
      <c r="F2958" s="17"/>
      <c r="G2958" s="17"/>
      <c r="H2958" s="18" t="s">
        <v>11372</v>
      </c>
      <c r="I2958" t="s">
        <v>11373</v>
      </c>
    </row>
    <row r="2959" spans="1:9" x14ac:dyDescent="0.3">
      <c r="A2959" t="s">
        <v>4124</v>
      </c>
      <c r="B2959" t="s">
        <v>4125</v>
      </c>
      <c r="C2959" s="17"/>
      <c r="D2959" s="17"/>
      <c r="E2959" s="17">
        <v>28.881263009132599</v>
      </c>
      <c r="F2959" s="17"/>
      <c r="G2959" s="17">
        <v>-38.021459083377906</v>
      </c>
      <c r="H2959" s="18" t="s">
        <v>11374</v>
      </c>
      <c r="I2959" t="s">
        <v>11375</v>
      </c>
    </row>
    <row r="2960" spans="1:9" x14ac:dyDescent="0.3">
      <c r="A2960" t="s">
        <v>4132</v>
      </c>
      <c r="B2960" t="s">
        <v>4133</v>
      </c>
      <c r="C2960" s="17"/>
      <c r="D2960" s="17">
        <v>-2.1218378693826598</v>
      </c>
      <c r="E2960" s="17">
        <v>-12.042722318584101</v>
      </c>
      <c r="F2960" s="17"/>
      <c r="G2960" s="17"/>
      <c r="H2960" s="18" t="s">
        <v>11376</v>
      </c>
      <c r="I2960" t="s">
        <v>11377</v>
      </c>
    </row>
    <row r="2961" spans="1:9" x14ac:dyDescent="0.3">
      <c r="A2961" t="s">
        <v>4136</v>
      </c>
      <c r="B2961" t="s">
        <v>4137</v>
      </c>
      <c r="C2961" s="17"/>
      <c r="D2961" s="17">
        <v>3.1800893028325001</v>
      </c>
      <c r="E2961" s="17"/>
      <c r="F2961" s="17"/>
      <c r="G2961" s="17"/>
      <c r="H2961" s="18" t="s">
        <v>11380</v>
      </c>
      <c r="I2961" t="s">
        <v>11381</v>
      </c>
    </row>
    <row r="2962" spans="1:9" x14ac:dyDescent="0.3">
      <c r="A2962" t="s">
        <v>4138</v>
      </c>
      <c r="B2962" t="s">
        <v>4139</v>
      </c>
      <c r="C2962" s="17"/>
      <c r="D2962" s="17"/>
      <c r="E2962" s="17">
        <v>19.235496330745399</v>
      </c>
      <c r="F2962" s="17"/>
      <c r="G2962" s="17"/>
      <c r="H2962" s="18" t="s">
        <v>11382</v>
      </c>
      <c r="I2962" t="s">
        <v>11383</v>
      </c>
    </row>
    <row r="2963" spans="1:9" x14ac:dyDescent="0.3">
      <c r="A2963" t="s">
        <v>4122</v>
      </c>
      <c r="B2963" t="s">
        <v>4123</v>
      </c>
      <c r="C2963" s="17"/>
      <c r="D2963" s="17"/>
      <c r="E2963" s="17">
        <v>2.1725880453048698</v>
      </c>
      <c r="F2963" s="17"/>
      <c r="G2963" s="17"/>
      <c r="H2963" s="18" t="s">
        <v>11386</v>
      </c>
      <c r="I2963" t="s">
        <v>11387</v>
      </c>
    </row>
    <row r="2964" spans="1:9" x14ac:dyDescent="0.3">
      <c r="A2964" t="s">
        <v>4856</v>
      </c>
      <c r="B2964" t="s">
        <v>668</v>
      </c>
      <c r="C2964" s="17"/>
      <c r="D2964" s="17"/>
      <c r="E2964" s="17"/>
      <c r="F2964" s="17"/>
      <c r="G2964" s="17">
        <v>-16.360246609776528</v>
      </c>
      <c r="H2964" s="18" t="s">
        <v>11390</v>
      </c>
      <c r="I2964" t="s">
        <v>11391</v>
      </c>
    </row>
    <row r="2965" spans="1:9" x14ac:dyDescent="0.3">
      <c r="A2965" t="s">
        <v>4140</v>
      </c>
      <c r="B2965" t="s">
        <v>4141</v>
      </c>
      <c r="C2965" s="17"/>
      <c r="D2965" s="17">
        <v>3.5965326258905499</v>
      </c>
      <c r="E2965" s="17">
        <v>-2.4265513050627998</v>
      </c>
      <c r="F2965" s="17"/>
      <c r="G2965" s="17"/>
      <c r="H2965" s="18" t="s">
        <v>11392</v>
      </c>
      <c r="I2965" t="s">
        <v>11393</v>
      </c>
    </row>
    <row r="2966" spans="1:9" x14ac:dyDescent="0.3">
      <c r="A2966" t="s">
        <v>4144</v>
      </c>
      <c r="B2966" t="s">
        <v>4145</v>
      </c>
      <c r="C2966" s="17"/>
      <c r="D2966" s="17">
        <v>-2.31119931684897</v>
      </c>
      <c r="E2966" s="17">
        <v>2.7232823517728799</v>
      </c>
      <c r="F2966" s="17"/>
      <c r="G2966" s="17"/>
      <c r="H2966" s="18" t="s">
        <v>11394</v>
      </c>
      <c r="I2966" t="s">
        <v>11395</v>
      </c>
    </row>
    <row r="2967" spans="1:9" x14ac:dyDescent="0.3">
      <c r="A2967" t="s">
        <v>4857</v>
      </c>
      <c r="B2967" t="s">
        <v>4858</v>
      </c>
      <c r="C2967" s="17"/>
      <c r="D2967" s="17"/>
      <c r="E2967" s="17">
        <v>3.4340146023556102</v>
      </c>
      <c r="F2967" s="17"/>
      <c r="G2967" s="17"/>
      <c r="H2967" s="18" t="s">
        <v>11396</v>
      </c>
      <c r="I2967" t="s">
        <v>11397</v>
      </c>
    </row>
    <row r="2968" spans="1:9" x14ac:dyDescent="0.3">
      <c r="A2968" t="s">
        <v>4156</v>
      </c>
      <c r="B2968" t="s">
        <v>4157</v>
      </c>
      <c r="C2968" s="17"/>
      <c r="D2968" s="17">
        <v>-5.4091020363307702</v>
      </c>
      <c r="E2968" s="17"/>
      <c r="F2968" s="17"/>
      <c r="G2968" s="17"/>
      <c r="H2968" s="18" t="s">
        <v>11402</v>
      </c>
      <c r="I2968" t="s">
        <v>11403</v>
      </c>
    </row>
    <row r="2969" spans="1:9" x14ac:dyDescent="0.3">
      <c r="A2969" t="s">
        <v>4158</v>
      </c>
      <c r="B2969" t="s">
        <v>4159</v>
      </c>
      <c r="C2969" s="17"/>
      <c r="D2969" s="17"/>
      <c r="E2969" s="17">
        <v>2.3408382579726199</v>
      </c>
      <c r="F2969" s="17"/>
      <c r="G2969" s="17"/>
      <c r="H2969" s="18" t="s">
        <v>11410</v>
      </c>
      <c r="I2969" t="s">
        <v>11411</v>
      </c>
    </row>
    <row r="2970" spans="1:9" x14ac:dyDescent="0.3">
      <c r="A2970" t="s">
        <v>4166</v>
      </c>
      <c r="B2970" t="s">
        <v>4167</v>
      </c>
      <c r="C2970" s="17"/>
      <c r="D2970" s="17">
        <v>3.4006130253972202</v>
      </c>
      <c r="E2970" s="17">
        <v>-4.5471461585743196</v>
      </c>
      <c r="F2970" s="17"/>
      <c r="G2970" s="17"/>
      <c r="H2970" s="18" t="s">
        <v>11412</v>
      </c>
      <c r="I2970" t="s">
        <v>11413</v>
      </c>
    </row>
    <row r="2971" spans="1:9" x14ac:dyDescent="0.3">
      <c r="A2971" t="s">
        <v>4168</v>
      </c>
      <c r="B2971" t="s">
        <v>4169</v>
      </c>
      <c r="C2971" s="17"/>
      <c r="D2971" s="17">
        <v>-2.5270641802946598</v>
      </c>
      <c r="E2971" s="17">
        <v>12.2975314829003</v>
      </c>
      <c r="F2971" s="17"/>
      <c r="G2971" s="17"/>
      <c r="H2971" s="18" t="s">
        <v>11414</v>
      </c>
      <c r="I2971" t="s">
        <v>11415</v>
      </c>
    </row>
    <row r="2972" spans="1:9" x14ac:dyDescent="0.3">
      <c r="A2972" t="s">
        <v>4170</v>
      </c>
      <c r="B2972" t="s">
        <v>4171</v>
      </c>
      <c r="C2972" s="17"/>
      <c r="D2972" s="17"/>
      <c r="E2972" s="17">
        <v>2.2502850351096901</v>
      </c>
      <c r="F2972" s="17"/>
      <c r="G2972" s="17"/>
      <c r="H2972" s="18" t="s">
        <v>11418</v>
      </c>
      <c r="I2972" t="s">
        <v>11419</v>
      </c>
    </row>
    <row r="2973" spans="1:9" x14ac:dyDescent="0.3">
      <c r="A2973" t="s">
        <v>4864</v>
      </c>
      <c r="B2973" t="s">
        <v>4865</v>
      </c>
      <c r="C2973" s="17"/>
      <c r="D2973" s="17"/>
      <c r="E2973" s="17">
        <v>2.3009727877783699</v>
      </c>
      <c r="F2973" s="17"/>
      <c r="G2973" s="17"/>
      <c r="H2973" s="18" t="s">
        <v>11422</v>
      </c>
      <c r="I2973" t="s">
        <v>11423</v>
      </c>
    </row>
    <row r="2974" spans="1:9" x14ac:dyDescent="0.3">
      <c r="A2974" t="s">
        <v>5665</v>
      </c>
      <c r="B2974" t="s">
        <v>5666</v>
      </c>
      <c r="C2974" s="17"/>
      <c r="D2974" s="17"/>
      <c r="E2974" s="17">
        <v>23.154100042962199</v>
      </c>
      <c r="F2974" s="17"/>
      <c r="G2974" s="17"/>
      <c r="H2974" s="18" t="s">
        <v>11428</v>
      </c>
      <c r="I2974" t="s">
        <v>11429</v>
      </c>
    </row>
    <row r="2975" spans="1:9" x14ac:dyDescent="0.3">
      <c r="A2975" t="s">
        <v>4192</v>
      </c>
      <c r="B2975" t="s">
        <v>4193</v>
      </c>
      <c r="C2975" s="17"/>
      <c r="D2975" s="17"/>
      <c r="E2975" s="17">
        <v>-15.8847876749262</v>
      </c>
      <c r="F2975" s="17"/>
      <c r="G2975" s="17"/>
      <c r="H2975" s="18" t="s">
        <v>11438</v>
      </c>
      <c r="I2975" t="s">
        <v>11439</v>
      </c>
    </row>
    <row r="2976" spans="1:9" x14ac:dyDescent="0.3">
      <c r="A2976" t="s">
        <v>4869</v>
      </c>
      <c r="B2976" t="s">
        <v>4870</v>
      </c>
      <c r="C2976" s="17"/>
      <c r="D2976" s="17"/>
      <c r="E2976" s="17">
        <v>-2.0811753059870099</v>
      </c>
      <c r="F2976" s="17"/>
      <c r="G2976" s="17"/>
      <c r="H2976" s="18" t="s">
        <v>11440</v>
      </c>
      <c r="I2976" t="s">
        <v>11441</v>
      </c>
    </row>
    <row r="2977" spans="1:9" x14ac:dyDescent="0.3">
      <c r="A2977" t="s">
        <v>4196</v>
      </c>
      <c r="B2977" t="s">
        <v>4197</v>
      </c>
      <c r="C2977" s="17"/>
      <c r="D2977" s="17"/>
      <c r="E2977" s="17">
        <v>-2.7073046012861699</v>
      </c>
      <c r="F2977" s="17"/>
      <c r="G2977" s="17"/>
      <c r="H2977" s="18" t="s">
        <v>11442</v>
      </c>
      <c r="I2977" t="s">
        <v>11443</v>
      </c>
    </row>
    <row r="2978" spans="1:9" x14ac:dyDescent="0.3">
      <c r="A2978" t="s">
        <v>5668</v>
      </c>
      <c r="B2978" t="s">
        <v>5669</v>
      </c>
      <c r="C2978" s="17"/>
      <c r="D2978" s="17"/>
      <c r="E2978" s="17">
        <v>-19.4450756837761</v>
      </c>
      <c r="F2978" s="17"/>
      <c r="G2978" s="17">
        <v>9.8815299999999997</v>
      </c>
      <c r="H2978" s="18" t="s">
        <v>11444</v>
      </c>
      <c r="I2978" t="s">
        <v>11445</v>
      </c>
    </row>
    <row r="2979" spans="1:9" x14ac:dyDescent="0.3">
      <c r="A2979" t="s">
        <v>2224</v>
      </c>
      <c r="B2979" t="s">
        <v>2225</v>
      </c>
      <c r="C2979" s="17"/>
      <c r="D2979" s="17">
        <v>-3.09693780149499</v>
      </c>
      <c r="E2979" s="17">
        <v>22.5085976966276</v>
      </c>
      <c r="F2979" s="17"/>
      <c r="G2979" s="17"/>
      <c r="H2979" s="18" t="s">
        <v>11446</v>
      </c>
      <c r="I2979" t="s">
        <v>11447</v>
      </c>
    </row>
    <row r="2980" spans="1:9" x14ac:dyDescent="0.3">
      <c r="A2980" t="s">
        <v>4224</v>
      </c>
      <c r="B2980" t="s">
        <v>4225</v>
      </c>
      <c r="C2980" s="17"/>
      <c r="D2980" s="17">
        <v>-32.997423686111702</v>
      </c>
      <c r="E2980" s="17">
        <v>-59.261046771081098</v>
      </c>
      <c r="F2980" s="17"/>
      <c r="G2980" s="17"/>
      <c r="H2980" s="18" t="s">
        <v>11450</v>
      </c>
      <c r="I2980" t="s">
        <v>11451</v>
      </c>
    </row>
    <row r="2981" spans="1:9" x14ac:dyDescent="0.3">
      <c r="A2981" t="s">
        <v>4220</v>
      </c>
      <c r="B2981" t="s">
        <v>4221</v>
      </c>
      <c r="C2981" s="17"/>
      <c r="D2981" s="17">
        <v>6.3666940684974502</v>
      </c>
      <c r="E2981" s="17"/>
      <c r="F2981" s="17"/>
      <c r="G2981" s="17"/>
      <c r="H2981" s="18" t="s">
        <v>11452</v>
      </c>
      <c r="I2981" t="s">
        <v>11453</v>
      </c>
    </row>
    <row r="2982" spans="1:9" x14ac:dyDescent="0.3">
      <c r="A2982" t="s">
        <v>5684</v>
      </c>
      <c r="B2982" t="s">
        <v>5685</v>
      </c>
      <c r="C2982" s="17"/>
      <c r="D2982" s="17"/>
      <c r="E2982" s="17">
        <v>4.5429424092625998</v>
      </c>
      <c r="F2982" s="17"/>
      <c r="G2982" s="17"/>
      <c r="H2982" s="18" t="s">
        <v>11454</v>
      </c>
      <c r="I2982" t="s">
        <v>11455</v>
      </c>
    </row>
    <row r="2983" spans="1:9" x14ac:dyDescent="0.3">
      <c r="A2983" t="s">
        <v>5688</v>
      </c>
      <c r="B2983" t="s">
        <v>5689</v>
      </c>
      <c r="C2983" s="17"/>
      <c r="D2983" s="17"/>
      <c r="E2983" s="17">
        <v>-3.0161249382355799</v>
      </c>
      <c r="F2983" s="17"/>
      <c r="G2983" s="17"/>
      <c r="H2983" s="18" t="s">
        <v>11456</v>
      </c>
      <c r="I2983" t="s">
        <v>11457</v>
      </c>
    </row>
    <row r="2984" spans="1:9" x14ac:dyDescent="0.3">
      <c r="A2984" t="s">
        <v>2226</v>
      </c>
      <c r="B2984" t="s">
        <v>2227</v>
      </c>
      <c r="C2984" s="17"/>
      <c r="D2984" s="17">
        <v>-5.7455413205851196</v>
      </c>
      <c r="E2984" s="17">
        <v>6.3954739281383599</v>
      </c>
      <c r="F2984" s="17"/>
      <c r="G2984" s="17"/>
      <c r="H2984" s="18" t="s">
        <v>11460</v>
      </c>
      <c r="I2984" t="s">
        <v>11461</v>
      </c>
    </row>
    <row r="2985" spans="1:9" x14ac:dyDescent="0.3">
      <c r="A2985" t="s">
        <v>4242</v>
      </c>
      <c r="B2985" t="s">
        <v>4243</v>
      </c>
      <c r="C2985" s="17"/>
      <c r="D2985" s="17"/>
      <c r="E2985" s="17">
        <v>27.2892605136139</v>
      </c>
      <c r="F2985" s="17"/>
      <c r="G2985" s="17"/>
      <c r="H2985" s="18" t="s">
        <v>11462</v>
      </c>
      <c r="I2985" t="s">
        <v>11463</v>
      </c>
    </row>
    <row r="2986" spans="1:9" x14ac:dyDescent="0.3">
      <c r="A2986" t="s">
        <v>4254</v>
      </c>
      <c r="B2986" t="s">
        <v>4255</v>
      </c>
      <c r="C2986" s="17"/>
      <c r="D2986" s="17"/>
      <c r="E2986" s="17">
        <v>-5.3659027413131604</v>
      </c>
      <c r="F2986" s="17"/>
      <c r="G2986" s="17"/>
      <c r="H2986" s="18" t="s">
        <v>11464</v>
      </c>
      <c r="I2986" t="s">
        <v>11465</v>
      </c>
    </row>
    <row r="2987" spans="1:9" x14ac:dyDescent="0.3">
      <c r="A2987" t="s">
        <v>2228</v>
      </c>
      <c r="B2987" t="s">
        <v>2229</v>
      </c>
      <c r="C2987" s="17"/>
      <c r="D2987" s="17">
        <v>2.6737998664724199</v>
      </c>
      <c r="E2987" s="17">
        <v>-19.139402784420401</v>
      </c>
      <c r="F2987" s="17"/>
      <c r="G2987" s="17"/>
      <c r="H2987" s="18" t="s">
        <v>11466</v>
      </c>
      <c r="I2987" t="s">
        <v>11467</v>
      </c>
    </row>
    <row r="2988" spans="1:9" x14ac:dyDescent="0.3">
      <c r="A2988" t="s">
        <v>4878</v>
      </c>
      <c r="B2988" t="s">
        <v>4879</v>
      </c>
      <c r="C2988" s="17"/>
      <c r="D2988" s="17"/>
      <c r="E2988" s="17">
        <v>9.2666059959463105</v>
      </c>
      <c r="F2988" s="17"/>
      <c r="G2988" s="17"/>
      <c r="H2988" s="18" t="s">
        <v>11468</v>
      </c>
      <c r="I2988" t="s">
        <v>11469</v>
      </c>
    </row>
    <row r="2989" spans="1:9" x14ac:dyDescent="0.3">
      <c r="A2989" t="s">
        <v>4232</v>
      </c>
      <c r="B2989" t="s">
        <v>4233</v>
      </c>
      <c r="C2989" s="17"/>
      <c r="D2989" s="17"/>
      <c r="E2989" s="17"/>
      <c r="F2989" s="17"/>
      <c r="G2989" s="17">
        <v>-5.0820416858534916</v>
      </c>
      <c r="H2989" s="18" t="s">
        <v>11470</v>
      </c>
      <c r="I2989" t="s">
        <v>11471</v>
      </c>
    </row>
    <row r="2990" spans="1:9" x14ac:dyDescent="0.3">
      <c r="A2990" t="s">
        <v>5694</v>
      </c>
      <c r="B2990" t="s">
        <v>4233</v>
      </c>
      <c r="C2990" s="17"/>
      <c r="D2990" s="17"/>
      <c r="E2990" s="17">
        <v>16.533518871861801</v>
      </c>
      <c r="F2990" s="17"/>
      <c r="G2990" s="17"/>
      <c r="H2990" s="18" t="s">
        <v>11472</v>
      </c>
      <c r="I2990" t="s">
        <v>11473</v>
      </c>
    </row>
    <row r="2991" spans="1:9" x14ac:dyDescent="0.3">
      <c r="A2991" t="s">
        <v>5695</v>
      </c>
      <c r="B2991" t="s">
        <v>5696</v>
      </c>
      <c r="C2991" s="17"/>
      <c r="D2991" s="17"/>
      <c r="E2991" s="17">
        <v>3.9746115755543401</v>
      </c>
      <c r="F2991" s="17"/>
      <c r="G2991" s="17"/>
      <c r="H2991" s="18" t="s">
        <v>11474</v>
      </c>
      <c r="I2991" t="s">
        <v>11475</v>
      </c>
    </row>
    <row r="2992" spans="1:9" x14ac:dyDescent="0.3">
      <c r="A2992" t="s">
        <v>4240</v>
      </c>
      <c r="B2992" t="s">
        <v>4241</v>
      </c>
      <c r="C2992" s="17"/>
      <c r="D2992" s="17">
        <v>-4.42450992863888</v>
      </c>
      <c r="E2992" s="17"/>
      <c r="F2992" s="17"/>
      <c r="G2992" s="17"/>
      <c r="H2992" s="18" t="s">
        <v>11476</v>
      </c>
      <c r="I2992" t="s">
        <v>11477</v>
      </c>
    </row>
    <row r="2993" spans="1:9" x14ac:dyDescent="0.3">
      <c r="A2993" t="s">
        <v>5697</v>
      </c>
      <c r="B2993" t="s">
        <v>5698</v>
      </c>
      <c r="C2993" s="17"/>
      <c r="D2993" s="17">
        <v>2.0496874295103402</v>
      </c>
      <c r="E2993" s="17"/>
      <c r="F2993" s="17"/>
      <c r="G2993" s="17"/>
      <c r="H2993" s="18" t="s">
        <v>11478</v>
      </c>
      <c r="I2993" t="s">
        <v>11479</v>
      </c>
    </row>
    <row r="2994" spans="1:9" x14ac:dyDescent="0.3">
      <c r="A2994" t="s">
        <v>4258</v>
      </c>
      <c r="B2994" t="s">
        <v>4259</v>
      </c>
      <c r="C2994" s="17"/>
      <c r="D2994" s="17"/>
      <c r="E2994" s="17">
        <v>-28.9511398008631</v>
      </c>
      <c r="F2994" s="17"/>
      <c r="G2994" s="17">
        <v>20.497309999999999</v>
      </c>
      <c r="H2994" s="18" t="s">
        <v>11482</v>
      </c>
      <c r="I2994" t="s">
        <v>11483</v>
      </c>
    </row>
    <row r="2995" spans="1:9" x14ac:dyDescent="0.3">
      <c r="A2995" t="s">
        <v>5700</v>
      </c>
      <c r="B2995" t="s">
        <v>5701</v>
      </c>
      <c r="C2995" s="17"/>
      <c r="D2995" s="17"/>
      <c r="E2995" s="17">
        <v>-2.4246614781217399</v>
      </c>
      <c r="F2995" s="17"/>
      <c r="G2995" s="17"/>
      <c r="H2995" s="18" t="s">
        <v>11484</v>
      </c>
      <c r="I2995" t="s">
        <v>11485</v>
      </c>
    </row>
    <row r="2996" spans="1:9" x14ac:dyDescent="0.3">
      <c r="A2996" t="s">
        <v>4288</v>
      </c>
      <c r="B2996" t="s">
        <v>4289</v>
      </c>
      <c r="C2996" s="17"/>
      <c r="D2996" s="17"/>
      <c r="E2996" s="17">
        <v>2.1082742255803799</v>
      </c>
      <c r="F2996" s="17"/>
      <c r="G2996" s="17"/>
      <c r="H2996" s="18" t="s">
        <v>11486</v>
      </c>
      <c r="I2996" t="s">
        <v>11487</v>
      </c>
    </row>
    <row r="2997" spans="1:9" x14ac:dyDescent="0.3">
      <c r="A2997" t="s">
        <v>4308</v>
      </c>
      <c r="B2997" t="s">
        <v>4309</v>
      </c>
      <c r="C2997" s="17"/>
      <c r="D2997" s="17"/>
      <c r="E2997" s="17">
        <v>3.37375318328368</v>
      </c>
      <c r="F2997" s="17"/>
      <c r="G2997" s="17"/>
      <c r="H2997" s="18" t="s">
        <v>11490</v>
      </c>
      <c r="I2997" t="s">
        <v>11491</v>
      </c>
    </row>
    <row r="2998" spans="1:9" x14ac:dyDescent="0.3">
      <c r="A2998" t="s">
        <v>4326</v>
      </c>
      <c r="B2998" t="s">
        <v>4327</v>
      </c>
      <c r="C2998" s="17"/>
      <c r="D2998" s="17"/>
      <c r="E2998" s="17">
        <v>-11.435251447675901</v>
      </c>
      <c r="F2998" s="17"/>
      <c r="G2998" s="17">
        <v>7.1507873999999996</v>
      </c>
      <c r="H2998" s="18" t="s">
        <v>11494</v>
      </c>
      <c r="I2998" t="s">
        <v>11495</v>
      </c>
    </row>
    <row r="2999" spans="1:9" x14ac:dyDescent="0.3">
      <c r="A2999" t="s">
        <v>4328</v>
      </c>
      <c r="B2999" t="s">
        <v>4329</v>
      </c>
      <c r="C2999" s="17"/>
      <c r="D2999" s="17">
        <v>-3.7678647773940299</v>
      </c>
      <c r="E2999" s="17">
        <v>-4.8882935433427104</v>
      </c>
      <c r="F2999" s="17"/>
      <c r="G2999" s="17"/>
      <c r="H2999" s="18" t="s">
        <v>11496</v>
      </c>
      <c r="I2999" t="s">
        <v>11497</v>
      </c>
    </row>
    <row r="3000" spans="1:9" x14ac:dyDescent="0.3">
      <c r="A3000" t="s">
        <v>4334</v>
      </c>
      <c r="B3000" t="s">
        <v>4335</v>
      </c>
      <c r="C3000" s="17"/>
      <c r="D3000" s="17"/>
      <c r="E3000" s="17">
        <v>-4.9514278742714799</v>
      </c>
      <c r="F3000" s="17"/>
      <c r="G3000" s="17"/>
      <c r="H3000" s="18" t="s">
        <v>11498</v>
      </c>
      <c r="I3000" t="s">
        <v>11499</v>
      </c>
    </row>
    <row r="3001" spans="1:9" x14ac:dyDescent="0.3">
      <c r="A3001" t="s">
        <v>4352</v>
      </c>
      <c r="B3001" t="s">
        <v>4353</v>
      </c>
      <c r="C3001" s="17"/>
      <c r="D3001" s="17"/>
      <c r="E3001" s="17">
        <v>-2.3029526582900401</v>
      </c>
      <c r="F3001" s="17"/>
      <c r="G3001" s="17"/>
      <c r="H3001" s="18" t="s">
        <v>11500</v>
      </c>
      <c r="I3001" t="s">
        <v>11501</v>
      </c>
    </row>
    <row r="3002" spans="1:9" x14ac:dyDescent="0.3">
      <c r="A3002" t="s">
        <v>5707</v>
      </c>
      <c r="B3002" t="s">
        <v>5708</v>
      </c>
      <c r="C3002" s="17"/>
      <c r="D3002" s="17"/>
      <c r="E3002" s="17">
        <v>-5.1390468793636996</v>
      </c>
      <c r="F3002" s="17"/>
      <c r="G3002" s="17"/>
      <c r="H3002" s="18" t="s">
        <v>11502</v>
      </c>
      <c r="I3002" t="s">
        <v>11503</v>
      </c>
    </row>
    <row r="3003" spans="1:9" x14ac:dyDescent="0.3">
      <c r="A3003" t="s">
        <v>4360</v>
      </c>
      <c r="B3003" t="s">
        <v>4361</v>
      </c>
      <c r="C3003" s="17"/>
      <c r="D3003" s="17">
        <v>2.63189288705387</v>
      </c>
      <c r="E3003" s="17"/>
      <c r="F3003" s="17"/>
      <c r="G3003" s="17"/>
      <c r="H3003" s="18" t="s">
        <v>11506</v>
      </c>
      <c r="I3003" t="s">
        <v>11507</v>
      </c>
    </row>
    <row r="3004" spans="1:9" x14ac:dyDescent="0.3">
      <c r="A3004" t="s">
        <v>4364</v>
      </c>
      <c r="B3004" t="s">
        <v>4365</v>
      </c>
      <c r="C3004" s="17"/>
      <c r="D3004" s="17"/>
      <c r="E3004" s="17">
        <v>2.8314503079308602</v>
      </c>
      <c r="F3004" s="17"/>
      <c r="G3004" s="17"/>
      <c r="H3004" s="18" t="s">
        <v>11510</v>
      </c>
      <c r="I3004" t="s">
        <v>11511</v>
      </c>
    </row>
    <row r="3005" spans="1:9" x14ac:dyDescent="0.3">
      <c r="A3005" t="s">
        <v>4368</v>
      </c>
      <c r="B3005" t="s">
        <v>4369</v>
      </c>
      <c r="C3005" s="17"/>
      <c r="D3005" s="17"/>
      <c r="E3005" s="17">
        <v>5.8542619031445504</v>
      </c>
      <c r="F3005" s="17"/>
      <c r="G3005" s="17"/>
      <c r="H3005" s="18" t="s">
        <v>11514</v>
      </c>
      <c r="I3005" t="s">
        <v>11515</v>
      </c>
    </row>
    <row r="3006" spans="1:9" x14ac:dyDescent="0.3">
      <c r="A3006" t="s">
        <v>5709</v>
      </c>
      <c r="B3006" t="s">
        <v>5710</v>
      </c>
      <c r="C3006" s="17"/>
      <c r="D3006" s="17"/>
      <c r="E3006" s="17">
        <v>4.4724406722530698</v>
      </c>
      <c r="F3006" s="17"/>
      <c r="G3006" s="17"/>
      <c r="H3006" s="18" t="s">
        <v>11516</v>
      </c>
      <c r="I3006" t="s">
        <v>11517</v>
      </c>
    </row>
    <row r="3007" spans="1:9" x14ac:dyDescent="0.3">
      <c r="A3007" t="s">
        <v>4370</v>
      </c>
      <c r="B3007" t="s">
        <v>4371</v>
      </c>
      <c r="C3007" s="17"/>
      <c r="D3007" s="17">
        <v>-2.4868015562274799</v>
      </c>
      <c r="E3007" s="17"/>
      <c r="F3007" s="17"/>
      <c r="G3007" s="17"/>
      <c r="H3007" s="18" t="s">
        <v>11518</v>
      </c>
      <c r="I3007" t="s">
        <v>11519</v>
      </c>
    </row>
    <row r="3008" spans="1:9" x14ac:dyDescent="0.3">
      <c r="A3008" t="s">
        <v>4372</v>
      </c>
      <c r="B3008" t="s">
        <v>4373</v>
      </c>
      <c r="C3008" s="17"/>
      <c r="D3008" s="17"/>
      <c r="E3008" s="17">
        <v>2.7889660687818898</v>
      </c>
      <c r="F3008" s="17"/>
      <c r="G3008" s="17"/>
      <c r="H3008" s="18" t="s">
        <v>11522</v>
      </c>
      <c r="I3008" t="s">
        <v>11523</v>
      </c>
    </row>
    <row r="3009" spans="1:9" x14ac:dyDescent="0.3">
      <c r="A3009" t="s">
        <v>4374</v>
      </c>
      <c r="B3009" t="s">
        <v>4375</v>
      </c>
      <c r="C3009" s="17"/>
      <c r="D3009" s="17">
        <v>-3.5300656817794298</v>
      </c>
      <c r="E3009" s="17">
        <v>5.0690076777207</v>
      </c>
      <c r="F3009" s="17"/>
      <c r="G3009" s="17"/>
      <c r="H3009" s="18" t="s">
        <v>11524</v>
      </c>
      <c r="I3009" t="s">
        <v>11525</v>
      </c>
    </row>
    <row r="3010" spans="1:9" x14ac:dyDescent="0.3">
      <c r="A3010" t="s">
        <v>4376</v>
      </c>
      <c r="B3010" t="s">
        <v>4377</v>
      </c>
      <c r="C3010" s="17"/>
      <c r="D3010" s="17">
        <v>-2.9626853664770998</v>
      </c>
      <c r="E3010" s="17">
        <v>3.49983244651518</v>
      </c>
      <c r="F3010" s="17"/>
      <c r="G3010" s="17"/>
      <c r="H3010" s="18" t="s">
        <v>11526</v>
      </c>
      <c r="I3010" t="s">
        <v>11527</v>
      </c>
    </row>
    <row r="3011" spans="1:9" x14ac:dyDescent="0.3">
      <c r="A3011" t="s">
        <v>4381</v>
      </c>
      <c r="B3011" t="s">
        <v>4382</v>
      </c>
      <c r="C3011" s="17"/>
      <c r="D3011" s="17"/>
      <c r="E3011" s="17">
        <v>-2.2079716193827101</v>
      </c>
      <c r="F3011" s="17"/>
      <c r="G3011" s="17"/>
      <c r="H3011" s="18" t="s">
        <v>11528</v>
      </c>
      <c r="I3011" t="s">
        <v>11529</v>
      </c>
    </row>
    <row r="3012" spans="1:9" x14ac:dyDescent="0.3">
      <c r="A3012" t="s">
        <v>5711</v>
      </c>
      <c r="B3012" t="s">
        <v>4382</v>
      </c>
      <c r="C3012" s="17"/>
      <c r="D3012" s="17">
        <v>2.18782217386092</v>
      </c>
      <c r="E3012" s="17"/>
      <c r="F3012" s="17"/>
      <c r="G3012" s="17"/>
      <c r="H3012" s="18" t="s">
        <v>11530</v>
      </c>
      <c r="I3012" t="s">
        <v>11531</v>
      </c>
    </row>
    <row r="3013" spans="1:9" x14ac:dyDescent="0.3">
      <c r="A3013" t="s">
        <v>5712</v>
      </c>
      <c r="B3013" t="s">
        <v>5713</v>
      </c>
      <c r="C3013" s="17"/>
      <c r="D3013" s="17"/>
      <c r="E3013" s="17">
        <v>2.68287309631777</v>
      </c>
      <c r="F3013" s="17"/>
      <c r="G3013" s="17"/>
      <c r="H3013" s="18" t="s">
        <v>11532</v>
      </c>
      <c r="I3013" t="s">
        <v>11533</v>
      </c>
    </row>
    <row r="3014" spans="1:9" x14ac:dyDescent="0.3">
      <c r="A3014" t="s">
        <v>4397</v>
      </c>
      <c r="B3014" t="s">
        <v>4398</v>
      </c>
      <c r="C3014" s="17"/>
      <c r="D3014" s="17"/>
      <c r="E3014" s="17">
        <v>-4.8682832512829703</v>
      </c>
      <c r="F3014" s="17"/>
      <c r="G3014" s="17"/>
      <c r="H3014" s="18" t="s">
        <v>11534</v>
      </c>
      <c r="I3014" t="s">
        <v>11535</v>
      </c>
    </row>
    <row r="3015" spans="1:9" x14ac:dyDescent="0.3">
      <c r="A3015" t="s">
        <v>5714</v>
      </c>
      <c r="B3015" t="s">
        <v>5715</v>
      </c>
      <c r="C3015" s="17"/>
      <c r="D3015" s="17">
        <v>-2.7957756140879502</v>
      </c>
      <c r="E3015" s="17">
        <v>6.85545629034955</v>
      </c>
      <c r="F3015" s="17"/>
      <c r="G3015" s="17">
        <v>-9.6599289628143943</v>
      </c>
      <c r="H3015" s="18" t="s">
        <v>11538</v>
      </c>
      <c r="I3015" t="s">
        <v>11539</v>
      </c>
    </row>
    <row r="3016" spans="1:9" x14ac:dyDescent="0.3">
      <c r="A3016" t="s">
        <v>5716</v>
      </c>
      <c r="B3016" t="s">
        <v>5717</v>
      </c>
      <c r="C3016" s="17"/>
      <c r="D3016" s="17"/>
      <c r="E3016" s="17">
        <v>13.797093978321699</v>
      </c>
      <c r="F3016" s="17"/>
      <c r="G3016" s="17">
        <v>-10.136162106424228</v>
      </c>
      <c r="H3016" s="18" t="s">
        <v>11540</v>
      </c>
      <c r="I3016" t="s">
        <v>11541</v>
      </c>
    </row>
    <row r="3017" spans="1:9" x14ac:dyDescent="0.3">
      <c r="A3017" t="s">
        <v>5722</v>
      </c>
      <c r="B3017" t="s">
        <v>1577</v>
      </c>
      <c r="C3017" s="17"/>
      <c r="D3017" s="17"/>
      <c r="E3017" s="17">
        <v>5.4771782065899703</v>
      </c>
      <c r="F3017" s="17"/>
      <c r="G3017" s="17"/>
      <c r="H3017" s="18" t="s">
        <v>11544</v>
      </c>
      <c r="I3017" t="s">
        <v>11545</v>
      </c>
    </row>
    <row r="3018" spans="1:9" x14ac:dyDescent="0.3">
      <c r="A3018" t="s">
        <v>5718</v>
      </c>
      <c r="B3018" t="s">
        <v>5719</v>
      </c>
      <c r="C3018" s="17"/>
      <c r="D3018" s="17"/>
      <c r="E3018" s="17">
        <v>-6.38783287491355</v>
      </c>
      <c r="F3018" s="17"/>
      <c r="G3018" s="17"/>
      <c r="H3018" s="18" t="s">
        <v>11546</v>
      </c>
      <c r="I3018" t="s">
        <v>11547</v>
      </c>
    </row>
    <row r="3019" spans="1:9" x14ac:dyDescent="0.3">
      <c r="A3019" t="s">
        <v>4409</v>
      </c>
      <c r="B3019" t="s">
        <v>4410</v>
      </c>
      <c r="C3019" s="17"/>
      <c r="D3019" s="17"/>
      <c r="E3019" s="17">
        <v>3.49017466691244</v>
      </c>
      <c r="F3019" s="17"/>
      <c r="G3019" s="17"/>
      <c r="H3019" s="18" t="s">
        <v>11548</v>
      </c>
      <c r="I3019" t="s">
        <v>11549</v>
      </c>
    </row>
    <row r="3020" spans="1:9" x14ac:dyDescent="0.3">
      <c r="A3020" t="s">
        <v>4415</v>
      </c>
      <c r="B3020" t="s">
        <v>4416</v>
      </c>
      <c r="C3020" s="17"/>
      <c r="D3020" s="17">
        <v>2.2877831580633399</v>
      </c>
      <c r="E3020" s="17">
        <v>-16.392340248535799</v>
      </c>
      <c r="F3020" s="17"/>
      <c r="G3020" s="17"/>
      <c r="H3020" s="18" t="s">
        <v>11550</v>
      </c>
      <c r="I3020" t="s">
        <v>11551</v>
      </c>
    </row>
    <row r="3021" spans="1:9" x14ac:dyDescent="0.3">
      <c r="A3021" t="s">
        <v>4453</v>
      </c>
      <c r="B3021" t="s">
        <v>4454</v>
      </c>
      <c r="C3021" s="17"/>
      <c r="D3021" s="17"/>
      <c r="E3021" s="17"/>
      <c r="F3021" s="17"/>
      <c r="G3021" s="17">
        <v>3.0088010000000001</v>
      </c>
      <c r="H3021" s="18" t="s">
        <v>11552</v>
      </c>
      <c r="I3021" t="s">
        <v>11553</v>
      </c>
    </row>
    <row r="3022" spans="1:9" x14ac:dyDescent="0.3">
      <c r="A3022" t="s">
        <v>4455</v>
      </c>
      <c r="B3022" t="s">
        <v>4456</v>
      </c>
      <c r="C3022" s="17"/>
      <c r="D3022" s="17"/>
      <c r="E3022" s="17">
        <v>-5.3148261750140096</v>
      </c>
      <c r="F3022" s="17"/>
      <c r="G3022" s="17"/>
      <c r="H3022" s="18" t="s">
        <v>11554</v>
      </c>
      <c r="I3022" t="s">
        <v>11555</v>
      </c>
    </row>
    <row r="3023" spans="1:9" x14ac:dyDescent="0.3">
      <c r="A3023" t="s">
        <v>4457</v>
      </c>
      <c r="B3023" t="s">
        <v>4458</v>
      </c>
      <c r="C3023" s="17"/>
      <c r="D3023" s="17"/>
      <c r="E3023" s="17">
        <v>7.23941736245306</v>
      </c>
      <c r="F3023" s="17"/>
      <c r="G3023" s="17"/>
      <c r="H3023" s="18" t="s">
        <v>11556</v>
      </c>
      <c r="I3023" t="s">
        <v>11557</v>
      </c>
    </row>
    <row r="3024" spans="1:9" x14ac:dyDescent="0.3">
      <c r="A3024" t="s">
        <v>4461</v>
      </c>
      <c r="B3024" t="s">
        <v>4462</v>
      </c>
      <c r="C3024" s="17"/>
      <c r="D3024" s="17"/>
      <c r="E3024" s="17">
        <v>3.1077853768938901</v>
      </c>
      <c r="F3024" s="17"/>
      <c r="G3024" s="17"/>
      <c r="H3024" s="18" t="s">
        <v>11558</v>
      </c>
      <c r="I3024" t="s">
        <v>11559</v>
      </c>
    </row>
    <row r="3025" spans="1:9" x14ac:dyDescent="0.3">
      <c r="A3025" t="s">
        <v>4463</v>
      </c>
      <c r="B3025" t="s">
        <v>4464</v>
      </c>
      <c r="C3025" s="17"/>
      <c r="D3025" s="17"/>
      <c r="E3025" s="17">
        <v>2.15227013904041</v>
      </c>
      <c r="F3025" s="17"/>
      <c r="G3025" s="17"/>
      <c r="H3025" s="18" t="s">
        <v>11560</v>
      </c>
      <c r="I3025" t="s">
        <v>11561</v>
      </c>
    </row>
    <row r="3026" spans="1:9" x14ac:dyDescent="0.3">
      <c r="A3026" t="s">
        <v>4477</v>
      </c>
      <c r="B3026" t="s">
        <v>4478</v>
      </c>
      <c r="C3026" s="17"/>
      <c r="D3026" s="17"/>
      <c r="E3026" s="17">
        <v>4.9021256681544596</v>
      </c>
      <c r="F3026" s="17"/>
      <c r="G3026" s="17"/>
      <c r="H3026" s="18" t="s">
        <v>11564</v>
      </c>
      <c r="I3026" t="s">
        <v>11565</v>
      </c>
    </row>
    <row r="3027" spans="1:9" x14ac:dyDescent="0.3">
      <c r="A3027" t="s">
        <v>4479</v>
      </c>
      <c r="B3027" t="s">
        <v>4480</v>
      </c>
      <c r="C3027" s="17"/>
      <c r="D3027" s="17">
        <v>10.5012817095971</v>
      </c>
      <c r="E3027" s="17"/>
      <c r="F3027" s="17"/>
      <c r="G3027" s="17"/>
      <c r="H3027" s="18" t="s">
        <v>11566</v>
      </c>
      <c r="I3027" t="s">
        <v>11567</v>
      </c>
    </row>
    <row r="3028" spans="1:9" x14ac:dyDescent="0.3">
      <c r="A3028" t="s">
        <v>5725</v>
      </c>
      <c r="B3028" t="s">
        <v>5726</v>
      </c>
      <c r="C3028" s="17"/>
      <c r="D3028" s="17"/>
      <c r="E3028" s="17">
        <v>3.0513527941899401</v>
      </c>
      <c r="F3028" s="17"/>
      <c r="G3028" s="17"/>
      <c r="H3028" s="18" t="s">
        <v>11568</v>
      </c>
      <c r="I3028" t="s">
        <v>11569</v>
      </c>
    </row>
    <row r="3029" spans="1:9" x14ac:dyDescent="0.3">
      <c r="A3029" t="s">
        <v>4481</v>
      </c>
      <c r="B3029" t="s">
        <v>4482</v>
      </c>
      <c r="C3029" s="17"/>
      <c r="D3029" s="17">
        <v>-17.651893821725299</v>
      </c>
      <c r="E3029" s="17"/>
      <c r="F3029" s="17"/>
      <c r="G3029" s="17"/>
      <c r="H3029" s="18" t="s">
        <v>11572</v>
      </c>
      <c r="I3029" t="s">
        <v>11573</v>
      </c>
    </row>
    <row r="3030" spans="1:9" x14ac:dyDescent="0.3">
      <c r="A3030" t="s">
        <v>4485</v>
      </c>
      <c r="B3030" t="s">
        <v>4486</v>
      </c>
      <c r="C3030" s="17"/>
      <c r="D3030" s="17"/>
      <c r="E3030" s="17">
        <v>-3.2604821622540099</v>
      </c>
      <c r="F3030" s="17"/>
      <c r="G3030" s="17"/>
      <c r="H3030" s="18" t="s">
        <v>11574</v>
      </c>
      <c r="I3030" t="s">
        <v>11575</v>
      </c>
    </row>
    <row r="3031" spans="1:9" x14ac:dyDescent="0.3">
      <c r="A3031" t="s">
        <v>4492</v>
      </c>
      <c r="B3031" t="s">
        <v>4493</v>
      </c>
      <c r="C3031" s="17"/>
      <c r="D3031" s="17">
        <v>-12.886433093514</v>
      </c>
      <c r="E3031" s="17">
        <v>8.8359990367826509</v>
      </c>
      <c r="F3031" s="17"/>
      <c r="G3031" s="17">
        <v>-49.927649842613064</v>
      </c>
      <c r="H3031" s="18" t="s">
        <v>11578</v>
      </c>
      <c r="I3031" t="s">
        <v>11579</v>
      </c>
    </row>
    <row r="3032" spans="1:9" x14ac:dyDescent="0.3">
      <c r="A3032" t="s">
        <v>5734</v>
      </c>
      <c r="B3032" t="s">
        <v>909</v>
      </c>
      <c r="C3032" s="17"/>
      <c r="D3032" s="17">
        <v>-12.7247740748063</v>
      </c>
      <c r="E3032" s="17">
        <v>7.1687745135251397</v>
      </c>
      <c r="F3032" s="17"/>
      <c r="G3032" s="17">
        <v>-45.519052158597667</v>
      </c>
      <c r="H3032" s="18" t="s">
        <v>11582</v>
      </c>
      <c r="I3032" t="s">
        <v>11583</v>
      </c>
    </row>
    <row r="3033" spans="1:9" x14ac:dyDescent="0.3">
      <c r="A3033" t="s">
        <v>4487</v>
      </c>
      <c r="B3033" t="s">
        <v>4488</v>
      </c>
      <c r="C3033" s="17"/>
      <c r="D3033" s="17">
        <v>-3.3995414602032898</v>
      </c>
      <c r="E3033" s="17">
        <v>5.7615242072627604</v>
      </c>
      <c r="F3033" s="17"/>
      <c r="G3033" s="17"/>
      <c r="H3033" s="18" t="s">
        <v>11584</v>
      </c>
      <c r="I3033" t="s">
        <v>11585</v>
      </c>
    </row>
    <row r="3034" spans="1:9" x14ac:dyDescent="0.3">
      <c r="A3034" t="s">
        <v>2212</v>
      </c>
      <c r="B3034" t="s">
        <v>2213</v>
      </c>
      <c r="C3034" s="17"/>
      <c r="D3034" s="17"/>
      <c r="E3034" s="17">
        <v>12.352848301194101</v>
      </c>
      <c r="F3034" s="17"/>
      <c r="G3034" s="17"/>
      <c r="H3034" s="18" t="s">
        <v>11586</v>
      </c>
      <c r="I3034" t="s">
        <v>11587</v>
      </c>
    </row>
    <row r="3035" spans="1:9" x14ac:dyDescent="0.3">
      <c r="A3035" t="s">
        <v>4504</v>
      </c>
      <c r="B3035" t="s">
        <v>4505</v>
      </c>
      <c r="C3035" s="17"/>
      <c r="D3035" s="17"/>
      <c r="E3035" s="17">
        <v>-17.945321129531202</v>
      </c>
      <c r="F3035" s="17"/>
      <c r="G3035" s="17"/>
      <c r="H3035" s="18" t="s">
        <v>11590</v>
      </c>
      <c r="I3035" t="s">
        <v>11591</v>
      </c>
    </row>
    <row r="3036" spans="1:9" x14ac:dyDescent="0.3">
      <c r="A3036" t="s">
        <v>5735</v>
      </c>
      <c r="B3036" t="s">
        <v>5736</v>
      </c>
      <c r="C3036" s="17"/>
      <c r="D3036" s="17">
        <v>12.0623108749589</v>
      </c>
      <c r="E3036" s="17"/>
      <c r="F3036" s="17"/>
      <c r="G3036" s="17"/>
      <c r="H3036" s="18" t="s">
        <v>11592</v>
      </c>
      <c r="I3036" t="s">
        <v>11593</v>
      </c>
    </row>
    <row r="3037" spans="1:9" x14ac:dyDescent="0.3">
      <c r="A3037" t="s">
        <v>4524</v>
      </c>
      <c r="B3037" t="s">
        <v>4525</v>
      </c>
      <c r="C3037" s="17"/>
      <c r="D3037" s="17">
        <v>3.8356875103182402</v>
      </c>
      <c r="E3037" s="17">
        <v>-4.3821464827848198</v>
      </c>
      <c r="F3037" s="17"/>
      <c r="G3037" s="17"/>
      <c r="H3037" s="18" t="s">
        <v>11594</v>
      </c>
      <c r="I3037" t="s">
        <v>11595</v>
      </c>
    </row>
    <row r="3038" spans="1:9" x14ac:dyDescent="0.3">
      <c r="A3038" t="s">
        <v>4561</v>
      </c>
      <c r="B3038" t="s">
        <v>4562</v>
      </c>
      <c r="C3038" s="17"/>
      <c r="D3038" s="17"/>
      <c r="E3038" s="17">
        <v>13.976643495424099</v>
      </c>
      <c r="F3038" s="17"/>
      <c r="G3038" s="17"/>
      <c r="H3038" s="18" t="s">
        <v>11598</v>
      </c>
      <c r="I3038" t="s">
        <v>11599</v>
      </c>
    </row>
    <row r="3039" spans="1:9" x14ac:dyDescent="0.3">
      <c r="A3039" t="s">
        <v>4530</v>
      </c>
      <c r="B3039" t="s">
        <v>4531</v>
      </c>
      <c r="C3039" s="17"/>
      <c r="D3039" s="17">
        <v>2.6088173388718299</v>
      </c>
      <c r="E3039" s="17"/>
      <c r="F3039" s="17"/>
      <c r="G3039" s="17"/>
      <c r="H3039" s="18" t="s">
        <v>11600</v>
      </c>
      <c r="I3039" t="s">
        <v>11601</v>
      </c>
    </row>
    <row r="3040" spans="1:9" x14ac:dyDescent="0.3">
      <c r="A3040" t="s">
        <v>4532</v>
      </c>
      <c r="B3040" t="s">
        <v>4533</v>
      </c>
      <c r="C3040" s="17"/>
      <c r="D3040" s="17">
        <v>2.8402747555678198</v>
      </c>
      <c r="E3040" s="17"/>
      <c r="F3040" s="17"/>
      <c r="G3040" s="17"/>
      <c r="H3040" s="18" t="s">
        <v>11602</v>
      </c>
      <c r="I3040" t="s">
        <v>11603</v>
      </c>
    </row>
    <row r="3041" spans="1:9" x14ac:dyDescent="0.3">
      <c r="A3041" t="s">
        <v>5737</v>
      </c>
      <c r="B3041" t="s">
        <v>1269</v>
      </c>
      <c r="C3041" s="17"/>
      <c r="D3041" s="17">
        <v>-5.6966059037584502</v>
      </c>
      <c r="E3041" s="17">
        <v>62.334705037775798</v>
      </c>
      <c r="F3041" s="17"/>
      <c r="G3041" s="17"/>
      <c r="H3041" s="18" t="s">
        <v>11608</v>
      </c>
      <c r="I3041" t="s">
        <v>11609</v>
      </c>
    </row>
    <row r="3042" spans="1:9" x14ac:dyDescent="0.3">
      <c r="A3042" t="s">
        <v>4540</v>
      </c>
      <c r="B3042" t="s">
        <v>4541</v>
      </c>
      <c r="C3042" s="17"/>
      <c r="D3042" s="17">
        <v>-4.4835176607337397</v>
      </c>
      <c r="E3042" s="17">
        <v>15.7764889939867</v>
      </c>
      <c r="F3042" s="17"/>
      <c r="G3042" s="17"/>
      <c r="H3042" s="18" t="s">
        <v>11610</v>
      </c>
      <c r="I3042" t="s">
        <v>11611</v>
      </c>
    </row>
    <row r="3043" spans="1:9" x14ac:dyDescent="0.3">
      <c r="A3043" t="s">
        <v>4565</v>
      </c>
      <c r="B3043" t="s">
        <v>4566</v>
      </c>
      <c r="C3043" s="17"/>
      <c r="D3043" s="17"/>
      <c r="E3043" s="17">
        <v>3.0265221987328399</v>
      </c>
      <c r="F3043" s="17"/>
      <c r="G3043" s="17"/>
      <c r="H3043" s="18" t="s">
        <v>11612</v>
      </c>
      <c r="I3043" t="s">
        <v>11613</v>
      </c>
    </row>
    <row r="3044" spans="1:9" x14ac:dyDescent="0.3">
      <c r="A3044" t="s">
        <v>4571</v>
      </c>
      <c r="B3044" t="s">
        <v>4572</v>
      </c>
      <c r="C3044" s="17"/>
      <c r="D3044" s="17"/>
      <c r="E3044" s="17"/>
      <c r="F3044" s="17"/>
      <c r="G3044" s="17">
        <v>15.157895999999999</v>
      </c>
      <c r="H3044" s="18" t="s">
        <v>11616</v>
      </c>
      <c r="I3044" t="s">
        <v>11617</v>
      </c>
    </row>
    <row r="3045" spans="1:9" x14ac:dyDescent="0.3">
      <c r="A3045" t="s">
        <v>4573</v>
      </c>
      <c r="B3045" t="s">
        <v>4574</v>
      </c>
      <c r="C3045" s="17"/>
      <c r="D3045" s="17"/>
      <c r="E3045" s="17">
        <v>-3.2486955183197099</v>
      </c>
      <c r="F3045" s="17"/>
      <c r="G3045" s="17"/>
      <c r="H3045" s="18" t="s">
        <v>11620</v>
      </c>
      <c r="I3045" t="s">
        <v>11621</v>
      </c>
    </row>
    <row r="3046" spans="1:9" x14ac:dyDescent="0.3">
      <c r="A3046" t="s">
        <v>4576</v>
      </c>
      <c r="B3046" t="s">
        <v>4577</v>
      </c>
      <c r="C3046" s="17"/>
      <c r="D3046" s="17"/>
      <c r="E3046" s="17">
        <v>-5.1576790347383996</v>
      </c>
      <c r="F3046" s="17"/>
      <c r="G3046" s="17">
        <v>3.2769672999999999</v>
      </c>
      <c r="H3046" s="18" t="s">
        <v>11622</v>
      </c>
      <c r="I3046" t="s">
        <v>11623</v>
      </c>
    </row>
    <row r="3047" spans="1:9" x14ac:dyDescent="0.3">
      <c r="A3047" t="s">
        <v>4582</v>
      </c>
      <c r="B3047" t="s">
        <v>1207</v>
      </c>
      <c r="C3047" s="17"/>
      <c r="D3047" s="17">
        <v>-5.6124037364303696</v>
      </c>
      <c r="E3047" s="17">
        <v>10.4063315548666</v>
      </c>
      <c r="F3047" s="17"/>
      <c r="G3047" s="17"/>
      <c r="H3047" s="18" t="s">
        <v>11626</v>
      </c>
      <c r="I3047" t="s">
        <v>11627</v>
      </c>
    </row>
    <row r="3048" spans="1:9" x14ac:dyDescent="0.3">
      <c r="A3048" t="s">
        <v>4583</v>
      </c>
      <c r="B3048" t="s">
        <v>4584</v>
      </c>
      <c r="C3048" s="17"/>
      <c r="D3048" s="17"/>
      <c r="E3048" s="17">
        <v>3.9519199992546898</v>
      </c>
      <c r="F3048" s="17"/>
      <c r="G3048" s="17"/>
      <c r="H3048" s="18" t="s">
        <v>11628</v>
      </c>
      <c r="I3048" t="s">
        <v>11629</v>
      </c>
    </row>
    <row r="3049" spans="1:9" x14ac:dyDescent="0.3">
      <c r="A3049" t="s">
        <v>4585</v>
      </c>
      <c r="B3049" t="s">
        <v>4586</v>
      </c>
      <c r="C3049" s="17"/>
      <c r="D3049" s="17"/>
      <c r="E3049" s="17">
        <v>2.84797970236772</v>
      </c>
      <c r="F3049" s="17"/>
      <c r="G3049" s="17"/>
      <c r="H3049" s="18" t="s">
        <v>11630</v>
      </c>
      <c r="I3049" t="s">
        <v>11631</v>
      </c>
    </row>
    <row r="3050" spans="1:9" x14ac:dyDescent="0.3">
      <c r="A3050" t="s">
        <v>4589</v>
      </c>
      <c r="B3050" t="s">
        <v>4590</v>
      </c>
      <c r="C3050" s="17"/>
      <c r="D3050" s="17"/>
      <c r="E3050" s="17">
        <v>-3.2871860186627502</v>
      </c>
      <c r="F3050" s="17"/>
      <c r="G3050" s="17"/>
      <c r="H3050" s="18" t="s">
        <v>11632</v>
      </c>
      <c r="I3050" t="s">
        <v>11633</v>
      </c>
    </row>
    <row r="3051" spans="1:9" x14ac:dyDescent="0.3">
      <c r="A3051" t="s">
        <v>4909</v>
      </c>
      <c r="B3051" t="s">
        <v>4910</v>
      </c>
      <c r="C3051" s="17"/>
      <c r="D3051" s="17"/>
      <c r="E3051" s="17">
        <v>3.1814989280245198</v>
      </c>
      <c r="F3051" s="17"/>
      <c r="G3051" s="17"/>
      <c r="H3051" s="18" t="s">
        <v>11644</v>
      </c>
      <c r="I3051" t="s">
        <v>11645</v>
      </c>
    </row>
    <row r="3052" spans="1:9" x14ac:dyDescent="0.3">
      <c r="A3052" t="s">
        <v>4607</v>
      </c>
      <c r="B3052" t="s">
        <v>4608</v>
      </c>
      <c r="C3052" s="17"/>
      <c r="D3052" s="17"/>
      <c r="E3052" s="17">
        <v>-6.7590151988384299</v>
      </c>
      <c r="F3052" s="17"/>
      <c r="G3052" s="17">
        <v>5.9970355</v>
      </c>
      <c r="H3052" s="18" t="s">
        <v>11646</v>
      </c>
      <c r="I3052" t="s">
        <v>11647</v>
      </c>
    </row>
    <row r="3053" spans="1:9" x14ac:dyDescent="0.3">
      <c r="A3053" t="s">
        <v>4593</v>
      </c>
      <c r="B3053" t="s">
        <v>4594</v>
      </c>
      <c r="C3053" s="17"/>
      <c r="D3053" s="17"/>
      <c r="E3053" s="17">
        <v>6.0460724163065303</v>
      </c>
      <c r="F3053" s="17"/>
      <c r="G3053" s="17"/>
      <c r="H3053" s="18" t="s">
        <v>11648</v>
      </c>
      <c r="I3053" t="s">
        <v>11649</v>
      </c>
    </row>
    <row r="3054" spans="1:9" x14ac:dyDescent="0.3">
      <c r="A3054" t="s">
        <v>4601</v>
      </c>
      <c r="B3054" t="s">
        <v>4602</v>
      </c>
      <c r="C3054" s="17"/>
      <c r="D3054" s="17"/>
      <c r="E3054" s="17">
        <v>2.2758857120138298</v>
      </c>
      <c r="F3054" s="17"/>
      <c r="G3054" s="17"/>
      <c r="H3054" s="18" t="s">
        <v>11650</v>
      </c>
      <c r="I3054" t="s">
        <v>11651</v>
      </c>
    </row>
    <row r="3055" spans="1:9" x14ac:dyDescent="0.3">
      <c r="A3055" t="s">
        <v>4613</v>
      </c>
      <c r="B3055" t="s">
        <v>4614</v>
      </c>
      <c r="C3055" s="17"/>
      <c r="D3055" s="17"/>
      <c r="E3055" s="17">
        <v>-2.37090765396509</v>
      </c>
      <c r="F3055" s="17"/>
      <c r="G3055" s="17"/>
      <c r="H3055" s="18" t="s">
        <v>11652</v>
      </c>
      <c r="I3055" t="s">
        <v>11653</v>
      </c>
    </row>
    <row r="3056" spans="1:9" x14ac:dyDescent="0.3">
      <c r="A3056" t="s">
        <v>4619</v>
      </c>
      <c r="B3056" t="s">
        <v>4620</v>
      </c>
      <c r="C3056" s="17"/>
      <c r="D3056" s="17"/>
      <c r="E3056" s="17">
        <v>3.4382950625689999</v>
      </c>
      <c r="F3056" s="17"/>
      <c r="G3056" s="17"/>
      <c r="H3056" s="18" t="s">
        <v>11654</v>
      </c>
      <c r="I3056" t="s">
        <v>11655</v>
      </c>
    </row>
    <row r="3057" spans="1:9" x14ac:dyDescent="0.3">
      <c r="A3057" t="s">
        <v>5320</v>
      </c>
      <c r="B3057" t="s">
        <v>5321</v>
      </c>
      <c r="C3057" s="17"/>
      <c r="D3057" s="17"/>
      <c r="E3057" s="17">
        <v>2.95991621454634</v>
      </c>
      <c r="F3057" s="17"/>
      <c r="G3057" s="17"/>
      <c r="H3057" s="18" t="s">
        <v>11662</v>
      </c>
      <c r="I3057" t="s">
        <v>11663</v>
      </c>
    </row>
    <row r="3058" spans="1:9" x14ac:dyDescent="0.3">
      <c r="A3058" t="s">
        <v>2567</v>
      </c>
      <c r="B3058" t="s">
        <v>2568</v>
      </c>
      <c r="C3058" s="17"/>
      <c r="D3058" s="17"/>
      <c r="E3058" s="17">
        <v>4.0845167166964496</v>
      </c>
      <c r="F3058" s="17"/>
      <c r="G3058" s="17"/>
      <c r="H3058" s="18" t="s">
        <v>11664</v>
      </c>
      <c r="I3058" t="s">
        <v>11665</v>
      </c>
    </row>
    <row r="3059" spans="1:9" x14ac:dyDescent="0.3">
      <c r="A3059" t="s">
        <v>2796</v>
      </c>
      <c r="B3059" t="s">
        <v>2797</v>
      </c>
      <c r="C3059" s="17"/>
      <c r="D3059" s="17">
        <v>3.5839258509254699</v>
      </c>
      <c r="E3059" s="17">
        <v>-27.192763948236301</v>
      </c>
      <c r="F3059" s="17"/>
      <c r="G3059" s="17"/>
      <c r="H3059" s="18" t="s">
        <v>11670</v>
      </c>
      <c r="I3059" t="s">
        <v>11671</v>
      </c>
    </row>
    <row r="3060" spans="1:9" x14ac:dyDescent="0.3">
      <c r="A3060" t="s">
        <v>4675</v>
      </c>
      <c r="B3060" t="s">
        <v>4676</v>
      </c>
      <c r="C3060" s="17"/>
      <c r="D3060" s="17"/>
      <c r="E3060" s="17">
        <v>3.9111720278874702</v>
      </c>
      <c r="F3060" s="17"/>
      <c r="G3060" s="17"/>
      <c r="H3060" s="18" t="s">
        <v>11674</v>
      </c>
      <c r="I3060" t="s">
        <v>11675</v>
      </c>
    </row>
    <row r="3061" spans="1:9" x14ac:dyDescent="0.3">
      <c r="A3061" t="s">
        <v>2930</v>
      </c>
      <c r="B3061" t="s">
        <v>2931</v>
      </c>
      <c r="C3061" s="17"/>
      <c r="D3061" s="17">
        <v>4.5564399722395903</v>
      </c>
      <c r="E3061" s="17">
        <v>7.78016819664197</v>
      </c>
      <c r="F3061" s="17"/>
      <c r="G3061" s="17"/>
      <c r="H3061" s="18" t="s">
        <v>11676</v>
      </c>
      <c r="I3061" t="s">
        <v>11677</v>
      </c>
    </row>
    <row r="3062" spans="1:9" x14ac:dyDescent="0.3">
      <c r="A3062" t="s">
        <v>2987</v>
      </c>
      <c r="B3062" t="s">
        <v>2988</v>
      </c>
      <c r="C3062" s="17"/>
      <c r="D3062" s="17">
        <v>2.3323611402681599</v>
      </c>
      <c r="E3062" s="17"/>
      <c r="F3062" s="17"/>
      <c r="G3062" s="17"/>
      <c r="H3062" s="18" t="s">
        <v>11686</v>
      </c>
      <c r="I3062" t="s">
        <v>11687</v>
      </c>
    </row>
    <row r="3063" spans="1:9" x14ac:dyDescent="0.3">
      <c r="A3063" t="s">
        <v>3075</v>
      </c>
      <c r="B3063" t="s">
        <v>3076</v>
      </c>
      <c r="C3063" s="17"/>
      <c r="D3063" s="17"/>
      <c r="E3063" s="17">
        <v>-15.8784136885634</v>
      </c>
      <c r="F3063" s="17"/>
      <c r="G3063" s="17"/>
      <c r="H3063" s="18" t="s">
        <v>11688</v>
      </c>
      <c r="I3063" t="s">
        <v>11689</v>
      </c>
    </row>
    <row r="3064" spans="1:9" x14ac:dyDescent="0.3">
      <c r="A3064" t="s">
        <v>3077</v>
      </c>
      <c r="B3064" t="s">
        <v>3078</v>
      </c>
      <c r="C3064" s="17"/>
      <c r="D3064" s="17"/>
      <c r="E3064" s="17">
        <v>-4.7354998744598298</v>
      </c>
      <c r="F3064" s="17"/>
      <c r="G3064" s="17"/>
      <c r="H3064" s="18" t="s">
        <v>11690</v>
      </c>
      <c r="I3064" t="s">
        <v>11691</v>
      </c>
    </row>
    <row r="3065" spans="1:9" x14ac:dyDescent="0.3">
      <c r="A3065" t="s">
        <v>3092</v>
      </c>
      <c r="B3065" t="s">
        <v>3093</v>
      </c>
      <c r="C3065" s="17"/>
      <c r="D3065" s="17">
        <v>2.58393304484997</v>
      </c>
      <c r="E3065" s="17"/>
      <c r="F3065" s="17"/>
      <c r="G3065" s="17"/>
      <c r="H3065" s="18" t="s">
        <v>11692</v>
      </c>
      <c r="I3065" t="s">
        <v>11693</v>
      </c>
    </row>
    <row r="3066" spans="1:9" x14ac:dyDescent="0.3">
      <c r="A3066" t="s">
        <v>3118</v>
      </c>
      <c r="B3066" t="s">
        <v>3119</v>
      </c>
      <c r="C3066" s="17"/>
      <c r="D3066" s="17"/>
      <c r="E3066" s="17">
        <v>-6.1257700960510402</v>
      </c>
      <c r="F3066" s="17"/>
      <c r="G3066" s="17"/>
      <c r="H3066" s="18" t="s">
        <v>11694</v>
      </c>
      <c r="I3066" t="s">
        <v>11695</v>
      </c>
    </row>
    <row r="3067" spans="1:9" x14ac:dyDescent="0.3">
      <c r="A3067" t="s">
        <v>359</v>
      </c>
      <c r="B3067" t="s">
        <v>3120</v>
      </c>
      <c r="C3067" s="17"/>
      <c r="D3067" s="17"/>
      <c r="E3067" s="17">
        <v>2.2497026065839498</v>
      </c>
      <c r="F3067" s="17"/>
      <c r="G3067" s="17"/>
      <c r="H3067" s="18" t="s">
        <v>11696</v>
      </c>
      <c r="I3067" t="s">
        <v>11697</v>
      </c>
    </row>
    <row r="3068" spans="1:9" x14ac:dyDescent="0.3">
      <c r="A3068" t="s">
        <v>3150</v>
      </c>
      <c r="B3068" t="s">
        <v>3151</v>
      </c>
      <c r="C3068" s="17"/>
      <c r="D3068" s="17">
        <v>2.6523760458994099</v>
      </c>
      <c r="E3068" s="17"/>
      <c r="F3068" s="17"/>
      <c r="G3068" s="17"/>
      <c r="H3068" s="18" t="s">
        <v>11702</v>
      </c>
      <c r="I3068" t="s">
        <v>11703</v>
      </c>
    </row>
    <row r="3069" spans="1:9" x14ac:dyDescent="0.3">
      <c r="A3069" t="s">
        <v>3152</v>
      </c>
      <c r="B3069" t="s">
        <v>3153</v>
      </c>
      <c r="C3069" s="17"/>
      <c r="D3069" s="17">
        <v>3.0396504167041201</v>
      </c>
      <c r="E3069" s="17"/>
      <c r="F3069" s="17"/>
      <c r="G3069" s="17"/>
      <c r="H3069" s="18" t="s">
        <v>11704</v>
      </c>
      <c r="I3069" t="s">
        <v>11705</v>
      </c>
    </row>
    <row r="3070" spans="1:9" x14ac:dyDescent="0.3">
      <c r="A3070" t="s">
        <v>3154</v>
      </c>
      <c r="B3070" t="s">
        <v>3155</v>
      </c>
      <c r="C3070" s="17"/>
      <c r="D3070" s="17">
        <v>3.2278792368403102</v>
      </c>
      <c r="E3070" s="17">
        <v>-15.5831291636858</v>
      </c>
      <c r="F3070" s="17"/>
      <c r="G3070" s="17"/>
      <c r="H3070" s="18" t="s">
        <v>11706</v>
      </c>
      <c r="I3070" t="s">
        <v>11707</v>
      </c>
    </row>
    <row r="3071" spans="1:9" x14ac:dyDescent="0.3">
      <c r="A3071" t="s">
        <v>3156</v>
      </c>
      <c r="B3071" t="s">
        <v>3157</v>
      </c>
      <c r="C3071" s="17"/>
      <c r="D3071" s="17"/>
      <c r="E3071" s="17">
        <v>2.2323457111329899</v>
      </c>
      <c r="F3071" s="17"/>
      <c r="G3071" s="17"/>
      <c r="H3071" s="18" t="s">
        <v>11708</v>
      </c>
      <c r="I3071" t="s">
        <v>11709</v>
      </c>
    </row>
    <row r="3072" spans="1:9" x14ac:dyDescent="0.3">
      <c r="A3072" t="s">
        <v>3158</v>
      </c>
      <c r="B3072" t="s">
        <v>3159</v>
      </c>
      <c r="C3072" s="17"/>
      <c r="D3072" s="17"/>
      <c r="E3072" s="17">
        <v>-2.2264071703377799</v>
      </c>
      <c r="F3072" s="17"/>
      <c r="G3072" s="17"/>
      <c r="H3072" s="18" t="s">
        <v>11710</v>
      </c>
      <c r="I3072" t="s">
        <v>11711</v>
      </c>
    </row>
    <row r="3073" spans="1:9" x14ac:dyDescent="0.3">
      <c r="A3073" t="s">
        <v>4739</v>
      </c>
      <c r="B3073" t="s">
        <v>4740</v>
      </c>
      <c r="C3073" s="17"/>
      <c r="D3073" s="17">
        <v>2.1125306617875199</v>
      </c>
      <c r="E3073" s="17"/>
      <c r="F3073" s="17"/>
      <c r="G3073" s="17"/>
      <c r="H3073" s="18" t="s">
        <v>11712</v>
      </c>
      <c r="I3073" t="s">
        <v>11713</v>
      </c>
    </row>
    <row r="3074" spans="1:9" x14ac:dyDescent="0.3">
      <c r="A3074" t="s">
        <v>5474</v>
      </c>
      <c r="B3074" t="s">
        <v>5475</v>
      </c>
      <c r="C3074" s="17"/>
      <c r="D3074" s="17">
        <v>-2.2021990176505799</v>
      </c>
      <c r="E3074" s="17">
        <v>2.360810507904</v>
      </c>
      <c r="F3074" s="17"/>
      <c r="G3074" s="17"/>
      <c r="H3074" s="18" t="s">
        <v>11714</v>
      </c>
      <c r="I3074" t="s">
        <v>11715</v>
      </c>
    </row>
    <row r="3075" spans="1:9" x14ac:dyDescent="0.3">
      <c r="A3075" t="s">
        <v>3167</v>
      </c>
      <c r="B3075" t="s">
        <v>3168</v>
      </c>
      <c r="C3075" s="17"/>
      <c r="D3075" s="17"/>
      <c r="E3075" s="17">
        <v>5.5161109337745797</v>
      </c>
      <c r="F3075" s="17"/>
      <c r="G3075" s="17"/>
      <c r="H3075" s="18" t="s">
        <v>11718</v>
      </c>
      <c r="I3075" t="s">
        <v>11719</v>
      </c>
    </row>
    <row r="3076" spans="1:9" x14ac:dyDescent="0.3">
      <c r="A3076" t="s">
        <v>3171</v>
      </c>
      <c r="B3076" t="s">
        <v>3172</v>
      </c>
      <c r="C3076" s="17"/>
      <c r="D3076" s="17"/>
      <c r="E3076" s="17">
        <v>16.7125333812713</v>
      </c>
      <c r="F3076" s="17"/>
      <c r="G3076" s="17"/>
      <c r="H3076" s="18" t="s">
        <v>11720</v>
      </c>
      <c r="I3076" t="s">
        <v>11721</v>
      </c>
    </row>
    <row r="3077" spans="1:9" x14ac:dyDescent="0.3">
      <c r="A3077" t="s">
        <v>3267</v>
      </c>
      <c r="B3077" t="s">
        <v>3268</v>
      </c>
      <c r="C3077" s="17"/>
      <c r="D3077" s="17"/>
      <c r="E3077" s="17">
        <v>4.2194553495712501</v>
      </c>
      <c r="F3077" s="17"/>
      <c r="G3077" s="17"/>
      <c r="H3077" s="18" t="s">
        <v>11726</v>
      </c>
      <c r="I3077" t="s">
        <v>11727</v>
      </c>
    </row>
    <row r="3078" spans="1:9" x14ac:dyDescent="0.3">
      <c r="A3078" t="s">
        <v>3307</v>
      </c>
      <c r="B3078" t="s">
        <v>3308</v>
      </c>
      <c r="C3078" s="17"/>
      <c r="D3078" s="17">
        <v>2.4726849011955299</v>
      </c>
      <c r="E3078" s="17"/>
      <c r="F3078" s="17"/>
      <c r="G3078" s="17"/>
      <c r="H3078" s="18" t="s">
        <v>11732</v>
      </c>
      <c r="I3078" t="s">
        <v>11733</v>
      </c>
    </row>
    <row r="3079" spans="1:9" x14ac:dyDescent="0.3">
      <c r="A3079" t="s">
        <v>3309</v>
      </c>
      <c r="B3079" t="s">
        <v>3310</v>
      </c>
      <c r="C3079" s="17"/>
      <c r="D3079" s="17"/>
      <c r="E3079" s="17">
        <v>6.0937358370886896</v>
      </c>
      <c r="F3079" s="17"/>
      <c r="G3079" s="17"/>
      <c r="H3079" s="18" t="s">
        <v>11734</v>
      </c>
      <c r="I3079" t="s">
        <v>11735</v>
      </c>
    </row>
    <row r="3080" spans="1:9" x14ac:dyDescent="0.3">
      <c r="A3080" t="s">
        <v>3297</v>
      </c>
      <c r="B3080" t="s">
        <v>3298</v>
      </c>
      <c r="C3080" s="17"/>
      <c r="D3080" s="17"/>
      <c r="E3080" s="17"/>
      <c r="F3080" s="17"/>
      <c r="G3080" s="17">
        <v>2.6561843999999999</v>
      </c>
      <c r="H3080" s="18" t="s">
        <v>11738</v>
      </c>
      <c r="I3080" t="s">
        <v>11739</v>
      </c>
    </row>
    <row r="3081" spans="1:9" x14ac:dyDescent="0.3">
      <c r="A3081" t="s">
        <v>2218</v>
      </c>
      <c r="B3081" t="s">
        <v>2219</v>
      </c>
      <c r="C3081" s="17"/>
      <c r="D3081" s="17"/>
      <c r="E3081" s="17">
        <v>3.4144870698052601</v>
      </c>
      <c r="F3081" s="17"/>
      <c r="G3081" s="17"/>
      <c r="H3081" s="18" t="s">
        <v>11742</v>
      </c>
      <c r="I3081" t="s">
        <v>11743</v>
      </c>
    </row>
    <row r="3082" spans="1:9" x14ac:dyDescent="0.3">
      <c r="A3082" t="s">
        <v>3440</v>
      </c>
      <c r="B3082" t="s">
        <v>3441</v>
      </c>
      <c r="C3082" s="17"/>
      <c r="D3082" s="17"/>
      <c r="E3082" s="17">
        <v>9.3656097182527596</v>
      </c>
      <c r="F3082" s="17"/>
      <c r="G3082" s="17"/>
      <c r="H3082" s="18" t="s">
        <v>11754</v>
      </c>
      <c r="I3082" t="s">
        <v>11755</v>
      </c>
    </row>
    <row r="3083" spans="1:9" x14ac:dyDescent="0.3">
      <c r="A3083" t="s">
        <v>4771</v>
      </c>
      <c r="B3083" t="s">
        <v>4772</v>
      </c>
      <c r="C3083" s="17"/>
      <c r="D3083" s="17"/>
      <c r="E3083" s="17">
        <v>2.6582681116685798</v>
      </c>
      <c r="F3083" s="17"/>
      <c r="G3083" s="17"/>
      <c r="H3083" s="18" t="s">
        <v>11756</v>
      </c>
      <c r="I3083" t="s">
        <v>11757</v>
      </c>
    </row>
    <row r="3084" spans="1:9" x14ac:dyDescent="0.3">
      <c r="A3084" t="s">
        <v>4777</v>
      </c>
      <c r="B3084" t="s">
        <v>4778</v>
      </c>
      <c r="C3084" s="17"/>
      <c r="D3084" s="17">
        <v>4.7566696885247701</v>
      </c>
      <c r="E3084" s="17"/>
      <c r="F3084" s="17"/>
      <c r="G3084" s="17"/>
      <c r="H3084" s="18" t="s">
        <v>11758</v>
      </c>
      <c r="I3084" t="s">
        <v>11759</v>
      </c>
    </row>
    <row r="3085" spans="1:9" x14ac:dyDescent="0.3">
      <c r="A3085" t="s">
        <v>2222</v>
      </c>
      <c r="B3085" t="s">
        <v>2223</v>
      </c>
      <c r="C3085" s="17"/>
      <c r="D3085" s="17"/>
      <c r="E3085" s="17">
        <v>7.0191243522637397</v>
      </c>
      <c r="F3085" s="17"/>
      <c r="G3085" s="17"/>
      <c r="H3085" s="18" t="s">
        <v>11760</v>
      </c>
      <c r="I3085" t="s">
        <v>11761</v>
      </c>
    </row>
    <row r="3086" spans="1:9" x14ac:dyDescent="0.3">
      <c r="A3086" t="s">
        <v>3624</v>
      </c>
      <c r="B3086" t="s">
        <v>3625</v>
      </c>
      <c r="C3086" s="17"/>
      <c r="D3086" s="17">
        <v>-8.5896756600403297</v>
      </c>
      <c r="E3086" s="17">
        <v>10.2754396384552</v>
      </c>
      <c r="F3086" s="17"/>
      <c r="G3086" s="17"/>
      <c r="H3086" s="18" t="s">
        <v>11762</v>
      </c>
      <c r="I3086" t="s">
        <v>11763</v>
      </c>
    </row>
    <row r="3087" spans="1:9" x14ac:dyDescent="0.3">
      <c r="A3087" t="s">
        <v>3626</v>
      </c>
      <c r="B3087" t="s">
        <v>3627</v>
      </c>
      <c r="C3087" s="17"/>
      <c r="D3087" s="17"/>
      <c r="E3087" s="17">
        <v>-2.6706279531722901</v>
      </c>
      <c r="F3087" s="17"/>
      <c r="G3087" s="17"/>
      <c r="H3087" s="18" t="s">
        <v>11764</v>
      </c>
      <c r="I3087" t="s">
        <v>11765</v>
      </c>
    </row>
    <row r="3088" spans="1:9" x14ac:dyDescent="0.3">
      <c r="A3088" t="s">
        <v>3695</v>
      </c>
      <c r="B3088" t="s">
        <v>3696</v>
      </c>
      <c r="C3088" s="17"/>
      <c r="D3088" s="17"/>
      <c r="E3088" s="17">
        <v>-3.36385233230896</v>
      </c>
      <c r="F3088" s="17"/>
      <c r="G3088" s="17"/>
      <c r="H3088" s="18" t="s">
        <v>11768</v>
      </c>
      <c r="I3088" t="s">
        <v>11769</v>
      </c>
    </row>
    <row r="3089" spans="1:9" x14ac:dyDescent="0.3">
      <c r="A3089" t="s">
        <v>3741</v>
      </c>
      <c r="B3089" t="s">
        <v>3742</v>
      </c>
      <c r="C3089" s="17"/>
      <c r="D3089" s="17"/>
      <c r="E3089" s="17">
        <v>-27.952741103334599</v>
      </c>
      <c r="F3089" s="17"/>
      <c r="G3089" s="17"/>
      <c r="H3089" s="18" t="s">
        <v>11772</v>
      </c>
      <c r="I3089" t="s">
        <v>11773</v>
      </c>
    </row>
    <row r="3090" spans="1:9" x14ac:dyDescent="0.3">
      <c r="A3090" t="s">
        <v>3773</v>
      </c>
      <c r="B3090" t="s">
        <v>3774</v>
      </c>
      <c r="C3090" s="17"/>
      <c r="D3090" s="17">
        <v>4.3012290657212597</v>
      </c>
      <c r="E3090" s="17"/>
      <c r="F3090" s="17"/>
      <c r="G3090" s="17"/>
      <c r="H3090" s="18" t="s">
        <v>11776</v>
      </c>
      <c r="I3090" t="s">
        <v>11777</v>
      </c>
    </row>
    <row r="3091" spans="1:9" x14ac:dyDescent="0.3">
      <c r="A3091" t="s">
        <v>3797</v>
      </c>
      <c r="B3091" t="s">
        <v>3798</v>
      </c>
      <c r="C3091" s="17"/>
      <c r="D3091" s="17"/>
      <c r="E3091" s="17">
        <v>9.1005328747563592</v>
      </c>
      <c r="F3091" s="17"/>
      <c r="G3091" s="17"/>
      <c r="H3091" s="18" t="s">
        <v>11778</v>
      </c>
      <c r="I3091" t="s">
        <v>11779</v>
      </c>
    </row>
    <row r="3092" spans="1:9" x14ac:dyDescent="0.3">
      <c r="A3092" t="s">
        <v>5598</v>
      </c>
      <c r="B3092" t="s">
        <v>5599</v>
      </c>
      <c r="C3092" s="17"/>
      <c r="D3092" s="17"/>
      <c r="E3092" s="17">
        <v>-4.9117671965119802</v>
      </c>
      <c r="F3092" s="17"/>
      <c r="G3092" s="17"/>
      <c r="H3092" s="18" t="s">
        <v>11780</v>
      </c>
      <c r="I3092" t="s">
        <v>11781</v>
      </c>
    </row>
    <row r="3093" spans="1:9" x14ac:dyDescent="0.3">
      <c r="A3093" t="s">
        <v>3826</v>
      </c>
      <c r="B3093" t="s">
        <v>3827</v>
      </c>
      <c r="C3093" s="17"/>
      <c r="D3093" s="17"/>
      <c r="E3093" s="17">
        <v>-11.285898047405301</v>
      </c>
      <c r="F3093" s="17"/>
      <c r="G3093" s="17"/>
      <c r="H3093" s="18" t="s">
        <v>11782</v>
      </c>
      <c r="I3093" t="s">
        <v>11783</v>
      </c>
    </row>
    <row r="3094" spans="1:9" x14ac:dyDescent="0.3">
      <c r="A3094" t="s">
        <v>5601</v>
      </c>
      <c r="B3094" t="s">
        <v>5602</v>
      </c>
      <c r="C3094" s="17"/>
      <c r="D3094" s="17"/>
      <c r="E3094" s="17">
        <v>-13.5066756417425</v>
      </c>
      <c r="F3094" s="17"/>
      <c r="G3094" s="17">
        <v>7.4416437000000002</v>
      </c>
      <c r="H3094" s="18" t="s">
        <v>11784</v>
      </c>
      <c r="I3094" t="s">
        <v>11785</v>
      </c>
    </row>
    <row r="3095" spans="1:9" x14ac:dyDescent="0.3">
      <c r="A3095" t="s">
        <v>3853</v>
      </c>
      <c r="B3095" t="s">
        <v>3854</v>
      </c>
      <c r="C3095" s="17"/>
      <c r="D3095" s="17"/>
      <c r="E3095" s="17">
        <v>5.0531510057778801</v>
      </c>
      <c r="F3095" s="17"/>
      <c r="G3095" s="17"/>
      <c r="H3095" s="18" t="s">
        <v>11788</v>
      </c>
      <c r="I3095" t="s">
        <v>11789</v>
      </c>
    </row>
    <row r="3096" spans="1:9" x14ac:dyDescent="0.3">
      <c r="A3096" t="s">
        <v>3869</v>
      </c>
      <c r="B3096" t="s">
        <v>3870</v>
      </c>
      <c r="C3096" s="17"/>
      <c r="D3096" s="17"/>
      <c r="E3096" s="17">
        <v>-3.93125466890426</v>
      </c>
      <c r="F3096" s="17"/>
      <c r="G3096" s="17"/>
      <c r="H3096" s="18" t="s">
        <v>11790</v>
      </c>
      <c r="I3096" t="s">
        <v>11791</v>
      </c>
    </row>
    <row r="3097" spans="1:9" x14ac:dyDescent="0.3">
      <c r="A3097" t="s">
        <v>3881</v>
      </c>
      <c r="B3097" t="s">
        <v>3882</v>
      </c>
      <c r="C3097" s="17"/>
      <c r="D3097" s="17"/>
      <c r="E3097" s="17">
        <v>3.23475783049301</v>
      </c>
      <c r="F3097" s="17"/>
      <c r="G3097" s="17"/>
      <c r="H3097" s="18" t="s">
        <v>11794</v>
      </c>
      <c r="I3097" t="s">
        <v>11795</v>
      </c>
    </row>
    <row r="3098" spans="1:9" x14ac:dyDescent="0.3">
      <c r="A3098" t="s">
        <v>3905</v>
      </c>
      <c r="B3098" t="s">
        <v>3906</v>
      </c>
      <c r="C3098" s="17"/>
      <c r="D3098" s="17">
        <v>-2.00260990833493</v>
      </c>
      <c r="E3098" s="17"/>
      <c r="F3098" s="17"/>
      <c r="G3098" s="17"/>
      <c r="H3098" s="18" t="s">
        <v>11796</v>
      </c>
      <c r="I3098" t="s">
        <v>11797</v>
      </c>
    </row>
    <row r="3099" spans="1:9" x14ac:dyDescent="0.3">
      <c r="A3099" t="s">
        <v>3907</v>
      </c>
      <c r="B3099" t="s">
        <v>864</v>
      </c>
      <c r="C3099" s="17"/>
      <c r="D3099" s="17"/>
      <c r="E3099" s="17">
        <v>9.6938793852324299</v>
      </c>
      <c r="F3099" s="17"/>
      <c r="G3099" s="17">
        <v>-8.9516683313785883</v>
      </c>
      <c r="H3099" s="18" t="s">
        <v>11808</v>
      </c>
      <c r="I3099" t="s">
        <v>11809</v>
      </c>
    </row>
    <row r="3100" spans="1:9" x14ac:dyDescent="0.3">
      <c r="A3100" t="s">
        <v>5613</v>
      </c>
      <c r="B3100" t="s">
        <v>86</v>
      </c>
      <c r="C3100" s="17"/>
      <c r="D3100" s="17"/>
      <c r="E3100" s="17">
        <v>-2.9264191795265302</v>
      </c>
      <c r="F3100" s="17"/>
      <c r="G3100" s="17"/>
      <c r="H3100" s="18" t="s">
        <v>11816</v>
      </c>
      <c r="I3100" t="s">
        <v>11817</v>
      </c>
    </row>
    <row r="3101" spans="1:9" x14ac:dyDescent="0.3">
      <c r="A3101" t="s">
        <v>85</v>
      </c>
      <c r="B3101" t="s">
        <v>86</v>
      </c>
      <c r="C3101" s="17"/>
      <c r="D3101" s="17">
        <v>2.4430513391697199</v>
      </c>
      <c r="E3101" s="17"/>
      <c r="F3101" s="17"/>
      <c r="G3101" s="17"/>
      <c r="H3101" s="18" t="s">
        <v>11818</v>
      </c>
      <c r="I3101" t="s">
        <v>11819</v>
      </c>
    </row>
    <row r="3102" spans="1:9" x14ac:dyDescent="0.3">
      <c r="A3102" t="s">
        <v>3916</v>
      </c>
      <c r="B3102" t="s">
        <v>1079</v>
      </c>
      <c r="C3102" s="17"/>
      <c r="D3102" s="17"/>
      <c r="E3102" s="17">
        <v>2.0444734614984101</v>
      </c>
      <c r="F3102" s="17"/>
      <c r="G3102" s="17"/>
      <c r="H3102" s="18" t="s">
        <v>11822</v>
      </c>
      <c r="I3102" t="s">
        <v>11823</v>
      </c>
    </row>
    <row r="3103" spans="1:9" x14ac:dyDescent="0.3">
      <c r="A3103" t="s">
        <v>3917</v>
      </c>
      <c r="B3103" t="s">
        <v>3918</v>
      </c>
      <c r="C3103" s="17"/>
      <c r="D3103" s="17"/>
      <c r="E3103" s="17">
        <v>-2.7132296384847399</v>
      </c>
      <c r="F3103" s="17"/>
      <c r="G3103" s="17"/>
      <c r="H3103" s="18" t="s">
        <v>11824</v>
      </c>
      <c r="I3103" t="s">
        <v>11825</v>
      </c>
    </row>
    <row r="3104" spans="1:9" x14ac:dyDescent="0.3">
      <c r="A3104" t="s">
        <v>3919</v>
      </c>
      <c r="B3104" t="s">
        <v>3920</v>
      </c>
      <c r="C3104" s="17"/>
      <c r="D3104" s="17"/>
      <c r="E3104" s="17">
        <v>-2.8572827307894699</v>
      </c>
      <c r="F3104" s="17"/>
      <c r="G3104" s="17"/>
      <c r="H3104" s="18" t="s">
        <v>11826</v>
      </c>
      <c r="I3104" t="s">
        <v>11827</v>
      </c>
    </row>
    <row r="3105" spans="1:9" x14ac:dyDescent="0.3">
      <c r="A3105" t="s">
        <v>3921</v>
      </c>
      <c r="B3105" t="s">
        <v>3922</v>
      </c>
      <c r="C3105" s="17"/>
      <c r="D3105" s="17"/>
      <c r="E3105" s="17">
        <v>-4.9226291123947696</v>
      </c>
      <c r="F3105" s="17"/>
      <c r="G3105" s="17"/>
      <c r="H3105" s="18" t="s">
        <v>11828</v>
      </c>
      <c r="I3105" t="s">
        <v>11829</v>
      </c>
    </row>
    <row r="3106" spans="1:9" x14ac:dyDescent="0.3">
      <c r="A3106" t="s">
        <v>3923</v>
      </c>
      <c r="B3106" t="s">
        <v>3924</v>
      </c>
      <c r="C3106" s="17"/>
      <c r="D3106" s="17">
        <v>2.9343276908689999</v>
      </c>
      <c r="E3106" s="17"/>
      <c r="F3106" s="17"/>
      <c r="G3106" s="17"/>
      <c r="H3106" s="18" t="s">
        <v>11830</v>
      </c>
      <c r="I3106" t="s">
        <v>11831</v>
      </c>
    </row>
    <row r="3107" spans="1:9" x14ac:dyDescent="0.3">
      <c r="A3107" t="s">
        <v>3925</v>
      </c>
      <c r="B3107" t="s">
        <v>3926</v>
      </c>
      <c r="C3107" s="17"/>
      <c r="D3107" s="17"/>
      <c r="E3107" s="17">
        <v>3.2908589777172601</v>
      </c>
      <c r="F3107" s="17"/>
      <c r="G3107" s="17"/>
      <c r="H3107" s="18" t="s">
        <v>11832</v>
      </c>
      <c r="I3107" t="s">
        <v>11833</v>
      </c>
    </row>
    <row r="3108" spans="1:9" x14ac:dyDescent="0.3">
      <c r="A3108" t="s">
        <v>3955</v>
      </c>
      <c r="B3108" t="s">
        <v>3956</v>
      </c>
      <c r="C3108" s="17"/>
      <c r="D3108" s="17"/>
      <c r="E3108" s="17">
        <v>-15.939962554426099</v>
      </c>
      <c r="F3108" s="17"/>
      <c r="G3108" s="17">
        <v>14.186121</v>
      </c>
      <c r="H3108" s="18" t="s">
        <v>11834</v>
      </c>
      <c r="I3108" t="s">
        <v>11835</v>
      </c>
    </row>
    <row r="3109" spans="1:9" x14ac:dyDescent="0.3">
      <c r="A3109" t="s">
        <v>3957</v>
      </c>
      <c r="B3109" t="s">
        <v>3958</v>
      </c>
      <c r="C3109" s="17"/>
      <c r="D3109" s="17"/>
      <c r="E3109" s="17">
        <v>-5.2205067538126002</v>
      </c>
      <c r="F3109" s="17"/>
      <c r="G3109" s="17"/>
      <c r="H3109" s="18" t="s">
        <v>11836</v>
      </c>
      <c r="I3109" t="s">
        <v>11837</v>
      </c>
    </row>
    <row r="3110" spans="1:9" x14ac:dyDescent="0.3">
      <c r="A3110" t="s">
        <v>3959</v>
      </c>
      <c r="B3110" t="s">
        <v>3960</v>
      </c>
      <c r="C3110" s="17"/>
      <c r="D3110" s="17">
        <v>2.3398571265512702</v>
      </c>
      <c r="E3110" s="17">
        <v>-3.8747873731597</v>
      </c>
      <c r="F3110" s="17"/>
      <c r="G3110" s="17"/>
      <c r="H3110" s="18" t="s">
        <v>11838</v>
      </c>
      <c r="I3110" t="s">
        <v>11839</v>
      </c>
    </row>
    <row r="3111" spans="1:9" x14ac:dyDescent="0.3">
      <c r="A3111" t="s">
        <v>3963</v>
      </c>
      <c r="B3111" t="s">
        <v>3964</v>
      </c>
      <c r="C3111" s="17"/>
      <c r="D3111" s="17"/>
      <c r="E3111" s="17">
        <v>-2.3633596327275201</v>
      </c>
      <c r="F3111" s="17"/>
      <c r="G3111" s="17"/>
      <c r="H3111" s="18" t="s">
        <v>11840</v>
      </c>
      <c r="I3111" t="s">
        <v>11841</v>
      </c>
    </row>
    <row r="3112" spans="1:9" x14ac:dyDescent="0.3">
      <c r="A3112" t="s">
        <v>4330</v>
      </c>
      <c r="B3112" t="s">
        <v>4331</v>
      </c>
      <c r="C3112" s="17"/>
      <c r="D3112" s="17">
        <v>-25.806091646820299</v>
      </c>
      <c r="E3112" s="17">
        <v>3.7310981795234599</v>
      </c>
      <c r="F3112" s="17"/>
      <c r="G3112" s="17"/>
      <c r="H3112" s="18" t="s">
        <v>11844</v>
      </c>
      <c r="I3112" t="s">
        <v>11845</v>
      </c>
    </row>
    <row r="3113" spans="1:9" x14ac:dyDescent="0.3">
      <c r="A3113" t="s">
        <v>4548</v>
      </c>
      <c r="B3113" t="s">
        <v>4549</v>
      </c>
      <c r="C3113" s="17"/>
      <c r="D3113" s="17"/>
      <c r="E3113" s="17">
        <v>4.5071785834569003</v>
      </c>
      <c r="F3113" s="17"/>
      <c r="G3113" s="17"/>
      <c r="H3113" s="18" t="s">
        <v>11846</v>
      </c>
      <c r="I3113" t="s">
        <v>11847</v>
      </c>
    </row>
    <row r="3114" spans="1:9" x14ac:dyDescent="0.3">
      <c r="A3114" t="s">
        <v>5740</v>
      </c>
      <c r="B3114" t="s">
        <v>5741</v>
      </c>
      <c r="C3114" s="17"/>
      <c r="D3114" s="17"/>
      <c r="E3114" s="17">
        <v>3.1426028508843902</v>
      </c>
      <c r="F3114" s="17"/>
      <c r="G3114" s="17"/>
      <c r="H3114" s="18" t="s">
        <v>11848</v>
      </c>
      <c r="I3114" t="s">
        <v>11849</v>
      </c>
    </row>
    <row r="3115" spans="1:9" x14ac:dyDescent="0.3">
      <c r="A3115" t="s">
        <v>4550</v>
      </c>
      <c r="B3115" t="s">
        <v>4551</v>
      </c>
      <c r="C3115" s="17"/>
      <c r="D3115" s="17"/>
      <c r="E3115" s="17">
        <v>2.47665449438573</v>
      </c>
      <c r="F3115" s="17"/>
      <c r="G3115" s="17"/>
      <c r="H3115" s="18" t="s">
        <v>11852</v>
      </c>
      <c r="I3115" t="s">
        <v>11853</v>
      </c>
    </row>
    <row r="3116" spans="1:9" x14ac:dyDescent="0.3">
      <c r="A3116" t="s">
        <v>4556</v>
      </c>
      <c r="B3116" t="s">
        <v>4557</v>
      </c>
      <c r="C3116" s="17"/>
      <c r="D3116" s="17"/>
      <c r="E3116" s="17">
        <v>6.0254810208732996</v>
      </c>
      <c r="F3116" s="17"/>
      <c r="G3116" s="17"/>
      <c r="H3116" s="18" t="s">
        <v>11854</v>
      </c>
      <c r="I3116" t="s">
        <v>11855</v>
      </c>
    </row>
    <row r="3117" spans="1:9" x14ac:dyDescent="0.3">
      <c r="A3117" t="s">
        <v>5742</v>
      </c>
      <c r="B3117" t="s">
        <v>5743</v>
      </c>
      <c r="C3117" s="17"/>
      <c r="D3117" s="17"/>
      <c r="E3117" s="17">
        <v>-4.2730535139063299</v>
      </c>
      <c r="F3117" s="17"/>
      <c r="G3117" s="17"/>
      <c r="H3117" s="18" t="s">
        <v>11860</v>
      </c>
      <c r="I3117" t="s">
        <v>11861</v>
      </c>
    </row>
    <row r="3118" spans="1:9" x14ac:dyDescent="0.3">
      <c r="A3118" t="s">
        <v>262</v>
      </c>
      <c r="B3118" t="s">
        <v>263</v>
      </c>
      <c r="C3118" s="17"/>
      <c r="D3118" s="17">
        <v>-5.67938131179731</v>
      </c>
      <c r="E3118" s="17">
        <v>64.898544448050302</v>
      </c>
      <c r="F3118" s="17">
        <v>2.033118</v>
      </c>
      <c r="G3118" s="17"/>
      <c r="H3118" s="18" t="s">
        <v>11862</v>
      </c>
      <c r="I3118" t="s">
        <v>11863</v>
      </c>
    </row>
    <row r="3119" spans="1:9" x14ac:dyDescent="0.3">
      <c r="A3119" t="s">
        <v>196</v>
      </c>
      <c r="B3119" t="s">
        <v>197</v>
      </c>
      <c r="C3119" s="17"/>
      <c r="D3119" s="17">
        <v>-5.3805631603875401</v>
      </c>
      <c r="E3119" s="17">
        <v>48.510211478728202</v>
      </c>
      <c r="F3119" s="17"/>
      <c r="G3119" s="17"/>
      <c r="H3119" s="18" t="s">
        <v>11864</v>
      </c>
      <c r="I3119" t="s">
        <v>11865</v>
      </c>
    </row>
    <row r="3120" spans="1:9" x14ac:dyDescent="0.3">
      <c r="A3120" t="s">
        <v>5745</v>
      </c>
      <c r="B3120" t="s">
        <v>198</v>
      </c>
      <c r="C3120" s="17"/>
      <c r="D3120" s="17">
        <v>-2.9630337010418701</v>
      </c>
      <c r="E3120" s="17">
        <v>48.587755372184098</v>
      </c>
      <c r="F3120" s="17"/>
      <c r="G3120" s="17"/>
      <c r="H3120" s="18" t="s">
        <v>11866</v>
      </c>
      <c r="I3120" t="s">
        <v>11867</v>
      </c>
    </row>
    <row r="3121" spans="1:9" x14ac:dyDescent="0.3">
      <c r="A3121" t="s">
        <v>5303</v>
      </c>
      <c r="B3121" t="s">
        <v>5303</v>
      </c>
      <c r="C3121" s="17"/>
      <c r="D3121" s="17">
        <v>-2.0718307717247</v>
      </c>
      <c r="E3121" s="17"/>
      <c r="F3121" s="17"/>
      <c r="G3121" s="17"/>
      <c r="H3121" s="18" t="s">
        <v>11870</v>
      </c>
      <c r="I3121" t="s">
        <v>11871</v>
      </c>
    </row>
    <row r="3122" spans="1:9" x14ac:dyDescent="0.3">
      <c r="A3122" t="s">
        <v>5304</v>
      </c>
      <c r="B3122" t="s">
        <v>5304</v>
      </c>
      <c r="C3122" s="17"/>
      <c r="D3122" s="17">
        <v>-7.8331670255743502</v>
      </c>
      <c r="E3122" s="17">
        <v>-3.4984995886172299</v>
      </c>
      <c r="F3122" s="17"/>
      <c r="G3122" s="17"/>
      <c r="H3122" s="18" t="s">
        <v>11872</v>
      </c>
      <c r="I3122" t="s">
        <v>11873</v>
      </c>
    </row>
    <row r="3123" spans="1:9" x14ac:dyDescent="0.3">
      <c r="A3123" t="s">
        <v>162</v>
      </c>
      <c r="B3123" t="s">
        <v>162</v>
      </c>
      <c r="C3123" s="17"/>
      <c r="D3123" s="17">
        <v>2.51088647088614</v>
      </c>
      <c r="E3123" s="17">
        <v>2.3155896674440801</v>
      </c>
      <c r="F3123" s="17"/>
      <c r="G3123" s="17"/>
      <c r="H3123" s="18" t="s">
        <v>11874</v>
      </c>
      <c r="I3123" t="s">
        <v>11875</v>
      </c>
    </row>
    <row r="3124" spans="1:9" x14ac:dyDescent="0.3">
      <c r="A3124" t="s">
        <v>163</v>
      </c>
      <c r="B3124" t="s">
        <v>163</v>
      </c>
      <c r="C3124" s="17"/>
      <c r="D3124" s="17">
        <v>2.6691414232647102</v>
      </c>
      <c r="E3124" s="17">
        <v>2.8173295743972302</v>
      </c>
      <c r="F3124" s="17"/>
      <c r="G3124" s="17"/>
      <c r="H3124" s="18" t="s">
        <v>11876</v>
      </c>
      <c r="I3124" t="s">
        <v>11877</v>
      </c>
    </row>
    <row r="3125" spans="1:9" x14ac:dyDescent="0.3">
      <c r="A3125" t="s">
        <v>5305</v>
      </c>
      <c r="B3125" t="s">
        <v>5305</v>
      </c>
      <c r="C3125" s="17"/>
      <c r="D3125" s="17">
        <v>2.3076400517250999</v>
      </c>
      <c r="E3125" s="17"/>
      <c r="F3125" s="17"/>
      <c r="G3125" s="17"/>
      <c r="H3125" s="18" t="s">
        <v>11878</v>
      </c>
      <c r="I3125" t="s">
        <v>11879</v>
      </c>
    </row>
    <row r="3126" spans="1:9" x14ac:dyDescent="0.3">
      <c r="A3126" t="s">
        <v>5306</v>
      </c>
      <c r="B3126" t="s">
        <v>5306</v>
      </c>
      <c r="C3126" s="17"/>
      <c r="D3126" s="17">
        <v>2.45056909435249</v>
      </c>
      <c r="E3126" s="17"/>
      <c r="F3126" s="17"/>
      <c r="G3126" s="17"/>
      <c r="H3126" s="18" t="s">
        <v>11880</v>
      </c>
      <c r="I3126" t="s">
        <v>11881</v>
      </c>
    </row>
    <row r="3127" spans="1:9" x14ac:dyDescent="0.3">
      <c r="A3127" t="s">
        <v>5316</v>
      </c>
      <c r="B3127" t="s">
        <v>5316</v>
      </c>
      <c r="C3127" s="17"/>
      <c r="D3127" s="17">
        <v>3.18126449828417</v>
      </c>
      <c r="E3127" s="17"/>
      <c r="F3127" s="17"/>
      <c r="G3127" s="17"/>
      <c r="H3127" s="18" t="s">
        <v>11882</v>
      </c>
      <c r="I3127" t="s">
        <v>11883</v>
      </c>
    </row>
    <row r="3128" spans="1:9" x14ac:dyDescent="0.3">
      <c r="A3128" t="s">
        <v>5317</v>
      </c>
      <c r="B3128" t="s">
        <v>5317</v>
      </c>
      <c r="C3128" s="17"/>
      <c r="D3128" s="17"/>
      <c r="E3128" s="17">
        <v>-4.0968433632537504</v>
      </c>
      <c r="F3128" s="17"/>
      <c r="G3128" s="17"/>
      <c r="H3128" s="18" t="s">
        <v>11884</v>
      </c>
      <c r="I3128" t="s">
        <v>11885</v>
      </c>
    </row>
    <row r="3129" spans="1:9" x14ac:dyDescent="0.3">
      <c r="A3129" t="s">
        <v>5318</v>
      </c>
      <c r="B3129" t="s">
        <v>5318</v>
      </c>
      <c r="C3129" s="17"/>
      <c r="D3129" s="17"/>
      <c r="E3129" s="17">
        <v>2.0338916284467801</v>
      </c>
      <c r="F3129" s="17"/>
      <c r="G3129" s="17"/>
      <c r="H3129" s="18" t="s">
        <v>11888</v>
      </c>
      <c r="I3129" t="s">
        <v>11889</v>
      </c>
    </row>
    <row r="3130" spans="1:9" x14ac:dyDescent="0.3">
      <c r="A3130" t="s">
        <v>5319</v>
      </c>
      <c r="B3130" t="s">
        <v>5319</v>
      </c>
      <c r="C3130" s="17"/>
      <c r="D3130" s="17">
        <v>3.6213230820855502</v>
      </c>
      <c r="E3130" s="17"/>
      <c r="F3130" s="17"/>
      <c r="G3130" s="17"/>
      <c r="H3130" s="18" t="s">
        <v>11894</v>
      </c>
      <c r="I3130" t="s">
        <v>11895</v>
      </c>
    </row>
    <row r="3131" spans="1:9" x14ac:dyDescent="0.3">
      <c r="A3131" t="s">
        <v>5322</v>
      </c>
      <c r="B3131" t="s">
        <v>5322</v>
      </c>
      <c r="C3131" s="17"/>
      <c r="D3131" s="17"/>
      <c r="E3131" s="17">
        <v>2.1729160635730498</v>
      </c>
      <c r="F3131" s="17"/>
      <c r="G3131" s="17"/>
      <c r="H3131" s="18" t="s">
        <v>11898</v>
      </c>
      <c r="I3131" t="s">
        <v>11899</v>
      </c>
    </row>
    <row r="3132" spans="1:9" x14ac:dyDescent="0.3">
      <c r="A3132" t="s">
        <v>5323</v>
      </c>
      <c r="B3132" t="s">
        <v>5323</v>
      </c>
      <c r="C3132" s="17"/>
      <c r="D3132" s="17">
        <v>-2.4529264232172299</v>
      </c>
      <c r="E3132" s="17">
        <v>4.0032592343462001</v>
      </c>
      <c r="F3132" s="17"/>
      <c r="G3132" s="17"/>
      <c r="H3132" s="18" t="s">
        <v>11902</v>
      </c>
      <c r="I3132" t="s">
        <v>11903</v>
      </c>
    </row>
    <row r="3133" spans="1:9" x14ac:dyDescent="0.3">
      <c r="A3133" t="s">
        <v>5324</v>
      </c>
      <c r="B3133" t="s">
        <v>5324</v>
      </c>
      <c r="C3133" s="17"/>
      <c r="D3133" s="17"/>
      <c r="E3133" s="17">
        <v>4.7299377489064103</v>
      </c>
      <c r="F3133" s="17"/>
      <c r="G3133" s="17"/>
      <c r="H3133" s="18" t="s">
        <v>11904</v>
      </c>
      <c r="I3133" t="s">
        <v>11905</v>
      </c>
    </row>
    <row r="3134" spans="1:9" x14ac:dyDescent="0.3">
      <c r="A3134" t="s">
        <v>5325</v>
      </c>
      <c r="B3134" t="s">
        <v>5325</v>
      </c>
      <c r="C3134" s="17"/>
      <c r="D3134" s="17"/>
      <c r="E3134" s="17">
        <v>5.08074806484065</v>
      </c>
      <c r="F3134" s="17"/>
      <c r="G3134" s="17"/>
      <c r="H3134" s="18" t="s">
        <v>11906</v>
      </c>
      <c r="I3134" t="s">
        <v>11907</v>
      </c>
    </row>
    <row r="3135" spans="1:9" x14ac:dyDescent="0.3">
      <c r="A3135" t="s">
        <v>5328</v>
      </c>
      <c r="B3135" t="s">
        <v>5328</v>
      </c>
      <c r="C3135" s="17"/>
      <c r="D3135" s="17"/>
      <c r="E3135" s="17">
        <v>2.3223220618085398</v>
      </c>
      <c r="F3135" s="17"/>
      <c r="G3135" s="17"/>
      <c r="H3135" s="18" t="s">
        <v>11912</v>
      </c>
      <c r="I3135" t="s">
        <v>11913</v>
      </c>
    </row>
    <row r="3136" spans="1:9" x14ac:dyDescent="0.3">
      <c r="A3136" t="s">
        <v>5337</v>
      </c>
      <c r="B3136" t="s">
        <v>5337</v>
      </c>
      <c r="C3136" s="17"/>
      <c r="D3136" s="17">
        <v>-13.2195324883998</v>
      </c>
      <c r="E3136" s="17">
        <v>3.1629256616077202</v>
      </c>
      <c r="F3136" s="17"/>
      <c r="G3136" s="17"/>
      <c r="H3136" s="18" t="s">
        <v>11914</v>
      </c>
      <c r="I3136" t="s">
        <v>11915</v>
      </c>
    </row>
    <row r="3137" spans="1:9" x14ac:dyDescent="0.3">
      <c r="A3137" t="s">
        <v>5338</v>
      </c>
      <c r="B3137" t="s">
        <v>5338</v>
      </c>
      <c r="C3137" s="17"/>
      <c r="D3137" s="17">
        <v>-15.792403401025901</v>
      </c>
      <c r="E3137" s="17"/>
      <c r="F3137" s="17"/>
      <c r="G3137" s="17"/>
      <c r="H3137" s="18" t="s">
        <v>11916</v>
      </c>
      <c r="I3137" t="s">
        <v>11917</v>
      </c>
    </row>
    <row r="3138" spans="1:9" x14ac:dyDescent="0.3">
      <c r="A3138" t="s">
        <v>5339</v>
      </c>
      <c r="B3138" t="s">
        <v>5339</v>
      </c>
      <c r="C3138" s="17"/>
      <c r="D3138" s="17">
        <v>2.3528866991938</v>
      </c>
      <c r="E3138" s="17"/>
      <c r="F3138" s="17"/>
      <c r="G3138" s="17"/>
      <c r="H3138" s="18" t="s">
        <v>11918</v>
      </c>
      <c r="I3138" t="s">
        <v>11919</v>
      </c>
    </row>
    <row r="3139" spans="1:9" x14ac:dyDescent="0.3">
      <c r="A3139" t="s">
        <v>5342</v>
      </c>
      <c r="B3139" t="s">
        <v>5342</v>
      </c>
      <c r="C3139" s="17"/>
      <c r="D3139" s="17"/>
      <c r="E3139" s="17">
        <v>5.1360059317044202</v>
      </c>
      <c r="F3139" s="17"/>
      <c r="G3139" s="17"/>
      <c r="H3139" s="18" t="s">
        <v>11920</v>
      </c>
      <c r="I3139" t="s">
        <v>11921</v>
      </c>
    </row>
    <row r="3140" spans="1:9" x14ac:dyDescent="0.3">
      <c r="A3140" t="s">
        <v>5346</v>
      </c>
      <c r="B3140" t="s">
        <v>5346</v>
      </c>
      <c r="C3140" s="17"/>
      <c r="D3140" s="17"/>
      <c r="E3140" s="17">
        <v>12.6074660031347</v>
      </c>
      <c r="F3140" s="17"/>
      <c r="G3140" s="17"/>
      <c r="H3140" s="18" t="s">
        <v>11924</v>
      </c>
      <c r="I3140" t="s">
        <v>11925</v>
      </c>
    </row>
    <row r="3141" spans="1:9" x14ac:dyDescent="0.3">
      <c r="A3141" t="s">
        <v>5358</v>
      </c>
      <c r="B3141" t="s">
        <v>5358</v>
      </c>
      <c r="C3141" s="17"/>
      <c r="D3141" s="17"/>
      <c r="E3141" s="17"/>
      <c r="F3141" s="17"/>
      <c r="G3141" s="17">
        <v>2.1070125000000002</v>
      </c>
      <c r="H3141" s="18" t="s">
        <v>11926</v>
      </c>
      <c r="I3141" t="s">
        <v>11927</v>
      </c>
    </row>
    <row r="3142" spans="1:9" x14ac:dyDescent="0.3">
      <c r="A3142" t="s">
        <v>5364</v>
      </c>
      <c r="B3142" t="s">
        <v>5364</v>
      </c>
      <c r="C3142" s="17"/>
      <c r="D3142" s="17">
        <v>2.73399811969088</v>
      </c>
      <c r="E3142" s="17"/>
      <c r="F3142" s="17"/>
      <c r="G3142" s="17"/>
      <c r="H3142" s="18" t="s">
        <v>11930</v>
      </c>
      <c r="I3142" t="s">
        <v>11931</v>
      </c>
    </row>
    <row r="3143" spans="1:9" x14ac:dyDescent="0.3">
      <c r="A3143" t="s">
        <v>5365</v>
      </c>
      <c r="B3143" t="s">
        <v>5365</v>
      </c>
      <c r="C3143" s="17"/>
      <c r="D3143" s="17"/>
      <c r="E3143" s="17">
        <v>2.0543440064661098</v>
      </c>
      <c r="F3143" s="17"/>
      <c r="G3143" s="17"/>
      <c r="H3143" s="18" t="s">
        <v>11932</v>
      </c>
      <c r="I3143" t="s">
        <v>11933</v>
      </c>
    </row>
    <row r="3144" spans="1:9" x14ac:dyDescent="0.3">
      <c r="A3144" t="s">
        <v>5377</v>
      </c>
      <c r="B3144" t="s">
        <v>5377</v>
      </c>
      <c r="C3144" s="17"/>
      <c r="D3144" s="17"/>
      <c r="E3144" s="17">
        <v>3.5621111619169801</v>
      </c>
      <c r="F3144" s="17"/>
      <c r="G3144" s="17"/>
      <c r="H3144" s="18" t="s">
        <v>11938</v>
      </c>
      <c r="I3144" t="s">
        <v>11939</v>
      </c>
    </row>
    <row r="3145" spans="1:9" x14ac:dyDescent="0.3">
      <c r="A3145" t="s">
        <v>5383</v>
      </c>
      <c r="B3145" t="s">
        <v>5383</v>
      </c>
      <c r="C3145" s="17"/>
      <c r="D3145" s="17">
        <v>-4.51268570597313</v>
      </c>
      <c r="E3145" s="17">
        <v>3.7121822410871501</v>
      </c>
      <c r="F3145" s="17"/>
      <c r="G3145" s="17"/>
      <c r="H3145" s="18" t="s">
        <v>11940</v>
      </c>
      <c r="I3145" t="s">
        <v>11941</v>
      </c>
    </row>
    <row r="3146" spans="1:9" x14ac:dyDescent="0.3">
      <c r="A3146" t="s">
        <v>5384</v>
      </c>
      <c r="B3146" t="s">
        <v>5384</v>
      </c>
      <c r="C3146" s="17"/>
      <c r="D3146" s="17"/>
      <c r="E3146" s="17">
        <v>-4.0890141622963601</v>
      </c>
      <c r="F3146" s="17"/>
      <c r="G3146" s="17"/>
      <c r="H3146" s="18" t="s">
        <v>11942</v>
      </c>
      <c r="I3146" t="s">
        <v>11943</v>
      </c>
    </row>
    <row r="3147" spans="1:9" x14ac:dyDescent="0.3">
      <c r="A3147" t="s">
        <v>5385</v>
      </c>
      <c r="B3147" t="s">
        <v>5385</v>
      </c>
      <c r="C3147" s="17"/>
      <c r="D3147" s="17"/>
      <c r="E3147" s="17">
        <v>-2.2604044652564799</v>
      </c>
      <c r="F3147" s="17"/>
      <c r="G3147" s="17"/>
      <c r="H3147" s="18" t="s">
        <v>11944</v>
      </c>
      <c r="I3147" t="s">
        <v>11945</v>
      </c>
    </row>
    <row r="3148" spans="1:9" x14ac:dyDescent="0.3">
      <c r="A3148" t="s">
        <v>5392</v>
      </c>
      <c r="B3148" t="s">
        <v>5392</v>
      </c>
      <c r="C3148" s="17"/>
      <c r="D3148" s="17"/>
      <c r="E3148" s="17">
        <v>-9.6233328670628193</v>
      </c>
      <c r="F3148" s="17"/>
      <c r="G3148" s="17"/>
      <c r="H3148" s="18" t="s">
        <v>11950</v>
      </c>
      <c r="I3148" t="s">
        <v>11951</v>
      </c>
    </row>
    <row r="3149" spans="1:9" x14ac:dyDescent="0.3">
      <c r="A3149" t="s">
        <v>5393</v>
      </c>
      <c r="B3149" t="s">
        <v>5393</v>
      </c>
      <c r="C3149" s="17"/>
      <c r="D3149" s="17">
        <v>2.7884382643444598</v>
      </c>
      <c r="E3149" s="17"/>
      <c r="F3149" s="17"/>
      <c r="G3149" s="17"/>
      <c r="H3149" s="18" t="s">
        <v>11962</v>
      </c>
      <c r="I3149" t="s">
        <v>11963</v>
      </c>
    </row>
    <row r="3150" spans="1:9" x14ac:dyDescent="0.3">
      <c r="A3150" t="s">
        <v>5394</v>
      </c>
      <c r="B3150" t="s">
        <v>5394</v>
      </c>
      <c r="C3150" s="17"/>
      <c r="D3150" s="17">
        <v>6.0055688462939001</v>
      </c>
      <c r="E3150" s="17"/>
      <c r="F3150" s="17"/>
      <c r="G3150" s="17"/>
      <c r="H3150" s="18" t="s">
        <v>11966</v>
      </c>
      <c r="I3150" t="s">
        <v>11967</v>
      </c>
    </row>
    <row r="3151" spans="1:9" x14ac:dyDescent="0.3">
      <c r="A3151" t="s">
        <v>5395</v>
      </c>
      <c r="B3151" t="s">
        <v>5395</v>
      </c>
      <c r="C3151" s="17"/>
      <c r="D3151" s="17">
        <v>3.3809323244029299</v>
      </c>
      <c r="E3151" s="17"/>
      <c r="F3151" s="17"/>
      <c r="G3151" s="17"/>
      <c r="H3151" s="18" t="s">
        <v>11968</v>
      </c>
      <c r="I3151" t="s">
        <v>11969</v>
      </c>
    </row>
    <row r="3152" spans="1:9" x14ac:dyDescent="0.3">
      <c r="A3152" t="s">
        <v>5396</v>
      </c>
      <c r="B3152" t="s">
        <v>5396</v>
      </c>
      <c r="C3152" s="17"/>
      <c r="D3152" s="17"/>
      <c r="E3152" s="17">
        <v>2.20454351508099</v>
      </c>
      <c r="F3152" s="17"/>
      <c r="G3152" s="17"/>
      <c r="H3152" s="18" t="s">
        <v>11972</v>
      </c>
      <c r="I3152" t="s">
        <v>11973</v>
      </c>
    </row>
    <row r="3153" spans="1:9" x14ac:dyDescent="0.3">
      <c r="A3153" t="s">
        <v>5397</v>
      </c>
      <c r="B3153" t="s">
        <v>5397</v>
      </c>
      <c r="C3153" s="17"/>
      <c r="D3153" s="17"/>
      <c r="E3153" s="17">
        <v>2.6162607864260798</v>
      </c>
      <c r="F3153" s="17"/>
      <c r="G3153" s="17"/>
      <c r="H3153" s="18" t="s">
        <v>11984</v>
      </c>
      <c r="I3153" t="s">
        <v>11985</v>
      </c>
    </row>
    <row r="3154" spans="1:9" x14ac:dyDescent="0.3">
      <c r="A3154" t="s">
        <v>5409</v>
      </c>
      <c r="B3154" t="s">
        <v>5409</v>
      </c>
      <c r="C3154" s="17"/>
      <c r="D3154" s="17">
        <v>2.43147787487869</v>
      </c>
      <c r="E3154" s="17"/>
      <c r="F3154" s="17"/>
      <c r="G3154" s="17"/>
      <c r="H3154" s="18" t="s">
        <v>11986</v>
      </c>
      <c r="I3154" t="s">
        <v>11987</v>
      </c>
    </row>
    <row r="3155" spans="1:9" x14ac:dyDescent="0.3">
      <c r="A3155" t="s">
        <v>5410</v>
      </c>
      <c r="B3155" t="s">
        <v>5410</v>
      </c>
      <c r="C3155" s="17"/>
      <c r="D3155" s="17">
        <v>2.0543861600988098</v>
      </c>
      <c r="E3155" s="17"/>
      <c r="F3155" s="17"/>
      <c r="G3155" s="17"/>
      <c r="H3155" s="18" t="s">
        <v>11988</v>
      </c>
      <c r="I3155" t="s">
        <v>11989</v>
      </c>
    </row>
    <row r="3156" spans="1:9" x14ac:dyDescent="0.3">
      <c r="A3156" t="s">
        <v>5411</v>
      </c>
      <c r="B3156" t="s">
        <v>5411</v>
      </c>
      <c r="C3156" s="17"/>
      <c r="D3156" s="17">
        <v>2.43946309023789</v>
      </c>
      <c r="E3156" s="17">
        <v>2.0753117651316799</v>
      </c>
      <c r="F3156" s="17"/>
      <c r="G3156" s="17"/>
      <c r="H3156" s="18" t="s">
        <v>11990</v>
      </c>
      <c r="I3156" t="s">
        <v>11991</v>
      </c>
    </row>
    <row r="3157" spans="1:9" x14ac:dyDescent="0.3">
      <c r="A3157" t="s">
        <v>5412</v>
      </c>
      <c r="B3157" t="s">
        <v>5412</v>
      </c>
      <c r="C3157" s="17"/>
      <c r="D3157" s="17">
        <v>4.5294567534167998</v>
      </c>
      <c r="E3157" s="17"/>
      <c r="F3157" s="17"/>
      <c r="G3157" s="17"/>
      <c r="H3157" s="18" t="s">
        <v>11992</v>
      </c>
      <c r="I3157" t="s">
        <v>11993</v>
      </c>
    </row>
    <row r="3158" spans="1:9" x14ac:dyDescent="0.3">
      <c r="A3158" t="s">
        <v>5415</v>
      </c>
      <c r="B3158" t="s">
        <v>5415</v>
      </c>
      <c r="C3158" s="17"/>
      <c r="D3158" s="17">
        <v>2.3689943937234799</v>
      </c>
      <c r="E3158" s="17"/>
      <c r="F3158" s="17"/>
      <c r="G3158" s="17"/>
      <c r="H3158" s="18" t="s">
        <v>12020</v>
      </c>
      <c r="I3158" t="s">
        <v>12021</v>
      </c>
    </row>
    <row r="3159" spans="1:9" x14ac:dyDescent="0.3">
      <c r="A3159" t="s">
        <v>5416</v>
      </c>
      <c r="B3159" t="s">
        <v>5416</v>
      </c>
      <c r="C3159" s="17"/>
      <c r="D3159" s="17"/>
      <c r="E3159" s="17"/>
      <c r="F3159" s="17">
        <v>-4.0214644862661597</v>
      </c>
      <c r="G3159" s="17"/>
      <c r="H3159" s="18" t="s">
        <v>12022</v>
      </c>
      <c r="I3159" t="s">
        <v>12023</v>
      </c>
    </row>
    <row r="3160" spans="1:9" x14ac:dyDescent="0.3">
      <c r="A3160" t="s">
        <v>5417</v>
      </c>
      <c r="B3160" t="s">
        <v>5417</v>
      </c>
      <c r="C3160" s="17"/>
      <c r="D3160" s="17">
        <v>-4.7966604117181202</v>
      </c>
      <c r="E3160" s="17"/>
      <c r="F3160" s="17"/>
      <c r="G3160" s="17"/>
      <c r="H3160" s="18" t="s">
        <v>12024</v>
      </c>
      <c r="I3160" t="s">
        <v>12025</v>
      </c>
    </row>
    <row r="3161" spans="1:9" x14ac:dyDescent="0.3">
      <c r="A3161" t="s">
        <v>5418</v>
      </c>
      <c r="B3161" t="s">
        <v>5418</v>
      </c>
      <c r="C3161" s="17"/>
      <c r="D3161" s="17"/>
      <c r="E3161" s="17">
        <v>2.4345761943907802</v>
      </c>
      <c r="F3161" s="17"/>
      <c r="G3161" s="17"/>
      <c r="H3161" s="18" t="s">
        <v>12026</v>
      </c>
      <c r="I3161" t="s">
        <v>12027</v>
      </c>
    </row>
    <row r="3162" spans="1:9" x14ac:dyDescent="0.3">
      <c r="A3162" t="s">
        <v>5421</v>
      </c>
      <c r="B3162" t="s">
        <v>5421</v>
      </c>
      <c r="C3162" s="17"/>
      <c r="D3162" s="17"/>
      <c r="E3162" s="17">
        <v>2.4581713204064801</v>
      </c>
      <c r="F3162" s="17"/>
      <c r="G3162" s="17"/>
      <c r="H3162" s="18" t="s">
        <v>12034</v>
      </c>
      <c r="I3162" t="s">
        <v>12035</v>
      </c>
    </row>
    <row r="3163" spans="1:9" x14ac:dyDescent="0.3">
      <c r="A3163" t="s">
        <v>5422</v>
      </c>
      <c r="B3163" t="s">
        <v>5422</v>
      </c>
      <c r="C3163" s="17"/>
      <c r="D3163" s="17">
        <v>2.6913931672967202</v>
      </c>
      <c r="E3163" s="17"/>
      <c r="F3163" s="17"/>
      <c r="G3163" s="17"/>
      <c r="H3163" s="18" t="s">
        <v>12036</v>
      </c>
      <c r="I3163" t="s">
        <v>12037</v>
      </c>
    </row>
    <row r="3164" spans="1:9" x14ac:dyDescent="0.3">
      <c r="A3164" t="s">
        <v>5423</v>
      </c>
      <c r="B3164" t="s">
        <v>5423</v>
      </c>
      <c r="C3164" s="17"/>
      <c r="D3164" s="17"/>
      <c r="E3164" s="17">
        <v>4.5738397402102997</v>
      </c>
      <c r="F3164" s="17"/>
      <c r="G3164" s="17"/>
      <c r="H3164" s="18" t="s">
        <v>12038</v>
      </c>
      <c r="I3164" t="s">
        <v>12039</v>
      </c>
    </row>
    <row r="3165" spans="1:9" x14ac:dyDescent="0.3">
      <c r="A3165" t="s">
        <v>5424</v>
      </c>
      <c r="B3165" t="s">
        <v>5424</v>
      </c>
      <c r="C3165" s="17"/>
      <c r="D3165" s="17">
        <v>2.2603723891672201</v>
      </c>
      <c r="E3165" s="17"/>
      <c r="F3165" s="17"/>
      <c r="G3165" s="17"/>
      <c r="H3165" s="18" t="s">
        <v>12040</v>
      </c>
      <c r="I3165" t="s">
        <v>12041</v>
      </c>
    </row>
    <row r="3166" spans="1:9" x14ac:dyDescent="0.3">
      <c r="A3166" t="s">
        <v>5425</v>
      </c>
      <c r="B3166" t="s">
        <v>5425</v>
      </c>
      <c r="C3166" s="17"/>
      <c r="D3166" s="17"/>
      <c r="E3166" s="17"/>
      <c r="F3166" s="17"/>
      <c r="G3166" s="17">
        <v>-2.2186093401678333</v>
      </c>
      <c r="H3166" s="18" t="s">
        <v>12044</v>
      </c>
      <c r="I3166" t="s">
        <v>12045</v>
      </c>
    </row>
    <row r="3167" spans="1:9" x14ac:dyDescent="0.3">
      <c r="A3167" t="s">
        <v>5426</v>
      </c>
      <c r="B3167" t="s">
        <v>5426</v>
      </c>
      <c r="C3167" s="17"/>
      <c r="D3167" s="17">
        <v>4.02384045060262</v>
      </c>
      <c r="E3167" s="17"/>
      <c r="F3167" s="17"/>
      <c r="G3167" s="17"/>
      <c r="H3167" s="18" t="s">
        <v>12046</v>
      </c>
      <c r="I3167" t="s">
        <v>12047</v>
      </c>
    </row>
    <row r="3168" spans="1:9" x14ac:dyDescent="0.3">
      <c r="A3168" t="s">
        <v>5427</v>
      </c>
      <c r="B3168" t="s">
        <v>5427</v>
      </c>
      <c r="C3168" s="17"/>
      <c r="D3168" s="17"/>
      <c r="E3168" s="17">
        <v>3.4965943887239801</v>
      </c>
      <c r="F3168" s="17"/>
      <c r="G3168" s="17"/>
      <c r="H3168" s="18" t="s">
        <v>12048</v>
      </c>
      <c r="I3168" t="s">
        <v>12049</v>
      </c>
    </row>
    <row r="3169" spans="1:9" x14ac:dyDescent="0.3">
      <c r="A3169" t="s">
        <v>5430</v>
      </c>
      <c r="B3169" t="s">
        <v>5430</v>
      </c>
      <c r="C3169" s="17"/>
      <c r="D3169" s="17"/>
      <c r="E3169" s="17">
        <v>2.47177920255203</v>
      </c>
      <c r="F3169" s="17"/>
      <c r="G3169" s="17"/>
      <c r="H3169" s="18" t="s">
        <v>12052</v>
      </c>
      <c r="I3169" t="s">
        <v>12053</v>
      </c>
    </row>
    <row r="3170" spans="1:9" x14ac:dyDescent="0.3">
      <c r="A3170" t="s">
        <v>5431</v>
      </c>
      <c r="B3170" t="s">
        <v>5431</v>
      </c>
      <c r="C3170" s="17"/>
      <c r="D3170" s="17"/>
      <c r="E3170" s="17">
        <v>-3.2926393702610199</v>
      </c>
      <c r="F3170" s="17"/>
      <c r="G3170" s="17"/>
      <c r="H3170" s="18" t="s">
        <v>12054</v>
      </c>
      <c r="I3170" t="s">
        <v>12055</v>
      </c>
    </row>
    <row r="3171" spans="1:9" x14ac:dyDescent="0.3">
      <c r="A3171" t="s">
        <v>5437</v>
      </c>
      <c r="B3171" t="s">
        <v>5437</v>
      </c>
      <c r="C3171" s="17"/>
      <c r="D3171" s="17">
        <v>2.8245410847344901</v>
      </c>
      <c r="E3171" s="17"/>
      <c r="F3171" s="17"/>
      <c r="G3171" s="17"/>
      <c r="H3171" s="18" t="s">
        <v>12068</v>
      </c>
      <c r="I3171" t="s">
        <v>12069</v>
      </c>
    </row>
    <row r="3172" spans="1:9" x14ac:dyDescent="0.3">
      <c r="A3172" t="s">
        <v>5438</v>
      </c>
      <c r="B3172" t="s">
        <v>5438</v>
      </c>
      <c r="C3172" s="17"/>
      <c r="D3172" s="17"/>
      <c r="E3172" s="17">
        <v>3.48582545562628</v>
      </c>
      <c r="F3172" s="17"/>
      <c r="G3172" s="17"/>
      <c r="H3172" s="18" t="s">
        <v>12070</v>
      </c>
      <c r="I3172" t="s">
        <v>12071</v>
      </c>
    </row>
    <row r="3173" spans="1:9" x14ac:dyDescent="0.3">
      <c r="A3173" t="s">
        <v>5439</v>
      </c>
      <c r="B3173" t="s">
        <v>5439</v>
      </c>
      <c r="C3173" s="17"/>
      <c r="D3173" s="17"/>
      <c r="E3173" s="17">
        <v>5.0229390063405601</v>
      </c>
      <c r="F3173" s="17"/>
      <c r="G3173" s="17"/>
      <c r="H3173" s="18" t="s">
        <v>12072</v>
      </c>
      <c r="I3173" t="s">
        <v>12073</v>
      </c>
    </row>
    <row r="3174" spans="1:9" x14ac:dyDescent="0.3">
      <c r="A3174" t="s">
        <v>5440</v>
      </c>
      <c r="B3174" t="s">
        <v>5440</v>
      </c>
      <c r="C3174" s="17"/>
      <c r="D3174" s="17">
        <v>2.0180240007434098</v>
      </c>
      <c r="E3174" s="17"/>
      <c r="F3174" s="17"/>
      <c r="G3174" s="17"/>
      <c r="H3174" s="18" t="s">
        <v>12080</v>
      </c>
      <c r="I3174" t="s">
        <v>12081</v>
      </c>
    </row>
    <row r="3175" spans="1:9" x14ac:dyDescent="0.3">
      <c r="A3175" t="s">
        <v>5442</v>
      </c>
      <c r="B3175" t="s">
        <v>5442</v>
      </c>
      <c r="C3175" s="17"/>
      <c r="D3175" s="17">
        <v>2.3651744312868699</v>
      </c>
      <c r="E3175" s="17"/>
      <c r="F3175" s="17"/>
      <c r="G3175" s="17"/>
      <c r="H3175" s="18" t="s">
        <v>12084</v>
      </c>
      <c r="I3175" t="s">
        <v>12085</v>
      </c>
    </row>
    <row r="3176" spans="1:9" x14ac:dyDescent="0.3">
      <c r="A3176" t="s">
        <v>5443</v>
      </c>
      <c r="B3176" t="s">
        <v>5443</v>
      </c>
      <c r="C3176" s="17"/>
      <c r="D3176" s="17"/>
      <c r="E3176" s="17">
        <v>4.55505076185558</v>
      </c>
      <c r="F3176" s="17"/>
      <c r="G3176" s="17"/>
      <c r="H3176" s="18" t="s">
        <v>12086</v>
      </c>
      <c r="I3176" t="s">
        <v>12087</v>
      </c>
    </row>
    <row r="3177" spans="1:9" x14ac:dyDescent="0.3">
      <c r="A3177" t="s">
        <v>5444</v>
      </c>
      <c r="B3177" t="s">
        <v>5444</v>
      </c>
      <c r="C3177" s="17"/>
      <c r="D3177" s="17"/>
      <c r="E3177" s="17"/>
      <c r="F3177" s="17"/>
      <c r="G3177" s="17">
        <v>4.0195569999999998</v>
      </c>
      <c r="H3177" s="18" t="s">
        <v>12088</v>
      </c>
      <c r="I3177" t="s">
        <v>12089</v>
      </c>
    </row>
    <row r="3178" spans="1:9" x14ac:dyDescent="0.3">
      <c r="A3178" t="s">
        <v>5445</v>
      </c>
      <c r="B3178" t="s">
        <v>5445</v>
      </c>
      <c r="C3178" s="17"/>
      <c r="D3178" s="17"/>
      <c r="E3178" s="17">
        <v>2.0456162603511201</v>
      </c>
      <c r="F3178" s="17"/>
      <c r="G3178" s="17"/>
      <c r="H3178" s="18" t="s">
        <v>12090</v>
      </c>
      <c r="I3178" t="s">
        <v>12091</v>
      </c>
    </row>
    <row r="3179" spans="1:9" x14ac:dyDescent="0.3">
      <c r="A3179" t="s">
        <v>5446</v>
      </c>
      <c r="B3179" t="s">
        <v>5446</v>
      </c>
      <c r="C3179" s="17"/>
      <c r="D3179" s="17">
        <v>2.5647945286593998</v>
      </c>
      <c r="E3179" s="17"/>
      <c r="F3179" s="17"/>
      <c r="G3179" s="17"/>
      <c r="H3179" s="18" t="s">
        <v>12094</v>
      </c>
      <c r="I3179" t="s">
        <v>12095</v>
      </c>
    </row>
    <row r="3180" spans="1:9" x14ac:dyDescent="0.3">
      <c r="A3180" t="s">
        <v>5448</v>
      </c>
      <c r="B3180" t="s">
        <v>5448</v>
      </c>
      <c r="C3180" s="17"/>
      <c r="D3180" s="17">
        <v>2.0655963608846202</v>
      </c>
      <c r="E3180" s="17"/>
      <c r="F3180" s="17"/>
      <c r="G3180" s="17"/>
      <c r="H3180" s="18" t="s">
        <v>12098</v>
      </c>
      <c r="I3180" t="s">
        <v>12099</v>
      </c>
    </row>
    <row r="3181" spans="1:9" x14ac:dyDescent="0.3">
      <c r="A3181" t="s">
        <v>5453</v>
      </c>
      <c r="B3181" t="s">
        <v>5453</v>
      </c>
      <c r="C3181" s="17"/>
      <c r="D3181" s="17"/>
      <c r="E3181" s="17">
        <v>2.1545881342277</v>
      </c>
      <c r="F3181" s="17"/>
      <c r="G3181" s="17"/>
      <c r="H3181" s="18" t="s">
        <v>12102</v>
      </c>
      <c r="I3181" t="s">
        <v>12103</v>
      </c>
    </row>
    <row r="3182" spans="1:9" x14ac:dyDescent="0.3">
      <c r="A3182" t="s">
        <v>5454</v>
      </c>
      <c r="B3182" t="s">
        <v>5454</v>
      </c>
      <c r="C3182" s="17"/>
      <c r="D3182" s="17">
        <v>-4.3856616089747504</v>
      </c>
      <c r="E3182" s="17"/>
      <c r="F3182" s="17"/>
      <c r="G3182" s="17">
        <v>-54.013538061206731</v>
      </c>
      <c r="H3182" s="18" t="s">
        <v>12106</v>
      </c>
      <c r="I3182" t="s">
        <v>12107</v>
      </c>
    </row>
    <row r="3183" spans="1:9" x14ac:dyDescent="0.3">
      <c r="A3183" t="s">
        <v>5455</v>
      </c>
      <c r="B3183" t="s">
        <v>5455</v>
      </c>
      <c r="C3183" s="17"/>
      <c r="D3183" s="17">
        <v>-2.4450683119570198</v>
      </c>
      <c r="E3183" s="17"/>
      <c r="F3183" s="17"/>
      <c r="G3183" s="17"/>
      <c r="H3183" s="18" t="s">
        <v>12108</v>
      </c>
      <c r="I3183" t="s">
        <v>12109</v>
      </c>
    </row>
    <row r="3184" spans="1:9" x14ac:dyDescent="0.3">
      <c r="A3184" t="s">
        <v>5456</v>
      </c>
      <c r="B3184" t="s">
        <v>5456</v>
      </c>
      <c r="C3184" s="17"/>
      <c r="D3184" s="17"/>
      <c r="E3184" s="17"/>
      <c r="F3184" s="17"/>
      <c r="G3184" s="17">
        <v>17.1694</v>
      </c>
      <c r="H3184" s="18" t="s">
        <v>12118</v>
      </c>
      <c r="I3184" t="s">
        <v>12119</v>
      </c>
    </row>
    <row r="3185" spans="1:9" x14ac:dyDescent="0.3">
      <c r="A3185" t="s">
        <v>5457</v>
      </c>
      <c r="B3185" t="s">
        <v>5457</v>
      </c>
      <c r="C3185" s="17"/>
      <c r="D3185" s="17">
        <v>2.9459848574412901</v>
      </c>
      <c r="E3185" s="17"/>
      <c r="F3185" s="17"/>
      <c r="G3185" s="17"/>
      <c r="H3185" s="18" t="s">
        <v>12120</v>
      </c>
      <c r="I3185" t="s">
        <v>12121</v>
      </c>
    </row>
    <row r="3186" spans="1:9" x14ac:dyDescent="0.3">
      <c r="A3186" t="s">
        <v>5458</v>
      </c>
      <c r="B3186" t="s">
        <v>5458</v>
      </c>
      <c r="C3186" s="17"/>
      <c r="D3186" s="17">
        <v>2.1176159624963402</v>
      </c>
      <c r="E3186" s="17"/>
      <c r="F3186" s="17"/>
      <c r="G3186" s="17"/>
      <c r="H3186" s="18" t="s">
        <v>12124</v>
      </c>
      <c r="I3186" t="s">
        <v>12125</v>
      </c>
    </row>
    <row r="3187" spans="1:9" x14ac:dyDescent="0.3">
      <c r="A3187" t="s">
        <v>5459</v>
      </c>
      <c r="B3187" t="s">
        <v>5459</v>
      </c>
      <c r="C3187" s="17"/>
      <c r="D3187" s="17"/>
      <c r="E3187" s="17">
        <v>-11.893333112600599</v>
      </c>
      <c r="F3187" s="17"/>
      <c r="G3187" s="17"/>
      <c r="H3187" s="18" t="s">
        <v>12126</v>
      </c>
      <c r="I3187" t="s">
        <v>12127</v>
      </c>
    </row>
    <row r="3188" spans="1:9" x14ac:dyDescent="0.3">
      <c r="A3188" t="s">
        <v>5462</v>
      </c>
      <c r="B3188" t="s">
        <v>5462</v>
      </c>
      <c r="C3188" s="17"/>
      <c r="D3188" s="17">
        <v>-23.654529373804898</v>
      </c>
      <c r="E3188" s="17">
        <v>-17.583412641373801</v>
      </c>
      <c r="F3188" s="17"/>
      <c r="G3188" s="17"/>
      <c r="H3188" s="18" t="s">
        <v>12128</v>
      </c>
      <c r="I3188" t="s">
        <v>12129</v>
      </c>
    </row>
    <row r="3189" spans="1:9" x14ac:dyDescent="0.3">
      <c r="A3189" t="s">
        <v>5463</v>
      </c>
      <c r="B3189" t="s">
        <v>5463</v>
      </c>
      <c r="C3189" s="17"/>
      <c r="D3189" s="17"/>
      <c r="E3189" s="17">
        <v>-8.0680067954291701</v>
      </c>
      <c r="F3189" s="17"/>
      <c r="G3189" s="17"/>
      <c r="H3189" s="18" t="s">
        <v>12130</v>
      </c>
      <c r="I3189" t="s">
        <v>12131</v>
      </c>
    </row>
    <row r="3190" spans="1:9" x14ac:dyDescent="0.3">
      <c r="A3190" t="s">
        <v>5476</v>
      </c>
      <c r="B3190" t="s">
        <v>5476</v>
      </c>
      <c r="C3190" s="17"/>
      <c r="D3190" s="17"/>
      <c r="E3190" s="17">
        <v>-12.421467790052301</v>
      </c>
      <c r="F3190" s="17"/>
      <c r="G3190" s="17"/>
      <c r="H3190" s="18" t="s">
        <v>12134</v>
      </c>
      <c r="I3190" t="s">
        <v>12135</v>
      </c>
    </row>
    <row r="3191" spans="1:9" x14ac:dyDescent="0.3">
      <c r="A3191" t="s">
        <v>5482</v>
      </c>
      <c r="B3191" t="s">
        <v>5482</v>
      </c>
      <c r="C3191" s="17"/>
      <c r="D3191" s="17"/>
      <c r="E3191" s="17">
        <v>2.7880032066251799</v>
      </c>
      <c r="F3191" s="17"/>
      <c r="G3191" s="17"/>
      <c r="H3191" s="18" t="s">
        <v>12138</v>
      </c>
      <c r="I3191" t="s">
        <v>12139</v>
      </c>
    </row>
    <row r="3192" spans="1:9" x14ac:dyDescent="0.3">
      <c r="A3192" t="s">
        <v>5483</v>
      </c>
      <c r="B3192" t="s">
        <v>5483</v>
      </c>
      <c r="C3192" s="17"/>
      <c r="D3192" s="17"/>
      <c r="E3192" s="17">
        <v>4.1935328863843599</v>
      </c>
      <c r="F3192" s="17"/>
      <c r="G3192" s="17"/>
      <c r="H3192" s="18" t="s">
        <v>12140</v>
      </c>
      <c r="I3192" t="s">
        <v>12141</v>
      </c>
    </row>
    <row r="3193" spans="1:9" x14ac:dyDescent="0.3">
      <c r="A3193" t="s">
        <v>5484</v>
      </c>
      <c r="B3193" t="s">
        <v>5484</v>
      </c>
      <c r="C3193" s="17"/>
      <c r="D3193" s="17">
        <v>3.4474004449058899</v>
      </c>
      <c r="E3193" s="17">
        <v>-4.3347718951267504</v>
      </c>
      <c r="F3193" s="17"/>
      <c r="G3193" s="17"/>
      <c r="H3193" s="18" t="s">
        <v>12144</v>
      </c>
      <c r="I3193" t="s">
        <v>12145</v>
      </c>
    </row>
    <row r="3194" spans="1:9" x14ac:dyDescent="0.3">
      <c r="A3194" t="s">
        <v>5495</v>
      </c>
      <c r="B3194" t="s">
        <v>5495</v>
      </c>
      <c r="C3194" s="17"/>
      <c r="D3194" s="17"/>
      <c r="E3194" s="17"/>
      <c r="F3194" s="17"/>
      <c r="G3194" s="17">
        <v>10.993487999999999</v>
      </c>
      <c r="H3194" s="18" t="s">
        <v>12148</v>
      </c>
      <c r="I3194" t="s">
        <v>12149</v>
      </c>
    </row>
    <row r="3195" spans="1:9" x14ac:dyDescent="0.3">
      <c r="A3195" t="s">
        <v>5497</v>
      </c>
      <c r="B3195" t="s">
        <v>5497</v>
      </c>
      <c r="C3195" s="17"/>
      <c r="D3195" s="17">
        <v>3.3840964495359001</v>
      </c>
      <c r="E3195" s="17">
        <v>11.7000383309006</v>
      </c>
      <c r="F3195" s="17"/>
      <c r="G3195" s="17"/>
      <c r="H3195" s="18" t="s">
        <v>12150</v>
      </c>
      <c r="I3195" t="s">
        <v>12151</v>
      </c>
    </row>
    <row r="3196" spans="1:9" x14ac:dyDescent="0.3">
      <c r="A3196" t="s">
        <v>5498</v>
      </c>
      <c r="B3196" t="s">
        <v>5498</v>
      </c>
      <c r="C3196" s="17"/>
      <c r="D3196" s="17">
        <v>2.4269807320673999</v>
      </c>
      <c r="E3196" s="17"/>
      <c r="F3196" s="17"/>
      <c r="G3196" s="17"/>
      <c r="H3196" s="18" t="s">
        <v>12152</v>
      </c>
      <c r="I3196" t="s">
        <v>12153</v>
      </c>
    </row>
    <row r="3197" spans="1:9" x14ac:dyDescent="0.3">
      <c r="A3197" t="s">
        <v>5499</v>
      </c>
      <c r="B3197" t="s">
        <v>5499</v>
      </c>
      <c r="C3197" s="17"/>
      <c r="D3197" s="17">
        <v>-3.0632477235218398</v>
      </c>
      <c r="E3197" s="17"/>
      <c r="F3197" s="17"/>
      <c r="G3197" s="17"/>
      <c r="H3197" s="18" t="s">
        <v>12154</v>
      </c>
      <c r="I3197" t="s">
        <v>12155</v>
      </c>
    </row>
    <row r="3198" spans="1:9" x14ac:dyDescent="0.3">
      <c r="A3198" t="s">
        <v>5500</v>
      </c>
      <c r="B3198" t="s">
        <v>5500</v>
      </c>
      <c r="C3198" s="17"/>
      <c r="D3198" s="17"/>
      <c r="E3198" s="17">
        <v>7.4071607706744196</v>
      </c>
      <c r="F3198" s="17"/>
      <c r="G3198" s="17"/>
      <c r="H3198" s="18" t="s">
        <v>12156</v>
      </c>
      <c r="I3198" t="s">
        <v>12157</v>
      </c>
    </row>
    <row r="3199" spans="1:9" x14ac:dyDescent="0.3">
      <c r="A3199" t="s">
        <v>5502</v>
      </c>
      <c r="B3199" t="s">
        <v>5502</v>
      </c>
      <c r="C3199" s="17"/>
      <c r="D3199" s="17"/>
      <c r="E3199" s="17">
        <v>2.5718938135045599</v>
      </c>
      <c r="F3199" s="17"/>
      <c r="G3199" s="17"/>
      <c r="H3199" s="18" t="s">
        <v>12172</v>
      </c>
      <c r="I3199" t="s">
        <v>12173</v>
      </c>
    </row>
    <row r="3200" spans="1:9" x14ac:dyDescent="0.3">
      <c r="A3200" t="s">
        <v>5503</v>
      </c>
      <c r="B3200" t="s">
        <v>5503</v>
      </c>
      <c r="C3200" s="17"/>
      <c r="D3200" s="17">
        <v>2.6097661551901301</v>
      </c>
      <c r="E3200" s="17">
        <v>2.1418021661584299</v>
      </c>
      <c r="F3200" s="17"/>
      <c r="G3200" s="17"/>
      <c r="H3200" s="18" t="s">
        <v>12174</v>
      </c>
      <c r="I3200" t="s">
        <v>12175</v>
      </c>
    </row>
    <row r="3201" spans="1:9" x14ac:dyDescent="0.3">
      <c r="A3201" t="s">
        <v>5504</v>
      </c>
      <c r="B3201" t="s">
        <v>5504</v>
      </c>
      <c r="C3201" s="17"/>
      <c r="D3201" s="17"/>
      <c r="E3201" s="17">
        <v>2.13899367107773</v>
      </c>
      <c r="F3201" s="17"/>
      <c r="G3201" s="17"/>
      <c r="H3201" s="18" t="s">
        <v>12176</v>
      </c>
      <c r="I3201" t="s">
        <v>12177</v>
      </c>
    </row>
    <row r="3202" spans="1:9" x14ac:dyDescent="0.3">
      <c r="A3202" t="s">
        <v>5505</v>
      </c>
      <c r="B3202" t="s">
        <v>5505</v>
      </c>
      <c r="C3202" s="17"/>
      <c r="D3202" s="17"/>
      <c r="E3202" s="17">
        <v>2.0132785579344401</v>
      </c>
      <c r="F3202" s="17"/>
      <c r="G3202" s="17"/>
      <c r="H3202" s="18" t="s">
        <v>12178</v>
      </c>
      <c r="I3202" t="s">
        <v>12179</v>
      </c>
    </row>
    <row r="3203" spans="1:9" x14ac:dyDescent="0.3">
      <c r="A3203" t="s">
        <v>5509</v>
      </c>
      <c r="B3203" t="s">
        <v>5509</v>
      </c>
      <c r="C3203" s="17"/>
      <c r="D3203" s="17"/>
      <c r="E3203" s="17">
        <v>4.9999249480052201</v>
      </c>
      <c r="F3203" s="17"/>
      <c r="G3203" s="17"/>
      <c r="H3203" s="18" t="s">
        <v>12180</v>
      </c>
      <c r="I3203" t="s">
        <v>12181</v>
      </c>
    </row>
    <row r="3204" spans="1:9" x14ac:dyDescent="0.3">
      <c r="A3204" t="s">
        <v>5510</v>
      </c>
      <c r="B3204" t="s">
        <v>5510</v>
      </c>
      <c r="C3204" s="17"/>
      <c r="D3204" s="17"/>
      <c r="E3204" s="17">
        <v>2.2155951739004198</v>
      </c>
      <c r="F3204" s="17"/>
      <c r="G3204" s="17"/>
      <c r="H3204" s="18" t="s">
        <v>12188</v>
      </c>
      <c r="I3204" t="s">
        <v>12189</v>
      </c>
    </row>
    <row r="3205" spans="1:9" x14ac:dyDescent="0.3">
      <c r="A3205" t="s">
        <v>5511</v>
      </c>
      <c r="B3205" t="s">
        <v>5511</v>
      </c>
      <c r="C3205" s="17"/>
      <c r="D3205" s="17"/>
      <c r="E3205" s="17">
        <v>3.40279741500864</v>
      </c>
      <c r="F3205" s="17"/>
      <c r="G3205" s="17"/>
      <c r="H3205" s="18" t="s">
        <v>12190</v>
      </c>
      <c r="I3205" t="s">
        <v>12191</v>
      </c>
    </row>
    <row r="3206" spans="1:9" x14ac:dyDescent="0.3">
      <c r="A3206" t="s">
        <v>5512</v>
      </c>
      <c r="B3206" t="s">
        <v>5512</v>
      </c>
      <c r="C3206" s="17"/>
      <c r="D3206" s="17">
        <v>2.1268451957519101</v>
      </c>
      <c r="E3206" s="17"/>
      <c r="F3206" s="17"/>
      <c r="G3206" s="17"/>
      <c r="H3206" s="18" t="s">
        <v>12192</v>
      </c>
      <c r="I3206" t="s">
        <v>12193</v>
      </c>
    </row>
    <row r="3207" spans="1:9" x14ac:dyDescent="0.3">
      <c r="A3207" t="s">
        <v>5513</v>
      </c>
      <c r="B3207" t="s">
        <v>5513</v>
      </c>
      <c r="C3207" s="17"/>
      <c r="D3207" s="17">
        <v>2.2880939172109298</v>
      </c>
      <c r="E3207" s="17"/>
      <c r="F3207" s="17"/>
      <c r="G3207" s="17"/>
      <c r="H3207" s="18" t="s">
        <v>12194</v>
      </c>
      <c r="I3207" t="s">
        <v>12195</v>
      </c>
    </row>
    <row r="3208" spans="1:9" x14ac:dyDescent="0.3">
      <c r="A3208" t="s">
        <v>5514</v>
      </c>
      <c r="B3208" t="s">
        <v>5514</v>
      </c>
      <c r="C3208" s="17"/>
      <c r="D3208" s="17">
        <v>2.1384349794243298</v>
      </c>
      <c r="E3208" s="17"/>
      <c r="F3208" s="17"/>
      <c r="G3208" s="17"/>
      <c r="H3208" s="18" t="s">
        <v>12196</v>
      </c>
      <c r="I3208" t="s">
        <v>12197</v>
      </c>
    </row>
    <row r="3209" spans="1:9" x14ac:dyDescent="0.3">
      <c r="A3209" t="s">
        <v>5515</v>
      </c>
      <c r="B3209" t="s">
        <v>5515</v>
      </c>
      <c r="C3209" s="17"/>
      <c r="D3209" s="17">
        <v>2.0727963983430202</v>
      </c>
      <c r="E3209" s="17"/>
      <c r="F3209" s="17"/>
      <c r="G3209" s="17"/>
      <c r="H3209" s="18" t="s">
        <v>12198</v>
      </c>
      <c r="I3209" t="s">
        <v>12199</v>
      </c>
    </row>
    <row r="3210" spans="1:9" x14ac:dyDescent="0.3">
      <c r="A3210" t="s">
        <v>5529</v>
      </c>
      <c r="B3210" t="s">
        <v>5529</v>
      </c>
      <c r="C3210" s="17"/>
      <c r="D3210" s="17"/>
      <c r="E3210" s="17">
        <v>-5.6234117003224897</v>
      </c>
      <c r="F3210" s="17"/>
      <c r="G3210" s="17">
        <v>6.8953759999999997</v>
      </c>
      <c r="H3210" s="18" t="s">
        <v>12200</v>
      </c>
      <c r="I3210" t="s">
        <v>12201</v>
      </c>
    </row>
    <row r="3211" spans="1:9" x14ac:dyDescent="0.3">
      <c r="A3211" t="s">
        <v>5533</v>
      </c>
      <c r="B3211" t="s">
        <v>5533</v>
      </c>
      <c r="C3211" s="17"/>
      <c r="D3211" s="17"/>
      <c r="E3211" s="17">
        <v>12.1980967111604</v>
      </c>
      <c r="F3211" s="17"/>
      <c r="G3211" s="17"/>
      <c r="H3211" s="18" t="s">
        <v>12202</v>
      </c>
      <c r="I3211" t="s">
        <v>12203</v>
      </c>
    </row>
    <row r="3212" spans="1:9" x14ac:dyDescent="0.3">
      <c r="A3212" t="s">
        <v>5534</v>
      </c>
      <c r="B3212" t="s">
        <v>5534</v>
      </c>
      <c r="C3212" s="17"/>
      <c r="D3212" s="17"/>
      <c r="E3212" s="17">
        <v>2.9316709231529399</v>
      </c>
      <c r="F3212" s="17"/>
      <c r="G3212" s="17"/>
      <c r="H3212" s="18" t="s">
        <v>12208</v>
      </c>
      <c r="I3212" t="s">
        <v>12209</v>
      </c>
    </row>
    <row r="3213" spans="1:9" x14ac:dyDescent="0.3">
      <c r="A3213" t="s">
        <v>5535</v>
      </c>
      <c r="B3213" t="s">
        <v>5535</v>
      </c>
      <c r="C3213" s="17"/>
      <c r="D3213" s="17">
        <v>-5.7469579416378496</v>
      </c>
      <c r="E3213" s="17">
        <v>-7.8727698574652196</v>
      </c>
      <c r="F3213" s="17"/>
      <c r="G3213" s="17"/>
      <c r="H3213" s="18" t="s">
        <v>12210</v>
      </c>
      <c r="I3213" t="s">
        <v>12211</v>
      </c>
    </row>
    <row r="3214" spans="1:9" x14ac:dyDescent="0.3">
      <c r="A3214" t="s">
        <v>5540</v>
      </c>
      <c r="B3214" t="s">
        <v>5540</v>
      </c>
      <c r="C3214" s="17"/>
      <c r="D3214" s="17">
        <v>2.3117213417087998</v>
      </c>
      <c r="E3214" s="17"/>
      <c r="F3214" s="17"/>
      <c r="G3214" s="17"/>
      <c r="H3214" s="18" t="s">
        <v>12212</v>
      </c>
      <c r="I3214" t="s">
        <v>12213</v>
      </c>
    </row>
    <row r="3215" spans="1:9" x14ac:dyDescent="0.3">
      <c r="A3215" t="s">
        <v>5541</v>
      </c>
      <c r="B3215" t="s">
        <v>5541</v>
      </c>
      <c r="C3215" s="17"/>
      <c r="D3215" s="17"/>
      <c r="E3215" s="17">
        <v>5.1847727113453104</v>
      </c>
      <c r="F3215" s="17"/>
      <c r="G3215" s="17"/>
      <c r="H3215" s="18" t="s">
        <v>12214</v>
      </c>
      <c r="I3215" t="s">
        <v>12215</v>
      </c>
    </row>
    <row r="3216" spans="1:9" x14ac:dyDescent="0.3">
      <c r="A3216" t="s">
        <v>5542</v>
      </c>
      <c r="B3216" t="s">
        <v>5542</v>
      </c>
      <c r="C3216" s="17"/>
      <c r="D3216" s="17"/>
      <c r="E3216" s="17">
        <v>3.4698925872814299</v>
      </c>
      <c r="F3216" s="17"/>
      <c r="G3216" s="17"/>
      <c r="H3216" s="18" t="s">
        <v>12216</v>
      </c>
      <c r="I3216" t="s">
        <v>12217</v>
      </c>
    </row>
    <row r="3217" spans="1:9" x14ac:dyDescent="0.3">
      <c r="A3217" t="s">
        <v>5543</v>
      </c>
      <c r="B3217" t="s">
        <v>5543</v>
      </c>
      <c r="C3217" s="17"/>
      <c r="D3217" s="17"/>
      <c r="E3217" s="17">
        <v>3.6206847363030201</v>
      </c>
      <c r="F3217" s="17"/>
      <c r="G3217" s="17"/>
      <c r="H3217" s="18" t="s">
        <v>12218</v>
      </c>
      <c r="I3217" t="s">
        <v>12219</v>
      </c>
    </row>
    <row r="3218" spans="1:9" x14ac:dyDescent="0.3">
      <c r="A3218" t="s">
        <v>5544</v>
      </c>
      <c r="B3218" t="s">
        <v>5544</v>
      </c>
      <c r="C3218" s="17"/>
      <c r="D3218" s="17"/>
      <c r="E3218" s="17">
        <v>3.0543014094048502</v>
      </c>
      <c r="F3218" s="17"/>
      <c r="G3218" s="17"/>
      <c r="H3218" s="18" t="s">
        <v>12220</v>
      </c>
      <c r="I3218" t="s">
        <v>12221</v>
      </c>
    </row>
    <row r="3219" spans="1:9" x14ac:dyDescent="0.3">
      <c r="A3219" t="s">
        <v>5545</v>
      </c>
      <c r="B3219" t="s">
        <v>5545</v>
      </c>
      <c r="C3219" s="17"/>
      <c r="D3219" s="17"/>
      <c r="E3219" s="17">
        <v>2.64708098189013</v>
      </c>
      <c r="F3219" s="17"/>
      <c r="G3219" s="17"/>
      <c r="H3219" s="18" t="s">
        <v>12222</v>
      </c>
      <c r="I3219" t="s">
        <v>12223</v>
      </c>
    </row>
    <row r="3220" spans="1:9" x14ac:dyDescent="0.3">
      <c r="A3220" t="s">
        <v>5548</v>
      </c>
      <c r="B3220" t="s">
        <v>5548</v>
      </c>
      <c r="C3220" s="17"/>
      <c r="D3220" s="17">
        <v>5.0397075170860699</v>
      </c>
      <c r="E3220" s="17"/>
      <c r="F3220" s="17"/>
      <c r="G3220" s="17"/>
      <c r="H3220" s="18" t="s">
        <v>12224</v>
      </c>
      <c r="I3220" t="s">
        <v>12225</v>
      </c>
    </row>
    <row r="3221" spans="1:9" x14ac:dyDescent="0.3">
      <c r="A3221" t="s">
        <v>5556</v>
      </c>
      <c r="B3221" t="s">
        <v>5556</v>
      </c>
      <c r="C3221" s="17"/>
      <c r="D3221" s="17">
        <v>2.9959556238612</v>
      </c>
      <c r="E3221" s="17">
        <v>3.58078656864808</v>
      </c>
      <c r="F3221" s="17"/>
      <c r="G3221" s="17"/>
      <c r="H3221" s="18" t="s">
        <v>12228</v>
      </c>
      <c r="I3221" t="s">
        <v>12229</v>
      </c>
    </row>
    <row r="3222" spans="1:9" x14ac:dyDescent="0.3">
      <c r="A3222" t="s">
        <v>5557</v>
      </c>
      <c r="B3222" t="s">
        <v>5557</v>
      </c>
      <c r="C3222" s="17"/>
      <c r="D3222" s="17"/>
      <c r="E3222" s="17">
        <v>8.4292319043262296</v>
      </c>
      <c r="F3222" s="17"/>
      <c r="G3222" s="17"/>
      <c r="H3222" s="18" t="s">
        <v>12230</v>
      </c>
      <c r="I3222" t="s">
        <v>12231</v>
      </c>
    </row>
    <row r="3223" spans="1:9" x14ac:dyDescent="0.3">
      <c r="A3223" t="s">
        <v>5560</v>
      </c>
      <c r="B3223" t="s">
        <v>5560</v>
      </c>
      <c r="C3223" s="17"/>
      <c r="D3223" s="17">
        <v>2.4268179728004</v>
      </c>
      <c r="E3223" s="17"/>
      <c r="F3223" s="17"/>
      <c r="G3223" s="17"/>
      <c r="H3223" s="18" t="s">
        <v>12234</v>
      </c>
      <c r="I3223" t="s">
        <v>12235</v>
      </c>
    </row>
    <row r="3224" spans="1:9" x14ac:dyDescent="0.3">
      <c r="A3224" t="s">
        <v>5564</v>
      </c>
      <c r="B3224" t="s">
        <v>5564</v>
      </c>
      <c r="C3224" s="17"/>
      <c r="D3224" s="17"/>
      <c r="E3224" s="17">
        <v>2.10406702796551</v>
      </c>
      <c r="F3224" s="17"/>
      <c r="G3224" s="17"/>
      <c r="H3224" s="18" t="s">
        <v>12236</v>
      </c>
      <c r="I3224" t="s">
        <v>12237</v>
      </c>
    </row>
    <row r="3225" spans="1:9" x14ac:dyDescent="0.3">
      <c r="A3225" t="s">
        <v>5565</v>
      </c>
      <c r="B3225" t="s">
        <v>5565</v>
      </c>
      <c r="C3225" s="17"/>
      <c r="D3225" s="17"/>
      <c r="E3225" s="17">
        <v>-5.6595282177356703</v>
      </c>
      <c r="F3225" s="17"/>
      <c r="G3225" s="17"/>
      <c r="H3225" s="18" t="s">
        <v>12238</v>
      </c>
      <c r="I3225" t="s">
        <v>12239</v>
      </c>
    </row>
    <row r="3226" spans="1:9" x14ac:dyDescent="0.3">
      <c r="A3226" t="s">
        <v>5574</v>
      </c>
      <c r="B3226" t="s">
        <v>5574</v>
      </c>
      <c r="C3226" s="17"/>
      <c r="D3226" s="17"/>
      <c r="E3226" s="17">
        <v>5.2493658349892698</v>
      </c>
      <c r="F3226" s="17"/>
      <c r="G3226" s="17"/>
      <c r="H3226" s="18" t="s">
        <v>12240</v>
      </c>
      <c r="I3226" t="s">
        <v>12241</v>
      </c>
    </row>
    <row r="3227" spans="1:9" x14ac:dyDescent="0.3">
      <c r="A3227" t="s">
        <v>5575</v>
      </c>
      <c r="B3227" t="s">
        <v>5575</v>
      </c>
      <c r="C3227" s="17"/>
      <c r="D3227" s="17">
        <v>3.5382060041829702</v>
      </c>
      <c r="E3227" s="17">
        <v>-18.411653317015698</v>
      </c>
      <c r="F3227" s="17"/>
      <c r="G3227" s="17"/>
      <c r="H3227" s="18" t="s">
        <v>12242</v>
      </c>
      <c r="I3227" t="s">
        <v>12243</v>
      </c>
    </row>
    <row r="3228" spans="1:9" x14ac:dyDescent="0.3">
      <c r="A3228" t="s">
        <v>5580</v>
      </c>
      <c r="B3228" t="s">
        <v>5580</v>
      </c>
      <c r="C3228" s="17"/>
      <c r="D3228" s="17"/>
      <c r="E3228" s="17">
        <v>-9.0001460084713205</v>
      </c>
      <c r="F3228" s="17"/>
      <c r="G3228" s="17"/>
      <c r="H3228" s="18" t="s">
        <v>12250</v>
      </c>
      <c r="I3228" t="s">
        <v>12251</v>
      </c>
    </row>
    <row r="3229" spans="1:9" x14ac:dyDescent="0.3">
      <c r="A3229" t="s">
        <v>5585</v>
      </c>
      <c r="B3229" t="s">
        <v>5585</v>
      </c>
      <c r="C3229" s="17"/>
      <c r="D3229" s="17">
        <v>2.80026372089507</v>
      </c>
      <c r="E3229" s="17"/>
      <c r="F3229" s="17"/>
      <c r="G3229" s="17">
        <v>3.6797998000000001</v>
      </c>
      <c r="H3229" s="18" t="s">
        <v>12256</v>
      </c>
      <c r="I3229" t="s">
        <v>12257</v>
      </c>
    </row>
    <row r="3230" spans="1:9" x14ac:dyDescent="0.3">
      <c r="A3230" t="s">
        <v>5588</v>
      </c>
      <c r="B3230" t="s">
        <v>5588</v>
      </c>
      <c r="C3230" s="17"/>
      <c r="D3230" s="17"/>
      <c r="E3230" s="17"/>
      <c r="F3230" s="17"/>
      <c r="G3230" s="17">
        <v>3.6248846000000001</v>
      </c>
      <c r="H3230" s="18" t="s">
        <v>12260</v>
      </c>
      <c r="I3230" t="s">
        <v>12261</v>
      </c>
    </row>
    <row r="3231" spans="1:9" x14ac:dyDescent="0.3">
      <c r="A3231" t="s">
        <v>5591</v>
      </c>
      <c r="B3231" t="s">
        <v>5591</v>
      </c>
      <c r="C3231" s="17"/>
      <c r="D3231" s="17"/>
      <c r="E3231" s="17">
        <v>6.63004256550603</v>
      </c>
      <c r="F3231" s="17"/>
      <c r="G3231" s="17"/>
      <c r="H3231" s="18" t="s">
        <v>12264</v>
      </c>
      <c r="I3231" t="s">
        <v>12265</v>
      </c>
    </row>
    <row r="3232" spans="1:9" x14ac:dyDescent="0.3">
      <c r="A3232" t="s">
        <v>5592</v>
      </c>
      <c r="B3232" t="s">
        <v>5592</v>
      </c>
      <c r="C3232" s="17"/>
      <c r="D3232" s="17"/>
      <c r="E3232" s="17">
        <v>2.38045626748668</v>
      </c>
      <c r="F3232" s="17"/>
      <c r="G3232" s="17"/>
      <c r="H3232" s="18" t="s">
        <v>12266</v>
      </c>
      <c r="I3232" t="s">
        <v>12267</v>
      </c>
    </row>
    <row r="3233" spans="1:9" x14ac:dyDescent="0.3">
      <c r="A3233" t="s">
        <v>5597</v>
      </c>
      <c r="B3233" t="s">
        <v>5597</v>
      </c>
      <c r="C3233" s="17"/>
      <c r="D3233" s="17"/>
      <c r="E3233" s="17">
        <v>9.4402655226433403</v>
      </c>
      <c r="F3233" s="17"/>
      <c r="G3233" s="17"/>
      <c r="H3233" s="18" t="s">
        <v>12268</v>
      </c>
      <c r="I3233" t="s">
        <v>12269</v>
      </c>
    </row>
    <row r="3234" spans="1:9" x14ac:dyDescent="0.3">
      <c r="A3234" t="s">
        <v>5604</v>
      </c>
      <c r="B3234" t="s">
        <v>5604</v>
      </c>
      <c r="C3234" s="17"/>
      <c r="D3234" s="17"/>
      <c r="E3234" s="17">
        <v>4.73725202931832</v>
      </c>
      <c r="F3234" s="17"/>
      <c r="G3234" s="17"/>
      <c r="H3234" s="18" t="s">
        <v>12272</v>
      </c>
      <c r="I3234" t="s">
        <v>12273</v>
      </c>
    </row>
    <row r="3235" spans="1:9" x14ac:dyDescent="0.3">
      <c r="A3235" t="s">
        <v>5605</v>
      </c>
      <c r="B3235" t="s">
        <v>5605</v>
      </c>
      <c r="C3235" s="17"/>
      <c r="D3235" s="17"/>
      <c r="E3235" s="17">
        <v>2.2865820244955</v>
      </c>
      <c r="F3235" s="17"/>
      <c r="G3235" s="17"/>
      <c r="H3235" s="18" t="s">
        <v>12274</v>
      </c>
      <c r="I3235" t="s">
        <v>12275</v>
      </c>
    </row>
    <row r="3236" spans="1:9" x14ac:dyDescent="0.3">
      <c r="A3236" t="s">
        <v>5606</v>
      </c>
      <c r="B3236" t="s">
        <v>5606</v>
      </c>
      <c r="C3236" s="17"/>
      <c r="D3236" s="17"/>
      <c r="E3236" s="17">
        <v>-3.2458797741458598</v>
      </c>
      <c r="F3236" s="17"/>
      <c r="G3236" s="17"/>
      <c r="H3236" s="18" t="s">
        <v>12276</v>
      </c>
      <c r="I3236" t="s">
        <v>12277</v>
      </c>
    </row>
    <row r="3237" spans="1:9" x14ac:dyDescent="0.3">
      <c r="A3237" t="s">
        <v>5609</v>
      </c>
      <c r="B3237" t="s">
        <v>5609</v>
      </c>
      <c r="C3237" s="17"/>
      <c r="D3237" s="17"/>
      <c r="E3237" s="17">
        <v>5.0374807911618404</v>
      </c>
      <c r="F3237" s="17"/>
      <c r="G3237" s="17"/>
      <c r="H3237" s="18" t="s">
        <v>12288</v>
      </c>
      <c r="I3237" t="s">
        <v>12289</v>
      </c>
    </row>
    <row r="3238" spans="1:9" x14ac:dyDescent="0.3">
      <c r="A3238" t="s">
        <v>5610</v>
      </c>
      <c r="B3238" t="s">
        <v>5610</v>
      </c>
      <c r="C3238" s="17"/>
      <c r="D3238" s="17">
        <v>2.4353963669815202</v>
      </c>
      <c r="E3238" s="17"/>
      <c r="F3238" s="17"/>
      <c r="G3238" s="17"/>
      <c r="H3238" s="18" t="s">
        <v>12290</v>
      </c>
      <c r="I3238" t="s">
        <v>12291</v>
      </c>
    </row>
    <row r="3239" spans="1:9" x14ac:dyDescent="0.3">
      <c r="A3239" t="s">
        <v>5614</v>
      </c>
      <c r="B3239" t="s">
        <v>5614</v>
      </c>
      <c r="C3239" s="17"/>
      <c r="D3239" s="17"/>
      <c r="E3239" s="17">
        <v>2.6290239777309998</v>
      </c>
      <c r="F3239" s="17"/>
      <c r="G3239" s="17"/>
      <c r="H3239" s="18" t="s">
        <v>12294</v>
      </c>
      <c r="I3239" t="s">
        <v>12295</v>
      </c>
    </row>
    <row r="3240" spans="1:9" x14ac:dyDescent="0.3">
      <c r="A3240" t="s">
        <v>5635</v>
      </c>
      <c r="B3240" t="s">
        <v>5635</v>
      </c>
      <c r="C3240" s="17"/>
      <c r="D3240" s="17"/>
      <c r="E3240" s="17">
        <v>2.2060937255564501</v>
      </c>
      <c r="F3240" s="17"/>
      <c r="G3240" s="17"/>
      <c r="H3240" s="18" t="s">
        <v>12300</v>
      </c>
      <c r="I3240" t="s">
        <v>12301</v>
      </c>
    </row>
    <row r="3241" spans="1:9" x14ac:dyDescent="0.3">
      <c r="A3241" t="s">
        <v>5636</v>
      </c>
      <c r="B3241" t="s">
        <v>5636</v>
      </c>
      <c r="C3241" s="17"/>
      <c r="D3241" s="17"/>
      <c r="E3241" s="17">
        <v>6.1272609664045401</v>
      </c>
      <c r="F3241" s="17"/>
      <c r="G3241" s="17"/>
      <c r="H3241" s="18" t="s">
        <v>12302</v>
      </c>
      <c r="I3241" t="s">
        <v>12303</v>
      </c>
    </row>
    <row r="3242" spans="1:9" x14ac:dyDescent="0.3">
      <c r="A3242" t="s">
        <v>5637</v>
      </c>
      <c r="B3242" t="s">
        <v>5637</v>
      </c>
      <c r="C3242" s="17"/>
      <c r="D3242" s="17"/>
      <c r="E3242" s="17">
        <v>14.006680906122799</v>
      </c>
      <c r="F3242" s="17"/>
      <c r="G3242" s="17"/>
      <c r="H3242" s="18" t="s">
        <v>12304</v>
      </c>
      <c r="I3242" t="s">
        <v>12305</v>
      </c>
    </row>
    <row r="3243" spans="1:9" x14ac:dyDescent="0.3">
      <c r="A3243" t="s">
        <v>5638</v>
      </c>
      <c r="B3243" t="s">
        <v>5638</v>
      </c>
      <c r="C3243" s="17"/>
      <c r="D3243" s="17"/>
      <c r="E3243" s="17">
        <v>20.987623340559399</v>
      </c>
      <c r="F3243" s="17"/>
      <c r="G3243" s="17"/>
      <c r="H3243" s="18" t="s">
        <v>12306</v>
      </c>
      <c r="I3243" t="s">
        <v>12307</v>
      </c>
    </row>
    <row r="3244" spans="1:9" x14ac:dyDescent="0.3">
      <c r="A3244" t="s">
        <v>5640</v>
      </c>
      <c r="B3244" t="s">
        <v>5640</v>
      </c>
      <c r="C3244" s="17"/>
      <c r="D3244" s="17">
        <v>-3.2559223875238699</v>
      </c>
      <c r="E3244" s="17"/>
      <c r="F3244" s="17"/>
      <c r="G3244" s="17"/>
      <c r="H3244" s="18" t="s">
        <v>12308</v>
      </c>
      <c r="I3244" t="s">
        <v>12309</v>
      </c>
    </row>
    <row r="3245" spans="1:9" x14ac:dyDescent="0.3">
      <c r="A3245" t="s">
        <v>5641</v>
      </c>
      <c r="B3245" t="s">
        <v>5641</v>
      </c>
      <c r="C3245" s="17"/>
      <c r="D3245" s="17"/>
      <c r="E3245" s="17">
        <v>-5.6352738244449201</v>
      </c>
      <c r="F3245" s="17"/>
      <c r="G3245" s="17"/>
      <c r="H3245" s="18" t="s">
        <v>12310</v>
      </c>
      <c r="I3245" t="s">
        <v>12311</v>
      </c>
    </row>
    <row r="3246" spans="1:9" x14ac:dyDescent="0.3">
      <c r="A3246" t="s">
        <v>5642</v>
      </c>
      <c r="B3246" t="s">
        <v>5642</v>
      </c>
      <c r="C3246" s="17"/>
      <c r="D3246" s="17">
        <v>2.5219426490141998</v>
      </c>
      <c r="E3246" s="17">
        <v>-5.2733315581280102</v>
      </c>
      <c r="F3246" s="17"/>
      <c r="G3246" s="17">
        <v>7.2804089999999997</v>
      </c>
      <c r="H3246" s="18" t="s">
        <v>12312</v>
      </c>
      <c r="I3246" t="s">
        <v>12313</v>
      </c>
    </row>
    <row r="3247" spans="1:9" x14ac:dyDescent="0.3">
      <c r="A3247" t="s">
        <v>5643</v>
      </c>
      <c r="B3247" t="s">
        <v>5643</v>
      </c>
      <c r="C3247" s="17"/>
      <c r="D3247" s="17">
        <v>3.4263115733834901</v>
      </c>
      <c r="E3247" s="17"/>
      <c r="F3247" s="17"/>
      <c r="G3247" s="17"/>
      <c r="H3247" s="18" t="s">
        <v>12314</v>
      </c>
      <c r="I3247" t="s">
        <v>12315</v>
      </c>
    </row>
    <row r="3248" spans="1:9" x14ac:dyDescent="0.3">
      <c r="A3248" t="s">
        <v>5644</v>
      </c>
      <c r="B3248" t="s">
        <v>5644</v>
      </c>
      <c r="C3248" s="17"/>
      <c r="D3248" s="17">
        <v>3.9929778138591101</v>
      </c>
      <c r="E3248" s="17">
        <v>-2.9363348016881998</v>
      </c>
      <c r="F3248" s="17"/>
      <c r="G3248" s="17"/>
      <c r="H3248" s="18" t="s">
        <v>12316</v>
      </c>
      <c r="I3248" t="s">
        <v>12317</v>
      </c>
    </row>
    <row r="3249" spans="1:9" x14ac:dyDescent="0.3">
      <c r="A3249" t="s">
        <v>5645</v>
      </c>
      <c r="B3249" t="s">
        <v>5645</v>
      </c>
      <c r="C3249" s="17"/>
      <c r="D3249" s="17">
        <v>4.5997609067925804</v>
      </c>
      <c r="E3249" s="17">
        <v>-2.8895052345298202</v>
      </c>
      <c r="F3249" s="17"/>
      <c r="G3249" s="17">
        <v>3.3825669999999999</v>
      </c>
      <c r="H3249" s="18" t="s">
        <v>12318</v>
      </c>
      <c r="I3249" t="s">
        <v>12319</v>
      </c>
    </row>
    <row r="3250" spans="1:9" x14ac:dyDescent="0.3">
      <c r="A3250" t="s">
        <v>5646</v>
      </c>
      <c r="B3250" t="s">
        <v>5646</v>
      </c>
      <c r="C3250" s="17"/>
      <c r="D3250" s="17">
        <v>4.1987426096054499</v>
      </c>
      <c r="E3250" s="17"/>
      <c r="F3250" s="17"/>
      <c r="G3250" s="17"/>
      <c r="H3250" s="18" t="s">
        <v>12320</v>
      </c>
      <c r="I3250" t="s">
        <v>12321</v>
      </c>
    </row>
    <row r="3251" spans="1:9" x14ac:dyDescent="0.3">
      <c r="A3251" t="s">
        <v>5647</v>
      </c>
      <c r="B3251" t="s">
        <v>5647</v>
      </c>
      <c r="C3251" s="17"/>
      <c r="D3251" s="17">
        <v>4.8884492468631304</v>
      </c>
      <c r="E3251" s="17"/>
      <c r="F3251" s="17"/>
      <c r="G3251" s="17"/>
      <c r="H3251" s="18" t="s">
        <v>12322</v>
      </c>
      <c r="I3251" t="s">
        <v>12323</v>
      </c>
    </row>
    <row r="3252" spans="1:9" x14ac:dyDescent="0.3">
      <c r="A3252" t="s">
        <v>5648</v>
      </c>
      <c r="B3252" t="s">
        <v>5648</v>
      </c>
      <c r="C3252" s="17"/>
      <c r="D3252" s="17">
        <v>4.99154106564741</v>
      </c>
      <c r="E3252" s="17">
        <v>-2.4136262634789598</v>
      </c>
      <c r="F3252" s="17"/>
      <c r="G3252" s="17"/>
      <c r="H3252" s="18" t="s">
        <v>12324</v>
      </c>
      <c r="I3252" t="s">
        <v>12325</v>
      </c>
    </row>
    <row r="3253" spans="1:9" x14ac:dyDescent="0.3">
      <c r="A3253" t="s">
        <v>5649</v>
      </c>
      <c r="B3253" t="s">
        <v>5649</v>
      </c>
      <c r="C3253" s="17"/>
      <c r="D3253" s="17">
        <v>4.7090021538263001</v>
      </c>
      <c r="E3253" s="17">
        <v>-2.4331814373930398</v>
      </c>
      <c r="F3253" s="17"/>
      <c r="G3253" s="17"/>
      <c r="H3253" s="18" t="s">
        <v>12326</v>
      </c>
      <c r="I3253" t="s">
        <v>12327</v>
      </c>
    </row>
    <row r="3254" spans="1:9" x14ac:dyDescent="0.3">
      <c r="A3254" t="s">
        <v>5650</v>
      </c>
      <c r="B3254" t="s">
        <v>5650</v>
      </c>
      <c r="C3254" s="17"/>
      <c r="D3254" s="17">
        <v>3.5255666414958502</v>
      </c>
      <c r="E3254" s="17"/>
      <c r="F3254" s="17"/>
      <c r="G3254" s="17"/>
      <c r="H3254" s="18" t="s">
        <v>12328</v>
      </c>
      <c r="I3254" t="s">
        <v>12329</v>
      </c>
    </row>
    <row r="3255" spans="1:9" x14ac:dyDescent="0.3">
      <c r="A3255" t="s">
        <v>5651</v>
      </c>
      <c r="B3255" t="s">
        <v>5651</v>
      </c>
      <c r="C3255" s="17"/>
      <c r="D3255" s="17">
        <v>3.0699593424009102</v>
      </c>
      <c r="E3255" s="17">
        <v>-2.4794829191488001</v>
      </c>
      <c r="F3255" s="17"/>
      <c r="G3255" s="17">
        <v>2.2862903999999999</v>
      </c>
      <c r="H3255" s="18" t="s">
        <v>12330</v>
      </c>
      <c r="I3255" t="s">
        <v>12331</v>
      </c>
    </row>
    <row r="3256" spans="1:9" x14ac:dyDescent="0.3">
      <c r="A3256" t="s">
        <v>5652</v>
      </c>
      <c r="B3256" t="s">
        <v>5652</v>
      </c>
      <c r="C3256" s="17"/>
      <c r="D3256" s="17">
        <v>3.1271842306942301</v>
      </c>
      <c r="E3256" s="17"/>
      <c r="F3256" s="17"/>
      <c r="G3256" s="17"/>
      <c r="H3256" s="18" t="s">
        <v>12332</v>
      </c>
      <c r="I3256" t="s">
        <v>12333</v>
      </c>
    </row>
    <row r="3257" spans="1:9" x14ac:dyDescent="0.3">
      <c r="A3257" t="s">
        <v>5653</v>
      </c>
      <c r="B3257" t="s">
        <v>5653</v>
      </c>
      <c r="C3257" s="17"/>
      <c r="D3257" s="17">
        <v>4.6560917690283201</v>
      </c>
      <c r="E3257" s="17">
        <v>-2.4766026209806</v>
      </c>
      <c r="F3257" s="17"/>
      <c r="G3257" s="17"/>
      <c r="H3257" s="18" t="s">
        <v>12334</v>
      </c>
      <c r="I3257" t="s">
        <v>12335</v>
      </c>
    </row>
    <row r="3258" spans="1:9" x14ac:dyDescent="0.3">
      <c r="A3258" t="s">
        <v>5654</v>
      </c>
      <c r="B3258" t="s">
        <v>5654</v>
      </c>
      <c r="C3258" s="17"/>
      <c r="D3258" s="17">
        <v>3.6401457428686301</v>
      </c>
      <c r="E3258" s="17"/>
      <c r="F3258" s="17"/>
      <c r="G3258" s="17"/>
      <c r="H3258" s="18" t="s">
        <v>12336</v>
      </c>
      <c r="I3258" t="s">
        <v>12337</v>
      </c>
    </row>
    <row r="3259" spans="1:9" x14ac:dyDescent="0.3">
      <c r="A3259" t="s">
        <v>5655</v>
      </c>
      <c r="B3259" t="s">
        <v>5655</v>
      </c>
      <c r="C3259" s="17"/>
      <c r="D3259" s="17">
        <v>3.4520817135975701</v>
      </c>
      <c r="E3259" s="17"/>
      <c r="F3259" s="17"/>
      <c r="G3259" s="17"/>
      <c r="H3259" s="18" t="s">
        <v>12338</v>
      </c>
      <c r="I3259" t="s">
        <v>12339</v>
      </c>
    </row>
    <row r="3260" spans="1:9" x14ac:dyDescent="0.3">
      <c r="A3260" t="s">
        <v>5656</v>
      </c>
      <c r="B3260" t="s">
        <v>5656</v>
      </c>
      <c r="C3260" s="17"/>
      <c r="D3260" s="17">
        <v>3.1584883465896301</v>
      </c>
      <c r="E3260" s="17"/>
      <c r="F3260" s="17"/>
      <c r="G3260" s="17"/>
      <c r="H3260" s="18" t="s">
        <v>12340</v>
      </c>
      <c r="I3260" t="s">
        <v>12341</v>
      </c>
    </row>
    <row r="3261" spans="1:9" x14ac:dyDescent="0.3">
      <c r="A3261" t="s">
        <v>5657</v>
      </c>
      <c r="B3261" t="s">
        <v>5657</v>
      </c>
      <c r="C3261" s="17"/>
      <c r="D3261" s="17"/>
      <c r="E3261" s="17">
        <v>6.4481656264907503</v>
      </c>
      <c r="F3261" s="17"/>
      <c r="G3261" s="17"/>
      <c r="H3261" s="18" t="s">
        <v>12342</v>
      </c>
      <c r="I3261" t="s">
        <v>12343</v>
      </c>
    </row>
    <row r="3262" spans="1:9" x14ac:dyDescent="0.3">
      <c r="A3262" t="s">
        <v>5658</v>
      </c>
      <c r="B3262" t="s">
        <v>5658</v>
      </c>
      <c r="C3262" s="17"/>
      <c r="D3262" s="17">
        <v>-2.3932373127973801</v>
      </c>
      <c r="E3262" s="17"/>
      <c r="F3262" s="17"/>
      <c r="G3262" s="17"/>
      <c r="H3262" s="18" t="s">
        <v>12344</v>
      </c>
      <c r="I3262" t="s">
        <v>12345</v>
      </c>
    </row>
    <row r="3263" spans="1:9" x14ac:dyDescent="0.3">
      <c r="A3263" t="s">
        <v>5659</v>
      </c>
      <c r="B3263" t="s">
        <v>5659</v>
      </c>
      <c r="C3263" s="17"/>
      <c r="D3263" s="17"/>
      <c r="E3263" s="17">
        <v>3.4557375317190799</v>
      </c>
      <c r="F3263" s="17"/>
      <c r="G3263" s="17"/>
      <c r="H3263" s="18" t="s">
        <v>12348</v>
      </c>
      <c r="I3263" t="s">
        <v>12349</v>
      </c>
    </row>
    <row r="3264" spans="1:9" x14ac:dyDescent="0.3">
      <c r="A3264" t="s">
        <v>5660</v>
      </c>
      <c r="B3264" t="s">
        <v>5660</v>
      </c>
      <c r="C3264" s="17"/>
      <c r="D3264" s="17"/>
      <c r="E3264" s="17">
        <v>2.1229910973859201</v>
      </c>
      <c r="F3264" s="17"/>
      <c r="G3264" s="17"/>
      <c r="H3264" s="18" t="s">
        <v>12350</v>
      </c>
      <c r="I3264" t="s">
        <v>12351</v>
      </c>
    </row>
    <row r="3265" spans="1:9" x14ac:dyDescent="0.3">
      <c r="A3265" t="s">
        <v>5664</v>
      </c>
      <c r="B3265" t="s">
        <v>5664</v>
      </c>
      <c r="C3265" s="17"/>
      <c r="D3265" s="17"/>
      <c r="E3265" s="17">
        <v>2.5041677798755502</v>
      </c>
      <c r="F3265" s="17"/>
      <c r="G3265" s="17"/>
      <c r="H3265" s="18" t="s">
        <v>12352</v>
      </c>
      <c r="I3265" t="s">
        <v>12353</v>
      </c>
    </row>
    <row r="3266" spans="1:9" x14ac:dyDescent="0.3">
      <c r="A3266" t="s">
        <v>5686</v>
      </c>
      <c r="B3266" t="s">
        <v>5686</v>
      </c>
      <c r="C3266" s="17"/>
      <c r="D3266" s="17">
        <v>2.4351470405107398</v>
      </c>
      <c r="E3266" s="17"/>
      <c r="F3266" s="17"/>
      <c r="G3266" s="17"/>
      <c r="H3266" s="18" t="s">
        <v>12356</v>
      </c>
      <c r="I3266" t="s">
        <v>12357</v>
      </c>
    </row>
    <row r="3267" spans="1:9" x14ac:dyDescent="0.3">
      <c r="A3267" t="s">
        <v>5687</v>
      </c>
      <c r="B3267" t="s">
        <v>5687</v>
      </c>
      <c r="C3267" s="17"/>
      <c r="D3267" s="17">
        <v>2.2815285746681302</v>
      </c>
      <c r="E3267" s="17"/>
      <c r="F3267" s="17"/>
      <c r="G3267" s="17"/>
      <c r="H3267" s="18" t="s">
        <v>12358</v>
      </c>
      <c r="I3267" t="s">
        <v>12359</v>
      </c>
    </row>
    <row r="3268" spans="1:9" x14ac:dyDescent="0.3">
      <c r="A3268" t="s">
        <v>5690</v>
      </c>
      <c r="B3268" t="s">
        <v>5690</v>
      </c>
      <c r="C3268" s="17"/>
      <c r="D3268" s="17"/>
      <c r="E3268" s="17">
        <v>2.6419240317486201</v>
      </c>
      <c r="F3268" s="17"/>
      <c r="G3268" s="17"/>
      <c r="H3268" s="18" t="s">
        <v>12376</v>
      </c>
      <c r="I3268" t="s">
        <v>12377</v>
      </c>
    </row>
    <row r="3269" spans="1:9" x14ac:dyDescent="0.3">
      <c r="A3269" t="s">
        <v>5699</v>
      </c>
      <c r="B3269" t="s">
        <v>5699</v>
      </c>
      <c r="C3269" s="17"/>
      <c r="D3269" s="17"/>
      <c r="E3269" s="17">
        <v>4.0130892431783103</v>
      </c>
      <c r="F3269" s="17"/>
      <c r="G3269" s="17"/>
      <c r="H3269" s="18" t="s">
        <v>12380</v>
      </c>
      <c r="I3269" t="s">
        <v>12381</v>
      </c>
    </row>
    <row r="3270" spans="1:9" x14ac:dyDescent="0.3">
      <c r="A3270" t="s">
        <v>5704</v>
      </c>
      <c r="B3270" t="s">
        <v>5704</v>
      </c>
      <c r="C3270" s="17"/>
      <c r="D3270" s="17">
        <v>5.4373208218348399</v>
      </c>
      <c r="E3270" s="17">
        <v>-5.6709458664873704</v>
      </c>
      <c r="F3270" s="17"/>
      <c r="G3270" s="17"/>
      <c r="H3270" s="18" t="s">
        <v>12382</v>
      </c>
      <c r="I3270" t="s">
        <v>12383</v>
      </c>
    </row>
    <row r="3271" spans="1:9" x14ac:dyDescent="0.3">
      <c r="A3271" t="s">
        <v>5724</v>
      </c>
      <c r="B3271" t="s">
        <v>5724</v>
      </c>
      <c r="C3271" s="17"/>
      <c r="D3271" s="17">
        <v>-3.4295284639916499</v>
      </c>
      <c r="E3271" s="17"/>
      <c r="F3271" s="17"/>
      <c r="G3271" s="17"/>
      <c r="H3271" s="18" t="s">
        <v>12392</v>
      </c>
      <c r="I3271" t="s">
        <v>12393</v>
      </c>
    </row>
    <row r="3272" spans="1:9" x14ac:dyDescent="0.3">
      <c r="A3272" t="s">
        <v>5728</v>
      </c>
      <c r="B3272" t="s">
        <v>5728</v>
      </c>
      <c r="C3272" s="17"/>
      <c r="D3272" s="17"/>
      <c r="E3272" s="17">
        <v>6.8898479580750003</v>
      </c>
      <c r="F3272" s="17"/>
      <c r="G3272" s="17"/>
      <c r="H3272" s="18" t="s">
        <v>12394</v>
      </c>
      <c r="I3272" t="s">
        <v>12395</v>
      </c>
    </row>
    <row r="3273" spans="1:9" x14ac:dyDescent="0.3">
      <c r="A3273" t="s">
        <v>5729</v>
      </c>
      <c r="B3273" t="s">
        <v>5729</v>
      </c>
      <c r="C3273" s="17"/>
      <c r="D3273" s="17"/>
      <c r="E3273" s="17">
        <v>2.093254577258</v>
      </c>
      <c r="F3273" s="17"/>
      <c r="G3273" s="17"/>
      <c r="H3273" s="18" t="s">
        <v>12396</v>
      </c>
      <c r="I3273" t="s">
        <v>12397</v>
      </c>
    </row>
    <row r="3274" spans="1:9" x14ac:dyDescent="0.3">
      <c r="A3274" t="s">
        <v>5730</v>
      </c>
      <c r="B3274" t="s">
        <v>5730</v>
      </c>
      <c r="C3274" s="17"/>
      <c r="D3274" s="17"/>
      <c r="E3274" s="17">
        <v>2.22104978182068</v>
      </c>
      <c r="F3274" s="17"/>
      <c r="G3274" s="17"/>
      <c r="H3274" s="18" t="s">
        <v>12398</v>
      </c>
      <c r="I3274" t="s">
        <v>12399</v>
      </c>
    </row>
    <row r="3275" spans="1:9" x14ac:dyDescent="0.3">
      <c r="A3275" t="s">
        <v>5731</v>
      </c>
      <c r="B3275" t="s">
        <v>5731</v>
      </c>
      <c r="C3275" s="17"/>
      <c r="D3275" s="17"/>
      <c r="E3275" s="17">
        <v>5.2165352049805103</v>
      </c>
      <c r="F3275" s="17"/>
      <c r="G3275" s="17"/>
      <c r="H3275" s="18" t="s">
        <v>12400</v>
      </c>
      <c r="I3275" t="s">
        <v>12401</v>
      </c>
    </row>
    <row r="3276" spans="1:9" x14ac:dyDescent="0.3">
      <c r="A3276" t="s">
        <v>5733</v>
      </c>
      <c r="B3276" t="s">
        <v>5733</v>
      </c>
      <c r="C3276" s="17"/>
      <c r="D3276" s="17"/>
      <c r="E3276" s="17">
        <v>12.5640144532995</v>
      </c>
      <c r="F3276" s="17"/>
      <c r="G3276" s="17"/>
      <c r="H3276" s="18" t="s">
        <v>12402</v>
      </c>
      <c r="I3276" t="s">
        <v>12403</v>
      </c>
    </row>
    <row r="3277" spans="1:9" x14ac:dyDescent="0.3">
      <c r="A3277" t="s">
        <v>5744</v>
      </c>
      <c r="B3277" t="s">
        <v>5744</v>
      </c>
      <c r="C3277" s="17"/>
      <c r="D3277" s="17">
        <v>-4.6295636674423699</v>
      </c>
      <c r="E3277" s="17">
        <v>36.321389829882101</v>
      </c>
      <c r="F3277" s="17"/>
      <c r="G3277" s="17"/>
      <c r="H3277" s="18" t="s">
        <v>12404</v>
      </c>
      <c r="I3277" t="s">
        <v>12405</v>
      </c>
    </row>
    <row r="3278" spans="1:9" x14ac:dyDescent="0.3">
      <c r="A3278" t="s">
        <v>5746</v>
      </c>
      <c r="B3278" t="s">
        <v>5746</v>
      </c>
      <c r="C3278" s="17"/>
      <c r="D3278" s="17"/>
      <c r="E3278" s="17">
        <v>-4.7788954545025897</v>
      </c>
      <c r="F3278" s="17"/>
      <c r="G3278" s="17"/>
      <c r="H3278" s="18" t="s">
        <v>12406</v>
      </c>
      <c r="I3278" t="s">
        <v>12407</v>
      </c>
    </row>
    <row r="3279" spans="1:9" x14ac:dyDescent="0.3">
      <c r="A3279" t="s">
        <v>5747</v>
      </c>
      <c r="B3279" t="s">
        <v>5747</v>
      </c>
      <c r="C3279" s="17"/>
      <c r="D3279" s="17">
        <v>2.3238511786828999</v>
      </c>
      <c r="E3279" s="17"/>
      <c r="F3279" s="17"/>
      <c r="G3279" s="17"/>
      <c r="H3279" s="18" t="s">
        <v>12408</v>
      </c>
      <c r="I3279" t="s">
        <v>12409</v>
      </c>
    </row>
    <row r="3280" spans="1:9" x14ac:dyDescent="0.3">
      <c r="A3280" t="s">
        <v>5748</v>
      </c>
      <c r="B3280" t="s">
        <v>5748</v>
      </c>
      <c r="C3280" s="17"/>
      <c r="D3280" s="17"/>
      <c r="E3280" s="17">
        <v>7.7941630092790897</v>
      </c>
      <c r="F3280" s="17"/>
      <c r="G3280" s="17"/>
      <c r="H3280" s="18" t="s">
        <v>12416</v>
      </c>
      <c r="I3280" t="s">
        <v>12417</v>
      </c>
    </row>
    <row r="3281" spans="1:9" x14ac:dyDescent="0.3">
      <c r="A3281" t="s">
        <v>5749</v>
      </c>
      <c r="B3281" t="s">
        <v>5749</v>
      </c>
      <c r="C3281" s="17"/>
      <c r="D3281" s="17"/>
      <c r="E3281" s="17">
        <v>-3.2449323486806798</v>
      </c>
      <c r="F3281" s="17"/>
      <c r="G3281" s="17"/>
      <c r="H3281" s="18" t="s">
        <v>12422</v>
      </c>
      <c r="I3281" t="s">
        <v>12423</v>
      </c>
    </row>
    <row r="3282" spans="1:9" x14ac:dyDescent="0.3">
      <c r="A3282" t="s">
        <v>5750</v>
      </c>
      <c r="B3282" t="s">
        <v>5750</v>
      </c>
      <c r="C3282" s="17"/>
      <c r="D3282" s="17">
        <v>3.5719414188750398</v>
      </c>
      <c r="E3282" s="17"/>
      <c r="F3282" s="17"/>
      <c r="G3282" s="17"/>
      <c r="H3282" s="18" t="s">
        <v>12424</v>
      </c>
      <c r="I3282" t="s">
        <v>12425</v>
      </c>
    </row>
    <row r="3283" spans="1:9" x14ac:dyDescent="0.3">
      <c r="A3283" t="s">
        <v>5751</v>
      </c>
      <c r="B3283" t="s">
        <v>5751</v>
      </c>
      <c r="C3283" s="17"/>
      <c r="D3283" s="17"/>
      <c r="E3283" s="17">
        <v>3.2862867018506701</v>
      </c>
      <c r="F3283" s="17"/>
      <c r="G3283" s="17"/>
      <c r="H3283" s="18" t="s">
        <v>12426</v>
      </c>
      <c r="I3283" t="s">
        <v>12427</v>
      </c>
    </row>
    <row r="3284" spans="1:9" x14ac:dyDescent="0.3">
      <c r="A3284" t="s">
        <v>5752</v>
      </c>
      <c r="B3284" t="s">
        <v>5752</v>
      </c>
      <c r="C3284" s="17"/>
      <c r="D3284" s="17">
        <v>3.1248352499478802</v>
      </c>
      <c r="E3284" s="17"/>
      <c r="F3284" s="17"/>
      <c r="G3284" s="17"/>
      <c r="H3284" s="18" t="s">
        <v>12428</v>
      </c>
      <c r="I3284" t="s">
        <v>12429</v>
      </c>
    </row>
    <row r="3285" spans="1:9" x14ac:dyDescent="0.3">
      <c r="A3285" t="s">
        <v>5753</v>
      </c>
      <c r="B3285" t="s">
        <v>5753</v>
      </c>
      <c r="C3285" s="17"/>
      <c r="D3285" s="17">
        <v>3.4957817059961598</v>
      </c>
      <c r="E3285" s="17">
        <v>-4.9434548929820403</v>
      </c>
      <c r="F3285" s="17"/>
      <c r="G3285" s="17"/>
      <c r="H3285" s="18" t="s">
        <v>12430</v>
      </c>
      <c r="I3285" t="s">
        <v>12431</v>
      </c>
    </row>
    <row r="3286" spans="1:9" x14ac:dyDescent="0.3">
      <c r="A3286" t="s">
        <v>5754</v>
      </c>
      <c r="B3286" t="s">
        <v>5754</v>
      </c>
      <c r="C3286" s="17"/>
      <c r="D3286" s="17">
        <v>2.4066848591822301</v>
      </c>
      <c r="E3286" s="17">
        <v>-9.4907134675562492</v>
      </c>
      <c r="F3286" s="17"/>
      <c r="G3286" s="17"/>
      <c r="H3286" s="18" t="s">
        <v>12432</v>
      </c>
      <c r="I3286" t="s">
        <v>12433</v>
      </c>
    </row>
    <row r="3287" spans="1:9" x14ac:dyDescent="0.3">
      <c r="A3287" t="s">
        <v>5759</v>
      </c>
      <c r="B3287" t="s">
        <v>5759</v>
      </c>
      <c r="C3287" s="17"/>
      <c r="D3287" s="17">
        <v>2.1665981775621699</v>
      </c>
      <c r="E3287" s="17"/>
      <c r="F3287" s="17"/>
      <c r="G3287" s="17"/>
      <c r="H3287" s="18" t="s">
        <v>12434</v>
      </c>
      <c r="I3287" t="s">
        <v>12435</v>
      </c>
    </row>
    <row r="3288" spans="1:9" x14ac:dyDescent="0.3">
      <c r="A3288" t="s">
        <v>5760</v>
      </c>
      <c r="B3288" t="s">
        <v>5760</v>
      </c>
      <c r="C3288" s="17"/>
      <c r="D3288" s="17">
        <v>3.08648154338763</v>
      </c>
      <c r="E3288" s="17">
        <v>2.9915922495986398</v>
      </c>
      <c r="F3288" s="17"/>
      <c r="G3288" s="17"/>
      <c r="H3288" s="18" t="s">
        <v>12438</v>
      </c>
      <c r="I3288" t="s">
        <v>12439</v>
      </c>
    </row>
    <row r="3289" spans="1:9" x14ac:dyDescent="0.3">
      <c r="A3289" t="s">
        <v>5761</v>
      </c>
      <c r="B3289" t="s">
        <v>5761</v>
      </c>
      <c r="C3289" s="17"/>
      <c r="D3289" s="17">
        <v>2.09872196848647</v>
      </c>
      <c r="E3289" s="17"/>
      <c r="F3289" s="17"/>
      <c r="G3289" s="17"/>
      <c r="H3289" s="18" t="s">
        <v>12440</v>
      </c>
      <c r="I3289" t="s">
        <v>12441</v>
      </c>
    </row>
    <row r="3290" spans="1:9" x14ac:dyDescent="0.3">
      <c r="A3290" t="s">
        <v>5762</v>
      </c>
      <c r="B3290" t="s">
        <v>5762</v>
      </c>
      <c r="C3290" s="17"/>
      <c r="D3290" s="17"/>
      <c r="E3290" s="17">
        <v>2.9809928511888399</v>
      </c>
      <c r="F3290" s="17"/>
      <c r="G3290" s="17"/>
      <c r="H3290" s="18" t="s">
        <v>12442</v>
      </c>
      <c r="I3290" t="s">
        <v>12443</v>
      </c>
    </row>
    <row r="3291" spans="1:9" x14ac:dyDescent="0.3">
      <c r="A3291" t="s">
        <v>5763</v>
      </c>
      <c r="B3291" t="s">
        <v>5763</v>
      </c>
      <c r="C3291" s="17"/>
      <c r="D3291" s="17"/>
      <c r="E3291" s="17">
        <v>2.0282889189587401</v>
      </c>
      <c r="F3291" s="17"/>
      <c r="G3291" s="17"/>
      <c r="H3291" s="18" t="s">
        <v>12446</v>
      </c>
      <c r="I3291" t="s">
        <v>12447</v>
      </c>
    </row>
    <row r="3292" spans="1:9" x14ac:dyDescent="0.3">
      <c r="A3292" t="s">
        <v>5764</v>
      </c>
      <c r="B3292" t="s">
        <v>5764</v>
      </c>
      <c r="C3292" s="17"/>
      <c r="D3292" s="17"/>
      <c r="E3292" s="17">
        <v>4.4162493656239699</v>
      </c>
      <c r="F3292" s="17"/>
      <c r="G3292" s="17"/>
      <c r="H3292" s="18" t="s">
        <v>12448</v>
      </c>
      <c r="I3292" t="s">
        <v>12449</v>
      </c>
    </row>
    <row r="3293" spans="1:9" x14ac:dyDescent="0.3">
      <c r="A3293" t="s">
        <v>5765</v>
      </c>
      <c r="B3293" t="s">
        <v>5765</v>
      </c>
      <c r="C3293" s="17"/>
      <c r="D3293" s="17"/>
      <c r="E3293" s="17">
        <v>4.4628621468510303</v>
      </c>
      <c r="F3293" s="17"/>
      <c r="G3293" s="17"/>
      <c r="H3293" s="18" t="s">
        <v>12450</v>
      </c>
      <c r="I3293" t="s">
        <v>12451</v>
      </c>
    </row>
    <row r="3294" spans="1:9" x14ac:dyDescent="0.3">
      <c r="A3294" t="s">
        <v>180</v>
      </c>
      <c r="B3294" t="s">
        <v>181</v>
      </c>
      <c r="C3294" s="17"/>
      <c r="D3294" s="17"/>
      <c r="E3294" s="17">
        <v>6.8303412435334696</v>
      </c>
      <c r="F3294" s="17"/>
      <c r="G3294" s="17"/>
      <c r="H3294" s="18" t="s">
        <v>12456</v>
      </c>
      <c r="I3294" t="s">
        <v>12457</v>
      </c>
    </row>
    <row r="3295" spans="1:9" x14ac:dyDescent="0.3">
      <c r="A3295" t="s">
        <v>5628</v>
      </c>
      <c r="B3295" t="s">
        <v>5629</v>
      </c>
      <c r="C3295" s="17"/>
      <c r="D3295" s="17"/>
      <c r="E3295" s="17">
        <v>4.0995698732413004</v>
      </c>
      <c r="F3295" s="17"/>
      <c r="G3295" s="17"/>
      <c r="H3295" s="18" t="s">
        <v>12458</v>
      </c>
      <c r="I3295" t="s">
        <v>12459</v>
      </c>
    </row>
    <row r="3296" spans="1:9" x14ac:dyDescent="0.3">
      <c r="A3296" t="s">
        <v>3337</v>
      </c>
      <c r="B3296" t="s">
        <v>3338</v>
      </c>
      <c r="C3296" s="17"/>
      <c r="D3296" s="17"/>
      <c r="E3296" s="17">
        <v>2.1925079841019199</v>
      </c>
      <c r="F3296" s="17"/>
      <c r="G3296" s="17"/>
      <c r="H3296" s="18" t="s">
        <v>12460</v>
      </c>
      <c r="I3296" t="s">
        <v>12461</v>
      </c>
    </row>
    <row r="3297" spans="1:9" x14ac:dyDescent="0.3">
      <c r="A3297" t="s">
        <v>3335</v>
      </c>
      <c r="B3297" t="s">
        <v>3336</v>
      </c>
      <c r="C3297" s="17"/>
      <c r="D3297" s="17">
        <v>2.2156094648792002</v>
      </c>
      <c r="E3297" s="17"/>
      <c r="F3297" s="17"/>
      <c r="G3297" s="17"/>
      <c r="H3297" s="18" t="s">
        <v>12462</v>
      </c>
      <c r="I3297" t="s">
        <v>12463</v>
      </c>
    </row>
    <row r="3298" spans="1:9" x14ac:dyDescent="0.3">
      <c r="A3298" t="s">
        <v>4783</v>
      </c>
      <c r="C3298" s="17"/>
      <c r="D3298" s="17"/>
      <c r="E3298" s="17"/>
      <c r="F3298" s="17"/>
      <c r="G3298" s="17">
        <v>17.558529</v>
      </c>
      <c r="H3298" s="18" t="s">
        <v>12657</v>
      </c>
      <c r="I3298" t="s">
        <v>12658</v>
      </c>
    </row>
    <row r="3299" spans="1:9" x14ac:dyDescent="0.3">
      <c r="A3299" t="s">
        <v>4821</v>
      </c>
      <c r="C3299" s="17"/>
      <c r="D3299" s="17"/>
      <c r="E3299" s="17"/>
      <c r="F3299" s="17"/>
      <c r="G3299" s="17">
        <v>14.137582</v>
      </c>
      <c r="H3299" s="18" t="s">
        <v>12659</v>
      </c>
      <c r="I3299" t="s">
        <v>12660</v>
      </c>
    </row>
    <row r="3300" spans="1:9" x14ac:dyDescent="0.3">
      <c r="A3300" t="s">
        <v>4874</v>
      </c>
      <c r="C3300" s="17"/>
      <c r="D3300" s="17"/>
      <c r="E3300" s="17"/>
      <c r="F3300" s="17"/>
      <c r="G3300" s="17">
        <v>11.298085</v>
      </c>
      <c r="H3300" s="18" t="s">
        <v>12661</v>
      </c>
      <c r="I3300" t="s">
        <v>12662</v>
      </c>
    </row>
    <row r="3301" spans="1:9" x14ac:dyDescent="0.3">
      <c r="A3301" t="s">
        <v>4799</v>
      </c>
      <c r="C3301" s="17"/>
      <c r="D3301" s="17"/>
      <c r="E3301" s="17"/>
      <c r="F3301" s="17"/>
      <c r="G3301" s="17">
        <v>11.115729</v>
      </c>
      <c r="H3301" s="18" t="s">
        <v>12663</v>
      </c>
      <c r="I3301" t="s">
        <v>12664</v>
      </c>
    </row>
    <row r="3302" spans="1:9" x14ac:dyDescent="0.3">
      <c r="A3302" t="s">
        <v>4704</v>
      </c>
      <c r="C3302" s="17"/>
      <c r="D3302" s="17"/>
      <c r="E3302" s="17">
        <v>-5.7578370494195399</v>
      </c>
      <c r="F3302" s="17"/>
      <c r="G3302" s="17">
        <v>8.077121</v>
      </c>
      <c r="H3302" s="18" t="s">
        <v>12665</v>
      </c>
      <c r="I3302" t="s">
        <v>12666</v>
      </c>
    </row>
    <row r="3303" spans="1:9" x14ac:dyDescent="0.3">
      <c r="A3303" t="s">
        <v>5041</v>
      </c>
      <c r="C3303" s="17"/>
      <c r="D3303" s="17"/>
      <c r="E3303" s="17"/>
      <c r="F3303" s="17"/>
      <c r="G3303" s="17">
        <v>5.7343225000000002</v>
      </c>
      <c r="H3303" s="18" t="s">
        <v>12667</v>
      </c>
      <c r="I3303" t="s">
        <v>12668</v>
      </c>
    </row>
    <row r="3304" spans="1:9" x14ac:dyDescent="0.3">
      <c r="A3304" t="s">
        <v>4733</v>
      </c>
      <c r="C3304" s="17"/>
      <c r="D3304" s="17"/>
      <c r="E3304" s="17"/>
      <c r="F3304" s="17"/>
      <c r="G3304" s="17">
        <v>3.8908342999999999</v>
      </c>
      <c r="H3304" s="18" t="s">
        <v>12669</v>
      </c>
      <c r="I3304" t="s">
        <v>12670</v>
      </c>
    </row>
    <row r="3305" spans="1:9" x14ac:dyDescent="0.3">
      <c r="A3305" t="s">
        <v>2271</v>
      </c>
      <c r="C3305" s="17"/>
      <c r="D3305" s="17"/>
      <c r="E3305" s="17"/>
      <c r="F3305" s="17"/>
      <c r="G3305" s="17">
        <v>3.2758712999999999</v>
      </c>
      <c r="H3305" s="18" t="s">
        <v>12554</v>
      </c>
      <c r="I3305" t="s">
        <v>12671</v>
      </c>
    </row>
    <row r="3306" spans="1:9" x14ac:dyDescent="0.3">
      <c r="A3306" t="s">
        <v>4718</v>
      </c>
      <c r="C3306" s="17"/>
      <c r="D3306" s="17"/>
      <c r="E3306" s="17"/>
      <c r="F3306" s="17"/>
      <c r="G3306" s="17">
        <v>3.1192869999999999</v>
      </c>
      <c r="H3306" s="18" t="s">
        <v>12672</v>
      </c>
      <c r="I3306" t="s">
        <v>12673</v>
      </c>
    </row>
    <row r="3307" spans="1:9" x14ac:dyDescent="0.3">
      <c r="A3307" t="s">
        <v>4892</v>
      </c>
      <c r="C3307" s="17"/>
      <c r="D3307" s="17"/>
      <c r="E3307" s="17"/>
      <c r="F3307" s="17"/>
      <c r="G3307" s="17">
        <v>2.9674239999999998</v>
      </c>
      <c r="H3307" s="18" t="s">
        <v>12674</v>
      </c>
      <c r="I3307" t="s">
        <v>12675</v>
      </c>
    </row>
    <row r="3308" spans="1:9" x14ac:dyDescent="0.3">
      <c r="A3308" t="s">
        <v>2280</v>
      </c>
      <c r="C3308" s="17"/>
      <c r="D3308" s="17"/>
      <c r="E3308" s="17"/>
      <c r="F3308" s="17"/>
      <c r="G3308" s="17">
        <v>2.8065875</v>
      </c>
      <c r="H3308" s="18" t="s">
        <v>12554</v>
      </c>
      <c r="I3308" t="s">
        <v>12676</v>
      </c>
    </row>
    <row r="3309" spans="1:9" x14ac:dyDescent="0.3">
      <c r="A3309" t="s">
        <v>4713</v>
      </c>
      <c r="C3309" s="17"/>
      <c r="D3309" s="17"/>
      <c r="E3309" s="17">
        <v>-2.2879323297090601</v>
      </c>
      <c r="F3309" s="17"/>
      <c r="G3309" s="17">
        <v>2.624187</v>
      </c>
      <c r="H3309" s="18" t="s">
        <v>12677</v>
      </c>
      <c r="I3309" t="s">
        <v>12678</v>
      </c>
    </row>
    <row r="3310" spans="1:9" x14ac:dyDescent="0.3">
      <c r="A3310" t="s">
        <v>4746</v>
      </c>
      <c r="C3310" s="17"/>
      <c r="D3310" s="17"/>
      <c r="E3310" s="17"/>
      <c r="F3310" s="17"/>
      <c r="G3310" s="17">
        <v>2.4835212000000002</v>
      </c>
      <c r="H3310" s="18" t="s">
        <v>12679</v>
      </c>
      <c r="I3310" t="s">
        <v>12680</v>
      </c>
    </row>
    <row r="3311" spans="1:9" x14ac:dyDescent="0.3">
      <c r="A3311" t="s">
        <v>4638</v>
      </c>
      <c r="C3311" s="17"/>
      <c r="D3311" s="17"/>
      <c r="E3311" s="17"/>
      <c r="F3311" s="17"/>
      <c r="G3311" s="17">
        <v>2.2620279999999999</v>
      </c>
      <c r="H3311" s="18" t="s">
        <v>12681</v>
      </c>
      <c r="I3311" t="s">
        <v>12682</v>
      </c>
    </row>
    <row r="3312" spans="1:9" x14ac:dyDescent="0.3">
      <c r="A3312" t="s">
        <v>2264</v>
      </c>
      <c r="C3312" s="17"/>
      <c r="D3312" s="17"/>
      <c r="E3312" s="17"/>
      <c r="F3312" s="17"/>
      <c r="G3312" s="17">
        <v>2.2105180999999998</v>
      </c>
      <c r="H3312" s="18" t="s">
        <v>12558</v>
      </c>
      <c r="I3312" t="s">
        <v>12683</v>
      </c>
    </row>
    <row r="3313" spans="1:9" x14ac:dyDescent="0.3">
      <c r="A3313" t="s">
        <v>4906</v>
      </c>
      <c r="C3313" s="17"/>
      <c r="D3313" s="17"/>
      <c r="E3313" s="17"/>
      <c r="F3313" s="17"/>
      <c r="G3313" s="17">
        <v>2.0828733000000001</v>
      </c>
      <c r="H3313" s="18" t="s">
        <v>12684</v>
      </c>
      <c r="I3313" t="s">
        <v>12685</v>
      </c>
    </row>
    <row r="3314" spans="1:9" x14ac:dyDescent="0.3">
      <c r="A3314" t="s">
        <v>4834</v>
      </c>
      <c r="C3314" s="17"/>
      <c r="D3314" s="17"/>
      <c r="E3314" s="17"/>
      <c r="F3314" s="17"/>
      <c r="G3314" s="17">
        <v>-2.0934912582190206</v>
      </c>
      <c r="H3314" s="18" t="s">
        <v>12686</v>
      </c>
      <c r="I3314" t="s">
        <v>12687</v>
      </c>
    </row>
    <row r="3315" spans="1:9" x14ac:dyDescent="0.3">
      <c r="A3315" t="s">
        <v>2263</v>
      </c>
      <c r="C3315" s="17"/>
      <c r="D3315" s="17"/>
      <c r="E3315" s="17"/>
      <c r="F3315" s="17"/>
      <c r="G3315" s="17">
        <v>-2.1090676940076007</v>
      </c>
      <c r="H3315" s="18" t="s">
        <v>12688</v>
      </c>
      <c r="I3315" t="s">
        <v>12689</v>
      </c>
    </row>
    <row r="3316" spans="1:9" x14ac:dyDescent="0.3">
      <c r="A3316" t="s">
        <v>4716</v>
      </c>
      <c r="C3316" s="17"/>
      <c r="D3316" s="17"/>
      <c r="E3316" s="17"/>
      <c r="F3316" s="17"/>
      <c r="G3316" s="17">
        <v>-2.1104448999347323</v>
      </c>
      <c r="H3316" s="18" t="s">
        <v>12690</v>
      </c>
      <c r="I3316" t="s">
        <v>12691</v>
      </c>
    </row>
    <row r="3317" spans="1:9" x14ac:dyDescent="0.3">
      <c r="A3317" t="s">
        <v>5198</v>
      </c>
      <c r="C3317" s="17"/>
      <c r="D3317" s="17"/>
      <c r="E3317" s="17">
        <v>6.1771435842098299</v>
      </c>
      <c r="F3317" s="17"/>
      <c r="G3317" s="17">
        <v>-3.457757510093713</v>
      </c>
      <c r="H3317" s="18" t="s">
        <v>12692</v>
      </c>
      <c r="I3317" t="s">
        <v>12693</v>
      </c>
    </row>
    <row r="3318" spans="1:9" x14ac:dyDescent="0.3">
      <c r="A3318" t="s">
        <v>5732</v>
      </c>
      <c r="C3318" s="17"/>
      <c r="D3318" s="17"/>
      <c r="E3318" s="17">
        <v>9.4232793953192093</v>
      </c>
      <c r="F3318" s="17"/>
      <c r="G3318" s="17">
        <v>-4.3353523358184729</v>
      </c>
      <c r="H3318" s="18" t="s">
        <v>12694</v>
      </c>
      <c r="I3318" t="s">
        <v>12695</v>
      </c>
    </row>
    <row r="3319" spans="1:9" x14ac:dyDescent="0.3">
      <c r="A3319" t="s">
        <v>2274</v>
      </c>
      <c r="C3319" s="17"/>
      <c r="D3319" s="17"/>
      <c r="E3319" s="17">
        <v>16.557646644102899</v>
      </c>
      <c r="F3319" s="17"/>
      <c r="G3319" s="17">
        <v>-5.6610091484738341</v>
      </c>
      <c r="H3319" s="18" t="s">
        <v>12554</v>
      </c>
      <c r="I3319" t="s">
        <v>12696</v>
      </c>
    </row>
    <row r="3320" spans="1:9" x14ac:dyDescent="0.3">
      <c r="A3320" t="s">
        <v>2273</v>
      </c>
      <c r="C3320" s="17"/>
      <c r="D3320" s="17"/>
      <c r="E3320" s="17">
        <v>19.743235885249401</v>
      </c>
      <c r="F3320" s="17"/>
      <c r="G3320" s="17">
        <v>-7.646017525895533</v>
      </c>
      <c r="H3320" s="18" t="s">
        <v>12554</v>
      </c>
      <c r="I3320" t="s">
        <v>12697</v>
      </c>
    </row>
    <row r="3321" spans="1:9" x14ac:dyDescent="0.3">
      <c r="A3321" t="s">
        <v>3856</v>
      </c>
      <c r="C3321" s="17"/>
      <c r="D3321" s="17">
        <v>2.9642411763454302</v>
      </c>
      <c r="E3321" s="17">
        <v>-24.564426565457001</v>
      </c>
      <c r="F3321" s="17"/>
      <c r="G3321" s="17"/>
      <c r="H3321" s="18" t="s">
        <v>12698</v>
      </c>
      <c r="I3321" t="s">
        <v>12699</v>
      </c>
    </row>
    <row r="3322" spans="1:9" x14ac:dyDescent="0.3">
      <c r="A3322" t="s">
        <v>2712</v>
      </c>
      <c r="C3322" s="17"/>
      <c r="D3322" s="17">
        <v>-14.231729268264999</v>
      </c>
      <c r="E3322" s="17">
        <v>-21.725948558549799</v>
      </c>
      <c r="F3322" s="17"/>
      <c r="G3322" s="17"/>
      <c r="H3322" s="18" t="s">
        <v>12700</v>
      </c>
      <c r="I3322" t="s">
        <v>12701</v>
      </c>
    </row>
    <row r="3323" spans="1:9" x14ac:dyDescent="0.3">
      <c r="A3323" t="s">
        <v>4391</v>
      </c>
      <c r="C3323" s="17"/>
      <c r="D3323" s="17"/>
      <c r="E3323" s="17">
        <v>-16.876625912423801</v>
      </c>
      <c r="F3323" s="17"/>
      <c r="G3323" s="17"/>
      <c r="H3323" s="18" t="s">
        <v>12702</v>
      </c>
      <c r="I3323" t="s">
        <v>12703</v>
      </c>
    </row>
    <row r="3324" spans="1:9" x14ac:dyDescent="0.3">
      <c r="A3324" t="s">
        <v>4731</v>
      </c>
      <c r="C3324" s="17"/>
      <c r="D3324" s="17"/>
      <c r="E3324" s="17">
        <v>-15.5546674540129</v>
      </c>
      <c r="F3324" s="17"/>
      <c r="G3324" s="17"/>
      <c r="H3324" s="18" t="s">
        <v>12704</v>
      </c>
      <c r="I3324" t="s">
        <v>12705</v>
      </c>
    </row>
    <row r="3325" spans="1:9" x14ac:dyDescent="0.3">
      <c r="A3325" t="s">
        <v>4392</v>
      </c>
      <c r="C3325" s="17"/>
      <c r="D3325" s="17"/>
      <c r="E3325" s="17">
        <v>-12.187872481457999</v>
      </c>
      <c r="F3325" s="17"/>
      <c r="G3325" s="17"/>
      <c r="H3325" s="18" t="s">
        <v>12706</v>
      </c>
      <c r="I3325" t="s">
        <v>12707</v>
      </c>
    </row>
    <row r="3326" spans="1:9" x14ac:dyDescent="0.3">
      <c r="A3326" t="s">
        <v>3855</v>
      </c>
      <c r="C3326" s="17"/>
      <c r="D3326" s="17">
        <v>3.05740385152655</v>
      </c>
      <c r="E3326" s="17">
        <v>-11.023384399535299</v>
      </c>
      <c r="F3326" s="17"/>
      <c r="G3326" s="17"/>
      <c r="H3326" s="18" t="s">
        <v>12708</v>
      </c>
      <c r="I3326" t="s">
        <v>12709</v>
      </c>
    </row>
    <row r="3327" spans="1:9" x14ac:dyDescent="0.3">
      <c r="A3327" t="s">
        <v>4822</v>
      </c>
      <c r="C3327" s="17"/>
      <c r="D3327" s="17">
        <v>2.9232253617667099</v>
      </c>
      <c r="E3327" s="17">
        <v>-10.080095634737299</v>
      </c>
      <c r="F3327" s="17"/>
      <c r="G3327" s="17"/>
      <c r="H3327" s="18" t="s">
        <v>12710</v>
      </c>
      <c r="I3327" t="s">
        <v>12711</v>
      </c>
    </row>
    <row r="3328" spans="1:9" x14ac:dyDescent="0.3">
      <c r="A3328" t="s">
        <v>4886</v>
      </c>
      <c r="C3328" s="17"/>
      <c r="D3328" s="17"/>
      <c r="E3328" s="17">
        <v>-9.2258797475410095</v>
      </c>
      <c r="F3328" s="17"/>
      <c r="G3328" s="17"/>
      <c r="H3328" s="18" t="s">
        <v>12712</v>
      </c>
      <c r="I3328" t="s">
        <v>12713</v>
      </c>
    </row>
    <row r="3329" spans="1:9" x14ac:dyDescent="0.3">
      <c r="A3329" t="s">
        <v>4818</v>
      </c>
      <c r="C3329" s="17"/>
      <c r="D3329" s="17"/>
      <c r="E3329" s="17">
        <v>-8.6590339711158997</v>
      </c>
      <c r="F3329" s="17"/>
      <c r="G3329" s="17"/>
      <c r="H3329" s="18" t="s">
        <v>12714</v>
      </c>
      <c r="I3329" t="s">
        <v>12715</v>
      </c>
    </row>
    <row r="3330" spans="1:9" x14ac:dyDescent="0.3">
      <c r="A3330" t="s">
        <v>4904</v>
      </c>
      <c r="C3330" s="17"/>
      <c r="D3330" s="17">
        <v>2.2128823391293801</v>
      </c>
      <c r="E3330" s="17">
        <v>-8.5352310443734307</v>
      </c>
      <c r="F3330" s="17"/>
      <c r="G3330" s="17"/>
      <c r="H3330" s="18" t="s">
        <v>12716</v>
      </c>
      <c r="I3330" t="s">
        <v>12717</v>
      </c>
    </row>
    <row r="3331" spans="1:9" x14ac:dyDescent="0.3">
      <c r="A3331" t="s">
        <v>4721</v>
      </c>
      <c r="C3331" s="17"/>
      <c r="D3331" s="17"/>
      <c r="E3331" s="17">
        <v>-7.86671783358236</v>
      </c>
      <c r="F3331" s="17"/>
      <c r="G3331" s="17"/>
      <c r="H3331" s="18" t="s">
        <v>12718</v>
      </c>
      <c r="I3331" t="s">
        <v>12719</v>
      </c>
    </row>
    <row r="3332" spans="1:9" x14ac:dyDescent="0.3">
      <c r="A3332" t="s">
        <v>4905</v>
      </c>
      <c r="C3332" s="17"/>
      <c r="D3332" s="17"/>
      <c r="E3332" s="17">
        <v>-7.4538877222640796</v>
      </c>
      <c r="F3332" s="17"/>
      <c r="G3332" s="17"/>
      <c r="H3332" s="18" t="s">
        <v>12720</v>
      </c>
      <c r="I3332" t="s">
        <v>12721</v>
      </c>
    </row>
    <row r="3333" spans="1:9" x14ac:dyDescent="0.3">
      <c r="A3333" t="s">
        <v>4340</v>
      </c>
      <c r="C3333" s="17"/>
      <c r="D3333" s="17"/>
      <c r="E3333" s="17">
        <v>-7.3756600378892001</v>
      </c>
      <c r="F3333" s="17"/>
      <c r="G3333" s="17"/>
      <c r="H3333" s="18" t="s">
        <v>12722</v>
      </c>
      <c r="I3333" t="s">
        <v>12723</v>
      </c>
    </row>
    <row r="3334" spans="1:9" x14ac:dyDescent="0.3">
      <c r="A3334" t="s">
        <v>4654</v>
      </c>
      <c r="C3334" s="17"/>
      <c r="D3334" s="17">
        <v>2.73829601393428</v>
      </c>
      <c r="E3334" s="17">
        <v>-5.9469232490462103</v>
      </c>
      <c r="F3334" s="17"/>
      <c r="G3334" s="17"/>
      <c r="H3334" s="18" t="s">
        <v>12724</v>
      </c>
      <c r="I3334" t="s">
        <v>12725</v>
      </c>
    </row>
    <row r="3335" spans="1:9" x14ac:dyDescent="0.3">
      <c r="A3335" t="s">
        <v>5496</v>
      </c>
      <c r="C3335" s="17"/>
      <c r="D3335" s="17"/>
      <c r="E3335" s="17">
        <v>-5.2740984995023403</v>
      </c>
      <c r="F3335" s="17"/>
      <c r="G3335" s="17"/>
      <c r="H3335" s="18" t="s">
        <v>12726</v>
      </c>
      <c r="I3335" t="s">
        <v>12727</v>
      </c>
    </row>
    <row r="3336" spans="1:9" x14ac:dyDescent="0.3">
      <c r="A3336" t="s">
        <v>3669</v>
      </c>
      <c r="C3336" s="17"/>
      <c r="D3336" s="17"/>
      <c r="E3336" s="17">
        <v>-5.0497801501437101</v>
      </c>
      <c r="F3336" s="17"/>
      <c r="G3336" s="17"/>
      <c r="H3336" s="18" t="s">
        <v>12728</v>
      </c>
      <c r="I3336" t="s">
        <v>12729</v>
      </c>
    </row>
    <row r="3337" spans="1:9" x14ac:dyDescent="0.3">
      <c r="A3337" t="s">
        <v>4903</v>
      </c>
      <c r="C3337" s="17"/>
      <c r="D3337" s="17">
        <v>3.1936062642829302</v>
      </c>
      <c r="E3337" s="17">
        <v>-4.9670819146687704</v>
      </c>
      <c r="F3337" s="17"/>
      <c r="G3337" s="17"/>
      <c r="H3337" s="18" t="s">
        <v>12730</v>
      </c>
      <c r="I3337" t="s">
        <v>12731</v>
      </c>
    </row>
    <row r="3338" spans="1:9" x14ac:dyDescent="0.3">
      <c r="A3338" t="s">
        <v>2699</v>
      </c>
      <c r="C3338" s="17"/>
      <c r="D3338" s="17">
        <v>2.3438152465465598</v>
      </c>
      <c r="E3338" s="17">
        <v>-4.42193154703999</v>
      </c>
      <c r="F3338" s="17"/>
      <c r="G3338" s="17"/>
      <c r="H3338" s="18" t="s">
        <v>12732</v>
      </c>
      <c r="I3338" t="s">
        <v>12733</v>
      </c>
    </row>
    <row r="3339" spans="1:9" x14ac:dyDescent="0.3">
      <c r="A3339" t="s">
        <v>4575</v>
      </c>
      <c r="C3339" s="17"/>
      <c r="D3339" s="17"/>
      <c r="E3339" s="17">
        <v>-4.32657183859419</v>
      </c>
      <c r="F3339" s="17"/>
      <c r="G3339" s="17"/>
      <c r="H3339" s="18" t="s">
        <v>12734</v>
      </c>
      <c r="I3339" t="s">
        <v>12735</v>
      </c>
    </row>
    <row r="3340" spans="1:9" x14ac:dyDescent="0.3">
      <c r="A3340" t="s">
        <v>4647</v>
      </c>
      <c r="C3340" s="17"/>
      <c r="D3340" s="17"/>
      <c r="E3340" s="17">
        <v>-4.30185154711838</v>
      </c>
      <c r="F3340" s="17"/>
      <c r="G3340" s="17"/>
      <c r="H3340" s="18" t="s">
        <v>12736</v>
      </c>
      <c r="I3340" t="s">
        <v>12737</v>
      </c>
    </row>
    <row r="3341" spans="1:9" x14ac:dyDescent="0.3">
      <c r="A3341" t="s">
        <v>2267</v>
      </c>
      <c r="C3341" s="17"/>
      <c r="D3341" s="17"/>
      <c r="E3341" s="17">
        <v>-4.2066350384364997</v>
      </c>
      <c r="F3341" s="17"/>
      <c r="G3341" s="17"/>
      <c r="H3341" s="18" t="s">
        <v>12738</v>
      </c>
      <c r="I3341" t="s">
        <v>12739</v>
      </c>
    </row>
    <row r="3342" spans="1:9" x14ac:dyDescent="0.3">
      <c r="A3342" t="s">
        <v>4884</v>
      </c>
      <c r="C3342" s="17"/>
      <c r="D3342" s="17"/>
      <c r="E3342" s="17">
        <v>-4.18610022098978</v>
      </c>
      <c r="F3342" s="17"/>
      <c r="G3342" s="17"/>
      <c r="H3342" s="18" t="s">
        <v>12740</v>
      </c>
      <c r="I3342" t="s">
        <v>12741</v>
      </c>
    </row>
    <row r="3343" spans="1:9" x14ac:dyDescent="0.3">
      <c r="A3343" t="s">
        <v>4082</v>
      </c>
      <c r="C3343" s="17"/>
      <c r="D3343" s="17"/>
      <c r="E3343" s="17">
        <v>-4.1119937551098298</v>
      </c>
      <c r="F3343" s="17"/>
      <c r="G3343" s="17"/>
      <c r="H3343" s="18" t="s">
        <v>12742</v>
      </c>
      <c r="I3343" t="s">
        <v>12743</v>
      </c>
    </row>
    <row r="3344" spans="1:9" x14ac:dyDescent="0.3">
      <c r="A3344" t="s">
        <v>4287</v>
      </c>
      <c r="C3344" s="17"/>
      <c r="D3344" s="17">
        <v>-2.0310576398269302</v>
      </c>
      <c r="E3344" s="17">
        <v>-3.9813086639399402</v>
      </c>
      <c r="F3344" s="17"/>
      <c r="G3344" s="17"/>
      <c r="H3344" s="18" t="s">
        <v>12744</v>
      </c>
      <c r="I3344" t="s">
        <v>12745</v>
      </c>
    </row>
    <row r="3345" spans="1:9" x14ac:dyDescent="0.3">
      <c r="A3345" t="s">
        <v>2270</v>
      </c>
      <c r="C3345" s="17"/>
      <c r="D3345" s="17"/>
      <c r="E3345" s="17">
        <v>-3.9373780664597402</v>
      </c>
      <c r="F3345" s="17"/>
      <c r="G3345" s="17"/>
      <c r="H3345" s="18" t="s">
        <v>12746</v>
      </c>
      <c r="I3345" t="s">
        <v>12747</v>
      </c>
    </row>
    <row r="3346" spans="1:9" x14ac:dyDescent="0.3">
      <c r="A3346" t="s">
        <v>4623</v>
      </c>
      <c r="C3346" s="17"/>
      <c r="D3346" s="17"/>
      <c r="E3346" s="17">
        <v>-3.9195929084768402</v>
      </c>
      <c r="F3346" s="17"/>
      <c r="G3346" s="17"/>
      <c r="H3346" s="18" t="s">
        <v>12748</v>
      </c>
      <c r="I3346" t="s">
        <v>12749</v>
      </c>
    </row>
    <row r="3347" spans="1:9" x14ac:dyDescent="0.3">
      <c r="A3347" t="s">
        <v>4871</v>
      </c>
      <c r="C3347" s="17"/>
      <c r="D3347" s="17"/>
      <c r="E3347" s="17">
        <v>-3.8952196122457599</v>
      </c>
      <c r="F3347" s="17"/>
      <c r="G3347" s="17"/>
      <c r="H3347" s="18" t="s">
        <v>12750</v>
      </c>
      <c r="I3347" t="s">
        <v>12751</v>
      </c>
    </row>
    <row r="3348" spans="1:9" x14ac:dyDescent="0.3">
      <c r="A3348" t="s">
        <v>5157</v>
      </c>
      <c r="C3348" s="17"/>
      <c r="D3348" s="17"/>
      <c r="E3348" s="17">
        <v>-3.7494296092258401</v>
      </c>
      <c r="F3348" s="17"/>
      <c r="G3348" s="17"/>
      <c r="H3348" s="18" t="s">
        <v>12752</v>
      </c>
      <c r="I3348" t="s">
        <v>12753</v>
      </c>
    </row>
    <row r="3349" spans="1:9" x14ac:dyDescent="0.3">
      <c r="A3349" t="s">
        <v>4845</v>
      </c>
      <c r="C3349" s="17"/>
      <c r="D3349" s="17"/>
      <c r="E3349" s="17">
        <v>-3.5615689578296399</v>
      </c>
      <c r="F3349" s="17"/>
      <c r="G3349" s="17"/>
      <c r="H3349" s="18" t="s">
        <v>12754</v>
      </c>
      <c r="I3349" t="s">
        <v>12755</v>
      </c>
    </row>
    <row r="3350" spans="1:9" x14ac:dyDescent="0.3">
      <c r="A3350" t="s">
        <v>4885</v>
      </c>
      <c r="C3350" s="17"/>
      <c r="D3350" s="17"/>
      <c r="E3350" s="17">
        <v>-3.5553456926145701</v>
      </c>
      <c r="F3350" s="17"/>
      <c r="G3350" s="17"/>
      <c r="H3350" s="18" t="s">
        <v>12756</v>
      </c>
      <c r="I3350" t="s">
        <v>12757</v>
      </c>
    </row>
    <row r="3351" spans="1:9" x14ac:dyDescent="0.3">
      <c r="A3351" t="s">
        <v>4796</v>
      </c>
      <c r="C3351" s="17"/>
      <c r="D3351" s="17"/>
      <c r="E3351" s="17">
        <v>-3.3815698343483498</v>
      </c>
      <c r="F3351" s="17"/>
      <c r="G3351" s="17"/>
      <c r="H3351" s="18" t="s">
        <v>12758</v>
      </c>
      <c r="I3351" t="s">
        <v>12759</v>
      </c>
    </row>
    <row r="3352" spans="1:9" x14ac:dyDescent="0.3">
      <c r="A3352" t="s">
        <v>4748</v>
      </c>
      <c r="C3352" s="17"/>
      <c r="D3352" s="17"/>
      <c r="E3352" s="17">
        <v>-3.2364145083697502</v>
      </c>
      <c r="F3352" s="17"/>
      <c r="G3352" s="17"/>
      <c r="H3352" s="18" t="s">
        <v>12760</v>
      </c>
      <c r="I3352" t="s">
        <v>12761</v>
      </c>
    </row>
    <row r="3353" spans="1:9" x14ac:dyDescent="0.3">
      <c r="A3353" t="s">
        <v>4701</v>
      </c>
      <c r="C3353" s="17"/>
      <c r="D3353" s="17">
        <v>4.4691800924242999</v>
      </c>
      <c r="E3353" s="17">
        <v>-3.1816290074447</v>
      </c>
      <c r="F3353" s="17"/>
      <c r="G3353" s="17"/>
      <c r="H3353" s="18" t="s">
        <v>12762</v>
      </c>
      <c r="I3353" t="s">
        <v>12763</v>
      </c>
    </row>
    <row r="3354" spans="1:9" x14ac:dyDescent="0.3">
      <c r="A3354" t="s">
        <v>3674</v>
      </c>
      <c r="C3354" s="17"/>
      <c r="D3354" s="17">
        <v>3.7905828783725601</v>
      </c>
      <c r="E3354" s="17">
        <v>-3.1484180666688899</v>
      </c>
      <c r="F3354" s="17"/>
      <c r="G3354" s="17"/>
      <c r="H3354" s="18" t="s">
        <v>12764</v>
      </c>
      <c r="I3354" t="s">
        <v>12765</v>
      </c>
    </row>
    <row r="3355" spans="1:9" x14ac:dyDescent="0.3">
      <c r="A3355" t="s">
        <v>4286</v>
      </c>
      <c r="C3355" s="17"/>
      <c r="D3355" s="17">
        <v>-4.2184580051535798</v>
      </c>
      <c r="E3355" s="17">
        <v>-2.9954647420592</v>
      </c>
      <c r="F3355" s="17"/>
      <c r="G3355" s="17"/>
      <c r="H3355" s="18" t="s">
        <v>12766</v>
      </c>
      <c r="I3355" t="s">
        <v>12767</v>
      </c>
    </row>
    <row r="3356" spans="1:9" x14ac:dyDescent="0.3">
      <c r="A3356" t="s">
        <v>2282</v>
      </c>
      <c r="C3356" s="17"/>
      <c r="D3356" s="17"/>
      <c r="E3356" s="17">
        <v>-2.98988531130244</v>
      </c>
      <c r="F3356" s="17"/>
      <c r="G3356" s="17"/>
      <c r="H3356" s="18" t="s">
        <v>12768</v>
      </c>
      <c r="I3356" t="s">
        <v>12769</v>
      </c>
    </row>
    <row r="3357" spans="1:9" x14ac:dyDescent="0.3">
      <c r="A3357" t="s">
        <v>4829</v>
      </c>
      <c r="C3357" s="17"/>
      <c r="D3357" s="17"/>
      <c r="E3357" s="17">
        <v>-2.8874330436057298</v>
      </c>
      <c r="F3357" s="17"/>
      <c r="G3357" s="17"/>
      <c r="H3357" s="18" t="s">
        <v>12770</v>
      </c>
      <c r="I3357" t="s">
        <v>12771</v>
      </c>
    </row>
    <row r="3358" spans="1:9" x14ac:dyDescent="0.3">
      <c r="A3358" t="s">
        <v>2262</v>
      </c>
      <c r="C3358" s="17"/>
      <c r="D3358" s="17">
        <v>4.3715648705964698</v>
      </c>
      <c r="E3358" s="17">
        <v>-2.7506574483273698</v>
      </c>
      <c r="F3358" s="17"/>
      <c r="G3358" s="17"/>
      <c r="H3358" s="18" t="s">
        <v>12554</v>
      </c>
      <c r="I3358" t="s">
        <v>12772</v>
      </c>
    </row>
    <row r="3359" spans="1:9" x14ac:dyDescent="0.3">
      <c r="A3359" t="s">
        <v>2284</v>
      </c>
      <c r="C3359" s="17"/>
      <c r="D3359" s="17">
        <v>4.6262768339538898</v>
      </c>
      <c r="E3359" s="17">
        <v>-2.6745939099896701</v>
      </c>
      <c r="F3359" s="17"/>
      <c r="G3359" s="17"/>
      <c r="H3359" s="18" t="s">
        <v>12554</v>
      </c>
      <c r="I3359" t="s">
        <v>12773</v>
      </c>
    </row>
    <row r="3360" spans="1:9" x14ac:dyDescent="0.3">
      <c r="A3360" t="s">
        <v>4694</v>
      </c>
      <c r="C3360" s="17"/>
      <c r="D3360" s="17">
        <v>3.80536870218641</v>
      </c>
      <c r="E3360" s="17">
        <v>-2.66604007302857</v>
      </c>
      <c r="F3360" s="17"/>
      <c r="G3360" s="17"/>
      <c r="H3360" s="18" t="s">
        <v>12774</v>
      </c>
      <c r="I3360" t="s">
        <v>12775</v>
      </c>
    </row>
    <row r="3361" spans="1:9" x14ac:dyDescent="0.3">
      <c r="A3361" t="s">
        <v>4724</v>
      </c>
      <c r="C3361" s="17"/>
      <c r="D3361" s="17"/>
      <c r="E3361" s="17">
        <v>-2.65502480181005</v>
      </c>
      <c r="F3361" s="17"/>
      <c r="G3361" s="17"/>
      <c r="H3361" s="18" t="s">
        <v>12776</v>
      </c>
      <c r="I3361" t="s">
        <v>12777</v>
      </c>
    </row>
    <row r="3362" spans="1:9" x14ac:dyDescent="0.3">
      <c r="A3362" t="s">
        <v>4672</v>
      </c>
      <c r="C3362" s="17"/>
      <c r="D3362" s="17"/>
      <c r="E3362" s="17">
        <v>-2.4489747724200002</v>
      </c>
      <c r="F3362" s="17"/>
      <c r="G3362" s="17"/>
      <c r="H3362" s="18" t="s">
        <v>12778</v>
      </c>
      <c r="I3362" t="s">
        <v>12779</v>
      </c>
    </row>
    <row r="3363" spans="1:9" x14ac:dyDescent="0.3">
      <c r="A3363" t="s">
        <v>4697</v>
      </c>
      <c r="C3363" s="17"/>
      <c r="D3363" s="17">
        <v>2.9536230981829101</v>
      </c>
      <c r="E3363" s="17">
        <v>-2.3743914388929799</v>
      </c>
      <c r="F3363" s="17"/>
      <c r="G3363" s="17"/>
      <c r="H3363" s="18" t="s">
        <v>12780</v>
      </c>
      <c r="I3363" t="s">
        <v>12781</v>
      </c>
    </row>
    <row r="3364" spans="1:9" x14ac:dyDescent="0.3">
      <c r="A3364" t="s">
        <v>4698</v>
      </c>
      <c r="C3364" s="17"/>
      <c r="D3364" s="17">
        <v>3.2513325522845999</v>
      </c>
      <c r="E3364" s="17">
        <v>-2.1846365032500699</v>
      </c>
      <c r="F3364" s="17"/>
      <c r="G3364" s="17"/>
      <c r="H3364" s="18" t="s">
        <v>12782</v>
      </c>
      <c r="I3364" t="s">
        <v>12783</v>
      </c>
    </row>
    <row r="3365" spans="1:9" x14ac:dyDescent="0.3">
      <c r="A3365" t="s">
        <v>4700</v>
      </c>
      <c r="C3365" s="17"/>
      <c r="D3365" s="17">
        <v>4.5744731644942798</v>
      </c>
      <c r="E3365" s="17">
        <v>-2.03555509662502</v>
      </c>
      <c r="F3365" s="17"/>
      <c r="G3365" s="17"/>
      <c r="H3365" s="18" t="s">
        <v>12784</v>
      </c>
      <c r="I3365" t="s">
        <v>12785</v>
      </c>
    </row>
    <row r="3366" spans="1:9" x14ac:dyDescent="0.3">
      <c r="A3366" t="s">
        <v>4760</v>
      </c>
      <c r="C3366" s="17"/>
      <c r="D3366" s="17"/>
      <c r="E3366" s="17">
        <v>2.0313358330195999</v>
      </c>
      <c r="F3366" s="17"/>
      <c r="G3366" s="17"/>
      <c r="H3366" s="18" t="s">
        <v>12786</v>
      </c>
      <c r="I3366" t="s">
        <v>12787</v>
      </c>
    </row>
    <row r="3367" spans="1:9" x14ac:dyDescent="0.3">
      <c r="A3367" t="s">
        <v>4820</v>
      </c>
      <c r="C3367" s="17"/>
      <c r="D3367" s="17"/>
      <c r="E3367" s="17">
        <v>2.0585510201419499</v>
      </c>
      <c r="F3367" s="17"/>
      <c r="G3367" s="17"/>
      <c r="H3367" s="18" t="s">
        <v>12788</v>
      </c>
      <c r="I3367" t="s">
        <v>12789</v>
      </c>
    </row>
    <row r="3368" spans="1:9" x14ac:dyDescent="0.3">
      <c r="A3368" t="s">
        <v>2272</v>
      </c>
      <c r="C3368" s="17"/>
      <c r="D3368" s="17"/>
      <c r="E3368" s="17">
        <v>2.07535854703523</v>
      </c>
      <c r="F3368" s="17"/>
      <c r="G3368" s="17"/>
      <c r="H3368" s="18" t="s">
        <v>12554</v>
      </c>
      <c r="I3368" t="s">
        <v>12790</v>
      </c>
    </row>
    <row r="3369" spans="1:9" x14ac:dyDescent="0.3">
      <c r="A3369" t="s">
        <v>5295</v>
      </c>
      <c r="C3369" s="17"/>
      <c r="D3369" s="17"/>
      <c r="E3369" s="17">
        <v>2.1242563412374298</v>
      </c>
      <c r="F3369" s="17"/>
      <c r="G3369" s="17"/>
      <c r="H3369" s="18" t="s">
        <v>12791</v>
      </c>
      <c r="I3369" t="s">
        <v>12792</v>
      </c>
    </row>
    <row r="3370" spans="1:9" x14ac:dyDescent="0.3">
      <c r="A3370" t="s">
        <v>4639</v>
      </c>
      <c r="C3370" s="17"/>
      <c r="D3370" s="17"/>
      <c r="E3370" s="17">
        <v>2.1268510179253699</v>
      </c>
      <c r="F3370" s="17"/>
      <c r="G3370" s="17"/>
      <c r="H3370" s="18" t="s">
        <v>12793</v>
      </c>
      <c r="I3370" t="s">
        <v>12794</v>
      </c>
    </row>
    <row r="3371" spans="1:9" x14ac:dyDescent="0.3">
      <c r="A3371" t="s">
        <v>5084</v>
      </c>
      <c r="C3371" s="17"/>
      <c r="D3371" s="17"/>
      <c r="E3371" s="17">
        <v>2.1304198429071999</v>
      </c>
      <c r="F3371" s="17"/>
      <c r="G3371" s="17"/>
      <c r="H3371" s="18" t="s">
        <v>12795</v>
      </c>
      <c r="I3371" t="s">
        <v>12796</v>
      </c>
    </row>
    <row r="3372" spans="1:9" x14ac:dyDescent="0.3">
      <c r="A3372" t="s">
        <v>4762</v>
      </c>
      <c r="C3372" s="17"/>
      <c r="D3372" s="17"/>
      <c r="E3372" s="17">
        <v>2.1849503278837101</v>
      </c>
      <c r="F3372" s="17"/>
      <c r="G3372" s="17"/>
      <c r="H3372" s="18" t="s">
        <v>12797</v>
      </c>
      <c r="I3372" t="s">
        <v>12798</v>
      </c>
    </row>
    <row r="3373" spans="1:9" x14ac:dyDescent="0.3">
      <c r="A3373" t="s">
        <v>4889</v>
      </c>
      <c r="C3373" s="17"/>
      <c r="D3373" s="17"/>
      <c r="E3373" s="17">
        <v>2.1994453024063301</v>
      </c>
      <c r="F3373" s="17"/>
      <c r="G3373" s="17"/>
      <c r="H3373" s="18" t="s">
        <v>12799</v>
      </c>
      <c r="I3373" t="s">
        <v>12800</v>
      </c>
    </row>
    <row r="3374" spans="1:9" x14ac:dyDescent="0.3">
      <c r="A3374" t="s">
        <v>4745</v>
      </c>
      <c r="C3374" s="17"/>
      <c r="D3374" s="17"/>
      <c r="E3374" s="17">
        <v>2.2040862506118799</v>
      </c>
      <c r="F3374" s="17"/>
      <c r="G3374" s="17"/>
      <c r="H3374" s="18" t="s">
        <v>12801</v>
      </c>
      <c r="I3374" t="s">
        <v>12802</v>
      </c>
    </row>
    <row r="3375" spans="1:9" x14ac:dyDescent="0.3">
      <c r="A3375" t="s">
        <v>4747</v>
      </c>
      <c r="C3375" s="17"/>
      <c r="D3375" s="17"/>
      <c r="E3375" s="17">
        <v>2.2164757690905401</v>
      </c>
      <c r="F3375" s="17"/>
      <c r="G3375" s="17"/>
      <c r="H3375" s="18" t="s">
        <v>12803</v>
      </c>
      <c r="I3375" t="s">
        <v>12804</v>
      </c>
    </row>
    <row r="3376" spans="1:9" x14ac:dyDescent="0.3">
      <c r="A3376" t="s">
        <v>4797</v>
      </c>
      <c r="C3376" s="17"/>
      <c r="D3376" s="17"/>
      <c r="E3376" s="17">
        <v>2.21975263172392</v>
      </c>
      <c r="F3376" s="17"/>
      <c r="G3376" s="17"/>
      <c r="H3376" s="18" t="s">
        <v>12805</v>
      </c>
      <c r="I3376" t="s">
        <v>12806</v>
      </c>
    </row>
    <row r="3377" spans="1:9" x14ac:dyDescent="0.3">
      <c r="A3377" t="s">
        <v>4850</v>
      </c>
      <c r="C3377" s="17"/>
      <c r="D3377" s="17"/>
      <c r="E3377" s="17">
        <v>2.2217173767188099</v>
      </c>
      <c r="F3377" s="17"/>
      <c r="G3377" s="17"/>
      <c r="H3377" s="18" t="s">
        <v>12807</v>
      </c>
      <c r="I3377" t="s">
        <v>12808</v>
      </c>
    </row>
    <row r="3378" spans="1:9" x14ac:dyDescent="0.3">
      <c r="A3378" t="s">
        <v>5563</v>
      </c>
      <c r="C3378" s="17"/>
      <c r="D3378" s="17"/>
      <c r="E3378" s="17">
        <v>2.2308078767341102</v>
      </c>
      <c r="F3378" s="17"/>
      <c r="G3378" s="17"/>
      <c r="H3378" s="18" t="s">
        <v>12809</v>
      </c>
      <c r="I3378" t="s">
        <v>12810</v>
      </c>
    </row>
    <row r="3379" spans="1:9" x14ac:dyDescent="0.3">
      <c r="A3379" t="s">
        <v>4908</v>
      </c>
      <c r="C3379" s="17"/>
      <c r="D3379" s="17"/>
      <c r="E3379" s="17">
        <v>2.2565010731545998</v>
      </c>
      <c r="F3379" s="17"/>
      <c r="G3379" s="17"/>
      <c r="H3379" s="18" t="s">
        <v>12811</v>
      </c>
      <c r="I3379" t="s">
        <v>12812</v>
      </c>
    </row>
    <row r="3380" spans="1:9" x14ac:dyDescent="0.3">
      <c r="A3380" t="s">
        <v>4766</v>
      </c>
      <c r="C3380" s="17"/>
      <c r="D3380" s="17"/>
      <c r="E3380" s="17">
        <v>2.2797062817548999</v>
      </c>
      <c r="F3380" s="17"/>
      <c r="G3380" s="17"/>
      <c r="H3380" s="18" t="s">
        <v>12813</v>
      </c>
      <c r="I3380" t="s">
        <v>12814</v>
      </c>
    </row>
    <row r="3381" spans="1:9" x14ac:dyDescent="0.3">
      <c r="A3381" t="s">
        <v>5171</v>
      </c>
      <c r="C3381" s="17"/>
      <c r="D3381" s="17"/>
      <c r="E3381" s="17">
        <v>2.3527077306991999</v>
      </c>
      <c r="F3381" s="17"/>
      <c r="G3381" s="17"/>
      <c r="H3381" s="18" t="s">
        <v>12815</v>
      </c>
      <c r="I3381" t="s">
        <v>12816</v>
      </c>
    </row>
    <row r="3382" spans="1:9" x14ac:dyDescent="0.3">
      <c r="A3382" t="s">
        <v>4707</v>
      </c>
      <c r="C3382" s="17"/>
      <c r="D3382" s="17"/>
      <c r="E3382" s="17">
        <v>2.3701881847297601</v>
      </c>
      <c r="F3382" s="17"/>
      <c r="G3382" s="17"/>
      <c r="H3382" s="18" t="s">
        <v>12817</v>
      </c>
      <c r="I3382" t="s">
        <v>12818</v>
      </c>
    </row>
    <row r="3383" spans="1:9" x14ac:dyDescent="0.3">
      <c r="A3383" t="s">
        <v>4624</v>
      </c>
      <c r="C3383" s="17"/>
      <c r="D3383" s="17">
        <v>2.5586664288955601</v>
      </c>
      <c r="E3383" s="17">
        <v>2.3785671521715299</v>
      </c>
      <c r="F3383" s="17"/>
      <c r="G3383" s="17"/>
      <c r="H3383" s="18" t="s">
        <v>12819</v>
      </c>
      <c r="I3383" t="s">
        <v>12820</v>
      </c>
    </row>
    <row r="3384" spans="1:9" x14ac:dyDescent="0.3">
      <c r="A3384" t="s">
        <v>4640</v>
      </c>
      <c r="C3384" s="17"/>
      <c r="D3384" s="17"/>
      <c r="E3384" s="17">
        <v>2.4068760812308798</v>
      </c>
      <c r="F3384" s="17"/>
      <c r="G3384" s="17"/>
      <c r="H3384" s="18" t="s">
        <v>12821</v>
      </c>
      <c r="I3384" t="s">
        <v>12822</v>
      </c>
    </row>
    <row r="3385" spans="1:9" x14ac:dyDescent="0.3">
      <c r="A3385" t="s">
        <v>2489</v>
      </c>
      <c r="C3385" s="17"/>
      <c r="D3385" s="17"/>
      <c r="E3385" s="17">
        <v>2.4108548822019902</v>
      </c>
      <c r="F3385" s="17"/>
      <c r="G3385" s="17"/>
      <c r="H3385" s="18" t="s">
        <v>12823</v>
      </c>
      <c r="I3385" t="s">
        <v>12824</v>
      </c>
    </row>
    <row r="3386" spans="1:9" x14ac:dyDescent="0.3">
      <c r="A3386" t="s">
        <v>2266</v>
      </c>
      <c r="C3386" s="17"/>
      <c r="D3386" s="17"/>
      <c r="E3386" s="17">
        <v>2.43215499104977</v>
      </c>
      <c r="F3386" s="17"/>
      <c r="G3386" s="17"/>
      <c r="H3386" s="18" t="s">
        <v>12825</v>
      </c>
      <c r="I3386" t="s">
        <v>12826</v>
      </c>
    </row>
    <row r="3387" spans="1:9" x14ac:dyDescent="0.3">
      <c r="A3387" t="s">
        <v>4765</v>
      </c>
      <c r="C3387" s="17"/>
      <c r="D3387" s="17"/>
      <c r="E3387" s="17">
        <v>2.4654861272231998</v>
      </c>
      <c r="F3387" s="17"/>
      <c r="G3387" s="17"/>
      <c r="H3387" s="18" t="s">
        <v>12827</v>
      </c>
      <c r="I3387" t="s">
        <v>12828</v>
      </c>
    </row>
    <row r="3388" spans="1:9" x14ac:dyDescent="0.3">
      <c r="A3388" t="s">
        <v>2285</v>
      </c>
      <c r="C3388" s="17"/>
      <c r="D3388" s="17"/>
      <c r="E3388" s="17">
        <v>2.4965342802442998</v>
      </c>
      <c r="F3388" s="17"/>
      <c r="G3388" s="17"/>
      <c r="H3388" s="18" t="s">
        <v>12829</v>
      </c>
      <c r="I3388" t="s">
        <v>12830</v>
      </c>
    </row>
    <row r="3389" spans="1:9" x14ac:dyDescent="0.3">
      <c r="A3389" t="s">
        <v>5266</v>
      </c>
      <c r="C3389" s="17"/>
      <c r="D3389" s="17"/>
      <c r="E3389" s="17">
        <v>2.5262434383683399</v>
      </c>
      <c r="F3389" s="17"/>
      <c r="G3389" s="17"/>
      <c r="H3389" s="18" t="s">
        <v>12831</v>
      </c>
      <c r="I3389" t="s">
        <v>12832</v>
      </c>
    </row>
    <row r="3390" spans="1:9" x14ac:dyDescent="0.3">
      <c r="A3390" t="s">
        <v>5481</v>
      </c>
      <c r="C3390" s="17"/>
      <c r="D3390" s="17"/>
      <c r="E3390" s="17">
        <v>2.58250869433463</v>
      </c>
      <c r="F3390" s="17"/>
      <c r="G3390" s="17"/>
      <c r="H3390" s="18" t="s">
        <v>12833</v>
      </c>
      <c r="I3390" t="s">
        <v>12834</v>
      </c>
    </row>
    <row r="3391" spans="1:9" x14ac:dyDescent="0.3">
      <c r="A3391" t="s">
        <v>4735</v>
      </c>
      <c r="C3391" s="17"/>
      <c r="D3391" s="17"/>
      <c r="E3391" s="17">
        <v>2.5894195654669701</v>
      </c>
      <c r="F3391" s="17"/>
      <c r="G3391" s="17"/>
      <c r="H3391" s="18" t="s">
        <v>12835</v>
      </c>
      <c r="I3391" t="s">
        <v>12836</v>
      </c>
    </row>
    <row r="3392" spans="1:9" x14ac:dyDescent="0.3">
      <c r="A3392" t="s">
        <v>4642</v>
      </c>
      <c r="C3392" s="17"/>
      <c r="D3392" s="17"/>
      <c r="E3392" s="17">
        <v>2.5952455277367599</v>
      </c>
      <c r="F3392" s="17"/>
      <c r="G3392" s="17"/>
      <c r="H3392" s="18" t="s">
        <v>12837</v>
      </c>
      <c r="I3392" t="s">
        <v>12838</v>
      </c>
    </row>
    <row r="3393" spans="1:9" x14ac:dyDescent="0.3">
      <c r="A3393" t="s">
        <v>4643</v>
      </c>
      <c r="C3393" s="17"/>
      <c r="D3393" s="17"/>
      <c r="E3393" s="17">
        <v>2.59659945583843</v>
      </c>
      <c r="F3393" s="17"/>
      <c r="G3393" s="17"/>
      <c r="H3393" s="18" t="s">
        <v>12839</v>
      </c>
      <c r="I3393" t="s">
        <v>12840</v>
      </c>
    </row>
    <row r="3394" spans="1:9" x14ac:dyDescent="0.3">
      <c r="A3394" t="s">
        <v>4804</v>
      </c>
      <c r="C3394" s="17"/>
      <c r="D3394" s="17"/>
      <c r="E3394" s="17">
        <v>2.59939163043832</v>
      </c>
      <c r="F3394" s="17"/>
      <c r="G3394" s="17"/>
      <c r="H3394" s="18" t="s">
        <v>12841</v>
      </c>
      <c r="I3394" t="s">
        <v>12842</v>
      </c>
    </row>
    <row r="3395" spans="1:9" x14ac:dyDescent="0.3">
      <c r="A3395" t="s">
        <v>3089</v>
      </c>
      <c r="C3395" s="17"/>
      <c r="D3395" s="17"/>
      <c r="E3395" s="17">
        <v>2.60075333160309</v>
      </c>
      <c r="F3395" s="17"/>
      <c r="G3395" s="17"/>
      <c r="H3395" s="18" t="s">
        <v>12843</v>
      </c>
      <c r="I3395" t="s">
        <v>12844</v>
      </c>
    </row>
    <row r="3396" spans="1:9" x14ac:dyDescent="0.3">
      <c r="A3396" t="s">
        <v>4677</v>
      </c>
      <c r="C3396" s="17"/>
      <c r="D3396" s="17"/>
      <c r="E3396" s="17">
        <v>2.6091738323128402</v>
      </c>
      <c r="F3396" s="17"/>
      <c r="G3396" s="17"/>
      <c r="H3396" s="18" t="s">
        <v>12845</v>
      </c>
      <c r="I3396" t="s">
        <v>12846</v>
      </c>
    </row>
    <row r="3397" spans="1:9" x14ac:dyDescent="0.3">
      <c r="A3397" t="s">
        <v>4761</v>
      </c>
      <c r="C3397" s="17"/>
      <c r="D3397" s="17"/>
      <c r="E3397" s="17">
        <v>2.6318078718092299</v>
      </c>
      <c r="F3397" s="17"/>
      <c r="G3397" s="17"/>
      <c r="H3397" s="18" t="s">
        <v>12847</v>
      </c>
      <c r="I3397" t="s">
        <v>12848</v>
      </c>
    </row>
    <row r="3398" spans="1:9" x14ac:dyDescent="0.3">
      <c r="A3398" t="s">
        <v>4817</v>
      </c>
      <c r="C3398" s="17"/>
      <c r="D3398" s="17"/>
      <c r="E3398" s="17">
        <v>2.6503364073420999</v>
      </c>
      <c r="F3398" s="17"/>
      <c r="G3398" s="17"/>
      <c r="H3398" s="18" t="s">
        <v>12849</v>
      </c>
      <c r="I3398" t="s">
        <v>12850</v>
      </c>
    </row>
    <row r="3399" spans="1:9" x14ac:dyDescent="0.3">
      <c r="A3399" t="s">
        <v>4819</v>
      </c>
      <c r="C3399" s="17"/>
      <c r="D3399" s="17"/>
      <c r="E3399" s="17">
        <v>2.6800367756952901</v>
      </c>
      <c r="F3399" s="17"/>
      <c r="G3399" s="17"/>
      <c r="H3399" s="18" t="s">
        <v>12851</v>
      </c>
      <c r="I3399" t="s">
        <v>12852</v>
      </c>
    </row>
    <row r="3400" spans="1:9" x14ac:dyDescent="0.3">
      <c r="A3400" t="s">
        <v>4708</v>
      </c>
      <c r="C3400" s="17"/>
      <c r="D3400" s="17"/>
      <c r="E3400" s="17">
        <v>2.7073868750234298</v>
      </c>
      <c r="F3400" s="17"/>
      <c r="G3400" s="17"/>
      <c r="H3400" s="18" t="s">
        <v>12853</v>
      </c>
      <c r="I3400" t="s">
        <v>12854</v>
      </c>
    </row>
    <row r="3401" spans="1:9" x14ac:dyDescent="0.3">
      <c r="A3401" t="s">
        <v>4119</v>
      </c>
      <c r="C3401" s="17"/>
      <c r="D3401" s="17">
        <v>2.3985816879100801</v>
      </c>
      <c r="E3401" s="17">
        <v>2.72632610202198</v>
      </c>
      <c r="F3401" s="17"/>
      <c r="G3401" s="17"/>
      <c r="H3401" s="18" t="s">
        <v>12855</v>
      </c>
      <c r="I3401" t="s">
        <v>12856</v>
      </c>
    </row>
    <row r="3402" spans="1:9" x14ac:dyDescent="0.3">
      <c r="A3402" t="s">
        <v>4775</v>
      </c>
      <c r="C3402" s="17"/>
      <c r="D3402" s="17"/>
      <c r="E3402" s="17">
        <v>2.7430004135300701</v>
      </c>
      <c r="F3402" s="17"/>
      <c r="G3402" s="17"/>
      <c r="H3402" s="18" t="s">
        <v>12857</v>
      </c>
      <c r="I3402" t="s">
        <v>12858</v>
      </c>
    </row>
    <row r="3403" spans="1:9" x14ac:dyDescent="0.3">
      <c r="A3403" t="s">
        <v>2269</v>
      </c>
      <c r="C3403" s="17"/>
      <c r="D3403" s="17">
        <v>-3.0288390767378601</v>
      </c>
      <c r="E3403" s="17">
        <v>2.75383806958307</v>
      </c>
      <c r="F3403" s="17"/>
      <c r="G3403" s="17"/>
      <c r="H3403" s="18" t="s">
        <v>12859</v>
      </c>
      <c r="I3403" t="s">
        <v>12860</v>
      </c>
    </row>
    <row r="3404" spans="1:9" x14ac:dyDescent="0.3">
      <c r="A3404" t="s">
        <v>3675</v>
      </c>
      <c r="C3404" s="17"/>
      <c r="D3404" s="17"/>
      <c r="E3404" s="17">
        <v>2.7571871891990298</v>
      </c>
      <c r="F3404" s="17"/>
      <c r="G3404" s="17"/>
      <c r="H3404" s="18" t="s">
        <v>12861</v>
      </c>
      <c r="I3404" t="s">
        <v>12862</v>
      </c>
    </row>
    <row r="3405" spans="1:9" x14ac:dyDescent="0.3">
      <c r="A3405" t="s">
        <v>4625</v>
      </c>
      <c r="C3405" s="17"/>
      <c r="D3405" s="17">
        <v>2.43508071562179</v>
      </c>
      <c r="E3405" s="17">
        <v>2.7707636129200601</v>
      </c>
      <c r="F3405" s="17"/>
      <c r="G3405" s="17"/>
      <c r="H3405" s="18" t="s">
        <v>12863</v>
      </c>
      <c r="I3405" t="s">
        <v>12864</v>
      </c>
    </row>
    <row r="3406" spans="1:9" x14ac:dyDescent="0.3">
      <c r="A3406" t="s">
        <v>4722</v>
      </c>
      <c r="C3406" s="17"/>
      <c r="D3406" s="17"/>
      <c r="E3406" s="17">
        <v>2.7732858073455899</v>
      </c>
      <c r="F3406" s="17"/>
      <c r="G3406" s="17"/>
      <c r="H3406" s="18" t="s">
        <v>12865</v>
      </c>
      <c r="I3406" t="s">
        <v>12866</v>
      </c>
    </row>
    <row r="3407" spans="1:9" x14ac:dyDescent="0.3">
      <c r="A3407" t="s">
        <v>3383</v>
      </c>
      <c r="C3407" s="17"/>
      <c r="D3407" s="17"/>
      <c r="E3407" s="17">
        <v>2.7785691507085901</v>
      </c>
      <c r="F3407" s="17"/>
      <c r="G3407" s="17"/>
      <c r="H3407" s="18" t="s">
        <v>12867</v>
      </c>
      <c r="I3407" t="s">
        <v>12868</v>
      </c>
    </row>
    <row r="3408" spans="1:9" x14ac:dyDescent="0.3">
      <c r="A3408" t="s">
        <v>4823</v>
      </c>
      <c r="C3408" s="17"/>
      <c r="D3408" s="17"/>
      <c r="E3408" s="17">
        <v>2.7945172350753502</v>
      </c>
      <c r="F3408" s="17"/>
      <c r="G3408" s="17"/>
      <c r="H3408" s="18" t="s">
        <v>12869</v>
      </c>
      <c r="I3408" t="s">
        <v>12870</v>
      </c>
    </row>
    <row r="3409" spans="1:9" x14ac:dyDescent="0.3">
      <c r="A3409" t="s">
        <v>4802</v>
      </c>
      <c r="C3409" s="17"/>
      <c r="D3409" s="17"/>
      <c r="E3409" s="17">
        <v>2.8219685087737298</v>
      </c>
      <c r="F3409" s="17"/>
      <c r="G3409" s="17"/>
      <c r="H3409" s="18" t="s">
        <v>12871</v>
      </c>
      <c r="I3409" t="s">
        <v>12872</v>
      </c>
    </row>
    <row r="3410" spans="1:9" x14ac:dyDescent="0.3">
      <c r="A3410" t="s">
        <v>4800</v>
      </c>
      <c r="C3410" s="17"/>
      <c r="D3410" s="17"/>
      <c r="E3410" s="17">
        <v>2.9431208205745798</v>
      </c>
      <c r="F3410" s="17"/>
      <c r="G3410" s="17"/>
      <c r="H3410" s="18" t="s">
        <v>12873</v>
      </c>
      <c r="I3410" t="s">
        <v>12874</v>
      </c>
    </row>
    <row r="3411" spans="1:9" x14ac:dyDescent="0.3">
      <c r="A3411" t="s">
        <v>5164</v>
      </c>
      <c r="C3411" s="17"/>
      <c r="D3411" s="17"/>
      <c r="E3411" s="17">
        <v>2.9737458980855802</v>
      </c>
      <c r="F3411" s="17"/>
      <c r="G3411" s="17"/>
      <c r="H3411" s="18" t="s">
        <v>12875</v>
      </c>
      <c r="I3411" t="s">
        <v>12876</v>
      </c>
    </row>
    <row r="3412" spans="1:9" x14ac:dyDescent="0.3">
      <c r="A3412" t="s">
        <v>4720</v>
      </c>
      <c r="C3412" s="17"/>
      <c r="D3412" s="17"/>
      <c r="E3412" s="17">
        <v>3.0336282365820399</v>
      </c>
      <c r="F3412" s="17"/>
      <c r="G3412" s="17"/>
      <c r="H3412" s="18" t="s">
        <v>12877</v>
      </c>
      <c r="I3412" t="s">
        <v>12878</v>
      </c>
    </row>
    <row r="3413" spans="1:9" x14ac:dyDescent="0.3">
      <c r="A3413" t="s">
        <v>4637</v>
      </c>
      <c r="C3413" s="17"/>
      <c r="D3413" s="17"/>
      <c r="E3413" s="17">
        <v>3.1689740548643299</v>
      </c>
      <c r="F3413" s="17"/>
      <c r="G3413" s="17"/>
      <c r="H3413" s="18" t="s">
        <v>12879</v>
      </c>
      <c r="I3413" t="s">
        <v>12880</v>
      </c>
    </row>
    <row r="3414" spans="1:9" x14ac:dyDescent="0.3">
      <c r="A3414" t="s">
        <v>4862</v>
      </c>
      <c r="C3414" s="17"/>
      <c r="D3414" s="17">
        <v>-6.18785459219787</v>
      </c>
      <c r="E3414" s="17">
        <v>3.2195041327303802</v>
      </c>
      <c r="F3414" s="17"/>
      <c r="G3414" s="17"/>
      <c r="H3414" s="18" t="s">
        <v>12881</v>
      </c>
      <c r="I3414" t="s">
        <v>12882</v>
      </c>
    </row>
    <row r="3415" spans="1:9" x14ac:dyDescent="0.3">
      <c r="A3415" t="s">
        <v>4753</v>
      </c>
      <c r="C3415" s="17"/>
      <c r="D3415" s="17"/>
      <c r="E3415" s="17">
        <v>3.2927645293807899</v>
      </c>
      <c r="F3415" s="17"/>
      <c r="G3415" s="17"/>
      <c r="H3415" s="18" t="s">
        <v>12883</v>
      </c>
      <c r="I3415" t="s">
        <v>12884</v>
      </c>
    </row>
    <row r="3416" spans="1:9" x14ac:dyDescent="0.3">
      <c r="A3416" t="s">
        <v>4899</v>
      </c>
      <c r="C3416" s="17"/>
      <c r="D3416" s="17"/>
      <c r="E3416" s="17">
        <v>3.30633126749979</v>
      </c>
      <c r="F3416" s="17"/>
      <c r="G3416" s="17"/>
      <c r="H3416" s="18" t="s">
        <v>12885</v>
      </c>
      <c r="I3416" t="s">
        <v>12886</v>
      </c>
    </row>
    <row r="3417" spans="1:9" x14ac:dyDescent="0.3">
      <c r="A3417" t="s">
        <v>4789</v>
      </c>
      <c r="C3417" s="17"/>
      <c r="D3417" s="17"/>
      <c r="E3417" s="17">
        <v>3.35962834206904</v>
      </c>
      <c r="F3417" s="17"/>
      <c r="G3417" s="17"/>
      <c r="H3417" s="18" t="s">
        <v>12887</v>
      </c>
      <c r="I3417" t="s">
        <v>12888</v>
      </c>
    </row>
    <row r="3418" spans="1:9" x14ac:dyDescent="0.3">
      <c r="A3418" t="s">
        <v>2278</v>
      </c>
      <c r="C3418" s="17"/>
      <c r="D3418" s="17"/>
      <c r="E3418" s="17">
        <v>3.44116707635993</v>
      </c>
      <c r="F3418" s="17"/>
      <c r="G3418" s="17"/>
      <c r="H3418" s="18" t="s">
        <v>12889</v>
      </c>
      <c r="I3418" t="s">
        <v>12890</v>
      </c>
    </row>
    <row r="3419" spans="1:9" x14ac:dyDescent="0.3">
      <c r="A3419" t="s">
        <v>5197</v>
      </c>
      <c r="C3419" s="17"/>
      <c r="D3419" s="17"/>
      <c r="E3419" s="17">
        <v>3.5566051198719899</v>
      </c>
      <c r="F3419" s="17"/>
      <c r="G3419" s="17"/>
      <c r="H3419" s="18" t="s">
        <v>12891</v>
      </c>
      <c r="I3419" t="s">
        <v>12892</v>
      </c>
    </row>
    <row r="3420" spans="1:9" x14ac:dyDescent="0.3">
      <c r="A3420" t="s">
        <v>4810</v>
      </c>
      <c r="C3420" s="17"/>
      <c r="D3420" s="17"/>
      <c r="E3420" s="17">
        <v>3.5988095954194099</v>
      </c>
      <c r="F3420" s="17"/>
      <c r="G3420" s="17"/>
      <c r="H3420" s="18" t="s">
        <v>12893</v>
      </c>
      <c r="I3420" t="s">
        <v>12894</v>
      </c>
    </row>
    <row r="3421" spans="1:9" x14ac:dyDescent="0.3">
      <c r="A3421" t="s">
        <v>3363</v>
      </c>
      <c r="C3421" s="17"/>
      <c r="D3421" s="17"/>
      <c r="E3421" s="17">
        <v>3.6201194874271798</v>
      </c>
      <c r="F3421" s="17"/>
      <c r="G3421" s="17"/>
      <c r="H3421" s="18" t="s">
        <v>12895</v>
      </c>
      <c r="I3421" t="s">
        <v>12896</v>
      </c>
    </row>
    <row r="3422" spans="1:9" x14ac:dyDescent="0.3">
      <c r="A3422" t="s">
        <v>4803</v>
      </c>
      <c r="C3422" s="17"/>
      <c r="D3422" s="17"/>
      <c r="E3422" s="17">
        <v>3.6509532134609102</v>
      </c>
      <c r="F3422" s="17"/>
      <c r="G3422" s="17"/>
      <c r="H3422" s="18" t="s">
        <v>12897</v>
      </c>
      <c r="I3422" t="s">
        <v>12898</v>
      </c>
    </row>
    <row r="3423" spans="1:9" x14ac:dyDescent="0.3">
      <c r="A3423" t="s">
        <v>4649</v>
      </c>
      <c r="C3423" s="17"/>
      <c r="D3423" s="17">
        <v>-2.8848758645747199</v>
      </c>
      <c r="E3423" s="17">
        <v>3.6912352361050802</v>
      </c>
      <c r="F3423" s="17"/>
      <c r="G3423" s="17"/>
      <c r="H3423" s="18" t="s">
        <v>12899</v>
      </c>
      <c r="I3423" t="s">
        <v>12900</v>
      </c>
    </row>
    <row r="3424" spans="1:9" x14ac:dyDescent="0.3">
      <c r="A3424" t="s">
        <v>3844</v>
      </c>
      <c r="C3424" s="17"/>
      <c r="D3424" s="17"/>
      <c r="E3424" s="17">
        <v>3.8202574056519301</v>
      </c>
      <c r="F3424" s="17"/>
      <c r="G3424" s="17"/>
      <c r="H3424" s="18" t="s">
        <v>12901</v>
      </c>
      <c r="I3424" t="s">
        <v>12902</v>
      </c>
    </row>
    <row r="3425" spans="1:9" x14ac:dyDescent="0.3">
      <c r="A3425" t="s">
        <v>4750</v>
      </c>
      <c r="C3425" s="17"/>
      <c r="D3425" s="17"/>
      <c r="E3425" s="17">
        <v>3.8655624360054799</v>
      </c>
      <c r="F3425" s="17"/>
      <c r="G3425" s="17"/>
      <c r="H3425" s="18" t="s">
        <v>12903</v>
      </c>
      <c r="I3425" t="s">
        <v>12904</v>
      </c>
    </row>
    <row r="3426" spans="1:9" x14ac:dyDescent="0.3">
      <c r="A3426" t="s">
        <v>5052</v>
      </c>
      <c r="C3426" s="17"/>
      <c r="D3426" s="17"/>
      <c r="E3426" s="17">
        <v>3.86913800667371</v>
      </c>
      <c r="F3426" s="17"/>
      <c r="G3426" s="17"/>
      <c r="H3426" s="18" t="s">
        <v>12905</v>
      </c>
      <c r="I3426" t="s">
        <v>12906</v>
      </c>
    </row>
    <row r="3427" spans="1:9" x14ac:dyDescent="0.3">
      <c r="A3427" t="s">
        <v>4842</v>
      </c>
      <c r="C3427" s="17"/>
      <c r="D3427" s="17"/>
      <c r="E3427" s="17">
        <v>3.8949173376010999</v>
      </c>
      <c r="F3427" s="17"/>
      <c r="G3427" s="17"/>
      <c r="H3427" s="18" t="s">
        <v>12907</v>
      </c>
      <c r="I3427" t="s">
        <v>12908</v>
      </c>
    </row>
    <row r="3428" spans="1:9" x14ac:dyDescent="0.3">
      <c r="A3428" t="s">
        <v>4891</v>
      </c>
      <c r="C3428" s="17"/>
      <c r="D3428" s="17"/>
      <c r="E3428" s="17">
        <v>4.2583068658968397</v>
      </c>
      <c r="F3428" s="17"/>
      <c r="G3428" s="17"/>
      <c r="H3428" s="18" t="s">
        <v>12909</v>
      </c>
      <c r="I3428" t="s">
        <v>12910</v>
      </c>
    </row>
    <row r="3429" spans="1:9" x14ac:dyDescent="0.3">
      <c r="A3429" t="s">
        <v>4641</v>
      </c>
      <c r="C3429" s="17"/>
      <c r="D3429" s="17">
        <v>-2.70627387023616</v>
      </c>
      <c r="E3429" s="17">
        <v>4.2888208968641903</v>
      </c>
      <c r="F3429" s="17"/>
      <c r="G3429" s="17"/>
      <c r="H3429" s="18" t="s">
        <v>12911</v>
      </c>
      <c r="I3429" t="s">
        <v>12912</v>
      </c>
    </row>
    <row r="3430" spans="1:9" x14ac:dyDescent="0.3">
      <c r="A3430" t="s">
        <v>4776</v>
      </c>
      <c r="C3430" s="17"/>
      <c r="D3430" s="17">
        <v>-2.2882577390558598</v>
      </c>
      <c r="E3430" s="17">
        <v>4.5916966012603604</v>
      </c>
      <c r="F3430" s="17"/>
      <c r="G3430" s="17"/>
      <c r="H3430" s="18" t="s">
        <v>12913</v>
      </c>
      <c r="I3430" t="s">
        <v>12914</v>
      </c>
    </row>
    <row r="3431" spans="1:9" x14ac:dyDescent="0.3">
      <c r="A3431" t="s">
        <v>3364</v>
      </c>
      <c r="C3431" s="17"/>
      <c r="D3431" s="17"/>
      <c r="E3431" s="17">
        <v>4.6828198389653899</v>
      </c>
      <c r="F3431" s="17"/>
      <c r="G3431" s="17"/>
      <c r="H3431" s="18" t="s">
        <v>12915</v>
      </c>
      <c r="I3431" t="s">
        <v>12916</v>
      </c>
    </row>
    <row r="3432" spans="1:9" x14ac:dyDescent="0.3">
      <c r="A3432" t="s">
        <v>4688</v>
      </c>
      <c r="C3432" s="17"/>
      <c r="D3432" s="17"/>
      <c r="E3432" s="17">
        <v>4.7390225236962698</v>
      </c>
      <c r="F3432" s="17"/>
      <c r="G3432" s="17"/>
      <c r="H3432" s="18" t="s">
        <v>12917</v>
      </c>
      <c r="I3432" t="s">
        <v>12918</v>
      </c>
    </row>
    <row r="3433" spans="1:9" x14ac:dyDescent="0.3">
      <c r="A3433" t="s">
        <v>4787</v>
      </c>
      <c r="C3433" s="17"/>
      <c r="D3433" s="17"/>
      <c r="E3433" s="17">
        <v>5.1201587171777296</v>
      </c>
      <c r="F3433" s="17"/>
      <c r="G3433" s="17"/>
      <c r="H3433" s="18" t="s">
        <v>12919</v>
      </c>
      <c r="I3433" t="s">
        <v>12920</v>
      </c>
    </row>
    <row r="3434" spans="1:9" x14ac:dyDescent="0.3">
      <c r="A3434" t="s">
        <v>5081</v>
      </c>
      <c r="C3434" s="17"/>
      <c r="D3434" s="17"/>
      <c r="E3434" s="17">
        <v>5.1728043466259201</v>
      </c>
      <c r="F3434" s="17">
        <v>4.8255229999999996</v>
      </c>
      <c r="G3434" s="17"/>
      <c r="H3434" s="18" t="s">
        <v>12921</v>
      </c>
      <c r="I3434" t="s">
        <v>12922</v>
      </c>
    </row>
    <row r="3435" spans="1:9" x14ac:dyDescent="0.3">
      <c r="A3435" t="s">
        <v>4671</v>
      </c>
      <c r="C3435" s="17"/>
      <c r="D3435" s="17"/>
      <c r="E3435" s="17">
        <v>5.38701323870806</v>
      </c>
      <c r="F3435" s="17"/>
      <c r="G3435" s="17"/>
      <c r="H3435" s="18" t="s">
        <v>12923</v>
      </c>
      <c r="I3435" t="s">
        <v>12924</v>
      </c>
    </row>
    <row r="3436" spans="1:9" x14ac:dyDescent="0.3">
      <c r="A3436" t="s">
        <v>4843</v>
      </c>
      <c r="C3436" s="17"/>
      <c r="D3436" s="17"/>
      <c r="E3436" s="17">
        <v>5.5131142590086704</v>
      </c>
      <c r="F3436" s="17"/>
      <c r="G3436" s="17"/>
      <c r="H3436" s="18" t="s">
        <v>12925</v>
      </c>
      <c r="I3436" t="s">
        <v>12926</v>
      </c>
    </row>
    <row r="3437" spans="1:9" x14ac:dyDescent="0.3">
      <c r="A3437" t="s">
        <v>4851</v>
      </c>
      <c r="C3437" s="17"/>
      <c r="D3437" s="17"/>
      <c r="E3437" s="17">
        <v>5.5960095140909996</v>
      </c>
      <c r="F3437" s="17"/>
      <c r="G3437" s="17"/>
      <c r="H3437" s="18" t="s">
        <v>12927</v>
      </c>
      <c r="I3437" t="s">
        <v>12928</v>
      </c>
    </row>
    <row r="3438" spans="1:9" x14ac:dyDescent="0.3">
      <c r="A3438" t="s">
        <v>5501</v>
      </c>
      <c r="C3438" s="17"/>
      <c r="D3438" s="17"/>
      <c r="E3438" s="17">
        <v>5.6052774093792399</v>
      </c>
      <c r="F3438" s="17">
        <v>4.0031230000000004</v>
      </c>
      <c r="G3438" s="17"/>
      <c r="H3438" s="18" t="s">
        <v>12929</v>
      </c>
      <c r="I3438" t="s">
        <v>12930</v>
      </c>
    </row>
    <row r="3439" spans="1:9" x14ac:dyDescent="0.3">
      <c r="A3439" t="s">
        <v>5169</v>
      </c>
      <c r="C3439" s="17"/>
      <c r="D3439" s="17"/>
      <c r="E3439" s="17">
        <v>5.6061855703185302</v>
      </c>
      <c r="F3439" s="17"/>
      <c r="G3439" s="17"/>
      <c r="H3439" s="18" t="s">
        <v>12931</v>
      </c>
      <c r="I3439" t="s">
        <v>12932</v>
      </c>
    </row>
    <row r="3440" spans="1:9" x14ac:dyDescent="0.3">
      <c r="A3440" t="s">
        <v>4855</v>
      </c>
      <c r="C3440" s="17"/>
      <c r="D3440" s="17"/>
      <c r="E3440" s="17">
        <v>5.7010329446645303</v>
      </c>
      <c r="F3440" s="17"/>
      <c r="G3440" s="17"/>
      <c r="H3440" s="18" t="s">
        <v>12933</v>
      </c>
      <c r="I3440" t="s">
        <v>12934</v>
      </c>
    </row>
    <row r="3441" spans="1:9" x14ac:dyDescent="0.3">
      <c r="A3441" t="s">
        <v>2504</v>
      </c>
      <c r="C3441" s="17"/>
      <c r="D3441" s="17"/>
      <c r="E3441" s="17">
        <v>5.99529026892567</v>
      </c>
      <c r="F3441" s="17"/>
      <c r="G3441" s="17"/>
      <c r="H3441" s="18" t="s">
        <v>12935</v>
      </c>
      <c r="I3441" t="s">
        <v>12936</v>
      </c>
    </row>
    <row r="3442" spans="1:9" x14ac:dyDescent="0.3">
      <c r="A3442" t="s">
        <v>4678</v>
      </c>
      <c r="C3442" s="17"/>
      <c r="D3442" s="17"/>
      <c r="E3442" s="17">
        <v>6.1979349318982599</v>
      </c>
      <c r="F3442" s="17"/>
      <c r="G3442" s="17"/>
      <c r="H3442" s="18" t="s">
        <v>12937</v>
      </c>
      <c r="I3442" t="s">
        <v>12938</v>
      </c>
    </row>
    <row r="3443" spans="1:9" x14ac:dyDescent="0.3">
      <c r="A3443" t="s">
        <v>4679</v>
      </c>
      <c r="C3443" s="17"/>
      <c r="D3443" s="17"/>
      <c r="E3443" s="17">
        <v>7.3821425320363598</v>
      </c>
      <c r="F3443" s="17"/>
      <c r="G3443" s="17"/>
      <c r="H3443" s="18" t="s">
        <v>12939</v>
      </c>
      <c r="I3443" t="s">
        <v>12940</v>
      </c>
    </row>
    <row r="3444" spans="1:9" x14ac:dyDescent="0.3">
      <c r="A3444" t="s">
        <v>2682</v>
      </c>
      <c r="C3444" s="17"/>
      <c r="D3444" s="17"/>
      <c r="E3444" s="17">
        <v>7.5198554414494696</v>
      </c>
      <c r="F3444" s="17"/>
      <c r="G3444" s="17"/>
      <c r="H3444" s="18" t="s">
        <v>12941</v>
      </c>
      <c r="I3444" t="s">
        <v>12942</v>
      </c>
    </row>
    <row r="3445" spans="1:9" x14ac:dyDescent="0.3">
      <c r="A3445" t="s">
        <v>4663</v>
      </c>
      <c r="C3445" s="17"/>
      <c r="D3445" s="17">
        <v>-4.0103548571209799</v>
      </c>
      <c r="E3445" s="17">
        <v>8.8108585361408807</v>
      </c>
      <c r="F3445" s="17"/>
      <c r="G3445" s="17"/>
      <c r="H3445" s="18" t="s">
        <v>12943</v>
      </c>
      <c r="I3445" t="s">
        <v>12944</v>
      </c>
    </row>
    <row r="3446" spans="1:9" x14ac:dyDescent="0.3">
      <c r="A3446" t="s">
        <v>4846</v>
      </c>
      <c r="C3446" s="17"/>
      <c r="D3446" s="17"/>
      <c r="E3446" s="17">
        <v>8.8781063462715792</v>
      </c>
      <c r="F3446" s="17"/>
      <c r="G3446" s="17"/>
      <c r="H3446" s="18" t="s">
        <v>12945</v>
      </c>
      <c r="I3446" t="s">
        <v>12946</v>
      </c>
    </row>
    <row r="3447" spans="1:9" x14ac:dyDescent="0.3">
      <c r="A3447" t="s">
        <v>5148</v>
      </c>
      <c r="C3447" s="17"/>
      <c r="D3447" s="17">
        <v>-3.3923340094998702</v>
      </c>
      <c r="E3447" s="17">
        <v>9.3942826966885509</v>
      </c>
      <c r="F3447" s="17"/>
      <c r="G3447" s="17"/>
      <c r="H3447" s="18" t="s">
        <v>12947</v>
      </c>
      <c r="I3447" t="s">
        <v>12948</v>
      </c>
    </row>
    <row r="3448" spans="1:9" x14ac:dyDescent="0.3">
      <c r="A3448" t="s">
        <v>4770</v>
      </c>
      <c r="C3448" s="17"/>
      <c r="D3448" s="17"/>
      <c r="E3448" s="17">
        <v>9.6244224225732307</v>
      </c>
      <c r="F3448" s="17"/>
      <c r="G3448" s="17"/>
      <c r="H3448" s="18" t="s">
        <v>12949</v>
      </c>
      <c r="I3448" t="s">
        <v>12950</v>
      </c>
    </row>
    <row r="3449" spans="1:9" x14ac:dyDescent="0.3">
      <c r="A3449" t="s">
        <v>4728</v>
      </c>
      <c r="C3449" s="17"/>
      <c r="D3449" s="17"/>
      <c r="E3449" s="17">
        <v>10.115234841772001</v>
      </c>
      <c r="F3449" s="17"/>
      <c r="G3449" s="17"/>
      <c r="H3449" s="18" t="s">
        <v>12951</v>
      </c>
      <c r="I3449" t="s">
        <v>12952</v>
      </c>
    </row>
    <row r="3450" spans="1:9" x14ac:dyDescent="0.3">
      <c r="A3450" t="s">
        <v>4788</v>
      </c>
      <c r="C3450" s="17"/>
      <c r="D3450" s="17"/>
      <c r="E3450" s="17">
        <v>10.521562113782</v>
      </c>
      <c r="F3450" s="17"/>
      <c r="G3450" s="17"/>
      <c r="H3450" s="18" t="s">
        <v>12953</v>
      </c>
      <c r="I3450" t="s">
        <v>12954</v>
      </c>
    </row>
    <row r="3451" spans="1:9" x14ac:dyDescent="0.3">
      <c r="A3451" t="s">
        <v>4847</v>
      </c>
      <c r="C3451" s="17"/>
      <c r="D3451" s="17"/>
      <c r="E3451" s="17">
        <v>10.5415436853958</v>
      </c>
      <c r="F3451" s="17"/>
      <c r="G3451" s="17"/>
      <c r="H3451" s="18" t="s">
        <v>12955</v>
      </c>
      <c r="I3451" t="s">
        <v>12956</v>
      </c>
    </row>
    <row r="3452" spans="1:9" x14ac:dyDescent="0.3">
      <c r="A3452" t="s">
        <v>4883</v>
      </c>
      <c r="C3452" s="17"/>
      <c r="D3452" s="17"/>
      <c r="E3452" s="17">
        <v>11.258095631216801</v>
      </c>
      <c r="F3452" s="17"/>
      <c r="G3452" s="17"/>
      <c r="H3452" s="18" t="s">
        <v>12957</v>
      </c>
      <c r="I3452" t="s">
        <v>12958</v>
      </c>
    </row>
    <row r="3453" spans="1:9" x14ac:dyDescent="0.3">
      <c r="A3453" t="s">
        <v>4844</v>
      </c>
      <c r="C3453" s="17"/>
      <c r="D3453" s="17"/>
      <c r="E3453" s="17">
        <v>11.4632175158706</v>
      </c>
      <c r="F3453" s="17"/>
      <c r="G3453" s="17"/>
      <c r="H3453" s="18" t="s">
        <v>12959</v>
      </c>
      <c r="I3453" t="s">
        <v>12960</v>
      </c>
    </row>
    <row r="3454" spans="1:9" x14ac:dyDescent="0.3">
      <c r="A3454" t="s">
        <v>4666</v>
      </c>
      <c r="C3454" s="17"/>
      <c r="D3454" s="17">
        <v>-2.6216792006430798</v>
      </c>
      <c r="E3454" s="17">
        <v>13.4267671252748</v>
      </c>
      <c r="F3454" s="17"/>
      <c r="G3454" s="17"/>
      <c r="H3454" s="18" t="s">
        <v>12961</v>
      </c>
      <c r="I3454" t="s">
        <v>12962</v>
      </c>
    </row>
    <row r="3455" spans="1:9" x14ac:dyDescent="0.3">
      <c r="A3455" t="s">
        <v>4007</v>
      </c>
      <c r="C3455" s="17"/>
      <c r="D3455" s="17"/>
      <c r="E3455" s="17">
        <v>13.602173485222901</v>
      </c>
      <c r="F3455" s="17"/>
      <c r="G3455" s="17"/>
      <c r="H3455" s="18" t="s">
        <v>12963</v>
      </c>
      <c r="I3455" t="s">
        <v>12964</v>
      </c>
    </row>
    <row r="3456" spans="1:9" x14ac:dyDescent="0.3">
      <c r="A3456" t="s">
        <v>4866</v>
      </c>
      <c r="C3456" s="17"/>
      <c r="D3456" s="17"/>
      <c r="E3456" s="17">
        <v>14.8502744855237</v>
      </c>
      <c r="F3456" s="17"/>
      <c r="G3456" s="17"/>
      <c r="H3456" s="18" t="s">
        <v>12965</v>
      </c>
      <c r="I3456" t="s">
        <v>12966</v>
      </c>
    </row>
    <row r="3457" spans="1:9" x14ac:dyDescent="0.3">
      <c r="A3457" t="s">
        <v>5199</v>
      </c>
      <c r="C3457" s="17"/>
      <c r="D3457" s="17"/>
      <c r="E3457" s="17">
        <v>17.146019009727201</v>
      </c>
      <c r="F3457" s="17"/>
      <c r="G3457" s="17"/>
      <c r="H3457" s="18" t="s">
        <v>12967</v>
      </c>
      <c r="I3457" t="s">
        <v>12968</v>
      </c>
    </row>
    <row r="3458" spans="1:9" x14ac:dyDescent="0.3">
      <c r="A3458" t="s">
        <v>4667</v>
      </c>
      <c r="C3458" s="17"/>
      <c r="D3458" s="17"/>
      <c r="E3458" s="17">
        <v>17.391164820021299</v>
      </c>
      <c r="F3458" s="17"/>
      <c r="G3458" s="17"/>
      <c r="H3458" s="18" t="s">
        <v>12969</v>
      </c>
      <c r="I3458" t="s">
        <v>12970</v>
      </c>
    </row>
    <row r="3459" spans="1:9" x14ac:dyDescent="0.3">
      <c r="A3459" t="s">
        <v>4782</v>
      </c>
      <c r="C3459" s="17"/>
      <c r="D3459" s="17"/>
      <c r="E3459" s="17">
        <v>24.167619833718401</v>
      </c>
      <c r="F3459" s="17"/>
      <c r="G3459" s="17"/>
      <c r="H3459" s="18" t="s">
        <v>12971</v>
      </c>
      <c r="I3459" t="s">
        <v>12972</v>
      </c>
    </row>
    <row r="3460" spans="1:9" x14ac:dyDescent="0.3">
      <c r="A3460" t="s">
        <v>2649</v>
      </c>
      <c r="C3460" s="17"/>
      <c r="D3460" s="17"/>
      <c r="E3460" s="17">
        <v>24.635625234341202</v>
      </c>
      <c r="F3460" s="17"/>
      <c r="G3460" s="17"/>
      <c r="H3460" s="18" t="s">
        <v>12973</v>
      </c>
      <c r="I3460" t="s">
        <v>12974</v>
      </c>
    </row>
    <row r="3461" spans="1:9" x14ac:dyDescent="0.3">
      <c r="A3461" t="s">
        <v>4560</v>
      </c>
      <c r="C3461" s="17"/>
      <c r="D3461" s="17"/>
      <c r="E3461" s="17">
        <v>28.299301783321201</v>
      </c>
      <c r="F3461" s="17"/>
      <c r="G3461" s="17"/>
      <c r="H3461" s="18" t="s">
        <v>12975</v>
      </c>
      <c r="I3461" t="s">
        <v>12976</v>
      </c>
    </row>
    <row r="3462" spans="1:9" x14ac:dyDescent="0.3">
      <c r="A3462" t="s">
        <v>4662</v>
      </c>
      <c r="C3462" s="17"/>
      <c r="D3462" s="17"/>
      <c r="E3462" s="17">
        <v>33.444306912601299</v>
      </c>
      <c r="F3462" s="17"/>
      <c r="G3462" s="17"/>
      <c r="H3462" s="18" t="s">
        <v>12977</v>
      </c>
      <c r="I3462" t="s">
        <v>12978</v>
      </c>
    </row>
    <row r="3463" spans="1:9" x14ac:dyDescent="0.3">
      <c r="A3463" t="s">
        <v>4741</v>
      </c>
      <c r="C3463" s="17"/>
      <c r="D3463" s="17">
        <v>230.15281999999999</v>
      </c>
      <c r="E3463" s="17">
        <v>842.40170000000001</v>
      </c>
      <c r="F3463" s="17"/>
      <c r="G3463" s="17"/>
      <c r="H3463" s="18" t="s">
        <v>12979</v>
      </c>
      <c r="I3463" t="s">
        <v>12980</v>
      </c>
    </row>
    <row r="3464" spans="1:9" x14ac:dyDescent="0.3">
      <c r="A3464" t="s">
        <v>4894</v>
      </c>
      <c r="C3464" s="17"/>
      <c r="D3464" s="17">
        <v>-10.399916244020901</v>
      </c>
      <c r="E3464" s="17"/>
      <c r="F3464" s="17"/>
      <c r="G3464" s="17"/>
      <c r="H3464" s="18" t="s">
        <v>12981</v>
      </c>
      <c r="I3464" t="s">
        <v>12982</v>
      </c>
    </row>
    <row r="3465" spans="1:9" x14ac:dyDescent="0.3">
      <c r="A3465" t="s">
        <v>5469</v>
      </c>
      <c r="C3465" s="17"/>
      <c r="D3465" s="17">
        <v>-8.6051423223879393</v>
      </c>
      <c r="E3465" s="17"/>
      <c r="F3465" s="17">
        <v>2.9453594999999999</v>
      </c>
      <c r="G3465" s="17"/>
      <c r="H3465" s="18" t="s">
        <v>12983</v>
      </c>
      <c r="I3465" t="s">
        <v>12984</v>
      </c>
    </row>
    <row r="3466" spans="1:9" x14ac:dyDescent="0.3">
      <c r="A3466" t="s">
        <v>5468</v>
      </c>
      <c r="C3466" s="17"/>
      <c r="D3466" s="17">
        <v>-7.5753437002424997</v>
      </c>
      <c r="E3466" s="17"/>
      <c r="F3466" s="17"/>
      <c r="G3466" s="17"/>
      <c r="H3466" s="18" t="s">
        <v>12985</v>
      </c>
      <c r="I3466" t="s">
        <v>12986</v>
      </c>
    </row>
    <row r="3467" spans="1:9" x14ac:dyDescent="0.3">
      <c r="A3467" t="s">
        <v>5085</v>
      </c>
      <c r="C3467" s="17"/>
      <c r="D3467" s="17">
        <v>-5.4868657209447402</v>
      </c>
      <c r="E3467" s="17"/>
      <c r="F3467" s="17"/>
      <c r="G3467" s="17"/>
      <c r="H3467" s="18" t="s">
        <v>12987</v>
      </c>
      <c r="I3467" t="s">
        <v>12988</v>
      </c>
    </row>
    <row r="3468" spans="1:9" x14ac:dyDescent="0.3">
      <c r="A3468" t="s">
        <v>4710</v>
      </c>
      <c r="C3468" s="17"/>
      <c r="D3468" s="17">
        <v>-4.70376229933993</v>
      </c>
      <c r="E3468" s="17"/>
      <c r="F3468" s="17"/>
      <c r="G3468" s="17"/>
      <c r="H3468" s="18" t="s">
        <v>12989</v>
      </c>
      <c r="I3468" t="s">
        <v>12990</v>
      </c>
    </row>
    <row r="3469" spans="1:9" x14ac:dyDescent="0.3">
      <c r="A3469" t="s">
        <v>5376</v>
      </c>
      <c r="C3469" s="17"/>
      <c r="D3469" s="17">
        <v>-4.4730817942019501</v>
      </c>
      <c r="E3469" s="17"/>
      <c r="F3469" s="17"/>
      <c r="G3469" s="17"/>
      <c r="H3469" s="18" t="s">
        <v>12991</v>
      </c>
      <c r="I3469" t="s">
        <v>12992</v>
      </c>
    </row>
    <row r="3470" spans="1:9" x14ac:dyDescent="0.3">
      <c r="A3470" t="s">
        <v>4963</v>
      </c>
      <c r="C3470" s="17"/>
      <c r="D3470" s="17">
        <v>-4.3212461482846898</v>
      </c>
      <c r="E3470" s="17"/>
      <c r="F3470" s="17"/>
      <c r="G3470" s="17"/>
      <c r="H3470" s="18" t="s">
        <v>12993</v>
      </c>
      <c r="I3470" t="s">
        <v>12994</v>
      </c>
    </row>
    <row r="3471" spans="1:9" x14ac:dyDescent="0.3">
      <c r="A3471" t="s">
        <v>5048</v>
      </c>
      <c r="C3471" s="17"/>
      <c r="D3471" s="17">
        <v>-3.3451148591077402</v>
      </c>
      <c r="E3471" s="17"/>
      <c r="F3471" s="17"/>
      <c r="G3471" s="17"/>
      <c r="H3471" s="18" t="s">
        <v>12995</v>
      </c>
      <c r="I3471" t="s">
        <v>12996</v>
      </c>
    </row>
    <row r="3472" spans="1:9" x14ac:dyDescent="0.3">
      <c r="A3472" t="s">
        <v>4837</v>
      </c>
      <c r="C3472" s="17"/>
      <c r="D3472" s="17">
        <v>-3.1025969983075199</v>
      </c>
      <c r="E3472" s="17"/>
      <c r="F3472" s="17"/>
      <c r="G3472" s="17"/>
      <c r="H3472" s="18" t="s">
        <v>12997</v>
      </c>
      <c r="I3472" t="s">
        <v>12998</v>
      </c>
    </row>
    <row r="3473" spans="1:9" x14ac:dyDescent="0.3">
      <c r="A3473" t="s">
        <v>4798</v>
      </c>
      <c r="C3473" s="17"/>
      <c r="D3473" s="17">
        <v>-2.3316794378242101</v>
      </c>
      <c r="E3473" s="17"/>
      <c r="F3473" s="17"/>
      <c r="G3473" s="17"/>
      <c r="H3473" s="18" t="s">
        <v>12999</v>
      </c>
      <c r="I3473" t="s">
        <v>13000</v>
      </c>
    </row>
    <row r="3474" spans="1:9" x14ac:dyDescent="0.3">
      <c r="A3474" t="s">
        <v>4732</v>
      </c>
      <c r="C3474" s="17"/>
      <c r="D3474" s="17">
        <v>-2.32456974542362</v>
      </c>
      <c r="E3474" s="17"/>
      <c r="F3474" s="17"/>
      <c r="G3474" s="17"/>
      <c r="H3474" s="18" t="s">
        <v>13001</v>
      </c>
      <c r="I3474" t="s">
        <v>13002</v>
      </c>
    </row>
    <row r="3475" spans="1:9" x14ac:dyDescent="0.3">
      <c r="A3475" t="s">
        <v>4907</v>
      </c>
      <c r="C3475" s="17"/>
      <c r="D3475" s="17">
        <v>2.0063048631043001</v>
      </c>
      <c r="E3475" s="17"/>
      <c r="F3475" s="17"/>
      <c r="G3475" s="17"/>
      <c r="H3475" s="18" t="s">
        <v>13003</v>
      </c>
      <c r="I3475" t="s">
        <v>13004</v>
      </c>
    </row>
    <row r="3476" spans="1:9" x14ac:dyDescent="0.3">
      <c r="A3476" t="s">
        <v>4621</v>
      </c>
      <c r="C3476" s="17"/>
      <c r="D3476" s="17">
        <v>2.0199098323210301</v>
      </c>
      <c r="E3476" s="17"/>
      <c r="F3476" s="17"/>
      <c r="G3476" s="17"/>
      <c r="H3476" s="18" t="s">
        <v>13005</v>
      </c>
      <c r="I3476" t="s">
        <v>13006</v>
      </c>
    </row>
    <row r="3477" spans="1:9" x14ac:dyDescent="0.3">
      <c r="A3477" t="s">
        <v>2275</v>
      </c>
      <c r="C3477" s="17"/>
      <c r="D3477" s="17">
        <v>2.0788102967547202</v>
      </c>
      <c r="E3477" s="17"/>
      <c r="F3477" s="17"/>
      <c r="G3477" s="17"/>
      <c r="H3477" s="18" t="s">
        <v>13007</v>
      </c>
      <c r="I3477" t="s">
        <v>13008</v>
      </c>
    </row>
    <row r="3478" spans="1:9" x14ac:dyDescent="0.3">
      <c r="A3478" t="s">
        <v>5150</v>
      </c>
      <c r="C3478" s="17"/>
      <c r="D3478" s="17">
        <v>2.0883533488252501</v>
      </c>
      <c r="E3478" s="17"/>
      <c r="F3478" s="17"/>
      <c r="G3478" s="17"/>
      <c r="H3478" s="18" t="s">
        <v>13009</v>
      </c>
      <c r="I3478" t="s">
        <v>13010</v>
      </c>
    </row>
    <row r="3479" spans="1:9" x14ac:dyDescent="0.3">
      <c r="A3479" t="s">
        <v>3676</v>
      </c>
      <c r="C3479" s="17"/>
      <c r="D3479" s="17">
        <v>2.1463240159191002</v>
      </c>
      <c r="E3479" s="17"/>
      <c r="F3479" s="17"/>
      <c r="G3479" s="17"/>
      <c r="H3479" s="18" t="s">
        <v>13011</v>
      </c>
      <c r="I3479" t="s">
        <v>13012</v>
      </c>
    </row>
    <row r="3480" spans="1:9" x14ac:dyDescent="0.3">
      <c r="A3480" t="s">
        <v>5406</v>
      </c>
      <c r="C3480" s="17"/>
      <c r="D3480" s="17">
        <v>2.1694784405316301</v>
      </c>
      <c r="E3480" s="17"/>
      <c r="F3480" s="17"/>
      <c r="G3480" s="17"/>
      <c r="H3480" s="18" t="s">
        <v>13013</v>
      </c>
      <c r="I3480" t="s">
        <v>13014</v>
      </c>
    </row>
    <row r="3481" spans="1:9" x14ac:dyDescent="0.3">
      <c r="A3481" t="s">
        <v>4727</v>
      </c>
      <c r="C3481" s="17"/>
      <c r="D3481" s="17">
        <v>2.1699579334739201</v>
      </c>
      <c r="E3481" s="17"/>
      <c r="F3481" s="17"/>
      <c r="G3481" s="17"/>
      <c r="H3481" s="18" t="s">
        <v>13015</v>
      </c>
      <c r="I3481" t="s">
        <v>13016</v>
      </c>
    </row>
    <row r="3482" spans="1:9" x14ac:dyDescent="0.3">
      <c r="A3482" t="s">
        <v>5229</v>
      </c>
      <c r="C3482" s="17"/>
      <c r="D3482" s="17">
        <v>2.1704657631095801</v>
      </c>
      <c r="E3482" s="17"/>
      <c r="F3482" s="17"/>
      <c r="G3482" s="17"/>
      <c r="H3482" s="18" t="s">
        <v>13017</v>
      </c>
      <c r="I3482" t="s">
        <v>13018</v>
      </c>
    </row>
    <row r="3483" spans="1:9" x14ac:dyDescent="0.3">
      <c r="A3483" t="s">
        <v>5159</v>
      </c>
      <c r="C3483" s="17"/>
      <c r="D3483" s="17">
        <v>2.1833484559246199</v>
      </c>
      <c r="E3483" s="17"/>
      <c r="F3483" s="17"/>
      <c r="G3483" s="17"/>
      <c r="H3483" s="18" t="s">
        <v>13019</v>
      </c>
      <c r="I3483" t="s">
        <v>13020</v>
      </c>
    </row>
    <row r="3484" spans="1:9" x14ac:dyDescent="0.3">
      <c r="A3484" t="s">
        <v>5060</v>
      </c>
      <c r="C3484" s="17"/>
      <c r="D3484" s="17">
        <v>2.1998517004294502</v>
      </c>
      <c r="E3484" s="17"/>
      <c r="F3484" s="17"/>
      <c r="G3484" s="17"/>
      <c r="H3484" s="18" t="s">
        <v>13021</v>
      </c>
      <c r="I3484" t="s">
        <v>13022</v>
      </c>
    </row>
    <row r="3485" spans="1:9" x14ac:dyDescent="0.3">
      <c r="A3485" t="s">
        <v>4345</v>
      </c>
      <c r="C3485" s="17"/>
      <c r="D3485" s="17">
        <v>2.2018711160607398</v>
      </c>
      <c r="E3485" s="17"/>
      <c r="F3485" s="17"/>
      <c r="G3485" s="17"/>
      <c r="H3485" s="18" t="s">
        <v>13023</v>
      </c>
      <c r="I3485" t="s">
        <v>13024</v>
      </c>
    </row>
    <row r="3486" spans="1:9" x14ac:dyDescent="0.3">
      <c r="A3486" t="s">
        <v>4825</v>
      </c>
      <c r="C3486" s="17"/>
      <c r="D3486" s="17">
        <v>2.2403177500985301</v>
      </c>
      <c r="E3486" s="17"/>
      <c r="F3486" s="17"/>
      <c r="G3486" s="17"/>
      <c r="H3486" s="18" t="s">
        <v>13025</v>
      </c>
      <c r="I3486" t="s">
        <v>13026</v>
      </c>
    </row>
    <row r="3487" spans="1:9" x14ac:dyDescent="0.3">
      <c r="A3487" t="s">
        <v>2277</v>
      </c>
      <c r="C3487" s="17"/>
      <c r="D3487" s="17">
        <v>2.26463486680175</v>
      </c>
      <c r="E3487" s="17"/>
      <c r="F3487" s="17"/>
      <c r="G3487" s="17"/>
      <c r="H3487" s="18" t="s">
        <v>12554</v>
      </c>
      <c r="I3487" t="s">
        <v>13027</v>
      </c>
    </row>
    <row r="3488" spans="1:9" x14ac:dyDescent="0.3">
      <c r="A3488" t="s">
        <v>4795</v>
      </c>
      <c r="C3488" s="17"/>
      <c r="D3488" s="17">
        <v>2.27351094878866</v>
      </c>
      <c r="E3488" s="17"/>
      <c r="F3488" s="17"/>
      <c r="G3488" s="17"/>
      <c r="H3488" s="18" t="s">
        <v>13028</v>
      </c>
      <c r="I3488" t="s">
        <v>13029</v>
      </c>
    </row>
    <row r="3489" spans="1:9" x14ac:dyDescent="0.3">
      <c r="A3489" t="s">
        <v>4626</v>
      </c>
      <c r="C3489" s="17"/>
      <c r="D3489" s="17">
        <v>2.3073091658360001</v>
      </c>
      <c r="E3489" s="17"/>
      <c r="F3489" s="17"/>
      <c r="G3489" s="17"/>
      <c r="H3489" s="18" t="s">
        <v>13030</v>
      </c>
      <c r="I3489" t="s">
        <v>13031</v>
      </c>
    </row>
    <row r="3490" spans="1:9" x14ac:dyDescent="0.3">
      <c r="A3490" t="s">
        <v>4981</v>
      </c>
      <c r="C3490" s="17"/>
      <c r="D3490" s="17">
        <v>2.33679565500774</v>
      </c>
      <c r="E3490" s="17"/>
      <c r="F3490" s="17"/>
      <c r="G3490" s="17"/>
      <c r="H3490" s="18" t="s">
        <v>13032</v>
      </c>
      <c r="I3490" t="s">
        <v>13033</v>
      </c>
    </row>
    <row r="3491" spans="1:9" x14ac:dyDescent="0.3">
      <c r="A3491" t="s">
        <v>5441</v>
      </c>
      <c r="C3491" s="17"/>
      <c r="D3491" s="17">
        <v>2.36460164106742</v>
      </c>
      <c r="E3491" s="17"/>
      <c r="F3491" s="17"/>
      <c r="G3491" s="17"/>
      <c r="H3491" s="18" t="s">
        <v>13034</v>
      </c>
      <c r="I3491" t="s">
        <v>13035</v>
      </c>
    </row>
    <row r="3492" spans="1:9" x14ac:dyDescent="0.3">
      <c r="A3492" t="s">
        <v>4754</v>
      </c>
      <c r="C3492" s="17"/>
      <c r="D3492" s="17">
        <v>2.3888848862616401</v>
      </c>
      <c r="E3492" s="17"/>
      <c r="F3492" s="17"/>
      <c r="G3492" s="17"/>
      <c r="H3492" s="18" t="s">
        <v>13036</v>
      </c>
      <c r="I3492" t="s">
        <v>13037</v>
      </c>
    </row>
    <row r="3493" spans="1:9" x14ac:dyDescent="0.3">
      <c r="A3493" t="s">
        <v>2279</v>
      </c>
      <c r="C3493" s="17"/>
      <c r="D3493" s="17">
        <v>2.39568370776579</v>
      </c>
      <c r="E3493" s="17"/>
      <c r="F3493" s="17"/>
      <c r="G3493" s="17"/>
      <c r="H3493" s="18" t="s">
        <v>12889</v>
      </c>
      <c r="I3493" t="s">
        <v>13038</v>
      </c>
    </row>
    <row r="3494" spans="1:9" x14ac:dyDescent="0.3">
      <c r="A3494" t="s">
        <v>4826</v>
      </c>
      <c r="C3494" s="17"/>
      <c r="D3494" s="17">
        <v>2.5476356883599198</v>
      </c>
      <c r="E3494" s="17"/>
      <c r="F3494" s="17"/>
      <c r="G3494" s="17"/>
      <c r="H3494" s="18" t="s">
        <v>13039</v>
      </c>
      <c r="I3494" t="s">
        <v>13040</v>
      </c>
    </row>
    <row r="3495" spans="1:9" x14ac:dyDescent="0.3">
      <c r="A3495" t="s">
        <v>4723</v>
      </c>
      <c r="C3495" s="17"/>
      <c r="D3495" s="17">
        <v>2.56268206670484</v>
      </c>
      <c r="E3495" s="17"/>
      <c r="F3495" s="17"/>
      <c r="G3495" s="17"/>
      <c r="H3495" s="18" t="s">
        <v>13041</v>
      </c>
      <c r="I3495" t="s">
        <v>13042</v>
      </c>
    </row>
    <row r="3496" spans="1:9" x14ac:dyDescent="0.3">
      <c r="A3496" t="s">
        <v>4973</v>
      </c>
      <c r="C3496" s="17"/>
      <c r="D3496" s="17">
        <v>2.5833270255804099</v>
      </c>
      <c r="E3496" s="17"/>
      <c r="F3496" s="17"/>
      <c r="G3496" s="17"/>
      <c r="H3496" s="18" t="s">
        <v>13043</v>
      </c>
      <c r="I3496" t="s">
        <v>13044</v>
      </c>
    </row>
    <row r="3497" spans="1:9" x14ac:dyDescent="0.3">
      <c r="A3497" t="s">
        <v>4670</v>
      </c>
      <c r="C3497" s="17"/>
      <c r="D3497" s="17">
        <v>2.58571559583774</v>
      </c>
      <c r="E3497" s="17"/>
      <c r="F3497" s="17"/>
      <c r="G3497" s="17"/>
      <c r="H3497" s="18" t="s">
        <v>13045</v>
      </c>
      <c r="I3497" t="s">
        <v>13046</v>
      </c>
    </row>
    <row r="3498" spans="1:9" x14ac:dyDescent="0.3">
      <c r="A3498" t="s">
        <v>4706</v>
      </c>
      <c r="C3498" s="17"/>
      <c r="D3498" s="17">
        <v>2.7470598629815401</v>
      </c>
      <c r="E3498" s="17"/>
      <c r="F3498" s="17"/>
      <c r="G3498" s="17"/>
      <c r="H3498" s="18" t="s">
        <v>13047</v>
      </c>
      <c r="I3498" t="s">
        <v>13048</v>
      </c>
    </row>
    <row r="3499" spans="1:9" x14ac:dyDescent="0.3">
      <c r="A3499" t="s">
        <v>2281</v>
      </c>
      <c r="C3499" s="17"/>
      <c r="D3499" s="17">
        <v>2.8284633281800202</v>
      </c>
      <c r="E3499" s="17"/>
      <c r="F3499" s="17"/>
      <c r="G3499" s="17"/>
      <c r="H3499" s="18" t="s">
        <v>12604</v>
      </c>
      <c r="I3499" t="s">
        <v>13049</v>
      </c>
    </row>
    <row r="3500" spans="1:9" x14ac:dyDescent="0.3">
      <c r="A3500" t="s">
        <v>2276</v>
      </c>
      <c r="C3500" s="17"/>
      <c r="D3500" s="17">
        <v>2.8382496168448399</v>
      </c>
      <c r="E3500" s="17"/>
      <c r="F3500" s="17"/>
      <c r="G3500" s="17"/>
      <c r="H3500" s="18" t="s">
        <v>13050</v>
      </c>
      <c r="I3500" t="s">
        <v>13051</v>
      </c>
    </row>
    <row r="3501" spans="1:9" x14ac:dyDescent="0.3">
      <c r="A3501" t="s">
        <v>2265</v>
      </c>
      <c r="C3501" s="17"/>
      <c r="D3501" s="17">
        <v>2.88604156074092</v>
      </c>
      <c r="E3501" s="17"/>
      <c r="F3501" s="17"/>
      <c r="G3501" s="17"/>
      <c r="H3501" s="18" t="s">
        <v>13052</v>
      </c>
      <c r="I3501" t="s">
        <v>13053</v>
      </c>
    </row>
    <row r="3502" spans="1:9" x14ac:dyDescent="0.3">
      <c r="A3502" t="s">
        <v>4622</v>
      </c>
      <c r="C3502" s="17"/>
      <c r="D3502" s="17">
        <v>2.9029616372875</v>
      </c>
      <c r="E3502" s="17"/>
      <c r="F3502" s="17"/>
      <c r="G3502" s="17"/>
      <c r="H3502" s="18" t="s">
        <v>13054</v>
      </c>
      <c r="I3502" t="s">
        <v>13055</v>
      </c>
    </row>
    <row r="3503" spans="1:9" x14ac:dyDescent="0.3">
      <c r="A3503" t="s">
        <v>4692</v>
      </c>
      <c r="C3503" s="17"/>
      <c r="D3503" s="17">
        <v>2.9411742861928798</v>
      </c>
      <c r="E3503" s="17"/>
      <c r="F3503" s="17"/>
      <c r="G3503" s="17"/>
      <c r="H3503" s="18" t="s">
        <v>13056</v>
      </c>
      <c r="I3503" t="s">
        <v>13057</v>
      </c>
    </row>
    <row r="3504" spans="1:9" x14ac:dyDescent="0.3">
      <c r="A3504" t="s">
        <v>4876</v>
      </c>
      <c r="C3504" s="17"/>
      <c r="D3504" s="17">
        <v>2.96625312220405</v>
      </c>
      <c r="E3504" s="17"/>
      <c r="F3504" s="17"/>
      <c r="G3504" s="17"/>
      <c r="H3504" s="18" t="s">
        <v>13058</v>
      </c>
      <c r="I3504" t="s">
        <v>13059</v>
      </c>
    </row>
    <row r="3505" spans="1:9" x14ac:dyDescent="0.3">
      <c r="A3505" t="s">
        <v>4875</v>
      </c>
      <c r="C3505" s="17"/>
      <c r="D3505" s="17">
        <v>3.0079513579888002</v>
      </c>
      <c r="E3505" s="17"/>
      <c r="F3505" s="17"/>
      <c r="G3505" s="17"/>
      <c r="H3505" s="18" t="s">
        <v>13060</v>
      </c>
      <c r="I3505" t="s">
        <v>13061</v>
      </c>
    </row>
    <row r="3506" spans="1:9" x14ac:dyDescent="0.3">
      <c r="A3506" t="s">
        <v>4691</v>
      </c>
      <c r="C3506" s="17"/>
      <c r="D3506" s="17">
        <v>3.15867140007362</v>
      </c>
      <c r="E3506" s="17"/>
      <c r="F3506" s="17"/>
      <c r="G3506" s="17"/>
      <c r="H3506" s="18" t="s">
        <v>13062</v>
      </c>
      <c r="I3506" t="s">
        <v>13063</v>
      </c>
    </row>
    <row r="3507" spans="1:9" x14ac:dyDescent="0.3">
      <c r="A3507" t="s">
        <v>4696</v>
      </c>
      <c r="C3507" s="17"/>
      <c r="D3507" s="17">
        <v>3.2048510994302499</v>
      </c>
      <c r="E3507" s="17"/>
      <c r="F3507" s="17"/>
      <c r="G3507" s="17"/>
      <c r="H3507" s="18" t="s">
        <v>13064</v>
      </c>
      <c r="I3507" t="s">
        <v>13065</v>
      </c>
    </row>
    <row r="3508" spans="1:9" x14ac:dyDescent="0.3">
      <c r="A3508" t="s">
        <v>4863</v>
      </c>
      <c r="C3508" s="17"/>
      <c r="D3508" s="17">
        <v>3.31620927710394</v>
      </c>
      <c r="E3508" s="17"/>
      <c r="F3508" s="17"/>
      <c r="G3508" s="17"/>
      <c r="H3508" s="18" t="s">
        <v>13066</v>
      </c>
      <c r="I3508" t="s">
        <v>13067</v>
      </c>
    </row>
    <row r="3509" spans="1:9" x14ac:dyDescent="0.3">
      <c r="A3509" t="s">
        <v>4717</v>
      </c>
      <c r="C3509" s="17"/>
      <c r="D3509" s="17">
        <v>3.3286487377432801</v>
      </c>
      <c r="E3509" s="17"/>
      <c r="F3509" s="17"/>
      <c r="G3509" s="17"/>
      <c r="H3509" s="18" t="s">
        <v>13068</v>
      </c>
      <c r="I3509" t="s">
        <v>13069</v>
      </c>
    </row>
    <row r="3510" spans="1:9" x14ac:dyDescent="0.3">
      <c r="A3510" t="s">
        <v>2283</v>
      </c>
      <c r="C3510" s="17"/>
      <c r="D3510" s="17">
        <v>3.3848127634495699</v>
      </c>
      <c r="E3510" s="17"/>
      <c r="F3510" s="17"/>
      <c r="G3510" s="17"/>
      <c r="H3510" s="18" t="s">
        <v>13070</v>
      </c>
      <c r="I3510" t="s">
        <v>13071</v>
      </c>
    </row>
    <row r="3511" spans="1:9" x14ac:dyDescent="0.3">
      <c r="A3511" t="s">
        <v>4693</v>
      </c>
      <c r="C3511" s="17"/>
      <c r="D3511" s="17">
        <v>3.5010079617957199</v>
      </c>
      <c r="E3511" s="17"/>
      <c r="F3511" s="17"/>
      <c r="G3511" s="17"/>
      <c r="H3511" s="18" t="s">
        <v>13072</v>
      </c>
      <c r="I3511" t="s">
        <v>13073</v>
      </c>
    </row>
    <row r="3512" spans="1:9" x14ac:dyDescent="0.3">
      <c r="A3512" t="s">
        <v>4703</v>
      </c>
      <c r="C3512" s="17"/>
      <c r="D3512" s="17">
        <v>3.8232680559096899</v>
      </c>
      <c r="E3512" s="17"/>
      <c r="F3512" s="17"/>
      <c r="G3512" s="17"/>
      <c r="H3512" s="18" t="s">
        <v>13074</v>
      </c>
      <c r="I3512" t="s">
        <v>13075</v>
      </c>
    </row>
    <row r="3513" spans="1:9" x14ac:dyDescent="0.3">
      <c r="A3513" t="s">
        <v>5111</v>
      </c>
      <c r="C3513" s="17"/>
      <c r="D3513" s="17">
        <v>3.8246265347530302</v>
      </c>
      <c r="E3513" s="17"/>
      <c r="F3513" s="17"/>
      <c r="G3513" s="17"/>
      <c r="H3513" s="18" t="s">
        <v>13076</v>
      </c>
      <c r="I3513" t="s">
        <v>13077</v>
      </c>
    </row>
    <row r="3514" spans="1:9" x14ac:dyDescent="0.3">
      <c r="A3514" t="s">
        <v>4695</v>
      </c>
      <c r="C3514" s="17"/>
      <c r="D3514" s="17">
        <v>4.4947660733160397</v>
      </c>
      <c r="E3514" s="17"/>
      <c r="F3514" s="17"/>
      <c r="G3514" s="17"/>
      <c r="H3514" s="18" t="s">
        <v>13078</v>
      </c>
      <c r="I3514" t="s">
        <v>13079</v>
      </c>
    </row>
    <row r="3515" spans="1:9" x14ac:dyDescent="0.3">
      <c r="A3515" t="s">
        <v>3164</v>
      </c>
      <c r="C3515" s="17"/>
      <c r="D3515" s="17">
        <v>4.4957954628028398</v>
      </c>
      <c r="E3515" s="17"/>
      <c r="F3515" s="17"/>
      <c r="G3515" s="17"/>
      <c r="H3515" s="18" t="s">
        <v>13080</v>
      </c>
      <c r="I3515" t="s">
        <v>13081</v>
      </c>
    </row>
    <row r="3516" spans="1:9" x14ac:dyDescent="0.3">
      <c r="A3516" t="s">
        <v>4702</v>
      </c>
      <c r="C3516" s="17"/>
      <c r="D3516" s="17">
        <v>4.5757188916351996</v>
      </c>
      <c r="E3516" s="17"/>
      <c r="F3516" s="17"/>
      <c r="G3516" s="17"/>
      <c r="H3516" s="18" t="s">
        <v>13082</v>
      </c>
      <c r="I3516" t="s">
        <v>13083</v>
      </c>
    </row>
    <row r="3517" spans="1:9" x14ac:dyDescent="0.3">
      <c r="A3517" t="s">
        <v>3660</v>
      </c>
      <c r="C3517" s="17"/>
      <c r="D3517" s="17">
        <v>4.5802965201366801</v>
      </c>
      <c r="E3517" s="17"/>
      <c r="F3517" s="17"/>
      <c r="G3517" s="17"/>
      <c r="H3517" s="18" t="s">
        <v>13084</v>
      </c>
      <c r="I3517" t="s">
        <v>13085</v>
      </c>
    </row>
    <row r="3518" spans="1:9" x14ac:dyDescent="0.3">
      <c r="A3518" t="s">
        <v>4996</v>
      </c>
      <c r="C3518" s="17"/>
      <c r="D3518" s="17">
        <v>4.6556325032376398</v>
      </c>
      <c r="E3518" s="17"/>
      <c r="F3518" s="17"/>
      <c r="G3518" s="17"/>
      <c r="H3518" s="18" t="s">
        <v>13086</v>
      </c>
      <c r="I3518" t="s">
        <v>13087</v>
      </c>
    </row>
    <row r="3519" spans="1:9" x14ac:dyDescent="0.3">
      <c r="A3519" t="s">
        <v>4699</v>
      </c>
      <c r="C3519" s="17"/>
      <c r="D3519" s="17">
        <v>6.1116453954067298</v>
      </c>
      <c r="E3519" s="17"/>
      <c r="F3519" s="17"/>
      <c r="G3519" s="17"/>
      <c r="H3519" s="18" t="s">
        <v>13088</v>
      </c>
      <c r="I3519" t="s">
        <v>13089</v>
      </c>
    </row>
    <row r="3520" spans="1:9" x14ac:dyDescent="0.3">
      <c r="A3520" t="s">
        <v>4705</v>
      </c>
      <c r="C3520" s="17"/>
      <c r="D3520" s="17">
        <v>6.9210717555212202</v>
      </c>
      <c r="E3520" s="17"/>
      <c r="F3520" s="17"/>
      <c r="G3520" s="17"/>
      <c r="H3520" s="18" t="s">
        <v>13090</v>
      </c>
      <c r="I3520" t="s">
        <v>13091</v>
      </c>
    </row>
    <row r="3521" spans="1:9" x14ac:dyDescent="0.3">
      <c r="A3521" t="s">
        <v>4743</v>
      </c>
      <c r="C3521" s="17"/>
      <c r="D3521" s="17">
        <v>9.8750409702584392</v>
      </c>
      <c r="E3521" s="17"/>
      <c r="F3521" s="17"/>
      <c r="G3521" s="17"/>
      <c r="H3521" s="18" t="s">
        <v>13092</v>
      </c>
      <c r="I3521" t="s">
        <v>13093</v>
      </c>
    </row>
    <row r="3522" spans="1:9" x14ac:dyDescent="0.3">
      <c r="A3522" t="s">
        <v>4808</v>
      </c>
      <c r="C3522" s="17"/>
      <c r="D3522" s="17">
        <v>14.9471125698871</v>
      </c>
      <c r="E3522" s="17"/>
      <c r="F3522" s="17"/>
      <c r="G3522" s="17"/>
      <c r="H3522" s="18" t="s">
        <v>13094</v>
      </c>
      <c r="I3522" t="s">
        <v>13095</v>
      </c>
    </row>
    <row r="3523" spans="1:9" x14ac:dyDescent="0.3">
      <c r="A3523" t="s">
        <v>4681</v>
      </c>
      <c r="C3523" s="17"/>
      <c r="D3523" s="17"/>
      <c r="E3523" s="17"/>
      <c r="F3523" s="17">
        <v>-4.5754126839224396</v>
      </c>
      <c r="G3523" s="17"/>
      <c r="H3523" s="18" t="s">
        <v>13096</v>
      </c>
      <c r="I3523" t="s">
        <v>13097</v>
      </c>
    </row>
    <row r="3524" spans="1:9" x14ac:dyDescent="0.3">
      <c r="A3524" t="s">
        <v>2268</v>
      </c>
      <c r="C3524" s="17"/>
      <c r="D3524" s="17"/>
      <c r="E3524" s="17"/>
      <c r="F3524" s="17">
        <v>2.1985983999999998</v>
      </c>
      <c r="G3524" s="17"/>
      <c r="H3524" s="18" t="s">
        <v>12554</v>
      </c>
      <c r="I3524" t="s">
        <v>13098</v>
      </c>
    </row>
  </sheetData>
  <autoFilter ref="A1:I3524">
    <sortState ref="A2:I3524">
      <sortCondition descending="1" ref="C1"/>
    </sortState>
  </autoFilter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37"/>
  <sheetViews>
    <sheetView zoomScaleNormal="100" workbookViewId="0"/>
  </sheetViews>
  <sheetFormatPr defaultRowHeight="14.4" x14ac:dyDescent="0.3"/>
  <cols>
    <col min="1" max="1" width="22.6640625" customWidth="1"/>
    <col min="3" max="3" width="14" customWidth="1"/>
    <col min="7" max="7" width="11.44140625" customWidth="1"/>
    <col min="8" max="8" width="15.44140625" customWidth="1"/>
  </cols>
  <sheetData>
    <row r="1" spans="1:13" x14ac:dyDescent="0.3">
      <c r="A1" s="4" t="s">
        <v>5772</v>
      </c>
      <c r="B1" s="4" t="s">
        <v>5773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 x14ac:dyDescent="0.3">
      <c r="A2" s="4" t="s">
        <v>5774</v>
      </c>
      <c r="B2" s="4" t="s">
        <v>5775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3" spans="1:13" x14ac:dyDescent="0.3">
      <c r="A3" s="4" t="s">
        <v>5776</v>
      </c>
      <c r="B3" s="4" t="s">
        <v>5777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</row>
    <row r="4" spans="1:13" x14ac:dyDescent="0.3">
      <c r="A4" s="4" t="s">
        <v>5778</v>
      </c>
      <c r="B4" s="4" t="s">
        <v>5779</v>
      </c>
      <c r="C4" s="4"/>
      <c r="D4" s="4"/>
      <c r="E4" s="4"/>
      <c r="F4" s="4"/>
      <c r="G4" s="4"/>
      <c r="H4" s="4"/>
      <c r="I4" s="4"/>
      <c r="J4" s="4"/>
      <c r="K4" s="4"/>
      <c r="L4" s="4"/>
      <c r="M4" s="4"/>
    </row>
    <row r="5" spans="1:13" x14ac:dyDescent="0.3">
      <c r="A5" s="4" t="s">
        <v>5780</v>
      </c>
      <c r="B5" s="4" t="b">
        <v>1</v>
      </c>
      <c r="C5" s="4"/>
      <c r="D5" s="4"/>
      <c r="E5" s="4"/>
      <c r="F5" s="4"/>
      <c r="G5" s="4"/>
      <c r="H5" s="4"/>
      <c r="I5" s="4"/>
      <c r="J5" s="4"/>
      <c r="K5" s="4"/>
      <c r="L5" s="4"/>
      <c r="M5" s="4"/>
    </row>
    <row r="6" spans="1:13" x14ac:dyDescent="0.3">
      <c r="A6" s="7" t="s">
        <v>5781</v>
      </c>
      <c r="B6" s="7" t="s">
        <v>5782</v>
      </c>
      <c r="C6" s="11" t="s">
        <v>5783</v>
      </c>
      <c r="D6" s="11" t="s">
        <v>5784</v>
      </c>
      <c r="E6" s="11" t="s">
        <v>5785</v>
      </c>
      <c r="F6" s="11" t="s">
        <v>5786</v>
      </c>
      <c r="G6" s="11" t="s">
        <v>5787</v>
      </c>
      <c r="H6" s="10" t="s">
        <v>5788</v>
      </c>
      <c r="I6" s="10" t="s">
        <v>5789</v>
      </c>
      <c r="J6" s="10" t="s">
        <v>5790</v>
      </c>
      <c r="K6" s="10" t="s">
        <v>5791</v>
      </c>
      <c r="L6" s="10" t="s">
        <v>5792</v>
      </c>
      <c r="M6" s="10" t="s">
        <v>5793</v>
      </c>
    </row>
    <row r="7" spans="1:13" ht="14.55" customHeight="1" x14ac:dyDescent="0.3">
      <c r="A7" s="4" t="s">
        <v>5794</v>
      </c>
      <c r="B7" s="4">
        <v>136</v>
      </c>
      <c r="C7" s="4">
        <v>5</v>
      </c>
      <c r="D7" s="4">
        <v>7.44</v>
      </c>
      <c r="E7" s="4" t="s">
        <v>5795</v>
      </c>
      <c r="F7" s="4">
        <v>0.67</v>
      </c>
      <c r="G7" s="8">
        <v>1</v>
      </c>
      <c r="H7" s="4">
        <v>22</v>
      </c>
      <c r="I7" s="4">
        <v>6.03</v>
      </c>
      <c r="J7" s="4" t="s">
        <v>5796</v>
      </c>
      <c r="K7" s="4">
        <v>3.65</v>
      </c>
      <c r="L7" s="4">
        <f t="shared" ref="L7:L49" si="0">-K7</f>
        <v>-3.65</v>
      </c>
      <c r="M7" s="8">
        <v>2.1900000000000001E-4</v>
      </c>
    </row>
    <row r="8" spans="1:13" ht="14.55" customHeight="1" x14ac:dyDescent="0.3">
      <c r="A8" s="4" t="s">
        <v>5797</v>
      </c>
      <c r="B8" s="4">
        <v>210</v>
      </c>
      <c r="C8" s="4">
        <v>10</v>
      </c>
      <c r="D8" s="4">
        <v>11.49</v>
      </c>
      <c r="E8" s="4" t="s">
        <v>5795</v>
      </c>
      <c r="F8" s="4">
        <v>0.87</v>
      </c>
      <c r="G8" s="8">
        <v>1</v>
      </c>
      <c r="H8" s="4">
        <v>26</v>
      </c>
      <c r="I8" s="4">
        <v>9.32</v>
      </c>
      <c r="J8" s="4" t="s">
        <v>5796</v>
      </c>
      <c r="K8" s="4">
        <v>2.79</v>
      </c>
      <c r="L8" s="4">
        <f t="shared" si="0"/>
        <v>-2.79</v>
      </c>
      <c r="M8" s="8">
        <v>2.5100000000000001E-3</v>
      </c>
    </row>
    <row r="9" spans="1:13" ht="14.55" customHeight="1" x14ac:dyDescent="0.3">
      <c r="A9" s="4" t="s">
        <v>5798</v>
      </c>
      <c r="B9" s="4">
        <v>61</v>
      </c>
      <c r="C9" s="4">
        <v>3</v>
      </c>
      <c r="D9" s="4">
        <v>3.34</v>
      </c>
      <c r="E9" s="4" t="s">
        <v>5795</v>
      </c>
      <c r="F9" s="4">
        <v>0.9</v>
      </c>
      <c r="G9" s="8">
        <v>1</v>
      </c>
      <c r="H9" s="4">
        <v>12</v>
      </c>
      <c r="I9" s="4">
        <v>2.71</v>
      </c>
      <c r="J9" s="4" t="s">
        <v>5796</v>
      </c>
      <c r="K9" s="4">
        <v>4.43</v>
      </c>
      <c r="L9" s="4">
        <f t="shared" si="0"/>
        <v>-4.43</v>
      </c>
      <c r="M9" s="8">
        <v>2.2100000000000002E-2</v>
      </c>
    </row>
    <row r="10" spans="1:13" ht="14.55" customHeight="1" x14ac:dyDescent="0.3">
      <c r="A10" s="4" t="s">
        <v>5799</v>
      </c>
      <c r="B10" s="4">
        <v>43</v>
      </c>
      <c r="C10" s="4">
        <v>1</v>
      </c>
      <c r="D10" s="4">
        <v>2.35</v>
      </c>
      <c r="E10" s="4" t="s">
        <v>5795</v>
      </c>
      <c r="F10" s="4">
        <v>0.43</v>
      </c>
      <c r="G10" s="8">
        <v>1</v>
      </c>
      <c r="H10" s="4">
        <v>12</v>
      </c>
      <c r="I10" s="4">
        <v>1.91</v>
      </c>
      <c r="J10" s="4" t="s">
        <v>5796</v>
      </c>
      <c r="K10" s="4">
        <v>6.29</v>
      </c>
      <c r="L10" s="4">
        <f t="shared" si="0"/>
        <v>-6.29</v>
      </c>
      <c r="M10" s="8">
        <v>6.6299999999999996E-4</v>
      </c>
    </row>
    <row r="11" spans="1:13" ht="14.55" customHeight="1" x14ac:dyDescent="0.3">
      <c r="A11" s="4" t="s">
        <v>5800</v>
      </c>
      <c r="B11" s="4">
        <v>41</v>
      </c>
      <c r="C11" s="4">
        <v>1</v>
      </c>
      <c r="D11" s="4">
        <v>2.2400000000000002</v>
      </c>
      <c r="E11" s="4" t="s">
        <v>5795</v>
      </c>
      <c r="F11" s="4">
        <v>0.45</v>
      </c>
      <c r="G11" s="8">
        <v>1</v>
      </c>
      <c r="H11" s="4">
        <v>12</v>
      </c>
      <c r="I11" s="4">
        <v>1.82</v>
      </c>
      <c r="J11" s="4" t="s">
        <v>5796</v>
      </c>
      <c r="K11" s="4">
        <v>6.6</v>
      </c>
      <c r="L11" s="4">
        <f t="shared" si="0"/>
        <v>-6.6</v>
      </c>
      <c r="M11" s="8">
        <v>4.0400000000000001E-4</v>
      </c>
    </row>
    <row r="12" spans="1:13" ht="14.55" customHeight="1" x14ac:dyDescent="0.3">
      <c r="A12" s="4" t="s">
        <v>5801</v>
      </c>
      <c r="B12" s="4">
        <v>12</v>
      </c>
      <c r="C12" s="4">
        <v>1</v>
      </c>
      <c r="D12" s="4">
        <v>0.66</v>
      </c>
      <c r="E12" s="4" t="s">
        <v>5796</v>
      </c>
      <c r="F12" s="4">
        <v>1.52</v>
      </c>
      <c r="G12" s="8">
        <v>1</v>
      </c>
      <c r="H12" s="4">
        <v>7</v>
      </c>
      <c r="I12" s="4">
        <v>0.53</v>
      </c>
      <c r="J12" s="4" t="s">
        <v>5796</v>
      </c>
      <c r="K12" s="4">
        <v>13.15</v>
      </c>
      <c r="L12" s="4">
        <f t="shared" si="0"/>
        <v>-13.15</v>
      </c>
      <c r="M12" s="8">
        <v>1.39E-3</v>
      </c>
    </row>
    <row r="13" spans="1:13" ht="14.55" customHeight="1" x14ac:dyDescent="0.3">
      <c r="A13" s="4" t="s">
        <v>5802</v>
      </c>
      <c r="B13" s="4">
        <v>3437</v>
      </c>
      <c r="C13" s="4">
        <v>204</v>
      </c>
      <c r="D13" s="4">
        <v>187.99</v>
      </c>
      <c r="E13" s="4" t="s">
        <v>5796</v>
      </c>
      <c r="F13" s="4">
        <v>1.0900000000000001</v>
      </c>
      <c r="G13" s="8">
        <v>1</v>
      </c>
      <c r="H13" s="4">
        <v>183</v>
      </c>
      <c r="I13" s="4">
        <v>152.49</v>
      </c>
      <c r="J13" s="4" t="s">
        <v>5796</v>
      </c>
      <c r="K13" s="4">
        <v>1.2</v>
      </c>
      <c r="L13" s="4">
        <f t="shared" si="0"/>
        <v>-1.2</v>
      </c>
      <c r="M13" s="8">
        <v>3.0899999999999999E-8</v>
      </c>
    </row>
    <row r="14" spans="1:13" ht="14.55" customHeight="1" x14ac:dyDescent="0.3">
      <c r="A14" s="4" t="s">
        <v>5803</v>
      </c>
      <c r="B14" s="4">
        <v>208</v>
      </c>
      <c r="C14" s="4">
        <v>9</v>
      </c>
      <c r="D14" s="4">
        <v>11.38</v>
      </c>
      <c r="E14" s="4" t="s">
        <v>5795</v>
      </c>
      <c r="F14" s="4">
        <v>0.79</v>
      </c>
      <c r="G14" s="8">
        <v>1</v>
      </c>
      <c r="H14" s="4">
        <v>26</v>
      </c>
      <c r="I14" s="4">
        <v>9.23</v>
      </c>
      <c r="J14" s="4" t="s">
        <v>5796</v>
      </c>
      <c r="K14" s="4">
        <v>2.82</v>
      </c>
      <c r="L14" s="4">
        <f t="shared" si="0"/>
        <v>-2.82</v>
      </c>
      <c r="M14" s="8">
        <v>2.1099999999999999E-3</v>
      </c>
    </row>
    <row r="15" spans="1:13" ht="14.55" customHeight="1" x14ac:dyDescent="0.3">
      <c r="A15" s="4" t="s">
        <v>5804</v>
      </c>
      <c r="B15" s="4">
        <v>53</v>
      </c>
      <c r="C15" s="4">
        <v>3</v>
      </c>
      <c r="D15" s="4">
        <v>2.9</v>
      </c>
      <c r="E15" s="4" t="s">
        <v>5796</v>
      </c>
      <c r="F15" s="4">
        <v>1.03</v>
      </c>
      <c r="G15" s="8">
        <v>1</v>
      </c>
      <c r="H15" s="4">
        <v>12</v>
      </c>
      <c r="I15" s="4">
        <v>2.35</v>
      </c>
      <c r="J15" s="4" t="s">
        <v>5796</v>
      </c>
      <c r="K15" s="4">
        <v>5.0999999999999996</v>
      </c>
      <c r="L15" s="4">
        <f t="shared" si="0"/>
        <v>-5.0999999999999996</v>
      </c>
      <c r="M15" s="8">
        <v>5.5599999999999998E-3</v>
      </c>
    </row>
    <row r="16" spans="1:13" ht="14.55" customHeight="1" x14ac:dyDescent="0.3">
      <c r="A16" s="4" t="s">
        <v>5805</v>
      </c>
      <c r="B16" s="4">
        <v>150</v>
      </c>
      <c r="C16" s="4">
        <v>5</v>
      </c>
      <c r="D16" s="4">
        <v>8.1999999999999993</v>
      </c>
      <c r="E16" s="4" t="s">
        <v>5795</v>
      </c>
      <c r="F16" s="4">
        <v>0.61</v>
      </c>
      <c r="G16" s="8">
        <v>1</v>
      </c>
      <c r="H16" s="4">
        <v>23</v>
      </c>
      <c r="I16" s="4">
        <v>6.65</v>
      </c>
      <c r="J16" s="4" t="s">
        <v>5796</v>
      </c>
      <c r="K16" s="4">
        <v>3.46</v>
      </c>
      <c r="L16" s="4">
        <f t="shared" si="0"/>
        <v>-3.46</v>
      </c>
      <c r="M16" s="8">
        <v>2.8899999999999998E-4</v>
      </c>
    </row>
    <row r="17" spans="1:13" ht="14.55" customHeight="1" x14ac:dyDescent="0.3">
      <c r="A17" s="4" t="s">
        <v>5806</v>
      </c>
      <c r="B17" s="4">
        <v>1117</v>
      </c>
      <c r="C17" s="4">
        <v>56</v>
      </c>
      <c r="D17" s="4">
        <v>61.09</v>
      </c>
      <c r="E17" s="4" t="s">
        <v>5795</v>
      </c>
      <c r="F17" s="4">
        <v>0.92</v>
      </c>
      <c r="G17" s="8">
        <v>1</v>
      </c>
      <c r="H17" s="4">
        <v>26</v>
      </c>
      <c r="I17" s="4">
        <v>49.56</v>
      </c>
      <c r="J17" s="4" t="s">
        <v>5795</v>
      </c>
      <c r="K17" s="4">
        <v>0.52</v>
      </c>
      <c r="L17" s="4">
        <f t="shared" si="0"/>
        <v>-0.52</v>
      </c>
      <c r="M17" s="8">
        <v>2.5700000000000001E-2</v>
      </c>
    </row>
    <row r="18" spans="1:13" ht="14.55" customHeight="1" x14ac:dyDescent="0.3">
      <c r="A18" s="4" t="s">
        <v>5807</v>
      </c>
      <c r="B18" s="4">
        <v>111</v>
      </c>
      <c r="C18" s="4">
        <v>5</v>
      </c>
      <c r="D18" s="4">
        <v>6.07</v>
      </c>
      <c r="E18" s="4" t="s">
        <v>5795</v>
      </c>
      <c r="F18" s="4">
        <v>0.82</v>
      </c>
      <c r="G18" s="8">
        <v>1</v>
      </c>
      <c r="H18" s="4">
        <v>22</v>
      </c>
      <c r="I18" s="4">
        <v>4.92</v>
      </c>
      <c r="J18" s="4" t="s">
        <v>5796</v>
      </c>
      <c r="K18" s="4">
        <v>4.47</v>
      </c>
      <c r="L18" s="4">
        <f t="shared" si="0"/>
        <v>-4.47</v>
      </c>
      <c r="M18" s="8">
        <v>6.5100000000000004E-6</v>
      </c>
    </row>
    <row r="19" spans="1:13" ht="14.55" customHeight="1" x14ac:dyDescent="0.3">
      <c r="A19" s="4" t="s">
        <v>5808</v>
      </c>
      <c r="B19" s="4">
        <v>43</v>
      </c>
      <c r="C19" s="4">
        <v>1</v>
      </c>
      <c r="D19" s="4">
        <v>2.35</v>
      </c>
      <c r="E19" s="4" t="s">
        <v>5795</v>
      </c>
      <c r="F19" s="4">
        <v>0.43</v>
      </c>
      <c r="G19" s="8">
        <v>1</v>
      </c>
      <c r="H19" s="4">
        <v>12</v>
      </c>
      <c r="I19" s="4">
        <v>1.91</v>
      </c>
      <c r="J19" s="4" t="s">
        <v>5796</v>
      </c>
      <c r="K19" s="4">
        <v>6.29</v>
      </c>
      <c r="L19" s="4">
        <f t="shared" si="0"/>
        <v>-6.29</v>
      </c>
      <c r="M19" s="8">
        <v>6.6299999999999996E-4</v>
      </c>
    </row>
    <row r="20" spans="1:13" ht="14.55" customHeight="1" x14ac:dyDescent="0.3">
      <c r="A20" s="4" t="s">
        <v>5809</v>
      </c>
      <c r="B20" s="4">
        <v>124</v>
      </c>
      <c r="C20" s="4">
        <v>6</v>
      </c>
      <c r="D20" s="4">
        <v>6.78</v>
      </c>
      <c r="E20" s="4" t="s">
        <v>5795</v>
      </c>
      <c r="F20" s="4">
        <v>0.88</v>
      </c>
      <c r="G20" s="8">
        <v>1</v>
      </c>
      <c r="H20" s="4">
        <v>23</v>
      </c>
      <c r="I20" s="4">
        <v>5.5</v>
      </c>
      <c r="J20" s="4" t="s">
        <v>5796</v>
      </c>
      <c r="K20" s="4">
        <v>4.18</v>
      </c>
      <c r="L20" s="4">
        <f t="shared" si="0"/>
        <v>-4.18</v>
      </c>
      <c r="M20" s="8">
        <v>9.7499999999999998E-6</v>
      </c>
    </row>
    <row r="21" spans="1:13" x14ac:dyDescent="0.3">
      <c r="A21" s="4" t="s">
        <v>5810</v>
      </c>
      <c r="B21" s="4">
        <v>759</v>
      </c>
      <c r="C21" s="4">
        <v>48</v>
      </c>
      <c r="D21" s="4">
        <v>41.51</v>
      </c>
      <c r="E21" s="4" t="s">
        <v>5796</v>
      </c>
      <c r="F21" s="4">
        <v>1.1599999999999999</v>
      </c>
      <c r="G21" s="8">
        <v>1</v>
      </c>
      <c r="H21" s="4">
        <v>58</v>
      </c>
      <c r="I21" s="4">
        <v>33.67</v>
      </c>
      <c r="J21" s="4" t="s">
        <v>5796</v>
      </c>
      <c r="K21" s="4">
        <v>1.72</v>
      </c>
      <c r="L21" s="4">
        <f t="shared" si="0"/>
        <v>-1.72</v>
      </c>
      <c r="M21" s="8">
        <v>1.1900000000000001E-2</v>
      </c>
    </row>
    <row r="22" spans="1:13" ht="14.55" customHeight="1" x14ac:dyDescent="0.3">
      <c r="A22" s="4" t="s">
        <v>5811</v>
      </c>
      <c r="B22" s="4">
        <v>156</v>
      </c>
      <c r="C22" s="4">
        <v>11</v>
      </c>
      <c r="D22" s="4">
        <v>8.5299999999999994</v>
      </c>
      <c r="E22" s="4" t="s">
        <v>5796</v>
      </c>
      <c r="F22" s="4">
        <v>1.29</v>
      </c>
      <c r="G22" s="8">
        <v>1</v>
      </c>
      <c r="H22" s="4">
        <v>23</v>
      </c>
      <c r="I22" s="4">
        <v>6.92</v>
      </c>
      <c r="J22" s="4" t="s">
        <v>5796</v>
      </c>
      <c r="K22" s="4">
        <v>3.32</v>
      </c>
      <c r="L22" s="4">
        <f t="shared" si="0"/>
        <v>-3.32</v>
      </c>
      <c r="M22" s="8">
        <v>5.6599999999999999E-4</v>
      </c>
    </row>
    <row r="23" spans="1:13" ht="14.55" customHeight="1" x14ac:dyDescent="0.3">
      <c r="A23" s="4" t="s">
        <v>5812</v>
      </c>
      <c r="B23" s="4">
        <v>7</v>
      </c>
      <c r="C23" s="4">
        <v>5</v>
      </c>
      <c r="D23" s="4">
        <v>0.38</v>
      </c>
      <c r="E23" s="4" t="s">
        <v>5796</v>
      </c>
      <c r="F23" s="4">
        <v>13.06</v>
      </c>
      <c r="G23" s="8">
        <v>4.8800000000000003E-2</v>
      </c>
      <c r="H23" s="4">
        <v>0</v>
      </c>
      <c r="I23" s="4">
        <v>0.31</v>
      </c>
      <c r="J23" s="4" t="s">
        <v>5795</v>
      </c>
      <c r="K23" s="4">
        <v>0.2</v>
      </c>
      <c r="L23" s="4">
        <f t="shared" si="0"/>
        <v>-0.2</v>
      </c>
      <c r="M23" s="8">
        <v>1</v>
      </c>
    </row>
    <row r="24" spans="1:13" ht="14.55" customHeight="1" x14ac:dyDescent="0.3">
      <c r="A24" s="4" t="s">
        <v>5813</v>
      </c>
      <c r="B24" s="4">
        <v>10</v>
      </c>
      <c r="C24" s="4">
        <v>0</v>
      </c>
      <c r="D24" s="4">
        <v>0.55000000000000004</v>
      </c>
      <c r="E24" s="4" t="s">
        <v>5795</v>
      </c>
      <c r="F24" s="4">
        <v>0.2</v>
      </c>
      <c r="G24" s="8">
        <v>1</v>
      </c>
      <c r="H24" s="4">
        <v>6</v>
      </c>
      <c r="I24" s="4">
        <v>0.44</v>
      </c>
      <c r="J24" s="4" t="s">
        <v>5796</v>
      </c>
      <c r="K24" s="4">
        <v>13.52</v>
      </c>
      <c r="L24" s="4">
        <f t="shared" si="0"/>
        <v>-13.52</v>
      </c>
      <c r="M24" s="8">
        <v>6.8700000000000002E-3</v>
      </c>
    </row>
    <row r="25" spans="1:13" ht="14.55" customHeight="1" x14ac:dyDescent="0.3">
      <c r="A25" s="4" t="s">
        <v>5814</v>
      </c>
      <c r="B25" s="4">
        <v>10</v>
      </c>
      <c r="C25" s="4">
        <v>0</v>
      </c>
      <c r="D25" s="4">
        <v>0.55000000000000004</v>
      </c>
      <c r="E25" s="4" t="s">
        <v>5795</v>
      </c>
      <c r="F25" s="4">
        <v>0.2</v>
      </c>
      <c r="G25" s="8">
        <v>1</v>
      </c>
      <c r="H25" s="4">
        <v>6</v>
      </c>
      <c r="I25" s="4">
        <v>0.44</v>
      </c>
      <c r="J25" s="4" t="s">
        <v>5796</v>
      </c>
      <c r="K25" s="4">
        <v>13.52</v>
      </c>
      <c r="L25" s="4">
        <f t="shared" si="0"/>
        <v>-13.52</v>
      </c>
      <c r="M25" s="8">
        <v>6.8700000000000002E-3</v>
      </c>
    </row>
    <row r="26" spans="1:13" ht="14.55" customHeight="1" x14ac:dyDescent="0.3">
      <c r="A26" s="4" t="s">
        <v>5815</v>
      </c>
      <c r="B26" s="4">
        <v>9</v>
      </c>
      <c r="C26" s="4">
        <v>6</v>
      </c>
      <c r="D26" s="4">
        <v>0.49</v>
      </c>
      <c r="E26" s="4" t="s">
        <v>5796</v>
      </c>
      <c r="F26" s="4">
        <v>12.19</v>
      </c>
      <c r="G26" s="8">
        <v>1.2500000000000001E-2</v>
      </c>
      <c r="H26" s="4">
        <v>0</v>
      </c>
      <c r="I26" s="4">
        <v>0.4</v>
      </c>
      <c r="J26" s="4" t="s">
        <v>5795</v>
      </c>
      <c r="K26" s="4">
        <v>0.2</v>
      </c>
      <c r="L26" s="4">
        <f t="shared" si="0"/>
        <v>-0.2</v>
      </c>
      <c r="M26" s="8">
        <v>1</v>
      </c>
    </row>
    <row r="27" spans="1:13" ht="14.55" customHeight="1" x14ac:dyDescent="0.3">
      <c r="A27" s="4" t="s">
        <v>5816</v>
      </c>
      <c r="B27" s="4">
        <v>10</v>
      </c>
      <c r="C27" s="4">
        <v>0</v>
      </c>
      <c r="D27" s="4">
        <v>0.55000000000000004</v>
      </c>
      <c r="E27" s="4" t="s">
        <v>5795</v>
      </c>
      <c r="F27" s="4">
        <v>0.2</v>
      </c>
      <c r="G27" s="8">
        <v>1</v>
      </c>
      <c r="H27" s="4">
        <v>6</v>
      </c>
      <c r="I27" s="4">
        <v>0.44</v>
      </c>
      <c r="J27" s="4" t="s">
        <v>5796</v>
      </c>
      <c r="K27" s="4">
        <v>13.52</v>
      </c>
      <c r="L27" s="4">
        <f t="shared" si="0"/>
        <v>-13.52</v>
      </c>
      <c r="M27" s="8">
        <v>6.8700000000000002E-3</v>
      </c>
    </row>
    <row r="28" spans="1:13" ht="14.55" customHeight="1" x14ac:dyDescent="0.3">
      <c r="A28" s="4" t="s">
        <v>5817</v>
      </c>
      <c r="B28" s="4">
        <v>804</v>
      </c>
      <c r="C28" s="4">
        <v>50</v>
      </c>
      <c r="D28" s="4">
        <v>43.97</v>
      </c>
      <c r="E28" s="4" t="s">
        <v>5796</v>
      </c>
      <c r="F28" s="4">
        <v>1.1399999999999999</v>
      </c>
      <c r="G28" s="8">
        <v>1</v>
      </c>
      <c r="H28" s="4">
        <v>70</v>
      </c>
      <c r="I28" s="4">
        <v>35.67</v>
      </c>
      <c r="J28" s="4" t="s">
        <v>5796</v>
      </c>
      <c r="K28" s="4">
        <v>1.96</v>
      </c>
      <c r="L28" s="4">
        <f t="shared" si="0"/>
        <v>-1.96</v>
      </c>
      <c r="M28" s="8">
        <v>3.98E-6</v>
      </c>
    </row>
    <row r="29" spans="1:13" ht="14.55" customHeight="1" x14ac:dyDescent="0.3">
      <c r="A29" s="4" t="s">
        <v>5818</v>
      </c>
      <c r="B29" s="4">
        <v>53</v>
      </c>
      <c r="C29" s="4">
        <v>3</v>
      </c>
      <c r="D29" s="4">
        <v>2.9</v>
      </c>
      <c r="E29" s="4" t="s">
        <v>5796</v>
      </c>
      <c r="F29" s="4">
        <v>1.03</v>
      </c>
      <c r="G29" s="8">
        <v>1</v>
      </c>
      <c r="H29" s="4">
        <v>12</v>
      </c>
      <c r="I29" s="4">
        <v>2.35</v>
      </c>
      <c r="J29" s="4" t="s">
        <v>5796</v>
      </c>
      <c r="K29" s="4">
        <v>5.0999999999999996</v>
      </c>
      <c r="L29" s="4">
        <f t="shared" si="0"/>
        <v>-5.0999999999999996</v>
      </c>
      <c r="M29" s="8">
        <v>5.5599999999999998E-3</v>
      </c>
    </row>
    <row r="30" spans="1:13" ht="14.55" customHeight="1" x14ac:dyDescent="0.3">
      <c r="A30" s="4" t="s">
        <v>5819</v>
      </c>
      <c r="B30" s="4">
        <v>1237</v>
      </c>
      <c r="C30" s="4">
        <v>61</v>
      </c>
      <c r="D30" s="4">
        <v>67.66</v>
      </c>
      <c r="E30" s="4" t="s">
        <v>5795</v>
      </c>
      <c r="F30" s="4">
        <v>0.9</v>
      </c>
      <c r="G30" s="8">
        <v>1</v>
      </c>
      <c r="H30" s="4">
        <v>31</v>
      </c>
      <c r="I30" s="4">
        <v>54.88</v>
      </c>
      <c r="J30" s="4" t="s">
        <v>5795</v>
      </c>
      <c r="K30" s="4">
        <v>0.56000000000000005</v>
      </c>
      <c r="L30" s="4">
        <f t="shared" si="0"/>
        <v>-0.56000000000000005</v>
      </c>
      <c r="M30" s="8">
        <v>4.1099999999999998E-2</v>
      </c>
    </row>
    <row r="31" spans="1:13" ht="14.55" customHeight="1" x14ac:dyDescent="0.3">
      <c r="A31" s="4" t="s">
        <v>5820</v>
      </c>
      <c r="B31" s="4">
        <v>62</v>
      </c>
      <c r="C31" s="4">
        <v>3</v>
      </c>
      <c r="D31" s="4">
        <v>3.39</v>
      </c>
      <c r="E31" s="4" t="s">
        <v>5795</v>
      </c>
      <c r="F31" s="4">
        <v>0.88</v>
      </c>
      <c r="G31" s="8">
        <v>1</v>
      </c>
      <c r="H31" s="4">
        <v>12</v>
      </c>
      <c r="I31" s="4">
        <v>2.75</v>
      </c>
      <c r="J31" s="4" t="s">
        <v>5796</v>
      </c>
      <c r="K31" s="4">
        <v>4.3600000000000003</v>
      </c>
      <c r="L31" s="4">
        <f t="shared" si="0"/>
        <v>-4.3600000000000003</v>
      </c>
      <c r="M31" s="8">
        <v>2.5899999999999999E-2</v>
      </c>
    </row>
    <row r="32" spans="1:13" ht="14.55" customHeight="1" x14ac:dyDescent="0.3">
      <c r="A32" s="4" t="s">
        <v>5821</v>
      </c>
      <c r="B32" s="4">
        <v>216</v>
      </c>
      <c r="C32" s="4">
        <v>18</v>
      </c>
      <c r="D32" s="4">
        <v>11.81</v>
      </c>
      <c r="E32" s="4" t="s">
        <v>5796</v>
      </c>
      <c r="F32" s="4">
        <v>1.52</v>
      </c>
      <c r="G32" s="8">
        <v>1</v>
      </c>
      <c r="H32" s="4">
        <v>26</v>
      </c>
      <c r="I32" s="4">
        <v>9.58</v>
      </c>
      <c r="J32" s="4" t="s">
        <v>5796</v>
      </c>
      <c r="K32" s="4">
        <v>2.71</v>
      </c>
      <c r="L32" s="4">
        <f t="shared" si="0"/>
        <v>-2.71</v>
      </c>
      <c r="M32" s="8">
        <v>4.1599999999999996E-3</v>
      </c>
    </row>
    <row r="33" spans="1:13" ht="14.55" customHeight="1" x14ac:dyDescent="0.3">
      <c r="A33" s="4" t="s">
        <v>5822</v>
      </c>
      <c r="B33" s="4">
        <v>208</v>
      </c>
      <c r="C33" s="4">
        <v>9</v>
      </c>
      <c r="D33" s="4">
        <v>11.38</v>
      </c>
      <c r="E33" s="4" t="s">
        <v>5795</v>
      </c>
      <c r="F33" s="4">
        <v>0.79</v>
      </c>
      <c r="G33" s="8">
        <v>1</v>
      </c>
      <c r="H33" s="4">
        <v>26</v>
      </c>
      <c r="I33" s="4">
        <v>9.23</v>
      </c>
      <c r="J33" s="4" t="s">
        <v>5796</v>
      </c>
      <c r="K33" s="4">
        <v>2.82</v>
      </c>
      <c r="L33" s="4">
        <f t="shared" si="0"/>
        <v>-2.82</v>
      </c>
      <c r="M33" s="8">
        <v>2.1099999999999999E-3</v>
      </c>
    </row>
    <row r="34" spans="1:13" ht="14.55" customHeight="1" x14ac:dyDescent="0.3">
      <c r="A34" s="4" t="s">
        <v>5823</v>
      </c>
      <c r="B34" s="4">
        <v>448</v>
      </c>
      <c r="C34" s="4">
        <v>27</v>
      </c>
      <c r="D34" s="4">
        <v>24.5</v>
      </c>
      <c r="E34" s="4" t="s">
        <v>5796</v>
      </c>
      <c r="F34" s="4">
        <v>1.1000000000000001</v>
      </c>
      <c r="G34" s="8">
        <v>1</v>
      </c>
      <c r="H34" s="4">
        <v>43</v>
      </c>
      <c r="I34" s="4">
        <v>19.88</v>
      </c>
      <c r="J34" s="4" t="s">
        <v>5796</v>
      </c>
      <c r="K34" s="4">
        <v>2.16</v>
      </c>
      <c r="L34" s="4">
        <f t="shared" si="0"/>
        <v>-2.16</v>
      </c>
      <c r="M34" s="8">
        <v>9.2699999999999998E-4</v>
      </c>
    </row>
    <row r="35" spans="1:13" ht="14.55" customHeight="1" x14ac:dyDescent="0.3">
      <c r="A35" s="4" t="s">
        <v>5824</v>
      </c>
      <c r="B35" s="4">
        <v>516</v>
      </c>
      <c r="C35" s="4">
        <v>37</v>
      </c>
      <c r="D35" s="4">
        <v>28.22</v>
      </c>
      <c r="E35" s="4" t="s">
        <v>5796</v>
      </c>
      <c r="F35" s="4">
        <v>1.31</v>
      </c>
      <c r="G35" s="8">
        <v>1</v>
      </c>
      <c r="H35" s="4">
        <v>49</v>
      </c>
      <c r="I35" s="4">
        <v>22.89</v>
      </c>
      <c r="J35" s="4" t="s">
        <v>5796</v>
      </c>
      <c r="K35" s="4">
        <v>2.14</v>
      </c>
      <c r="L35" s="4">
        <f t="shared" si="0"/>
        <v>-2.14</v>
      </c>
      <c r="M35" s="8">
        <v>1.7200000000000001E-4</v>
      </c>
    </row>
    <row r="36" spans="1:13" ht="14.55" customHeight="1" x14ac:dyDescent="0.3">
      <c r="A36" s="4" t="s">
        <v>5825</v>
      </c>
      <c r="B36" s="4">
        <v>11</v>
      </c>
      <c r="C36" s="4">
        <v>6</v>
      </c>
      <c r="D36" s="4">
        <v>0.6</v>
      </c>
      <c r="E36" s="4" t="s">
        <v>5796</v>
      </c>
      <c r="F36" s="4">
        <v>9.9700000000000006</v>
      </c>
      <c r="G36" s="8">
        <v>3.7999999999999999E-2</v>
      </c>
      <c r="H36" s="4">
        <v>0</v>
      </c>
      <c r="I36" s="4">
        <v>0.49</v>
      </c>
      <c r="J36" s="4" t="s">
        <v>5795</v>
      </c>
      <c r="K36" s="4">
        <v>0.2</v>
      </c>
      <c r="L36" s="4">
        <f t="shared" si="0"/>
        <v>-0.2</v>
      </c>
      <c r="M36" s="8">
        <v>1</v>
      </c>
    </row>
    <row r="37" spans="1:13" ht="14.55" customHeight="1" x14ac:dyDescent="0.3">
      <c r="A37" s="4" t="s">
        <v>5826</v>
      </c>
      <c r="B37" s="4">
        <v>18</v>
      </c>
      <c r="C37" s="4">
        <v>0</v>
      </c>
      <c r="D37" s="4">
        <v>0.98</v>
      </c>
      <c r="E37" s="4" t="s">
        <v>5795</v>
      </c>
      <c r="F37" s="4">
        <v>0.2</v>
      </c>
      <c r="G37" s="8">
        <v>1</v>
      </c>
      <c r="H37" s="4">
        <v>7</v>
      </c>
      <c r="I37" s="4">
        <v>0.8</v>
      </c>
      <c r="J37" s="4" t="s">
        <v>5796</v>
      </c>
      <c r="K37" s="4">
        <v>8.77</v>
      </c>
      <c r="L37" s="4">
        <f t="shared" si="0"/>
        <v>-8.77</v>
      </c>
      <c r="M37" s="8">
        <v>1.9099999999999999E-2</v>
      </c>
    </row>
    <row r="38" spans="1:13" ht="14.55" customHeight="1" x14ac:dyDescent="0.3">
      <c r="A38" s="4" t="s">
        <v>5827</v>
      </c>
      <c r="B38" s="4">
        <v>10</v>
      </c>
      <c r="C38" s="4">
        <v>6</v>
      </c>
      <c r="D38" s="4">
        <v>0.55000000000000004</v>
      </c>
      <c r="E38" s="4" t="s">
        <v>5796</v>
      </c>
      <c r="F38" s="4">
        <v>10.97</v>
      </c>
      <c r="G38" s="8">
        <v>2.24E-2</v>
      </c>
      <c r="H38" s="4">
        <v>0</v>
      </c>
      <c r="I38" s="4">
        <v>0.44</v>
      </c>
      <c r="J38" s="4" t="s">
        <v>5795</v>
      </c>
      <c r="K38" s="4">
        <v>0.2</v>
      </c>
      <c r="L38" s="4">
        <f t="shared" si="0"/>
        <v>-0.2</v>
      </c>
      <c r="M38" s="8">
        <v>1</v>
      </c>
    </row>
    <row r="39" spans="1:13" ht="14.55" customHeight="1" x14ac:dyDescent="0.3">
      <c r="A39" s="4" t="s">
        <v>5828</v>
      </c>
      <c r="B39" s="4">
        <v>35</v>
      </c>
      <c r="C39" s="4">
        <v>12</v>
      </c>
      <c r="D39" s="4">
        <v>1.91</v>
      </c>
      <c r="E39" s="4" t="s">
        <v>5796</v>
      </c>
      <c r="F39" s="4">
        <v>6.27</v>
      </c>
      <c r="G39" s="8">
        <v>7.2199999999999999E-4</v>
      </c>
      <c r="H39" s="4">
        <v>2</v>
      </c>
      <c r="I39" s="4">
        <v>1.55</v>
      </c>
      <c r="J39" s="4" t="s">
        <v>5796</v>
      </c>
      <c r="K39" s="4">
        <v>1.29</v>
      </c>
      <c r="L39" s="4">
        <f t="shared" si="0"/>
        <v>-1.29</v>
      </c>
      <c r="M39" s="8">
        <v>1</v>
      </c>
    </row>
    <row r="40" spans="1:13" ht="14.55" customHeight="1" x14ac:dyDescent="0.3">
      <c r="A40" s="4" t="s">
        <v>5829</v>
      </c>
      <c r="B40" s="4">
        <v>839</v>
      </c>
      <c r="C40" s="4">
        <v>82</v>
      </c>
      <c r="D40" s="4">
        <v>45.89</v>
      </c>
      <c r="E40" s="4" t="s">
        <v>5796</v>
      </c>
      <c r="F40" s="4">
        <v>1.79</v>
      </c>
      <c r="G40" s="8">
        <v>2.4300000000000001E-5</v>
      </c>
      <c r="H40" s="4">
        <v>36</v>
      </c>
      <c r="I40" s="4">
        <v>37.22</v>
      </c>
      <c r="J40" s="4" t="s">
        <v>5795</v>
      </c>
      <c r="K40" s="4">
        <v>0.97</v>
      </c>
      <c r="L40" s="4">
        <f t="shared" si="0"/>
        <v>-0.97</v>
      </c>
      <c r="M40" s="8">
        <v>1</v>
      </c>
    </row>
    <row r="41" spans="1:13" ht="14.55" customHeight="1" x14ac:dyDescent="0.3">
      <c r="A41" s="4" t="s">
        <v>5830</v>
      </c>
      <c r="B41" s="4">
        <v>506</v>
      </c>
      <c r="C41" s="4">
        <v>57</v>
      </c>
      <c r="D41" s="4">
        <v>27.68</v>
      </c>
      <c r="E41" s="4" t="s">
        <v>5796</v>
      </c>
      <c r="F41" s="4">
        <v>2.06</v>
      </c>
      <c r="G41" s="8">
        <v>8.0900000000000001E-5</v>
      </c>
      <c r="H41" s="4">
        <v>20</v>
      </c>
      <c r="I41" s="4">
        <v>22.45</v>
      </c>
      <c r="J41" s="4" t="s">
        <v>5795</v>
      </c>
      <c r="K41" s="4">
        <v>0.89</v>
      </c>
      <c r="L41" s="4">
        <f t="shared" si="0"/>
        <v>-0.89</v>
      </c>
      <c r="M41" s="8">
        <v>1</v>
      </c>
    </row>
    <row r="42" spans="1:13" ht="14.55" customHeight="1" x14ac:dyDescent="0.3">
      <c r="A42" s="4" t="s">
        <v>5831</v>
      </c>
      <c r="B42" s="4">
        <v>1971</v>
      </c>
      <c r="C42" s="4">
        <v>120</v>
      </c>
      <c r="D42" s="4">
        <v>107.8</v>
      </c>
      <c r="E42" s="4" t="s">
        <v>5796</v>
      </c>
      <c r="F42" s="4">
        <v>1.1100000000000001</v>
      </c>
      <c r="G42" s="8">
        <v>1</v>
      </c>
      <c r="H42" s="4">
        <v>127</v>
      </c>
      <c r="I42" s="4">
        <v>87.45</v>
      </c>
      <c r="J42" s="4" t="s">
        <v>5796</v>
      </c>
      <c r="K42" s="4">
        <v>1.45</v>
      </c>
      <c r="L42" s="4">
        <f t="shared" si="0"/>
        <v>-1.45</v>
      </c>
      <c r="M42" s="8">
        <v>5.3800000000000002E-6</v>
      </c>
    </row>
    <row r="43" spans="1:13" ht="14.55" customHeight="1" x14ac:dyDescent="0.3">
      <c r="A43" s="4" t="s">
        <v>5832</v>
      </c>
      <c r="B43" s="4">
        <v>682</v>
      </c>
      <c r="C43" s="4">
        <v>41</v>
      </c>
      <c r="D43" s="4">
        <v>37.299999999999997</v>
      </c>
      <c r="E43" s="4" t="s">
        <v>5796</v>
      </c>
      <c r="F43" s="4">
        <v>1.1000000000000001</v>
      </c>
      <c r="G43" s="8">
        <v>1</v>
      </c>
      <c r="H43" s="4">
        <v>52</v>
      </c>
      <c r="I43" s="4">
        <v>30.26</v>
      </c>
      <c r="J43" s="4" t="s">
        <v>5796</v>
      </c>
      <c r="K43" s="4">
        <v>1.72</v>
      </c>
      <c r="L43" s="4">
        <f t="shared" si="0"/>
        <v>-1.72</v>
      </c>
      <c r="M43" s="8">
        <v>4.36E-2</v>
      </c>
    </row>
    <row r="44" spans="1:13" ht="14.55" customHeight="1" x14ac:dyDescent="0.3">
      <c r="A44" s="4" t="s">
        <v>5833</v>
      </c>
      <c r="B44" s="4">
        <v>1480</v>
      </c>
      <c r="C44" s="4">
        <v>98</v>
      </c>
      <c r="D44" s="4">
        <v>80.95</v>
      </c>
      <c r="E44" s="4" t="s">
        <v>5796</v>
      </c>
      <c r="F44" s="4">
        <v>1.21</v>
      </c>
      <c r="G44" s="8">
        <v>1</v>
      </c>
      <c r="H44" s="4">
        <v>95</v>
      </c>
      <c r="I44" s="4">
        <v>65.66</v>
      </c>
      <c r="J44" s="4" t="s">
        <v>5796</v>
      </c>
      <c r="K44" s="4">
        <v>1.45</v>
      </c>
      <c r="L44" s="4">
        <f t="shared" si="0"/>
        <v>-1.45</v>
      </c>
      <c r="M44" s="8">
        <v>8.5100000000000002E-3</v>
      </c>
    </row>
    <row r="45" spans="1:13" ht="14.55" customHeight="1" x14ac:dyDescent="0.3">
      <c r="A45" s="4" t="s">
        <v>5834</v>
      </c>
      <c r="B45" s="4">
        <v>2335</v>
      </c>
      <c r="C45" s="4">
        <v>149</v>
      </c>
      <c r="D45" s="4">
        <v>127.71</v>
      </c>
      <c r="E45" s="4" t="s">
        <v>5796</v>
      </c>
      <c r="F45" s="4">
        <v>1.17</v>
      </c>
      <c r="G45" s="8">
        <v>1</v>
      </c>
      <c r="H45" s="4">
        <v>161</v>
      </c>
      <c r="I45" s="4">
        <v>103.6</v>
      </c>
      <c r="J45" s="4" t="s">
        <v>5796</v>
      </c>
      <c r="K45" s="4">
        <v>1.55</v>
      </c>
      <c r="L45" s="4">
        <f t="shared" si="0"/>
        <v>-1.55</v>
      </c>
      <c r="M45" s="8">
        <v>5.6199999999999996E-16</v>
      </c>
    </row>
    <row r="46" spans="1:13" ht="14.55" customHeight="1" x14ac:dyDescent="0.3">
      <c r="A46" s="4" t="s">
        <v>5835</v>
      </c>
      <c r="B46" s="4">
        <v>674</v>
      </c>
      <c r="C46" s="4">
        <v>41</v>
      </c>
      <c r="D46" s="4">
        <v>36.86</v>
      </c>
      <c r="E46" s="4" t="s">
        <v>5796</v>
      </c>
      <c r="F46" s="4">
        <v>1.1100000000000001</v>
      </c>
      <c r="G46" s="8">
        <v>1</v>
      </c>
      <c r="H46" s="4">
        <v>52</v>
      </c>
      <c r="I46" s="4">
        <v>29.9</v>
      </c>
      <c r="J46" s="4" t="s">
        <v>5796</v>
      </c>
      <c r="K46" s="4">
        <v>1.74</v>
      </c>
      <c r="L46" s="4">
        <f t="shared" si="0"/>
        <v>-1.74</v>
      </c>
      <c r="M46" s="8">
        <v>3.1699999999999999E-2</v>
      </c>
    </row>
    <row r="47" spans="1:13" ht="14.55" customHeight="1" x14ac:dyDescent="0.3">
      <c r="A47" s="4" t="s">
        <v>5836</v>
      </c>
      <c r="B47" s="4">
        <v>876</v>
      </c>
      <c r="C47" s="4">
        <v>47</v>
      </c>
      <c r="D47" s="4">
        <v>47.91</v>
      </c>
      <c r="E47" s="4" t="s">
        <v>5795</v>
      </c>
      <c r="F47" s="4">
        <v>0.98</v>
      </c>
      <c r="G47" s="8">
        <v>1</v>
      </c>
      <c r="H47" s="4">
        <v>65</v>
      </c>
      <c r="I47" s="4">
        <v>38.86</v>
      </c>
      <c r="J47" s="4" t="s">
        <v>5796</v>
      </c>
      <c r="K47" s="4">
        <v>1.67</v>
      </c>
      <c r="L47" s="4">
        <f t="shared" si="0"/>
        <v>-1.67</v>
      </c>
      <c r="M47" s="8">
        <v>7.1500000000000001E-3</v>
      </c>
    </row>
    <row r="48" spans="1:13" ht="14.55" customHeight="1" x14ac:dyDescent="0.3">
      <c r="A48" s="4" t="s">
        <v>5837</v>
      </c>
      <c r="B48" s="4">
        <v>752</v>
      </c>
      <c r="C48" s="4">
        <v>48</v>
      </c>
      <c r="D48" s="4">
        <v>41.13</v>
      </c>
      <c r="E48" s="4" t="s">
        <v>5796</v>
      </c>
      <c r="F48" s="4">
        <v>1.17</v>
      </c>
      <c r="G48" s="8">
        <v>1</v>
      </c>
      <c r="H48" s="4">
        <v>58</v>
      </c>
      <c r="I48" s="4">
        <v>33.36</v>
      </c>
      <c r="J48" s="4" t="s">
        <v>5796</v>
      </c>
      <c r="K48" s="4">
        <v>1.74</v>
      </c>
      <c r="L48" s="4">
        <f t="shared" si="0"/>
        <v>-1.74</v>
      </c>
      <c r="M48" s="8">
        <v>8.9599999999999992E-3</v>
      </c>
    </row>
    <row r="49" spans="1:24" ht="14.55" customHeight="1" x14ac:dyDescent="0.3">
      <c r="A49" s="4" t="s">
        <v>5838</v>
      </c>
      <c r="B49" s="4">
        <v>823</v>
      </c>
      <c r="C49" s="4">
        <v>29</v>
      </c>
      <c r="D49" s="4">
        <v>45.01</v>
      </c>
      <c r="E49" s="4" t="s">
        <v>5795</v>
      </c>
      <c r="F49" s="4">
        <v>0.64</v>
      </c>
      <c r="G49" s="8">
        <v>0</v>
      </c>
      <c r="H49" s="4">
        <v>6</v>
      </c>
      <c r="I49" s="4">
        <v>36.51</v>
      </c>
      <c r="J49" s="4" t="s">
        <v>5795</v>
      </c>
      <c r="K49" s="4">
        <v>0.2</v>
      </c>
      <c r="L49" s="4">
        <f t="shared" si="0"/>
        <v>-0.2</v>
      </c>
      <c r="M49" s="8">
        <v>0</v>
      </c>
    </row>
    <row r="52" spans="1:24" x14ac:dyDescent="0.3">
      <c r="A52" t="s">
        <v>5772</v>
      </c>
      <c r="B52" t="s">
        <v>5773</v>
      </c>
    </row>
    <row r="53" spans="1:24" x14ac:dyDescent="0.3">
      <c r="A53" t="s">
        <v>5774</v>
      </c>
      <c r="B53" t="s">
        <v>5775</v>
      </c>
    </row>
    <row r="54" spans="1:24" x14ac:dyDescent="0.3">
      <c r="A54" t="s">
        <v>5776</v>
      </c>
      <c r="B54" t="s">
        <v>5839</v>
      </c>
    </row>
    <row r="55" spans="1:24" x14ac:dyDescent="0.3">
      <c r="A55" t="s">
        <v>5778</v>
      </c>
      <c r="B55" t="s">
        <v>5779</v>
      </c>
    </row>
    <row r="56" spans="1:24" x14ac:dyDescent="0.3">
      <c r="A56" t="s">
        <v>5780</v>
      </c>
      <c r="B56" t="b">
        <v>1</v>
      </c>
    </row>
    <row r="57" spans="1:24" x14ac:dyDescent="0.3">
      <c r="A57" s="1" t="s">
        <v>5781</v>
      </c>
      <c r="B57" s="1" t="s">
        <v>5782</v>
      </c>
      <c r="C57" s="2" t="s">
        <v>5846</v>
      </c>
      <c r="D57" s="2" t="s">
        <v>5847</v>
      </c>
      <c r="E57" s="2" t="s">
        <v>5848</v>
      </c>
      <c r="F57" s="2" t="s">
        <v>5849</v>
      </c>
      <c r="G57" s="2" t="s">
        <v>5850</v>
      </c>
      <c r="H57" s="12" t="s">
        <v>5840</v>
      </c>
      <c r="I57" s="12" t="s">
        <v>5841</v>
      </c>
      <c r="J57" s="12" t="s">
        <v>5842</v>
      </c>
      <c r="K57" s="12" t="s">
        <v>5843</v>
      </c>
      <c r="L57" s="12" t="s">
        <v>5844</v>
      </c>
      <c r="M57" s="12" t="s">
        <v>5845</v>
      </c>
      <c r="N57" s="2" t="s">
        <v>5857</v>
      </c>
      <c r="O57" s="2" t="s">
        <v>5858</v>
      </c>
      <c r="P57" s="2" t="s">
        <v>5859</v>
      </c>
      <c r="Q57" s="2" t="s">
        <v>5860</v>
      </c>
      <c r="R57" s="2" t="s">
        <v>5861</v>
      </c>
      <c r="S57" s="13" t="s">
        <v>5851</v>
      </c>
      <c r="T57" s="13" t="s">
        <v>5852</v>
      </c>
      <c r="U57" s="13" t="s">
        <v>5853</v>
      </c>
      <c r="V57" s="13" t="s">
        <v>5854</v>
      </c>
      <c r="W57" s="13" t="s">
        <v>5855</v>
      </c>
      <c r="X57" s="13" t="s">
        <v>5856</v>
      </c>
    </row>
    <row r="58" spans="1:24" x14ac:dyDescent="0.3">
      <c r="A58" t="s">
        <v>5794</v>
      </c>
      <c r="B58">
        <v>136</v>
      </c>
      <c r="C58">
        <v>4</v>
      </c>
      <c r="D58">
        <v>10.5</v>
      </c>
      <c r="E58" t="s">
        <v>5795</v>
      </c>
      <c r="F58">
        <v>0.38</v>
      </c>
      <c r="G58" s="6">
        <v>1</v>
      </c>
      <c r="H58">
        <v>40</v>
      </c>
      <c r="I58">
        <v>12.39</v>
      </c>
      <c r="J58" t="s">
        <v>5796</v>
      </c>
      <c r="K58">
        <v>3.23</v>
      </c>
      <c r="L58">
        <f t="shared" ref="L58:L121" si="1">-K58</f>
        <v>-3.23</v>
      </c>
      <c r="M58" s="6">
        <v>1.4000000000000001E-7</v>
      </c>
      <c r="N58">
        <v>4</v>
      </c>
      <c r="O58">
        <v>11.62</v>
      </c>
      <c r="P58" t="s">
        <v>5795</v>
      </c>
      <c r="Q58">
        <v>0.34</v>
      </c>
      <c r="R58" s="6">
        <v>1</v>
      </c>
      <c r="S58">
        <v>30</v>
      </c>
      <c r="T58">
        <v>19</v>
      </c>
      <c r="U58" t="s">
        <v>5796</v>
      </c>
      <c r="V58">
        <v>1.58</v>
      </c>
      <c r="W58">
        <f t="shared" ref="W58:W121" si="2">-V58</f>
        <v>-1.58</v>
      </c>
      <c r="X58" s="6">
        <v>1</v>
      </c>
    </row>
    <row r="59" spans="1:24" x14ac:dyDescent="0.3">
      <c r="A59" t="s">
        <v>5797</v>
      </c>
      <c r="B59">
        <v>210</v>
      </c>
      <c r="C59">
        <v>8</v>
      </c>
      <c r="D59">
        <v>16.22</v>
      </c>
      <c r="E59" t="s">
        <v>5795</v>
      </c>
      <c r="F59">
        <v>0.49</v>
      </c>
      <c r="G59" s="6">
        <v>1</v>
      </c>
      <c r="H59">
        <v>52</v>
      </c>
      <c r="I59">
        <v>19.13</v>
      </c>
      <c r="J59" t="s">
        <v>5796</v>
      </c>
      <c r="K59">
        <v>2.72</v>
      </c>
      <c r="L59">
        <f t="shared" si="1"/>
        <v>-2.72</v>
      </c>
      <c r="M59" s="6">
        <v>9.6600000000000005E-8</v>
      </c>
      <c r="N59">
        <v>17</v>
      </c>
      <c r="O59">
        <v>17.940000000000001</v>
      </c>
      <c r="P59" t="s">
        <v>5795</v>
      </c>
      <c r="Q59">
        <v>0.95</v>
      </c>
      <c r="R59" s="6">
        <v>1</v>
      </c>
      <c r="S59">
        <v>39</v>
      </c>
      <c r="T59">
        <v>29.33</v>
      </c>
      <c r="U59" t="s">
        <v>5796</v>
      </c>
      <c r="V59">
        <v>1.33</v>
      </c>
      <c r="W59">
        <f t="shared" si="2"/>
        <v>-1.33</v>
      </c>
      <c r="X59" s="6">
        <v>1</v>
      </c>
    </row>
    <row r="60" spans="1:24" x14ac:dyDescent="0.3">
      <c r="A60" t="s">
        <v>5862</v>
      </c>
      <c r="B60">
        <v>170</v>
      </c>
      <c r="C60">
        <v>26</v>
      </c>
      <c r="D60">
        <v>13.13</v>
      </c>
      <c r="E60" t="s">
        <v>5796</v>
      </c>
      <c r="F60">
        <v>1.98</v>
      </c>
      <c r="G60" s="6">
        <v>0.86599999999999999</v>
      </c>
      <c r="H60">
        <v>10</v>
      </c>
      <c r="I60">
        <v>15.48</v>
      </c>
      <c r="J60" t="s">
        <v>5795</v>
      </c>
      <c r="K60">
        <v>0.65</v>
      </c>
      <c r="L60">
        <f t="shared" si="1"/>
        <v>-0.65</v>
      </c>
      <c r="M60" s="6">
        <v>1</v>
      </c>
      <c r="N60">
        <v>6</v>
      </c>
      <c r="O60">
        <v>14.53</v>
      </c>
      <c r="P60" t="s">
        <v>5795</v>
      </c>
      <c r="Q60">
        <v>0.41</v>
      </c>
      <c r="R60" s="6">
        <v>1</v>
      </c>
      <c r="S60">
        <v>88</v>
      </c>
      <c r="T60">
        <v>23.74</v>
      </c>
      <c r="U60" t="s">
        <v>5796</v>
      </c>
      <c r="V60">
        <v>3.71</v>
      </c>
      <c r="W60">
        <f t="shared" si="2"/>
        <v>-3.71</v>
      </c>
      <c r="X60" s="6">
        <v>9.8799999999999999E-23</v>
      </c>
    </row>
    <row r="61" spans="1:24" x14ac:dyDescent="0.3">
      <c r="A61" t="s">
        <v>5863</v>
      </c>
      <c r="B61">
        <v>29</v>
      </c>
      <c r="C61">
        <v>3</v>
      </c>
      <c r="D61">
        <v>2.2400000000000002</v>
      </c>
      <c r="E61" t="s">
        <v>5796</v>
      </c>
      <c r="F61">
        <v>1.34</v>
      </c>
      <c r="G61" s="6">
        <v>1</v>
      </c>
      <c r="H61">
        <v>1</v>
      </c>
      <c r="I61">
        <v>2.64</v>
      </c>
      <c r="J61" t="s">
        <v>5795</v>
      </c>
      <c r="K61">
        <v>0.38</v>
      </c>
      <c r="L61">
        <f t="shared" si="1"/>
        <v>-0.38</v>
      </c>
      <c r="M61" s="6">
        <v>1</v>
      </c>
      <c r="N61">
        <v>1</v>
      </c>
      <c r="O61">
        <v>2.48</v>
      </c>
      <c r="P61" t="s">
        <v>5795</v>
      </c>
      <c r="Q61">
        <v>0.4</v>
      </c>
      <c r="R61" s="6">
        <v>1</v>
      </c>
      <c r="S61">
        <v>16</v>
      </c>
      <c r="T61">
        <v>4.05</v>
      </c>
      <c r="U61" t="s">
        <v>5796</v>
      </c>
      <c r="V61">
        <v>3.95</v>
      </c>
      <c r="W61">
        <f t="shared" si="2"/>
        <v>-3.95</v>
      </c>
      <c r="X61" s="6">
        <v>5.1700000000000001E-3</v>
      </c>
    </row>
    <row r="62" spans="1:24" x14ac:dyDescent="0.3">
      <c r="A62" t="s">
        <v>5864</v>
      </c>
      <c r="B62">
        <v>91</v>
      </c>
      <c r="C62">
        <v>11</v>
      </c>
      <c r="D62">
        <v>7.03</v>
      </c>
      <c r="E62" t="s">
        <v>5796</v>
      </c>
      <c r="F62">
        <v>1.57</v>
      </c>
      <c r="G62" s="6">
        <v>1</v>
      </c>
      <c r="H62">
        <v>24</v>
      </c>
      <c r="I62">
        <v>8.2899999999999991</v>
      </c>
      <c r="J62" t="s">
        <v>5796</v>
      </c>
      <c r="K62">
        <v>2.9</v>
      </c>
      <c r="L62">
        <f t="shared" si="1"/>
        <v>-2.9</v>
      </c>
      <c r="M62" s="6">
        <v>4.8999999999999998E-3</v>
      </c>
      <c r="N62">
        <v>10</v>
      </c>
      <c r="O62">
        <v>7.78</v>
      </c>
      <c r="P62" t="s">
        <v>5796</v>
      </c>
      <c r="Q62">
        <v>1.29</v>
      </c>
      <c r="R62" s="6">
        <v>1</v>
      </c>
      <c r="S62">
        <v>20</v>
      </c>
      <c r="T62">
        <v>12.71</v>
      </c>
      <c r="U62" t="s">
        <v>5796</v>
      </c>
      <c r="V62">
        <v>1.57</v>
      </c>
      <c r="W62">
        <f t="shared" si="2"/>
        <v>-1.57</v>
      </c>
      <c r="X62" s="6">
        <v>1</v>
      </c>
    </row>
    <row r="63" spans="1:24" x14ac:dyDescent="0.3">
      <c r="A63" t="s">
        <v>5865</v>
      </c>
      <c r="B63">
        <v>191</v>
      </c>
      <c r="C63">
        <v>22</v>
      </c>
      <c r="D63">
        <v>14.75</v>
      </c>
      <c r="E63" t="s">
        <v>5796</v>
      </c>
      <c r="F63">
        <v>1.49</v>
      </c>
      <c r="G63" s="6">
        <v>1</v>
      </c>
      <c r="H63">
        <v>40</v>
      </c>
      <c r="I63">
        <v>17.399999999999999</v>
      </c>
      <c r="J63" t="s">
        <v>5796</v>
      </c>
      <c r="K63">
        <v>2.2999999999999998</v>
      </c>
      <c r="L63">
        <f t="shared" si="1"/>
        <v>-2.2999999999999998</v>
      </c>
      <c r="M63" s="6">
        <v>1.24E-3</v>
      </c>
      <c r="N63">
        <v>16</v>
      </c>
      <c r="O63">
        <v>16.32</v>
      </c>
      <c r="P63" t="s">
        <v>5795</v>
      </c>
      <c r="Q63">
        <v>0.98</v>
      </c>
      <c r="R63" s="6">
        <v>1</v>
      </c>
      <c r="S63">
        <v>37</v>
      </c>
      <c r="T63">
        <v>26.68</v>
      </c>
      <c r="U63" t="s">
        <v>5796</v>
      </c>
      <c r="V63">
        <v>1.39</v>
      </c>
      <c r="W63">
        <f t="shared" si="2"/>
        <v>-1.39</v>
      </c>
      <c r="X63" s="6">
        <v>1</v>
      </c>
    </row>
    <row r="64" spans="1:24" x14ac:dyDescent="0.3">
      <c r="A64" t="s">
        <v>5866</v>
      </c>
      <c r="B64">
        <v>15</v>
      </c>
      <c r="C64">
        <v>0</v>
      </c>
      <c r="D64">
        <v>1.1599999999999999</v>
      </c>
      <c r="E64" t="s">
        <v>5795</v>
      </c>
      <c r="F64">
        <v>0.2</v>
      </c>
      <c r="G64" s="6">
        <v>1</v>
      </c>
      <c r="H64">
        <v>10</v>
      </c>
      <c r="I64">
        <v>1.37</v>
      </c>
      <c r="J64" t="s">
        <v>5796</v>
      </c>
      <c r="K64">
        <v>7.32</v>
      </c>
      <c r="L64">
        <f t="shared" si="1"/>
        <v>-7.32</v>
      </c>
      <c r="M64" s="6">
        <v>1.6900000000000001E-3</v>
      </c>
      <c r="N64">
        <v>0</v>
      </c>
      <c r="O64">
        <v>1.28</v>
      </c>
      <c r="P64" t="s">
        <v>5795</v>
      </c>
      <c r="Q64">
        <v>0.2</v>
      </c>
      <c r="R64" s="6">
        <v>1</v>
      </c>
      <c r="S64">
        <v>7</v>
      </c>
      <c r="T64">
        <v>2.1</v>
      </c>
      <c r="U64" t="s">
        <v>5796</v>
      </c>
      <c r="V64">
        <v>3.34</v>
      </c>
      <c r="W64">
        <f t="shared" si="2"/>
        <v>-3.34</v>
      </c>
      <c r="X64" s="6">
        <v>1</v>
      </c>
    </row>
    <row r="65" spans="1:24" x14ac:dyDescent="0.3">
      <c r="A65" t="s">
        <v>5867</v>
      </c>
      <c r="B65">
        <v>612</v>
      </c>
      <c r="C65">
        <v>54</v>
      </c>
      <c r="D65">
        <v>47.26</v>
      </c>
      <c r="E65" t="s">
        <v>5796</v>
      </c>
      <c r="F65">
        <v>1.1399999999999999</v>
      </c>
      <c r="G65" s="6">
        <v>1</v>
      </c>
      <c r="H65">
        <v>54</v>
      </c>
      <c r="I65">
        <v>55.74</v>
      </c>
      <c r="J65" t="s">
        <v>5795</v>
      </c>
      <c r="K65">
        <v>0.97</v>
      </c>
      <c r="L65">
        <f t="shared" si="1"/>
        <v>-0.97</v>
      </c>
      <c r="M65" s="6">
        <v>1</v>
      </c>
      <c r="N65">
        <v>50</v>
      </c>
      <c r="O65">
        <v>52.29</v>
      </c>
      <c r="P65" t="s">
        <v>5795</v>
      </c>
      <c r="Q65">
        <v>0.96</v>
      </c>
      <c r="R65" s="6">
        <v>1</v>
      </c>
      <c r="S65">
        <v>123</v>
      </c>
      <c r="T65">
        <v>85.48</v>
      </c>
      <c r="U65" t="s">
        <v>5796</v>
      </c>
      <c r="V65">
        <v>1.44</v>
      </c>
      <c r="W65">
        <f t="shared" si="2"/>
        <v>-1.44</v>
      </c>
      <c r="X65" s="6">
        <v>1.9199999999999998E-2</v>
      </c>
    </row>
    <row r="66" spans="1:24" x14ac:dyDescent="0.3">
      <c r="A66" t="s">
        <v>5868</v>
      </c>
      <c r="B66">
        <v>62</v>
      </c>
      <c r="C66">
        <v>4</v>
      </c>
      <c r="D66">
        <v>4.79</v>
      </c>
      <c r="E66" t="s">
        <v>5795</v>
      </c>
      <c r="F66">
        <v>0.84</v>
      </c>
      <c r="G66" s="6">
        <v>1</v>
      </c>
      <c r="H66">
        <v>18</v>
      </c>
      <c r="I66">
        <v>5.65</v>
      </c>
      <c r="J66" t="s">
        <v>5796</v>
      </c>
      <c r="K66">
        <v>3.19</v>
      </c>
      <c r="L66">
        <f t="shared" si="1"/>
        <v>-3.19</v>
      </c>
      <c r="M66" s="6">
        <v>2.2200000000000001E-2</v>
      </c>
      <c r="N66">
        <v>4</v>
      </c>
      <c r="O66">
        <v>5.3</v>
      </c>
      <c r="P66" t="s">
        <v>5795</v>
      </c>
      <c r="Q66">
        <v>0.76</v>
      </c>
      <c r="R66" s="6">
        <v>1</v>
      </c>
      <c r="S66">
        <v>11</v>
      </c>
      <c r="T66">
        <v>8.66</v>
      </c>
      <c r="U66" t="s">
        <v>5796</v>
      </c>
      <c r="V66">
        <v>1.27</v>
      </c>
      <c r="W66">
        <f t="shared" si="2"/>
        <v>-1.27</v>
      </c>
      <c r="X66" s="6">
        <v>1</v>
      </c>
    </row>
    <row r="67" spans="1:24" x14ac:dyDescent="0.3">
      <c r="A67" t="s">
        <v>5802</v>
      </c>
      <c r="B67">
        <v>3437</v>
      </c>
      <c r="C67">
        <v>307</v>
      </c>
      <c r="D67">
        <v>265.44</v>
      </c>
      <c r="E67" t="s">
        <v>5796</v>
      </c>
      <c r="F67">
        <v>1.1599999999999999</v>
      </c>
      <c r="G67" s="6">
        <v>6.9600000000000001E-8</v>
      </c>
      <c r="H67">
        <v>348</v>
      </c>
      <c r="I67">
        <v>313.04000000000002</v>
      </c>
      <c r="J67" t="s">
        <v>5796</v>
      </c>
      <c r="K67">
        <v>1.1100000000000001</v>
      </c>
      <c r="L67">
        <f t="shared" si="1"/>
        <v>-1.1100000000000001</v>
      </c>
      <c r="M67" s="6">
        <v>1.0300000000000001E-3</v>
      </c>
      <c r="N67">
        <v>315</v>
      </c>
      <c r="O67">
        <v>293.68</v>
      </c>
      <c r="P67" t="s">
        <v>5796</v>
      </c>
      <c r="Q67">
        <v>1.07</v>
      </c>
      <c r="R67" s="6">
        <v>1</v>
      </c>
      <c r="S67">
        <v>556</v>
      </c>
      <c r="T67">
        <v>480.05</v>
      </c>
      <c r="U67" t="s">
        <v>5796</v>
      </c>
      <c r="V67">
        <v>1.1599999999999999</v>
      </c>
      <c r="W67">
        <f t="shared" si="2"/>
        <v>-1.1599999999999999</v>
      </c>
      <c r="X67" s="6">
        <v>6.5499999999999999E-16</v>
      </c>
    </row>
    <row r="68" spans="1:24" x14ac:dyDescent="0.3">
      <c r="A68" t="s">
        <v>5869</v>
      </c>
      <c r="B68">
        <v>1190</v>
      </c>
      <c r="C68">
        <v>130</v>
      </c>
      <c r="D68">
        <v>91.9</v>
      </c>
      <c r="E68" t="s">
        <v>5796</v>
      </c>
      <c r="F68">
        <v>1.41</v>
      </c>
      <c r="G68" s="6">
        <v>3.9300000000000003E-3</v>
      </c>
      <c r="H68">
        <v>119</v>
      </c>
      <c r="I68">
        <v>108.38</v>
      </c>
      <c r="J68" t="s">
        <v>5796</v>
      </c>
      <c r="K68">
        <v>1.1000000000000001</v>
      </c>
      <c r="L68">
        <f t="shared" si="1"/>
        <v>-1.1000000000000001</v>
      </c>
      <c r="M68" s="6">
        <v>1</v>
      </c>
      <c r="N68">
        <v>94</v>
      </c>
      <c r="O68">
        <v>101.68</v>
      </c>
      <c r="P68" t="s">
        <v>5795</v>
      </c>
      <c r="Q68">
        <v>0.92</v>
      </c>
      <c r="R68" s="6">
        <v>1</v>
      </c>
      <c r="S68">
        <v>292</v>
      </c>
      <c r="T68">
        <v>166.21</v>
      </c>
      <c r="U68" t="s">
        <v>5796</v>
      </c>
      <c r="V68">
        <v>1.76</v>
      </c>
      <c r="W68">
        <f t="shared" si="2"/>
        <v>-1.76</v>
      </c>
      <c r="X68" s="6">
        <v>9.4400000000000008E-25</v>
      </c>
    </row>
    <row r="69" spans="1:24" x14ac:dyDescent="0.3">
      <c r="A69" t="s">
        <v>5870</v>
      </c>
      <c r="B69">
        <v>133</v>
      </c>
      <c r="C69">
        <v>4</v>
      </c>
      <c r="D69">
        <v>10.27</v>
      </c>
      <c r="E69" t="s">
        <v>5795</v>
      </c>
      <c r="F69">
        <v>0.39</v>
      </c>
      <c r="G69" s="6">
        <v>1</v>
      </c>
      <c r="H69">
        <v>23</v>
      </c>
      <c r="I69">
        <v>12.11</v>
      </c>
      <c r="J69" t="s">
        <v>5796</v>
      </c>
      <c r="K69">
        <v>1.9</v>
      </c>
      <c r="L69">
        <f t="shared" si="1"/>
        <v>-1.9</v>
      </c>
      <c r="M69" s="6">
        <v>1</v>
      </c>
      <c r="N69">
        <v>27</v>
      </c>
      <c r="O69">
        <v>11.36</v>
      </c>
      <c r="P69" t="s">
        <v>5796</v>
      </c>
      <c r="Q69">
        <v>2.38</v>
      </c>
      <c r="R69" s="6">
        <v>4.0300000000000002E-2</v>
      </c>
      <c r="S69">
        <v>7</v>
      </c>
      <c r="T69">
        <v>18.579999999999998</v>
      </c>
      <c r="U69" t="s">
        <v>5795</v>
      </c>
      <c r="V69">
        <v>0.38</v>
      </c>
      <c r="W69">
        <f t="shared" si="2"/>
        <v>-0.38</v>
      </c>
      <c r="X69" s="6">
        <v>1</v>
      </c>
    </row>
    <row r="70" spans="1:24" x14ac:dyDescent="0.3">
      <c r="A70" t="s">
        <v>5871</v>
      </c>
      <c r="B70">
        <v>256</v>
      </c>
      <c r="C70">
        <v>35</v>
      </c>
      <c r="D70">
        <v>19.77</v>
      </c>
      <c r="E70" t="s">
        <v>5796</v>
      </c>
      <c r="F70">
        <v>1.77</v>
      </c>
      <c r="G70" s="6">
        <v>0.85699999999999998</v>
      </c>
      <c r="H70">
        <v>24</v>
      </c>
      <c r="I70">
        <v>23.32</v>
      </c>
      <c r="J70" t="s">
        <v>5796</v>
      </c>
      <c r="K70">
        <v>1.03</v>
      </c>
      <c r="L70">
        <f t="shared" si="1"/>
        <v>-1.03</v>
      </c>
      <c r="M70" s="6">
        <v>1</v>
      </c>
      <c r="N70">
        <v>16</v>
      </c>
      <c r="O70">
        <v>21.87</v>
      </c>
      <c r="P70" t="s">
        <v>5795</v>
      </c>
      <c r="Q70">
        <v>0.73</v>
      </c>
      <c r="R70" s="6">
        <v>1</v>
      </c>
      <c r="S70">
        <v>76</v>
      </c>
      <c r="T70">
        <v>35.76</v>
      </c>
      <c r="U70" t="s">
        <v>5796</v>
      </c>
      <c r="V70">
        <v>2.13</v>
      </c>
      <c r="W70">
        <f t="shared" si="2"/>
        <v>-2.13</v>
      </c>
      <c r="X70" s="6">
        <v>7.6499999999999998E-7</v>
      </c>
    </row>
    <row r="71" spans="1:24" x14ac:dyDescent="0.3">
      <c r="A71" t="s">
        <v>5872</v>
      </c>
      <c r="B71">
        <v>389</v>
      </c>
      <c r="C71">
        <v>47</v>
      </c>
      <c r="D71">
        <v>30.04</v>
      </c>
      <c r="E71" t="s">
        <v>5796</v>
      </c>
      <c r="F71">
        <v>1.56</v>
      </c>
      <c r="G71" s="6">
        <v>1</v>
      </c>
      <c r="H71">
        <v>41</v>
      </c>
      <c r="I71">
        <v>35.43</v>
      </c>
      <c r="J71" t="s">
        <v>5796</v>
      </c>
      <c r="K71">
        <v>1.1599999999999999</v>
      </c>
      <c r="L71">
        <f t="shared" si="1"/>
        <v>-1.1599999999999999</v>
      </c>
      <c r="M71" s="6">
        <v>1</v>
      </c>
      <c r="N71">
        <v>32</v>
      </c>
      <c r="O71">
        <v>33.24</v>
      </c>
      <c r="P71" t="s">
        <v>5795</v>
      </c>
      <c r="Q71">
        <v>0.96</v>
      </c>
      <c r="R71" s="6">
        <v>1</v>
      </c>
      <c r="S71">
        <v>90</v>
      </c>
      <c r="T71">
        <v>54.33</v>
      </c>
      <c r="U71" t="s">
        <v>5796</v>
      </c>
      <c r="V71">
        <v>1.66</v>
      </c>
      <c r="W71">
        <f t="shared" si="2"/>
        <v>-1.66</v>
      </c>
      <c r="X71" s="6">
        <v>1.7899999999999999E-3</v>
      </c>
    </row>
    <row r="72" spans="1:24" x14ac:dyDescent="0.3">
      <c r="A72" t="s">
        <v>5803</v>
      </c>
      <c r="B72">
        <v>208</v>
      </c>
      <c r="C72">
        <v>17</v>
      </c>
      <c r="D72">
        <v>16.059999999999999</v>
      </c>
      <c r="E72" t="s">
        <v>5796</v>
      </c>
      <c r="F72">
        <v>1.06</v>
      </c>
      <c r="G72" s="6">
        <v>1</v>
      </c>
      <c r="H72">
        <v>47</v>
      </c>
      <c r="I72">
        <v>18.940000000000001</v>
      </c>
      <c r="J72" t="s">
        <v>5796</v>
      </c>
      <c r="K72">
        <v>2.48</v>
      </c>
      <c r="L72">
        <f t="shared" si="1"/>
        <v>-2.48</v>
      </c>
      <c r="M72" s="6">
        <v>1.43E-5</v>
      </c>
      <c r="N72">
        <v>15</v>
      </c>
      <c r="O72">
        <v>17.77</v>
      </c>
      <c r="P72" t="s">
        <v>5795</v>
      </c>
      <c r="Q72">
        <v>0.84</v>
      </c>
      <c r="R72" s="6">
        <v>1</v>
      </c>
      <c r="S72">
        <v>55</v>
      </c>
      <c r="T72">
        <v>29.05</v>
      </c>
      <c r="U72" t="s">
        <v>5796</v>
      </c>
      <c r="V72">
        <v>1.89</v>
      </c>
      <c r="W72">
        <f t="shared" si="2"/>
        <v>-1.89</v>
      </c>
      <c r="X72" s="6">
        <v>6.43E-3</v>
      </c>
    </row>
    <row r="73" spans="1:24" x14ac:dyDescent="0.3">
      <c r="A73" t="s">
        <v>5873</v>
      </c>
      <c r="B73">
        <v>516</v>
      </c>
      <c r="C73">
        <v>33</v>
      </c>
      <c r="D73">
        <v>39.85</v>
      </c>
      <c r="E73" t="s">
        <v>5795</v>
      </c>
      <c r="F73">
        <v>0.83</v>
      </c>
      <c r="G73" s="6">
        <v>1</v>
      </c>
      <c r="H73">
        <v>90</v>
      </c>
      <c r="I73">
        <v>47</v>
      </c>
      <c r="J73" t="s">
        <v>5796</v>
      </c>
      <c r="K73">
        <v>1.92</v>
      </c>
      <c r="L73">
        <f t="shared" si="1"/>
        <v>-1.92</v>
      </c>
      <c r="M73" s="6">
        <v>9.8599999999999996E-7</v>
      </c>
      <c r="N73">
        <v>49</v>
      </c>
      <c r="O73">
        <v>44.09</v>
      </c>
      <c r="P73" t="s">
        <v>5796</v>
      </c>
      <c r="Q73">
        <v>1.1100000000000001</v>
      </c>
      <c r="R73" s="6">
        <v>1</v>
      </c>
      <c r="S73">
        <v>98</v>
      </c>
      <c r="T73">
        <v>72.069999999999993</v>
      </c>
      <c r="U73" t="s">
        <v>5796</v>
      </c>
      <c r="V73">
        <v>1.36</v>
      </c>
      <c r="W73">
        <f t="shared" si="2"/>
        <v>-1.36</v>
      </c>
      <c r="X73" s="6">
        <v>1</v>
      </c>
    </row>
    <row r="74" spans="1:24" x14ac:dyDescent="0.3">
      <c r="A74" t="s">
        <v>5874</v>
      </c>
      <c r="B74">
        <v>126</v>
      </c>
      <c r="C74">
        <v>15</v>
      </c>
      <c r="D74">
        <v>9.73</v>
      </c>
      <c r="E74" t="s">
        <v>5796</v>
      </c>
      <c r="F74">
        <v>1.54</v>
      </c>
      <c r="G74" s="6">
        <v>1</v>
      </c>
      <c r="H74">
        <v>29</v>
      </c>
      <c r="I74">
        <v>11.48</v>
      </c>
      <c r="J74" t="s">
        <v>5796</v>
      </c>
      <c r="K74">
        <v>2.5299999999999998</v>
      </c>
      <c r="L74">
        <f t="shared" si="1"/>
        <v>-2.5299999999999998</v>
      </c>
      <c r="M74" s="6">
        <v>6.9100000000000003E-3</v>
      </c>
      <c r="N74">
        <v>11</v>
      </c>
      <c r="O74">
        <v>10.77</v>
      </c>
      <c r="P74" t="s">
        <v>5796</v>
      </c>
      <c r="Q74">
        <v>1.02</v>
      </c>
      <c r="R74" s="6">
        <v>1</v>
      </c>
      <c r="S74">
        <v>23</v>
      </c>
      <c r="T74">
        <v>17.600000000000001</v>
      </c>
      <c r="U74" t="s">
        <v>5796</v>
      </c>
      <c r="V74">
        <v>1.31</v>
      </c>
      <c r="W74">
        <f t="shared" si="2"/>
        <v>-1.31</v>
      </c>
      <c r="X74" s="6">
        <v>1</v>
      </c>
    </row>
    <row r="75" spans="1:24" x14ac:dyDescent="0.3">
      <c r="A75" t="s">
        <v>5875</v>
      </c>
      <c r="B75">
        <v>460</v>
      </c>
      <c r="C75">
        <v>26</v>
      </c>
      <c r="D75">
        <v>35.53</v>
      </c>
      <c r="E75" t="s">
        <v>5795</v>
      </c>
      <c r="F75">
        <v>0.73</v>
      </c>
      <c r="G75" s="6">
        <v>1</v>
      </c>
      <c r="H75">
        <v>58</v>
      </c>
      <c r="I75">
        <v>41.9</v>
      </c>
      <c r="J75" t="s">
        <v>5796</v>
      </c>
      <c r="K75">
        <v>1.38</v>
      </c>
      <c r="L75">
        <f t="shared" si="1"/>
        <v>-1.38</v>
      </c>
      <c r="M75" s="6">
        <v>1</v>
      </c>
      <c r="N75">
        <v>74</v>
      </c>
      <c r="O75">
        <v>39.31</v>
      </c>
      <c r="P75" t="s">
        <v>5796</v>
      </c>
      <c r="Q75">
        <v>1.88</v>
      </c>
      <c r="R75" s="6">
        <v>7.75E-5</v>
      </c>
      <c r="S75">
        <v>39</v>
      </c>
      <c r="T75">
        <v>64.25</v>
      </c>
      <c r="U75" t="s">
        <v>5795</v>
      </c>
      <c r="V75">
        <v>0.61</v>
      </c>
      <c r="W75">
        <f t="shared" si="2"/>
        <v>-0.61</v>
      </c>
      <c r="X75" s="6">
        <v>0.26</v>
      </c>
    </row>
    <row r="76" spans="1:24" x14ac:dyDescent="0.3">
      <c r="A76" t="s">
        <v>5876</v>
      </c>
      <c r="B76">
        <v>49</v>
      </c>
      <c r="C76">
        <v>14</v>
      </c>
      <c r="D76">
        <v>3.78</v>
      </c>
      <c r="E76" t="s">
        <v>5796</v>
      </c>
      <c r="F76">
        <v>3.7</v>
      </c>
      <c r="G76" s="6">
        <v>3.7400000000000003E-2</v>
      </c>
      <c r="H76">
        <v>4</v>
      </c>
      <c r="I76">
        <v>4.46</v>
      </c>
      <c r="J76" t="s">
        <v>5795</v>
      </c>
      <c r="K76">
        <v>0.9</v>
      </c>
      <c r="L76">
        <f t="shared" si="1"/>
        <v>-0.9</v>
      </c>
      <c r="M76" s="6">
        <v>1</v>
      </c>
      <c r="N76">
        <v>5</v>
      </c>
      <c r="O76">
        <v>4.1900000000000004</v>
      </c>
      <c r="P76" t="s">
        <v>5796</v>
      </c>
      <c r="Q76">
        <v>1.19</v>
      </c>
      <c r="R76" s="6">
        <v>1</v>
      </c>
      <c r="S76">
        <v>13</v>
      </c>
      <c r="T76">
        <v>6.84</v>
      </c>
      <c r="U76" t="s">
        <v>5796</v>
      </c>
      <c r="V76">
        <v>1.9</v>
      </c>
      <c r="W76">
        <f t="shared" si="2"/>
        <v>-1.9</v>
      </c>
      <c r="X76" s="6">
        <v>1</v>
      </c>
    </row>
    <row r="77" spans="1:24" x14ac:dyDescent="0.3">
      <c r="A77" t="s">
        <v>5877</v>
      </c>
      <c r="B77">
        <v>209</v>
      </c>
      <c r="C77">
        <v>27</v>
      </c>
      <c r="D77">
        <v>16.14</v>
      </c>
      <c r="E77" t="s">
        <v>5796</v>
      </c>
      <c r="F77">
        <v>1.67</v>
      </c>
      <c r="G77" s="6">
        <v>1</v>
      </c>
      <c r="H77">
        <v>20</v>
      </c>
      <c r="I77">
        <v>19.04</v>
      </c>
      <c r="J77" t="s">
        <v>5796</v>
      </c>
      <c r="K77">
        <v>1.05</v>
      </c>
      <c r="L77">
        <f t="shared" si="1"/>
        <v>-1.05</v>
      </c>
      <c r="M77" s="6">
        <v>1</v>
      </c>
      <c r="N77">
        <v>9</v>
      </c>
      <c r="O77">
        <v>17.86</v>
      </c>
      <c r="P77" t="s">
        <v>5795</v>
      </c>
      <c r="Q77">
        <v>0.5</v>
      </c>
      <c r="R77" s="6">
        <v>1</v>
      </c>
      <c r="S77">
        <v>94</v>
      </c>
      <c r="T77">
        <v>29.19</v>
      </c>
      <c r="U77" t="s">
        <v>5796</v>
      </c>
      <c r="V77">
        <v>3.22</v>
      </c>
      <c r="W77">
        <f t="shared" si="2"/>
        <v>-3.22</v>
      </c>
      <c r="X77" s="6">
        <v>3.3400000000000001E-20</v>
      </c>
    </row>
    <row r="78" spans="1:24" x14ac:dyDescent="0.3">
      <c r="A78" t="s">
        <v>5805</v>
      </c>
      <c r="B78">
        <v>150</v>
      </c>
      <c r="C78">
        <v>5</v>
      </c>
      <c r="D78">
        <v>11.58</v>
      </c>
      <c r="E78" t="s">
        <v>5795</v>
      </c>
      <c r="F78">
        <v>0.43</v>
      </c>
      <c r="G78" s="6">
        <v>1</v>
      </c>
      <c r="H78">
        <v>40</v>
      </c>
      <c r="I78">
        <v>13.66</v>
      </c>
      <c r="J78" t="s">
        <v>5796</v>
      </c>
      <c r="K78">
        <v>2.93</v>
      </c>
      <c r="L78">
        <f t="shared" si="1"/>
        <v>-2.93</v>
      </c>
      <c r="M78" s="6">
        <v>2.2500000000000001E-6</v>
      </c>
      <c r="N78">
        <v>6</v>
      </c>
      <c r="O78">
        <v>12.82</v>
      </c>
      <c r="P78" t="s">
        <v>5795</v>
      </c>
      <c r="Q78">
        <v>0.47</v>
      </c>
      <c r="R78" s="6">
        <v>1</v>
      </c>
      <c r="S78">
        <v>34</v>
      </c>
      <c r="T78">
        <v>20.95</v>
      </c>
      <c r="U78" t="s">
        <v>5796</v>
      </c>
      <c r="V78">
        <v>1.62</v>
      </c>
      <c r="W78">
        <f t="shared" si="2"/>
        <v>-1.62</v>
      </c>
      <c r="X78" s="6">
        <v>1</v>
      </c>
    </row>
    <row r="79" spans="1:24" x14ac:dyDescent="0.3">
      <c r="A79" t="s">
        <v>5878</v>
      </c>
      <c r="B79">
        <v>266</v>
      </c>
      <c r="C79">
        <v>14</v>
      </c>
      <c r="D79">
        <v>20.54</v>
      </c>
      <c r="E79" t="s">
        <v>5795</v>
      </c>
      <c r="F79">
        <v>0.68</v>
      </c>
      <c r="G79" s="6">
        <v>1</v>
      </c>
      <c r="H79">
        <v>58</v>
      </c>
      <c r="I79">
        <v>24.23</v>
      </c>
      <c r="J79" t="s">
        <v>5796</v>
      </c>
      <c r="K79">
        <v>2.39</v>
      </c>
      <c r="L79">
        <f t="shared" si="1"/>
        <v>-2.39</v>
      </c>
      <c r="M79" s="6">
        <v>8.6099999999999999E-7</v>
      </c>
      <c r="N79">
        <v>20</v>
      </c>
      <c r="O79">
        <v>22.73</v>
      </c>
      <c r="P79" t="s">
        <v>5795</v>
      </c>
      <c r="Q79">
        <v>0.88</v>
      </c>
      <c r="R79" s="6">
        <v>1</v>
      </c>
      <c r="S79">
        <v>61</v>
      </c>
      <c r="T79">
        <v>37.15</v>
      </c>
      <c r="U79" t="s">
        <v>5796</v>
      </c>
      <c r="V79">
        <v>1.64</v>
      </c>
      <c r="W79">
        <f t="shared" si="2"/>
        <v>-1.64</v>
      </c>
      <c r="X79" s="6">
        <v>0.124</v>
      </c>
    </row>
    <row r="80" spans="1:24" x14ac:dyDescent="0.3">
      <c r="A80" t="s">
        <v>5879</v>
      </c>
      <c r="B80">
        <v>1075</v>
      </c>
      <c r="C80">
        <v>108</v>
      </c>
      <c r="D80">
        <v>83.02</v>
      </c>
      <c r="E80" t="s">
        <v>5796</v>
      </c>
      <c r="F80">
        <v>1.3</v>
      </c>
      <c r="G80" s="6">
        <v>1</v>
      </c>
      <c r="H80">
        <v>74</v>
      </c>
      <c r="I80">
        <v>97.91</v>
      </c>
      <c r="J80" t="s">
        <v>5795</v>
      </c>
      <c r="K80">
        <v>0.76</v>
      </c>
      <c r="L80">
        <f t="shared" si="1"/>
        <v>-0.76</v>
      </c>
      <c r="M80" s="6">
        <v>1</v>
      </c>
      <c r="N80">
        <v>83</v>
      </c>
      <c r="O80">
        <v>91.85</v>
      </c>
      <c r="P80" t="s">
        <v>5795</v>
      </c>
      <c r="Q80">
        <v>0.9</v>
      </c>
      <c r="R80" s="6">
        <v>1</v>
      </c>
      <c r="S80">
        <v>225</v>
      </c>
      <c r="T80">
        <v>150.15</v>
      </c>
      <c r="U80" t="s">
        <v>5796</v>
      </c>
      <c r="V80">
        <v>1.5</v>
      </c>
      <c r="W80">
        <f t="shared" si="2"/>
        <v>-1.5</v>
      </c>
      <c r="X80" s="6">
        <v>9.1100000000000002E-9</v>
      </c>
    </row>
    <row r="81" spans="1:24" x14ac:dyDescent="0.3">
      <c r="A81" t="s">
        <v>5880</v>
      </c>
      <c r="B81">
        <v>1154</v>
      </c>
      <c r="C81">
        <v>127</v>
      </c>
      <c r="D81">
        <v>89.12</v>
      </c>
      <c r="E81" t="s">
        <v>5796</v>
      </c>
      <c r="F81">
        <v>1.42</v>
      </c>
      <c r="G81" s="6">
        <v>3.7799999999999999E-3</v>
      </c>
      <c r="H81">
        <v>115</v>
      </c>
      <c r="I81">
        <v>105.11</v>
      </c>
      <c r="J81" t="s">
        <v>5796</v>
      </c>
      <c r="K81">
        <v>1.0900000000000001</v>
      </c>
      <c r="L81">
        <f t="shared" si="1"/>
        <v>-1.0900000000000001</v>
      </c>
      <c r="M81" s="6">
        <v>1</v>
      </c>
      <c r="N81">
        <v>88</v>
      </c>
      <c r="O81">
        <v>98.6</v>
      </c>
      <c r="P81" t="s">
        <v>5795</v>
      </c>
      <c r="Q81">
        <v>0.89</v>
      </c>
      <c r="R81" s="6">
        <v>1</v>
      </c>
      <c r="S81">
        <v>287</v>
      </c>
      <c r="T81">
        <v>161.18</v>
      </c>
      <c r="U81" t="s">
        <v>5796</v>
      </c>
      <c r="V81">
        <v>1.78</v>
      </c>
      <c r="W81">
        <f t="shared" si="2"/>
        <v>-1.78</v>
      </c>
      <c r="X81" s="6">
        <v>4.4100000000000004E-25</v>
      </c>
    </row>
    <row r="82" spans="1:24" x14ac:dyDescent="0.3">
      <c r="A82" t="s">
        <v>5881</v>
      </c>
      <c r="B82">
        <v>343</v>
      </c>
      <c r="C82">
        <v>20</v>
      </c>
      <c r="D82">
        <v>26.49</v>
      </c>
      <c r="E82" t="s">
        <v>5795</v>
      </c>
      <c r="F82">
        <v>0.76</v>
      </c>
      <c r="G82" s="6">
        <v>1</v>
      </c>
      <c r="H82">
        <v>38</v>
      </c>
      <c r="I82">
        <v>31.24</v>
      </c>
      <c r="J82" t="s">
        <v>5796</v>
      </c>
      <c r="K82">
        <v>1.22</v>
      </c>
      <c r="L82">
        <f t="shared" si="1"/>
        <v>-1.22</v>
      </c>
      <c r="M82" s="6">
        <v>1</v>
      </c>
      <c r="N82">
        <v>53</v>
      </c>
      <c r="O82">
        <v>29.31</v>
      </c>
      <c r="P82" t="s">
        <v>5796</v>
      </c>
      <c r="Q82">
        <v>1.81</v>
      </c>
      <c r="R82" s="6">
        <v>2.2599999999999999E-2</v>
      </c>
      <c r="S82">
        <v>30</v>
      </c>
      <c r="T82">
        <v>47.91</v>
      </c>
      <c r="U82" t="s">
        <v>5795</v>
      </c>
      <c r="V82">
        <v>0.63</v>
      </c>
      <c r="W82">
        <f t="shared" si="2"/>
        <v>-0.63</v>
      </c>
      <c r="X82" s="6">
        <v>1</v>
      </c>
    </row>
    <row r="83" spans="1:24" x14ac:dyDescent="0.3">
      <c r="A83" t="s">
        <v>5882</v>
      </c>
      <c r="B83">
        <v>249</v>
      </c>
      <c r="C83">
        <v>45</v>
      </c>
      <c r="D83">
        <v>19.23</v>
      </c>
      <c r="E83" t="s">
        <v>5796</v>
      </c>
      <c r="F83">
        <v>2.34</v>
      </c>
      <c r="G83" s="6">
        <v>1.2999999999999999E-4</v>
      </c>
      <c r="H83">
        <v>20</v>
      </c>
      <c r="I83">
        <v>22.68</v>
      </c>
      <c r="J83" t="s">
        <v>5795</v>
      </c>
      <c r="K83">
        <v>0.88</v>
      </c>
      <c r="L83">
        <f t="shared" si="1"/>
        <v>-0.88</v>
      </c>
      <c r="M83" s="6">
        <v>1</v>
      </c>
      <c r="N83">
        <v>22</v>
      </c>
      <c r="O83">
        <v>21.28</v>
      </c>
      <c r="P83" t="s">
        <v>5796</v>
      </c>
      <c r="Q83">
        <v>1.03</v>
      </c>
      <c r="R83" s="6">
        <v>1</v>
      </c>
      <c r="S83">
        <v>62</v>
      </c>
      <c r="T83">
        <v>34.78</v>
      </c>
      <c r="U83" t="s">
        <v>5796</v>
      </c>
      <c r="V83">
        <v>1.78</v>
      </c>
      <c r="W83">
        <f t="shared" si="2"/>
        <v>-1.78</v>
      </c>
      <c r="X83" s="6">
        <v>1.03E-2</v>
      </c>
    </row>
    <row r="84" spans="1:24" x14ac:dyDescent="0.3">
      <c r="A84" t="s">
        <v>5883</v>
      </c>
      <c r="B84">
        <v>49</v>
      </c>
      <c r="C84">
        <v>14</v>
      </c>
      <c r="D84">
        <v>3.78</v>
      </c>
      <c r="E84" t="s">
        <v>5796</v>
      </c>
      <c r="F84">
        <v>3.7</v>
      </c>
      <c r="G84" s="6">
        <v>3.7400000000000003E-2</v>
      </c>
      <c r="H84">
        <v>4</v>
      </c>
      <c r="I84">
        <v>4.46</v>
      </c>
      <c r="J84" t="s">
        <v>5795</v>
      </c>
      <c r="K84">
        <v>0.9</v>
      </c>
      <c r="L84">
        <f t="shared" si="1"/>
        <v>-0.9</v>
      </c>
      <c r="M84" s="6">
        <v>1</v>
      </c>
      <c r="N84">
        <v>5</v>
      </c>
      <c r="O84">
        <v>4.1900000000000004</v>
      </c>
      <c r="P84" t="s">
        <v>5796</v>
      </c>
      <c r="Q84">
        <v>1.19</v>
      </c>
      <c r="R84" s="6">
        <v>1</v>
      </c>
      <c r="S84">
        <v>13</v>
      </c>
      <c r="T84">
        <v>6.84</v>
      </c>
      <c r="U84" t="s">
        <v>5796</v>
      </c>
      <c r="V84">
        <v>1.9</v>
      </c>
      <c r="W84">
        <f t="shared" si="2"/>
        <v>-1.9</v>
      </c>
      <c r="X84" s="6">
        <v>1</v>
      </c>
    </row>
    <row r="85" spans="1:24" x14ac:dyDescent="0.3">
      <c r="A85" t="s">
        <v>5884</v>
      </c>
      <c r="B85">
        <v>363</v>
      </c>
      <c r="C85">
        <v>60</v>
      </c>
      <c r="D85">
        <v>28.03</v>
      </c>
      <c r="E85" t="s">
        <v>5796</v>
      </c>
      <c r="F85">
        <v>2.14</v>
      </c>
      <c r="G85" s="6">
        <v>1.8899999999999999E-5</v>
      </c>
      <c r="H85">
        <v>26</v>
      </c>
      <c r="I85">
        <v>33.06</v>
      </c>
      <c r="J85" t="s">
        <v>5795</v>
      </c>
      <c r="K85">
        <v>0.79</v>
      </c>
      <c r="L85">
        <f t="shared" si="1"/>
        <v>-0.79</v>
      </c>
      <c r="M85" s="6">
        <v>1</v>
      </c>
      <c r="N85">
        <v>26</v>
      </c>
      <c r="O85">
        <v>31.02</v>
      </c>
      <c r="P85" t="s">
        <v>5795</v>
      </c>
      <c r="Q85">
        <v>0.84</v>
      </c>
      <c r="R85" s="6">
        <v>1</v>
      </c>
      <c r="S85">
        <v>85</v>
      </c>
      <c r="T85">
        <v>50.7</v>
      </c>
      <c r="U85" t="s">
        <v>5796</v>
      </c>
      <c r="V85">
        <v>1.68</v>
      </c>
      <c r="W85">
        <f t="shared" si="2"/>
        <v>-1.68</v>
      </c>
      <c r="X85" s="6">
        <v>2.2799999999999999E-3</v>
      </c>
    </row>
    <row r="86" spans="1:24" x14ac:dyDescent="0.3">
      <c r="A86" t="s">
        <v>5885</v>
      </c>
      <c r="B86">
        <v>697</v>
      </c>
      <c r="C86">
        <v>82</v>
      </c>
      <c r="D86">
        <v>53.83</v>
      </c>
      <c r="E86" t="s">
        <v>5796</v>
      </c>
      <c r="F86">
        <v>1.52</v>
      </c>
      <c r="G86" s="6">
        <v>4.7399999999999998E-2</v>
      </c>
      <c r="H86">
        <v>31</v>
      </c>
      <c r="I86">
        <v>63.48</v>
      </c>
      <c r="J86" t="s">
        <v>5795</v>
      </c>
      <c r="K86">
        <v>0.49</v>
      </c>
      <c r="L86">
        <f t="shared" si="1"/>
        <v>-0.49</v>
      </c>
      <c r="M86" s="6">
        <v>9.6199999999999996E-4</v>
      </c>
      <c r="N86">
        <v>50</v>
      </c>
      <c r="O86">
        <v>59.56</v>
      </c>
      <c r="P86" t="s">
        <v>5795</v>
      </c>
      <c r="Q86">
        <v>0.84</v>
      </c>
      <c r="R86" s="6">
        <v>1</v>
      </c>
      <c r="S86">
        <v>155</v>
      </c>
      <c r="T86">
        <v>97.35</v>
      </c>
      <c r="U86" t="s">
        <v>5796</v>
      </c>
      <c r="V86">
        <v>1.59</v>
      </c>
      <c r="W86">
        <f t="shared" si="2"/>
        <v>-1.59</v>
      </c>
      <c r="X86" s="6">
        <v>1.3799999999999999E-6</v>
      </c>
    </row>
    <row r="87" spans="1:24" x14ac:dyDescent="0.3">
      <c r="A87" t="s">
        <v>5886</v>
      </c>
      <c r="B87">
        <v>28</v>
      </c>
      <c r="C87">
        <v>8</v>
      </c>
      <c r="D87">
        <v>2.16</v>
      </c>
      <c r="E87" t="s">
        <v>5796</v>
      </c>
      <c r="F87">
        <v>3.7</v>
      </c>
      <c r="G87" s="6">
        <v>1</v>
      </c>
      <c r="H87">
        <v>0</v>
      </c>
      <c r="I87">
        <v>2.5499999999999998</v>
      </c>
      <c r="J87" t="s">
        <v>5795</v>
      </c>
      <c r="K87">
        <v>0.2</v>
      </c>
      <c r="L87">
        <f t="shared" si="1"/>
        <v>-0.2</v>
      </c>
      <c r="M87" s="6">
        <v>1</v>
      </c>
      <c r="N87">
        <v>1</v>
      </c>
      <c r="O87">
        <v>2.39</v>
      </c>
      <c r="P87" t="s">
        <v>5795</v>
      </c>
      <c r="Q87">
        <v>0.42</v>
      </c>
      <c r="R87" s="6">
        <v>1</v>
      </c>
      <c r="S87">
        <v>16</v>
      </c>
      <c r="T87">
        <v>3.91</v>
      </c>
      <c r="U87" t="s">
        <v>5796</v>
      </c>
      <c r="V87">
        <v>4.09</v>
      </c>
      <c r="W87">
        <f t="shared" si="2"/>
        <v>-4.09</v>
      </c>
      <c r="X87" s="6">
        <v>3.3500000000000001E-3</v>
      </c>
    </row>
    <row r="88" spans="1:24" x14ac:dyDescent="0.3">
      <c r="A88" t="s">
        <v>5806</v>
      </c>
      <c r="B88">
        <v>1117</v>
      </c>
      <c r="C88">
        <v>133</v>
      </c>
      <c r="D88">
        <v>86.27</v>
      </c>
      <c r="E88" t="s">
        <v>5796</v>
      </c>
      <c r="F88">
        <v>1.54</v>
      </c>
      <c r="G88" s="6">
        <v>1.47E-5</v>
      </c>
      <c r="H88">
        <v>54</v>
      </c>
      <c r="I88">
        <v>101.74</v>
      </c>
      <c r="J88" t="s">
        <v>5795</v>
      </c>
      <c r="K88">
        <v>0.53</v>
      </c>
      <c r="L88">
        <f t="shared" si="1"/>
        <v>-0.53</v>
      </c>
      <c r="M88" s="6">
        <v>3.2600000000000001E-6</v>
      </c>
      <c r="N88">
        <v>80</v>
      </c>
      <c r="O88">
        <v>95.44</v>
      </c>
      <c r="P88" t="s">
        <v>5795</v>
      </c>
      <c r="Q88">
        <v>0.84</v>
      </c>
      <c r="R88" s="6">
        <v>1</v>
      </c>
      <c r="S88">
        <v>234</v>
      </c>
      <c r="T88">
        <v>156.01</v>
      </c>
      <c r="U88" t="s">
        <v>5796</v>
      </c>
      <c r="V88">
        <v>1.5</v>
      </c>
      <c r="W88">
        <f t="shared" si="2"/>
        <v>-1.5</v>
      </c>
      <c r="X88" s="6">
        <v>2.1799999999999999E-9</v>
      </c>
    </row>
    <row r="89" spans="1:24" x14ac:dyDescent="0.3">
      <c r="A89" t="s">
        <v>5887</v>
      </c>
      <c r="B89">
        <v>2101</v>
      </c>
      <c r="C89">
        <v>202</v>
      </c>
      <c r="D89">
        <v>162.26</v>
      </c>
      <c r="E89" t="s">
        <v>5796</v>
      </c>
      <c r="F89">
        <v>1.24</v>
      </c>
      <c r="G89" s="6">
        <v>7.1500000000000001E-3</v>
      </c>
      <c r="H89">
        <v>214</v>
      </c>
      <c r="I89">
        <v>191.36</v>
      </c>
      <c r="J89" t="s">
        <v>5796</v>
      </c>
      <c r="K89">
        <v>1.1200000000000001</v>
      </c>
      <c r="L89">
        <f t="shared" si="1"/>
        <v>-1.1200000000000001</v>
      </c>
      <c r="M89" s="6">
        <v>1</v>
      </c>
      <c r="N89">
        <v>195</v>
      </c>
      <c r="O89">
        <v>179.52</v>
      </c>
      <c r="P89" t="s">
        <v>5796</v>
      </c>
      <c r="Q89">
        <v>1.0900000000000001</v>
      </c>
      <c r="R89" s="6">
        <v>1</v>
      </c>
      <c r="S89">
        <v>407</v>
      </c>
      <c r="T89">
        <v>293.45</v>
      </c>
      <c r="U89" t="s">
        <v>5796</v>
      </c>
      <c r="V89">
        <v>1.39</v>
      </c>
      <c r="W89">
        <f t="shared" si="2"/>
        <v>-1.39</v>
      </c>
      <c r="X89" s="6">
        <v>3.7000000000000003E-18</v>
      </c>
    </row>
    <row r="90" spans="1:24" x14ac:dyDescent="0.3">
      <c r="A90" t="s">
        <v>5888</v>
      </c>
      <c r="B90">
        <v>739</v>
      </c>
      <c r="C90">
        <v>77</v>
      </c>
      <c r="D90">
        <v>57.07</v>
      </c>
      <c r="E90" t="s">
        <v>5796</v>
      </c>
      <c r="F90">
        <v>1.35</v>
      </c>
      <c r="G90" s="6">
        <v>1</v>
      </c>
      <c r="H90">
        <v>55</v>
      </c>
      <c r="I90">
        <v>67.31</v>
      </c>
      <c r="J90" t="s">
        <v>5795</v>
      </c>
      <c r="K90">
        <v>0.82</v>
      </c>
      <c r="L90">
        <f t="shared" si="1"/>
        <v>-0.82</v>
      </c>
      <c r="M90" s="6">
        <v>1</v>
      </c>
      <c r="N90">
        <v>52</v>
      </c>
      <c r="O90">
        <v>63.14</v>
      </c>
      <c r="P90" t="s">
        <v>5795</v>
      </c>
      <c r="Q90">
        <v>0.82</v>
      </c>
      <c r="R90" s="6">
        <v>1</v>
      </c>
      <c r="S90">
        <v>203</v>
      </c>
      <c r="T90">
        <v>103.22</v>
      </c>
      <c r="U90" t="s">
        <v>5796</v>
      </c>
      <c r="V90">
        <v>1.97</v>
      </c>
      <c r="W90">
        <f t="shared" si="2"/>
        <v>-1.97</v>
      </c>
      <c r="X90" s="6">
        <v>5.5399999999999997E-20</v>
      </c>
    </row>
    <row r="91" spans="1:24" x14ac:dyDescent="0.3">
      <c r="A91" t="s">
        <v>5889</v>
      </c>
      <c r="B91">
        <v>1209</v>
      </c>
      <c r="C91">
        <v>127</v>
      </c>
      <c r="D91">
        <v>93.37</v>
      </c>
      <c r="E91" t="s">
        <v>5796</v>
      </c>
      <c r="F91">
        <v>1.36</v>
      </c>
      <c r="G91" s="6">
        <v>4.1399999999999999E-2</v>
      </c>
      <c r="H91">
        <v>92</v>
      </c>
      <c r="I91">
        <v>110.12</v>
      </c>
      <c r="J91" t="s">
        <v>5795</v>
      </c>
      <c r="K91">
        <v>0.84</v>
      </c>
      <c r="L91">
        <f t="shared" si="1"/>
        <v>-0.84</v>
      </c>
      <c r="M91" s="6">
        <v>1</v>
      </c>
      <c r="N91">
        <v>91</v>
      </c>
      <c r="O91">
        <v>103.3</v>
      </c>
      <c r="P91" t="s">
        <v>5795</v>
      </c>
      <c r="Q91">
        <v>0.88</v>
      </c>
      <c r="R91" s="6">
        <v>1</v>
      </c>
      <c r="S91">
        <v>289</v>
      </c>
      <c r="T91">
        <v>168.86</v>
      </c>
      <c r="U91" t="s">
        <v>5796</v>
      </c>
      <c r="V91">
        <v>1.71</v>
      </c>
      <c r="W91">
        <f t="shared" si="2"/>
        <v>-1.71</v>
      </c>
      <c r="X91" s="6">
        <v>2.11E-22</v>
      </c>
    </row>
    <row r="92" spans="1:24" x14ac:dyDescent="0.3">
      <c r="A92" t="s">
        <v>5890</v>
      </c>
      <c r="B92">
        <v>2834</v>
      </c>
      <c r="C92">
        <v>278</v>
      </c>
      <c r="D92">
        <v>218.87</v>
      </c>
      <c r="E92" t="s">
        <v>5796</v>
      </c>
      <c r="F92">
        <v>1.27</v>
      </c>
      <c r="G92" s="6">
        <v>1.4499999999999999E-10</v>
      </c>
      <c r="H92">
        <v>280</v>
      </c>
      <c r="I92">
        <v>258.12</v>
      </c>
      <c r="J92" t="s">
        <v>5796</v>
      </c>
      <c r="K92">
        <v>1.08</v>
      </c>
      <c r="L92">
        <f t="shared" si="1"/>
        <v>-1.08</v>
      </c>
      <c r="M92" s="6">
        <v>1</v>
      </c>
      <c r="N92">
        <v>249</v>
      </c>
      <c r="O92">
        <v>242.15</v>
      </c>
      <c r="P92" t="s">
        <v>5796</v>
      </c>
      <c r="Q92">
        <v>1.03</v>
      </c>
      <c r="R92" s="6">
        <v>1</v>
      </c>
      <c r="S92">
        <v>499</v>
      </c>
      <c r="T92">
        <v>395.83</v>
      </c>
      <c r="U92" t="s">
        <v>5796</v>
      </c>
      <c r="V92">
        <v>1.26</v>
      </c>
      <c r="W92">
        <f t="shared" si="2"/>
        <v>-1.26</v>
      </c>
      <c r="X92" s="6">
        <v>1.24E-18</v>
      </c>
    </row>
    <row r="93" spans="1:24" x14ac:dyDescent="0.3">
      <c r="A93" t="s">
        <v>5891</v>
      </c>
      <c r="B93">
        <v>28</v>
      </c>
      <c r="C93">
        <v>8</v>
      </c>
      <c r="D93">
        <v>2.16</v>
      </c>
      <c r="E93" t="s">
        <v>5796</v>
      </c>
      <c r="F93">
        <v>3.7</v>
      </c>
      <c r="G93" s="6">
        <v>1</v>
      </c>
      <c r="H93">
        <v>0</v>
      </c>
      <c r="I93">
        <v>2.5499999999999998</v>
      </c>
      <c r="J93" t="s">
        <v>5795</v>
      </c>
      <c r="K93">
        <v>0.2</v>
      </c>
      <c r="L93">
        <f t="shared" si="1"/>
        <v>-0.2</v>
      </c>
      <c r="M93" s="6">
        <v>1</v>
      </c>
      <c r="N93">
        <v>1</v>
      </c>
      <c r="O93">
        <v>2.39</v>
      </c>
      <c r="P93" t="s">
        <v>5795</v>
      </c>
      <c r="Q93">
        <v>0.42</v>
      </c>
      <c r="R93" s="6">
        <v>1</v>
      </c>
      <c r="S93">
        <v>16</v>
      </c>
      <c r="T93">
        <v>3.91</v>
      </c>
      <c r="U93" t="s">
        <v>5796</v>
      </c>
      <c r="V93">
        <v>4.09</v>
      </c>
      <c r="W93">
        <f t="shared" si="2"/>
        <v>-4.09</v>
      </c>
      <c r="X93" s="6">
        <v>3.3500000000000001E-3</v>
      </c>
    </row>
    <row r="94" spans="1:24" x14ac:dyDescent="0.3">
      <c r="A94" t="s">
        <v>5892</v>
      </c>
      <c r="B94">
        <v>294</v>
      </c>
      <c r="C94">
        <v>38</v>
      </c>
      <c r="D94">
        <v>22.71</v>
      </c>
      <c r="E94" t="s">
        <v>5796</v>
      </c>
      <c r="F94">
        <v>1.67</v>
      </c>
      <c r="G94" s="6">
        <v>1</v>
      </c>
      <c r="H94">
        <v>23</v>
      </c>
      <c r="I94">
        <v>26.78</v>
      </c>
      <c r="J94" t="s">
        <v>5795</v>
      </c>
      <c r="K94">
        <v>0.86</v>
      </c>
      <c r="L94">
        <f t="shared" si="1"/>
        <v>-0.86</v>
      </c>
      <c r="M94" s="6">
        <v>1</v>
      </c>
      <c r="N94">
        <v>14</v>
      </c>
      <c r="O94">
        <v>25.12</v>
      </c>
      <c r="P94" t="s">
        <v>5795</v>
      </c>
      <c r="Q94">
        <v>0.56000000000000005</v>
      </c>
      <c r="R94" s="6">
        <v>1</v>
      </c>
      <c r="S94">
        <v>96</v>
      </c>
      <c r="T94">
        <v>41.06</v>
      </c>
      <c r="U94" t="s">
        <v>5796</v>
      </c>
      <c r="V94">
        <v>2.34</v>
      </c>
      <c r="W94">
        <f t="shared" si="2"/>
        <v>-2.34</v>
      </c>
      <c r="X94" s="6">
        <v>1.23E-11</v>
      </c>
    </row>
    <row r="95" spans="1:24" x14ac:dyDescent="0.3">
      <c r="A95" t="s">
        <v>5893</v>
      </c>
      <c r="B95">
        <v>27</v>
      </c>
      <c r="C95">
        <v>1</v>
      </c>
      <c r="D95">
        <v>2.09</v>
      </c>
      <c r="E95" t="s">
        <v>5795</v>
      </c>
      <c r="F95">
        <v>0.48</v>
      </c>
      <c r="G95" s="6">
        <v>1</v>
      </c>
      <c r="H95">
        <v>11</v>
      </c>
      <c r="I95">
        <v>2.46</v>
      </c>
      <c r="J95" t="s">
        <v>5796</v>
      </c>
      <c r="K95">
        <v>4.47</v>
      </c>
      <c r="L95">
        <f t="shared" si="1"/>
        <v>-4.47</v>
      </c>
      <c r="M95" s="6">
        <v>4.9700000000000001E-2</v>
      </c>
      <c r="N95">
        <v>1</v>
      </c>
      <c r="O95">
        <v>2.31</v>
      </c>
      <c r="P95" t="s">
        <v>5795</v>
      </c>
      <c r="Q95">
        <v>0.43</v>
      </c>
      <c r="R95" s="6">
        <v>1</v>
      </c>
      <c r="S95">
        <v>5</v>
      </c>
      <c r="T95">
        <v>3.77</v>
      </c>
      <c r="U95" t="s">
        <v>5796</v>
      </c>
      <c r="V95">
        <v>1.33</v>
      </c>
      <c r="W95">
        <f t="shared" si="2"/>
        <v>-1.33</v>
      </c>
      <c r="X95" s="6">
        <v>1</v>
      </c>
    </row>
    <row r="96" spans="1:24" x14ac:dyDescent="0.3">
      <c r="A96" t="s">
        <v>5894</v>
      </c>
      <c r="B96">
        <v>12</v>
      </c>
      <c r="C96">
        <v>0</v>
      </c>
      <c r="D96">
        <v>0.93</v>
      </c>
      <c r="E96" t="s">
        <v>5795</v>
      </c>
      <c r="F96">
        <v>0.2</v>
      </c>
      <c r="G96" s="6">
        <v>1</v>
      </c>
      <c r="H96">
        <v>9</v>
      </c>
      <c r="I96">
        <v>1.0900000000000001</v>
      </c>
      <c r="J96" t="s">
        <v>5796</v>
      </c>
      <c r="K96">
        <v>8.23</v>
      </c>
      <c r="L96">
        <f t="shared" si="1"/>
        <v>-8.23</v>
      </c>
      <c r="M96" s="6">
        <v>2.1800000000000001E-3</v>
      </c>
      <c r="N96">
        <v>0</v>
      </c>
      <c r="O96">
        <v>1.03</v>
      </c>
      <c r="P96" t="s">
        <v>5795</v>
      </c>
      <c r="Q96">
        <v>0.2</v>
      </c>
      <c r="R96" s="6">
        <v>1</v>
      </c>
      <c r="S96">
        <v>9</v>
      </c>
      <c r="T96">
        <v>1.68</v>
      </c>
      <c r="U96" t="s">
        <v>5796</v>
      </c>
      <c r="V96">
        <v>5.37</v>
      </c>
      <c r="W96">
        <f t="shared" si="2"/>
        <v>-5.37</v>
      </c>
      <c r="X96" s="6">
        <v>6.2799999999999995E-2</v>
      </c>
    </row>
    <row r="97" spans="1:24" x14ac:dyDescent="0.3">
      <c r="A97" t="s">
        <v>5895</v>
      </c>
      <c r="B97">
        <v>201</v>
      </c>
      <c r="C97">
        <v>16</v>
      </c>
      <c r="D97">
        <v>15.52</v>
      </c>
      <c r="E97" t="s">
        <v>5796</v>
      </c>
      <c r="F97">
        <v>1.03</v>
      </c>
      <c r="G97" s="6">
        <v>1</v>
      </c>
      <c r="H97">
        <v>3</v>
      </c>
      <c r="I97">
        <v>18.309999999999999</v>
      </c>
      <c r="J97" t="s">
        <v>5795</v>
      </c>
      <c r="K97">
        <v>0.2</v>
      </c>
      <c r="L97">
        <f t="shared" si="1"/>
        <v>-0.2</v>
      </c>
      <c r="M97" s="6">
        <v>0.01</v>
      </c>
      <c r="N97">
        <v>15</v>
      </c>
      <c r="O97">
        <v>17.170000000000002</v>
      </c>
      <c r="P97" t="s">
        <v>5795</v>
      </c>
      <c r="Q97">
        <v>0.87</v>
      </c>
      <c r="R97" s="6">
        <v>1</v>
      </c>
      <c r="S97">
        <v>35</v>
      </c>
      <c r="T97">
        <v>28.07</v>
      </c>
      <c r="U97" t="s">
        <v>5796</v>
      </c>
      <c r="V97">
        <v>1.25</v>
      </c>
      <c r="W97">
        <f t="shared" si="2"/>
        <v>-1.25</v>
      </c>
      <c r="X97" s="6">
        <v>1</v>
      </c>
    </row>
    <row r="98" spans="1:24" x14ac:dyDescent="0.3">
      <c r="A98" t="s">
        <v>5896</v>
      </c>
      <c r="B98">
        <v>10</v>
      </c>
      <c r="C98">
        <v>0</v>
      </c>
      <c r="D98">
        <v>0.77</v>
      </c>
      <c r="E98" t="s">
        <v>5795</v>
      </c>
      <c r="F98">
        <v>0.2</v>
      </c>
      <c r="G98" s="6">
        <v>1</v>
      </c>
      <c r="H98">
        <v>8</v>
      </c>
      <c r="I98">
        <v>0.91</v>
      </c>
      <c r="J98" t="s">
        <v>5796</v>
      </c>
      <c r="K98">
        <v>8.7799999999999994</v>
      </c>
      <c r="L98">
        <f t="shared" si="1"/>
        <v>-8.7799999999999994</v>
      </c>
      <c r="M98" s="6">
        <v>5.0299999999999997E-3</v>
      </c>
      <c r="N98">
        <v>3</v>
      </c>
      <c r="O98">
        <v>0.85</v>
      </c>
      <c r="P98" t="s">
        <v>5796</v>
      </c>
      <c r="Q98">
        <v>3.51</v>
      </c>
      <c r="R98" s="6">
        <v>1</v>
      </c>
      <c r="S98">
        <v>0</v>
      </c>
      <c r="T98">
        <v>1.4</v>
      </c>
      <c r="U98" t="s">
        <v>5795</v>
      </c>
      <c r="V98">
        <v>0.2</v>
      </c>
      <c r="W98">
        <f t="shared" si="2"/>
        <v>-0.2</v>
      </c>
      <c r="X98" s="6">
        <v>1</v>
      </c>
    </row>
    <row r="99" spans="1:24" x14ac:dyDescent="0.3">
      <c r="A99" t="s">
        <v>5810</v>
      </c>
      <c r="B99">
        <v>759</v>
      </c>
      <c r="C99">
        <v>84</v>
      </c>
      <c r="D99">
        <v>58.62</v>
      </c>
      <c r="E99" t="s">
        <v>5796</v>
      </c>
      <c r="F99">
        <v>1.43</v>
      </c>
      <c r="G99" s="6">
        <v>0.30399999999999999</v>
      </c>
      <c r="H99">
        <v>106</v>
      </c>
      <c r="I99">
        <v>69.13</v>
      </c>
      <c r="J99" t="s">
        <v>5796</v>
      </c>
      <c r="K99">
        <v>1.53</v>
      </c>
      <c r="L99">
        <f t="shared" si="1"/>
        <v>-1.53</v>
      </c>
      <c r="M99" s="6">
        <v>2.47E-3</v>
      </c>
      <c r="N99">
        <v>68</v>
      </c>
      <c r="O99">
        <v>64.849999999999994</v>
      </c>
      <c r="P99" t="s">
        <v>5796</v>
      </c>
      <c r="Q99">
        <v>1.05</v>
      </c>
      <c r="R99" s="6">
        <v>1</v>
      </c>
      <c r="S99">
        <v>112</v>
      </c>
      <c r="T99">
        <v>106.01</v>
      </c>
      <c r="U99" t="s">
        <v>5796</v>
      </c>
      <c r="V99">
        <v>1.06</v>
      </c>
      <c r="W99">
        <f t="shared" si="2"/>
        <v>-1.06</v>
      </c>
      <c r="X99" s="6">
        <v>1</v>
      </c>
    </row>
    <row r="100" spans="1:24" x14ac:dyDescent="0.3">
      <c r="A100" t="s">
        <v>5897</v>
      </c>
      <c r="B100">
        <v>19</v>
      </c>
      <c r="C100">
        <v>1</v>
      </c>
      <c r="D100">
        <v>1.47</v>
      </c>
      <c r="E100" t="s">
        <v>5795</v>
      </c>
      <c r="F100">
        <v>0.68</v>
      </c>
      <c r="G100" s="6">
        <v>1</v>
      </c>
      <c r="H100">
        <v>2</v>
      </c>
      <c r="I100">
        <v>1.73</v>
      </c>
      <c r="J100" t="s">
        <v>5796</v>
      </c>
      <c r="K100">
        <v>1.1599999999999999</v>
      </c>
      <c r="L100">
        <f t="shared" si="1"/>
        <v>-1.1599999999999999</v>
      </c>
      <c r="M100" s="6">
        <v>1</v>
      </c>
      <c r="N100">
        <v>10</v>
      </c>
      <c r="O100">
        <v>1.62</v>
      </c>
      <c r="P100" t="s">
        <v>5796</v>
      </c>
      <c r="Q100">
        <v>6.16</v>
      </c>
      <c r="R100" s="6">
        <v>7.5199999999999998E-3</v>
      </c>
      <c r="S100">
        <v>1</v>
      </c>
      <c r="T100">
        <v>2.65</v>
      </c>
      <c r="U100" t="s">
        <v>5795</v>
      </c>
      <c r="V100">
        <v>0.38</v>
      </c>
      <c r="W100">
        <f t="shared" si="2"/>
        <v>-0.38</v>
      </c>
      <c r="X100" s="6">
        <v>1</v>
      </c>
    </row>
    <row r="101" spans="1:24" x14ac:dyDescent="0.3">
      <c r="A101" t="s">
        <v>5898</v>
      </c>
      <c r="B101">
        <v>607</v>
      </c>
      <c r="C101">
        <v>84</v>
      </c>
      <c r="D101">
        <v>46.88</v>
      </c>
      <c r="E101" t="s">
        <v>5796</v>
      </c>
      <c r="F101">
        <v>1.79</v>
      </c>
      <c r="G101" s="6">
        <v>5.2500000000000002E-5</v>
      </c>
      <c r="H101">
        <v>23</v>
      </c>
      <c r="I101">
        <v>55.29</v>
      </c>
      <c r="J101" t="s">
        <v>5795</v>
      </c>
      <c r="K101">
        <v>0.42</v>
      </c>
      <c r="L101">
        <f t="shared" si="1"/>
        <v>-0.42</v>
      </c>
      <c r="M101" s="6">
        <v>1.65E-4</v>
      </c>
      <c r="N101">
        <v>40</v>
      </c>
      <c r="O101">
        <v>51.87</v>
      </c>
      <c r="P101" t="s">
        <v>5795</v>
      </c>
      <c r="Q101">
        <v>0.77</v>
      </c>
      <c r="R101" s="6">
        <v>1</v>
      </c>
      <c r="S101">
        <v>158</v>
      </c>
      <c r="T101">
        <v>84.78</v>
      </c>
      <c r="U101" t="s">
        <v>5796</v>
      </c>
      <c r="V101">
        <v>1.86</v>
      </c>
      <c r="W101">
        <f t="shared" si="2"/>
        <v>-1.86</v>
      </c>
      <c r="X101" s="6">
        <v>3.3099999999999998E-12</v>
      </c>
    </row>
    <row r="102" spans="1:24" x14ac:dyDescent="0.3">
      <c r="A102" t="s">
        <v>5811</v>
      </c>
      <c r="B102">
        <v>156</v>
      </c>
      <c r="C102">
        <v>18</v>
      </c>
      <c r="D102">
        <v>12.05</v>
      </c>
      <c r="E102" t="s">
        <v>5796</v>
      </c>
      <c r="F102">
        <v>1.49</v>
      </c>
      <c r="G102" s="6">
        <v>1</v>
      </c>
      <c r="H102">
        <v>32</v>
      </c>
      <c r="I102">
        <v>14.21</v>
      </c>
      <c r="J102" t="s">
        <v>5796</v>
      </c>
      <c r="K102">
        <v>2.25</v>
      </c>
      <c r="L102">
        <f t="shared" si="1"/>
        <v>-2.25</v>
      </c>
      <c r="M102" s="6">
        <v>2.2499999999999999E-2</v>
      </c>
      <c r="N102">
        <v>12</v>
      </c>
      <c r="O102">
        <v>13.33</v>
      </c>
      <c r="P102" t="s">
        <v>5795</v>
      </c>
      <c r="Q102">
        <v>0.9</v>
      </c>
      <c r="R102" s="6">
        <v>1</v>
      </c>
      <c r="S102">
        <v>24</v>
      </c>
      <c r="T102">
        <v>21.79</v>
      </c>
      <c r="U102" t="s">
        <v>5796</v>
      </c>
      <c r="V102">
        <v>1.1000000000000001</v>
      </c>
      <c r="W102">
        <f t="shared" si="2"/>
        <v>-1.1000000000000001</v>
      </c>
      <c r="X102" s="6">
        <v>1</v>
      </c>
    </row>
    <row r="103" spans="1:24" x14ac:dyDescent="0.3">
      <c r="A103" t="s">
        <v>5899</v>
      </c>
      <c r="B103">
        <v>30</v>
      </c>
      <c r="C103">
        <v>1</v>
      </c>
      <c r="D103">
        <v>2.3199999999999998</v>
      </c>
      <c r="E103" t="s">
        <v>5795</v>
      </c>
      <c r="F103">
        <v>0.43</v>
      </c>
      <c r="G103" s="6">
        <v>1</v>
      </c>
      <c r="H103">
        <v>13</v>
      </c>
      <c r="I103">
        <v>2.73</v>
      </c>
      <c r="J103" t="s">
        <v>5796</v>
      </c>
      <c r="K103">
        <v>4.76</v>
      </c>
      <c r="L103">
        <f t="shared" si="1"/>
        <v>-4.76</v>
      </c>
      <c r="M103" s="6">
        <v>5.47E-3</v>
      </c>
      <c r="N103">
        <v>3</v>
      </c>
      <c r="O103">
        <v>2.56</v>
      </c>
      <c r="P103" t="s">
        <v>5796</v>
      </c>
      <c r="Q103">
        <v>1.17</v>
      </c>
      <c r="R103" s="6">
        <v>1</v>
      </c>
      <c r="S103">
        <v>10</v>
      </c>
      <c r="T103">
        <v>4.1900000000000004</v>
      </c>
      <c r="U103" t="s">
        <v>5796</v>
      </c>
      <c r="V103">
        <v>2.39</v>
      </c>
      <c r="W103">
        <f t="shared" si="2"/>
        <v>-2.39</v>
      </c>
      <c r="X103" s="6">
        <v>1</v>
      </c>
    </row>
    <row r="104" spans="1:24" x14ac:dyDescent="0.3">
      <c r="A104" t="s">
        <v>5900</v>
      </c>
      <c r="B104">
        <v>10</v>
      </c>
      <c r="C104">
        <v>0</v>
      </c>
      <c r="D104">
        <v>0.77</v>
      </c>
      <c r="E104" t="s">
        <v>5795</v>
      </c>
      <c r="F104">
        <v>0.2</v>
      </c>
      <c r="G104" s="6">
        <v>1</v>
      </c>
      <c r="H104">
        <v>8</v>
      </c>
      <c r="I104">
        <v>0.91</v>
      </c>
      <c r="J104" t="s">
        <v>5796</v>
      </c>
      <c r="K104">
        <v>8.7799999999999994</v>
      </c>
      <c r="L104">
        <f t="shared" si="1"/>
        <v>-8.7799999999999994</v>
      </c>
      <c r="M104" s="6">
        <v>5.0299999999999997E-3</v>
      </c>
      <c r="N104">
        <v>3</v>
      </c>
      <c r="O104">
        <v>0.85</v>
      </c>
      <c r="P104" t="s">
        <v>5796</v>
      </c>
      <c r="Q104">
        <v>3.51</v>
      </c>
      <c r="R104" s="6">
        <v>1</v>
      </c>
      <c r="S104">
        <v>0</v>
      </c>
      <c r="T104">
        <v>1.4</v>
      </c>
      <c r="U104" t="s">
        <v>5795</v>
      </c>
      <c r="V104">
        <v>0.2</v>
      </c>
      <c r="W104">
        <f t="shared" si="2"/>
        <v>-0.2</v>
      </c>
      <c r="X104" s="6">
        <v>1</v>
      </c>
    </row>
    <row r="105" spans="1:24" x14ac:dyDescent="0.3">
      <c r="A105" t="s">
        <v>5901</v>
      </c>
      <c r="B105">
        <v>67</v>
      </c>
      <c r="C105">
        <v>8</v>
      </c>
      <c r="D105">
        <v>5.17</v>
      </c>
      <c r="E105" t="s">
        <v>5796</v>
      </c>
      <c r="F105">
        <v>1.55</v>
      </c>
      <c r="G105" s="6">
        <v>1</v>
      </c>
      <c r="H105">
        <v>12</v>
      </c>
      <c r="I105">
        <v>6.1</v>
      </c>
      <c r="J105" t="s">
        <v>5796</v>
      </c>
      <c r="K105">
        <v>1.97</v>
      </c>
      <c r="L105">
        <f t="shared" si="1"/>
        <v>-1.97</v>
      </c>
      <c r="M105" s="6">
        <v>1</v>
      </c>
      <c r="N105">
        <v>3</v>
      </c>
      <c r="O105">
        <v>5.72</v>
      </c>
      <c r="P105" t="s">
        <v>5795</v>
      </c>
      <c r="Q105">
        <v>0.52</v>
      </c>
      <c r="R105" s="6">
        <v>1</v>
      </c>
      <c r="S105">
        <v>34</v>
      </c>
      <c r="T105">
        <v>9.36</v>
      </c>
      <c r="U105" t="s">
        <v>5796</v>
      </c>
      <c r="V105">
        <v>3.63</v>
      </c>
      <c r="W105">
        <f t="shared" si="2"/>
        <v>-3.63</v>
      </c>
      <c r="X105" s="6">
        <v>2.53E-7</v>
      </c>
    </row>
    <row r="106" spans="1:24" x14ac:dyDescent="0.3">
      <c r="A106" t="s">
        <v>5902</v>
      </c>
      <c r="B106">
        <v>124</v>
      </c>
      <c r="C106">
        <v>13</v>
      </c>
      <c r="D106">
        <v>9.58</v>
      </c>
      <c r="E106" t="s">
        <v>5796</v>
      </c>
      <c r="F106">
        <v>1.36</v>
      </c>
      <c r="G106" s="6">
        <v>1</v>
      </c>
      <c r="H106">
        <v>21</v>
      </c>
      <c r="I106">
        <v>11.29</v>
      </c>
      <c r="J106" t="s">
        <v>5796</v>
      </c>
      <c r="K106">
        <v>1.86</v>
      </c>
      <c r="L106">
        <f t="shared" si="1"/>
        <v>-1.86</v>
      </c>
      <c r="M106" s="6">
        <v>1</v>
      </c>
      <c r="N106">
        <v>10</v>
      </c>
      <c r="O106">
        <v>10.6</v>
      </c>
      <c r="P106" t="s">
        <v>5795</v>
      </c>
      <c r="Q106">
        <v>0.94</v>
      </c>
      <c r="R106" s="6">
        <v>1</v>
      </c>
      <c r="S106">
        <v>41</v>
      </c>
      <c r="T106">
        <v>17.32</v>
      </c>
      <c r="U106" t="s">
        <v>5796</v>
      </c>
      <c r="V106">
        <v>2.37</v>
      </c>
      <c r="W106">
        <f t="shared" si="2"/>
        <v>-2.37</v>
      </c>
      <c r="X106" s="6">
        <v>5.6999999999999998E-4</v>
      </c>
    </row>
    <row r="107" spans="1:24" x14ac:dyDescent="0.3">
      <c r="A107" t="s">
        <v>5903</v>
      </c>
      <c r="B107">
        <v>633</v>
      </c>
      <c r="C107">
        <v>55</v>
      </c>
      <c r="D107">
        <v>48.89</v>
      </c>
      <c r="E107" t="s">
        <v>5796</v>
      </c>
      <c r="F107">
        <v>1.1299999999999999</v>
      </c>
      <c r="G107" s="6">
        <v>1</v>
      </c>
      <c r="H107">
        <v>63</v>
      </c>
      <c r="I107">
        <v>57.65</v>
      </c>
      <c r="J107" t="s">
        <v>5796</v>
      </c>
      <c r="K107">
        <v>1.0900000000000001</v>
      </c>
      <c r="L107">
        <f t="shared" si="1"/>
        <v>-1.0900000000000001</v>
      </c>
      <c r="M107" s="6">
        <v>1</v>
      </c>
      <c r="N107">
        <v>50</v>
      </c>
      <c r="O107">
        <v>54.09</v>
      </c>
      <c r="P107" t="s">
        <v>5795</v>
      </c>
      <c r="Q107">
        <v>0.92</v>
      </c>
      <c r="R107" s="6">
        <v>1</v>
      </c>
      <c r="S107">
        <v>132</v>
      </c>
      <c r="T107">
        <v>88.41</v>
      </c>
      <c r="U107" t="s">
        <v>5796</v>
      </c>
      <c r="V107">
        <v>1.49</v>
      </c>
      <c r="W107">
        <f t="shared" si="2"/>
        <v>-1.49</v>
      </c>
      <c r="X107" s="6">
        <v>1.2999999999999999E-3</v>
      </c>
    </row>
    <row r="108" spans="1:24" x14ac:dyDescent="0.3">
      <c r="A108" t="s">
        <v>5904</v>
      </c>
      <c r="B108">
        <v>1060</v>
      </c>
      <c r="C108">
        <v>109</v>
      </c>
      <c r="D108">
        <v>81.86</v>
      </c>
      <c r="E108" t="s">
        <v>5796</v>
      </c>
      <c r="F108">
        <v>1.33</v>
      </c>
      <c r="G108" s="6">
        <v>0.48899999999999999</v>
      </c>
      <c r="H108">
        <v>83</v>
      </c>
      <c r="I108">
        <v>96.54</v>
      </c>
      <c r="J108" t="s">
        <v>5795</v>
      </c>
      <c r="K108">
        <v>0.86</v>
      </c>
      <c r="L108">
        <f t="shared" si="1"/>
        <v>-0.86</v>
      </c>
      <c r="M108" s="6">
        <v>1</v>
      </c>
      <c r="N108">
        <v>82</v>
      </c>
      <c r="O108">
        <v>90.57</v>
      </c>
      <c r="P108" t="s">
        <v>5795</v>
      </c>
      <c r="Q108">
        <v>0.91</v>
      </c>
      <c r="R108" s="6">
        <v>1</v>
      </c>
      <c r="S108">
        <v>231</v>
      </c>
      <c r="T108">
        <v>148.05000000000001</v>
      </c>
      <c r="U108" t="s">
        <v>5796</v>
      </c>
      <c r="V108">
        <v>1.56</v>
      </c>
      <c r="W108">
        <f t="shared" si="2"/>
        <v>-1.56</v>
      </c>
      <c r="X108" s="6">
        <v>4.6900000000000001E-11</v>
      </c>
    </row>
    <row r="109" spans="1:24" x14ac:dyDescent="0.3">
      <c r="A109" t="s">
        <v>5905</v>
      </c>
      <c r="B109">
        <v>15</v>
      </c>
      <c r="C109">
        <v>1</v>
      </c>
      <c r="D109">
        <v>1.1599999999999999</v>
      </c>
      <c r="E109" t="s">
        <v>5795</v>
      </c>
      <c r="F109">
        <v>0.86</v>
      </c>
      <c r="G109" s="6">
        <v>1</v>
      </c>
      <c r="H109">
        <v>9</v>
      </c>
      <c r="I109">
        <v>1.37</v>
      </c>
      <c r="J109" t="s">
        <v>5796</v>
      </c>
      <c r="K109">
        <v>6.59</v>
      </c>
      <c r="L109">
        <f t="shared" si="1"/>
        <v>-6.59</v>
      </c>
      <c r="M109" s="6">
        <v>1.2800000000000001E-2</v>
      </c>
      <c r="N109">
        <v>0</v>
      </c>
      <c r="O109">
        <v>1.28</v>
      </c>
      <c r="P109" t="s">
        <v>5795</v>
      </c>
      <c r="Q109">
        <v>0.2</v>
      </c>
      <c r="R109" s="6">
        <v>1</v>
      </c>
      <c r="S109">
        <v>11</v>
      </c>
      <c r="T109">
        <v>2.1</v>
      </c>
      <c r="U109" t="s">
        <v>5796</v>
      </c>
      <c r="V109">
        <v>5.25</v>
      </c>
      <c r="W109">
        <f t="shared" si="2"/>
        <v>-5.25</v>
      </c>
      <c r="X109" s="6">
        <v>1.21E-2</v>
      </c>
    </row>
    <row r="110" spans="1:24" x14ac:dyDescent="0.3">
      <c r="A110" t="s">
        <v>5906</v>
      </c>
      <c r="B110">
        <v>16</v>
      </c>
      <c r="C110">
        <v>1</v>
      </c>
      <c r="D110">
        <v>1.24</v>
      </c>
      <c r="E110" t="s">
        <v>5795</v>
      </c>
      <c r="F110">
        <v>0.81</v>
      </c>
      <c r="G110" s="6">
        <v>1</v>
      </c>
      <c r="H110">
        <v>9</v>
      </c>
      <c r="I110">
        <v>1.46</v>
      </c>
      <c r="J110" t="s">
        <v>5796</v>
      </c>
      <c r="K110">
        <v>6.18</v>
      </c>
      <c r="L110">
        <f t="shared" si="1"/>
        <v>-6.18</v>
      </c>
      <c r="M110" s="6">
        <v>2.1100000000000001E-2</v>
      </c>
      <c r="N110">
        <v>0</v>
      </c>
      <c r="O110">
        <v>1.37</v>
      </c>
      <c r="P110" t="s">
        <v>5795</v>
      </c>
      <c r="Q110">
        <v>0.2</v>
      </c>
      <c r="R110" s="6">
        <v>1</v>
      </c>
      <c r="S110">
        <v>12</v>
      </c>
      <c r="T110">
        <v>2.23</v>
      </c>
      <c r="U110" t="s">
        <v>5796</v>
      </c>
      <c r="V110">
        <v>5.37</v>
      </c>
      <c r="W110">
        <f t="shared" si="2"/>
        <v>-5.37</v>
      </c>
      <c r="X110" s="6">
        <v>3.9300000000000003E-3</v>
      </c>
    </row>
    <row r="111" spans="1:24" x14ac:dyDescent="0.3">
      <c r="A111" t="s">
        <v>5907</v>
      </c>
      <c r="B111">
        <v>11</v>
      </c>
      <c r="C111">
        <v>3</v>
      </c>
      <c r="D111">
        <v>0.85</v>
      </c>
      <c r="E111" t="s">
        <v>5796</v>
      </c>
      <c r="F111">
        <v>3.53</v>
      </c>
      <c r="G111" s="6">
        <v>1</v>
      </c>
      <c r="H111">
        <v>0</v>
      </c>
      <c r="I111">
        <v>1</v>
      </c>
      <c r="J111" t="s">
        <v>5795</v>
      </c>
      <c r="K111">
        <v>0.2</v>
      </c>
      <c r="L111">
        <f t="shared" si="1"/>
        <v>-0.2</v>
      </c>
      <c r="M111" s="6">
        <v>1</v>
      </c>
      <c r="N111">
        <v>0</v>
      </c>
      <c r="O111">
        <v>0.94</v>
      </c>
      <c r="P111" t="s">
        <v>5795</v>
      </c>
      <c r="Q111">
        <v>0.2</v>
      </c>
      <c r="R111" s="6">
        <v>1</v>
      </c>
      <c r="S111">
        <v>9</v>
      </c>
      <c r="T111">
        <v>1.54</v>
      </c>
      <c r="U111" t="s">
        <v>5796</v>
      </c>
      <c r="V111">
        <v>5.86</v>
      </c>
      <c r="W111">
        <f t="shared" si="2"/>
        <v>-5.86</v>
      </c>
      <c r="X111" s="6">
        <v>3.2399999999999998E-2</v>
      </c>
    </row>
    <row r="112" spans="1:24" x14ac:dyDescent="0.3">
      <c r="A112" t="s">
        <v>5908</v>
      </c>
      <c r="B112">
        <v>16</v>
      </c>
      <c r="C112">
        <v>4</v>
      </c>
      <c r="D112">
        <v>1.24</v>
      </c>
      <c r="E112" t="s">
        <v>5796</v>
      </c>
      <c r="F112">
        <v>3.24</v>
      </c>
      <c r="G112" s="6">
        <v>1</v>
      </c>
      <c r="H112">
        <v>0</v>
      </c>
      <c r="I112">
        <v>1.46</v>
      </c>
      <c r="J112" t="s">
        <v>5795</v>
      </c>
      <c r="K112">
        <v>0.2</v>
      </c>
      <c r="L112">
        <f t="shared" si="1"/>
        <v>-0.2</v>
      </c>
      <c r="M112" s="6">
        <v>1</v>
      </c>
      <c r="N112">
        <v>0</v>
      </c>
      <c r="O112">
        <v>1.37</v>
      </c>
      <c r="P112" t="s">
        <v>5795</v>
      </c>
      <c r="Q112">
        <v>0.2</v>
      </c>
      <c r="R112" s="6">
        <v>1</v>
      </c>
      <c r="S112">
        <v>11</v>
      </c>
      <c r="T112">
        <v>2.23</v>
      </c>
      <c r="U112" t="s">
        <v>5796</v>
      </c>
      <c r="V112">
        <v>4.92</v>
      </c>
      <c r="W112">
        <f t="shared" si="2"/>
        <v>-4.92</v>
      </c>
      <c r="X112" s="6">
        <v>2.18E-2</v>
      </c>
    </row>
    <row r="113" spans="1:24" x14ac:dyDescent="0.3">
      <c r="A113" t="s">
        <v>5909</v>
      </c>
      <c r="B113">
        <v>17</v>
      </c>
      <c r="C113">
        <v>4</v>
      </c>
      <c r="D113">
        <v>1.31</v>
      </c>
      <c r="E113" t="s">
        <v>5796</v>
      </c>
      <c r="F113">
        <v>3.05</v>
      </c>
      <c r="G113" s="6">
        <v>1</v>
      </c>
      <c r="H113">
        <v>0</v>
      </c>
      <c r="I113">
        <v>1.55</v>
      </c>
      <c r="J113" t="s">
        <v>5795</v>
      </c>
      <c r="K113">
        <v>0.2</v>
      </c>
      <c r="L113">
        <f t="shared" si="1"/>
        <v>-0.2</v>
      </c>
      <c r="M113" s="6">
        <v>1</v>
      </c>
      <c r="N113">
        <v>0</v>
      </c>
      <c r="O113">
        <v>1.45</v>
      </c>
      <c r="P113" t="s">
        <v>5795</v>
      </c>
      <c r="Q113">
        <v>0.2</v>
      </c>
      <c r="R113" s="6">
        <v>1</v>
      </c>
      <c r="S113">
        <v>12</v>
      </c>
      <c r="T113">
        <v>2.37</v>
      </c>
      <c r="U113" t="s">
        <v>5796</v>
      </c>
      <c r="V113">
        <v>5.05</v>
      </c>
      <c r="W113">
        <f t="shared" si="2"/>
        <v>-5.05</v>
      </c>
      <c r="X113" s="6">
        <v>7.1900000000000002E-3</v>
      </c>
    </row>
    <row r="114" spans="1:24" x14ac:dyDescent="0.3">
      <c r="A114" t="s">
        <v>5910</v>
      </c>
      <c r="B114">
        <v>365</v>
      </c>
      <c r="C114">
        <v>39</v>
      </c>
      <c r="D114">
        <v>28.19</v>
      </c>
      <c r="E114" t="s">
        <v>5796</v>
      </c>
      <c r="F114">
        <v>1.38</v>
      </c>
      <c r="G114" s="6">
        <v>1</v>
      </c>
      <c r="H114">
        <v>61</v>
      </c>
      <c r="I114">
        <v>33.24</v>
      </c>
      <c r="J114" t="s">
        <v>5796</v>
      </c>
      <c r="K114">
        <v>1.83</v>
      </c>
      <c r="L114">
        <f t="shared" si="1"/>
        <v>-1.83</v>
      </c>
      <c r="M114" s="6">
        <v>3.3899999999999998E-3</v>
      </c>
      <c r="N114">
        <v>30</v>
      </c>
      <c r="O114">
        <v>31.19</v>
      </c>
      <c r="P114" t="s">
        <v>5795</v>
      </c>
      <c r="Q114">
        <v>0.96</v>
      </c>
      <c r="R114" s="6">
        <v>1</v>
      </c>
      <c r="S114">
        <v>61</v>
      </c>
      <c r="T114">
        <v>50.98</v>
      </c>
      <c r="U114" t="s">
        <v>5796</v>
      </c>
      <c r="V114">
        <v>1.2</v>
      </c>
      <c r="W114">
        <f t="shared" si="2"/>
        <v>-1.2</v>
      </c>
      <c r="X114" s="6">
        <v>1</v>
      </c>
    </row>
    <row r="115" spans="1:24" x14ac:dyDescent="0.3">
      <c r="A115" t="s">
        <v>5911</v>
      </c>
      <c r="B115">
        <v>27</v>
      </c>
      <c r="C115">
        <v>2</v>
      </c>
      <c r="D115">
        <v>2.09</v>
      </c>
      <c r="E115" t="s">
        <v>5795</v>
      </c>
      <c r="F115">
        <v>0.96</v>
      </c>
      <c r="G115" s="6">
        <v>1</v>
      </c>
      <c r="H115">
        <v>3</v>
      </c>
      <c r="I115">
        <v>2.46</v>
      </c>
      <c r="J115" t="s">
        <v>5796</v>
      </c>
      <c r="K115">
        <v>1.22</v>
      </c>
      <c r="L115">
        <f t="shared" si="1"/>
        <v>-1.22</v>
      </c>
      <c r="M115" s="6">
        <v>1</v>
      </c>
      <c r="N115">
        <v>12</v>
      </c>
      <c r="O115">
        <v>2.31</v>
      </c>
      <c r="P115" t="s">
        <v>5796</v>
      </c>
      <c r="Q115">
        <v>5.2</v>
      </c>
      <c r="R115" s="6">
        <v>5.1599999999999997E-3</v>
      </c>
      <c r="S115">
        <v>2</v>
      </c>
      <c r="T115">
        <v>3.77</v>
      </c>
      <c r="U115" t="s">
        <v>5795</v>
      </c>
      <c r="V115">
        <v>0.53</v>
      </c>
      <c r="W115">
        <f t="shared" si="2"/>
        <v>-0.53</v>
      </c>
      <c r="X115" s="6">
        <v>1</v>
      </c>
    </row>
    <row r="116" spans="1:24" x14ac:dyDescent="0.3">
      <c r="A116" t="s">
        <v>5912</v>
      </c>
      <c r="B116">
        <v>22</v>
      </c>
      <c r="C116">
        <v>3</v>
      </c>
      <c r="D116">
        <v>1.7</v>
      </c>
      <c r="E116" t="s">
        <v>5796</v>
      </c>
      <c r="F116">
        <v>1.77</v>
      </c>
      <c r="G116" s="6">
        <v>1</v>
      </c>
      <c r="H116">
        <v>5</v>
      </c>
      <c r="I116">
        <v>2</v>
      </c>
      <c r="J116" t="s">
        <v>5796</v>
      </c>
      <c r="K116">
        <v>2.5</v>
      </c>
      <c r="L116">
        <f t="shared" si="1"/>
        <v>-2.5</v>
      </c>
      <c r="M116" s="6">
        <v>1</v>
      </c>
      <c r="N116">
        <v>11</v>
      </c>
      <c r="O116">
        <v>1.88</v>
      </c>
      <c r="P116" t="s">
        <v>5796</v>
      </c>
      <c r="Q116">
        <v>5.85</v>
      </c>
      <c r="R116" s="6">
        <v>4.28E-3</v>
      </c>
      <c r="S116">
        <v>2</v>
      </c>
      <c r="T116">
        <v>3.07</v>
      </c>
      <c r="U116" t="s">
        <v>5795</v>
      </c>
      <c r="V116">
        <v>0.65</v>
      </c>
      <c r="W116">
        <f t="shared" si="2"/>
        <v>-0.65</v>
      </c>
      <c r="X116" s="6">
        <v>1</v>
      </c>
    </row>
    <row r="117" spans="1:24" x14ac:dyDescent="0.3">
      <c r="A117" t="s">
        <v>5817</v>
      </c>
      <c r="B117">
        <v>804</v>
      </c>
      <c r="C117">
        <v>84</v>
      </c>
      <c r="D117">
        <v>62.09</v>
      </c>
      <c r="E117" t="s">
        <v>5796</v>
      </c>
      <c r="F117">
        <v>1.35</v>
      </c>
      <c r="G117" s="6">
        <v>1</v>
      </c>
      <c r="H117">
        <v>109</v>
      </c>
      <c r="I117">
        <v>73.23</v>
      </c>
      <c r="J117" t="s">
        <v>5796</v>
      </c>
      <c r="K117">
        <v>1.49</v>
      </c>
      <c r="L117">
        <f t="shared" si="1"/>
        <v>-1.49</v>
      </c>
      <c r="M117" s="6">
        <v>6.6800000000000002E-3</v>
      </c>
      <c r="N117">
        <v>69</v>
      </c>
      <c r="O117">
        <v>68.7</v>
      </c>
      <c r="P117" t="s">
        <v>5796</v>
      </c>
      <c r="Q117">
        <v>1</v>
      </c>
      <c r="R117" s="6">
        <v>1</v>
      </c>
      <c r="S117">
        <v>115</v>
      </c>
      <c r="T117">
        <v>112.3</v>
      </c>
      <c r="U117" t="s">
        <v>5796</v>
      </c>
      <c r="V117">
        <v>1.02</v>
      </c>
      <c r="W117">
        <f t="shared" si="2"/>
        <v>-1.02</v>
      </c>
      <c r="X117" s="6">
        <v>1</v>
      </c>
    </row>
    <row r="118" spans="1:24" x14ac:dyDescent="0.3">
      <c r="A118" t="s">
        <v>5913</v>
      </c>
      <c r="B118">
        <v>702</v>
      </c>
      <c r="C118">
        <v>82</v>
      </c>
      <c r="D118">
        <v>54.22</v>
      </c>
      <c r="E118" t="s">
        <v>5796</v>
      </c>
      <c r="F118">
        <v>1.51</v>
      </c>
      <c r="G118" s="6">
        <v>6.0900000000000003E-2</v>
      </c>
      <c r="H118">
        <v>31</v>
      </c>
      <c r="I118">
        <v>63.94</v>
      </c>
      <c r="J118" t="s">
        <v>5795</v>
      </c>
      <c r="K118">
        <v>0.48</v>
      </c>
      <c r="L118">
        <f t="shared" si="1"/>
        <v>-0.48</v>
      </c>
      <c r="M118" s="6">
        <v>7.2300000000000001E-4</v>
      </c>
      <c r="N118">
        <v>51</v>
      </c>
      <c r="O118">
        <v>59.98</v>
      </c>
      <c r="P118" t="s">
        <v>5795</v>
      </c>
      <c r="Q118">
        <v>0.85</v>
      </c>
      <c r="R118" s="6">
        <v>1</v>
      </c>
      <c r="S118">
        <v>155</v>
      </c>
      <c r="T118">
        <v>98.05</v>
      </c>
      <c r="U118" t="s">
        <v>5796</v>
      </c>
      <c r="V118">
        <v>1.58</v>
      </c>
      <c r="W118">
        <f t="shared" si="2"/>
        <v>-1.58</v>
      </c>
      <c r="X118" s="6">
        <v>2.2699999999999999E-6</v>
      </c>
    </row>
    <row r="119" spans="1:24" x14ac:dyDescent="0.3">
      <c r="A119" t="s">
        <v>5819</v>
      </c>
      <c r="B119">
        <v>1237</v>
      </c>
      <c r="C119">
        <v>140</v>
      </c>
      <c r="D119">
        <v>95.53</v>
      </c>
      <c r="E119" t="s">
        <v>5796</v>
      </c>
      <c r="F119">
        <v>1.47</v>
      </c>
      <c r="G119" s="6">
        <v>1.26E-4</v>
      </c>
      <c r="H119">
        <v>59</v>
      </c>
      <c r="I119">
        <v>112.67</v>
      </c>
      <c r="J119" t="s">
        <v>5795</v>
      </c>
      <c r="K119">
        <v>0.52</v>
      </c>
      <c r="L119">
        <f t="shared" si="1"/>
        <v>-0.52</v>
      </c>
      <c r="M119" s="6">
        <v>1.36E-7</v>
      </c>
      <c r="N119">
        <v>94</v>
      </c>
      <c r="O119">
        <v>105.7</v>
      </c>
      <c r="P119" t="s">
        <v>5795</v>
      </c>
      <c r="Q119">
        <v>0.89</v>
      </c>
      <c r="R119" s="6">
        <v>1</v>
      </c>
      <c r="S119">
        <v>248</v>
      </c>
      <c r="T119">
        <v>172.77</v>
      </c>
      <c r="U119" t="s">
        <v>5796</v>
      </c>
      <c r="V119">
        <v>1.44</v>
      </c>
      <c r="W119">
        <f t="shared" si="2"/>
        <v>-1.44</v>
      </c>
      <c r="X119" s="6">
        <v>3.3799999999999998E-8</v>
      </c>
    </row>
    <row r="120" spans="1:24" x14ac:dyDescent="0.3">
      <c r="A120" t="s">
        <v>5914</v>
      </c>
      <c r="B120">
        <v>52</v>
      </c>
      <c r="C120">
        <v>18</v>
      </c>
      <c r="D120">
        <v>4.0199999999999996</v>
      </c>
      <c r="E120" t="s">
        <v>5796</v>
      </c>
      <c r="F120">
        <v>4.4800000000000004</v>
      </c>
      <c r="G120" s="6">
        <v>2.0000000000000001E-4</v>
      </c>
      <c r="H120">
        <v>0</v>
      </c>
      <c r="I120">
        <v>4.74</v>
      </c>
      <c r="J120" t="s">
        <v>5795</v>
      </c>
      <c r="K120">
        <v>0.2</v>
      </c>
      <c r="L120">
        <f t="shared" si="1"/>
        <v>-0.2</v>
      </c>
      <c r="M120" s="6">
        <v>1</v>
      </c>
      <c r="N120">
        <v>3</v>
      </c>
      <c r="O120">
        <v>4.4400000000000004</v>
      </c>
      <c r="P120" t="s">
        <v>5795</v>
      </c>
      <c r="Q120">
        <v>0.68</v>
      </c>
      <c r="R120" s="6">
        <v>1</v>
      </c>
      <c r="S120">
        <v>21</v>
      </c>
      <c r="T120">
        <v>7.26</v>
      </c>
      <c r="U120" t="s">
        <v>5796</v>
      </c>
      <c r="V120">
        <v>2.89</v>
      </c>
      <c r="W120">
        <f t="shared" si="2"/>
        <v>-2.89</v>
      </c>
      <c r="X120" s="6">
        <v>2.1399999999999999E-2</v>
      </c>
    </row>
    <row r="121" spans="1:24" x14ac:dyDescent="0.3">
      <c r="A121" t="s">
        <v>5915</v>
      </c>
      <c r="B121">
        <v>253</v>
      </c>
      <c r="C121">
        <v>41</v>
      </c>
      <c r="D121">
        <v>19.54</v>
      </c>
      <c r="E121" t="s">
        <v>5796</v>
      </c>
      <c r="F121">
        <v>2.1</v>
      </c>
      <c r="G121" s="6">
        <v>7.2700000000000004E-3</v>
      </c>
      <c r="H121">
        <v>15</v>
      </c>
      <c r="I121">
        <v>23.04</v>
      </c>
      <c r="J121" t="s">
        <v>5795</v>
      </c>
      <c r="K121">
        <v>0.65</v>
      </c>
      <c r="L121">
        <f t="shared" si="1"/>
        <v>-0.65</v>
      </c>
      <c r="M121" s="6">
        <v>1</v>
      </c>
      <c r="N121">
        <v>15</v>
      </c>
      <c r="O121">
        <v>21.62</v>
      </c>
      <c r="P121" t="s">
        <v>5795</v>
      </c>
      <c r="Q121">
        <v>0.69</v>
      </c>
      <c r="R121" s="6">
        <v>1</v>
      </c>
      <c r="S121">
        <v>61</v>
      </c>
      <c r="T121">
        <v>35.340000000000003</v>
      </c>
      <c r="U121" t="s">
        <v>5796</v>
      </c>
      <c r="V121">
        <v>1.73</v>
      </c>
      <c r="W121">
        <f t="shared" si="2"/>
        <v>-1.73</v>
      </c>
      <c r="X121" s="6">
        <v>3.1E-2</v>
      </c>
    </row>
    <row r="122" spans="1:24" x14ac:dyDescent="0.3">
      <c r="A122" t="s">
        <v>5916</v>
      </c>
      <c r="B122">
        <v>2590</v>
      </c>
      <c r="C122">
        <v>236</v>
      </c>
      <c r="D122">
        <v>200.03</v>
      </c>
      <c r="E122" t="s">
        <v>5796</v>
      </c>
      <c r="F122">
        <v>1.18</v>
      </c>
      <c r="G122" s="6">
        <v>2.2100000000000002E-2</v>
      </c>
      <c r="H122">
        <v>262</v>
      </c>
      <c r="I122">
        <v>235.9</v>
      </c>
      <c r="J122" t="s">
        <v>5796</v>
      </c>
      <c r="K122">
        <v>1.1100000000000001</v>
      </c>
      <c r="L122">
        <f t="shared" ref="L122:L185" si="3">-K122</f>
        <v>-1.1100000000000001</v>
      </c>
      <c r="M122" s="6">
        <v>1</v>
      </c>
      <c r="N122">
        <v>248</v>
      </c>
      <c r="O122">
        <v>221.31</v>
      </c>
      <c r="P122" t="s">
        <v>5796</v>
      </c>
      <c r="Q122">
        <v>1.1200000000000001</v>
      </c>
      <c r="R122" s="6">
        <v>1</v>
      </c>
      <c r="S122">
        <v>460</v>
      </c>
      <c r="T122">
        <v>361.75</v>
      </c>
      <c r="U122" t="s">
        <v>5796</v>
      </c>
      <c r="V122">
        <v>1.27</v>
      </c>
      <c r="W122">
        <f t="shared" ref="W122:W185" si="4">-V122</f>
        <v>-1.27</v>
      </c>
      <c r="X122" s="6">
        <v>8.2800000000000004E-15</v>
      </c>
    </row>
    <row r="123" spans="1:24" x14ac:dyDescent="0.3">
      <c r="A123" t="s">
        <v>5917</v>
      </c>
      <c r="B123">
        <v>72</v>
      </c>
      <c r="C123">
        <v>19</v>
      </c>
      <c r="D123">
        <v>5.56</v>
      </c>
      <c r="E123" t="s">
        <v>5796</v>
      </c>
      <c r="F123">
        <v>3.42</v>
      </c>
      <c r="G123" s="6">
        <v>4.8500000000000001E-3</v>
      </c>
      <c r="H123">
        <v>5</v>
      </c>
      <c r="I123">
        <v>6.56</v>
      </c>
      <c r="J123" t="s">
        <v>5795</v>
      </c>
      <c r="K123">
        <v>0.76</v>
      </c>
      <c r="L123">
        <f t="shared" si="3"/>
        <v>-0.76</v>
      </c>
      <c r="M123" s="6">
        <v>1</v>
      </c>
      <c r="N123">
        <v>6</v>
      </c>
      <c r="O123">
        <v>6.15</v>
      </c>
      <c r="P123" t="s">
        <v>5795</v>
      </c>
      <c r="Q123">
        <v>0.98</v>
      </c>
      <c r="R123" s="6">
        <v>1</v>
      </c>
      <c r="S123">
        <v>28</v>
      </c>
      <c r="T123">
        <v>10.06</v>
      </c>
      <c r="U123" t="s">
        <v>5796</v>
      </c>
      <c r="V123">
        <v>2.78</v>
      </c>
      <c r="W123">
        <f t="shared" si="4"/>
        <v>-2.78</v>
      </c>
      <c r="X123" s="6">
        <v>1.9400000000000001E-3</v>
      </c>
    </row>
    <row r="124" spans="1:24" x14ac:dyDescent="0.3">
      <c r="A124" t="s">
        <v>5918</v>
      </c>
      <c r="B124">
        <v>20</v>
      </c>
      <c r="C124">
        <v>2</v>
      </c>
      <c r="D124">
        <v>1.54</v>
      </c>
      <c r="E124" t="s">
        <v>5796</v>
      </c>
      <c r="F124">
        <v>1.29</v>
      </c>
      <c r="G124" s="6">
        <v>1</v>
      </c>
      <c r="H124">
        <v>12</v>
      </c>
      <c r="I124">
        <v>1.82</v>
      </c>
      <c r="J124" t="s">
        <v>5796</v>
      </c>
      <c r="K124">
        <v>6.59</v>
      </c>
      <c r="L124">
        <f t="shared" si="3"/>
        <v>-6.59</v>
      </c>
      <c r="M124" s="6">
        <v>4.6900000000000002E-4</v>
      </c>
      <c r="N124">
        <v>1</v>
      </c>
      <c r="O124">
        <v>1.71</v>
      </c>
      <c r="P124" t="s">
        <v>5795</v>
      </c>
      <c r="Q124">
        <v>0.59</v>
      </c>
      <c r="R124" s="6">
        <v>1</v>
      </c>
      <c r="S124">
        <v>7</v>
      </c>
      <c r="T124">
        <v>2.79</v>
      </c>
      <c r="U124" t="s">
        <v>5796</v>
      </c>
      <c r="V124">
        <v>2.5099999999999998</v>
      </c>
      <c r="W124">
        <f t="shared" si="4"/>
        <v>-2.5099999999999998</v>
      </c>
      <c r="X124" s="6">
        <v>1</v>
      </c>
    </row>
    <row r="125" spans="1:24" x14ac:dyDescent="0.3">
      <c r="A125" t="s">
        <v>5919</v>
      </c>
      <c r="B125">
        <v>95</v>
      </c>
      <c r="C125">
        <v>3</v>
      </c>
      <c r="D125">
        <v>7.34</v>
      </c>
      <c r="E125" t="s">
        <v>5795</v>
      </c>
      <c r="F125">
        <v>0.41</v>
      </c>
      <c r="G125" s="6">
        <v>1</v>
      </c>
      <c r="H125">
        <v>9</v>
      </c>
      <c r="I125">
        <v>8.65</v>
      </c>
      <c r="J125" t="s">
        <v>5796</v>
      </c>
      <c r="K125">
        <v>1.04</v>
      </c>
      <c r="L125">
        <f t="shared" si="3"/>
        <v>-1.04</v>
      </c>
      <c r="M125" s="6">
        <v>1</v>
      </c>
      <c r="N125">
        <v>22</v>
      </c>
      <c r="O125">
        <v>8.1199999999999992</v>
      </c>
      <c r="P125" t="s">
        <v>5796</v>
      </c>
      <c r="Q125">
        <v>2.71</v>
      </c>
      <c r="R125" s="6">
        <v>3.2199999999999999E-2</v>
      </c>
      <c r="S125">
        <v>6</v>
      </c>
      <c r="T125">
        <v>13.27</v>
      </c>
      <c r="U125" t="s">
        <v>5795</v>
      </c>
      <c r="V125">
        <v>0.45</v>
      </c>
      <c r="W125">
        <f t="shared" si="4"/>
        <v>-0.45</v>
      </c>
      <c r="X125" s="6">
        <v>1</v>
      </c>
    </row>
    <row r="126" spans="1:24" x14ac:dyDescent="0.3">
      <c r="A126" t="s">
        <v>5920</v>
      </c>
      <c r="B126">
        <v>128</v>
      </c>
      <c r="C126">
        <v>32</v>
      </c>
      <c r="D126">
        <v>9.89</v>
      </c>
      <c r="E126" t="s">
        <v>5796</v>
      </c>
      <c r="F126">
        <v>3.24</v>
      </c>
      <c r="G126" s="6">
        <v>9.0000000000000002E-6</v>
      </c>
      <c r="H126">
        <v>1</v>
      </c>
      <c r="I126">
        <v>11.66</v>
      </c>
      <c r="J126" t="s">
        <v>5795</v>
      </c>
      <c r="K126">
        <v>0.2</v>
      </c>
      <c r="L126">
        <f t="shared" si="3"/>
        <v>-0.2</v>
      </c>
      <c r="M126" s="6">
        <v>9.5600000000000004E-2</v>
      </c>
      <c r="N126">
        <v>4</v>
      </c>
      <c r="O126">
        <v>10.94</v>
      </c>
      <c r="P126" t="s">
        <v>5795</v>
      </c>
      <c r="Q126">
        <v>0.37</v>
      </c>
      <c r="R126" s="6">
        <v>1</v>
      </c>
      <c r="S126">
        <v>55</v>
      </c>
      <c r="T126">
        <v>17.88</v>
      </c>
      <c r="U126" t="s">
        <v>5796</v>
      </c>
      <c r="V126">
        <v>3.08</v>
      </c>
      <c r="W126">
        <f t="shared" si="4"/>
        <v>-3.08</v>
      </c>
      <c r="X126" s="6">
        <v>4.5700000000000002E-10</v>
      </c>
    </row>
    <row r="127" spans="1:24" x14ac:dyDescent="0.3">
      <c r="A127" t="s">
        <v>5921</v>
      </c>
      <c r="B127">
        <v>99</v>
      </c>
      <c r="C127">
        <v>29</v>
      </c>
      <c r="D127">
        <v>7.65</v>
      </c>
      <c r="E127" t="s">
        <v>5796</v>
      </c>
      <c r="F127">
        <v>3.79</v>
      </c>
      <c r="G127" s="6">
        <v>1.5099999999999999E-6</v>
      </c>
      <c r="H127">
        <v>0</v>
      </c>
      <c r="I127">
        <v>9.02</v>
      </c>
      <c r="J127" t="s">
        <v>5795</v>
      </c>
      <c r="K127">
        <v>0.2</v>
      </c>
      <c r="L127">
        <f t="shared" si="3"/>
        <v>-0.2</v>
      </c>
      <c r="M127" s="6">
        <v>0.111</v>
      </c>
      <c r="N127">
        <v>4</v>
      </c>
      <c r="O127">
        <v>8.4600000000000009</v>
      </c>
      <c r="P127" t="s">
        <v>5795</v>
      </c>
      <c r="Q127">
        <v>0.47</v>
      </c>
      <c r="R127" s="6">
        <v>1</v>
      </c>
      <c r="S127">
        <v>40</v>
      </c>
      <c r="T127">
        <v>13.83</v>
      </c>
      <c r="U127" t="s">
        <v>5796</v>
      </c>
      <c r="V127">
        <v>2.89</v>
      </c>
      <c r="W127">
        <f t="shared" si="4"/>
        <v>-2.89</v>
      </c>
      <c r="X127" s="6">
        <v>4.3800000000000004E-6</v>
      </c>
    </row>
    <row r="128" spans="1:24" x14ac:dyDescent="0.3">
      <c r="A128" t="s">
        <v>5922</v>
      </c>
      <c r="B128">
        <v>1455</v>
      </c>
      <c r="C128">
        <v>154</v>
      </c>
      <c r="D128">
        <v>112.37</v>
      </c>
      <c r="E128" t="s">
        <v>5796</v>
      </c>
      <c r="F128">
        <v>1.37</v>
      </c>
      <c r="G128" s="6">
        <v>1.4599999999999999E-3</v>
      </c>
      <c r="H128">
        <v>139</v>
      </c>
      <c r="I128">
        <v>132.52000000000001</v>
      </c>
      <c r="J128" t="s">
        <v>5796</v>
      </c>
      <c r="K128">
        <v>1.05</v>
      </c>
      <c r="L128">
        <f t="shared" si="3"/>
        <v>-1.05</v>
      </c>
      <c r="M128" s="6">
        <v>1</v>
      </c>
      <c r="N128">
        <v>115</v>
      </c>
      <c r="O128">
        <v>124.32</v>
      </c>
      <c r="P128" t="s">
        <v>5795</v>
      </c>
      <c r="Q128">
        <v>0.93</v>
      </c>
      <c r="R128" s="6">
        <v>1</v>
      </c>
      <c r="S128">
        <v>330</v>
      </c>
      <c r="T128">
        <v>203.22</v>
      </c>
      <c r="U128" t="s">
        <v>5796</v>
      </c>
      <c r="V128">
        <v>1.62</v>
      </c>
      <c r="W128">
        <f t="shared" si="4"/>
        <v>-1.62</v>
      </c>
      <c r="X128" s="6">
        <v>1.8699999999999999E-23</v>
      </c>
    </row>
    <row r="129" spans="1:24" x14ac:dyDescent="0.3">
      <c r="A129" t="s">
        <v>5821</v>
      </c>
      <c r="B129">
        <v>216</v>
      </c>
      <c r="C129">
        <v>19</v>
      </c>
      <c r="D129">
        <v>16.68</v>
      </c>
      <c r="E129" t="s">
        <v>5796</v>
      </c>
      <c r="F129">
        <v>1.1399999999999999</v>
      </c>
      <c r="G129" s="6">
        <v>1</v>
      </c>
      <c r="H129">
        <v>51</v>
      </c>
      <c r="I129">
        <v>19.670000000000002</v>
      </c>
      <c r="J129" t="s">
        <v>5796</v>
      </c>
      <c r="K129">
        <v>2.59</v>
      </c>
      <c r="L129">
        <f t="shared" si="3"/>
        <v>-2.59</v>
      </c>
      <c r="M129" s="6">
        <v>7.5199999999999996E-7</v>
      </c>
      <c r="N129">
        <v>21</v>
      </c>
      <c r="O129">
        <v>18.46</v>
      </c>
      <c r="P129" t="s">
        <v>5796</v>
      </c>
      <c r="Q129">
        <v>1.1399999999999999</v>
      </c>
      <c r="R129" s="6">
        <v>1</v>
      </c>
      <c r="S129">
        <v>39</v>
      </c>
      <c r="T129">
        <v>30.17</v>
      </c>
      <c r="U129" t="s">
        <v>5796</v>
      </c>
      <c r="V129">
        <v>1.29</v>
      </c>
      <c r="W129">
        <f t="shared" si="4"/>
        <v>-1.29</v>
      </c>
      <c r="X129" s="6">
        <v>1</v>
      </c>
    </row>
    <row r="130" spans="1:24" x14ac:dyDescent="0.3">
      <c r="A130" t="s">
        <v>5923</v>
      </c>
      <c r="B130">
        <v>699</v>
      </c>
      <c r="C130">
        <v>79</v>
      </c>
      <c r="D130">
        <v>53.98</v>
      </c>
      <c r="E130" t="s">
        <v>5796</v>
      </c>
      <c r="F130">
        <v>1.46</v>
      </c>
      <c r="G130" s="6">
        <v>0.255</v>
      </c>
      <c r="H130">
        <v>23</v>
      </c>
      <c r="I130">
        <v>63.66</v>
      </c>
      <c r="J130" t="s">
        <v>5795</v>
      </c>
      <c r="K130">
        <v>0.36</v>
      </c>
      <c r="L130">
        <f t="shared" si="3"/>
        <v>-0.36</v>
      </c>
      <c r="M130" s="6">
        <v>3.53E-7</v>
      </c>
      <c r="N130">
        <v>52</v>
      </c>
      <c r="O130">
        <v>59.73</v>
      </c>
      <c r="P130" t="s">
        <v>5795</v>
      </c>
      <c r="Q130">
        <v>0.87</v>
      </c>
      <c r="R130" s="6">
        <v>1</v>
      </c>
      <c r="S130">
        <v>139</v>
      </c>
      <c r="T130">
        <v>97.63</v>
      </c>
      <c r="U130" t="s">
        <v>5796</v>
      </c>
      <c r="V130">
        <v>1.42</v>
      </c>
      <c r="W130">
        <f t="shared" si="4"/>
        <v>-1.42</v>
      </c>
      <c r="X130" s="6">
        <v>7.8700000000000003E-3</v>
      </c>
    </row>
    <row r="131" spans="1:24" x14ac:dyDescent="0.3">
      <c r="A131" t="s">
        <v>5924</v>
      </c>
      <c r="B131">
        <v>24</v>
      </c>
      <c r="C131">
        <v>2</v>
      </c>
      <c r="D131">
        <v>1.85</v>
      </c>
      <c r="E131" t="s">
        <v>5796</v>
      </c>
      <c r="F131">
        <v>1.08</v>
      </c>
      <c r="G131" s="6">
        <v>1</v>
      </c>
      <c r="H131">
        <v>12</v>
      </c>
      <c r="I131">
        <v>2.19</v>
      </c>
      <c r="J131" t="s">
        <v>5796</v>
      </c>
      <c r="K131">
        <v>5.49</v>
      </c>
      <c r="L131">
        <f t="shared" si="3"/>
        <v>-5.49</v>
      </c>
      <c r="M131" s="6">
        <v>3.0300000000000001E-3</v>
      </c>
      <c r="N131">
        <v>0</v>
      </c>
      <c r="O131">
        <v>2.0499999999999998</v>
      </c>
      <c r="P131" t="s">
        <v>5795</v>
      </c>
      <c r="Q131">
        <v>0.2</v>
      </c>
      <c r="R131" s="6">
        <v>1</v>
      </c>
      <c r="S131">
        <v>13</v>
      </c>
      <c r="T131">
        <v>3.35</v>
      </c>
      <c r="U131" t="s">
        <v>5796</v>
      </c>
      <c r="V131">
        <v>3.88</v>
      </c>
      <c r="W131">
        <f t="shared" si="4"/>
        <v>-3.88</v>
      </c>
      <c r="X131" s="6">
        <v>4.6800000000000001E-2</v>
      </c>
    </row>
    <row r="132" spans="1:24" x14ac:dyDescent="0.3">
      <c r="A132" t="s">
        <v>5925</v>
      </c>
      <c r="B132">
        <v>516</v>
      </c>
      <c r="C132">
        <v>43</v>
      </c>
      <c r="D132">
        <v>39.85</v>
      </c>
      <c r="E132" t="s">
        <v>5796</v>
      </c>
      <c r="F132">
        <v>1.08</v>
      </c>
      <c r="G132" s="6">
        <v>1</v>
      </c>
      <c r="H132">
        <v>45</v>
      </c>
      <c r="I132">
        <v>47</v>
      </c>
      <c r="J132" t="s">
        <v>5795</v>
      </c>
      <c r="K132">
        <v>0.96</v>
      </c>
      <c r="L132">
        <f t="shared" si="3"/>
        <v>-0.96</v>
      </c>
      <c r="M132" s="6">
        <v>1</v>
      </c>
      <c r="N132">
        <v>42</v>
      </c>
      <c r="O132">
        <v>44.09</v>
      </c>
      <c r="P132" t="s">
        <v>5795</v>
      </c>
      <c r="Q132">
        <v>0.95</v>
      </c>
      <c r="R132" s="6">
        <v>1</v>
      </c>
      <c r="S132">
        <v>107</v>
      </c>
      <c r="T132">
        <v>72.069999999999993</v>
      </c>
      <c r="U132" t="s">
        <v>5796</v>
      </c>
      <c r="V132">
        <v>1.48</v>
      </c>
      <c r="W132">
        <f t="shared" si="4"/>
        <v>-1.48</v>
      </c>
      <c r="X132" s="6">
        <v>2.1600000000000001E-2</v>
      </c>
    </row>
    <row r="133" spans="1:24" x14ac:dyDescent="0.3">
      <c r="A133" t="s">
        <v>5926</v>
      </c>
      <c r="B133">
        <v>941</v>
      </c>
      <c r="C133">
        <v>98</v>
      </c>
      <c r="D133">
        <v>72.67</v>
      </c>
      <c r="E133" t="s">
        <v>5796</v>
      </c>
      <c r="F133">
        <v>1.35</v>
      </c>
      <c r="G133" s="6">
        <v>0.70899999999999996</v>
      </c>
      <c r="H133">
        <v>62</v>
      </c>
      <c r="I133">
        <v>85.71</v>
      </c>
      <c r="J133" t="s">
        <v>5795</v>
      </c>
      <c r="K133">
        <v>0.72</v>
      </c>
      <c r="L133">
        <f t="shared" si="3"/>
        <v>-0.72</v>
      </c>
      <c r="M133" s="6">
        <v>1</v>
      </c>
      <c r="N133">
        <v>72</v>
      </c>
      <c r="O133">
        <v>80.400000000000006</v>
      </c>
      <c r="P133" t="s">
        <v>5795</v>
      </c>
      <c r="Q133">
        <v>0.9</v>
      </c>
      <c r="R133" s="6">
        <v>1</v>
      </c>
      <c r="S133">
        <v>208</v>
      </c>
      <c r="T133">
        <v>131.43</v>
      </c>
      <c r="U133" t="s">
        <v>5796</v>
      </c>
      <c r="V133">
        <v>1.58</v>
      </c>
      <c r="W133">
        <f t="shared" si="4"/>
        <v>-1.58</v>
      </c>
      <c r="X133" s="6">
        <v>5.4299999999999999E-10</v>
      </c>
    </row>
    <row r="134" spans="1:24" x14ac:dyDescent="0.3">
      <c r="A134" t="s">
        <v>5927</v>
      </c>
      <c r="B134">
        <v>231</v>
      </c>
      <c r="C134">
        <v>17</v>
      </c>
      <c r="D134">
        <v>17.84</v>
      </c>
      <c r="E134" t="s">
        <v>5795</v>
      </c>
      <c r="F134">
        <v>0.95</v>
      </c>
      <c r="G134" s="6">
        <v>1</v>
      </c>
      <c r="H134">
        <v>39</v>
      </c>
      <c r="I134">
        <v>21.04</v>
      </c>
      <c r="J134" t="s">
        <v>5796</v>
      </c>
      <c r="K134">
        <v>1.85</v>
      </c>
      <c r="L134">
        <f t="shared" si="3"/>
        <v>-1.85</v>
      </c>
      <c r="M134" s="6">
        <v>0.19</v>
      </c>
      <c r="N134">
        <v>19</v>
      </c>
      <c r="O134">
        <v>19.739999999999998</v>
      </c>
      <c r="P134" t="s">
        <v>5795</v>
      </c>
      <c r="Q134">
        <v>0.96</v>
      </c>
      <c r="R134" s="6">
        <v>1</v>
      </c>
      <c r="S134">
        <v>70</v>
      </c>
      <c r="T134">
        <v>32.26</v>
      </c>
      <c r="U134" t="s">
        <v>5796</v>
      </c>
      <c r="V134">
        <v>2.17</v>
      </c>
      <c r="W134">
        <f t="shared" si="4"/>
        <v>-2.17</v>
      </c>
      <c r="X134" s="6">
        <v>1.6899999999999999E-6</v>
      </c>
    </row>
    <row r="135" spans="1:24" x14ac:dyDescent="0.3">
      <c r="A135" t="s">
        <v>5928</v>
      </c>
      <c r="B135">
        <v>66</v>
      </c>
      <c r="C135">
        <v>8</v>
      </c>
      <c r="D135">
        <v>5.0999999999999996</v>
      </c>
      <c r="E135" t="s">
        <v>5796</v>
      </c>
      <c r="F135">
        <v>1.57</v>
      </c>
      <c r="G135" s="6">
        <v>1</v>
      </c>
      <c r="H135">
        <v>12</v>
      </c>
      <c r="I135">
        <v>6.01</v>
      </c>
      <c r="J135" t="s">
        <v>5796</v>
      </c>
      <c r="K135">
        <v>2</v>
      </c>
      <c r="L135">
        <f t="shared" si="3"/>
        <v>-2</v>
      </c>
      <c r="M135" s="6">
        <v>1</v>
      </c>
      <c r="N135">
        <v>2</v>
      </c>
      <c r="O135">
        <v>5.64</v>
      </c>
      <c r="P135" t="s">
        <v>5795</v>
      </c>
      <c r="Q135">
        <v>0.35</v>
      </c>
      <c r="R135" s="6">
        <v>1</v>
      </c>
      <c r="S135">
        <v>34</v>
      </c>
      <c r="T135">
        <v>9.2200000000000006</v>
      </c>
      <c r="U135" t="s">
        <v>5796</v>
      </c>
      <c r="V135">
        <v>3.69</v>
      </c>
      <c r="W135">
        <f t="shared" si="4"/>
        <v>-3.69</v>
      </c>
      <c r="X135" s="6">
        <v>1.73E-7</v>
      </c>
    </row>
    <row r="136" spans="1:24" x14ac:dyDescent="0.3">
      <c r="A136" t="s">
        <v>5929</v>
      </c>
      <c r="B136">
        <v>122</v>
      </c>
      <c r="C136">
        <v>13</v>
      </c>
      <c r="D136">
        <v>9.42</v>
      </c>
      <c r="E136" t="s">
        <v>5796</v>
      </c>
      <c r="F136">
        <v>1.38</v>
      </c>
      <c r="G136" s="6">
        <v>1</v>
      </c>
      <c r="H136">
        <v>21</v>
      </c>
      <c r="I136">
        <v>11.11</v>
      </c>
      <c r="J136" t="s">
        <v>5796</v>
      </c>
      <c r="K136">
        <v>1.89</v>
      </c>
      <c r="L136">
        <f t="shared" si="3"/>
        <v>-1.89</v>
      </c>
      <c r="M136" s="6">
        <v>1</v>
      </c>
      <c r="N136">
        <v>9</v>
      </c>
      <c r="O136">
        <v>10.42</v>
      </c>
      <c r="P136" t="s">
        <v>5795</v>
      </c>
      <c r="Q136">
        <v>0.86</v>
      </c>
      <c r="R136" s="6">
        <v>1</v>
      </c>
      <c r="S136">
        <v>41</v>
      </c>
      <c r="T136">
        <v>17.04</v>
      </c>
      <c r="U136" t="s">
        <v>5796</v>
      </c>
      <c r="V136">
        <v>2.41</v>
      </c>
      <c r="W136">
        <f t="shared" si="4"/>
        <v>-2.41</v>
      </c>
      <c r="X136" s="6">
        <v>3.79E-4</v>
      </c>
    </row>
    <row r="137" spans="1:24" x14ac:dyDescent="0.3">
      <c r="A137" t="s">
        <v>5930</v>
      </c>
      <c r="B137">
        <v>51</v>
      </c>
      <c r="C137">
        <v>6</v>
      </c>
      <c r="D137">
        <v>3.94</v>
      </c>
      <c r="E137" t="s">
        <v>5796</v>
      </c>
      <c r="F137">
        <v>1.52</v>
      </c>
      <c r="G137" s="6">
        <v>1</v>
      </c>
      <c r="H137">
        <v>17</v>
      </c>
      <c r="I137">
        <v>4.6500000000000004</v>
      </c>
      <c r="J137" t="s">
        <v>5796</v>
      </c>
      <c r="K137">
        <v>3.66</v>
      </c>
      <c r="L137">
        <f t="shared" si="3"/>
        <v>-3.66</v>
      </c>
      <c r="M137" s="6">
        <v>6.6299999999999996E-3</v>
      </c>
      <c r="N137">
        <v>0</v>
      </c>
      <c r="O137">
        <v>4.3600000000000003</v>
      </c>
      <c r="P137" t="s">
        <v>5795</v>
      </c>
      <c r="Q137">
        <v>0.2</v>
      </c>
      <c r="R137" s="6">
        <v>1</v>
      </c>
      <c r="S137">
        <v>34</v>
      </c>
      <c r="T137">
        <v>7.12</v>
      </c>
      <c r="U137" t="s">
        <v>5796</v>
      </c>
      <c r="V137">
        <v>4.7699999999999996</v>
      </c>
      <c r="W137">
        <f t="shared" si="4"/>
        <v>-4.7699999999999996</v>
      </c>
      <c r="X137" s="6">
        <v>1.86E-10</v>
      </c>
    </row>
    <row r="138" spans="1:24" x14ac:dyDescent="0.3">
      <c r="A138" t="s">
        <v>5931</v>
      </c>
      <c r="B138">
        <v>94</v>
      </c>
      <c r="C138">
        <v>11</v>
      </c>
      <c r="D138">
        <v>7.26</v>
      </c>
      <c r="E138" t="s">
        <v>5796</v>
      </c>
      <c r="F138">
        <v>1.52</v>
      </c>
      <c r="G138" s="6">
        <v>1</v>
      </c>
      <c r="H138">
        <v>25</v>
      </c>
      <c r="I138">
        <v>8.56</v>
      </c>
      <c r="J138" t="s">
        <v>5796</v>
      </c>
      <c r="K138">
        <v>2.92</v>
      </c>
      <c r="L138">
        <f t="shared" si="3"/>
        <v>-2.92</v>
      </c>
      <c r="M138" s="6">
        <v>2.6900000000000001E-3</v>
      </c>
      <c r="N138">
        <v>6</v>
      </c>
      <c r="O138">
        <v>8.0299999999999994</v>
      </c>
      <c r="P138" t="s">
        <v>5795</v>
      </c>
      <c r="Q138">
        <v>0.75</v>
      </c>
      <c r="R138" s="6">
        <v>1</v>
      </c>
      <c r="S138">
        <v>40</v>
      </c>
      <c r="T138">
        <v>13.13</v>
      </c>
      <c r="U138" t="s">
        <v>5796</v>
      </c>
      <c r="V138">
        <v>3.05</v>
      </c>
      <c r="W138">
        <f t="shared" si="4"/>
        <v>-3.05</v>
      </c>
      <c r="X138" s="6">
        <v>1.0499999999999999E-6</v>
      </c>
    </row>
    <row r="139" spans="1:24" x14ac:dyDescent="0.3">
      <c r="A139" t="s">
        <v>5932</v>
      </c>
      <c r="B139">
        <v>97</v>
      </c>
      <c r="C139">
        <v>9</v>
      </c>
      <c r="D139">
        <v>7.49</v>
      </c>
      <c r="E139" t="s">
        <v>5796</v>
      </c>
      <c r="F139">
        <v>1.2</v>
      </c>
      <c r="G139" s="6">
        <v>1</v>
      </c>
      <c r="H139">
        <v>22</v>
      </c>
      <c r="I139">
        <v>8.83</v>
      </c>
      <c r="J139" t="s">
        <v>5796</v>
      </c>
      <c r="K139">
        <v>2.4900000000000002</v>
      </c>
      <c r="L139">
        <f t="shared" si="3"/>
        <v>-2.4900000000000002</v>
      </c>
      <c r="M139" s="6">
        <v>0.11</v>
      </c>
      <c r="N139">
        <v>2</v>
      </c>
      <c r="O139">
        <v>8.2899999999999991</v>
      </c>
      <c r="P139" t="s">
        <v>5795</v>
      </c>
      <c r="Q139">
        <v>0.24</v>
      </c>
      <c r="R139" s="6">
        <v>1</v>
      </c>
      <c r="S139">
        <v>49</v>
      </c>
      <c r="T139">
        <v>13.55</v>
      </c>
      <c r="U139" t="s">
        <v>5796</v>
      </c>
      <c r="V139">
        <v>3.62</v>
      </c>
      <c r="W139">
        <f t="shared" si="4"/>
        <v>-3.62</v>
      </c>
      <c r="X139" s="6">
        <v>2.9299999999999998E-11</v>
      </c>
    </row>
    <row r="140" spans="1:24" x14ac:dyDescent="0.3">
      <c r="A140" t="s">
        <v>5933</v>
      </c>
      <c r="B140">
        <v>169</v>
      </c>
      <c r="C140">
        <v>14</v>
      </c>
      <c r="D140">
        <v>13.05</v>
      </c>
      <c r="E140" t="s">
        <v>5796</v>
      </c>
      <c r="F140">
        <v>1.07</v>
      </c>
      <c r="G140" s="6">
        <v>1</v>
      </c>
      <c r="H140">
        <v>33</v>
      </c>
      <c r="I140">
        <v>15.39</v>
      </c>
      <c r="J140" t="s">
        <v>5796</v>
      </c>
      <c r="K140">
        <v>2.14</v>
      </c>
      <c r="L140">
        <f t="shared" si="3"/>
        <v>-2.14</v>
      </c>
      <c r="M140" s="6">
        <v>4.3400000000000001E-2</v>
      </c>
      <c r="N140">
        <v>14</v>
      </c>
      <c r="O140">
        <v>14.44</v>
      </c>
      <c r="P140" t="s">
        <v>5795</v>
      </c>
      <c r="Q140">
        <v>0.97</v>
      </c>
      <c r="R140" s="6">
        <v>1</v>
      </c>
      <c r="S140">
        <v>62</v>
      </c>
      <c r="T140">
        <v>23.6</v>
      </c>
      <c r="U140" t="s">
        <v>5796</v>
      </c>
      <c r="V140">
        <v>2.63</v>
      </c>
      <c r="W140">
        <f t="shared" si="4"/>
        <v>-2.63</v>
      </c>
      <c r="X140" s="6">
        <v>1.04E-8</v>
      </c>
    </row>
    <row r="141" spans="1:24" x14ac:dyDescent="0.3">
      <c r="A141" t="s">
        <v>5934</v>
      </c>
      <c r="B141">
        <v>93</v>
      </c>
      <c r="C141">
        <v>9</v>
      </c>
      <c r="D141">
        <v>7.18</v>
      </c>
      <c r="E141" t="s">
        <v>5796</v>
      </c>
      <c r="F141">
        <v>1.25</v>
      </c>
      <c r="G141" s="6">
        <v>1</v>
      </c>
      <c r="H141">
        <v>21</v>
      </c>
      <c r="I141">
        <v>8.4700000000000006</v>
      </c>
      <c r="J141" t="s">
        <v>5796</v>
      </c>
      <c r="K141">
        <v>2.48</v>
      </c>
      <c r="L141">
        <f t="shared" si="3"/>
        <v>-2.48</v>
      </c>
      <c r="M141" s="6">
        <v>0.16700000000000001</v>
      </c>
      <c r="N141">
        <v>2</v>
      </c>
      <c r="O141">
        <v>7.95</v>
      </c>
      <c r="P141" t="s">
        <v>5795</v>
      </c>
      <c r="Q141">
        <v>0.25</v>
      </c>
      <c r="R141" s="6">
        <v>1</v>
      </c>
      <c r="S141">
        <v>49</v>
      </c>
      <c r="T141">
        <v>12.99</v>
      </c>
      <c r="U141" t="s">
        <v>5796</v>
      </c>
      <c r="V141">
        <v>3.77</v>
      </c>
      <c r="W141">
        <f t="shared" si="4"/>
        <v>-3.77</v>
      </c>
      <c r="X141" s="6">
        <v>6.1900000000000001E-12</v>
      </c>
    </row>
    <row r="142" spans="1:24" x14ac:dyDescent="0.3">
      <c r="A142" t="s">
        <v>5935</v>
      </c>
      <c r="B142">
        <v>164</v>
      </c>
      <c r="C142">
        <v>14</v>
      </c>
      <c r="D142">
        <v>12.67</v>
      </c>
      <c r="E142" t="s">
        <v>5796</v>
      </c>
      <c r="F142">
        <v>1.1100000000000001</v>
      </c>
      <c r="G142" s="6">
        <v>1</v>
      </c>
      <c r="H142">
        <v>32</v>
      </c>
      <c r="I142">
        <v>14.94</v>
      </c>
      <c r="J142" t="s">
        <v>5796</v>
      </c>
      <c r="K142">
        <v>2.14</v>
      </c>
      <c r="L142">
        <f t="shared" si="3"/>
        <v>-2.14</v>
      </c>
      <c r="M142" s="6">
        <v>5.7599999999999998E-2</v>
      </c>
      <c r="N142">
        <v>14</v>
      </c>
      <c r="O142">
        <v>14.01</v>
      </c>
      <c r="P142" t="s">
        <v>5795</v>
      </c>
      <c r="Q142">
        <v>1</v>
      </c>
      <c r="R142" s="6">
        <v>1</v>
      </c>
      <c r="S142">
        <v>62</v>
      </c>
      <c r="T142">
        <v>22.91</v>
      </c>
      <c r="U142" t="s">
        <v>5796</v>
      </c>
      <c r="V142">
        <v>2.71</v>
      </c>
      <c r="W142">
        <f t="shared" si="4"/>
        <v>-2.71</v>
      </c>
      <c r="X142" s="6">
        <v>3.0600000000000002E-9</v>
      </c>
    </row>
    <row r="143" spans="1:24" x14ac:dyDescent="0.3">
      <c r="A143" t="s">
        <v>5936</v>
      </c>
      <c r="B143">
        <v>80</v>
      </c>
      <c r="C143">
        <v>10</v>
      </c>
      <c r="D143">
        <v>6.18</v>
      </c>
      <c r="E143" t="s">
        <v>5796</v>
      </c>
      <c r="F143">
        <v>1.62</v>
      </c>
      <c r="G143" s="6">
        <v>1</v>
      </c>
      <c r="H143">
        <v>2</v>
      </c>
      <c r="I143">
        <v>7.29</v>
      </c>
      <c r="J143" t="s">
        <v>5795</v>
      </c>
      <c r="K143">
        <v>0.27</v>
      </c>
      <c r="L143">
        <f t="shared" si="3"/>
        <v>-0.27</v>
      </c>
      <c r="M143" s="6">
        <v>1</v>
      </c>
      <c r="N143">
        <v>0</v>
      </c>
      <c r="O143">
        <v>6.84</v>
      </c>
      <c r="P143" t="s">
        <v>5795</v>
      </c>
      <c r="Q143">
        <v>0.2</v>
      </c>
      <c r="R143" s="6">
        <v>1</v>
      </c>
      <c r="S143">
        <v>27</v>
      </c>
      <c r="T143">
        <v>11.17</v>
      </c>
      <c r="U143" t="s">
        <v>5796</v>
      </c>
      <c r="V143">
        <v>2.42</v>
      </c>
      <c r="W143">
        <f t="shared" si="4"/>
        <v>-2.42</v>
      </c>
      <c r="X143" s="6">
        <v>3.4799999999999998E-2</v>
      </c>
    </row>
    <row r="144" spans="1:24" x14ac:dyDescent="0.3">
      <c r="A144" t="s">
        <v>5822</v>
      </c>
      <c r="B144">
        <v>208</v>
      </c>
      <c r="C144">
        <v>17</v>
      </c>
      <c r="D144">
        <v>16.059999999999999</v>
      </c>
      <c r="E144" t="s">
        <v>5796</v>
      </c>
      <c r="F144">
        <v>1.06</v>
      </c>
      <c r="G144" s="6">
        <v>1</v>
      </c>
      <c r="H144">
        <v>47</v>
      </c>
      <c r="I144">
        <v>18.940000000000001</v>
      </c>
      <c r="J144" t="s">
        <v>5796</v>
      </c>
      <c r="K144">
        <v>2.48</v>
      </c>
      <c r="L144">
        <f t="shared" si="3"/>
        <v>-2.48</v>
      </c>
      <c r="M144" s="6">
        <v>1.43E-5</v>
      </c>
      <c r="N144">
        <v>15</v>
      </c>
      <c r="O144">
        <v>17.77</v>
      </c>
      <c r="P144" t="s">
        <v>5795</v>
      </c>
      <c r="Q144">
        <v>0.84</v>
      </c>
      <c r="R144" s="6">
        <v>1</v>
      </c>
      <c r="S144">
        <v>55</v>
      </c>
      <c r="T144">
        <v>29.05</v>
      </c>
      <c r="U144" t="s">
        <v>5796</v>
      </c>
      <c r="V144">
        <v>1.89</v>
      </c>
      <c r="W144">
        <f t="shared" si="4"/>
        <v>-1.89</v>
      </c>
      <c r="X144" s="6">
        <v>6.43E-3</v>
      </c>
    </row>
    <row r="145" spans="1:24" x14ac:dyDescent="0.3">
      <c r="A145" t="s">
        <v>5937</v>
      </c>
      <c r="B145">
        <v>542</v>
      </c>
      <c r="C145">
        <v>34</v>
      </c>
      <c r="D145">
        <v>41.86</v>
      </c>
      <c r="E145" t="s">
        <v>5795</v>
      </c>
      <c r="F145">
        <v>0.81</v>
      </c>
      <c r="G145" s="6">
        <v>1</v>
      </c>
      <c r="H145">
        <v>91</v>
      </c>
      <c r="I145">
        <v>49.37</v>
      </c>
      <c r="J145" t="s">
        <v>5796</v>
      </c>
      <c r="K145">
        <v>1.84</v>
      </c>
      <c r="L145">
        <f t="shared" si="3"/>
        <v>-1.84</v>
      </c>
      <c r="M145" s="6">
        <v>5.1000000000000003E-6</v>
      </c>
      <c r="N145">
        <v>52</v>
      </c>
      <c r="O145">
        <v>46.31</v>
      </c>
      <c r="P145" t="s">
        <v>5796</v>
      </c>
      <c r="Q145">
        <v>1.1200000000000001</v>
      </c>
      <c r="R145" s="6">
        <v>1</v>
      </c>
      <c r="S145">
        <v>101</v>
      </c>
      <c r="T145">
        <v>75.7</v>
      </c>
      <c r="U145" t="s">
        <v>5796</v>
      </c>
      <c r="V145">
        <v>1.33</v>
      </c>
      <c r="W145">
        <f t="shared" si="4"/>
        <v>-1.33</v>
      </c>
      <c r="X145" s="6">
        <v>1</v>
      </c>
    </row>
    <row r="146" spans="1:24" x14ac:dyDescent="0.3">
      <c r="A146" t="s">
        <v>5938</v>
      </c>
      <c r="B146">
        <v>127</v>
      </c>
      <c r="C146">
        <v>15</v>
      </c>
      <c r="D146">
        <v>9.81</v>
      </c>
      <c r="E146" t="s">
        <v>5796</v>
      </c>
      <c r="F146">
        <v>1.53</v>
      </c>
      <c r="G146" s="6">
        <v>1</v>
      </c>
      <c r="H146">
        <v>29</v>
      </c>
      <c r="I146">
        <v>11.57</v>
      </c>
      <c r="J146" t="s">
        <v>5796</v>
      </c>
      <c r="K146">
        <v>2.5099999999999998</v>
      </c>
      <c r="L146">
        <f t="shared" si="3"/>
        <v>-2.5099999999999998</v>
      </c>
      <c r="M146" s="6">
        <v>8.0000000000000002E-3</v>
      </c>
      <c r="N146">
        <v>11</v>
      </c>
      <c r="O146">
        <v>10.85</v>
      </c>
      <c r="P146" t="s">
        <v>5796</v>
      </c>
      <c r="Q146">
        <v>1.01</v>
      </c>
      <c r="R146" s="6">
        <v>1</v>
      </c>
      <c r="S146">
        <v>23</v>
      </c>
      <c r="T146">
        <v>17.739999999999998</v>
      </c>
      <c r="U146" t="s">
        <v>5796</v>
      </c>
      <c r="V146">
        <v>1.3</v>
      </c>
      <c r="W146">
        <f t="shared" si="4"/>
        <v>-1.3</v>
      </c>
      <c r="X146" s="6">
        <v>1</v>
      </c>
    </row>
    <row r="147" spans="1:24" x14ac:dyDescent="0.3">
      <c r="A147" t="s">
        <v>5939</v>
      </c>
      <c r="B147">
        <v>157</v>
      </c>
      <c r="C147">
        <v>16</v>
      </c>
      <c r="D147">
        <v>12.13</v>
      </c>
      <c r="E147" t="s">
        <v>5796</v>
      </c>
      <c r="F147">
        <v>1.32</v>
      </c>
      <c r="G147" s="6">
        <v>1</v>
      </c>
      <c r="H147">
        <v>36</v>
      </c>
      <c r="I147">
        <v>14.3</v>
      </c>
      <c r="J147" t="s">
        <v>5796</v>
      </c>
      <c r="K147">
        <v>2.52</v>
      </c>
      <c r="L147">
        <f t="shared" si="3"/>
        <v>-2.52</v>
      </c>
      <c r="M147" s="6">
        <v>5.6499999999999996E-4</v>
      </c>
      <c r="N147">
        <v>13</v>
      </c>
      <c r="O147">
        <v>13.42</v>
      </c>
      <c r="P147" t="s">
        <v>5795</v>
      </c>
      <c r="Q147">
        <v>0.97</v>
      </c>
      <c r="R147" s="6">
        <v>1</v>
      </c>
      <c r="S147">
        <v>29</v>
      </c>
      <c r="T147">
        <v>21.93</v>
      </c>
      <c r="U147" t="s">
        <v>5796</v>
      </c>
      <c r="V147">
        <v>1.32</v>
      </c>
      <c r="W147">
        <f t="shared" si="4"/>
        <v>-1.32</v>
      </c>
      <c r="X147" s="6">
        <v>1</v>
      </c>
    </row>
    <row r="148" spans="1:24" x14ac:dyDescent="0.3">
      <c r="A148" t="s">
        <v>5940</v>
      </c>
      <c r="B148">
        <v>649</v>
      </c>
      <c r="C148">
        <v>56</v>
      </c>
      <c r="D148">
        <v>50.12</v>
      </c>
      <c r="E148" t="s">
        <v>5796</v>
      </c>
      <c r="F148">
        <v>1.1200000000000001</v>
      </c>
      <c r="G148" s="6">
        <v>1</v>
      </c>
      <c r="H148">
        <v>64</v>
      </c>
      <c r="I148">
        <v>59.11</v>
      </c>
      <c r="J148" t="s">
        <v>5796</v>
      </c>
      <c r="K148">
        <v>1.08</v>
      </c>
      <c r="L148">
        <f t="shared" si="3"/>
        <v>-1.08</v>
      </c>
      <c r="M148" s="6">
        <v>1</v>
      </c>
      <c r="N148">
        <v>51</v>
      </c>
      <c r="O148">
        <v>55.45</v>
      </c>
      <c r="P148" t="s">
        <v>5795</v>
      </c>
      <c r="Q148">
        <v>0.92</v>
      </c>
      <c r="R148" s="6">
        <v>1</v>
      </c>
      <c r="S148">
        <v>135</v>
      </c>
      <c r="T148">
        <v>90.65</v>
      </c>
      <c r="U148" t="s">
        <v>5796</v>
      </c>
      <c r="V148">
        <v>1.49</v>
      </c>
      <c r="W148">
        <f t="shared" si="4"/>
        <v>-1.49</v>
      </c>
      <c r="X148" s="6">
        <v>1.08E-3</v>
      </c>
    </row>
    <row r="149" spans="1:24" x14ac:dyDescent="0.3">
      <c r="A149" t="s">
        <v>5941</v>
      </c>
      <c r="B149">
        <v>1104</v>
      </c>
      <c r="C149">
        <v>110</v>
      </c>
      <c r="D149">
        <v>85.26</v>
      </c>
      <c r="E149" t="s">
        <v>5796</v>
      </c>
      <c r="F149">
        <v>1.29</v>
      </c>
      <c r="G149" s="6">
        <v>1</v>
      </c>
      <c r="H149">
        <v>85</v>
      </c>
      <c r="I149">
        <v>100.55</v>
      </c>
      <c r="J149" t="s">
        <v>5795</v>
      </c>
      <c r="K149">
        <v>0.85</v>
      </c>
      <c r="L149">
        <f t="shared" si="3"/>
        <v>-0.85</v>
      </c>
      <c r="M149" s="6">
        <v>1</v>
      </c>
      <c r="N149">
        <v>84</v>
      </c>
      <c r="O149">
        <v>94.33</v>
      </c>
      <c r="P149" t="s">
        <v>5795</v>
      </c>
      <c r="Q149">
        <v>0.89</v>
      </c>
      <c r="R149" s="6">
        <v>1</v>
      </c>
      <c r="S149">
        <v>236</v>
      </c>
      <c r="T149">
        <v>154.19999999999999</v>
      </c>
      <c r="U149" t="s">
        <v>5796</v>
      </c>
      <c r="V149">
        <v>1.53</v>
      </c>
      <c r="W149">
        <f t="shared" si="4"/>
        <v>-1.53</v>
      </c>
      <c r="X149" s="6">
        <v>1.73E-10</v>
      </c>
    </row>
    <row r="150" spans="1:24" x14ac:dyDescent="0.3">
      <c r="A150" t="s">
        <v>5942</v>
      </c>
      <c r="B150">
        <v>1152</v>
      </c>
      <c r="C150">
        <v>127</v>
      </c>
      <c r="D150">
        <v>88.97</v>
      </c>
      <c r="E150" t="s">
        <v>5796</v>
      </c>
      <c r="F150">
        <v>1.43</v>
      </c>
      <c r="G150" s="6">
        <v>3.4399999999999999E-3</v>
      </c>
      <c r="H150">
        <v>112</v>
      </c>
      <c r="I150">
        <v>104.92</v>
      </c>
      <c r="J150" t="s">
        <v>5796</v>
      </c>
      <c r="K150">
        <v>1.07</v>
      </c>
      <c r="L150">
        <f t="shared" si="3"/>
        <v>-1.07</v>
      </c>
      <c r="M150" s="6">
        <v>1</v>
      </c>
      <c r="N150">
        <v>87</v>
      </c>
      <c r="O150">
        <v>98.43</v>
      </c>
      <c r="P150" t="s">
        <v>5795</v>
      </c>
      <c r="Q150">
        <v>0.88</v>
      </c>
      <c r="R150" s="6">
        <v>1</v>
      </c>
      <c r="S150">
        <v>282</v>
      </c>
      <c r="T150">
        <v>160.9</v>
      </c>
      <c r="U150" t="s">
        <v>5796</v>
      </c>
      <c r="V150">
        <v>1.75</v>
      </c>
      <c r="W150">
        <f t="shared" si="4"/>
        <v>-1.75</v>
      </c>
      <c r="X150" s="6">
        <v>3.0799999999999998E-23</v>
      </c>
    </row>
    <row r="151" spans="1:24" x14ac:dyDescent="0.3">
      <c r="A151" t="s">
        <v>5943</v>
      </c>
      <c r="B151">
        <v>446</v>
      </c>
      <c r="C151">
        <v>26</v>
      </c>
      <c r="D151">
        <v>34.44</v>
      </c>
      <c r="E151" t="s">
        <v>5795</v>
      </c>
      <c r="F151">
        <v>0.75</v>
      </c>
      <c r="G151" s="6">
        <v>1</v>
      </c>
      <c r="H151">
        <v>56</v>
      </c>
      <c r="I151">
        <v>40.619999999999997</v>
      </c>
      <c r="J151" t="s">
        <v>5796</v>
      </c>
      <c r="K151">
        <v>1.38</v>
      </c>
      <c r="L151">
        <f t="shared" si="3"/>
        <v>-1.38</v>
      </c>
      <c r="M151" s="6">
        <v>1</v>
      </c>
      <c r="N151">
        <v>72</v>
      </c>
      <c r="O151">
        <v>38.11</v>
      </c>
      <c r="P151" t="s">
        <v>5796</v>
      </c>
      <c r="Q151">
        <v>1.89</v>
      </c>
      <c r="R151" s="6">
        <v>1.06E-4</v>
      </c>
      <c r="S151">
        <v>39</v>
      </c>
      <c r="T151">
        <v>62.29</v>
      </c>
      <c r="U151" t="s">
        <v>5795</v>
      </c>
      <c r="V151">
        <v>0.63</v>
      </c>
      <c r="W151">
        <f t="shared" si="4"/>
        <v>-0.63</v>
      </c>
      <c r="X151" s="6">
        <v>0.628</v>
      </c>
    </row>
    <row r="152" spans="1:24" x14ac:dyDescent="0.3">
      <c r="A152" t="s">
        <v>5944</v>
      </c>
      <c r="B152">
        <v>2105</v>
      </c>
      <c r="C152">
        <v>197</v>
      </c>
      <c r="D152">
        <v>162.57</v>
      </c>
      <c r="E152" t="s">
        <v>5796</v>
      </c>
      <c r="F152">
        <v>1.21</v>
      </c>
      <c r="G152" s="6">
        <v>8.9300000000000004E-2</v>
      </c>
      <c r="H152">
        <v>202</v>
      </c>
      <c r="I152">
        <v>191.72</v>
      </c>
      <c r="J152" t="s">
        <v>5796</v>
      </c>
      <c r="K152">
        <v>1.05</v>
      </c>
      <c r="L152">
        <f t="shared" si="3"/>
        <v>-1.05</v>
      </c>
      <c r="M152" s="6">
        <v>1</v>
      </c>
      <c r="N152">
        <v>199</v>
      </c>
      <c r="O152">
        <v>179.86</v>
      </c>
      <c r="P152" t="s">
        <v>5796</v>
      </c>
      <c r="Q152">
        <v>1.1100000000000001</v>
      </c>
      <c r="R152" s="6">
        <v>1</v>
      </c>
      <c r="S152">
        <v>396</v>
      </c>
      <c r="T152">
        <v>294.01</v>
      </c>
      <c r="U152" t="s">
        <v>5796</v>
      </c>
      <c r="V152">
        <v>1.35</v>
      </c>
      <c r="W152">
        <f t="shared" si="4"/>
        <v>-1.35</v>
      </c>
      <c r="X152" s="6">
        <v>2.3900000000000001E-14</v>
      </c>
    </row>
    <row r="153" spans="1:24" x14ac:dyDescent="0.3">
      <c r="A153" t="s">
        <v>5823</v>
      </c>
      <c r="B153">
        <v>448</v>
      </c>
      <c r="C153">
        <v>41</v>
      </c>
      <c r="D153">
        <v>34.6</v>
      </c>
      <c r="E153" t="s">
        <v>5796</v>
      </c>
      <c r="F153">
        <v>1.19</v>
      </c>
      <c r="G153" s="6">
        <v>1</v>
      </c>
      <c r="H153">
        <v>80</v>
      </c>
      <c r="I153">
        <v>40.799999999999997</v>
      </c>
      <c r="J153" t="s">
        <v>5796</v>
      </c>
      <c r="K153">
        <v>1.96</v>
      </c>
      <c r="L153">
        <f t="shared" si="3"/>
        <v>-1.96</v>
      </c>
      <c r="M153" s="6">
        <v>3.8999999999999999E-6</v>
      </c>
      <c r="N153">
        <v>45</v>
      </c>
      <c r="O153">
        <v>38.28</v>
      </c>
      <c r="P153" t="s">
        <v>5796</v>
      </c>
      <c r="Q153">
        <v>1.18</v>
      </c>
      <c r="R153" s="6">
        <v>1</v>
      </c>
      <c r="S153">
        <v>65</v>
      </c>
      <c r="T153">
        <v>62.57</v>
      </c>
      <c r="U153" t="s">
        <v>5796</v>
      </c>
      <c r="V153">
        <v>1.04</v>
      </c>
      <c r="W153">
        <f t="shared" si="4"/>
        <v>-1.04</v>
      </c>
      <c r="X153" s="6">
        <v>1</v>
      </c>
    </row>
    <row r="154" spans="1:24" x14ac:dyDescent="0.3">
      <c r="A154" t="s">
        <v>5945</v>
      </c>
      <c r="B154">
        <v>513</v>
      </c>
      <c r="C154">
        <v>65</v>
      </c>
      <c r="D154">
        <v>39.619999999999997</v>
      </c>
      <c r="E154" t="s">
        <v>5796</v>
      </c>
      <c r="F154">
        <v>1.64</v>
      </c>
      <c r="G154" s="6">
        <v>4.2799999999999998E-2</v>
      </c>
      <c r="H154">
        <v>76</v>
      </c>
      <c r="I154">
        <v>46.72</v>
      </c>
      <c r="J154" t="s">
        <v>5796</v>
      </c>
      <c r="K154">
        <v>1.63</v>
      </c>
      <c r="L154">
        <f t="shared" si="3"/>
        <v>-1.63</v>
      </c>
      <c r="M154" s="6">
        <v>1.4200000000000001E-2</v>
      </c>
      <c r="N154">
        <v>24</v>
      </c>
      <c r="O154">
        <v>43.83</v>
      </c>
      <c r="P154" t="s">
        <v>5795</v>
      </c>
      <c r="Q154">
        <v>0.55000000000000004</v>
      </c>
      <c r="R154" s="6">
        <v>0.42599999999999999</v>
      </c>
      <c r="S154">
        <v>191</v>
      </c>
      <c r="T154">
        <v>71.650000000000006</v>
      </c>
      <c r="U154" t="s">
        <v>5796</v>
      </c>
      <c r="V154">
        <v>2.67</v>
      </c>
      <c r="W154">
        <f t="shared" si="4"/>
        <v>-2.67</v>
      </c>
      <c r="X154" s="6">
        <v>6.0499999999999999E-35</v>
      </c>
    </row>
    <row r="155" spans="1:24" x14ac:dyDescent="0.3">
      <c r="A155" t="s">
        <v>5946</v>
      </c>
      <c r="B155">
        <v>759</v>
      </c>
      <c r="C155">
        <v>79</v>
      </c>
      <c r="D155">
        <v>58.62</v>
      </c>
      <c r="E155" t="s">
        <v>5796</v>
      </c>
      <c r="F155">
        <v>1.35</v>
      </c>
      <c r="G155" s="6">
        <v>1</v>
      </c>
      <c r="H155">
        <v>117</v>
      </c>
      <c r="I155">
        <v>69.13</v>
      </c>
      <c r="J155" t="s">
        <v>5796</v>
      </c>
      <c r="K155">
        <v>1.69</v>
      </c>
      <c r="L155">
        <f t="shared" si="3"/>
        <v>-1.69</v>
      </c>
      <c r="M155" s="6">
        <v>2.2500000000000001E-6</v>
      </c>
      <c r="N155">
        <v>56</v>
      </c>
      <c r="O155">
        <v>64.849999999999994</v>
      </c>
      <c r="P155" t="s">
        <v>5795</v>
      </c>
      <c r="Q155">
        <v>0.86</v>
      </c>
      <c r="R155" s="6">
        <v>1</v>
      </c>
      <c r="S155">
        <v>215</v>
      </c>
      <c r="T155">
        <v>106.01</v>
      </c>
      <c r="U155" t="s">
        <v>5796</v>
      </c>
      <c r="V155">
        <v>2.0299999999999998</v>
      </c>
      <c r="W155">
        <f t="shared" si="4"/>
        <v>-2.0299999999999998</v>
      </c>
      <c r="X155" s="6">
        <v>2.1800000000000001E-23</v>
      </c>
    </row>
    <row r="156" spans="1:24" x14ac:dyDescent="0.3">
      <c r="A156" t="s">
        <v>5947</v>
      </c>
      <c r="B156">
        <v>190</v>
      </c>
      <c r="C156">
        <v>28</v>
      </c>
      <c r="D156">
        <v>14.67</v>
      </c>
      <c r="E156" t="s">
        <v>5796</v>
      </c>
      <c r="F156">
        <v>1.91</v>
      </c>
      <c r="G156" s="6">
        <v>0.96299999999999997</v>
      </c>
      <c r="H156">
        <v>30</v>
      </c>
      <c r="I156">
        <v>17.309999999999999</v>
      </c>
      <c r="J156" t="s">
        <v>5796</v>
      </c>
      <c r="K156">
        <v>1.73</v>
      </c>
      <c r="L156">
        <f t="shared" si="3"/>
        <v>-1.73</v>
      </c>
      <c r="M156" s="6">
        <v>1</v>
      </c>
      <c r="N156">
        <v>12</v>
      </c>
      <c r="O156">
        <v>16.23</v>
      </c>
      <c r="P156" t="s">
        <v>5795</v>
      </c>
      <c r="Q156">
        <v>0.74</v>
      </c>
      <c r="R156" s="6">
        <v>1</v>
      </c>
      <c r="S156">
        <v>64</v>
      </c>
      <c r="T156">
        <v>26.54</v>
      </c>
      <c r="U156" t="s">
        <v>5796</v>
      </c>
      <c r="V156">
        <v>2.41</v>
      </c>
      <c r="W156">
        <f t="shared" si="4"/>
        <v>-2.41</v>
      </c>
      <c r="X156" s="6">
        <v>1.54E-7</v>
      </c>
    </row>
    <row r="157" spans="1:24" x14ac:dyDescent="0.3">
      <c r="A157" t="s">
        <v>5948</v>
      </c>
      <c r="B157">
        <v>283</v>
      </c>
      <c r="C157">
        <v>35</v>
      </c>
      <c r="D157">
        <v>21.86</v>
      </c>
      <c r="E157" t="s">
        <v>5796</v>
      </c>
      <c r="F157">
        <v>1.6</v>
      </c>
      <c r="G157" s="6">
        <v>1</v>
      </c>
      <c r="H157">
        <v>46</v>
      </c>
      <c r="I157">
        <v>25.78</v>
      </c>
      <c r="J157" t="s">
        <v>5796</v>
      </c>
      <c r="K157">
        <v>1.78</v>
      </c>
      <c r="L157">
        <f t="shared" si="3"/>
        <v>-1.78</v>
      </c>
      <c r="M157" s="6">
        <v>0.11799999999999999</v>
      </c>
      <c r="N157">
        <v>29</v>
      </c>
      <c r="O157">
        <v>24.18</v>
      </c>
      <c r="P157" t="s">
        <v>5796</v>
      </c>
      <c r="Q157">
        <v>1.2</v>
      </c>
      <c r="R157" s="6">
        <v>1</v>
      </c>
      <c r="S157">
        <v>77</v>
      </c>
      <c r="T157">
        <v>39.53</v>
      </c>
      <c r="U157" t="s">
        <v>5796</v>
      </c>
      <c r="V157">
        <v>1.95</v>
      </c>
      <c r="W157">
        <f t="shared" si="4"/>
        <v>-1.95</v>
      </c>
      <c r="X157" s="6">
        <v>2.4000000000000001E-5</v>
      </c>
    </row>
    <row r="158" spans="1:24" x14ac:dyDescent="0.3">
      <c r="A158" t="s">
        <v>5824</v>
      </c>
      <c r="B158">
        <v>516</v>
      </c>
      <c r="C158">
        <v>41</v>
      </c>
      <c r="D158">
        <v>39.85</v>
      </c>
      <c r="E158" t="s">
        <v>5796</v>
      </c>
      <c r="F158">
        <v>1.03</v>
      </c>
      <c r="G158" s="6">
        <v>1</v>
      </c>
      <c r="H158">
        <v>84</v>
      </c>
      <c r="I158">
        <v>47</v>
      </c>
      <c r="J158" t="s">
        <v>5796</v>
      </c>
      <c r="K158">
        <v>1.79</v>
      </c>
      <c r="L158">
        <f t="shared" si="3"/>
        <v>-1.79</v>
      </c>
      <c r="M158" s="6">
        <v>9.2600000000000001E-5</v>
      </c>
      <c r="N158">
        <v>58</v>
      </c>
      <c r="O158">
        <v>44.09</v>
      </c>
      <c r="P158" t="s">
        <v>5796</v>
      </c>
      <c r="Q158">
        <v>1.32</v>
      </c>
      <c r="R158" s="6">
        <v>1</v>
      </c>
      <c r="S158">
        <v>63</v>
      </c>
      <c r="T158">
        <v>72.069999999999993</v>
      </c>
      <c r="U158" t="s">
        <v>5795</v>
      </c>
      <c r="V158">
        <v>0.87</v>
      </c>
      <c r="W158">
        <f t="shared" si="4"/>
        <v>-0.87</v>
      </c>
      <c r="X158" s="6">
        <v>1</v>
      </c>
    </row>
    <row r="159" spans="1:24" x14ac:dyDescent="0.3">
      <c r="A159" t="s">
        <v>5949</v>
      </c>
      <c r="B159">
        <v>539</v>
      </c>
      <c r="C159">
        <v>34</v>
      </c>
      <c r="D159">
        <v>41.63</v>
      </c>
      <c r="E159" t="s">
        <v>5795</v>
      </c>
      <c r="F159">
        <v>0.82</v>
      </c>
      <c r="G159" s="6">
        <v>1</v>
      </c>
      <c r="H159">
        <v>91</v>
      </c>
      <c r="I159">
        <v>49.09</v>
      </c>
      <c r="J159" t="s">
        <v>5796</v>
      </c>
      <c r="K159">
        <v>1.85</v>
      </c>
      <c r="L159">
        <f t="shared" si="3"/>
        <v>-1.85</v>
      </c>
      <c r="M159" s="6">
        <v>3.89E-6</v>
      </c>
      <c r="N159">
        <v>52</v>
      </c>
      <c r="O159">
        <v>46.06</v>
      </c>
      <c r="P159" t="s">
        <v>5796</v>
      </c>
      <c r="Q159">
        <v>1.1299999999999999</v>
      </c>
      <c r="R159" s="6">
        <v>1</v>
      </c>
      <c r="S159">
        <v>101</v>
      </c>
      <c r="T159">
        <v>75.28</v>
      </c>
      <c r="U159" t="s">
        <v>5796</v>
      </c>
      <c r="V159">
        <v>1.34</v>
      </c>
      <c r="W159">
        <f t="shared" si="4"/>
        <v>-1.34</v>
      </c>
      <c r="X159" s="6">
        <v>1</v>
      </c>
    </row>
    <row r="160" spans="1:24" x14ac:dyDescent="0.3">
      <c r="A160" t="s">
        <v>5950</v>
      </c>
      <c r="B160">
        <v>131</v>
      </c>
      <c r="C160">
        <v>25</v>
      </c>
      <c r="D160">
        <v>10.119999999999999</v>
      </c>
      <c r="E160" t="s">
        <v>5796</v>
      </c>
      <c r="F160">
        <v>2.4700000000000002</v>
      </c>
      <c r="G160" s="6">
        <v>4.0599999999999997E-2</v>
      </c>
      <c r="H160">
        <v>1</v>
      </c>
      <c r="I160">
        <v>11.93</v>
      </c>
      <c r="J160" t="s">
        <v>5795</v>
      </c>
      <c r="K160">
        <v>0.2</v>
      </c>
      <c r="L160">
        <f t="shared" si="3"/>
        <v>-0.2</v>
      </c>
      <c r="M160" s="6">
        <v>7.3700000000000002E-2</v>
      </c>
      <c r="N160">
        <v>4</v>
      </c>
      <c r="O160">
        <v>11.19</v>
      </c>
      <c r="P160" t="s">
        <v>5795</v>
      </c>
      <c r="Q160">
        <v>0.36</v>
      </c>
      <c r="R160" s="6">
        <v>1</v>
      </c>
      <c r="S160">
        <v>74</v>
      </c>
      <c r="T160">
        <v>18.3</v>
      </c>
      <c r="U160" t="s">
        <v>5796</v>
      </c>
      <c r="V160">
        <v>4.04</v>
      </c>
      <c r="W160">
        <f t="shared" si="4"/>
        <v>-4.04</v>
      </c>
      <c r="X160" s="6">
        <v>7.6800000000000001E-21</v>
      </c>
    </row>
    <row r="161" spans="1:24" x14ac:dyDescent="0.3">
      <c r="A161" t="s">
        <v>5951</v>
      </c>
      <c r="B161">
        <v>155</v>
      </c>
      <c r="C161">
        <v>25</v>
      </c>
      <c r="D161">
        <v>11.97</v>
      </c>
      <c r="E161" t="s">
        <v>5796</v>
      </c>
      <c r="F161">
        <v>2.09</v>
      </c>
      <c r="G161" s="6">
        <v>0.51600000000000001</v>
      </c>
      <c r="H161">
        <v>8</v>
      </c>
      <c r="I161">
        <v>14.12</v>
      </c>
      <c r="J161" t="s">
        <v>5795</v>
      </c>
      <c r="K161">
        <v>0.56999999999999995</v>
      </c>
      <c r="L161">
        <f t="shared" si="3"/>
        <v>-0.56999999999999995</v>
      </c>
      <c r="M161" s="6">
        <v>1</v>
      </c>
      <c r="N161">
        <v>6</v>
      </c>
      <c r="O161">
        <v>13.24</v>
      </c>
      <c r="P161" t="s">
        <v>5795</v>
      </c>
      <c r="Q161">
        <v>0.45</v>
      </c>
      <c r="R161" s="6">
        <v>1</v>
      </c>
      <c r="S161">
        <v>76</v>
      </c>
      <c r="T161">
        <v>21.65</v>
      </c>
      <c r="U161" t="s">
        <v>5796</v>
      </c>
      <c r="V161">
        <v>3.51</v>
      </c>
      <c r="W161">
        <f t="shared" si="4"/>
        <v>-3.51</v>
      </c>
      <c r="X161" s="6">
        <v>6.6500000000000001E-18</v>
      </c>
    </row>
    <row r="162" spans="1:24" x14ac:dyDescent="0.3">
      <c r="A162" t="s">
        <v>5952</v>
      </c>
      <c r="B162">
        <v>456</v>
      </c>
      <c r="C162">
        <v>44</v>
      </c>
      <c r="D162">
        <v>35.22</v>
      </c>
      <c r="E162" t="s">
        <v>5796</v>
      </c>
      <c r="F162">
        <v>1.25</v>
      </c>
      <c r="G162" s="6">
        <v>1</v>
      </c>
      <c r="H162">
        <v>70</v>
      </c>
      <c r="I162">
        <v>41.53</v>
      </c>
      <c r="J162" t="s">
        <v>5796</v>
      </c>
      <c r="K162">
        <v>1.69</v>
      </c>
      <c r="L162">
        <f t="shared" si="3"/>
        <v>-1.69</v>
      </c>
      <c r="M162" s="6">
        <v>1.06E-2</v>
      </c>
      <c r="N162">
        <v>52</v>
      </c>
      <c r="O162">
        <v>38.96</v>
      </c>
      <c r="P162" t="s">
        <v>5796</v>
      </c>
      <c r="Q162">
        <v>1.33</v>
      </c>
      <c r="R162" s="6">
        <v>1</v>
      </c>
      <c r="S162">
        <v>100</v>
      </c>
      <c r="T162">
        <v>63.69</v>
      </c>
      <c r="U162" t="s">
        <v>5796</v>
      </c>
      <c r="V162">
        <v>1.57</v>
      </c>
      <c r="W162">
        <f t="shared" si="4"/>
        <v>-1.57</v>
      </c>
      <c r="X162" s="6">
        <v>4.4400000000000004E-3</v>
      </c>
    </row>
    <row r="163" spans="1:24" x14ac:dyDescent="0.3">
      <c r="A163" t="s">
        <v>5953</v>
      </c>
      <c r="B163">
        <v>473</v>
      </c>
      <c r="C163">
        <v>45</v>
      </c>
      <c r="D163">
        <v>36.53</v>
      </c>
      <c r="E163" t="s">
        <v>5796</v>
      </c>
      <c r="F163">
        <v>1.23</v>
      </c>
      <c r="G163" s="6">
        <v>1</v>
      </c>
      <c r="H163">
        <v>72</v>
      </c>
      <c r="I163">
        <v>43.08</v>
      </c>
      <c r="J163" t="s">
        <v>5796</v>
      </c>
      <c r="K163">
        <v>1.67</v>
      </c>
      <c r="L163">
        <f t="shared" si="3"/>
        <v>-1.67</v>
      </c>
      <c r="M163" s="6">
        <v>1.0200000000000001E-2</v>
      </c>
      <c r="N163">
        <v>54</v>
      </c>
      <c r="O163">
        <v>40.42</v>
      </c>
      <c r="P163" t="s">
        <v>5796</v>
      </c>
      <c r="Q163">
        <v>1.34</v>
      </c>
      <c r="R163" s="6">
        <v>1</v>
      </c>
      <c r="S163">
        <v>101</v>
      </c>
      <c r="T163">
        <v>66.06</v>
      </c>
      <c r="U163" t="s">
        <v>5796</v>
      </c>
      <c r="V163">
        <v>1.53</v>
      </c>
      <c r="W163">
        <f t="shared" si="4"/>
        <v>-1.53</v>
      </c>
      <c r="X163" s="6">
        <v>1.2E-2</v>
      </c>
    </row>
    <row r="164" spans="1:24" x14ac:dyDescent="0.3">
      <c r="A164" t="s">
        <v>5954</v>
      </c>
      <c r="B164">
        <v>56</v>
      </c>
      <c r="C164">
        <v>7</v>
      </c>
      <c r="D164">
        <v>4.32</v>
      </c>
      <c r="E164" t="s">
        <v>5796</v>
      </c>
      <c r="F164">
        <v>1.62</v>
      </c>
      <c r="G164" s="6">
        <v>1</v>
      </c>
      <c r="H164">
        <v>1</v>
      </c>
      <c r="I164">
        <v>5.0999999999999996</v>
      </c>
      <c r="J164" t="s">
        <v>5795</v>
      </c>
      <c r="K164">
        <v>0.2</v>
      </c>
      <c r="L164">
        <f t="shared" si="3"/>
        <v>-0.2</v>
      </c>
      <c r="M164" s="6">
        <v>1</v>
      </c>
      <c r="N164">
        <v>6</v>
      </c>
      <c r="O164">
        <v>4.78</v>
      </c>
      <c r="P164" t="s">
        <v>5796</v>
      </c>
      <c r="Q164">
        <v>1.25</v>
      </c>
      <c r="R164" s="6">
        <v>1</v>
      </c>
      <c r="S164">
        <v>23</v>
      </c>
      <c r="T164">
        <v>7.82</v>
      </c>
      <c r="U164" t="s">
        <v>5796</v>
      </c>
      <c r="V164">
        <v>2.94</v>
      </c>
      <c r="W164">
        <f t="shared" si="4"/>
        <v>-2.94</v>
      </c>
      <c r="X164" s="6">
        <v>6.7299999999999999E-3</v>
      </c>
    </row>
    <row r="165" spans="1:24" x14ac:dyDescent="0.3">
      <c r="A165" t="s">
        <v>5955</v>
      </c>
      <c r="B165">
        <v>1855</v>
      </c>
      <c r="C165">
        <v>180</v>
      </c>
      <c r="D165">
        <v>143.26</v>
      </c>
      <c r="E165" t="s">
        <v>5796</v>
      </c>
      <c r="F165">
        <v>1.26</v>
      </c>
      <c r="G165" s="6">
        <v>3.1E-2</v>
      </c>
      <c r="H165">
        <v>178</v>
      </c>
      <c r="I165">
        <v>168.95</v>
      </c>
      <c r="J165" t="s">
        <v>5796</v>
      </c>
      <c r="K165">
        <v>1.05</v>
      </c>
      <c r="L165">
        <f t="shared" si="3"/>
        <v>-1.05</v>
      </c>
      <c r="M165" s="6">
        <v>1</v>
      </c>
      <c r="N165">
        <v>171</v>
      </c>
      <c r="O165">
        <v>158.5</v>
      </c>
      <c r="P165" t="s">
        <v>5796</v>
      </c>
      <c r="Q165">
        <v>1.08</v>
      </c>
      <c r="R165" s="6">
        <v>1</v>
      </c>
      <c r="S165">
        <v>362</v>
      </c>
      <c r="T165">
        <v>259.08999999999997</v>
      </c>
      <c r="U165" t="s">
        <v>5796</v>
      </c>
      <c r="V165">
        <v>1.4</v>
      </c>
      <c r="W165">
        <f t="shared" si="4"/>
        <v>-1.4</v>
      </c>
      <c r="X165" s="6">
        <v>1.81E-14</v>
      </c>
    </row>
    <row r="166" spans="1:24" x14ac:dyDescent="0.3">
      <c r="A166" t="s">
        <v>5956</v>
      </c>
      <c r="B166">
        <v>412</v>
      </c>
      <c r="C166">
        <v>50</v>
      </c>
      <c r="D166">
        <v>31.82</v>
      </c>
      <c r="E166" t="s">
        <v>5796</v>
      </c>
      <c r="F166">
        <v>1.57</v>
      </c>
      <c r="G166" s="6">
        <v>0.98699999999999999</v>
      </c>
      <c r="H166">
        <v>31</v>
      </c>
      <c r="I166">
        <v>37.520000000000003</v>
      </c>
      <c r="J166" t="s">
        <v>5795</v>
      </c>
      <c r="K166">
        <v>0.83</v>
      </c>
      <c r="L166">
        <f t="shared" si="3"/>
        <v>-0.83</v>
      </c>
      <c r="M166" s="6">
        <v>1</v>
      </c>
      <c r="N166">
        <v>30</v>
      </c>
      <c r="O166">
        <v>35.200000000000003</v>
      </c>
      <c r="P166" t="s">
        <v>5795</v>
      </c>
      <c r="Q166">
        <v>0.85</v>
      </c>
      <c r="R166" s="6">
        <v>1</v>
      </c>
      <c r="S166">
        <v>115</v>
      </c>
      <c r="T166">
        <v>57.54</v>
      </c>
      <c r="U166" t="s">
        <v>5796</v>
      </c>
      <c r="V166">
        <v>2</v>
      </c>
      <c r="W166">
        <f t="shared" si="4"/>
        <v>-2</v>
      </c>
      <c r="X166" s="6">
        <v>7.2999999999999996E-10</v>
      </c>
    </row>
    <row r="167" spans="1:24" x14ac:dyDescent="0.3">
      <c r="A167" t="s">
        <v>5957</v>
      </c>
      <c r="B167">
        <v>42</v>
      </c>
      <c r="C167">
        <v>5</v>
      </c>
      <c r="D167">
        <v>3.24</v>
      </c>
      <c r="E167" t="s">
        <v>5796</v>
      </c>
      <c r="F167">
        <v>1.54</v>
      </c>
      <c r="G167" s="6">
        <v>1</v>
      </c>
      <c r="H167">
        <v>5</v>
      </c>
      <c r="I167">
        <v>3.83</v>
      </c>
      <c r="J167" t="s">
        <v>5796</v>
      </c>
      <c r="K167">
        <v>1.31</v>
      </c>
      <c r="L167">
        <f t="shared" si="3"/>
        <v>-1.31</v>
      </c>
      <c r="M167" s="6">
        <v>1</v>
      </c>
      <c r="N167">
        <v>2</v>
      </c>
      <c r="O167">
        <v>3.59</v>
      </c>
      <c r="P167" t="s">
        <v>5795</v>
      </c>
      <c r="Q167">
        <v>0.56000000000000005</v>
      </c>
      <c r="R167" s="6">
        <v>1</v>
      </c>
      <c r="S167">
        <v>21</v>
      </c>
      <c r="T167">
        <v>5.87</v>
      </c>
      <c r="U167" t="s">
        <v>5796</v>
      </c>
      <c r="V167">
        <v>3.58</v>
      </c>
      <c r="W167">
        <f t="shared" si="4"/>
        <v>-3.58</v>
      </c>
      <c r="X167" s="6">
        <v>8.6499999999999999E-4</v>
      </c>
    </row>
    <row r="168" spans="1:24" x14ac:dyDescent="0.3">
      <c r="A168" t="s">
        <v>5958</v>
      </c>
      <c r="B168">
        <v>32</v>
      </c>
      <c r="C168">
        <v>3</v>
      </c>
      <c r="D168">
        <v>2.4700000000000002</v>
      </c>
      <c r="E168" t="s">
        <v>5796</v>
      </c>
      <c r="F168">
        <v>1.21</v>
      </c>
      <c r="G168" s="6">
        <v>1</v>
      </c>
      <c r="H168">
        <v>10</v>
      </c>
      <c r="I168">
        <v>2.91</v>
      </c>
      <c r="J168" t="s">
        <v>5796</v>
      </c>
      <c r="K168">
        <v>3.43</v>
      </c>
      <c r="L168">
        <f t="shared" si="3"/>
        <v>-3.43</v>
      </c>
      <c r="M168" s="6">
        <v>0.85199999999999998</v>
      </c>
      <c r="N168">
        <v>0</v>
      </c>
      <c r="O168">
        <v>2.73</v>
      </c>
      <c r="P168" t="s">
        <v>5795</v>
      </c>
      <c r="Q168">
        <v>0.2</v>
      </c>
      <c r="R168" s="6">
        <v>1</v>
      </c>
      <c r="S168">
        <v>20</v>
      </c>
      <c r="T168">
        <v>4.47</v>
      </c>
      <c r="U168" t="s">
        <v>5796</v>
      </c>
      <c r="V168">
        <v>4.47</v>
      </c>
      <c r="W168">
        <f t="shared" si="4"/>
        <v>-4.47</v>
      </c>
      <c r="X168" s="6">
        <v>5.0300000000000003E-5</v>
      </c>
    </row>
    <row r="169" spans="1:24" x14ac:dyDescent="0.3">
      <c r="A169" t="s">
        <v>5959</v>
      </c>
      <c r="B169">
        <v>48</v>
      </c>
      <c r="C169">
        <v>6</v>
      </c>
      <c r="D169">
        <v>3.71</v>
      </c>
      <c r="E169" t="s">
        <v>5796</v>
      </c>
      <c r="F169">
        <v>1.62</v>
      </c>
      <c r="G169" s="6">
        <v>1</v>
      </c>
      <c r="H169">
        <v>11</v>
      </c>
      <c r="I169">
        <v>4.37</v>
      </c>
      <c r="J169" t="s">
        <v>5796</v>
      </c>
      <c r="K169">
        <v>2.52</v>
      </c>
      <c r="L169">
        <f t="shared" si="3"/>
        <v>-2.52</v>
      </c>
      <c r="M169" s="6">
        <v>1</v>
      </c>
      <c r="N169">
        <v>0</v>
      </c>
      <c r="O169">
        <v>4.0999999999999996</v>
      </c>
      <c r="P169" t="s">
        <v>5795</v>
      </c>
      <c r="Q169">
        <v>0.2</v>
      </c>
      <c r="R169" s="6">
        <v>1</v>
      </c>
      <c r="S169">
        <v>29</v>
      </c>
      <c r="T169">
        <v>6.7</v>
      </c>
      <c r="U169" t="s">
        <v>5796</v>
      </c>
      <c r="V169">
        <v>4.33</v>
      </c>
      <c r="W169">
        <f t="shared" si="4"/>
        <v>-4.33</v>
      </c>
      <c r="X169" s="6">
        <v>1.1000000000000001E-7</v>
      </c>
    </row>
    <row r="170" spans="1:24" x14ac:dyDescent="0.3">
      <c r="A170" t="s">
        <v>5960</v>
      </c>
      <c r="B170">
        <v>93</v>
      </c>
      <c r="C170">
        <v>11</v>
      </c>
      <c r="D170">
        <v>7.18</v>
      </c>
      <c r="E170" t="s">
        <v>5796</v>
      </c>
      <c r="F170">
        <v>1.53</v>
      </c>
      <c r="G170" s="6">
        <v>1</v>
      </c>
      <c r="H170">
        <v>19</v>
      </c>
      <c r="I170">
        <v>8.4700000000000006</v>
      </c>
      <c r="J170" t="s">
        <v>5796</v>
      </c>
      <c r="K170">
        <v>2.2400000000000002</v>
      </c>
      <c r="L170">
        <f t="shared" si="3"/>
        <v>-2.2400000000000002</v>
      </c>
      <c r="M170" s="6">
        <v>1</v>
      </c>
      <c r="N170">
        <v>6</v>
      </c>
      <c r="O170">
        <v>7.95</v>
      </c>
      <c r="P170" t="s">
        <v>5795</v>
      </c>
      <c r="Q170">
        <v>0.76</v>
      </c>
      <c r="R170" s="6">
        <v>1</v>
      </c>
      <c r="S170">
        <v>35</v>
      </c>
      <c r="T170">
        <v>12.99</v>
      </c>
      <c r="U170" t="s">
        <v>5796</v>
      </c>
      <c r="V170">
        <v>2.69</v>
      </c>
      <c r="W170">
        <f t="shared" si="4"/>
        <v>-2.69</v>
      </c>
      <c r="X170" s="6">
        <v>2.1800000000000001E-4</v>
      </c>
    </row>
    <row r="171" spans="1:24" x14ac:dyDescent="0.3">
      <c r="A171" t="s">
        <v>5961</v>
      </c>
      <c r="B171">
        <v>42</v>
      </c>
      <c r="C171">
        <v>5</v>
      </c>
      <c r="D171">
        <v>3.24</v>
      </c>
      <c r="E171" t="s">
        <v>5796</v>
      </c>
      <c r="F171">
        <v>1.54</v>
      </c>
      <c r="G171" s="6">
        <v>1</v>
      </c>
      <c r="H171">
        <v>5</v>
      </c>
      <c r="I171">
        <v>3.83</v>
      </c>
      <c r="J171" t="s">
        <v>5796</v>
      </c>
      <c r="K171">
        <v>1.31</v>
      </c>
      <c r="L171">
        <f t="shared" si="3"/>
        <v>-1.31</v>
      </c>
      <c r="M171" s="6">
        <v>1</v>
      </c>
      <c r="N171">
        <v>2</v>
      </c>
      <c r="O171">
        <v>3.59</v>
      </c>
      <c r="P171" t="s">
        <v>5795</v>
      </c>
      <c r="Q171">
        <v>0.56000000000000005</v>
      </c>
      <c r="R171" s="6">
        <v>1</v>
      </c>
      <c r="S171">
        <v>21</v>
      </c>
      <c r="T171">
        <v>5.87</v>
      </c>
      <c r="U171" t="s">
        <v>5796</v>
      </c>
      <c r="V171">
        <v>3.58</v>
      </c>
      <c r="W171">
        <f t="shared" si="4"/>
        <v>-3.58</v>
      </c>
      <c r="X171" s="6">
        <v>8.6499999999999999E-4</v>
      </c>
    </row>
    <row r="172" spans="1:24" x14ac:dyDescent="0.3">
      <c r="A172" t="s">
        <v>5962</v>
      </c>
      <c r="B172">
        <v>32</v>
      </c>
      <c r="C172">
        <v>3</v>
      </c>
      <c r="D172">
        <v>2.4700000000000002</v>
      </c>
      <c r="E172" t="s">
        <v>5796</v>
      </c>
      <c r="F172">
        <v>1.21</v>
      </c>
      <c r="G172" s="6">
        <v>1</v>
      </c>
      <c r="H172">
        <v>10</v>
      </c>
      <c r="I172">
        <v>2.91</v>
      </c>
      <c r="J172" t="s">
        <v>5796</v>
      </c>
      <c r="K172">
        <v>3.43</v>
      </c>
      <c r="L172">
        <f t="shared" si="3"/>
        <v>-3.43</v>
      </c>
      <c r="M172" s="6">
        <v>0.85199999999999998</v>
      </c>
      <c r="N172">
        <v>0</v>
      </c>
      <c r="O172">
        <v>2.73</v>
      </c>
      <c r="P172" t="s">
        <v>5795</v>
      </c>
      <c r="Q172">
        <v>0.2</v>
      </c>
      <c r="R172" s="6">
        <v>1</v>
      </c>
      <c r="S172">
        <v>20</v>
      </c>
      <c r="T172">
        <v>4.47</v>
      </c>
      <c r="U172" t="s">
        <v>5796</v>
      </c>
      <c r="V172">
        <v>4.47</v>
      </c>
      <c r="W172">
        <f t="shared" si="4"/>
        <v>-4.47</v>
      </c>
      <c r="X172" s="6">
        <v>5.0300000000000003E-5</v>
      </c>
    </row>
    <row r="173" spans="1:24" x14ac:dyDescent="0.3">
      <c r="A173" t="s">
        <v>5963</v>
      </c>
      <c r="B173">
        <v>44</v>
      </c>
      <c r="C173">
        <v>5</v>
      </c>
      <c r="D173">
        <v>3.4</v>
      </c>
      <c r="E173" t="s">
        <v>5796</v>
      </c>
      <c r="F173">
        <v>1.47</v>
      </c>
      <c r="G173" s="6">
        <v>1</v>
      </c>
      <c r="H173">
        <v>10</v>
      </c>
      <c r="I173">
        <v>4.01</v>
      </c>
      <c r="J173" t="s">
        <v>5796</v>
      </c>
      <c r="K173">
        <v>2.5</v>
      </c>
      <c r="L173">
        <f t="shared" si="3"/>
        <v>-2.5</v>
      </c>
      <c r="M173" s="6">
        <v>1</v>
      </c>
      <c r="N173">
        <v>0</v>
      </c>
      <c r="O173">
        <v>3.76</v>
      </c>
      <c r="P173" t="s">
        <v>5795</v>
      </c>
      <c r="Q173">
        <v>0.2</v>
      </c>
      <c r="R173" s="6">
        <v>1</v>
      </c>
      <c r="S173">
        <v>27</v>
      </c>
      <c r="T173">
        <v>6.15</v>
      </c>
      <c r="U173" t="s">
        <v>5796</v>
      </c>
      <c r="V173">
        <v>4.3899999999999997</v>
      </c>
      <c r="W173">
        <f t="shared" si="4"/>
        <v>-4.3899999999999997</v>
      </c>
      <c r="X173" s="6">
        <v>3.4799999999999999E-7</v>
      </c>
    </row>
    <row r="174" spans="1:24" x14ac:dyDescent="0.3">
      <c r="A174" t="s">
        <v>5964</v>
      </c>
      <c r="B174">
        <v>87</v>
      </c>
      <c r="C174">
        <v>10</v>
      </c>
      <c r="D174">
        <v>6.72</v>
      </c>
      <c r="E174" t="s">
        <v>5796</v>
      </c>
      <c r="F174">
        <v>1.49</v>
      </c>
      <c r="G174" s="6">
        <v>1</v>
      </c>
      <c r="H174">
        <v>18</v>
      </c>
      <c r="I174">
        <v>7.92</v>
      </c>
      <c r="J174" t="s">
        <v>5796</v>
      </c>
      <c r="K174">
        <v>2.27</v>
      </c>
      <c r="L174">
        <f t="shared" si="3"/>
        <v>-2.27</v>
      </c>
      <c r="M174" s="6">
        <v>1</v>
      </c>
      <c r="N174">
        <v>6</v>
      </c>
      <c r="O174">
        <v>7.43</v>
      </c>
      <c r="P174" t="s">
        <v>5795</v>
      </c>
      <c r="Q174">
        <v>0.81</v>
      </c>
      <c r="R174" s="6">
        <v>1</v>
      </c>
      <c r="S174">
        <v>32</v>
      </c>
      <c r="T174">
        <v>12.15</v>
      </c>
      <c r="U174" t="s">
        <v>5796</v>
      </c>
      <c r="V174">
        <v>2.63</v>
      </c>
      <c r="W174">
        <f t="shared" si="4"/>
        <v>-2.63</v>
      </c>
      <c r="X174" s="6">
        <v>1.17E-3</v>
      </c>
    </row>
    <row r="175" spans="1:24" x14ac:dyDescent="0.3">
      <c r="A175" t="s">
        <v>5965</v>
      </c>
      <c r="B175">
        <v>62</v>
      </c>
      <c r="C175">
        <v>6</v>
      </c>
      <c r="D175">
        <v>4.79</v>
      </c>
      <c r="E175" t="s">
        <v>5796</v>
      </c>
      <c r="F175">
        <v>1.25</v>
      </c>
      <c r="G175" s="6">
        <v>1</v>
      </c>
      <c r="H175">
        <v>14</v>
      </c>
      <c r="I175">
        <v>5.65</v>
      </c>
      <c r="J175" t="s">
        <v>5796</v>
      </c>
      <c r="K175">
        <v>2.48</v>
      </c>
      <c r="L175">
        <f t="shared" si="3"/>
        <v>-2.48</v>
      </c>
      <c r="M175" s="6">
        <v>1</v>
      </c>
      <c r="N175">
        <v>2</v>
      </c>
      <c r="O175">
        <v>5.3</v>
      </c>
      <c r="P175" t="s">
        <v>5795</v>
      </c>
      <c r="Q175">
        <v>0.38</v>
      </c>
      <c r="R175" s="6">
        <v>1</v>
      </c>
      <c r="S175">
        <v>31</v>
      </c>
      <c r="T175">
        <v>8.66</v>
      </c>
      <c r="U175" t="s">
        <v>5796</v>
      </c>
      <c r="V175">
        <v>3.58</v>
      </c>
      <c r="W175">
        <f t="shared" si="4"/>
        <v>-3.58</v>
      </c>
      <c r="X175" s="6">
        <v>2.2199999999999999E-6</v>
      </c>
    </row>
    <row r="176" spans="1:24" x14ac:dyDescent="0.3">
      <c r="A176" t="s">
        <v>5966</v>
      </c>
      <c r="B176">
        <v>122</v>
      </c>
      <c r="C176">
        <v>12</v>
      </c>
      <c r="D176">
        <v>9.42</v>
      </c>
      <c r="E176" t="s">
        <v>5796</v>
      </c>
      <c r="F176">
        <v>1.27</v>
      </c>
      <c r="G176" s="6">
        <v>1</v>
      </c>
      <c r="H176">
        <v>23</v>
      </c>
      <c r="I176">
        <v>11.11</v>
      </c>
      <c r="J176" t="s">
        <v>5796</v>
      </c>
      <c r="K176">
        <v>2.0699999999999998</v>
      </c>
      <c r="L176">
        <f t="shared" si="3"/>
        <v>-2.0699999999999998</v>
      </c>
      <c r="M176" s="6">
        <v>1</v>
      </c>
      <c r="N176">
        <v>8</v>
      </c>
      <c r="O176">
        <v>10.42</v>
      </c>
      <c r="P176" t="s">
        <v>5795</v>
      </c>
      <c r="Q176">
        <v>0.77</v>
      </c>
      <c r="R176" s="6">
        <v>1</v>
      </c>
      <c r="S176">
        <v>37</v>
      </c>
      <c r="T176">
        <v>17.04</v>
      </c>
      <c r="U176" t="s">
        <v>5796</v>
      </c>
      <c r="V176">
        <v>2.17</v>
      </c>
      <c r="W176">
        <f t="shared" si="4"/>
        <v>-2.17</v>
      </c>
      <c r="X176" s="6">
        <v>1.3599999999999999E-2</v>
      </c>
    </row>
    <row r="177" spans="1:24" x14ac:dyDescent="0.3">
      <c r="A177" t="s">
        <v>5967</v>
      </c>
      <c r="B177">
        <v>16</v>
      </c>
      <c r="C177">
        <v>1</v>
      </c>
      <c r="D177">
        <v>1.24</v>
      </c>
      <c r="E177" t="s">
        <v>5795</v>
      </c>
      <c r="F177">
        <v>0.81</v>
      </c>
      <c r="G177" s="6">
        <v>1</v>
      </c>
      <c r="H177">
        <v>7</v>
      </c>
      <c r="I177">
        <v>1.46</v>
      </c>
      <c r="J177" t="s">
        <v>5796</v>
      </c>
      <c r="K177">
        <v>4.8</v>
      </c>
      <c r="L177">
        <f t="shared" si="3"/>
        <v>-4.8</v>
      </c>
      <c r="M177" s="6">
        <v>0.77</v>
      </c>
      <c r="N177">
        <v>0</v>
      </c>
      <c r="O177">
        <v>1.37</v>
      </c>
      <c r="P177" t="s">
        <v>5795</v>
      </c>
      <c r="Q177">
        <v>0.2</v>
      </c>
      <c r="R177" s="6">
        <v>1</v>
      </c>
      <c r="S177">
        <v>11</v>
      </c>
      <c r="T177">
        <v>2.23</v>
      </c>
      <c r="U177" t="s">
        <v>5796</v>
      </c>
      <c r="V177">
        <v>4.92</v>
      </c>
      <c r="W177">
        <f t="shared" si="4"/>
        <v>-4.92</v>
      </c>
      <c r="X177" s="6">
        <v>2.18E-2</v>
      </c>
    </row>
    <row r="178" spans="1:24" x14ac:dyDescent="0.3">
      <c r="A178" t="s">
        <v>5968</v>
      </c>
      <c r="B178">
        <v>16</v>
      </c>
      <c r="C178">
        <v>2</v>
      </c>
      <c r="D178">
        <v>1.24</v>
      </c>
      <c r="E178" t="s">
        <v>5796</v>
      </c>
      <c r="F178">
        <v>1.62</v>
      </c>
      <c r="G178" s="6">
        <v>1</v>
      </c>
      <c r="H178">
        <v>7</v>
      </c>
      <c r="I178">
        <v>1.46</v>
      </c>
      <c r="J178" t="s">
        <v>5796</v>
      </c>
      <c r="K178">
        <v>4.8</v>
      </c>
      <c r="L178">
        <f t="shared" si="3"/>
        <v>-4.8</v>
      </c>
      <c r="M178" s="6">
        <v>0.77</v>
      </c>
      <c r="N178">
        <v>0</v>
      </c>
      <c r="O178">
        <v>1.37</v>
      </c>
      <c r="P178" t="s">
        <v>5795</v>
      </c>
      <c r="Q178">
        <v>0.2</v>
      </c>
      <c r="R178" s="6">
        <v>1</v>
      </c>
      <c r="S178">
        <v>12</v>
      </c>
      <c r="T178">
        <v>2.23</v>
      </c>
      <c r="U178" t="s">
        <v>5796</v>
      </c>
      <c r="V178">
        <v>5.37</v>
      </c>
      <c r="W178">
        <f t="shared" si="4"/>
        <v>-5.37</v>
      </c>
      <c r="X178" s="6">
        <v>3.9300000000000003E-3</v>
      </c>
    </row>
    <row r="179" spans="1:24" x14ac:dyDescent="0.3">
      <c r="A179" t="s">
        <v>5969</v>
      </c>
      <c r="B179">
        <v>18</v>
      </c>
      <c r="C179">
        <v>2</v>
      </c>
      <c r="D179">
        <v>1.39</v>
      </c>
      <c r="E179" t="s">
        <v>5796</v>
      </c>
      <c r="F179">
        <v>1.44</v>
      </c>
      <c r="G179" s="6">
        <v>1</v>
      </c>
      <c r="H179">
        <v>7</v>
      </c>
      <c r="I179">
        <v>1.64</v>
      </c>
      <c r="J179" t="s">
        <v>5796</v>
      </c>
      <c r="K179">
        <v>4.2699999999999996</v>
      </c>
      <c r="L179">
        <f t="shared" si="3"/>
        <v>-4.2699999999999996</v>
      </c>
      <c r="M179" s="6">
        <v>1</v>
      </c>
      <c r="N179">
        <v>0</v>
      </c>
      <c r="O179">
        <v>1.54</v>
      </c>
      <c r="P179" t="s">
        <v>5795</v>
      </c>
      <c r="Q179">
        <v>0.2</v>
      </c>
      <c r="R179" s="6">
        <v>1</v>
      </c>
      <c r="S179">
        <v>13</v>
      </c>
      <c r="T179">
        <v>2.5099999999999998</v>
      </c>
      <c r="U179" t="s">
        <v>5796</v>
      </c>
      <c r="V179">
        <v>5.17</v>
      </c>
      <c r="W179">
        <f t="shared" si="4"/>
        <v>-5.17</v>
      </c>
      <c r="X179" s="6">
        <v>2.3600000000000001E-3</v>
      </c>
    </row>
    <row r="180" spans="1:24" x14ac:dyDescent="0.3">
      <c r="A180" t="s">
        <v>5970</v>
      </c>
      <c r="B180">
        <v>22</v>
      </c>
      <c r="C180">
        <v>2</v>
      </c>
      <c r="D180">
        <v>1.7</v>
      </c>
      <c r="E180" t="s">
        <v>5796</v>
      </c>
      <c r="F180">
        <v>1.18</v>
      </c>
      <c r="G180" s="6">
        <v>1</v>
      </c>
      <c r="H180">
        <v>8</v>
      </c>
      <c r="I180">
        <v>2</v>
      </c>
      <c r="J180" t="s">
        <v>5796</v>
      </c>
      <c r="K180">
        <v>3.99</v>
      </c>
      <c r="L180">
        <f t="shared" si="3"/>
        <v>-3.99</v>
      </c>
      <c r="M180" s="6">
        <v>1</v>
      </c>
      <c r="N180">
        <v>0</v>
      </c>
      <c r="O180">
        <v>1.88</v>
      </c>
      <c r="P180" t="s">
        <v>5795</v>
      </c>
      <c r="Q180">
        <v>0.2</v>
      </c>
      <c r="R180" s="6">
        <v>1</v>
      </c>
      <c r="S180">
        <v>14</v>
      </c>
      <c r="T180">
        <v>3.07</v>
      </c>
      <c r="U180" t="s">
        <v>5796</v>
      </c>
      <c r="V180">
        <v>4.5599999999999996</v>
      </c>
      <c r="W180">
        <f t="shared" si="4"/>
        <v>-4.5599999999999996</v>
      </c>
      <c r="X180" s="6">
        <v>4.1099999999999999E-3</v>
      </c>
    </row>
    <row r="181" spans="1:24" x14ac:dyDescent="0.3">
      <c r="A181" t="s">
        <v>5971</v>
      </c>
      <c r="B181">
        <v>27</v>
      </c>
      <c r="C181">
        <v>2</v>
      </c>
      <c r="D181">
        <v>2.09</v>
      </c>
      <c r="E181" t="s">
        <v>5795</v>
      </c>
      <c r="F181">
        <v>0.96</v>
      </c>
      <c r="G181" s="6">
        <v>1</v>
      </c>
      <c r="H181">
        <v>8</v>
      </c>
      <c r="I181">
        <v>2.46</v>
      </c>
      <c r="J181" t="s">
        <v>5796</v>
      </c>
      <c r="K181">
        <v>3.25</v>
      </c>
      <c r="L181">
        <f t="shared" si="3"/>
        <v>-3.25</v>
      </c>
      <c r="M181" s="6">
        <v>1</v>
      </c>
      <c r="N181">
        <v>0</v>
      </c>
      <c r="O181">
        <v>2.31</v>
      </c>
      <c r="P181" t="s">
        <v>5795</v>
      </c>
      <c r="Q181">
        <v>0.2</v>
      </c>
      <c r="R181" s="6">
        <v>1</v>
      </c>
      <c r="S181">
        <v>16</v>
      </c>
      <c r="T181">
        <v>3.77</v>
      </c>
      <c r="U181" t="s">
        <v>5796</v>
      </c>
      <c r="V181">
        <v>4.24</v>
      </c>
      <c r="W181">
        <f t="shared" si="4"/>
        <v>-4.24</v>
      </c>
      <c r="X181" s="6">
        <v>2.1199999999999999E-3</v>
      </c>
    </row>
    <row r="182" spans="1:24" x14ac:dyDescent="0.3">
      <c r="A182" t="s">
        <v>5972</v>
      </c>
      <c r="B182">
        <v>15</v>
      </c>
      <c r="C182">
        <v>1</v>
      </c>
      <c r="D182">
        <v>1.1599999999999999</v>
      </c>
      <c r="E182" t="s">
        <v>5795</v>
      </c>
      <c r="F182">
        <v>0.86</v>
      </c>
      <c r="G182" s="6">
        <v>1</v>
      </c>
      <c r="H182">
        <v>7</v>
      </c>
      <c r="I182">
        <v>1.37</v>
      </c>
      <c r="J182" t="s">
        <v>5796</v>
      </c>
      <c r="K182">
        <v>5.12</v>
      </c>
      <c r="L182">
        <f t="shared" si="3"/>
        <v>-5.12</v>
      </c>
      <c r="M182" s="6">
        <v>0.52900000000000003</v>
      </c>
      <c r="N182">
        <v>0</v>
      </c>
      <c r="O182">
        <v>1.28</v>
      </c>
      <c r="P182" t="s">
        <v>5795</v>
      </c>
      <c r="Q182">
        <v>0.2</v>
      </c>
      <c r="R182" s="6">
        <v>1</v>
      </c>
      <c r="S182">
        <v>11</v>
      </c>
      <c r="T182">
        <v>2.1</v>
      </c>
      <c r="U182" t="s">
        <v>5796</v>
      </c>
      <c r="V182">
        <v>5.25</v>
      </c>
      <c r="W182">
        <f t="shared" si="4"/>
        <v>-5.25</v>
      </c>
      <c r="X182" s="6">
        <v>1.21E-2</v>
      </c>
    </row>
    <row r="183" spans="1:24" x14ac:dyDescent="0.3">
      <c r="A183" t="s">
        <v>5973</v>
      </c>
      <c r="B183">
        <v>14</v>
      </c>
      <c r="C183">
        <v>1</v>
      </c>
      <c r="D183">
        <v>1.08</v>
      </c>
      <c r="E183" t="s">
        <v>5795</v>
      </c>
      <c r="F183">
        <v>0.92</v>
      </c>
      <c r="G183" s="6">
        <v>1</v>
      </c>
      <c r="H183">
        <v>7</v>
      </c>
      <c r="I183">
        <v>1.28</v>
      </c>
      <c r="J183" t="s">
        <v>5796</v>
      </c>
      <c r="K183">
        <v>5.49</v>
      </c>
      <c r="L183">
        <f t="shared" si="3"/>
        <v>-5.49</v>
      </c>
      <c r="M183" s="6">
        <v>0.35299999999999998</v>
      </c>
      <c r="N183">
        <v>0</v>
      </c>
      <c r="O183">
        <v>1.2</v>
      </c>
      <c r="P183" t="s">
        <v>5795</v>
      </c>
      <c r="Q183">
        <v>0.2</v>
      </c>
      <c r="R183" s="6">
        <v>1</v>
      </c>
      <c r="S183">
        <v>10</v>
      </c>
      <c r="T183">
        <v>1.96</v>
      </c>
      <c r="U183" t="s">
        <v>5796</v>
      </c>
      <c r="V183">
        <v>5.1100000000000003</v>
      </c>
      <c r="W183">
        <f t="shared" si="4"/>
        <v>-5.1100000000000003</v>
      </c>
      <c r="X183" s="6">
        <v>3.73E-2</v>
      </c>
    </row>
    <row r="184" spans="1:24" x14ac:dyDescent="0.3">
      <c r="A184" t="s">
        <v>5974</v>
      </c>
      <c r="B184">
        <v>16</v>
      </c>
      <c r="C184">
        <v>1</v>
      </c>
      <c r="D184">
        <v>1.24</v>
      </c>
      <c r="E184" t="s">
        <v>5795</v>
      </c>
      <c r="F184">
        <v>0.81</v>
      </c>
      <c r="G184" s="6">
        <v>1</v>
      </c>
      <c r="H184">
        <v>7</v>
      </c>
      <c r="I184">
        <v>1.46</v>
      </c>
      <c r="J184" t="s">
        <v>5796</v>
      </c>
      <c r="K184">
        <v>4.8</v>
      </c>
      <c r="L184">
        <f t="shared" si="3"/>
        <v>-4.8</v>
      </c>
      <c r="M184" s="6">
        <v>0.77</v>
      </c>
      <c r="N184">
        <v>0</v>
      </c>
      <c r="O184">
        <v>1.37</v>
      </c>
      <c r="P184" t="s">
        <v>5795</v>
      </c>
      <c r="Q184">
        <v>0.2</v>
      </c>
      <c r="R184" s="6">
        <v>1</v>
      </c>
      <c r="S184">
        <v>12</v>
      </c>
      <c r="T184">
        <v>2.23</v>
      </c>
      <c r="U184" t="s">
        <v>5796</v>
      </c>
      <c r="V184">
        <v>5.37</v>
      </c>
      <c r="W184">
        <f t="shared" si="4"/>
        <v>-5.37</v>
      </c>
      <c r="X184" s="6">
        <v>3.9300000000000003E-3</v>
      </c>
    </row>
    <row r="185" spans="1:24" x14ac:dyDescent="0.3">
      <c r="A185" t="s">
        <v>5975</v>
      </c>
      <c r="B185">
        <v>20</v>
      </c>
      <c r="C185">
        <v>1</v>
      </c>
      <c r="D185">
        <v>1.54</v>
      </c>
      <c r="E185" t="s">
        <v>5795</v>
      </c>
      <c r="F185">
        <v>0.65</v>
      </c>
      <c r="G185" s="6">
        <v>1</v>
      </c>
      <c r="H185">
        <v>7</v>
      </c>
      <c r="I185">
        <v>1.82</v>
      </c>
      <c r="J185" t="s">
        <v>5796</v>
      </c>
      <c r="K185">
        <v>3.84</v>
      </c>
      <c r="L185">
        <f t="shared" si="3"/>
        <v>-3.84</v>
      </c>
      <c r="M185" s="6">
        <v>1</v>
      </c>
      <c r="N185">
        <v>0</v>
      </c>
      <c r="O185">
        <v>1.71</v>
      </c>
      <c r="P185" t="s">
        <v>5795</v>
      </c>
      <c r="Q185">
        <v>0.2</v>
      </c>
      <c r="R185" s="6">
        <v>1</v>
      </c>
      <c r="S185">
        <v>13</v>
      </c>
      <c r="T185">
        <v>2.79</v>
      </c>
      <c r="U185" t="s">
        <v>5796</v>
      </c>
      <c r="V185">
        <v>4.6500000000000004</v>
      </c>
      <c r="W185">
        <f t="shared" si="4"/>
        <v>-4.6500000000000004</v>
      </c>
      <c r="X185" s="6">
        <v>7.2199999999999999E-3</v>
      </c>
    </row>
    <row r="186" spans="1:24" x14ac:dyDescent="0.3">
      <c r="A186" t="s">
        <v>5976</v>
      </c>
      <c r="B186">
        <v>51</v>
      </c>
      <c r="C186">
        <v>15</v>
      </c>
      <c r="D186">
        <v>3.94</v>
      </c>
      <c r="E186" t="s">
        <v>5796</v>
      </c>
      <c r="F186">
        <v>3.81</v>
      </c>
      <c r="G186" s="6">
        <v>1.4200000000000001E-2</v>
      </c>
      <c r="H186">
        <v>3</v>
      </c>
      <c r="I186">
        <v>4.6500000000000004</v>
      </c>
      <c r="J186" t="s">
        <v>5795</v>
      </c>
      <c r="K186">
        <v>0.65</v>
      </c>
      <c r="L186">
        <f t="shared" ref="L186:L245" si="5">-K186</f>
        <v>-0.65</v>
      </c>
      <c r="M186" s="6">
        <v>1</v>
      </c>
      <c r="N186">
        <v>5</v>
      </c>
      <c r="O186">
        <v>4.3600000000000003</v>
      </c>
      <c r="P186" t="s">
        <v>5796</v>
      </c>
      <c r="Q186">
        <v>1.1499999999999999</v>
      </c>
      <c r="R186" s="6">
        <v>1</v>
      </c>
      <c r="S186">
        <v>15</v>
      </c>
      <c r="T186">
        <v>7.12</v>
      </c>
      <c r="U186" t="s">
        <v>5796</v>
      </c>
      <c r="V186">
        <v>2.11</v>
      </c>
      <c r="W186">
        <f t="shared" ref="W186:W245" si="6">-V186</f>
        <v>-2.11</v>
      </c>
      <c r="X186" s="6">
        <v>1</v>
      </c>
    </row>
    <row r="187" spans="1:24" x14ac:dyDescent="0.3">
      <c r="A187" t="s">
        <v>5977</v>
      </c>
      <c r="B187">
        <v>50</v>
      </c>
      <c r="C187">
        <v>15</v>
      </c>
      <c r="D187">
        <v>3.86</v>
      </c>
      <c r="E187" t="s">
        <v>5796</v>
      </c>
      <c r="F187">
        <v>3.88</v>
      </c>
      <c r="G187" s="6">
        <v>1.1299999999999999E-2</v>
      </c>
      <c r="H187">
        <v>3</v>
      </c>
      <c r="I187">
        <v>4.55</v>
      </c>
      <c r="J187" t="s">
        <v>5795</v>
      </c>
      <c r="K187">
        <v>0.66</v>
      </c>
      <c r="L187">
        <f t="shared" si="5"/>
        <v>-0.66</v>
      </c>
      <c r="M187" s="6">
        <v>1</v>
      </c>
      <c r="N187">
        <v>5</v>
      </c>
      <c r="O187">
        <v>4.2699999999999996</v>
      </c>
      <c r="P187" t="s">
        <v>5796</v>
      </c>
      <c r="Q187">
        <v>1.17</v>
      </c>
      <c r="R187" s="6">
        <v>1</v>
      </c>
      <c r="S187">
        <v>14</v>
      </c>
      <c r="T187">
        <v>6.98</v>
      </c>
      <c r="U187" t="s">
        <v>5796</v>
      </c>
      <c r="V187">
        <v>2</v>
      </c>
      <c r="W187">
        <f t="shared" si="6"/>
        <v>-2</v>
      </c>
      <c r="X187" s="6">
        <v>1</v>
      </c>
    </row>
    <row r="188" spans="1:24" x14ac:dyDescent="0.3">
      <c r="A188" t="s">
        <v>5978</v>
      </c>
      <c r="B188">
        <v>50</v>
      </c>
      <c r="C188">
        <v>15</v>
      </c>
      <c r="D188">
        <v>3.86</v>
      </c>
      <c r="E188" t="s">
        <v>5796</v>
      </c>
      <c r="F188">
        <v>3.88</v>
      </c>
      <c r="G188" s="6">
        <v>1.1299999999999999E-2</v>
      </c>
      <c r="H188">
        <v>3</v>
      </c>
      <c r="I188">
        <v>4.55</v>
      </c>
      <c r="J188" t="s">
        <v>5795</v>
      </c>
      <c r="K188">
        <v>0.66</v>
      </c>
      <c r="L188">
        <f t="shared" si="5"/>
        <v>-0.66</v>
      </c>
      <c r="M188" s="6">
        <v>1</v>
      </c>
      <c r="N188">
        <v>5</v>
      </c>
      <c r="O188">
        <v>4.2699999999999996</v>
      </c>
      <c r="P188" t="s">
        <v>5796</v>
      </c>
      <c r="Q188">
        <v>1.17</v>
      </c>
      <c r="R188" s="6">
        <v>1</v>
      </c>
      <c r="S188">
        <v>14</v>
      </c>
      <c r="T188">
        <v>6.98</v>
      </c>
      <c r="U188" t="s">
        <v>5796</v>
      </c>
      <c r="V188">
        <v>2</v>
      </c>
      <c r="W188">
        <f t="shared" si="6"/>
        <v>-2</v>
      </c>
      <c r="X188" s="6">
        <v>1</v>
      </c>
    </row>
    <row r="189" spans="1:24" x14ac:dyDescent="0.3">
      <c r="A189" t="s">
        <v>5979</v>
      </c>
      <c r="B189">
        <v>52</v>
      </c>
      <c r="C189">
        <v>7</v>
      </c>
      <c r="D189">
        <v>4.0199999999999996</v>
      </c>
      <c r="E189" t="s">
        <v>5796</v>
      </c>
      <c r="F189">
        <v>1.74</v>
      </c>
      <c r="G189" s="6">
        <v>1</v>
      </c>
      <c r="H189">
        <v>1</v>
      </c>
      <c r="I189">
        <v>4.74</v>
      </c>
      <c r="J189" t="s">
        <v>5795</v>
      </c>
      <c r="K189">
        <v>0.21</v>
      </c>
      <c r="L189">
        <f t="shared" si="5"/>
        <v>-0.21</v>
      </c>
      <c r="M189" s="6">
        <v>1</v>
      </c>
      <c r="N189">
        <v>5</v>
      </c>
      <c r="O189">
        <v>4.4400000000000004</v>
      </c>
      <c r="P189" t="s">
        <v>5796</v>
      </c>
      <c r="Q189">
        <v>1.1299999999999999</v>
      </c>
      <c r="R189" s="6">
        <v>1</v>
      </c>
      <c r="S189">
        <v>22</v>
      </c>
      <c r="T189">
        <v>7.26</v>
      </c>
      <c r="U189" t="s">
        <v>5796</v>
      </c>
      <c r="V189">
        <v>3.03</v>
      </c>
      <c r="W189">
        <f t="shared" si="6"/>
        <v>-3.03</v>
      </c>
      <c r="X189" s="6">
        <v>6.7499999999999999E-3</v>
      </c>
    </row>
    <row r="190" spans="1:24" x14ac:dyDescent="0.3">
      <c r="A190" t="s">
        <v>5980</v>
      </c>
      <c r="B190">
        <v>62</v>
      </c>
      <c r="C190">
        <v>7</v>
      </c>
      <c r="D190">
        <v>4.79</v>
      </c>
      <c r="E190" t="s">
        <v>5796</v>
      </c>
      <c r="F190">
        <v>1.46</v>
      </c>
      <c r="G190" s="6">
        <v>1</v>
      </c>
      <c r="H190">
        <v>1</v>
      </c>
      <c r="I190">
        <v>5.65</v>
      </c>
      <c r="J190" t="s">
        <v>5795</v>
      </c>
      <c r="K190">
        <v>0.2</v>
      </c>
      <c r="L190">
        <f t="shared" si="5"/>
        <v>-0.2</v>
      </c>
      <c r="M190" s="6">
        <v>1</v>
      </c>
      <c r="N190">
        <v>6</v>
      </c>
      <c r="O190">
        <v>5.3</v>
      </c>
      <c r="P190" t="s">
        <v>5796</v>
      </c>
      <c r="Q190">
        <v>1.1299999999999999</v>
      </c>
      <c r="R190" s="6">
        <v>1</v>
      </c>
      <c r="S190">
        <v>23</v>
      </c>
      <c r="T190">
        <v>8.66</v>
      </c>
      <c r="U190" t="s">
        <v>5796</v>
      </c>
      <c r="V190">
        <v>2.66</v>
      </c>
      <c r="W190">
        <f t="shared" si="6"/>
        <v>-2.66</v>
      </c>
      <c r="X190" s="6">
        <v>3.2399999999999998E-2</v>
      </c>
    </row>
    <row r="191" spans="1:24" x14ac:dyDescent="0.3">
      <c r="A191" t="s">
        <v>5981</v>
      </c>
      <c r="B191">
        <v>53</v>
      </c>
      <c r="C191">
        <v>16</v>
      </c>
      <c r="D191">
        <v>4.09</v>
      </c>
      <c r="E191" t="s">
        <v>5796</v>
      </c>
      <c r="F191">
        <v>3.91</v>
      </c>
      <c r="G191" s="6">
        <v>5.3499999999999997E-3</v>
      </c>
      <c r="H191">
        <v>3</v>
      </c>
      <c r="I191">
        <v>4.83</v>
      </c>
      <c r="J191" t="s">
        <v>5795</v>
      </c>
      <c r="K191">
        <v>0.62</v>
      </c>
      <c r="L191">
        <f t="shared" si="5"/>
        <v>-0.62</v>
      </c>
      <c r="M191" s="6">
        <v>1</v>
      </c>
      <c r="N191">
        <v>5</v>
      </c>
      <c r="O191">
        <v>4.53</v>
      </c>
      <c r="P191" t="s">
        <v>5796</v>
      </c>
      <c r="Q191">
        <v>1.1000000000000001</v>
      </c>
      <c r="R191" s="6">
        <v>1</v>
      </c>
      <c r="S191">
        <v>15</v>
      </c>
      <c r="T191">
        <v>7.4</v>
      </c>
      <c r="U191" t="s">
        <v>5796</v>
      </c>
      <c r="V191">
        <v>2.0299999999999998</v>
      </c>
      <c r="W191">
        <f t="shared" si="6"/>
        <v>-2.0299999999999998</v>
      </c>
      <c r="X191" s="6">
        <v>1</v>
      </c>
    </row>
    <row r="192" spans="1:24" x14ac:dyDescent="0.3">
      <c r="A192" t="s">
        <v>5982</v>
      </c>
      <c r="B192">
        <v>69</v>
      </c>
      <c r="C192">
        <v>7</v>
      </c>
      <c r="D192">
        <v>5.33</v>
      </c>
      <c r="E192" t="s">
        <v>5796</v>
      </c>
      <c r="F192">
        <v>1.31</v>
      </c>
      <c r="G192" s="6">
        <v>1</v>
      </c>
      <c r="H192">
        <v>2</v>
      </c>
      <c r="I192">
        <v>6.28</v>
      </c>
      <c r="J192" t="s">
        <v>5795</v>
      </c>
      <c r="K192">
        <v>0.32</v>
      </c>
      <c r="L192">
        <f t="shared" si="5"/>
        <v>-0.32</v>
      </c>
      <c r="M192" s="6">
        <v>1</v>
      </c>
      <c r="N192">
        <v>6</v>
      </c>
      <c r="O192">
        <v>5.9</v>
      </c>
      <c r="P192" t="s">
        <v>5796</v>
      </c>
      <c r="Q192">
        <v>1.02</v>
      </c>
      <c r="R192" s="6">
        <v>1</v>
      </c>
      <c r="S192">
        <v>25</v>
      </c>
      <c r="T192">
        <v>9.64</v>
      </c>
      <c r="U192" t="s">
        <v>5796</v>
      </c>
      <c r="V192">
        <v>2.59</v>
      </c>
      <c r="W192">
        <f t="shared" si="6"/>
        <v>-2.59</v>
      </c>
      <c r="X192" s="6">
        <v>2.1899999999999999E-2</v>
      </c>
    </row>
    <row r="193" spans="1:24" x14ac:dyDescent="0.3">
      <c r="A193" t="s">
        <v>5983</v>
      </c>
      <c r="B193">
        <v>52</v>
      </c>
      <c r="C193">
        <v>7</v>
      </c>
      <c r="D193">
        <v>4.0199999999999996</v>
      </c>
      <c r="E193" t="s">
        <v>5796</v>
      </c>
      <c r="F193">
        <v>1.74</v>
      </c>
      <c r="G193" s="6">
        <v>1</v>
      </c>
      <c r="H193">
        <v>1</v>
      </c>
      <c r="I193">
        <v>4.74</v>
      </c>
      <c r="J193" t="s">
        <v>5795</v>
      </c>
      <c r="K193">
        <v>0.21</v>
      </c>
      <c r="L193">
        <f t="shared" si="5"/>
        <v>-0.21</v>
      </c>
      <c r="M193" s="6">
        <v>1</v>
      </c>
      <c r="N193">
        <v>5</v>
      </c>
      <c r="O193">
        <v>4.4400000000000004</v>
      </c>
      <c r="P193" t="s">
        <v>5796</v>
      </c>
      <c r="Q193">
        <v>1.1299999999999999</v>
      </c>
      <c r="R193" s="6">
        <v>1</v>
      </c>
      <c r="S193">
        <v>22</v>
      </c>
      <c r="T193">
        <v>7.26</v>
      </c>
      <c r="U193" t="s">
        <v>5796</v>
      </c>
      <c r="V193">
        <v>3.03</v>
      </c>
      <c r="W193">
        <f t="shared" si="6"/>
        <v>-3.03</v>
      </c>
      <c r="X193" s="6">
        <v>6.7499999999999999E-3</v>
      </c>
    </row>
    <row r="194" spans="1:24" x14ac:dyDescent="0.3">
      <c r="A194" t="s">
        <v>5984</v>
      </c>
      <c r="B194">
        <v>158</v>
      </c>
      <c r="C194">
        <v>16</v>
      </c>
      <c r="D194">
        <v>12.2</v>
      </c>
      <c r="E194" t="s">
        <v>5796</v>
      </c>
      <c r="F194">
        <v>1.31</v>
      </c>
      <c r="G194" s="6">
        <v>1</v>
      </c>
      <c r="H194">
        <v>21</v>
      </c>
      <c r="I194">
        <v>14.39</v>
      </c>
      <c r="J194" t="s">
        <v>5796</v>
      </c>
      <c r="K194">
        <v>1.46</v>
      </c>
      <c r="L194">
        <f t="shared" si="5"/>
        <v>-1.46</v>
      </c>
      <c r="M194" s="6">
        <v>1</v>
      </c>
      <c r="N194">
        <v>31</v>
      </c>
      <c r="O194">
        <v>13.5</v>
      </c>
      <c r="P194" t="s">
        <v>5796</v>
      </c>
      <c r="Q194">
        <v>2.2999999999999998</v>
      </c>
      <c r="R194" s="6">
        <v>2.0500000000000001E-2</v>
      </c>
      <c r="S194">
        <v>29</v>
      </c>
      <c r="T194">
        <v>22.07</v>
      </c>
      <c r="U194" t="s">
        <v>5796</v>
      </c>
      <c r="V194">
        <v>1.31</v>
      </c>
      <c r="W194">
        <f t="shared" si="6"/>
        <v>-1.31</v>
      </c>
      <c r="X194" s="6">
        <v>1</v>
      </c>
    </row>
    <row r="195" spans="1:24" x14ac:dyDescent="0.3">
      <c r="A195" t="s">
        <v>5985</v>
      </c>
      <c r="B195">
        <v>57</v>
      </c>
      <c r="C195">
        <v>3</v>
      </c>
      <c r="D195">
        <v>4.4000000000000004</v>
      </c>
      <c r="E195" t="s">
        <v>5795</v>
      </c>
      <c r="F195">
        <v>0.68</v>
      </c>
      <c r="G195" s="6">
        <v>1</v>
      </c>
      <c r="H195">
        <v>8</v>
      </c>
      <c r="I195">
        <v>5.19</v>
      </c>
      <c r="J195" t="s">
        <v>5796</v>
      </c>
      <c r="K195">
        <v>1.54</v>
      </c>
      <c r="L195">
        <f t="shared" si="5"/>
        <v>-1.54</v>
      </c>
      <c r="M195" s="6">
        <v>1</v>
      </c>
      <c r="N195">
        <v>16</v>
      </c>
      <c r="O195">
        <v>4.87</v>
      </c>
      <c r="P195" t="s">
        <v>5796</v>
      </c>
      <c r="Q195">
        <v>3.29</v>
      </c>
      <c r="R195" s="6">
        <v>4.3999999999999997E-2</v>
      </c>
      <c r="S195">
        <v>9</v>
      </c>
      <c r="T195">
        <v>7.96</v>
      </c>
      <c r="U195" t="s">
        <v>5796</v>
      </c>
      <c r="V195">
        <v>1.1299999999999999</v>
      </c>
      <c r="W195">
        <f t="shared" si="6"/>
        <v>-1.1299999999999999</v>
      </c>
      <c r="X195" s="6">
        <v>1</v>
      </c>
    </row>
    <row r="196" spans="1:24" x14ac:dyDescent="0.3">
      <c r="A196" t="s">
        <v>5830</v>
      </c>
      <c r="B196">
        <v>506</v>
      </c>
      <c r="C196">
        <v>28</v>
      </c>
      <c r="D196">
        <v>39.08</v>
      </c>
      <c r="E196" t="s">
        <v>5795</v>
      </c>
      <c r="F196">
        <v>0.72</v>
      </c>
      <c r="G196" s="6">
        <v>1</v>
      </c>
      <c r="H196">
        <v>76</v>
      </c>
      <c r="I196">
        <v>46.09</v>
      </c>
      <c r="J196" t="s">
        <v>5796</v>
      </c>
      <c r="K196">
        <v>1.65</v>
      </c>
      <c r="L196">
        <f t="shared" si="5"/>
        <v>-1.65</v>
      </c>
      <c r="M196" s="6">
        <v>8.7799999999999996E-3</v>
      </c>
      <c r="N196">
        <v>74</v>
      </c>
      <c r="O196">
        <v>43.24</v>
      </c>
      <c r="P196" t="s">
        <v>5796</v>
      </c>
      <c r="Q196">
        <v>1.71</v>
      </c>
      <c r="R196" s="6">
        <v>2.8900000000000002E-3</v>
      </c>
      <c r="S196">
        <v>72</v>
      </c>
      <c r="T196">
        <v>70.67</v>
      </c>
      <c r="U196" t="s">
        <v>5796</v>
      </c>
      <c r="V196">
        <v>1.02</v>
      </c>
      <c r="W196">
        <f t="shared" si="6"/>
        <v>-1.02</v>
      </c>
      <c r="X196" s="6">
        <v>1</v>
      </c>
    </row>
    <row r="197" spans="1:24" x14ac:dyDescent="0.3">
      <c r="A197" t="s">
        <v>5986</v>
      </c>
      <c r="B197">
        <v>79</v>
      </c>
      <c r="C197">
        <v>10</v>
      </c>
      <c r="D197">
        <v>6.1</v>
      </c>
      <c r="E197" t="s">
        <v>5796</v>
      </c>
      <c r="F197">
        <v>1.64</v>
      </c>
      <c r="G197" s="6">
        <v>1</v>
      </c>
      <c r="H197">
        <v>12</v>
      </c>
      <c r="I197">
        <v>7.2</v>
      </c>
      <c r="J197" t="s">
        <v>5796</v>
      </c>
      <c r="K197">
        <v>1.67</v>
      </c>
      <c r="L197">
        <f t="shared" si="5"/>
        <v>-1.67</v>
      </c>
      <c r="M197" s="6">
        <v>1</v>
      </c>
      <c r="N197">
        <v>20</v>
      </c>
      <c r="O197">
        <v>6.75</v>
      </c>
      <c r="P197" t="s">
        <v>5796</v>
      </c>
      <c r="Q197">
        <v>2.96</v>
      </c>
      <c r="R197" s="6">
        <v>2.1700000000000001E-2</v>
      </c>
      <c r="S197">
        <v>18</v>
      </c>
      <c r="T197">
        <v>11.03</v>
      </c>
      <c r="U197" t="s">
        <v>5796</v>
      </c>
      <c r="V197">
        <v>1.63</v>
      </c>
      <c r="W197">
        <f t="shared" si="6"/>
        <v>-1.63</v>
      </c>
      <c r="X197" s="6">
        <v>1</v>
      </c>
    </row>
    <row r="198" spans="1:24" x14ac:dyDescent="0.3">
      <c r="A198" t="s">
        <v>5987</v>
      </c>
      <c r="B198">
        <v>17</v>
      </c>
      <c r="C198">
        <v>6</v>
      </c>
      <c r="D198">
        <v>1.31</v>
      </c>
      <c r="E198" t="s">
        <v>5796</v>
      </c>
      <c r="F198">
        <v>4.57</v>
      </c>
      <c r="G198" s="6">
        <v>1</v>
      </c>
      <c r="H198">
        <v>0</v>
      </c>
      <c r="I198">
        <v>1.55</v>
      </c>
      <c r="J198" t="s">
        <v>5795</v>
      </c>
      <c r="K198">
        <v>0.2</v>
      </c>
      <c r="L198">
        <f t="shared" si="5"/>
        <v>-0.2</v>
      </c>
      <c r="M198" s="6">
        <v>1</v>
      </c>
      <c r="N198">
        <v>0</v>
      </c>
      <c r="O198">
        <v>1.45</v>
      </c>
      <c r="P198" t="s">
        <v>5795</v>
      </c>
      <c r="Q198">
        <v>0.2</v>
      </c>
      <c r="R198" s="6">
        <v>1</v>
      </c>
      <c r="S198">
        <v>13</v>
      </c>
      <c r="T198">
        <v>2.37</v>
      </c>
      <c r="U198" t="s">
        <v>5796</v>
      </c>
      <c r="V198">
        <v>5.48</v>
      </c>
      <c r="W198">
        <f t="shared" si="6"/>
        <v>-5.48</v>
      </c>
      <c r="X198" s="6">
        <v>1.2700000000000001E-3</v>
      </c>
    </row>
    <row r="199" spans="1:24" x14ac:dyDescent="0.3">
      <c r="A199" t="s">
        <v>5988</v>
      </c>
      <c r="B199">
        <v>61</v>
      </c>
      <c r="C199">
        <v>24</v>
      </c>
      <c r="D199">
        <v>4.71</v>
      </c>
      <c r="E199" t="s">
        <v>5796</v>
      </c>
      <c r="F199">
        <v>5.09</v>
      </c>
      <c r="G199" s="6">
        <v>1.4700000000000001E-7</v>
      </c>
      <c r="H199">
        <v>0</v>
      </c>
      <c r="I199">
        <v>5.56</v>
      </c>
      <c r="J199" t="s">
        <v>5795</v>
      </c>
      <c r="K199">
        <v>0.2</v>
      </c>
      <c r="L199">
        <f t="shared" si="5"/>
        <v>-0.2</v>
      </c>
      <c r="M199" s="6">
        <v>1</v>
      </c>
      <c r="N199">
        <v>3</v>
      </c>
      <c r="O199">
        <v>5.21</v>
      </c>
      <c r="P199" t="s">
        <v>5795</v>
      </c>
      <c r="Q199">
        <v>0.57999999999999996</v>
      </c>
      <c r="R199" s="6">
        <v>1</v>
      </c>
      <c r="S199">
        <v>28</v>
      </c>
      <c r="T199">
        <v>8.52</v>
      </c>
      <c r="U199" t="s">
        <v>5796</v>
      </c>
      <c r="V199">
        <v>3.29</v>
      </c>
      <c r="W199">
        <f t="shared" si="6"/>
        <v>-3.29</v>
      </c>
      <c r="X199" s="6">
        <v>7.6799999999999997E-5</v>
      </c>
    </row>
    <row r="200" spans="1:24" x14ac:dyDescent="0.3">
      <c r="A200" t="s">
        <v>5989</v>
      </c>
      <c r="B200">
        <v>18</v>
      </c>
      <c r="C200">
        <v>6</v>
      </c>
      <c r="D200">
        <v>1.39</v>
      </c>
      <c r="E200" t="s">
        <v>5796</v>
      </c>
      <c r="F200">
        <v>4.32</v>
      </c>
      <c r="G200" s="6">
        <v>1</v>
      </c>
      <c r="H200">
        <v>0</v>
      </c>
      <c r="I200">
        <v>1.64</v>
      </c>
      <c r="J200" t="s">
        <v>5795</v>
      </c>
      <c r="K200">
        <v>0.2</v>
      </c>
      <c r="L200">
        <f t="shared" si="5"/>
        <v>-0.2</v>
      </c>
      <c r="M200" s="6">
        <v>1</v>
      </c>
      <c r="N200">
        <v>0</v>
      </c>
      <c r="O200">
        <v>1.54</v>
      </c>
      <c r="P200" t="s">
        <v>5795</v>
      </c>
      <c r="Q200">
        <v>0.2</v>
      </c>
      <c r="R200" s="6">
        <v>1</v>
      </c>
      <c r="S200">
        <v>14</v>
      </c>
      <c r="T200">
        <v>2.5099999999999998</v>
      </c>
      <c r="U200" t="s">
        <v>5796</v>
      </c>
      <c r="V200">
        <v>5.57</v>
      </c>
      <c r="W200">
        <f t="shared" si="6"/>
        <v>-5.57</v>
      </c>
      <c r="X200" s="6">
        <v>4.0999999999999999E-4</v>
      </c>
    </row>
    <row r="201" spans="1:24" x14ac:dyDescent="0.3">
      <c r="A201" t="s">
        <v>5990</v>
      </c>
      <c r="B201">
        <v>64</v>
      </c>
      <c r="C201">
        <v>8</v>
      </c>
      <c r="D201">
        <v>4.9400000000000004</v>
      </c>
      <c r="E201" t="s">
        <v>5796</v>
      </c>
      <c r="F201">
        <v>1.62</v>
      </c>
      <c r="G201" s="6">
        <v>1</v>
      </c>
      <c r="H201">
        <v>12</v>
      </c>
      <c r="I201">
        <v>5.83</v>
      </c>
      <c r="J201" t="s">
        <v>5796</v>
      </c>
      <c r="K201">
        <v>2.06</v>
      </c>
      <c r="L201">
        <f t="shared" si="5"/>
        <v>-2.06</v>
      </c>
      <c r="M201" s="6">
        <v>1</v>
      </c>
      <c r="N201">
        <v>2</v>
      </c>
      <c r="O201">
        <v>5.47</v>
      </c>
      <c r="P201" t="s">
        <v>5795</v>
      </c>
      <c r="Q201">
        <v>0.37</v>
      </c>
      <c r="R201" s="6">
        <v>1</v>
      </c>
      <c r="S201">
        <v>34</v>
      </c>
      <c r="T201">
        <v>8.94</v>
      </c>
      <c r="U201" t="s">
        <v>5796</v>
      </c>
      <c r="V201">
        <v>3.8</v>
      </c>
      <c r="W201">
        <f t="shared" si="6"/>
        <v>-3.8</v>
      </c>
      <c r="X201" s="6">
        <v>7.8499999999999995E-8</v>
      </c>
    </row>
    <row r="202" spans="1:24" x14ac:dyDescent="0.3">
      <c r="A202" t="s">
        <v>5991</v>
      </c>
      <c r="B202">
        <v>116</v>
      </c>
      <c r="C202">
        <v>13</v>
      </c>
      <c r="D202">
        <v>8.9600000000000009</v>
      </c>
      <c r="E202" t="s">
        <v>5796</v>
      </c>
      <c r="F202">
        <v>1.45</v>
      </c>
      <c r="G202" s="6">
        <v>1</v>
      </c>
      <c r="H202">
        <v>21</v>
      </c>
      <c r="I202">
        <v>10.57</v>
      </c>
      <c r="J202" t="s">
        <v>5796</v>
      </c>
      <c r="K202">
        <v>1.99</v>
      </c>
      <c r="L202">
        <f t="shared" si="5"/>
        <v>-1.99</v>
      </c>
      <c r="M202" s="6">
        <v>1</v>
      </c>
      <c r="N202">
        <v>9</v>
      </c>
      <c r="O202">
        <v>9.91</v>
      </c>
      <c r="P202" t="s">
        <v>5795</v>
      </c>
      <c r="Q202">
        <v>0.91</v>
      </c>
      <c r="R202" s="6">
        <v>1</v>
      </c>
      <c r="S202">
        <v>40</v>
      </c>
      <c r="T202">
        <v>16.2</v>
      </c>
      <c r="U202" t="s">
        <v>5796</v>
      </c>
      <c r="V202">
        <v>2.4700000000000002</v>
      </c>
      <c r="W202">
        <f t="shared" si="6"/>
        <v>-2.4700000000000002</v>
      </c>
      <c r="X202" s="6">
        <v>2.7799999999999998E-4</v>
      </c>
    </row>
    <row r="203" spans="1:24" x14ac:dyDescent="0.3">
      <c r="A203" t="s">
        <v>5992</v>
      </c>
      <c r="B203">
        <v>46</v>
      </c>
      <c r="C203">
        <v>5</v>
      </c>
      <c r="D203">
        <v>3.55</v>
      </c>
      <c r="E203" t="s">
        <v>5796</v>
      </c>
      <c r="F203">
        <v>1.41</v>
      </c>
      <c r="G203" s="6">
        <v>1</v>
      </c>
      <c r="H203">
        <v>17</v>
      </c>
      <c r="I203">
        <v>4.1900000000000004</v>
      </c>
      <c r="J203" t="s">
        <v>5796</v>
      </c>
      <c r="K203">
        <v>4.0599999999999996</v>
      </c>
      <c r="L203">
        <f t="shared" si="5"/>
        <v>-4.0599999999999996</v>
      </c>
      <c r="M203" s="6">
        <v>1.73E-3</v>
      </c>
      <c r="N203">
        <v>0</v>
      </c>
      <c r="O203">
        <v>3.93</v>
      </c>
      <c r="P203" t="s">
        <v>5795</v>
      </c>
      <c r="Q203">
        <v>0.2</v>
      </c>
      <c r="R203" s="6">
        <v>1</v>
      </c>
      <c r="S203">
        <v>31</v>
      </c>
      <c r="T203">
        <v>6.42</v>
      </c>
      <c r="U203" t="s">
        <v>5796</v>
      </c>
      <c r="V203">
        <v>4.82</v>
      </c>
      <c r="W203">
        <f t="shared" si="6"/>
        <v>-4.82</v>
      </c>
      <c r="X203" s="6">
        <v>1.67E-9</v>
      </c>
    </row>
    <row r="204" spans="1:24" x14ac:dyDescent="0.3">
      <c r="A204" t="s">
        <v>5993</v>
      </c>
      <c r="B204">
        <v>89</v>
      </c>
      <c r="C204">
        <v>10</v>
      </c>
      <c r="D204">
        <v>6.87</v>
      </c>
      <c r="E204" t="s">
        <v>5796</v>
      </c>
      <c r="F204">
        <v>1.45</v>
      </c>
      <c r="G204" s="6">
        <v>1</v>
      </c>
      <c r="H204">
        <v>25</v>
      </c>
      <c r="I204">
        <v>8.11</v>
      </c>
      <c r="J204" t="s">
        <v>5796</v>
      </c>
      <c r="K204">
        <v>3.08</v>
      </c>
      <c r="L204">
        <f t="shared" si="5"/>
        <v>-3.08</v>
      </c>
      <c r="M204" s="6">
        <v>1.0399999999999999E-3</v>
      </c>
      <c r="N204">
        <v>6</v>
      </c>
      <c r="O204">
        <v>7.6</v>
      </c>
      <c r="P204" t="s">
        <v>5795</v>
      </c>
      <c r="Q204">
        <v>0.79</v>
      </c>
      <c r="R204" s="6">
        <v>1</v>
      </c>
      <c r="S204">
        <v>37</v>
      </c>
      <c r="T204">
        <v>12.43</v>
      </c>
      <c r="U204" t="s">
        <v>5796</v>
      </c>
      <c r="V204">
        <v>2.98</v>
      </c>
      <c r="W204">
        <f t="shared" si="6"/>
        <v>-2.98</v>
      </c>
      <c r="X204" s="6">
        <v>8.1699999999999997E-6</v>
      </c>
    </row>
    <row r="205" spans="1:24" x14ac:dyDescent="0.3">
      <c r="A205" t="s">
        <v>5994</v>
      </c>
      <c r="B205">
        <v>60</v>
      </c>
      <c r="C205">
        <v>6</v>
      </c>
      <c r="D205">
        <v>4.63</v>
      </c>
      <c r="E205" t="s">
        <v>5796</v>
      </c>
      <c r="F205">
        <v>1.29</v>
      </c>
      <c r="G205" s="6">
        <v>1</v>
      </c>
      <c r="H205">
        <v>17</v>
      </c>
      <c r="I205">
        <v>5.46</v>
      </c>
      <c r="J205" t="s">
        <v>5796</v>
      </c>
      <c r="K205">
        <v>3.11</v>
      </c>
      <c r="L205">
        <f t="shared" si="5"/>
        <v>-3.11</v>
      </c>
      <c r="M205" s="6">
        <v>5.0299999999999997E-2</v>
      </c>
      <c r="N205">
        <v>0</v>
      </c>
      <c r="O205">
        <v>5.13</v>
      </c>
      <c r="P205" t="s">
        <v>5795</v>
      </c>
      <c r="Q205">
        <v>0.2</v>
      </c>
      <c r="R205" s="6">
        <v>1</v>
      </c>
      <c r="S205">
        <v>39</v>
      </c>
      <c r="T205">
        <v>8.3800000000000008</v>
      </c>
      <c r="U205" t="s">
        <v>5796</v>
      </c>
      <c r="V205">
        <v>4.6500000000000004</v>
      </c>
      <c r="W205">
        <f t="shared" si="6"/>
        <v>-4.6500000000000004</v>
      </c>
      <c r="X205" s="6">
        <v>6.6299999999999998E-12</v>
      </c>
    </row>
    <row r="206" spans="1:24" x14ac:dyDescent="0.3">
      <c r="A206" t="s">
        <v>5995</v>
      </c>
      <c r="B206">
        <v>106</v>
      </c>
      <c r="C206">
        <v>11</v>
      </c>
      <c r="D206">
        <v>8.19</v>
      </c>
      <c r="E206" t="s">
        <v>5796</v>
      </c>
      <c r="F206">
        <v>1.34</v>
      </c>
      <c r="G206" s="6">
        <v>1</v>
      </c>
      <c r="H206">
        <v>25</v>
      </c>
      <c r="I206">
        <v>9.65</v>
      </c>
      <c r="J206" t="s">
        <v>5796</v>
      </c>
      <c r="K206">
        <v>2.59</v>
      </c>
      <c r="L206">
        <f t="shared" si="5"/>
        <v>-2.59</v>
      </c>
      <c r="M206" s="6">
        <v>2.0199999999999999E-2</v>
      </c>
      <c r="N206">
        <v>6</v>
      </c>
      <c r="O206">
        <v>9.06</v>
      </c>
      <c r="P206" t="s">
        <v>5795</v>
      </c>
      <c r="Q206">
        <v>0.66</v>
      </c>
      <c r="R206" s="6">
        <v>1</v>
      </c>
      <c r="S206">
        <v>45</v>
      </c>
      <c r="T206">
        <v>14.81</v>
      </c>
      <c r="U206" t="s">
        <v>5796</v>
      </c>
      <c r="V206">
        <v>3.04</v>
      </c>
      <c r="W206">
        <f t="shared" si="6"/>
        <v>-3.04</v>
      </c>
      <c r="X206" s="6">
        <v>9.8500000000000002E-8</v>
      </c>
    </row>
    <row r="207" spans="1:24" x14ac:dyDescent="0.3">
      <c r="A207" t="s">
        <v>5996</v>
      </c>
      <c r="B207">
        <v>64</v>
      </c>
      <c r="C207">
        <v>7</v>
      </c>
      <c r="D207">
        <v>4.9400000000000004</v>
      </c>
      <c r="E207" t="s">
        <v>5796</v>
      </c>
      <c r="F207">
        <v>1.42</v>
      </c>
      <c r="G207" s="6">
        <v>1</v>
      </c>
      <c r="H207">
        <v>17</v>
      </c>
      <c r="I207">
        <v>5.83</v>
      </c>
      <c r="J207" t="s">
        <v>5796</v>
      </c>
      <c r="K207">
        <v>2.92</v>
      </c>
      <c r="L207">
        <f t="shared" si="5"/>
        <v>-2.92</v>
      </c>
      <c r="M207" s="6">
        <v>0.109</v>
      </c>
      <c r="N207">
        <v>0</v>
      </c>
      <c r="O207">
        <v>5.47</v>
      </c>
      <c r="P207" t="s">
        <v>5795</v>
      </c>
      <c r="Q207">
        <v>0.2</v>
      </c>
      <c r="R207" s="6">
        <v>1</v>
      </c>
      <c r="S207">
        <v>40</v>
      </c>
      <c r="T207">
        <v>8.94</v>
      </c>
      <c r="U207" t="s">
        <v>5796</v>
      </c>
      <c r="V207">
        <v>4.47</v>
      </c>
      <c r="W207">
        <f t="shared" si="6"/>
        <v>-4.47</v>
      </c>
      <c r="X207" s="6">
        <v>1.0399999999999999E-11</v>
      </c>
    </row>
    <row r="208" spans="1:24" x14ac:dyDescent="0.3">
      <c r="A208" t="s">
        <v>5997</v>
      </c>
      <c r="B208">
        <v>122</v>
      </c>
      <c r="C208">
        <v>12</v>
      </c>
      <c r="D208">
        <v>9.42</v>
      </c>
      <c r="E208" t="s">
        <v>5796</v>
      </c>
      <c r="F208">
        <v>1.27</v>
      </c>
      <c r="G208" s="6">
        <v>1</v>
      </c>
      <c r="H208">
        <v>27</v>
      </c>
      <c r="I208">
        <v>11.11</v>
      </c>
      <c r="J208" t="s">
        <v>5796</v>
      </c>
      <c r="K208">
        <v>2.4300000000000002</v>
      </c>
      <c r="L208">
        <f t="shared" si="5"/>
        <v>-2.4300000000000002</v>
      </c>
      <c r="M208" s="6">
        <v>2.8199999999999999E-2</v>
      </c>
      <c r="N208">
        <v>9</v>
      </c>
      <c r="O208">
        <v>10.42</v>
      </c>
      <c r="P208" t="s">
        <v>5795</v>
      </c>
      <c r="Q208">
        <v>0.86</v>
      </c>
      <c r="R208" s="6">
        <v>1</v>
      </c>
      <c r="S208">
        <v>49</v>
      </c>
      <c r="T208">
        <v>17.04</v>
      </c>
      <c r="U208" t="s">
        <v>5796</v>
      </c>
      <c r="V208">
        <v>2.88</v>
      </c>
      <c r="W208">
        <f t="shared" si="6"/>
        <v>-2.88</v>
      </c>
      <c r="X208" s="6">
        <v>9.0800000000000006E-8</v>
      </c>
    </row>
    <row r="209" spans="1:24" x14ac:dyDescent="0.3">
      <c r="A209" t="s">
        <v>5998</v>
      </c>
      <c r="B209">
        <v>17</v>
      </c>
      <c r="C209">
        <v>6</v>
      </c>
      <c r="D209">
        <v>1.31</v>
      </c>
      <c r="E209" t="s">
        <v>5796</v>
      </c>
      <c r="F209">
        <v>4.57</v>
      </c>
      <c r="G209" s="6">
        <v>1</v>
      </c>
      <c r="H209">
        <v>0</v>
      </c>
      <c r="I209">
        <v>1.55</v>
      </c>
      <c r="J209" t="s">
        <v>5795</v>
      </c>
      <c r="K209">
        <v>0.2</v>
      </c>
      <c r="L209">
        <f t="shared" si="5"/>
        <v>-0.2</v>
      </c>
      <c r="M209" s="6">
        <v>1</v>
      </c>
      <c r="N209">
        <v>0</v>
      </c>
      <c r="O209">
        <v>1.45</v>
      </c>
      <c r="P209" t="s">
        <v>5795</v>
      </c>
      <c r="Q209">
        <v>0.2</v>
      </c>
      <c r="R209" s="6">
        <v>1</v>
      </c>
      <c r="S209">
        <v>13</v>
      </c>
      <c r="T209">
        <v>2.37</v>
      </c>
      <c r="U209" t="s">
        <v>5796</v>
      </c>
      <c r="V209">
        <v>5.48</v>
      </c>
      <c r="W209">
        <f t="shared" si="6"/>
        <v>-5.48</v>
      </c>
      <c r="X209" s="6">
        <v>1.2700000000000001E-3</v>
      </c>
    </row>
    <row r="210" spans="1:24" x14ac:dyDescent="0.3">
      <c r="A210" t="s">
        <v>5999</v>
      </c>
      <c r="B210">
        <v>61</v>
      </c>
      <c r="C210">
        <v>24</v>
      </c>
      <c r="D210">
        <v>4.71</v>
      </c>
      <c r="E210" t="s">
        <v>5796</v>
      </c>
      <c r="F210">
        <v>5.09</v>
      </c>
      <c r="G210" s="6">
        <v>1.4700000000000001E-7</v>
      </c>
      <c r="H210">
        <v>0</v>
      </c>
      <c r="I210">
        <v>5.56</v>
      </c>
      <c r="J210" t="s">
        <v>5795</v>
      </c>
      <c r="K210">
        <v>0.2</v>
      </c>
      <c r="L210">
        <f t="shared" si="5"/>
        <v>-0.2</v>
      </c>
      <c r="M210" s="6">
        <v>1</v>
      </c>
      <c r="N210">
        <v>3</v>
      </c>
      <c r="O210">
        <v>5.21</v>
      </c>
      <c r="P210" t="s">
        <v>5795</v>
      </c>
      <c r="Q210">
        <v>0.57999999999999996</v>
      </c>
      <c r="R210" s="6">
        <v>1</v>
      </c>
      <c r="S210">
        <v>28</v>
      </c>
      <c r="T210">
        <v>8.52</v>
      </c>
      <c r="U210" t="s">
        <v>5796</v>
      </c>
      <c r="V210">
        <v>3.29</v>
      </c>
      <c r="W210">
        <f t="shared" si="6"/>
        <v>-3.29</v>
      </c>
      <c r="X210" s="6">
        <v>7.6799999999999997E-5</v>
      </c>
    </row>
    <row r="211" spans="1:24" x14ac:dyDescent="0.3">
      <c r="A211" t="s">
        <v>6000</v>
      </c>
      <c r="B211">
        <v>528</v>
      </c>
      <c r="C211">
        <v>69</v>
      </c>
      <c r="D211">
        <v>40.78</v>
      </c>
      <c r="E211" t="s">
        <v>5796</v>
      </c>
      <c r="F211">
        <v>1.69</v>
      </c>
      <c r="G211" s="6">
        <v>8.4799999999999997E-3</v>
      </c>
      <c r="H211">
        <v>20</v>
      </c>
      <c r="I211">
        <v>48.09</v>
      </c>
      <c r="J211" t="s">
        <v>5795</v>
      </c>
      <c r="K211">
        <v>0.42</v>
      </c>
      <c r="L211">
        <f t="shared" si="5"/>
        <v>-0.42</v>
      </c>
      <c r="M211" s="6">
        <v>1.2600000000000001E-3</v>
      </c>
      <c r="N211">
        <v>40</v>
      </c>
      <c r="O211">
        <v>45.12</v>
      </c>
      <c r="P211" t="s">
        <v>5795</v>
      </c>
      <c r="Q211">
        <v>0.89</v>
      </c>
      <c r="R211" s="6">
        <v>1</v>
      </c>
      <c r="S211">
        <v>109</v>
      </c>
      <c r="T211">
        <v>73.75</v>
      </c>
      <c r="U211" t="s">
        <v>5796</v>
      </c>
      <c r="V211">
        <v>1.48</v>
      </c>
      <c r="W211">
        <f t="shared" si="6"/>
        <v>-1.48</v>
      </c>
      <c r="X211" s="6">
        <v>2.1399999999999999E-2</v>
      </c>
    </row>
    <row r="212" spans="1:24" x14ac:dyDescent="0.3">
      <c r="A212" t="s">
        <v>6001</v>
      </c>
      <c r="B212">
        <v>40</v>
      </c>
      <c r="C212">
        <v>15</v>
      </c>
      <c r="D212">
        <v>3.09</v>
      </c>
      <c r="E212" t="s">
        <v>5796</v>
      </c>
      <c r="F212">
        <v>4.8600000000000003</v>
      </c>
      <c r="G212" s="6">
        <v>7.9199999999999995E-4</v>
      </c>
      <c r="H212">
        <v>0</v>
      </c>
      <c r="I212">
        <v>3.64</v>
      </c>
      <c r="J212" t="s">
        <v>5795</v>
      </c>
      <c r="K212">
        <v>0.2</v>
      </c>
      <c r="L212">
        <f t="shared" si="5"/>
        <v>-0.2</v>
      </c>
      <c r="M212" s="6">
        <v>1</v>
      </c>
      <c r="N212">
        <v>2</v>
      </c>
      <c r="O212">
        <v>3.42</v>
      </c>
      <c r="P212" t="s">
        <v>5795</v>
      </c>
      <c r="Q212">
        <v>0.59</v>
      </c>
      <c r="R212" s="6">
        <v>1</v>
      </c>
      <c r="S212">
        <v>18</v>
      </c>
      <c r="T212">
        <v>5.59</v>
      </c>
      <c r="U212" t="s">
        <v>5796</v>
      </c>
      <c r="V212">
        <v>3.22</v>
      </c>
      <c r="W212">
        <f t="shared" si="6"/>
        <v>-3.22</v>
      </c>
      <c r="X212" s="6">
        <v>2.07E-2</v>
      </c>
    </row>
    <row r="213" spans="1:24" x14ac:dyDescent="0.3">
      <c r="A213" t="s">
        <v>6002</v>
      </c>
      <c r="B213">
        <v>85</v>
      </c>
      <c r="C213">
        <v>26</v>
      </c>
      <c r="D213">
        <v>6.56</v>
      </c>
      <c r="E213" t="s">
        <v>5796</v>
      </c>
      <c r="F213">
        <v>3.96</v>
      </c>
      <c r="G213" s="6">
        <v>4.6399999999999996E-6</v>
      </c>
      <c r="H213">
        <v>0</v>
      </c>
      <c r="I213">
        <v>7.74</v>
      </c>
      <c r="J213" t="s">
        <v>5795</v>
      </c>
      <c r="K213">
        <v>0.2</v>
      </c>
      <c r="L213">
        <f t="shared" si="5"/>
        <v>-0.2</v>
      </c>
      <c r="M213" s="6">
        <v>0.40799999999999997</v>
      </c>
      <c r="N213">
        <v>3</v>
      </c>
      <c r="O213">
        <v>7.26</v>
      </c>
      <c r="P213" t="s">
        <v>5795</v>
      </c>
      <c r="Q213">
        <v>0.41</v>
      </c>
      <c r="R213" s="6">
        <v>1</v>
      </c>
      <c r="S213">
        <v>36</v>
      </c>
      <c r="T213">
        <v>11.87</v>
      </c>
      <c r="U213" t="s">
        <v>5796</v>
      </c>
      <c r="V213">
        <v>3.03</v>
      </c>
      <c r="W213">
        <f t="shared" si="6"/>
        <v>-3.03</v>
      </c>
      <c r="X213" s="6">
        <v>8.1999999999999994E-6</v>
      </c>
    </row>
    <row r="214" spans="1:24" x14ac:dyDescent="0.3">
      <c r="A214" t="s">
        <v>6003</v>
      </c>
      <c r="B214">
        <v>109</v>
      </c>
      <c r="C214">
        <v>32</v>
      </c>
      <c r="D214">
        <v>8.42</v>
      </c>
      <c r="E214" t="s">
        <v>5796</v>
      </c>
      <c r="F214">
        <v>3.8</v>
      </c>
      <c r="G214" s="6">
        <v>1.9399999999999999E-7</v>
      </c>
      <c r="H214">
        <v>0</v>
      </c>
      <c r="I214">
        <v>9.93</v>
      </c>
      <c r="J214" t="s">
        <v>5795</v>
      </c>
      <c r="K214">
        <v>0.2</v>
      </c>
      <c r="L214">
        <f t="shared" si="5"/>
        <v>-0.2</v>
      </c>
      <c r="M214" s="6">
        <v>4.3499999999999997E-2</v>
      </c>
      <c r="N214">
        <v>4</v>
      </c>
      <c r="O214">
        <v>9.31</v>
      </c>
      <c r="P214" t="s">
        <v>5795</v>
      </c>
      <c r="Q214">
        <v>0.43</v>
      </c>
      <c r="R214" s="6">
        <v>1</v>
      </c>
      <c r="S214">
        <v>42</v>
      </c>
      <c r="T214">
        <v>15.22</v>
      </c>
      <c r="U214" t="s">
        <v>5796</v>
      </c>
      <c r="V214">
        <v>2.76</v>
      </c>
      <c r="W214">
        <f t="shared" si="6"/>
        <v>-2.76</v>
      </c>
      <c r="X214" s="6">
        <v>6.81E-6</v>
      </c>
    </row>
    <row r="215" spans="1:24" x14ac:dyDescent="0.3">
      <c r="A215" t="s">
        <v>6004</v>
      </c>
      <c r="B215">
        <v>19</v>
      </c>
      <c r="C215">
        <v>9</v>
      </c>
      <c r="D215">
        <v>1.47</v>
      </c>
      <c r="E215" t="s">
        <v>5796</v>
      </c>
      <c r="F215">
        <v>6.13</v>
      </c>
      <c r="G215" s="6">
        <v>2.1999999999999999E-2</v>
      </c>
      <c r="H215">
        <v>0</v>
      </c>
      <c r="I215">
        <v>1.73</v>
      </c>
      <c r="J215" t="s">
        <v>5795</v>
      </c>
      <c r="K215">
        <v>0.2</v>
      </c>
      <c r="L215">
        <f t="shared" si="5"/>
        <v>-0.2</v>
      </c>
      <c r="M215" s="6">
        <v>1</v>
      </c>
      <c r="N215">
        <v>0</v>
      </c>
      <c r="O215">
        <v>1.62</v>
      </c>
      <c r="P215" t="s">
        <v>5795</v>
      </c>
      <c r="Q215">
        <v>0.2</v>
      </c>
      <c r="R215" s="6">
        <v>1</v>
      </c>
      <c r="S215">
        <v>9</v>
      </c>
      <c r="T215">
        <v>2.65</v>
      </c>
      <c r="U215" t="s">
        <v>5796</v>
      </c>
      <c r="V215">
        <v>3.39</v>
      </c>
      <c r="W215">
        <f t="shared" si="6"/>
        <v>-3.39</v>
      </c>
      <c r="X215" s="6">
        <v>1</v>
      </c>
    </row>
    <row r="216" spans="1:24" x14ac:dyDescent="0.3">
      <c r="A216" t="s">
        <v>6005</v>
      </c>
      <c r="B216">
        <v>44</v>
      </c>
      <c r="C216">
        <v>17</v>
      </c>
      <c r="D216">
        <v>3.4</v>
      </c>
      <c r="E216" t="s">
        <v>5796</v>
      </c>
      <c r="F216">
        <v>5</v>
      </c>
      <c r="G216" s="6">
        <v>9.6100000000000005E-5</v>
      </c>
      <c r="H216">
        <v>0</v>
      </c>
      <c r="I216">
        <v>4.01</v>
      </c>
      <c r="J216" t="s">
        <v>5795</v>
      </c>
      <c r="K216">
        <v>0.2</v>
      </c>
      <c r="L216">
        <f t="shared" si="5"/>
        <v>-0.2</v>
      </c>
      <c r="M216" s="6">
        <v>1</v>
      </c>
      <c r="N216">
        <v>2</v>
      </c>
      <c r="O216">
        <v>3.76</v>
      </c>
      <c r="P216" t="s">
        <v>5795</v>
      </c>
      <c r="Q216">
        <v>0.53</v>
      </c>
      <c r="R216" s="6">
        <v>1</v>
      </c>
      <c r="S216">
        <v>17</v>
      </c>
      <c r="T216">
        <v>6.15</v>
      </c>
      <c r="U216" t="s">
        <v>5796</v>
      </c>
      <c r="V216">
        <v>2.77</v>
      </c>
      <c r="W216">
        <f t="shared" si="6"/>
        <v>-2.77</v>
      </c>
      <c r="X216" s="6">
        <v>0.21199999999999999</v>
      </c>
    </row>
    <row r="217" spans="1:24" x14ac:dyDescent="0.3">
      <c r="A217" t="s">
        <v>6006</v>
      </c>
      <c r="B217">
        <v>24</v>
      </c>
      <c r="C217">
        <v>10</v>
      </c>
      <c r="D217">
        <v>1.85</v>
      </c>
      <c r="E217" t="s">
        <v>5796</v>
      </c>
      <c r="F217">
        <v>5.4</v>
      </c>
      <c r="G217" s="6">
        <v>2.29E-2</v>
      </c>
      <c r="H217">
        <v>0</v>
      </c>
      <c r="I217">
        <v>2.19</v>
      </c>
      <c r="J217" t="s">
        <v>5795</v>
      </c>
      <c r="K217">
        <v>0.2</v>
      </c>
      <c r="L217">
        <f t="shared" si="5"/>
        <v>-0.2</v>
      </c>
      <c r="M217" s="6">
        <v>1</v>
      </c>
      <c r="N217">
        <v>1</v>
      </c>
      <c r="O217">
        <v>2.0499999999999998</v>
      </c>
      <c r="P217" t="s">
        <v>5795</v>
      </c>
      <c r="Q217">
        <v>0.49</v>
      </c>
      <c r="R217" s="6">
        <v>1</v>
      </c>
      <c r="S217">
        <v>10</v>
      </c>
      <c r="T217">
        <v>3.35</v>
      </c>
      <c r="U217" t="s">
        <v>5796</v>
      </c>
      <c r="V217">
        <v>2.98</v>
      </c>
      <c r="W217">
        <f t="shared" si="6"/>
        <v>-2.98</v>
      </c>
      <c r="X217" s="6">
        <v>1</v>
      </c>
    </row>
    <row r="218" spans="1:24" x14ac:dyDescent="0.3">
      <c r="A218" t="s">
        <v>6007</v>
      </c>
      <c r="B218">
        <v>32</v>
      </c>
      <c r="C218">
        <v>14</v>
      </c>
      <c r="D218">
        <v>2.4700000000000002</v>
      </c>
      <c r="E218" t="s">
        <v>5796</v>
      </c>
      <c r="F218">
        <v>5.66</v>
      </c>
      <c r="G218" s="6">
        <v>3.0800000000000001E-4</v>
      </c>
      <c r="H218">
        <v>0</v>
      </c>
      <c r="I218">
        <v>2.91</v>
      </c>
      <c r="J218" t="s">
        <v>5795</v>
      </c>
      <c r="K218">
        <v>0.2</v>
      </c>
      <c r="L218">
        <f t="shared" si="5"/>
        <v>-0.2</v>
      </c>
      <c r="M218" s="6">
        <v>1</v>
      </c>
      <c r="N218">
        <v>1</v>
      </c>
      <c r="O218">
        <v>2.73</v>
      </c>
      <c r="P218" t="s">
        <v>5795</v>
      </c>
      <c r="Q218">
        <v>0.37</v>
      </c>
      <c r="R218" s="6">
        <v>1</v>
      </c>
      <c r="S218">
        <v>14</v>
      </c>
      <c r="T218">
        <v>4.47</v>
      </c>
      <c r="U218" t="s">
        <v>5796</v>
      </c>
      <c r="V218">
        <v>3.13</v>
      </c>
      <c r="W218">
        <f t="shared" si="6"/>
        <v>-3.13</v>
      </c>
      <c r="X218" s="6">
        <v>0.222</v>
      </c>
    </row>
    <row r="219" spans="1:24" x14ac:dyDescent="0.3">
      <c r="A219" t="s">
        <v>6008</v>
      </c>
      <c r="B219">
        <v>42</v>
      </c>
      <c r="C219">
        <v>17</v>
      </c>
      <c r="D219">
        <v>3.24</v>
      </c>
      <c r="E219" t="s">
        <v>5796</v>
      </c>
      <c r="F219">
        <v>5.24</v>
      </c>
      <c r="G219" s="6">
        <v>5.0000000000000002E-5</v>
      </c>
      <c r="H219">
        <v>0</v>
      </c>
      <c r="I219">
        <v>3.83</v>
      </c>
      <c r="J219" t="s">
        <v>5795</v>
      </c>
      <c r="K219">
        <v>0.2</v>
      </c>
      <c r="L219">
        <f t="shared" si="5"/>
        <v>-0.2</v>
      </c>
      <c r="M219" s="6">
        <v>1</v>
      </c>
      <c r="N219">
        <v>2</v>
      </c>
      <c r="O219">
        <v>3.59</v>
      </c>
      <c r="P219" t="s">
        <v>5795</v>
      </c>
      <c r="Q219">
        <v>0.56000000000000005</v>
      </c>
      <c r="R219" s="6">
        <v>1</v>
      </c>
      <c r="S219">
        <v>16</v>
      </c>
      <c r="T219">
        <v>5.87</v>
      </c>
      <c r="U219" t="s">
        <v>5796</v>
      </c>
      <c r="V219">
        <v>2.73</v>
      </c>
      <c r="W219">
        <f t="shared" si="6"/>
        <v>-2.73</v>
      </c>
      <c r="X219" s="6">
        <v>0.375</v>
      </c>
    </row>
    <row r="220" spans="1:24" x14ac:dyDescent="0.3">
      <c r="A220" t="s">
        <v>6009</v>
      </c>
      <c r="B220">
        <v>39</v>
      </c>
      <c r="C220">
        <v>3</v>
      </c>
      <c r="D220">
        <v>3.01</v>
      </c>
      <c r="E220" t="s">
        <v>5795</v>
      </c>
      <c r="F220">
        <v>1</v>
      </c>
      <c r="G220" s="6">
        <v>1</v>
      </c>
      <c r="H220">
        <v>14</v>
      </c>
      <c r="I220">
        <v>3.55</v>
      </c>
      <c r="J220" t="s">
        <v>5796</v>
      </c>
      <c r="K220">
        <v>3.94</v>
      </c>
      <c r="L220">
        <f t="shared" si="5"/>
        <v>-3.94</v>
      </c>
      <c r="M220" s="6">
        <v>1.9400000000000001E-2</v>
      </c>
      <c r="N220">
        <v>2</v>
      </c>
      <c r="O220">
        <v>3.33</v>
      </c>
      <c r="P220" t="s">
        <v>5795</v>
      </c>
      <c r="Q220">
        <v>0.6</v>
      </c>
      <c r="R220" s="6">
        <v>1</v>
      </c>
      <c r="S220">
        <v>12</v>
      </c>
      <c r="T220">
        <v>5.45</v>
      </c>
      <c r="U220" t="s">
        <v>5796</v>
      </c>
      <c r="V220">
        <v>2.2000000000000002</v>
      </c>
      <c r="W220">
        <f t="shared" si="6"/>
        <v>-2.2000000000000002</v>
      </c>
      <c r="X220" s="6">
        <v>1</v>
      </c>
    </row>
    <row r="221" spans="1:24" x14ac:dyDescent="0.3">
      <c r="A221" t="s">
        <v>6010</v>
      </c>
      <c r="B221">
        <v>635</v>
      </c>
      <c r="C221">
        <v>72</v>
      </c>
      <c r="D221">
        <v>49.04</v>
      </c>
      <c r="E221" t="s">
        <v>5796</v>
      </c>
      <c r="F221">
        <v>1.47</v>
      </c>
      <c r="G221" s="6">
        <v>0.47299999999999998</v>
      </c>
      <c r="H221">
        <v>84</v>
      </c>
      <c r="I221">
        <v>57.84</v>
      </c>
      <c r="J221" t="s">
        <v>5796</v>
      </c>
      <c r="K221">
        <v>1.45</v>
      </c>
      <c r="L221">
        <f t="shared" si="5"/>
        <v>-1.45</v>
      </c>
      <c r="M221" s="6">
        <v>0.248</v>
      </c>
      <c r="N221">
        <v>49</v>
      </c>
      <c r="O221">
        <v>54.26</v>
      </c>
      <c r="P221" t="s">
        <v>5795</v>
      </c>
      <c r="Q221">
        <v>0.9</v>
      </c>
      <c r="R221" s="6">
        <v>1</v>
      </c>
      <c r="S221">
        <v>156</v>
      </c>
      <c r="T221">
        <v>88.69</v>
      </c>
      <c r="U221" t="s">
        <v>5796</v>
      </c>
      <c r="V221">
        <v>1.76</v>
      </c>
      <c r="W221">
        <f t="shared" si="6"/>
        <v>-1.76</v>
      </c>
      <c r="X221" s="6">
        <v>6.3699999999999997E-10</v>
      </c>
    </row>
    <row r="222" spans="1:24" x14ac:dyDescent="0.3">
      <c r="A222" t="s">
        <v>6011</v>
      </c>
      <c r="B222">
        <v>126</v>
      </c>
      <c r="C222">
        <v>4</v>
      </c>
      <c r="D222">
        <v>9.73</v>
      </c>
      <c r="E222" t="s">
        <v>5795</v>
      </c>
      <c r="F222">
        <v>0.41</v>
      </c>
      <c r="G222" s="6">
        <v>1</v>
      </c>
      <c r="H222">
        <v>23</v>
      </c>
      <c r="I222">
        <v>11.48</v>
      </c>
      <c r="J222" t="s">
        <v>5796</v>
      </c>
      <c r="K222">
        <v>2</v>
      </c>
      <c r="L222">
        <f t="shared" si="5"/>
        <v>-2</v>
      </c>
      <c r="M222" s="6">
        <v>1</v>
      </c>
      <c r="N222">
        <v>27</v>
      </c>
      <c r="O222">
        <v>10.77</v>
      </c>
      <c r="P222" t="s">
        <v>5796</v>
      </c>
      <c r="Q222">
        <v>2.5099999999999998</v>
      </c>
      <c r="R222" s="6">
        <v>1.6E-2</v>
      </c>
      <c r="S222">
        <v>7</v>
      </c>
      <c r="T222">
        <v>17.600000000000001</v>
      </c>
      <c r="U222" t="s">
        <v>5795</v>
      </c>
      <c r="V222">
        <v>0.4</v>
      </c>
      <c r="W222">
        <f t="shared" si="6"/>
        <v>-0.4</v>
      </c>
      <c r="X222" s="6">
        <v>1</v>
      </c>
    </row>
    <row r="223" spans="1:24" x14ac:dyDescent="0.3">
      <c r="A223" t="s">
        <v>6012</v>
      </c>
      <c r="B223">
        <v>349</v>
      </c>
      <c r="C223">
        <v>17</v>
      </c>
      <c r="D223">
        <v>26.95</v>
      </c>
      <c r="E223" t="s">
        <v>5795</v>
      </c>
      <c r="F223">
        <v>0.63</v>
      </c>
      <c r="G223" s="6">
        <v>1</v>
      </c>
      <c r="H223">
        <v>51</v>
      </c>
      <c r="I223">
        <v>31.79</v>
      </c>
      <c r="J223" t="s">
        <v>5796</v>
      </c>
      <c r="K223">
        <v>1.6</v>
      </c>
      <c r="L223">
        <f t="shared" si="5"/>
        <v>-1.6</v>
      </c>
      <c r="M223" s="6">
        <v>0.61199999999999999</v>
      </c>
      <c r="N223">
        <v>67</v>
      </c>
      <c r="O223">
        <v>29.82</v>
      </c>
      <c r="P223" t="s">
        <v>5796</v>
      </c>
      <c r="Q223">
        <v>2.25</v>
      </c>
      <c r="R223" s="6">
        <v>4.0600000000000001E-7</v>
      </c>
      <c r="S223">
        <v>26</v>
      </c>
      <c r="T223">
        <v>48.75</v>
      </c>
      <c r="U223" t="s">
        <v>5795</v>
      </c>
      <c r="V223">
        <v>0.53</v>
      </c>
      <c r="W223">
        <f t="shared" si="6"/>
        <v>-0.53</v>
      </c>
      <c r="X223" s="6">
        <v>0.16500000000000001</v>
      </c>
    </row>
    <row r="224" spans="1:24" x14ac:dyDescent="0.3">
      <c r="A224" t="s">
        <v>5831</v>
      </c>
      <c r="B224">
        <v>1971</v>
      </c>
      <c r="C224">
        <v>182</v>
      </c>
      <c r="D224">
        <v>152.22</v>
      </c>
      <c r="E224" t="s">
        <v>5796</v>
      </c>
      <c r="F224">
        <v>1.2</v>
      </c>
      <c r="G224" s="6">
        <v>0.623</v>
      </c>
      <c r="H224">
        <v>224</v>
      </c>
      <c r="I224">
        <v>179.52</v>
      </c>
      <c r="J224" t="s">
        <v>5796</v>
      </c>
      <c r="K224">
        <v>1.25</v>
      </c>
      <c r="L224">
        <f t="shared" si="5"/>
        <v>-1.25</v>
      </c>
      <c r="M224" s="6">
        <v>3.9300000000000003E-3</v>
      </c>
      <c r="N224">
        <v>176</v>
      </c>
      <c r="O224">
        <v>168.41</v>
      </c>
      <c r="P224" t="s">
        <v>5796</v>
      </c>
      <c r="Q224">
        <v>1.05</v>
      </c>
      <c r="R224" s="6">
        <v>1</v>
      </c>
      <c r="S224">
        <v>339</v>
      </c>
      <c r="T224">
        <v>275.29000000000002</v>
      </c>
      <c r="U224" t="s">
        <v>5796</v>
      </c>
      <c r="V224">
        <v>1.23</v>
      </c>
      <c r="W224">
        <f t="shared" si="6"/>
        <v>-1.23</v>
      </c>
      <c r="X224" s="6">
        <v>1.07E-4</v>
      </c>
    </row>
    <row r="225" spans="1:24" x14ac:dyDescent="0.3">
      <c r="A225" t="s">
        <v>6013</v>
      </c>
      <c r="B225">
        <v>16</v>
      </c>
      <c r="C225">
        <v>4</v>
      </c>
      <c r="D225">
        <v>1.24</v>
      </c>
      <c r="E225" t="s">
        <v>5796</v>
      </c>
      <c r="F225">
        <v>3.24</v>
      </c>
      <c r="G225" s="6">
        <v>1</v>
      </c>
      <c r="H225">
        <v>0</v>
      </c>
      <c r="I225">
        <v>1.46</v>
      </c>
      <c r="J225" t="s">
        <v>5795</v>
      </c>
      <c r="K225">
        <v>0.2</v>
      </c>
      <c r="L225">
        <f t="shared" si="5"/>
        <v>-0.2</v>
      </c>
      <c r="M225" s="6">
        <v>1</v>
      </c>
      <c r="N225">
        <v>0</v>
      </c>
      <c r="O225">
        <v>1.37</v>
      </c>
      <c r="P225" t="s">
        <v>5795</v>
      </c>
      <c r="Q225">
        <v>0.2</v>
      </c>
      <c r="R225" s="6">
        <v>1</v>
      </c>
      <c r="S225">
        <v>12</v>
      </c>
      <c r="T225">
        <v>2.23</v>
      </c>
      <c r="U225" t="s">
        <v>5796</v>
      </c>
      <c r="V225">
        <v>5.37</v>
      </c>
      <c r="W225">
        <f t="shared" si="6"/>
        <v>-5.37</v>
      </c>
      <c r="X225" s="6">
        <v>3.9300000000000003E-3</v>
      </c>
    </row>
    <row r="226" spans="1:24" x14ac:dyDescent="0.3">
      <c r="A226" t="s">
        <v>5832</v>
      </c>
      <c r="B226">
        <v>682</v>
      </c>
      <c r="C226">
        <v>75</v>
      </c>
      <c r="D226">
        <v>52.67</v>
      </c>
      <c r="E226" t="s">
        <v>5796</v>
      </c>
      <c r="F226">
        <v>1.42</v>
      </c>
      <c r="G226" s="6">
        <v>0.85099999999999998</v>
      </c>
      <c r="H226">
        <v>99</v>
      </c>
      <c r="I226">
        <v>62.12</v>
      </c>
      <c r="J226" t="s">
        <v>5796</v>
      </c>
      <c r="K226">
        <v>1.59</v>
      </c>
      <c r="L226">
        <f t="shared" si="5"/>
        <v>-1.59</v>
      </c>
      <c r="M226" s="6">
        <v>1.1199999999999999E-3</v>
      </c>
      <c r="N226">
        <v>60</v>
      </c>
      <c r="O226">
        <v>58.27</v>
      </c>
      <c r="P226" t="s">
        <v>5796</v>
      </c>
      <c r="Q226">
        <v>1.03</v>
      </c>
      <c r="R226" s="6">
        <v>1</v>
      </c>
      <c r="S226">
        <v>99</v>
      </c>
      <c r="T226">
        <v>95.26</v>
      </c>
      <c r="U226" t="s">
        <v>5796</v>
      </c>
      <c r="V226">
        <v>1.04</v>
      </c>
      <c r="W226">
        <f t="shared" si="6"/>
        <v>-1.04</v>
      </c>
      <c r="X226" s="6">
        <v>1</v>
      </c>
    </row>
    <row r="227" spans="1:24" x14ac:dyDescent="0.3">
      <c r="A227" t="s">
        <v>5833</v>
      </c>
      <c r="B227">
        <v>1480</v>
      </c>
      <c r="C227">
        <v>120</v>
      </c>
      <c r="D227">
        <v>114.3</v>
      </c>
      <c r="E227" t="s">
        <v>5796</v>
      </c>
      <c r="F227">
        <v>1.05</v>
      </c>
      <c r="G227" s="6">
        <v>1</v>
      </c>
      <c r="H227">
        <v>184</v>
      </c>
      <c r="I227">
        <v>134.80000000000001</v>
      </c>
      <c r="J227" t="s">
        <v>5796</v>
      </c>
      <c r="K227">
        <v>1.37</v>
      </c>
      <c r="L227">
        <f t="shared" si="5"/>
        <v>-1.37</v>
      </c>
      <c r="M227" s="6">
        <v>1.85E-4</v>
      </c>
      <c r="N227">
        <v>157</v>
      </c>
      <c r="O227">
        <v>126.46</v>
      </c>
      <c r="P227" t="s">
        <v>5796</v>
      </c>
      <c r="Q227">
        <v>1.24</v>
      </c>
      <c r="R227" s="6">
        <v>0.56399999999999995</v>
      </c>
      <c r="S227">
        <v>251</v>
      </c>
      <c r="T227">
        <v>206.71</v>
      </c>
      <c r="U227" t="s">
        <v>5796</v>
      </c>
      <c r="V227">
        <v>1.21</v>
      </c>
      <c r="W227">
        <f t="shared" si="6"/>
        <v>-1.21</v>
      </c>
      <c r="X227" s="6">
        <v>0.10100000000000001</v>
      </c>
    </row>
    <row r="228" spans="1:24" x14ac:dyDescent="0.3">
      <c r="A228" t="s">
        <v>5834</v>
      </c>
      <c r="B228">
        <v>2335</v>
      </c>
      <c r="C228">
        <v>203</v>
      </c>
      <c r="D228">
        <v>180.33</v>
      </c>
      <c r="E228" t="s">
        <v>5796</v>
      </c>
      <c r="F228">
        <v>1.1299999999999999</v>
      </c>
      <c r="G228" s="6">
        <v>1</v>
      </c>
      <c r="H228">
        <v>288</v>
      </c>
      <c r="I228">
        <v>212.67</v>
      </c>
      <c r="J228" t="s">
        <v>5796</v>
      </c>
      <c r="K228">
        <v>1.35</v>
      </c>
      <c r="L228">
        <f t="shared" si="5"/>
        <v>-1.35</v>
      </c>
      <c r="M228" s="6">
        <v>2.3199999999999998E-12</v>
      </c>
      <c r="N228">
        <v>221</v>
      </c>
      <c r="O228">
        <v>199.52</v>
      </c>
      <c r="P228" t="s">
        <v>5796</v>
      </c>
      <c r="Q228">
        <v>1.1100000000000001</v>
      </c>
      <c r="R228" s="6">
        <v>1</v>
      </c>
      <c r="S228">
        <v>371</v>
      </c>
      <c r="T228">
        <v>326.13</v>
      </c>
      <c r="U228" t="s">
        <v>5796</v>
      </c>
      <c r="V228">
        <v>1.1399999999999999</v>
      </c>
      <c r="W228">
        <f t="shared" si="6"/>
        <v>-1.1399999999999999</v>
      </c>
      <c r="X228" s="6">
        <v>0.11899999999999999</v>
      </c>
    </row>
    <row r="229" spans="1:24" x14ac:dyDescent="0.3">
      <c r="A229" t="s">
        <v>5835</v>
      </c>
      <c r="B229">
        <v>674</v>
      </c>
      <c r="C229">
        <v>73</v>
      </c>
      <c r="D229">
        <v>52.05</v>
      </c>
      <c r="E229" t="s">
        <v>5796</v>
      </c>
      <c r="F229">
        <v>1.4</v>
      </c>
      <c r="G229" s="6">
        <v>1</v>
      </c>
      <c r="H229">
        <v>99</v>
      </c>
      <c r="I229">
        <v>61.39</v>
      </c>
      <c r="J229" t="s">
        <v>5796</v>
      </c>
      <c r="K229">
        <v>1.61</v>
      </c>
      <c r="L229">
        <f t="shared" si="5"/>
        <v>-1.61</v>
      </c>
      <c r="M229" s="6">
        <v>6.5200000000000002E-4</v>
      </c>
      <c r="N229">
        <v>60</v>
      </c>
      <c r="O229">
        <v>57.59</v>
      </c>
      <c r="P229" t="s">
        <v>5796</v>
      </c>
      <c r="Q229">
        <v>1.04</v>
      </c>
      <c r="R229" s="6">
        <v>1</v>
      </c>
      <c r="S229">
        <v>97</v>
      </c>
      <c r="T229">
        <v>94.14</v>
      </c>
      <c r="U229" t="s">
        <v>5796</v>
      </c>
      <c r="V229">
        <v>1.03</v>
      </c>
      <c r="W229">
        <f t="shared" si="6"/>
        <v>-1.03</v>
      </c>
      <c r="X229" s="6">
        <v>1</v>
      </c>
    </row>
    <row r="230" spans="1:24" x14ac:dyDescent="0.3">
      <c r="A230" t="s">
        <v>6014</v>
      </c>
      <c r="B230">
        <v>285</v>
      </c>
      <c r="C230">
        <v>27</v>
      </c>
      <c r="D230">
        <v>22.01</v>
      </c>
      <c r="E230" t="s">
        <v>5796</v>
      </c>
      <c r="F230">
        <v>1.23</v>
      </c>
      <c r="G230" s="6">
        <v>1</v>
      </c>
      <c r="H230">
        <v>50</v>
      </c>
      <c r="I230">
        <v>25.96</v>
      </c>
      <c r="J230" t="s">
        <v>5796</v>
      </c>
      <c r="K230">
        <v>1.93</v>
      </c>
      <c r="L230">
        <f t="shared" si="5"/>
        <v>-1.93</v>
      </c>
      <c r="M230" s="6">
        <v>8.1600000000000006E-3</v>
      </c>
      <c r="N230">
        <v>19</v>
      </c>
      <c r="O230">
        <v>24.35</v>
      </c>
      <c r="P230" t="s">
        <v>5795</v>
      </c>
      <c r="Q230">
        <v>0.78</v>
      </c>
      <c r="R230" s="6">
        <v>1</v>
      </c>
      <c r="S230">
        <v>76</v>
      </c>
      <c r="T230">
        <v>39.81</v>
      </c>
      <c r="U230" t="s">
        <v>5796</v>
      </c>
      <c r="V230">
        <v>1.91</v>
      </c>
      <c r="W230">
        <f t="shared" si="6"/>
        <v>-1.91</v>
      </c>
      <c r="X230" s="6">
        <v>6.7199999999999994E-5</v>
      </c>
    </row>
    <row r="231" spans="1:24" x14ac:dyDescent="0.3">
      <c r="A231" t="s">
        <v>6015</v>
      </c>
      <c r="B231">
        <v>250</v>
      </c>
      <c r="C231">
        <v>11</v>
      </c>
      <c r="D231">
        <v>19.309999999999999</v>
      </c>
      <c r="E231" t="s">
        <v>5795</v>
      </c>
      <c r="F231">
        <v>0.56999999999999995</v>
      </c>
      <c r="G231" s="6">
        <v>1</v>
      </c>
      <c r="H231">
        <v>31</v>
      </c>
      <c r="I231">
        <v>22.77</v>
      </c>
      <c r="J231" t="s">
        <v>5796</v>
      </c>
      <c r="K231">
        <v>1.36</v>
      </c>
      <c r="L231">
        <f t="shared" si="5"/>
        <v>-1.36</v>
      </c>
      <c r="M231" s="6">
        <v>1</v>
      </c>
      <c r="N231">
        <v>51</v>
      </c>
      <c r="O231">
        <v>21.36</v>
      </c>
      <c r="P231" t="s">
        <v>5796</v>
      </c>
      <c r="Q231">
        <v>2.39</v>
      </c>
      <c r="R231" s="6">
        <v>1.0200000000000001E-5</v>
      </c>
      <c r="S231">
        <v>12</v>
      </c>
      <c r="T231">
        <v>34.92</v>
      </c>
      <c r="U231" t="s">
        <v>5795</v>
      </c>
      <c r="V231">
        <v>0.34</v>
      </c>
      <c r="W231">
        <f t="shared" si="6"/>
        <v>-0.34</v>
      </c>
      <c r="X231" s="6">
        <v>4.4400000000000004E-3</v>
      </c>
    </row>
    <row r="232" spans="1:24" x14ac:dyDescent="0.3">
      <c r="A232" t="s">
        <v>5836</v>
      </c>
      <c r="B232">
        <v>876</v>
      </c>
      <c r="C232">
        <v>60</v>
      </c>
      <c r="D232">
        <v>67.650000000000006</v>
      </c>
      <c r="E232" t="s">
        <v>5795</v>
      </c>
      <c r="F232">
        <v>0.89</v>
      </c>
      <c r="G232" s="6">
        <v>1</v>
      </c>
      <c r="H232">
        <v>126</v>
      </c>
      <c r="I232">
        <v>79.790000000000006</v>
      </c>
      <c r="J232" t="s">
        <v>5796</v>
      </c>
      <c r="K232">
        <v>1.58</v>
      </c>
      <c r="L232">
        <f t="shared" si="5"/>
        <v>-1.58</v>
      </c>
      <c r="M232" s="6">
        <v>2.8099999999999999E-5</v>
      </c>
      <c r="N232">
        <v>101</v>
      </c>
      <c r="O232">
        <v>74.849999999999994</v>
      </c>
      <c r="P232" t="s">
        <v>5796</v>
      </c>
      <c r="Q232">
        <v>1.35</v>
      </c>
      <c r="R232" s="6">
        <v>0.65800000000000003</v>
      </c>
      <c r="S232">
        <v>172</v>
      </c>
      <c r="T232">
        <v>122.35</v>
      </c>
      <c r="U232" t="s">
        <v>5796</v>
      </c>
      <c r="V232">
        <v>1.41</v>
      </c>
      <c r="W232">
        <f t="shared" si="6"/>
        <v>-1.41</v>
      </c>
      <c r="X232" s="6">
        <v>8.61E-4</v>
      </c>
    </row>
    <row r="233" spans="1:24" x14ac:dyDescent="0.3">
      <c r="A233" t="s">
        <v>6016</v>
      </c>
      <c r="B233">
        <v>13</v>
      </c>
      <c r="C233">
        <v>0</v>
      </c>
      <c r="D233">
        <v>1</v>
      </c>
      <c r="E233" t="s">
        <v>5795</v>
      </c>
      <c r="F233">
        <v>0.2</v>
      </c>
      <c r="G233" s="6">
        <v>1</v>
      </c>
      <c r="H233">
        <v>8</v>
      </c>
      <c r="I233">
        <v>1.18</v>
      </c>
      <c r="J233" t="s">
        <v>5796</v>
      </c>
      <c r="K233">
        <v>6.76</v>
      </c>
      <c r="L233">
        <f t="shared" si="5"/>
        <v>-6.76</v>
      </c>
      <c r="M233" s="6">
        <v>3.2399999999999998E-2</v>
      </c>
      <c r="N233">
        <v>2</v>
      </c>
      <c r="O233">
        <v>1.1100000000000001</v>
      </c>
      <c r="P233" t="s">
        <v>5796</v>
      </c>
      <c r="Q233">
        <v>1.8</v>
      </c>
      <c r="R233" s="6">
        <v>1</v>
      </c>
      <c r="S233">
        <v>6</v>
      </c>
      <c r="T233">
        <v>1.82</v>
      </c>
      <c r="U233" t="s">
        <v>5796</v>
      </c>
      <c r="V233">
        <v>3.3</v>
      </c>
      <c r="W233">
        <f t="shared" si="6"/>
        <v>-3.3</v>
      </c>
      <c r="X233" s="6">
        <v>1</v>
      </c>
    </row>
    <row r="234" spans="1:24" x14ac:dyDescent="0.3">
      <c r="A234" t="s">
        <v>6017</v>
      </c>
      <c r="B234">
        <v>119</v>
      </c>
      <c r="C234">
        <v>15</v>
      </c>
      <c r="D234">
        <v>9.19</v>
      </c>
      <c r="E234" t="s">
        <v>5796</v>
      </c>
      <c r="F234">
        <v>1.63</v>
      </c>
      <c r="G234" s="6">
        <v>1</v>
      </c>
      <c r="H234">
        <v>31</v>
      </c>
      <c r="I234">
        <v>10.84</v>
      </c>
      <c r="J234" t="s">
        <v>5796</v>
      </c>
      <c r="K234">
        <v>2.86</v>
      </c>
      <c r="L234">
        <f t="shared" si="5"/>
        <v>-2.86</v>
      </c>
      <c r="M234" s="6">
        <v>2.5900000000000001E-4</v>
      </c>
      <c r="N234">
        <v>15</v>
      </c>
      <c r="O234">
        <v>10.17</v>
      </c>
      <c r="P234" t="s">
        <v>5796</v>
      </c>
      <c r="Q234">
        <v>1.48</v>
      </c>
      <c r="R234" s="6">
        <v>1</v>
      </c>
      <c r="S234">
        <v>30</v>
      </c>
      <c r="T234">
        <v>16.62</v>
      </c>
      <c r="U234" t="s">
        <v>5796</v>
      </c>
      <c r="V234">
        <v>1.8</v>
      </c>
      <c r="W234">
        <f t="shared" si="6"/>
        <v>-1.8</v>
      </c>
      <c r="X234" s="6">
        <v>1</v>
      </c>
    </row>
    <row r="235" spans="1:24" x14ac:dyDescent="0.3">
      <c r="A235" t="s">
        <v>6018</v>
      </c>
      <c r="B235">
        <v>37</v>
      </c>
      <c r="C235">
        <v>1</v>
      </c>
      <c r="D235">
        <v>2.86</v>
      </c>
      <c r="E235" t="s">
        <v>5795</v>
      </c>
      <c r="F235">
        <v>0.35</v>
      </c>
      <c r="G235" s="6">
        <v>1</v>
      </c>
      <c r="H235">
        <v>13</v>
      </c>
      <c r="I235">
        <v>3.37</v>
      </c>
      <c r="J235" t="s">
        <v>5796</v>
      </c>
      <c r="K235">
        <v>3.86</v>
      </c>
      <c r="L235">
        <f t="shared" si="5"/>
        <v>-3.86</v>
      </c>
      <c r="M235" s="6">
        <v>4.7399999999999998E-2</v>
      </c>
      <c r="N235">
        <v>0</v>
      </c>
      <c r="O235">
        <v>3.16</v>
      </c>
      <c r="P235" t="s">
        <v>5795</v>
      </c>
      <c r="Q235">
        <v>0.2</v>
      </c>
      <c r="R235" s="6">
        <v>1</v>
      </c>
      <c r="S235">
        <v>18</v>
      </c>
      <c r="T235">
        <v>5.17</v>
      </c>
      <c r="U235" t="s">
        <v>5796</v>
      </c>
      <c r="V235">
        <v>3.48</v>
      </c>
      <c r="W235">
        <f t="shared" si="6"/>
        <v>-3.48</v>
      </c>
      <c r="X235" s="6">
        <v>7.4599999999999996E-3</v>
      </c>
    </row>
    <row r="236" spans="1:24" x14ac:dyDescent="0.3">
      <c r="A236" t="s">
        <v>6019</v>
      </c>
      <c r="B236">
        <v>119</v>
      </c>
      <c r="C236">
        <v>25</v>
      </c>
      <c r="D236">
        <v>9.19</v>
      </c>
      <c r="E236" t="s">
        <v>5796</v>
      </c>
      <c r="F236">
        <v>2.72</v>
      </c>
      <c r="G236" s="6">
        <v>8.4399999999999996E-3</v>
      </c>
      <c r="H236">
        <v>1</v>
      </c>
      <c r="I236">
        <v>10.84</v>
      </c>
      <c r="J236" t="s">
        <v>5795</v>
      </c>
      <c r="K236">
        <v>0.2</v>
      </c>
      <c r="L236">
        <f t="shared" si="5"/>
        <v>-0.2</v>
      </c>
      <c r="M236" s="6">
        <v>0.20699999999999999</v>
      </c>
      <c r="N236">
        <v>0</v>
      </c>
      <c r="O236">
        <v>10.17</v>
      </c>
      <c r="P236" t="s">
        <v>5795</v>
      </c>
      <c r="Q236">
        <v>0.2</v>
      </c>
      <c r="R236" s="6">
        <v>3.3700000000000001E-2</v>
      </c>
      <c r="S236">
        <v>72</v>
      </c>
      <c r="T236">
        <v>16.62</v>
      </c>
      <c r="U236" t="s">
        <v>5796</v>
      </c>
      <c r="V236">
        <v>4.33</v>
      </c>
      <c r="W236">
        <f t="shared" si="6"/>
        <v>-4.33</v>
      </c>
      <c r="X236" s="6">
        <v>6.6999999999999999E-22</v>
      </c>
    </row>
    <row r="237" spans="1:24" x14ac:dyDescent="0.3">
      <c r="A237" t="s">
        <v>5837</v>
      </c>
      <c r="B237">
        <v>752</v>
      </c>
      <c r="C237">
        <v>82</v>
      </c>
      <c r="D237">
        <v>58.08</v>
      </c>
      <c r="E237" t="s">
        <v>5796</v>
      </c>
      <c r="F237">
        <v>1.41</v>
      </c>
      <c r="G237" s="6">
        <v>0.58599999999999997</v>
      </c>
      <c r="H237">
        <v>106</v>
      </c>
      <c r="I237">
        <v>68.489999999999995</v>
      </c>
      <c r="J237" t="s">
        <v>5796</v>
      </c>
      <c r="K237">
        <v>1.55</v>
      </c>
      <c r="L237">
        <f t="shared" si="5"/>
        <v>-1.55</v>
      </c>
      <c r="M237" s="6">
        <v>1.6100000000000001E-3</v>
      </c>
      <c r="N237">
        <v>68</v>
      </c>
      <c r="O237">
        <v>64.260000000000005</v>
      </c>
      <c r="P237" t="s">
        <v>5796</v>
      </c>
      <c r="Q237">
        <v>1.06</v>
      </c>
      <c r="R237" s="6">
        <v>1</v>
      </c>
      <c r="S237">
        <v>111</v>
      </c>
      <c r="T237">
        <v>105.03</v>
      </c>
      <c r="U237" t="s">
        <v>5796</v>
      </c>
      <c r="V237">
        <v>1.06</v>
      </c>
      <c r="W237">
        <f t="shared" si="6"/>
        <v>-1.06</v>
      </c>
      <c r="X237" s="6">
        <v>1</v>
      </c>
    </row>
    <row r="238" spans="1:24" x14ac:dyDescent="0.3">
      <c r="A238" t="s">
        <v>6020</v>
      </c>
      <c r="B238">
        <v>27</v>
      </c>
      <c r="C238">
        <v>1</v>
      </c>
      <c r="D238">
        <v>2.09</v>
      </c>
      <c r="E238" t="s">
        <v>5795</v>
      </c>
      <c r="F238">
        <v>0.48</v>
      </c>
      <c r="G238" s="6">
        <v>1</v>
      </c>
      <c r="H238">
        <v>11</v>
      </c>
      <c r="I238">
        <v>2.46</v>
      </c>
      <c r="J238" t="s">
        <v>5796</v>
      </c>
      <c r="K238">
        <v>4.47</v>
      </c>
      <c r="L238">
        <f t="shared" si="5"/>
        <v>-4.47</v>
      </c>
      <c r="M238" s="6">
        <v>4.9700000000000001E-2</v>
      </c>
      <c r="N238">
        <v>1</v>
      </c>
      <c r="O238">
        <v>2.31</v>
      </c>
      <c r="P238" t="s">
        <v>5795</v>
      </c>
      <c r="Q238">
        <v>0.43</v>
      </c>
      <c r="R238" s="6">
        <v>1</v>
      </c>
      <c r="S238">
        <v>5</v>
      </c>
      <c r="T238">
        <v>3.77</v>
      </c>
      <c r="U238" t="s">
        <v>5796</v>
      </c>
      <c r="V238">
        <v>1.33</v>
      </c>
      <c r="W238">
        <f t="shared" si="6"/>
        <v>-1.33</v>
      </c>
      <c r="X238" s="6">
        <v>1</v>
      </c>
    </row>
    <row r="239" spans="1:24" x14ac:dyDescent="0.3">
      <c r="A239" t="s">
        <v>6021</v>
      </c>
      <c r="B239">
        <v>28</v>
      </c>
      <c r="C239">
        <v>3</v>
      </c>
      <c r="D239">
        <v>2.16</v>
      </c>
      <c r="E239" t="s">
        <v>5796</v>
      </c>
      <c r="F239">
        <v>1.39</v>
      </c>
      <c r="G239" s="6">
        <v>1</v>
      </c>
      <c r="H239">
        <v>1</v>
      </c>
      <c r="I239">
        <v>2.5499999999999998</v>
      </c>
      <c r="J239" t="s">
        <v>5795</v>
      </c>
      <c r="K239">
        <v>0.39</v>
      </c>
      <c r="L239">
        <f t="shared" si="5"/>
        <v>-0.39</v>
      </c>
      <c r="M239" s="6">
        <v>1</v>
      </c>
      <c r="N239">
        <v>0</v>
      </c>
      <c r="O239">
        <v>2.39</v>
      </c>
      <c r="P239" t="s">
        <v>5795</v>
      </c>
      <c r="Q239">
        <v>0.2</v>
      </c>
      <c r="R239" s="6">
        <v>1</v>
      </c>
      <c r="S239">
        <v>16</v>
      </c>
      <c r="T239">
        <v>3.91</v>
      </c>
      <c r="U239" t="s">
        <v>5796</v>
      </c>
      <c r="V239">
        <v>4.09</v>
      </c>
      <c r="W239">
        <f t="shared" si="6"/>
        <v>-4.09</v>
      </c>
      <c r="X239" s="6">
        <v>3.3500000000000001E-3</v>
      </c>
    </row>
    <row r="240" spans="1:24" x14ac:dyDescent="0.3">
      <c r="A240" t="s">
        <v>6022</v>
      </c>
      <c r="B240">
        <v>27</v>
      </c>
      <c r="C240">
        <v>3</v>
      </c>
      <c r="D240">
        <v>2.09</v>
      </c>
      <c r="E240" t="s">
        <v>5796</v>
      </c>
      <c r="F240">
        <v>1.44</v>
      </c>
      <c r="G240" s="6">
        <v>1</v>
      </c>
      <c r="H240">
        <v>1</v>
      </c>
      <c r="I240">
        <v>2.46</v>
      </c>
      <c r="J240" t="s">
        <v>5795</v>
      </c>
      <c r="K240">
        <v>0.41</v>
      </c>
      <c r="L240">
        <f t="shared" si="5"/>
        <v>-0.41</v>
      </c>
      <c r="M240" s="6">
        <v>1</v>
      </c>
      <c r="N240">
        <v>0</v>
      </c>
      <c r="O240">
        <v>2.31</v>
      </c>
      <c r="P240" t="s">
        <v>5795</v>
      </c>
      <c r="Q240">
        <v>0.2</v>
      </c>
      <c r="R240" s="6">
        <v>1</v>
      </c>
      <c r="S240">
        <v>16</v>
      </c>
      <c r="T240">
        <v>3.77</v>
      </c>
      <c r="U240" t="s">
        <v>5796</v>
      </c>
      <c r="V240">
        <v>4.24</v>
      </c>
      <c r="W240">
        <f t="shared" si="6"/>
        <v>-4.24</v>
      </c>
      <c r="X240" s="6">
        <v>2.1199999999999999E-3</v>
      </c>
    </row>
    <row r="241" spans="1:24" x14ac:dyDescent="0.3">
      <c r="A241" t="s">
        <v>6023</v>
      </c>
      <c r="B241">
        <v>90</v>
      </c>
      <c r="C241">
        <v>18</v>
      </c>
      <c r="D241">
        <v>6.95</v>
      </c>
      <c r="E241" t="s">
        <v>5796</v>
      </c>
      <c r="F241">
        <v>2.59</v>
      </c>
      <c r="G241" s="6">
        <v>0.28199999999999997</v>
      </c>
      <c r="H241">
        <v>1</v>
      </c>
      <c r="I241">
        <v>8.1999999999999993</v>
      </c>
      <c r="J241" t="s">
        <v>5795</v>
      </c>
      <c r="K241">
        <v>0.2</v>
      </c>
      <c r="L241">
        <f t="shared" si="5"/>
        <v>-0.2</v>
      </c>
      <c r="M241" s="6">
        <v>1</v>
      </c>
      <c r="N241">
        <v>2</v>
      </c>
      <c r="O241">
        <v>7.69</v>
      </c>
      <c r="P241" t="s">
        <v>5795</v>
      </c>
      <c r="Q241">
        <v>0.26</v>
      </c>
      <c r="R241" s="6">
        <v>1</v>
      </c>
      <c r="S241">
        <v>41</v>
      </c>
      <c r="T241">
        <v>12.57</v>
      </c>
      <c r="U241" t="s">
        <v>5796</v>
      </c>
      <c r="V241">
        <v>3.26</v>
      </c>
      <c r="W241">
        <f t="shared" si="6"/>
        <v>-3.26</v>
      </c>
      <c r="X241" s="6">
        <v>8.8899999999999995E-8</v>
      </c>
    </row>
    <row r="242" spans="1:24" x14ac:dyDescent="0.3">
      <c r="A242" t="s">
        <v>6024</v>
      </c>
      <c r="B242">
        <v>48</v>
      </c>
      <c r="C242">
        <v>13</v>
      </c>
      <c r="D242">
        <v>3.71</v>
      </c>
      <c r="E242" t="s">
        <v>5796</v>
      </c>
      <c r="F242">
        <v>3.51</v>
      </c>
      <c r="G242" s="6">
        <v>0.11899999999999999</v>
      </c>
      <c r="H242">
        <v>0</v>
      </c>
      <c r="I242">
        <v>4.37</v>
      </c>
      <c r="J242" t="s">
        <v>5795</v>
      </c>
      <c r="K242">
        <v>0.2</v>
      </c>
      <c r="L242">
        <f t="shared" si="5"/>
        <v>-0.2</v>
      </c>
      <c r="M242" s="6">
        <v>1</v>
      </c>
      <c r="N242">
        <v>2</v>
      </c>
      <c r="O242">
        <v>4.0999999999999996</v>
      </c>
      <c r="P242" t="s">
        <v>5795</v>
      </c>
      <c r="Q242">
        <v>0.49</v>
      </c>
      <c r="R242" s="6">
        <v>1</v>
      </c>
      <c r="S242">
        <v>21</v>
      </c>
      <c r="T242">
        <v>6.7</v>
      </c>
      <c r="U242" t="s">
        <v>5796</v>
      </c>
      <c r="V242">
        <v>3.13</v>
      </c>
      <c r="W242">
        <f t="shared" si="6"/>
        <v>-3.13</v>
      </c>
      <c r="X242" s="6">
        <v>6.6299999999999996E-3</v>
      </c>
    </row>
    <row r="243" spans="1:24" x14ac:dyDescent="0.3">
      <c r="A243" t="s">
        <v>6025</v>
      </c>
      <c r="B243">
        <v>62</v>
      </c>
      <c r="C243">
        <v>15</v>
      </c>
      <c r="D243">
        <v>4.79</v>
      </c>
      <c r="E243" t="s">
        <v>5796</v>
      </c>
      <c r="F243">
        <v>3.13</v>
      </c>
      <c r="G243" s="6">
        <v>0.125</v>
      </c>
      <c r="H243">
        <v>0</v>
      </c>
      <c r="I243">
        <v>5.65</v>
      </c>
      <c r="J243" t="s">
        <v>5795</v>
      </c>
      <c r="K243">
        <v>0.2</v>
      </c>
      <c r="L243">
        <f t="shared" si="5"/>
        <v>-0.2</v>
      </c>
      <c r="M243" s="6">
        <v>1</v>
      </c>
      <c r="N243">
        <v>2</v>
      </c>
      <c r="O243">
        <v>5.3</v>
      </c>
      <c r="P243" t="s">
        <v>5795</v>
      </c>
      <c r="Q243">
        <v>0.38</v>
      </c>
      <c r="R243" s="6">
        <v>1</v>
      </c>
      <c r="S243">
        <v>26</v>
      </c>
      <c r="T243">
        <v>8.66</v>
      </c>
      <c r="U243" t="s">
        <v>5796</v>
      </c>
      <c r="V243">
        <v>3</v>
      </c>
      <c r="W243">
        <f t="shared" si="6"/>
        <v>-3</v>
      </c>
      <c r="X243" s="6">
        <v>1.1800000000000001E-3</v>
      </c>
    </row>
    <row r="244" spans="1:24" x14ac:dyDescent="0.3">
      <c r="A244" t="s">
        <v>6026</v>
      </c>
      <c r="B244">
        <v>14</v>
      </c>
      <c r="C244">
        <v>1</v>
      </c>
      <c r="D244">
        <v>1.08</v>
      </c>
      <c r="E244" t="s">
        <v>5795</v>
      </c>
      <c r="F244">
        <v>0.92</v>
      </c>
      <c r="G244" s="6">
        <v>1</v>
      </c>
      <c r="H244">
        <v>7</v>
      </c>
      <c r="I244">
        <v>1.28</v>
      </c>
      <c r="J244" t="s">
        <v>5796</v>
      </c>
      <c r="K244">
        <v>5.49</v>
      </c>
      <c r="L244">
        <f t="shared" si="5"/>
        <v>-5.49</v>
      </c>
      <c r="M244" s="6">
        <v>0.35299999999999998</v>
      </c>
      <c r="N244">
        <v>0</v>
      </c>
      <c r="O244">
        <v>1.2</v>
      </c>
      <c r="P244" t="s">
        <v>5795</v>
      </c>
      <c r="Q244">
        <v>0.2</v>
      </c>
      <c r="R244" s="6">
        <v>1</v>
      </c>
      <c r="S244">
        <v>10</v>
      </c>
      <c r="T244">
        <v>1.96</v>
      </c>
      <c r="U244" t="s">
        <v>5796</v>
      </c>
      <c r="V244">
        <v>5.1100000000000003</v>
      </c>
      <c r="W244">
        <f t="shared" si="6"/>
        <v>-5.1100000000000003</v>
      </c>
      <c r="X244" s="6">
        <v>3.73E-2</v>
      </c>
    </row>
    <row r="245" spans="1:24" x14ac:dyDescent="0.3">
      <c r="A245" t="s">
        <v>5838</v>
      </c>
      <c r="B245">
        <v>823</v>
      </c>
      <c r="C245">
        <v>22</v>
      </c>
      <c r="D245">
        <v>63.56</v>
      </c>
      <c r="E245" t="s">
        <v>5795</v>
      </c>
      <c r="F245">
        <v>0.35</v>
      </c>
      <c r="G245" s="6">
        <v>0</v>
      </c>
      <c r="H245">
        <v>41</v>
      </c>
      <c r="I245">
        <v>74.959999999999994</v>
      </c>
      <c r="J245" t="s">
        <v>5795</v>
      </c>
      <c r="K245">
        <v>0.55000000000000004</v>
      </c>
      <c r="L245">
        <f t="shared" si="5"/>
        <v>-0.55000000000000004</v>
      </c>
      <c r="M245" s="6">
        <v>0</v>
      </c>
      <c r="N245">
        <v>49</v>
      </c>
      <c r="O245">
        <v>70.319999999999993</v>
      </c>
      <c r="P245" t="s">
        <v>5795</v>
      </c>
      <c r="Q245">
        <v>0.7</v>
      </c>
      <c r="R245" s="6">
        <v>0</v>
      </c>
      <c r="S245">
        <v>39</v>
      </c>
      <c r="T245">
        <v>114.95</v>
      </c>
      <c r="U245" t="s">
        <v>5795</v>
      </c>
      <c r="V245">
        <v>0.34</v>
      </c>
      <c r="W245">
        <f t="shared" si="6"/>
        <v>-0.34</v>
      </c>
      <c r="X245" s="6">
        <v>0</v>
      </c>
    </row>
    <row r="248" spans="1:24" x14ac:dyDescent="0.3">
      <c r="A248" t="s">
        <v>5772</v>
      </c>
      <c r="B248" t="s">
        <v>5773</v>
      </c>
    </row>
    <row r="249" spans="1:24" x14ac:dyDescent="0.3">
      <c r="A249" t="s">
        <v>5774</v>
      </c>
      <c r="B249" t="s">
        <v>5775</v>
      </c>
    </row>
    <row r="250" spans="1:24" x14ac:dyDescent="0.3">
      <c r="A250" t="s">
        <v>5776</v>
      </c>
      <c r="B250" t="s">
        <v>6027</v>
      </c>
    </row>
    <row r="251" spans="1:24" x14ac:dyDescent="0.3">
      <c r="A251" t="s">
        <v>5778</v>
      </c>
      <c r="B251" t="s">
        <v>5779</v>
      </c>
    </row>
    <row r="252" spans="1:24" x14ac:dyDescent="0.3">
      <c r="A252" t="s">
        <v>5780</v>
      </c>
      <c r="B252" t="b">
        <v>1</v>
      </c>
    </row>
    <row r="253" spans="1:24" x14ac:dyDescent="0.3">
      <c r="A253" s="9" t="s">
        <v>5781</v>
      </c>
      <c r="B253" s="9" t="s">
        <v>5782</v>
      </c>
      <c r="C253" s="2" t="s">
        <v>6028</v>
      </c>
      <c r="D253" s="2" t="s">
        <v>6029</v>
      </c>
      <c r="E253" s="2" t="s">
        <v>6030</v>
      </c>
      <c r="F253" s="2" t="s">
        <v>6031</v>
      </c>
      <c r="G253" s="2" t="s">
        <v>6032</v>
      </c>
      <c r="H253" s="13" t="s">
        <v>6033</v>
      </c>
      <c r="I253" s="13" t="s">
        <v>6034</v>
      </c>
      <c r="J253" s="13" t="s">
        <v>6035</v>
      </c>
      <c r="K253" s="13" t="s">
        <v>6036</v>
      </c>
      <c r="L253" s="13"/>
      <c r="M253" s="13" t="s">
        <v>6037</v>
      </c>
      <c r="N253" s="2" t="s">
        <v>6038</v>
      </c>
      <c r="O253" s="2" t="s">
        <v>6039</v>
      </c>
      <c r="P253" s="2" t="s">
        <v>6040</v>
      </c>
      <c r="Q253" s="2" t="s">
        <v>6041</v>
      </c>
      <c r="R253" s="2" t="s">
        <v>6042</v>
      </c>
      <c r="S253" s="13" t="s">
        <v>6043</v>
      </c>
      <c r="T253" s="13" t="s">
        <v>6044</v>
      </c>
      <c r="U253" s="13" t="s">
        <v>6045</v>
      </c>
      <c r="V253" s="13" t="s">
        <v>6046</v>
      </c>
      <c r="W253" s="13"/>
      <c r="X253" s="13" t="s">
        <v>6047</v>
      </c>
    </row>
    <row r="254" spans="1:24" x14ac:dyDescent="0.3">
      <c r="A254" t="s">
        <v>6048</v>
      </c>
      <c r="B254">
        <v>50</v>
      </c>
      <c r="C254">
        <v>8</v>
      </c>
      <c r="D254">
        <v>0.59</v>
      </c>
      <c r="E254" t="s">
        <v>5796</v>
      </c>
      <c r="F254">
        <v>13.63</v>
      </c>
      <c r="G254" s="6">
        <v>1.26E-4</v>
      </c>
      <c r="H254">
        <v>0</v>
      </c>
      <c r="I254">
        <v>0.05</v>
      </c>
      <c r="J254" t="s">
        <v>5795</v>
      </c>
      <c r="K254">
        <v>0.2</v>
      </c>
      <c r="L254">
        <f t="shared" ref="L254:L317" si="7">-K254</f>
        <v>-0.2</v>
      </c>
      <c r="M254" s="6">
        <v>1</v>
      </c>
      <c r="N254">
        <v>6</v>
      </c>
      <c r="O254">
        <v>2.08</v>
      </c>
      <c r="P254" t="s">
        <v>5796</v>
      </c>
      <c r="Q254">
        <v>2.89</v>
      </c>
      <c r="R254" s="6">
        <v>1</v>
      </c>
      <c r="S254">
        <v>2</v>
      </c>
      <c r="T254">
        <v>0.79</v>
      </c>
      <c r="U254" t="s">
        <v>5796</v>
      </c>
      <c r="V254">
        <v>2.54</v>
      </c>
      <c r="W254">
        <f t="shared" ref="W254:W317" si="8">-V254</f>
        <v>-2.54</v>
      </c>
      <c r="X254" s="6">
        <v>1</v>
      </c>
    </row>
    <row r="255" spans="1:24" x14ac:dyDescent="0.3">
      <c r="A255" t="s">
        <v>5794</v>
      </c>
      <c r="B255">
        <v>136</v>
      </c>
      <c r="C255">
        <v>9</v>
      </c>
      <c r="D255">
        <v>1.6</v>
      </c>
      <c r="E255" t="s">
        <v>5796</v>
      </c>
      <c r="F255">
        <v>5.64</v>
      </c>
      <c r="G255" s="6">
        <v>2.6700000000000002E-2</v>
      </c>
      <c r="H255">
        <v>0</v>
      </c>
      <c r="I255">
        <v>0.13</v>
      </c>
      <c r="J255" t="s">
        <v>5795</v>
      </c>
      <c r="K255">
        <v>0.2</v>
      </c>
      <c r="L255">
        <f t="shared" si="7"/>
        <v>-0.2</v>
      </c>
      <c r="M255" s="6">
        <v>1</v>
      </c>
      <c r="N255">
        <v>14</v>
      </c>
      <c r="O255">
        <v>5.65</v>
      </c>
      <c r="P255" t="s">
        <v>5796</v>
      </c>
      <c r="Q255">
        <v>2.48</v>
      </c>
      <c r="R255" s="6">
        <v>1</v>
      </c>
      <c r="S255">
        <v>1</v>
      </c>
      <c r="T255">
        <v>2.14</v>
      </c>
      <c r="U255" t="s">
        <v>5795</v>
      </c>
      <c r="V255">
        <v>0.47</v>
      </c>
      <c r="W255">
        <f t="shared" si="8"/>
        <v>-0.47</v>
      </c>
      <c r="X255" s="6">
        <v>1</v>
      </c>
    </row>
    <row r="256" spans="1:24" x14ac:dyDescent="0.3">
      <c r="A256" t="s">
        <v>5862</v>
      </c>
      <c r="B256">
        <v>170</v>
      </c>
      <c r="C256">
        <v>2</v>
      </c>
      <c r="D256">
        <v>2</v>
      </c>
      <c r="E256" t="s">
        <v>5796</v>
      </c>
      <c r="F256">
        <v>1</v>
      </c>
      <c r="G256" s="6">
        <v>1</v>
      </c>
      <c r="H256">
        <v>0</v>
      </c>
      <c r="I256">
        <v>0.16</v>
      </c>
      <c r="J256" t="s">
        <v>5795</v>
      </c>
      <c r="K256">
        <v>0.2</v>
      </c>
      <c r="L256">
        <f t="shared" si="7"/>
        <v>-0.2</v>
      </c>
      <c r="M256" s="6">
        <v>1</v>
      </c>
      <c r="N256">
        <v>31</v>
      </c>
      <c r="O256">
        <v>7.06</v>
      </c>
      <c r="P256" t="s">
        <v>5796</v>
      </c>
      <c r="Q256">
        <v>4.3899999999999997</v>
      </c>
      <c r="R256" s="6">
        <v>5.0899999999999996E-9</v>
      </c>
      <c r="S256">
        <v>0</v>
      </c>
      <c r="T256">
        <v>2.67</v>
      </c>
      <c r="U256" t="s">
        <v>5795</v>
      </c>
      <c r="V256">
        <v>0.2</v>
      </c>
      <c r="W256">
        <f t="shared" si="8"/>
        <v>-0.2</v>
      </c>
      <c r="X256" s="6">
        <v>1</v>
      </c>
    </row>
    <row r="257" spans="1:24" x14ac:dyDescent="0.3">
      <c r="A257" t="s">
        <v>6049</v>
      </c>
      <c r="B257">
        <v>22</v>
      </c>
      <c r="C257">
        <v>5</v>
      </c>
      <c r="D257">
        <v>0.26</v>
      </c>
      <c r="E257" t="s">
        <v>5796</v>
      </c>
      <c r="F257">
        <v>19.36</v>
      </c>
      <c r="G257" s="6">
        <v>6.5100000000000002E-3</v>
      </c>
      <c r="H257">
        <v>0</v>
      </c>
      <c r="I257">
        <v>0.02</v>
      </c>
      <c r="J257" t="s">
        <v>5795</v>
      </c>
      <c r="K257">
        <v>0.2</v>
      </c>
      <c r="L257">
        <f t="shared" si="7"/>
        <v>-0.2</v>
      </c>
      <c r="M257" s="6">
        <v>1</v>
      </c>
      <c r="N257">
        <v>1</v>
      </c>
      <c r="O257">
        <v>0.91</v>
      </c>
      <c r="P257" t="s">
        <v>5796</v>
      </c>
      <c r="Q257">
        <v>1.0900000000000001</v>
      </c>
      <c r="R257" s="6">
        <v>1</v>
      </c>
      <c r="S257">
        <v>0</v>
      </c>
      <c r="T257">
        <v>0.35</v>
      </c>
      <c r="U257" t="s">
        <v>5795</v>
      </c>
      <c r="V257">
        <v>0.2</v>
      </c>
      <c r="W257">
        <f t="shared" si="8"/>
        <v>-0.2</v>
      </c>
      <c r="X257" s="6">
        <v>1</v>
      </c>
    </row>
    <row r="258" spans="1:24" x14ac:dyDescent="0.3">
      <c r="A258" t="s">
        <v>6050</v>
      </c>
      <c r="B258" s="3">
        <v>27</v>
      </c>
      <c r="C258">
        <v>5</v>
      </c>
      <c r="D258">
        <v>0.32</v>
      </c>
      <c r="E258" t="s">
        <v>5796</v>
      </c>
      <c r="F258">
        <v>15.78</v>
      </c>
      <c r="G258" s="6">
        <v>1.7299999999999999E-2</v>
      </c>
      <c r="H258">
        <v>0</v>
      </c>
      <c r="I258">
        <v>0.03</v>
      </c>
      <c r="J258" t="s">
        <v>5795</v>
      </c>
      <c r="K258">
        <v>0.2</v>
      </c>
      <c r="L258">
        <f t="shared" si="7"/>
        <v>-0.2</v>
      </c>
      <c r="M258" s="6">
        <v>1</v>
      </c>
      <c r="N258">
        <v>1</v>
      </c>
      <c r="O258">
        <v>1.1200000000000001</v>
      </c>
      <c r="P258" t="s">
        <v>5795</v>
      </c>
      <c r="Q258">
        <v>0.89</v>
      </c>
      <c r="R258" s="6">
        <v>1</v>
      </c>
      <c r="S258">
        <v>0</v>
      </c>
      <c r="T258">
        <v>0.42</v>
      </c>
      <c r="U258" t="s">
        <v>5795</v>
      </c>
      <c r="V258">
        <v>0.2</v>
      </c>
      <c r="W258">
        <f t="shared" si="8"/>
        <v>-0.2</v>
      </c>
      <c r="X258" s="6">
        <v>1</v>
      </c>
    </row>
    <row r="259" spans="1:24" x14ac:dyDescent="0.3">
      <c r="A259" t="s">
        <v>5802</v>
      </c>
      <c r="B259">
        <v>3437</v>
      </c>
      <c r="C259">
        <v>50</v>
      </c>
      <c r="D259">
        <v>40.340000000000003</v>
      </c>
      <c r="E259" t="s">
        <v>5796</v>
      </c>
      <c r="F259">
        <v>1.24</v>
      </c>
      <c r="G259" s="6">
        <v>2.2100000000000002E-2</v>
      </c>
      <c r="H259">
        <v>4</v>
      </c>
      <c r="I259">
        <v>3.23</v>
      </c>
      <c r="J259" t="s">
        <v>5796</v>
      </c>
      <c r="K259">
        <v>1.24</v>
      </c>
      <c r="L259">
        <f t="shared" si="7"/>
        <v>-1.24</v>
      </c>
      <c r="M259" s="6">
        <v>1</v>
      </c>
      <c r="N259">
        <v>170</v>
      </c>
      <c r="O259">
        <v>142.80000000000001</v>
      </c>
      <c r="P259" t="s">
        <v>5796</v>
      </c>
      <c r="Q259">
        <v>1.19</v>
      </c>
      <c r="R259" s="6">
        <v>1.66E-6</v>
      </c>
      <c r="S259">
        <v>54</v>
      </c>
      <c r="T259">
        <v>54.06</v>
      </c>
      <c r="U259" t="s">
        <v>5795</v>
      </c>
      <c r="V259">
        <v>1</v>
      </c>
      <c r="W259">
        <f t="shared" si="8"/>
        <v>-1</v>
      </c>
      <c r="X259" s="6">
        <v>1</v>
      </c>
    </row>
    <row r="260" spans="1:24" x14ac:dyDescent="0.3">
      <c r="A260" t="s">
        <v>5869</v>
      </c>
      <c r="B260">
        <v>1190</v>
      </c>
      <c r="C260">
        <v>22</v>
      </c>
      <c r="D260">
        <v>13.97</v>
      </c>
      <c r="E260" t="s">
        <v>5796</v>
      </c>
      <c r="F260">
        <v>1.58</v>
      </c>
      <c r="G260" s="6">
        <v>1</v>
      </c>
      <c r="H260">
        <v>0</v>
      </c>
      <c r="I260">
        <v>1.1200000000000001</v>
      </c>
      <c r="J260" t="s">
        <v>5795</v>
      </c>
      <c r="K260">
        <v>0.2</v>
      </c>
      <c r="L260">
        <f t="shared" si="7"/>
        <v>-0.2</v>
      </c>
      <c r="M260" s="6">
        <v>1</v>
      </c>
      <c r="N260">
        <v>97</v>
      </c>
      <c r="O260">
        <v>49.44</v>
      </c>
      <c r="P260" t="s">
        <v>5796</v>
      </c>
      <c r="Q260">
        <v>1.96</v>
      </c>
      <c r="R260" s="6">
        <v>5.8899999999999998E-11</v>
      </c>
      <c r="S260">
        <v>19</v>
      </c>
      <c r="T260">
        <v>18.72</v>
      </c>
      <c r="U260" t="s">
        <v>5796</v>
      </c>
      <c r="V260">
        <v>1.02</v>
      </c>
      <c r="W260">
        <f t="shared" si="8"/>
        <v>-1.02</v>
      </c>
      <c r="X260" s="6">
        <v>1</v>
      </c>
    </row>
    <row r="261" spans="1:24" x14ac:dyDescent="0.3">
      <c r="A261" t="s">
        <v>6051</v>
      </c>
      <c r="B261">
        <v>130</v>
      </c>
      <c r="C261">
        <v>12</v>
      </c>
      <c r="D261">
        <v>1.53</v>
      </c>
      <c r="E261" t="s">
        <v>5796</v>
      </c>
      <c r="F261">
        <v>7.86</v>
      </c>
      <c r="G261" s="6">
        <v>2.72E-5</v>
      </c>
      <c r="H261">
        <v>0</v>
      </c>
      <c r="I261">
        <v>0.12</v>
      </c>
      <c r="J261" t="s">
        <v>5795</v>
      </c>
      <c r="K261">
        <v>0.2</v>
      </c>
      <c r="L261">
        <f t="shared" si="7"/>
        <v>-0.2</v>
      </c>
      <c r="M261" s="6">
        <v>1</v>
      </c>
      <c r="N261">
        <v>5</v>
      </c>
      <c r="O261">
        <v>5.4</v>
      </c>
      <c r="P261" t="s">
        <v>5795</v>
      </c>
      <c r="Q261">
        <v>0.93</v>
      </c>
      <c r="R261" s="6">
        <v>1</v>
      </c>
      <c r="S261">
        <v>4</v>
      </c>
      <c r="T261">
        <v>2.04</v>
      </c>
      <c r="U261" t="s">
        <v>5796</v>
      </c>
      <c r="V261">
        <v>1.96</v>
      </c>
      <c r="W261">
        <f t="shared" si="8"/>
        <v>-1.96</v>
      </c>
      <c r="X261" s="6">
        <v>1</v>
      </c>
    </row>
    <row r="262" spans="1:24" x14ac:dyDescent="0.3">
      <c r="A262" t="s">
        <v>5803</v>
      </c>
      <c r="B262" s="3">
        <v>208</v>
      </c>
      <c r="C262">
        <v>11</v>
      </c>
      <c r="D262">
        <v>2.44</v>
      </c>
      <c r="E262" t="s">
        <v>5796</v>
      </c>
      <c r="F262">
        <v>4.51</v>
      </c>
      <c r="G262" s="6">
        <v>2.4199999999999999E-2</v>
      </c>
      <c r="H262">
        <v>0</v>
      </c>
      <c r="I262">
        <v>0.2</v>
      </c>
      <c r="J262" t="s">
        <v>5795</v>
      </c>
      <c r="K262">
        <v>0.2</v>
      </c>
      <c r="L262">
        <f t="shared" si="7"/>
        <v>-0.2</v>
      </c>
      <c r="M262" s="6">
        <v>1</v>
      </c>
      <c r="N262">
        <v>21</v>
      </c>
      <c r="O262">
        <v>8.64</v>
      </c>
      <c r="P262" t="s">
        <v>5796</v>
      </c>
      <c r="Q262">
        <v>2.4300000000000002</v>
      </c>
      <c r="R262" s="6">
        <v>0.17</v>
      </c>
      <c r="S262">
        <v>3</v>
      </c>
      <c r="T262">
        <v>3.27</v>
      </c>
      <c r="U262" t="s">
        <v>5795</v>
      </c>
      <c r="V262">
        <v>0.92</v>
      </c>
      <c r="W262">
        <f t="shared" si="8"/>
        <v>-0.92</v>
      </c>
      <c r="X262" s="6">
        <v>1</v>
      </c>
    </row>
    <row r="263" spans="1:24" x14ac:dyDescent="0.3">
      <c r="A263" t="s">
        <v>5873</v>
      </c>
      <c r="B263">
        <v>516</v>
      </c>
      <c r="C263">
        <v>22</v>
      </c>
      <c r="D263">
        <v>6.06</v>
      </c>
      <c r="E263" t="s">
        <v>5796</v>
      </c>
      <c r="F263">
        <v>3.63</v>
      </c>
      <c r="G263" s="6">
        <v>1.9700000000000001E-5</v>
      </c>
      <c r="H263">
        <v>0</v>
      </c>
      <c r="I263">
        <v>0.48</v>
      </c>
      <c r="J263" t="s">
        <v>5795</v>
      </c>
      <c r="K263">
        <v>0.2</v>
      </c>
      <c r="L263">
        <f t="shared" si="7"/>
        <v>-0.2</v>
      </c>
      <c r="M263" s="6">
        <v>1</v>
      </c>
      <c r="N263">
        <v>38</v>
      </c>
      <c r="O263">
        <v>21.44</v>
      </c>
      <c r="P263" t="s">
        <v>5796</v>
      </c>
      <c r="Q263">
        <v>1.77</v>
      </c>
      <c r="R263" s="6">
        <v>0.317</v>
      </c>
      <c r="S263">
        <v>14</v>
      </c>
      <c r="T263">
        <v>8.1199999999999992</v>
      </c>
      <c r="U263" t="s">
        <v>5796</v>
      </c>
      <c r="V263">
        <v>1.73</v>
      </c>
      <c r="W263">
        <f t="shared" si="8"/>
        <v>-1.73</v>
      </c>
      <c r="X263" s="6">
        <v>1</v>
      </c>
    </row>
    <row r="264" spans="1:24" x14ac:dyDescent="0.3">
      <c r="A264" t="s">
        <v>5877</v>
      </c>
      <c r="B264">
        <v>209</v>
      </c>
      <c r="C264">
        <v>2</v>
      </c>
      <c r="D264">
        <v>2.4500000000000002</v>
      </c>
      <c r="E264" t="s">
        <v>5795</v>
      </c>
      <c r="F264">
        <v>0.82</v>
      </c>
      <c r="G264" s="6">
        <v>1</v>
      </c>
      <c r="H264">
        <v>0</v>
      </c>
      <c r="I264">
        <v>0.2</v>
      </c>
      <c r="J264" t="s">
        <v>5795</v>
      </c>
      <c r="K264">
        <v>0.2</v>
      </c>
      <c r="L264">
        <f t="shared" si="7"/>
        <v>-0.2</v>
      </c>
      <c r="M264" s="6">
        <v>1</v>
      </c>
      <c r="N264">
        <v>33</v>
      </c>
      <c r="O264">
        <v>8.68</v>
      </c>
      <c r="P264" t="s">
        <v>5796</v>
      </c>
      <c r="Q264">
        <v>3.8</v>
      </c>
      <c r="R264" s="6">
        <v>4.1899999999999998E-8</v>
      </c>
      <c r="S264">
        <v>4</v>
      </c>
      <c r="T264">
        <v>3.29</v>
      </c>
      <c r="U264" t="s">
        <v>5796</v>
      </c>
      <c r="V264">
        <v>1.22</v>
      </c>
      <c r="W264">
        <f t="shared" si="8"/>
        <v>-1.22</v>
      </c>
      <c r="X264" s="6">
        <v>1</v>
      </c>
    </row>
    <row r="265" spans="1:24" x14ac:dyDescent="0.3">
      <c r="A265" t="s">
        <v>5805</v>
      </c>
      <c r="B265">
        <v>150</v>
      </c>
      <c r="C265">
        <v>11</v>
      </c>
      <c r="D265">
        <v>1.76</v>
      </c>
      <c r="E265" t="s">
        <v>5796</v>
      </c>
      <c r="F265">
        <v>6.25</v>
      </c>
      <c r="G265" s="6">
        <v>1.09E-3</v>
      </c>
      <c r="H265">
        <v>0</v>
      </c>
      <c r="I265">
        <v>0.14000000000000001</v>
      </c>
      <c r="J265" t="s">
        <v>5795</v>
      </c>
      <c r="K265">
        <v>0.2</v>
      </c>
      <c r="L265">
        <f t="shared" si="7"/>
        <v>-0.2</v>
      </c>
      <c r="M265" s="6">
        <v>1</v>
      </c>
      <c r="N265">
        <v>15</v>
      </c>
      <c r="O265">
        <v>6.23</v>
      </c>
      <c r="P265" t="s">
        <v>5796</v>
      </c>
      <c r="Q265">
        <v>2.41</v>
      </c>
      <c r="R265" s="6">
        <v>1</v>
      </c>
      <c r="S265">
        <v>1</v>
      </c>
      <c r="T265">
        <v>2.36</v>
      </c>
      <c r="U265" t="s">
        <v>5795</v>
      </c>
      <c r="V265">
        <v>0.42</v>
      </c>
      <c r="W265">
        <f t="shared" si="8"/>
        <v>-0.42</v>
      </c>
      <c r="X265" s="6">
        <v>1</v>
      </c>
    </row>
    <row r="266" spans="1:24" x14ac:dyDescent="0.3">
      <c r="A266" t="s">
        <v>5878</v>
      </c>
      <c r="B266">
        <v>266</v>
      </c>
      <c r="C266">
        <v>14</v>
      </c>
      <c r="D266">
        <v>3.12</v>
      </c>
      <c r="E266" t="s">
        <v>5796</v>
      </c>
      <c r="F266">
        <v>4.4800000000000004</v>
      </c>
      <c r="G266" s="6">
        <v>1.5200000000000001E-3</v>
      </c>
      <c r="H266">
        <v>0</v>
      </c>
      <c r="I266">
        <v>0.25</v>
      </c>
      <c r="J266" t="s">
        <v>5795</v>
      </c>
      <c r="K266">
        <v>0.2</v>
      </c>
      <c r="L266">
        <f t="shared" si="7"/>
        <v>-0.2</v>
      </c>
      <c r="M266" s="6">
        <v>1</v>
      </c>
      <c r="N266">
        <v>26</v>
      </c>
      <c r="O266">
        <v>11.05</v>
      </c>
      <c r="P266" t="s">
        <v>5796</v>
      </c>
      <c r="Q266">
        <v>2.35</v>
      </c>
      <c r="R266" s="6">
        <v>4.5699999999999998E-2</v>
      </c>
      <c r="S266">
        <v>4</v>
      </c>
      <c r="T266">
        <v>4.18</v>
      </c>
      <c r="U266" t="s">
        <v>5795</v>
      </c>
      <c r="V266">
        <v>0.96</v>
      </c>
      <c r="W266">
        <f t="shared" si="8"/>
        <v>-0.96</v>
      </c>
      <c r="X266" s="6">
        <v>1</v>
      </c>
    </row>
    <row r="267" spans="1:24" x14ac:dyDescent="0.3">
      <c r="A267" t="s">
        <v>5879</v>
      </c>
      <c r="B267">
        <v>1075</v>
      </c>
      <c r="C267">
        <v>21</v>
      </c>
      <c r="D267">
        <v>12.62</v>
      </c>
      <c r="E267" t="s">
        <v>5796</v>
      </c>
      <c r="F267">
        <v>1.66</v>
      </c>
      <c r="G267" s="6">
        <v>1</v>
      </c>
      <c r="H267">
        <v>2</v>
      </c>
      <c r="I267">
        <v>1.01</v>
      </c>
      <c r="J267" t="s">
        <v>5796</v>
      </c>
      <c r="K267">
        <v>1.98</v>
      </c>
      <c r="L267">
        <f t="shared" si="7"/>
        <v>-1.98</v>
      </c>
      <c r="M267" s="6">
        <v>1</v>
      </c>
      <c r="N267">
        <v>73</v>
      </c>
      <c r="O267">
        <v>44.67</v>
      </c>
      <c r="P267" t="s">
        <v>5796</v>
      </c>
      <c r="Q267">
        <v>1.63</v>
      </c>
      <c r="R267" s="6">
        <v>2.3500000000000001E-3</v>
      </c>
      <c r="S267">
        <v>12</v>
      </c>
      <c r="T267">
        <v>16.91</v>
      </c>
      <c r="U267" t="s">
        <v>5795</v>
      </c>
      <c r="V267">
        <v>0.71</v>
      </c>
      <c r="W267">
        <f t="shared" si="8"/>
        <v>-0.71</v>
      </c>
      <c r="X267" s="6">
        <v>1</v>
      </c>
    </row>
    <row r="268" spans="1:24" x14ac:dyDescent="0.3">
      <c r="A268" t="s">
        <v>5880</v>
      </c>
      <c r="B268">
        <v>1154</v>
      </c>
      <c r="C268">
        <v>20</v>
      </c>
      <c r="D268">
        <v>13.54</v>
      </c>
      <c r="E268" t="s">
        <v>5796</v>
      </c>
      <c r="F268">
        <v>1.48</v>
      </c>
      <c r="G268" s="6">
        <v>1</v>
      </c>
      <c r="H268">
        <v>0</v>
      </c>
      <c r="I268">
        <v>1.08</v>
      </c>
      <c r="J268" t="s">
        <v>5795</v>
      </c>
      <c r="K268">
        <v>0.2</v>
      </c>
      <c r="L268">
        <f t="shared" si="7"/>
        <v>-0.2</v>
      </c>
      <c r="M268" s="6">
        <v>1</v>
      </c>
      <c r="N268">
        <v>92</v>
      </c>
      <c r="O268">
        <v>47.95</v>
      </c>
      <c r="P268" t="s">
        <v>5796</v>
      </c>
      <c r="Q268">
        <v>1.92</v>
      </c>
      <c r="R268" s="6">
        <v>2.1799999999999999E-9</v>
      </c>
      <c r="S268">
        <v>19</v>
      </c>
      <c r="T268">
        <v>18.149999999999999</v>
      </c>
      <c r="U268" t="s">
        <v>5796</v>
      </c>
      <c r="V268">
        <v>1.05</v>
      </c>
      <c r="W268">
        <f t="shared" si="8"/>
        <v>-1.05</v>
      </c>
      <c r="X268" s="6">
        <v>1</v>
      </c>
    </row>
    <row r="269" spans="1:24" x14ac:dyDescent="0.3">
      <c r="A269" t="s">
        <v>5887</v>
      </c>
      <c r="B269">
        <v>2101</v>
      </c>
      <c r="C269">
        <v>37</v>
      </c>
      <c r="D269">
        <v>24.66</v>
      </c>
      <c r="E269" t="s">
        <v>5796</v>
      </c>
      <c r="F269">
        <v>1.5</v>
      </c>
      <c r="G269" s="6">
        <v>0.33700000000000002</v>
      </c>
      <c r="H269">
        <v>2</v>
      </c>
      <c r="I269">
        <v>1.97</v>
      </c>
      <c r="J269" t="s">
        <v>5796</v>
      </c>
      <c r="K269">
        <v>1.01</v>
      </c>
      <c r="L269">
        <f t="shared" si="7"/>
        <v>-1.01</v>
      </c>
      <c r="M269" s="6">
        <v>1</v>
      </c>
      <c r="N269">
        <v>134</v>
      </c>
      <c r="O269">
        <v>87.3</v>
      </c>
      <c r="P269" t="s">
        <v>5796</v>
      </c>
      <c r="Q269">
        <v>1.54</v>
      </c>
      <c r="R269" s="6">
        <v>6.3299999999999999E-10</v>
      </c>
      <c r="S269">
        <v>36</v>
      </c>
      <c r="T269">
        <v>33.04</v>
      </c>
      <c r="U269" t="s">
        <v>5796</v>
      </c>
      <c r="V269">
        <v>1.0900000000000001</v>
      </c>
      <c r="W269">
        <f t="shared" si="8"/>
        <v>-1.0900000000000001</v>
      </c>
      <c r="X269" s="6">
        <v>1</v>
      </c>
    </row>
    <row r="270" spans="1:24" x14ac:dyDescent="0.3">
      <c r="A270" t="s">
        <v>5888</v>
      </c>
      <c r="B270">
        <v>739</v>
      </c>
      <c r="C270">
        <v>12</v>
      </c>
      <c r="D270">
        <v>8.67</v>
      </c>
      <c r="E270" t="s">
        <v>5796</v>
      </c>
      <c r="F270">
        <v>1.38</v>
      </c>
      <c r="G270" s="6">
        <v>1</v>
      </c>
      <c r="H270">
        <v>0</v>
      </c>
      <c r="I270">
        <v>0.69</v>
      </c>
      <c r="J270" t="s">
        <v>5795</v>
      </c>
      <c r="K270">
        <v>0.2</v>
      </c>
      <c r="L270">
        <f t="shared" si="7"/>
        <v>-0.2</v>
      </c>
      <c r="M270" s="6">
        <v>1</v>
      </c>
      <c r="N270">
        <v>67</v>
      </c>
      <c r="O270">
        <v>30.7</v>
      </c>
      <c r="P270" t="s">
        <v>5796</v>
      </c>
      <c r="Q270">
        <v>2.1800000000000002</v>
      </c>
      <c r="R270" s="6">
        <v>7.8100000000000005E-8</v>
      </c>
      <c r="S270">
        <v>8</v>
      </c>
      <c r="T270">
        <v>11.62</v>
      </c>
      <c r="U270" t="s">
        <v>5795</v>
      </c>
      <c r="V270">
        <v>0.69</v>
      </c>
      <c r="W270">
        <f t="shared" si="8"/>
        <v>-0.69</v>
      </c>
      <c r="X270" s="6">
        <v>1</v>
      </c>
    </row>
    <row r="271" spans="1:24" x14ac:dyDescent="0.3">
      <c r="A271" t="s">
        <v>5889</v>
      </c>
      <c r="B271">
        <v>1209</v>
      </c>
      <c r="C271">
        <v>21</v>
      </c>
      <c r="D271">
        <v>14.19</v>
      </c>
      <c r="E271" t="s">
        <v>5796</v>
      </c>
      <c r="F271">
        <v>1.48</v>
      </c>
      <c r="G271" s="6">
        <v>1</v>
      </c>
      <c r="H271">
        <v>2</v>
      </c>
      <c r="I271">
        <v>1.1399999999999999</v>
      </c>
      <c r="J271" t="s">
        <v>5796</v>
      </c>
      <c r="K271">
        <v>1.76</v>
      </c>
      <c r="L271">
        <f t="shared" si="7"/>
        <v>-1.76</v>
      </c>
      <c r="M271" s="6">
        <v>1</v>
      </c>
      <c r="N271">
        <v>95</v>
      </c>
      <c r="O271">
        <v>50.23</v>
      </c>
      <c r="P271" t="s">
        <v>5796</v>
      </c>
      <c r="Q271">
        <v>1.89</v>
      </c>
      <c r="R271" s="6">
        <v>1.5300000000000001E-9</v>
      </c>
      <c r="S271">
        <v>15</v>
      </c>
      <c r="T271">
        <v>19.010000000000002</v>
      </c>
      <c r="U271" t="s">
        <v>5795</v>
      </c>
      <c r="V271">
        <v>0.79</v>
      </c>
      <c r="W271">
        <f t="shared" si="8"/>
        <v>-0.79</v>
      </c>
      <c r="X271" s="6">
        <v>1</v>
      </c>
    </row>
    <row r="272" spans="1:24" x14ac:dyDescent="0.3">
      <c r="A272" t="s">
        <v>5890</v>
      </c>
      <c r="B272">
        <v>2834</v>
      </c>
      <c r="C272">
        <v>46</v>
      </c>
      <c r="D272">
        <v>33.26</v>
      </c>
      <c r="E272" t="s">
        <v>5796</v>
      </c>
      <c r="F272">
        <v>1.38</v>
      </c>
      <c r="G272" s="6">
        <v>2.52E-2</v>
      </c>
      <c r="H272">
        <v>3</v>
      </c>
      <c r="I272">
        <v>2.66</v>
      </c>
      <c r="J272" t="s">
        <v>5796</v>
      </c>
      <c r="K272">
        <v>1.1299999999999999</v>
      </c>
      <c r="L272">
        <f t="shared" si="7"/>
        <v>-1.1299999999999999</v>
      </c>
      <c r="M272" s="6">
        <v>1</v>
      </c>
      <c r="N272">
        <v>155</v>
      </c>
      <c r="O272">
        <v>117.75</v>
      </c>
      <c r="P272" t="s">
        <v>5796</v>
      </c>
      <c r="Q272">
        <v>1.32</v>
      </c>
      <c r="R272" s="6">
        <v>1.17E-7</v>
      </c>
      <c r="S272">
        <v>45</v>
      </c>
      <c r="T272">
        <v>44.57</v>
      </c>
      <c r="U272" t="s">
        <v>5796</v>
      </c>
      <c r="V272">
        <v>1.01</v>
      </c>
      <c r="W272">
        <f t="shared" si="8"/>
        <v>-1.01</v>
      </c>
      <c r="X272" s="6">
        <v>1</v>
      </c>
    </row>
    <row r="273" spans="1:24" x14ac:dyDescent="0.3">
      <c r="A273" t="s">
        <v>5892</v>
      </c>
      <c r="B273">
        <v>294</v>
      </c>
      <c r="C273">
        <v>3</v>
      </c>
      <c r="D273">
        <v>3.45</v>
      </c>
      <c r="E273" t="s">
        <v>5795</v>
      </c>
      <c r="F273">
        <v>0.87</v>
      </c>
      <c r="G273" s="6">
        <v>1</v>
      </c>
      <c r="H273">
        <v>0</v>
      </c>
      <c r="I273">
        <v>0.28000000000000003</v>
      </c>
      <c r="J273" t="s">
        <v>5795</v>
      </c>
      <c r="K273">
        <v>0.2</v>
      </c>
      <c r="L273">
        <f t="shared" si="7"/>
        <v>-0.2</v>
      </c>
      <c r="M273" s="6">
        <v>1</v>
      </c>
      <c r="N273">
        <v>33</v>
      </c>
      <c r="O273">
        <v>12.22</v>
      </c>
      <c r="P273" t="s">
        <v>5796</v>
      </c>
      <c r="Q273">
        <v>2.7</v>
      </c>
      <c r="R273" s="6">
        <v>1.74E-4</v>
      </c>
      <c r="S273">
        <v>2</v>
      </c>
      <c r="T273">
        <v>4.62</v>
      </c>
      <c r="U273" t="s">
        <v>5795</v>
      </c>
      <c r="V273">
        <v>0.43</v>
      </c>
      <c r="W273">
        <f t="shared" si="8"/>
        <v>-0.43</v>
      </c>
      <c r="X273" s="6">
        <v>1</v>
      </c>
    </row>
    <row r="274" spans="1:24" x14ac:dyDescent="0.3">
      <c r="A274" t="s">
        <v>5807</v>
      </c>
      <c r="B274">
        <v>111</v>
      </c>
      <c r="C274">
        <v>8</v>
      </c>
      <c r="D274">
        <v>1.3</v>
      </c>
      <c r="E274" t="s">
        <v>5796</v>
      </c>
      <c r="F274">
        <v>6.14</v>
      </c>
      <c r="G274" s="6">
        <v>4.3499999999999997E-2</v>
      </c>
      <c r="H274">
        <v>0</v>
      </c>
      <c r="I274">
        <v>0.1</v>
      </c>
      <c r="J274" t="s">
        <v>5795</v>
      </c>
      <c r="K274">
        <v>0.2</v>
      </c>
      <c r="L274">
        <f t="shared" si="7"/>
        <v>-0.2</v>
      </c>
      <c r="M274" s="6">
        <v>1</v>
      </c>
      <c r="N274">
        <v>8</v>
      </c>
      <c r="O274">
        <v>4.6100000000000003</v>
      </c>
      <c r="P274" t="s">
        <v>5796</v>
      </c>
      <c r="Q274">
        <v>1.73</v>
      </c>
      <c r="R274" s="6">
        <v>1</v>
      </c>
      <c r="S274">
        <v>4</v>
      </c>
      <c r="T274">
        <v>1.75</v>
      </c>
      <c r="U274" t="s">
        <v>5796</v>
      </c>
      <c r="V274">
        <v>2.29</v>
      </c>
      <c r="W274">
        <f t="shared" si="8"/>
        <v>-2.29</v>
      </c>
      <c r="X274" s="6">
        <v>1</v>
      </c>
    </row>
    <row r="275" spans="1:24" x14ac:dyDescent="0.3">
      <c r="A275" s="3" t="s">
        <v>5893</v>
      </c>
      <c r="B275">
        <v>27</v>
      </c>
      <c r="C275">
        <v>6</v>
      </c>
      <c r="D275">
        <v>0.32</v>
      </c>
      <c r="E275" t="s">
        <v>5796</v>
      </c>
      <c r="F275">
        <v>18.93</v>
      </c>
      <c r="G275" s="6">
        <v>8.2299999999999995E-4</v>
      </c>
      <c r="H275">
        <v>0</v>
      </c>
      <c r="I275">
        <v>0.03</v>
      </c>
      <c r="J275" t="s">
        <v>5795</v>
      </c>
      <c r="K275">
        <v>0.2</v>
      </c>
      <c r="L275">
        <f t="shared" si="7"/>
        <v>-0.2</v>
      </c>
      <c r="M275" s="6">
        <v>1</v>
      </c>
      <c r="N275">
        <v>5</v>
      </c>
      <c r="O275">
        <v>1.1200000000000001</v>
      </c>
      <c r="P275" t="s">
        <v>5796</v>
      </c>
      <c r="Q275">
        <v>4.46</v>
      </c>
      <c r="R275" s="6">
        <v>1</v>
      </c>
      <c r="S275">
        <v>1</v>
      </c>
      <c r="T275">
        <v>0.42</v>
      </c>
      <c r="U275" t="s">
        <v>5796</v>
      </c>
      <c r="V275">
        <v>2.35</v>
      </c>
      <c r="W275">
        <f t="shared" si="8"/>
        <v>-2.35</v>
      </c>
      <c r="X275" s="6">
        <v>1</v>
      </c>
    </row>
    <row r="276" spans="1:24" x14ac:dyDescent="0.3">
      <c r="A276" t="s">
        <v>6052</v>
      </c>
      <c r="B276">
        <v>11</v>
      </c>
      <c r="C276">
        <v>4</v>
      </c>
      <c r="D276">
        <v>0.13</v>
      </c>
      <c r="E276" t="s">
        <v>5796</v>
      </c>
      <c r="F276">
        <v>30.98</v>
      </c>
      <c r="G276" s="6">
        <v>9.4500000000000001E-3</v>
      </c>
      <c r="H276">
        <v>0</v>
      </c>
      <c r="I276">
        <v>0.01</v>
      </c>
      <c r="J276" t="s">
        <v>5795</v>
      </c>
      <c r="K276">
        <v>0.2</v>
      </c>
      <c r="L276">
        <f t="shared" si="7"/>
        <v>-0.2</v>
      </c>
      <c r="M276" s="6">
        <v>1</v>
      </c>
      <c r="N276">
        <v>1</v>
      </c>
      <c r="O276">
        <v>0.46</v>
      </c>
      <c r="P276" t="s">
        <v>5796</v>
      </c>
      <c r="Q276">
        <v>2.19</v>
      </c>
      <c r="R276" s="6">
        <v>1</v>
      </c>
      <c r="S276">
        <v>0</v>
      </c>
      <c r="T276">
        <v>0.17</v>
      </c>
      <c r="U276" t="s">
        <v>5795</v>
      </c>
      <c r="V276">
        <v>0.2</v>
      </c>
      <c r="W276">
        <f t="shared" si="8"/>
        <v>-0.2</v>
      </c>
      <c r="X276" s="6">
        <v>1</v>
      </c>
    </row>
    <row r="277" spans="1:24" x14ac:dyDescent="0.3">
      <c r="A277" t="s">
        <v>5898</v>
      </c>
      <c r="B277">
        <v>607</v>
      </c>
      <c r="C277">
        <v>7</v>
      </c>
      <c r="D277">
        <v>7.12</v>
      </c>
      <c r="E277" t="s">
        <v>5795</v>
      </c>
      <c r="F277">
        <v>0.98</v>
      </c>
      <c r="G277" s="6">
        <v>1</v>
      </c>
      <c r="H277">
        <v>0</v>
      </c>
      <c r="I277">
        <v>0.56999999999999995</v>
      </c>
      <c r="J277" t="s">
        <v>5795</v>
      </c>
      <c r="K277">
        <v>0.2</v>
      </c>
      <c r="L277">
        <f t="shared" si="7"/>
        <v>-0.2</v>
      </c>
      <c r="M277" s="6">
        <v>1</v>
      </c>
      <c r="N277">
        <v>57</v>
      </c>
      <c r="O277">
        <v>25.22</v>
      </c>
      <c r="P277" t="s">
        <v>5796</v>
      </c>
      <c r="Q277">
        <v>2.2599999999999998</v>
      </c>
      <c r="R277" s="6">
        <v>1.13E-6</v>
      </c>
      <c r="S277">
        <v>9</v>
      </c>
      <c r="T277">
        <v>9.5500000000000007</v>
      </c>
      <c r="U277" t="s">
        <v>5795</v>
      </c>
      <c r="V277">
        <v>0.94</v>
      </c>
      <c r="W277">
        <f t="shared" si="8"/>
        <v>-0.94</v>
      </c>
      <c r="X277" s="6">
        <v>1</v>
      </c>
    </row>
    <row r="278" spans="1:24" x14ac:dyDescent="0.3">
      <c r="A278" t="s">
        <v>5901</v>
      </c>
      <c r="B278">
        <v>67</v>
      </c>
      <c r="C278">
        <v>3</v>
      </c>
      <c r="D278">
        <v>0.79</v>
      </c>
      <c r="E278" t="s">
        <v>5796</v>
      </c>
      <c r="F278">
        <v>3.81</v>
      </c>
      <c r="G278" s="6">
        <v>1</v>
      </c>
      <c r="H278">
        <v>0</v>
      </c>
      <c r="I278">
        <v>0.06</v>
      </c>
      <c r="J278" t="s">
        <v>5795</v>
      </c>
      <c r="K278">
        <v>0.2</v>
      </c>
      <c r="L278">
        <f t="shared" si="7"/>
        <v>-0.2</v>
      </c>
      <c r="M278" s="6">
        <v>1</v>
      </c>
      <c r="N278">
        <v>15</v>
      </c>
      <c r="O278">
        <v>2.78</v>
      </c>
      <c r="P278" t="s">
        <v>5796</v>
      </c>
      <c r="Q278">
        <v>5.39</v>
      </c>
      <c r="R278" s="6">
        <v>1.8000000000000001E-4</v>
      </c>
      <c r="S278">
        <v>1</v>
      </c>
      <c r="T278">
        <v>1.05</v>
      </c>
      <c r="U278" t="s">
        <v>5795</v>
      </c>
      <c r="V278">
        <v>0.95</v>
      </c>
      <c r="W278">
        <f t="shared" si="8"/>
        <v>-0.95</v>
      </c>
      <c r="X278" s="6">
        <v>1</v>
      </c>
    </row>
    <row r="279" spans="1:24" x14ac:dyDescent="0.3">
      <c r="A279" t="s">
        <v>5902</v>
      </c>
      <c r="B279">
        <v>124</v>
      </c>
      <c r="C279">
        <v>5</v>
      </c>
      <c r="D279">
        <v>1.46</v>
      </c>
      <c r="E279" t="s">
        <v>5796</v>
      </c>
      <c r="F279">
        <v>3.44</v>
      </c>
      <c r="G279" s="6">
        <v>1</v>
      </c>
      <c r="H279">
        <v>0</v>
      </c>
      <c r="I279">
        <v>0.12</v>
      </c>
      <c r="J279" t="s">
        <v>5795</v>
      </c>
      <c r="K279">
        <v>0.2</v>
      </c>
      <c r="L279">
        <f t="shared" si="7"/>
        <v>-0.2</v>
      </c>
      <c r="M279" s="6">
        <v>1</v>
      </c>
      <c r="N279">
        <v>19</v>
      </c>
      <c r="O279">
        <v>5.15</v>
      </c>
      <c r="P279" t="s">
        <v>5796</v>
      </c>
      <c r="Q279">
        <v>3.69</v>
      </c>
      <c r="R279" s="6">
        <v>1.2700000000000001E-3</v>
      </c>
      <c r="S279">
        <v>4</v>
      </c>
      <c r="T279">
        <v>1.95</v>
      </c>
      <c r="U279" t="s">
        <v>5796</v>
      </c>
      <c r="V279">
        <v>2.0499999999999998</v>
      </c>
      <c r="W279">
        <f t="shared" si="8"/>
        <v>-2.0499999999999998</v>
      </c>
      <c r="X279" s="6">
        <v>1</v>
      </c>
    </row>
    <row r="280" spans="1:24" x14ac:dyDescent="0.3">
      <c r="A280" t="s">
        <v>5904</v>
      </c>
      <c r="B280">
        <v>1060</v>
      </c>
      <c r="C280">
        <v>18</v>
      </c>
      <c r="D280">
        <v>12.44</v>
      </c>
      <c r="E280" t="s">
        <v>5796</v>
      </c>
      <c r="F280">
        <v>1.45</v>
      </c>
      <c r="G280" s="6">
        <v>1</v>
      </c>
      <c r="H280">
        <v>2</v>
      </c>
      <c r="I280">
        <v>1</v>
      </c>
      <c r="J280" t="s">
        <v>5796</v>
      </c>
      <c r="K280">
        <v>2.0099999999999998</v>
      </c>
      <c r="L280">
        <f t="shared" si="7"/>
        <v>-2.0099999999999998</v>
      </c>
      <c r="M280" s="6">
        <v>1</v>
      </c>
      <c r="N280">
        <v>73</v>
      </c>
      <c r="O280">
        <v>44.04</v>
      </c>
      <c r="P280" t="s">
        <v>5796</v>
      </c>
      <c r="Q280">
        <v>1.66</v>
      </c>
      <c r="R280" s="6">
        <v>1.3500000000000001E-3</v>
      </c>
      <c r="S280">
        <v>12</v>
      </c>
      <c r="T280">
        <v>16.670000000000002</v>
      </c>
      <c r="U280" t="s">
        <v>5795</v>
      </c>
      <c r="V280">
        <v>0.72</v>
      </c>
      <c r="W280">
        <f t="shared" si="8"/>
        <v>-0.72</v>
      </c>
      <c r="X280" s="6">
        <v>1</v>
      </c>
    </row>
    <row r="281" spans="1:24" x14ac:dyDescent="0.3">
      <c r="A281" t="s">
        <v>6053</v>
      </c>
      <c r="B281">
        <v>29</v>
      </c>
      <c r="C281">
        <v>5</v>
      </c>
      <c r="D281">
        <v>0.34</v>
      </c>
      <c r="E281" t="s">
        <v>5796</v>
      </c>
      <c r="F281">
        <v>14.69</v>
      </c>
      <c r="G281" s="6">
        <v>2.4400000000000002E-2</v>
      </c>
      <c r="H281">
        <v>0</v>
      </c>
      <c r="I281">
        <v>0.03</v>
      </c>
      <c r="J281" t="s">
        <v>5795</v>
      </c>
      <c r="K281">
        <v>0.2</v>
      </c>
      <c r="L281">
        <f t="shared" si="7"/>
        <v>-0.2</v>
      </c>
      <c r="M281" s="6">
        <v>1</v>
      </c>
      <c r="N281">
        <v>6</v>
      </c>
      <c r="O281">
        <v>1.2</v>
      </c>
      <c r="P281" t="s">
        <v>5796</v>
      </c>
      <c r="Q281">
        <v>4.9800000000000004</v>
      </c>
      <c r="R281" s="6">
        <v>1</v>
      </c>
      <c r="S281">
        <v>0</v>
      </c>
      <c r="T281">
        <v>0.46</v>
      </c>
      <c r="U281" t="s">
        <v>5795</v>
      </c>
      <c r="V281">
        <v>0.2</v>
      </c>
      <c r="W281">
        <f t="shared" si="8"/>
        <v>-0.2</v>
      </c>
      <c r="X281" s="6">
        <v>1</v>
      </c>
    </row>
    <row r="282" spans="1:24" x14ac:dyDescent="0.3">
      <c r="A282" t="s">
        <v>6054</v>
      </c>
      <c r="B282">
        <v>5</v>
      </c>
      <c r="C282">
        <v>3</v>
      </c>
      <c r="D282">
        <v>0.06</v>
      </c>
      <c r="E282" t="s">
        <v>5796</v>
      </c>
      <c r="F282">
        <v>51.12</v>
      </c>
      <c r="G282" s="6">
        <v>3.09E-2</v>
      </c>
      <c r="H282">
        <v>0</v>
      </c>
      <c r="I282">
        <v>0</v>
      </c>
      <c r="J282" t="s">
        <v>5795</v>
      </c>
      <c r="K282">
        <v>0.2</v>
      </c>
      <c r="L282">
        <f t="shared" si="7"/>
        <v>-0.2</v>
      </c>
      <c r="M282" s="6">
        <v>1</v>
      </c>
      <c r="N282">
        <v>0</v>
      </c>
      <c r="O282">
        <v>0.21</v>
      </c>
      <c r="P282" t="s">
        <v>5795</v>
      </c>
      <c r="Q282">
        <v>0.2</v>
      </c>
      <c r="R282" s="6">
        <v>1</v>
      </c>
      <c r="S282">
        <v>0</v>
      </c>
      <c r="T282">
        <v>0.08</v>
      </c>
      <c r="U282" t="s">
        <v>5795</v>
      </c>
      <c r="V282">
        <v>0.2</v>
      </c>
      <c r="W282">
        <f t="shared" si="8"/>
        <v>-0.2</v>
      </c>
      <c r="X282" s="6">
        <v>1</v>
      </c>
    </row>
    <row r="283" spans="1:24" x14ac:dyDescent="0.3">
      <c r="A283" t="s">
        <v>5916</v>
      </c>
      <c r="B283">
        <v>2590</v>
      </c>
      <c r="C283">
        <v>41</v>
      </c>
      <c r="D283">
        <v>30.4</v>
      </c>
      <c r="E283" t="s">
        <v>5796</v>
      </c>
      <c r="F283">
        <v>1.35</v>
      </c>
      <c r="G283" s="6">
        <v>1</v>
      </c>
      <c r="H283">
        <v>2</v>
      </c>
      <c r="I283">
        <v>2.4300000000000002</v>
      </c>
      <c r="J283" t="s">
        <v>5795</v>
      </c>
      <c r="K283">
        <v>0.82</v>
      </c>
      <c r="L283">
        <f t="shared" si="7"/>
        <v>-0.82</v>
      </c>
      <c r="M283" s="6">
        <v>1</v>
      </c>
      <c r="N283">
        <v>149</v>
      </c>
      <c r="O283">
        <v>107.61</v>
      </c>
      <c r="P283" t="s">
        <v>5796</v>
      </c>
      <c r="Q283">
        <v>1.38</v>
      </c>
      <c r="R283" s="6">
        <v>1.11E-8</v>
      </c>
      <c r="S283">
        <v>40</v>
      </c>
      <c r="T283">
        <v>40.729999999999997</v>
      </c>
      <c r="U283" t="s">
        <v>5795</v>
      </c>
      <c r="V283">
        <v>0.98</v>
      </c>
      <c r="W283">
        <f t="shared" si="8"/>
        <v>-0.98</v>
      </c>
      <c r="X283" s="6">
        <v>1</v>
      </c>
    </row>
    <row r="284" spans="1:24" x14ac:dyDescent="0.3">
      <c r="A284" t="s">
        <v>5920</v>
      </c>
      <c r="B284">
        <v>128</v>
      </c>
      <c r="C284">
        <v>2</v>
      </c>
      <c r="D284">
        <v>1.5</v>
      </c>
      <c r="E284" t="s">
        <v>5796</v>
      </c>
      <c r="F284">
        <v>1.33</v>
      </c>
      <c r="G284" s="6">
        <v>1</v>
      </c>
      <c r="H284">
        <v>0</v>
      </c>
      <c r="I284">
        <v>0.12</v>
      </c>
      <c r="J284" t="s">
        <v>5795</v>
      </c>
      <c r="K284">
        <v>0.2</v>
      </c>
      <c r="L284">
        <f t="shared" si="7"/>
        <v>-0.2</v>
      </c>
      <c r="M284" s="6">
        <v>1</v>
      </c>
      <c r="N284">
        <v>18</v>
      </c>
      <c r="O284">
        <v>5.32</v>
      </c>
      <c r="P284" t="s">
        <v>5796</v>
      </c>
      <c r="Q284">
        <v>3.38</v>
      </c>
      <c r="R284" s="6">
        <v>7.8799999999999999E-3</v>
      </c>
      <c r="S284">
        <v>0</v>
      </c>
      <c r="T284">
        <v>2.0099999999999998</v>
      </c>
      <c r="U284" t="s">
        <v>5795</v>
      </c>
      <c r="V284">
        <v>0.2</v>
      </c>
      <c r="W284">
        <f t="shared" si="8"/>
        <v>-0.2</v>
      </c>
      <c r="X284" s="6">
        <v>1</v>
      </c>
    </row>
    <row r="285" spans="1:24" x14ac:dyDescent="0.3">
      <c r="A285" t="s">
        <v>5922</v>
      </c>
      <c r="B285">
        <v>1455</v>
      </c>
      <c r="C285">
        <v>26</v>
      </c>
      <c r="D285">
        <v>17.079999999999998</v>
      </c>
      <c r="E285" t="s">
        <v>5796</v>
      </c>
      <c r="F285">
        <v>1.52</v>
      </c>
      <c r="G285" s="6">
        <v>1</v>
      </c>
      <c r="H285">
        <v>2</v>
      </c>
      <c r="I285">
        <v>1.37</v>
      </c>
      <c r="J285" t="s">
        <v>5796</v>
      </c>
      <c r="K285">
        <v>1.46</v>
      </c>
      <c r="L285">
        <f t="shared" si="7"/>
        <v>-1.46</v>
      </c>
      <c r="M285" s="6">
        <v>1</v>
      </c>
      <c r="N285">
        <v>108</v>
      </c>
      <c r="O285">
        <v>60.45</v>
      </c>
      <c r="P285" t="s">
        <v>5796</v>
      </c>
      <c r="Q285">
        <v>1.79</v>
      </c>
      <c r="R285" s="6">
        <v>2.8599999999999999E-10</v>
      </c>
      <c r="S285">
        <v>21</v>
      </c>
      <c r="T285">
        <v>22.88</v>
      </c>
      <c r="U285" t="s">
        <v>5795</v>
      </c>
      <c r="V285">
        <v>0.92</v>
      </c>
      <c r="W285">
        <f t="shared" si="8"/>
        <v>-0.92</v>
      </c>
      <c r="X285" s="6">
        <v>1</v>
      </c>
    </row>
    <row r="286" spans="1:24" x14ac:dyDescent="0.3">
      <c r="A286" t="s">
        <v>5926</v>
      </c>
      <c r="B286">
        <v>941</v>
      </c>
      <c r="C286">
        <v>13</v>
      </c>
      <c r="D286">
        <v>11.04</v>
      </c>
      <c r="E286" t="s">
        <v>5796</v>
      </c>
      <c r="F286">
        <v>1.18</v>
      </c>
      <c r="G286" s="6">
        <v>1</v>
      </c>
      <c r="H286">
        <v>2</v>
      </c>
      <c r="I286">
        <v>0.88</v>
      </c>
      <c r="J286" t="s">
        <v>5796</v>
      </c>
      <c r="K286">
        <v>2.2599999999999998</v>
      </c>
      <c r="L286">
        <f t="shared" si="7"/>
        <v>-2.2599999999999998</v>
      </c>
      <c r="M286" s="6">
        <v>1</v>
      </c>
      <c r="N286">
        <v>68</v>
      </c>
      <c r="O286">
        <v>39.1</v>
      </c>
      <c r="P286" t="s">
        <v>5796</v>
      </c>
      <c r="Q286">
        <v>1.74</v>
      </c>
      <c r="R286" s="6">
        <v>6.87E-4</v>
      </c>
      <c r="S286">
        <v>12</v>
      </c>
      <c r="T286">
        <v>14.8</v>
      </c>
      <c r="U286" t="s">
        <v>5795</v>
      </c>
      <c r="V286">
        <v>0.81</v>
      </c>
      <c r="W286">
        <f t="shared" si="8"/>
        <v>-0.81</v>
      </c>
      <c r="X286" s="6">
        <v>1</v>
      </c>
    </row>
    <row r="287" spans="1:24" x14ac:dyDescent="0.3">
      <c r="A287" t="s">
        <v>5927</v>
      </c>
      <c r="B287">
        <v>231</v>
      </c>
      <c r="C287">
        <v>6</v>
      </c>
      <c r="D287">
        <v>2.71</v>
      </c>
      <c r="E287" t="s">
        <v>5796</v>
      </c>
      <c r="F287">
        <v>2.21</v>
      </c>
      <c r="G287" s="6">
        <v>1</v>
      </c>
      <c r="H287">
        <v>2</v>
      </c>
      <c r="I287">
        <v>0.22</v>
      </c>
      <c r="J287" t="s">
        <v>5796</v>
      </c>
      <c r="K287">
        <v>9.2200000000000006</v>
      </c>
      <c r="L287">
        <f t="shared" si="7"/>
        <v>-9.2200000000000006</v>
      </c>
      <c r="M287" s="6">
        <v>1</v>
      </c>
      <c r="N287">
        <v>27</v>
      </c>
      <c r="O287">
        <v>9.6</v>
      </c>
      <c r="P287" t="s">
        <v>5796</v>
      </c>
      <c r="Q287">
        <v>2.81</v>
      </c>
      <c r="R287" s="6">
        <v>1.2700000000000001E-3</v>
      </c>
      <c r="S287">
        <v>4</v>
      </c>
      <c r="T287">
        <v>3.63</v>
      </c>
      <c r="U287" t="s">
        <v>5796</v>
      </c>
      <c r="V287">
        <v>1.1000000000000001</v>
      </c>
      <c r="W287">
        <f t="shared" si="8"/>
        <v>-1.1000000000000001</v>
      </c>
      <c r="X287" s="6">
        <v>1</v>
      </c>
    </row>
    <row r="288" spans="1:24" x14ac:dyDescent="0.3">
      <c r="A288" t="s">
        <v>5928</v>
      </c>
      <c r="B288">
        <v>66</v>
      </c>
      <c r="C288">
        <v>3</v>
      </c>
      <c r="D288">
        <v>0.77</v>
      </c>
      <c r="E288" t="s">
        <v>5796</v>
      </c>
      <c r="F288">
        <v>3.87</v>
      </c>
      <c r="G288" s="6">
        <v>1</v>
      </c>
      <c r="H288">
        <v>0</v>
      </c>
      <c r="I288">
        <v>0.06</v>
      </c>
      <c r="J288" t="s">
        <v>5795</v>
      </c>
      <c r="K288">
        <v>0.2</v>
      </c>
      <c r="L288">
        <f t="shared" si="7"/>
        <v>-0.2</v>
      </c>
      <c r="M288" s="6">
        <v>1</v>
      </c>
      <c r="N288">
        <v>15</v>
      </c>
      <c r="O288">
        <v>2.74</v>
      </c>
      <c r="P288" t="s">
        <v>5796</v>
      </c>
      <c r="Q288">
        <v>5.47</v>
      </c>
      <c r="R288" s="6">
        <v>1.4899999999999999E-4</v>
      </c>
      <c r="S288">
        <v>1</v>
      </c>
      <c r="T288">
        <v>1.04</v>
      </c>
      <c r="U288" t="s">
        <v>5795</v>
      </c>
      <c r="V288">
        <v>0.96</v>
      </c>
      <c r="W288">
        <f t="shared" si="8"/>
        <v>-0.96</v>
      </c>
      <c r="X288" s="6">
        <v>1</v>
      </c>
    </row>
    <row r="289" spans="1:24" x14ac:dyDescent="0.3">
      <c r="A289" s="3" t="s">
        <v>5929</v>
      </c>
      <c r="B289">
        <v>122</v>
      </c>
      <c r="C289">
        <v>5</v>
      </c>
      <c r="D289">
        <v>1.43</v>
      </c>
      <c r="E289" t="s">
        <v>5796</v>
      </c>
      <c r="F289">
        <v>3.49</v>
      </c>
      <c r="G289" s="6">
        <v>1</v>
      </c>
      <c r="H289">
        <v>0</v>
      </c>
      <c r="I289">
        <v>0.11</v>
      </c>
      <c r="J289" t="s">
        <v>5795</v>
      </c>
      <c r="K289">
        <v>0.2</v>
      </c>
      <c r="L289">
        <f t="shared" si="7"/>
        <v>-0.2</v>
      </c>
      <c r="M289" s="6">
        <v>1</v>
      </c>
      <c r="N289">
        <v>19</v>
      </c>
      <c r="O289">
        <v>5.07</v>
      </c>
      <c r="P289" t="s">
        <v>5796</v>
      </c>
      <c r="Q289">
        <v>3.75</v>
      </c>
      <c r="R289" s="6">
        <v>9.9799999999999997E-4</v>
      </c>
      <c r="S289">
        <v>4</v>
      </c>
      <c r="T289">
        <v>1.92</v>
      </c>
      <c r="U289" t="s">
        <v>5796</v>
      </c>
      <c r="V289">
        <v>2.08</v>
      </c>
      <c r="W289">
        <f t="shared" si="8"/>
        <v>-2.08</v>
      </c>
      <c r="X289" s="6">
        <v>1</v>
      </c>
    </row>
    <row r="290" spans="1:24" x14ac:dyDescent="0.3">
      <c r="A290" t="s">
        <v>5930</v>
      </c>
      <c r="B290">
        <v>51</v>
      </c>
      <c r="C290">
        <v>3</v>
      </c>
      <c r="D290">
        <v>0.6</v>
      </c>
      <c r="E290" t="s">
        <v>5796</v>
      </c>
      <c r="F290">
        <v>5.01</v>
      </c>
      <c r="G290" s="6">
        <v>1</v>
      </c>
      <c r="H290">
        <v>0</v>
      </c>
      <c r="I290">
        <v>0.05</v>
      </c>
      <c r="J290" t="s">
        <v>5795</v>
      </c>
      <c r="K290">
        <v>0.2</v>
      </c>
      <c r="L290">
        <f t="shared" si="7"/>
        <v>-0.2</v>
      </c>
      <c r="M290" s="6">
        <v>1</v>
      </c>
      <c r="N290">
        <v>14</v>
      </c>
      <c r="O290">
        <v>2.12</v>
      </c>
      <c r="P290" t="s">
        <v>5796</v>
      </c>
      <c r="Q290">
        <v>6.61</v>
      </c>
      <c r="R290" s="6">
        <v>4.0800000000000002E-5</v>
      </c>
      <c r="S290">
        <v>0</v>
      </c>
      <c r="T290">
        <v>0.8</v>
      </c>
      <c r="U290" t="s">
        <v>5795</v>
      </c>
      <c r="V290">
        <v>0.2</v>
      </c>
      <c r="W290">
        <f t="shared" si="8"/>
        <v>-0.2</v>
      </c>
      <c r="X290" s="6">
        <v>1</v>
      </c>
    </row>
    <row r="291" spans="1:24" x14ac:dyDescent="0.3">
      <c r="A291" t="s">
        <v>5931</v>
      </c>
      <c r="B291">
        <v>94</v>
      </c>
      <c r="C291">
        <v>5</v>
      </c>
      <c r="D291">
        <v>1.1000000000000001</v>
      </c>
      <c r="E291" t="s">
        <v>5796</v>
      </c>
      <c r="F291">
        <v>4.53</v>
      </c>
      <c r="G291" s="6">
        <v>1</v>
      </c>
      <c r="H291">
        <v>0</v>
      </c>
      <c r="I291">
        <v>0.09</v>
      </c>
      <c r="J291" t="s">
        <v>5795</v>
      </c>
      <c r="K291">
        <v>0.2</v>
      </c>
      <c r="L291">
        <f t="shared" si="7"/>
        <v>-0.2</v>
      </c>
      <c r="M291" s="6">
        <v>1</v>
      </c>
      <c r="N291">
        <v>17</v>
      </c>
      <c r="O291">
        <v>3.91</v>
      </c>
      <c r="P291" t="s">
        <v>5796</v>
      </c>
      <c r="Q291">
        <v>4.3499999999999996</v>
      </c>
      <c r="R291" s="6">
        <v>5.1900000000000004E-4</v>
      </c>
      <c r="S291">
        <v>3</v>
      </c>
      <c r="T291">
        <v>1.48</v>
      </c>
      <c r="U291" t="s">
        <v>5796</v>
      </c>
      <c r="V291">
        <v>2.0299999999999998</v>
      </c>
      <c r="W291">
        <f t="shared" si="8"/>
        <v>-2.0299999999999998</v>
      </c>
      <c r="X291" s="6">
        <v>1</v>
      </c>
    </row>
    <row r="292" spans="1:24" x14ac:dyDescent="0.3">
      <c r="A292" t="s">
        <v>5932</v>
      </c>
      <c r="B292">
        <v>97</v>
      </c>
      <c r="C292">
        <v>4</v>
      </c>
      <c r="D292">
        <v>1.1399999999999999</v>
      </c>
      <c r="E292" t="s">
        <v>5796</v>
      </c>
      <c r="F292">
        <v>3.51</v>
      </c>
      <c r="G292" s="6">
        <v>1</v>
      </c>
      <c r="H292">
        <v>0</v>
      </c>
      <c r="I292">
        <v>0.09</v>
      </c>
      <c r="J292" t="s">
        <v>5795</v>
      </c>
      <c r="K292">
        <v>0.2</v>
      </c>
      <c r="L292">
        <f t="shared" si="7"/>
        <v>-0.2</v>
      </c>
      <c r="M292" s="6">
        <v>1</v>
      </c>
      <c r="N292">
        <v>18</v>
      </c>
      <c r="O292">
        <v>4.03</v>
      </c>
      <c r="P292" t="s">
        <v>5796</v>
      </c>
      <c r="Q292">
        <v>4.47</v>
      </c>
      <c r="R292" s="6">
        <v>1.6200000000000001E-4</v>
      </c>
      <c r="S292">
        <v>0</v>
      </c>
      <c r="T292">
        <v>1.53</v>
      </c>
      <c r="U292" t="s">
        <v>5795</v>
      </c>
      <c r="V292">
        <v>0.2</v>
      </c>
      <c r="W292">
        <f t="shared" si="8"/>
        <v>-0.2</v>
      </c>
      <c r="X292" s="6">
        <v>1</v>
      </c>
    </row>
    <row r="293" spans="1:24" x14ac:dyDescent="0.3">
      <c r="A293" t="s">
        <v>5933</v>
      </c>
      <c r="B293">
        <v>169</v>
      </c>
      <c r="C293">
        <v>6</v>
      </c>
      <c r="D293">
        <v>1.98</v>
      </c>
      <c r="E293" t="s">
        <v>5796</v>
      </c>
      <c r="F293">
        <v>3.02</v>
      </c>
      <c r="G293" s="6">
        <v>1</v>
      </c>
      <c r="H293">
        <v>0</v>
      </c>
      <c r="I293">
        <v>0.16</v>
      </c>
      <c r="J293" t="s">
        <v>5795</v>
      </c>
      <c r="K293">
        <v>0.2</v>
      </c>
      <c r="L293">
        <f t="shared" si="7"/>
        <v>-0.2</v>
      </c>
      <c r="M293" s="6">
        <v>1</v>
      </c>
      <c r="N293">
        <v>23</v>
      </c>
      <c r="O293">
        <v>7.02</v>
      </c>
      <c r="P293" t="s">
        <v>5796</v>
      </c>
      <c r="Q293">
        <v>3.28</v>
      </c>
      <c r="R293" s="6">
        <v>6.8800000000000003E-4</v>
      </c>
      <c r="S293">
        <v>3</v>
      </c>
      <c r="T293">
        <v>2.66</v>
      </c>
      <c r="U293" t="s">
        <v>5796</v>
      </c>
      <c r="V293">
        <v>1.1299999999999999</v>
      </c>
      <c r="W293">
        <f t="shared" si="8"/>
        <v>-1.1299999999999999</v>
      </c>
      <c r="X293" s="6">
        <v>1</v>
      </c>
    </row>
    <row r="294" spans="1:24" x14ac:dyDescent="0.3">
      <c r="A294" t="s">
        <v>6055</v>
      </c>
      <c r="B294">
        <v>19</v>
      </c>
      <c r="C294">
        <v>4</v>
      </c>
      <c r="D294">
        <v>0.22</v>
      </c>
      <c r="E294" t="s">
        <v>5796</v>
      </c>
      <c r="F294">
        <v>17.940000000000001</v>
      </c>
      <c r="G294" s="6">
        <v>7.85E-2</v>
      </c>
      <c r="H294">
        <v>0</v>
      </c>
      <c r="I294">
        <v>0.02</v>
      </c>
      <c r="J294" t="s">
        <v>5795</v>
      </c>
      <c r="K294">
        <v>0.2</v>
      </c>
      <c r="L294">
        <f t="shared" si="7"/>
        <v>-0.2</v>
      </c>
      <c r="M294" s="6">
        <v>1</v>
      </c>
      <c r="N294">
        <v>7</v>
      </c>
      <c r="O294">
        <v>0.79</v>
      </c>
      <c r="P294" t="s">
        <v>5796</v>
      </c>
      <c r="Q294">
        <v>8.8699999999999992</v>
      </c>
      <c r="R294" s="6">
        <v>1.7600000000000001E-2</v>
      </c>
      <c r="S294">
        <v>0</v>
      </c>
      <c r="T294">
        <v>0.3</v>
      </c>
      <c r="U294" t="s">
        <v>5795</v>
      </c>
      <c r="V294">
        <v>0.2</v>
      </c>
      <c r="W294">
        <f t="shared" si="8"/>
        <v>-0.2</v>
      </c>
      <c r="X294" s="6">
        <v>1</v>
      </c>
    </row>
    <row r="295" spans="1:24" x14ac:dyDescent="0.3">
      <c r="A295" t="s">
        <v>5934</v>
      </c>
      <c r="B295">
        <v>93</v>
      </c>
      <c r="C295">
        <v>3</v>
      </c>
      <c r="D295">
        <v>1.0900000000000001</v>
      </c>
      <c r="E295" t="s">
        <v>5796</v>
      </c>
      <c r="F295">
        <v>2.75</v>
      </c>
      <c r="G295" s="6">
        <v>1</v>
      </c>
      <c r="H295">
        <v>0</v>
      </c>
      <c r="I295">
        <v>0.09</v>
      </c>
      <c r="J295" t="s">
        <v>5795</v>
      </c>
      <c r="K295">
        <v>0.2</v>
      </c>
      <c r="L295">
        <f t="shared" si="7"/>
        <v>-0.2</v>
      </c>
      <c r="M295" s="6">
        <v>1</v>
      </c>
      <c r="N295">
        <v>17</v>
      </c>
      <c r="O295">
        <v>3.86</v>
      </c>
      <c r="P295" t="s">
        <v>5796</v>
      </c>
      <c r="Q295">
        <v>4.4000000000000004</v>
      </c>
      <c r="R295" s="6">
        <v>4.4799999999999999E-4</v>
      </c>
      <c r="S295">
        <v>0</v>
      </c>
      <c r="T295">
        <v>1.46</v>
      </c>
      <c r="U295" t="s">
        <v>5795</v>
      </c>
      <c r="V295">
        <v>0.2</v>
      </c>
      <c r="W295">
        <f t="shared" si="8"/>
        <v>-0.2</v>
      </c>
      <c r="X295" s="6">
        <v>1</v>
      </c>
    </row>
    <row r="296" spans="1:24" x14ac:dyDescent="0.3">
      <c r="A296" t="s">
        <v>5935</v>
      </c>
      <c r="B296">
        <v>164</v>
      </c>
      <c r="C296">
        <v>5</v>
      </c>
      <c r="D296">
        <v>1.92</v>
      </c>
      <c r="E296" t="s">
        <v>5796</v>
      </c>
      <c r="F296">
        <v>2.6</v>
      </c>
      <c r="G296" s="6">
        <v>1</v>
      </c>
      <c r="H296">
        <v>0</v>
      </c>
      <c r="I296">
        <v>0.15</v>
      </c>
      <c r="J296" t="s">
        <v>5795</v>
      </c>
      <c r="K296">
        <v>0.2</v>
      </c>
      <c r="L296">
        <f t="shared" si="7"/>
        <v>-0.2</v>
      </c>
      <c r="M296" s="6">
        <v>1</v>
      </c>
      <c r="N296">
        <v>22</v>
      </c>
      <c r="O296">
        <v>6.81</v>
      </c>
      <c r="P296" t="s">
        <v>5796</v>
      </c>
      <c r="Q296">
        <v>3.23</v>
      </c>
      <c r="R296" s="6">
        <v>1.5499999999999999E-3</v>
      </c>
      <c r="S296">
        <v>3</v>
      </c>
      <c r="T296">
        <v>2.58</v>
      </c>
      <c r="U296" t="s">
        <v>5796</v>
      </c>
      <c r="V296">
        <v>1.1599999999999999</v>
      </c>
      <c r="W296">
        <f t="shared" si="8"/>
        <v>-1.1599999999999999</v>
      </c>
      <c r="X296" s="6">
        <v>1</v>
      </c>
    </row>
    <row r="297" spans="1:24" x14ac:dyDescent="0.3">
      <c r="A297" t="s">
        <v>6056</v>
      </c>
      <c r="B297">
        <v>12</v>
      </c>
      <c r="C297">
        <v>4</v>
      </c>
      <c r="D297">
        <v>0.14000000000000001</v>
      </c>
      <c r="E297" t="s">
        <v>5796</v>
      </c>
      <c r="F297">
        <v>28.4</v>
      </c>
      <c r="G297" s="6">
        <v>1.3299999999999999E-2</v>
      </c>
      <c r="H297">
        <v>0</v>
      </c>
      <c r="I297">
        <v>0.01</v>
      </c>
      <c r="J297" t="s">
        <v>5795</v>
      </c>
      <c r="K297">
        <v>0.2</v>
      </c>
      <c r="L297">
        <f t="shared" si="7"/>
        <v>-0.2</v>
      </c>
      <c r="M297" s="6">
        <v>1</v>
      </c>
      <c r="N297">
        <v>1</v>
      </c>
      <c r="O297">
        <v>0.5</v>
      </c>
      <c r="P297" t="s">
        <v>5796</v>
      </c>
      <c r="Q297">
        <v>2.0099999999999998</v>
      </c>
      <c r="R297" s="6">
        <v>1</v>
      </c>
      <c r="S297">
        <v>0</v>
      </c>
      <c r="T297">
        <v>0.19</v>
      </c>
      <c r="U297" t="s">
        <v>5795</v>
      </c>
      <c r="V297">
        <v>0.2</v>
      </c>
      <c r="W297">
        <f t="shared" si="8"/>
        <v>-0.2</v>
      </c>
      <c r="X297" s="6">
        <v>1</v>
      </c>
    </row>
    <row r="298" spans="1:24" x14ac:dyDescent="0.3">
      <c r="A298" s="3" t="s">
        <v>5822</v>
      </c>
      <c r="B298">
        <v>208</v>
      </c>
      <c r="C298">
        <v>11</v>
      </c>
      <c r="D298">
        <v>2.44</v>
      </c>
      <c r="E298" t="s">
        <v>5796</v>
      </c>
      <c r="F298">
        <v>4.51</v>
      </c>
      <c r="G298" s="6">
        <v>2.4199999999999999E-2</v>
      </c>
      <c r="H298">
        <v>0</v>
      </c>
      <c r="I298">
        <v>0.2</v>
      </c>
      <c r="J298" t="s">
        <v>5795</v>
      </c>
      <c r="K298">
        <v>0.2</v>
      </c>
      <c r="L298">
        <f t="shared" si="7"/>
        <v>-0.2</v>
      </c>
      <c r="M298" s="6">
        <v>1</v>
      </c>
      <c r="N298">
        <v>21</v>
      </c>
      <c r="O298">
        <v>8.64</v>
      </c>
      <c r="P298" t="s">
        <v>5796</v>
      </c>
      <c r="Q298">
        <v>2.4300000000000002</v>
      </c>
      <c r="R298" s="6">
        <v>0.17</v>
      </c>
      <c r="S298">
        <v>3</v>
      </c>
      <c r="T298">
        <v>3.27</v>
      </c>
      <c r="U298" t="s">
        <v>5795</v>
      </c>
      <c r="V298">
        <v>0.92</v>
      </c>
      <c r="W298">
        <f t="shared" si="8"/>
        <v>-0.92</v>
      </c>
      <c r="X298" s="6">
        <v>1</v>
      </c>
    </row>
    <row r="299" spans="1:24" x14ac:dyDescent="0.3">
      <c r="A299" t="s">
        <v>5937</v>
      </c>
      <c r="B299">
        <v>542</v>
      </c>
      <c r="C299">
        <v>22</v>
      </c>
      <c r="D299">
        <v>6.36</v>
      </c>
      <c r="E299" t="s">
        <v>5796</v>
      </c>
      <c r="F299">
        <v>3.46</v>
      </c>
      <c r="G299" s="6">
        <v>4.8300000000000002E-5</v>
      </c>
      <c r="H299">
        <v>0</v>
      </c>
      <c r="I299">
        <v>0.51</v>
      </c>
      <c r="J299" t="s">
        <v>5795</v>
      </c>
      <c r="K299">
        <v>0.2</v>
      </c>
      <c r="L299">
        <f t="shared" si="7"/>
        <v>-0.2</v>
      </c>
      <c r="M299" s="6">
        <v>1</v>
      </c>
      <c r="N299">
        <v>39</v>
      </c>
      <c r="O299">
        <v>22.52</v>
      </c>
      <c r="P299" t="s">
        <v>5796</v>
      </c>
      <c r="Q299">
        <v>1.73</v>
      </c>
      <c r="R299" s="6">
        <v>0.41299999999999998</v>
      </c>
      <c r="S299">
        <v>17</v>
      </c>
      <c r="T299">
        <v>8.52</v>
      </c>
      <c r="U299" t="s">
        <v>5796</v>
      </c>
      <c r="V299">
        <v>1.99</v>
      </c>
      <c r="W299">
        <f t="shared" si="8"/>
        <v>-1.99</v>
      </c>
      <c r="X299" s="6">
        <v>1</v>
      </c>
    </row>
    <row r="300" spans="1:24" x14ac:dyDescent="0.3">
      <c r="A300" t="s">
        <v>5941</v>
      </c>
      <c r="B300">
        <v>1104</v>
      </c>
      <c r="C300">
        <v>21</v>
      </c>
      <c r="D300">
        <v>12.96</v>
      </c>
      <c r="E300" t="s">
        <v>5796</v>
      </c>
      <c r="F300">
        <v>1.62</v>
      </c>
      <c r="G300" s="6">
        <v>1</v>
      </c>
      <c r="H300">
        <v>2</v>
      </c>
      <c r="I300">
        <v>1.04</v>
      </c>
      <c r="J300" t="s">
        <v>5796</v>
      </c>
      <c r="K300">
        <v>1.93</v>
      </c>
      <c r="L300">
        <f t="shared" si="7"/>
        <v>-1.93</v>
      </c>
      <c r="M300" s="6">
        <v>1</v>
      </c>
      <c r="N300">
        <v>74</v>
      </c>
      <c r="O300">
        <v>45.87</v>
      </c>
      <c r="P300" t="s">
        <v>5796</v>
      </c>
      <c r="Q300">
        <v>1.61</v>
      </c>
      <c r="R300" s="6">
        <v>3.14E-3</v>
      </c>
      <c r="S300">
        <v>12</v>
      </c>
      <c r="T300">
        <v>17.36</v>
      </c>
      <c r="U300" t="s">
        <v>5795</v>
      </c>
      <c r="V300">
        <v>0.69</v>
      </c>
      <c r="W300">
        <f t="shared" si="8"/>
        <v>-0.69</v>
      </c>
      <c r="X300" s="6">
        <v>1</v>
      </c>
    </row>
    <row r="301" spans="1:24" x14ac:dyDescent="0.3">
      <c r="A301" t="s">
        <v>5942</v>
      </c>
      <c r="B301">
        <v>1152</v>
      </c>
      <c r="C301">
        <v>22</v>
      </c>
      <c r="D301">
        <v>13.52</v>
      </c>
      <c r="E301" t="s">
        <v>5796</v>
      </c>
      <c r="F301">
        <v>1.63</v>
      </c>
      <c r="G301" s="6">
        <v>1</v>
      </c>
      <c r="H301">
        <v>0</v>
      </c>
      <c r="I301">
        <v>1.08</v>
      </c>
      <c r="J301" t="s">
        <v>5795</v>
      </c>
      <c r="K301">
        <v>0.2</v>
      </c>
      <c r="L301">
        <f t="shared" si="7"/>
        <v>-0.2</v>
      </c>
      <c r="M301" s="6">
        <v>1</v>
      </c>
      <c r="N301">
        <v>90</v>
      </c>
      <c r="O301">
        <v>47.86</v>
      </c>
      <c r="P301" t="s">
        <v>5796</v>
      </c>
      <c r="Q301">
        <v>1.88</v>
      </c>
      <c r="R301" s="6">
        <v>1.63E-8</v>
      </c>
      <c r="S301">
        <v>17</v>
      </c>
      <c r="T301">
        <v>18.12</v>
      </c>
      <c r="U301" t="s">
        <v>5795</v>
      </c>
      <c r="V301">
        <v>0.94</v>
      </c>
      <c r="W301">
        <f t="shared" si="8"/>
        <v>-0.94</v>
      </c>
      <c r="X301" s="6">
        <v>1</v>
      </c>
    </row>
    <row r="302" spans="1:24" x14ac:dyDescent="0.3">
      <c r="A302" t="s">
        <v>5944</v>
      </c>
      <c r="B302">
        <v>2105</v>
      </c>
      <c r="C302">
        <v>34</v>
      </c>
      <c r="D302">
        <v>24.71</v>
      </c>
      <c r="E302" t="s">
        <v>5796</v>
      </c>
      <c r="F302">
        <v>1.38</v>
      </c>
      <c r="G302" s="6">
        <v>1</v>
      </c>
      <c r="H302">
        <v>2</v>
      </c>
      <c r="I302">
        <v>1.98</v>
      </c>
      <c r="J302" t="s">
        <v>5796</v>
      </c>
      <c r="K302">
        <v>1.01</v>
      </c>
      <c r="L302">
        <f t="shared" si="7"/>
        <v>-1.01</v>
      </c>
      <c r="M302" s="6">
        <v>1</v>
      </c>
      <c r="N302">
        <v>128</v>
      </c>
      <c r="O302">
        <v>87.46</v>
      </c>
      <c r="P302" t="s">
        <v>5796</v>
      </c>
      <c r="Q302">
        <v>1.46</v>
      </c>
      <c r="R302" s="6">
        <v>4.8699999999999995E-7</v>
      </c>
      <c r="S302">
        <v>35</v>
      </c>
      <c r="T302">
        <v>33.11</v>
      </c>
      <c r="U302" t="s">
        <v>5796</v>
      </c>
      <c r="V302">
        <v>1.06</v>
      </c>
      <c r="W302">
        <f t="shared" si="8"/>
        <v>-1.06</v>
      </c>
      <c r="X302" s="6">
        <v>1</v>
      </c>
    </row>
    <row r="303" spans="1:24" x14ac:dyDescent="0.3">
      <c r="A303" t="s">
        <v>5945</v>
      </c>
      <c r="B303">
        <v>513</v>
      </c>
      <c r="C303">
        <v>16</v>
      </c>
      <c r="D303">
        <v>6.02</v>
      </c>
      <c r="E303" t="s">
        <v>5796</v>
      </c>
      <c r="F303">
        <v>2.66</v>
      </c>
      <c r="G303" s="6">
        <v>0.17</v>
      </c>
      <c r="H303">
        <v>0</v>
      </c>
      <c r="I303">
        <v>0.48</v>
      </c>
      <c r="J303" t="s">
        <v>5795</v>
      </c>
      <c r="K303">
        <v>0.2</v>
      </c>
      <c r="L303">
        <f t="shared" si="7"/>
        <v>-0.2</v>
      </c>
      <c r="M303" s="6">
        <v>1</v>
      </c>
      <c r="N303">
        <v>65</v>
      </c>
      <c r="O303">
        <v>21.31</v>
      </c>
      <c r="P303" t="s">
        <v>5796</v>
      </c>
      <c r="Q303">
        <v>3.05</v>
      </c>
      <c r="R303" s="6">
        <v>2.87E-14</v>
      </c>
      <c r="S303">
        <v>3</v>
      </c>
      <c r="T303">
        <v>8.07</v>
      </c>
      <c r="U303" t="s">
        <v>5795</v>
      </c>
      <c r="V303">
        <v>0.37</v>
      </c>
      <c r="W303">
        <f t="shared" si="8"/>
        <v>-0.37</v>
      </c>
      <c r="X303" s="6">
        <v>1</v>
      </c>
    </row>
    <row r="304" spans="1:24" x14ac:dyDescent="0.3">
      <c r="A304" t="s">
        <v>5946</v>
      </c>
      <c r="B304">
        <v>759</v>
      </c>
      <c r="C304">
        <v>21</v>
      </c>
      <c r="D304">
        <v>8.91</v>
      </c>
      <c r="E304" t="s">
        <v>5796</v>
      </c>
      <c r="F304">
        <v>2.36</v>
      </c>
      <c r="G304" s="6">
        <v>5.9200000000000003E-2</v>
      </c>
      <c r="H304">
        <v>2</v>
      </c>
      <c r="I304">
        <v>0.71</v>
      </c>
      <c r="J304" t="s">
        <v>5796</v>
      </c>
      <c r="K304">
        <v>2.81</v>
      </c>
      <c r="L304">
        <f t="shared" si="7"/>
        <v>-2.81</v>
      </c>
      <c r="M304" s="6">
        <v>1</v>
      </c>
      <c r="N304">
        <v>75</v>
      </c>
      <c r="O304">
        <v>31.54</v>
      </c>
      <c r="P304" t="s">
        <v>5796</v>
      </c>
      <c r="Q304">
        <v>2.38</v>
      </c>
      <c r="R304" s="6">
        <v>2.76E-11</v>
      </c>
      <c r="S304">
        <v>12</v>
      </c>
      <c r="T304">
        <v>11.94</v>
      </c>
      <c r="U304" t="s">
        <v>5796</v>
      </c>
      <c r="V304">
        <v>1.01</v>
      </c>
      <c r="W304">
        <f t="shared" si="8"/>
        <v>-1.01</v>
      </c>
      <c r="X304" s="6">
        <v>1</v>
      </c>
    </row>
    <row r="305" spans="1:24" x14ac:dyDescent="0.3">
      <c r="A305" t="s">
        <v>5949</v>
      </c>
      <c r="B305">
        <v>539</v>
      </c>
      <c r="C305">
        <v>22</v>
      </c>
      <c r="D305">
        <v>6.33</v>
      </c>
      <c r="E305" t="s">
        <v>5796</v>
      </c>
      <c r="F305">
        <v>3.48</v>
      </c>
      <c r="G305" s="6">
        <v>4.3699999999999998E-5</v>
      </c>
      <c r="H305">
        <v>0</v>
      </c>
      <c r="I305">
        <v>0.51</v>
      </c>
      <c r="J305" t="s">
        <v>5795</v>
      </c>
      <c r="K305">
        <v>0.2</v>
      </c>
      <c r="L305">
        <f t="shared" si="7"/>
        <v>-0.2</v>
      </c>
      <c r="M305" s="6">
        <v>1</v>
      </c>
      <c r="N305">
        <v>39</v>
      </c>
      <c r="O305">
        <v>22.4</v>
      </c>
      <c r="P305" t="s">
        <v>5796</v>
      </c>
      <c r="Q305">
        <v>1.74</v>
      </c>
      <c r="R305" s="6">
        <v>0.37</v>
      </c>
      <c r="S305">
        <v>17</v>
      </c>
      <c r="T305">
        <v>8.48</v>
      </c>
      <c r="U305" t="s">
        <v>5796</v>
      </c>
      <c r="V305">
        <v>2.0099999999999998</v>
      </c>
      <c r="W305">
        <f t="shared" si="8"/>
        <v>-2.0099999999999998</v>
      </c>
      <c r="X305" s="6">
        <v>1</v>
      </c>
    </row>
    <row r="306" spans="1:24" x14ac:dyDescent="0.3">
      <c r="A306" t="s">
        <v>5950</v>
      </c>
      <c r="B306">
        <v>131</v>
      </c>
      <c r="C306">
        <v>2</v>
      </c>
      <c r="D306">
        <v>1.54</v>
      </c>
      <c r="E306" t="s">
        <v>5796</v>
      </c>
      <c r="F306">
        <v>1.3</v>
      </c>
      <c r="G306" s="6">
        <v>1</v>
      </c>
      <c r="H306">
        <v>0</v>
      </c>
      <c r="I306">
        <v>0.12</v>
      </c>
      <c r="J306" t="s">
        <v>5795</v>
      </c>
      <c r="K306">
        <v>0.2</v>
      </c>
      <c r="L306">
        <f t="shared" si="7"/>
        <v>-0.2</v>
      </c>
      <c r="M306" s="6">
        <v>1</v>
      </c>
      <c r="N306">
        <v>27</v>
      </c>
      <c r="O306">
        <v>5.44</v>
      </c>
      <c r="P306" t="s">
        <v>5796</v>
      </c>
      <c r="Q306">
        <v>4.96</v>
      </c>
      <c r="R306" s="6">
        <v>9.4400000000000005E-9</v>
      </c>
      <c r="S306">
        <v>0</v>
      </c>
      <c r="T306">
        <v>2.06</v>
      </c>
      <c r="U306" t="s">
        <v>5795</v>
      </c>
      <c r="V306">
        <v>0.2</v>
      </c>
      <c r="W306">
        <f t="shared" si="8"/>
        <v>-0.2</v>
      </c>
      <c r="X306" s="6">
        <v>1</v>
      </c>
    </row>
    <row r="307" spans="1:24" x14ac:dyDescent="0.3">
      <c r="A307" t="s">
        <v>5951</v>
      </c>
      <c r="B307">
        <v>155</v>
      </c>
      <c r="C307">
        <v>2</v>
      </c>
      <c r="D307">
        <v>1.82</v>
      </c>
      <c r="E307" t="s">
        <v>5796</v>
      </c>
      <c r="F307">
        <v>1.1000000000000001</v>
      </c>
      <c r="G307" s="6">
        <v>1</v>
      </c>
      <c r="H307">
        <v>0</v>
      </c>
      <c r="I307">
        <v>0.15</v>
      </c>
      <c r="J307" t="s">
        <v>5795</v>
      </c>
      <c r="K307">
        <v>0.2</v>
      </c>
      <c r="L307">
        <f t="shared" si="7"/>
        <v>-0.2</v>
      </c>
      <c r="M307" s="6">
        <v>1</v>
      </c>
      <c r="N307">
        <v>28</v>
      </c>
      <c r="O307">
        <v>6.44</v>
      </c>
      <c r="P307" t="s">
        <v>5796</v>
      </c>
      <c r="Q307">
        <v>4.3499999999999996</v>
      </c>
      <c r="R307" s="6">
        <v>7.6899999999999994E-8</v>
      </c>
      <c r="S307">
        <v>3</v>
      </c>
      <c r="T307">
        <v>2.44</v>
      </c>
      <c r="U307" t="s">
        <v>5796</v>
      </c>
      <c r="V307">
        <v>1.23</v>
      </c>
      <c r="W307">
        <f t="shared" si="8"/>
        <v>-1.23</v>
      </c>
      <c r="X307" s="6">
        <v>1</v>
      </c>
    </row>
    <row r="308" spans="1:24" x14ac:dyDescent="0.3">
      <c r="A308" t="s">
        <v>5955</v>
      </c>
      <c r="B308">
        <v>1855</v>
      </c>
      <c r="C308">
        <v>33</v>
      </c>
      <c r="D308">
        <v>21.77</v>
      </c>
      <c r="E308" t="s">
        <v>5796</v>
      </c>
      <c r="F308">
        <v>1.52</v>
      </c>
      <c r="G308" s="6">
        <v>1</v>
      </c>
      <c r="H308">
        <v>2</v>
      </c>
      <c r="I308">
        <v>1.74</v>
      </c>
      <c r="J308" t="s">
        <v>5796</v>
      </c>
      <c r="K308">
        <v>1.1499999999999999</v>
      </c>
      <c r="L308">
        <f t="shared" si="7"/>
        <v>-1.1499999999999999</v>
      </c>
      <c r="M308" s="6">
        <v>1</v>
      </c>
      <c r="N308">
        <v>122</v>
      </c>
      <c r="O308">
        <v>77.069999999999993</v>
      </c>
      <c r="P308" t="s">
        <v>5796</v>
      </c>
      <c r="Q308">
        <v>1.58</v>
      </c>
      <c r="R308" s="6">
        <v>8.4599999999999993E-9</v>
      </c>
      <c r="S308">
        <v>30</v>
      </c>
      <c r="T308">
        <v>29.17</v>
      </c>
      <c r="U308" t="s">
        <v>5796</v>
      </c>
      <c r="V308">
        <v>1.03</v>
      </c>
      <c r="W308">
        <f t="shared" si="8"/>
        <v>-1.03</v>
      </c>
      <c r="X308" s="6">
        <v>1</v>
      </c>
    </row>
    <row r="309" spans="1:24" x14ac:dyDescent="0.3">
      <c r="A309" t="s">
        <v>5956</v>
      </c>
      <c r="B309">
        <v>412</v>
      </c>
      <c r="C309">
        <v>3</v>
      </c>
      <c r="D309">
        <v>4.84</v>
      </c>
      <c r="E309" t="s">
        <v>5795</v>
      </c>
      <c r="F309">
        <v>0.62</v>
      </c>
      <c r="G309" s="6">
        <v>1</v>
      </c>
      <c r="H309">
        <v>0</v>
      </c>
      <c r="I309">
        <v>0.39</v>
      </c>
      <c r="J309" t="s">
        <v>5795</v>
      </c>
      <c r="K309">
        <v>0.2</v>
      </c>
      <c r="L309">
        <f t="shared" si="7"/>
        <v>-0.2</v>
      </c>
      <c r="M309" s="6">
        <v>1</v>
      </c>
      <c r="N309">
        <v>39</v>
      </c>
      <c r="O309">
        <v>17.12</v>
      </c>
      <c r="P309" t="s">
        <v>5796</v>
      </c>
      <c r="Q309">
        <v>2.2799999999999998</v>
      </c>
      <c r="R309" s="6">
        <v>8.61E-4</v>
      </c>
      <c r="S309">
        <v>5</v>
      </c>
      <c r="T309">
        <v>6.48</v>
      </c>
      <c r="U309" t="s">
        <v>5795</v>
      </c>
      <c r="V309">
        <v>0.77</v>
      </c>
      <c r="W309">
        <f t="shared" si="8"/>
        <v>-0.77</v>
      </c>
      <c r="X309" s="6">
        <v>1</v>
      </c>
    </row>
    <row r="310" spans="1:24" x14ac:dyDescent="0.3">
      <c r="A310" t="s">
        <v>5958</v>
      </c>
      <c r="B310">
        <v>32</v>
      </c>
      <c r="C310">
        <v>3</v>
      </c>
      <c r="D310">
        <v>0.38</v>
      </c>
      <c r="E310" t="s">
        <v>5796</v>
      </c>
      <c r="F310">
        <v>7.99</v>
      </c>
      <c r="G310" s="6">
        <v>1</v>
      </c>
      <c r="H310">
        <v>0</v>
      </c>
      <c r="I310">
        <v>0.03</v>
      </c>
      <c r="J310" t="s">
        <v>5795</v>
      </c>
      <c r="K310">
        <v>0.2</v>
      </c>
      <c r="L310">
        <f t="shared" si="7"/>
        <v>-0.2</v>
      </c>
      <c r="M310" s="6">
        <v>1</v>
      </c>
      <c r="N310">
        <v>9</v>
      </c>
      <c r="O310">
        <v>1.33</v>
      </c>
      <c r="P310" t="s">
        <v>5796</v>
      </c>
      <c r="Q310">
        <v>6.77</v>
      </c>
      <c r="R310" s="6">
        <v>9.5200000000000007E-3</v>
      </c>
      <c r="S310">
        <v>0</v>
      </c>
      <c r="T310">
        <v>0.5</v>
      </c>
      <c r="U310" t="s">
        <v>5795</v>
      </c>
      <c r="V310">
        <v>0.2</v>
      </c>
      <c r="W310">
        <f t="shared" si="8"/>
        <v>-0.2</v>
      </c>
      <c r="X310" s="6">
        <v>1</v>
      </c>
    </row>
    <row r="311" spans="1:24" x14ac:dyDescent="0.3">
      <c r="A311" t="s">
        <v>5959</v>
      </c>
      <c r="B311">
        <v>48</v>
      </c>
      <c r="C311">
        <v>3</v>
      </c>
      <c r="D311">
        <v>0.56000000000000005</v>
      </c>
      <c r="E311" t="s">
        <v>5796</v>
      </c>
      <c r="F311">
        <v>5.33</v>
      </c>
      <c r="G311" s="6">
        <v>1</v>
      </c>
      <c r="H311">
        <v>0</v>
      </c>
      <c r="I311">
        <v>0.05</v>
      </c>
      <c r="J311" t="s">
        <v>5795</v>
      </c>
      <c r="K311">
        <v>0.2</v>
      </c>
      <c r="L311">
        <f t="shared" si="7"/>
        <v>-0.2</v>
      </c>
      <c r="M311" s="6">
        <v>1</v>
      </c>
      <c r="N311">
        <v>11</v>
      </c>
      <c r="O311">
        <v>1.99</v>
      </c>
      <c r="P311" t="s">
        <v>5796</v>
      </c>
      <c r="Q311">
        <v>5.52</v>
      </c>
      <c r="R311" s="6">
        <v>6.6400000000000001E-3</v>
      </c>
      <c r="S311">
        <v>0</v>
      </c>
      <c r="T311">
        <v>0.75</v>
      </c>
      <c r="U311" t="s">
        <v>5795</v>
      </c>
      <c r="V311">
        <v>0.2</v>
      </c>
      <c r="W311">
        <f t="shared" si="8"/>
        <v>-0.2</v>
      </c>
      <c r="X311" s="6">
        <v>1</v>
      </c>
    </row>
    <row r="312" spans="1:24" x14ac:dyDescent="0.3">
      <c r="A312" t="s">
        <v>5960</v>
      </c>
      <c r="B312">
        <v>93</v>
      </c>
      <c r="C312">
        <v>5</v>
      </c>
      <c r="D312">
        <v>1.0900000000000001</v>
      </c>
      <c r="E312" t="s">
        <v>5796</v>
      </c>
      <c r="F312">
        <v>4.58</v>
      </c>
      <c r="G312" s="6">
        <v>1</v>
      </c>
      <c r="H312">
        <v>0</v>
      </c>
      <c r="I312">
        <v>0.09</v>
      </c>
      <c r="J312" t="s">
        <v>5795</v>
      </c>
      <c r="K312">
        <v>0.2</v>
      </c>
      <c r="L312">
        <f t="shared" si="7"/>
        <v>-0.2</v>
      </c>
      <c r="M312" s="6">
        <v>1</v>
      </c>
      <c r="N312">
        <v>14</v>
      </c>
      <c r="O312">
        <v>3.86</v>
      </c>
      <c r="P312" t="s">
        <v>5796</v>
      </c>
      <c r="Q312">
        <v>3.62</v>
      </c>
      <c r="R312" s="6">
        <v>4.0800000000000003E-2</v>
      </c>
      <c r="S312">
        <v>3</v>
      </c>
      <c r="T312">
        <v>1.46</v>
      </c>
      <c r="U312" t="s">
        <v>5796</v>
      </c>
      <c r="V312">
        <v>2.0499999999999998</v>
      </c>
      <c r="W312">
        <f t="shared" si="8"/>
        <v>-2.0499999999999998</v>
      </c>
      <c r="X312" s="6">
        <v>1</v>
      </c>
    </row>
    <row r="313" spans="1:24" x14ac:dyDescent="0.3">
      <c r="A313" s="3" t="s">
        <v>5962</v>
      </c>
      <c r="B313">
        <v>32</v>
      </c>
      <c r="C313">
        <v>3</v>
      </c>
      <c r="D313">
        <v>0.38</v>
      </c>
      <c r="E313" t="s">
        <v>5796</v>
      </c>
      <c r="F313">
        <v>7.99</v>
      </c>
      <c r="G313" s="6">
        <v>1</v>
      </c>
      <c r="H313">
        <v>0</v>
      </c>
      <c r="I313">
        <v>0.03</v>
      </c>
      <c r="J313" t="s">
        <v>5795</v>
      </c>
      <c r="K313">
        <v>0.2</v>
      </c>
      <c r="L313">
        <f t="shared" si="7"/>
        <v>-0.2</v>
      </c>
      <c r="M313" s="6">
        <v>1</v>
      </c>
      <c r="N313">
        <v>9</v>
      </c>
      <c r="O313">
        <v>1.33</v>
      </c>
      <c r="P313" t="s">
        <v>5796</v>
      </c>
      <c r="Q313">
        <v>6.77</v>
      </c>
      <c r="R313" s="6">
        <v>9.5200000000000007E-3</v>
      </c>
      <c r="S313">
        <v>0</v>
      </c>
      <c r="T313">
        <v>0.5</v>
      </c>
      <c r="U313" t="s">
        <v>5795</v>
      </c>
      <c r="V313">
        <v>0.2</v>
      </c>
      <c r="W313">
        <f t="shared" si="8"/>
        <v>-0.2</v>
      </c>
      <c r="X313" s="6">
        <v>1</v>
      </c>
    </row>
    <row r="314" spans="1:24" x14ac:dyDescent="0.3">
      <c r="A314" t="s">
        <v>5963</v>
      </c>
      <c r="B314">
        <v>44</v>
      </c>
      <c r="C314">
        <v>3</v>
      </c>
      <c r="D314">
        <v>0.52</v>
      </c>
      <c r="E314" t="s">
        <v>5796</v>
      </c>
      <c r="F314">
        <v>5.81</v>
      </c>
      <c r="G314" s="6">
        <v>1</v>
      </c>
      <c r="H314">
        <v>0</v>
      </c>
      <c r="I314">
        <v>0.04</v>
      </c>
      <c r="J314" t="s">
        <v>5795</v>
      </c>
      <c r="K314">
        <v>0.2</v>
      </c>
      <c r="L314">
        <f t="shared" si="7"/>
        <v>-0.2</v>
      </c>
      <c r="M314" s="6">
        <v>1</v>
      </c>
      <c r="N314">
        <v>11</v>
      </c>
      <c r="O314">
        <v>1.83</v>
      </c>
      <c r="P314" t="s">
        <v>5796</v>
      </c>
      <c r="Q314">
        <v>6.02</v>
      </c>
      <c r="R314" s="6">
        <v>2.9399999999999999E-3</v>
      </c>
      <c r="S314">
        <v>0</v>
      </c>
      <c r="T314">
        <v>0.69</v>
      </c>
      <c r="U314" t="s">
        <v>5795</v>
      </c>
      <c r="V314">
        <v>0.2</v>
      </c>
      <c r="W314">
        <f t="shared" si="8"/>
        <v>-0.2</v>
      </c>
      <c r="X314" s="6">
        <v>1</v>
      </c>
    </row>
    <row r="315" spans="1:24" x14ac:dyDescent="0.3">
      <c r="A315" t="s">
        <v>5964</v>
      </c>
      <c r="B315">
        <v>87</v>
      </c>
      <c r="C315">
        <v>5</v>
      </c>
      <c r="D315">
        <v>1.02</v>
      </c>
      <c r="E315" t="s">
        <v>5796</v>
      </c>
      <c r="F315">
        <v>4.9000000000000004</v>
      </c>
      <c r="G315" s="6">
        <v>1</v>
      </c>
      <c r="H315">
        <v>0</v>
      </c>
      <c r="I315">
        <v>0.08</v>
      </c>
      <c r="J315" t="s">
        <v>5795</v>
      </c>
      <c r="K315">
        <v>0.2</v>
      </c>
      <c r="L315">
        <f t="shared" si="7"/>
        <v>-0.2</v>
      </c>
      <c r="M315" s="6">
        <v>1</v>
      </c>
      <c r="N315">
        <v>14</v>
      </c>
      <c r="O315">
        <v>3.61</v>
      </c>
      <c r="P315" t="s">
        <v>5796</v>
      </c>
      <c r="Q315">
        <v>3.87</v>
      </c>
      <c r="R315" s="6">
        <v>1.9900000000000001E-2</v>
      </c>
      <c r="S315">
        <v>3</v>
      </c>
      <c r="T315">
        <v>1.37</v>
      </c>
      <c r="U315" t="s">
        <v>5796</v>
      </c>
      <c r="V315">
        <v>2.19</v>
      </c>
      <c r="W315">
        <f t="shared" si="8"/>
        <v>-2.19</v>
      </c>
      <c r="X315" s="6">
        <v>1</v>
      </c>
    </row>
    <row r="316" spans="1:24" x14ac:dyDescent="0.3">
      <c r="A316" t="s">
        <v>5965</v>
      </c>
      <c r="B316">
        <v>62</v>
      </c>
      <c r="C316">
        <v>3</v>
      </c>
      <c r="D316">
        <v>0.73</v>
      </c>
      <c r="E316" t="s">
        <v>5796</v>
      </c>
      <c r="F316">
        <v>4.12</v>
      </c>
      <c r="G316" s="6">
        <v>1</v>
      </c>
      <c r="H316">
        <v>0</v>
      </c>
      <c r="I316">
        <v>0.06</v>
      </c>
      <c r="J316" t="s">
        <v>5795</v>
      </c>
      <c r="K316">
        <v>0.2</v>
      </c>
      <c r="L316">
        <f t="shared" si="7"/>
        <v>-0.2</v>
      </c>
      <c r="M316" s="6">
        <v>1</v>
      </c>
      <c r="N316">
        <v>12</v>
      </c>
      <c r="O316">
        <v>2.58</v>
      </c>
      <c r="P316" t="s">
        <v>5796</v>
      </c>
      <c r="Q316">
        <v>4.66</v>
      </c>
      <c r="R316" s="6">
        <v>1.35E-2</v>
      </c>
      <c r="S316">
        <v>1</v>
      </c>
      <c r="T316">
        <v>0.98</v>
      </c>
      <c r="U316" t="s">
        <v>5796</v>
      </c>
      <c r="V316">
        <v>1.03</v>
      </c>
      <c r="W316">
        <f t="shared" si="8"/>
        <v>-1.03</v>
      </c>
      <c r="X316" s="6">
        <v>1</v>
      </c>
    </row>
    <row r="317" spans="1:24" x14ac:dyDescent="0.3">
      <c r="A317" t="s">
        <v>6057</v>
      </c>
      <c r="B317">
        <v>12</v>
      </c>
      <c r="C317">
        <v>0</v>
      </c>
      <c r="D317">
        <v>0.14000000000000001</v>
      </c>
      <c r="E317" t="s">
        <v>5795</v>
      </c>
      <c r="F317">
        <v>0.2</v>
      </c>
      <c r="G317" s="6">
        <v>1</v>
      </c>
      <c r="H317">
        <v>2</v>
      </c>
      <c r="I317">
        <v>0.01</v>
      </c>
      <c r="J317" t="s">
        <v>5796</v>
      </c>
      <c r="K317">
        <v>100</v>
      </c>
      <c r="L317">
        <f t="shared" si="7"/>
        <v>-100</v>
      </c>
      <c r="M317" s="6">
        <v>4.8099999999999997E-2</v>
      </c>
      <c r="N317">
        <v>0</v>
      </c>
      <c r="O317">
        <v>0.5</v>
      </c>
      <c r="P317" t="s">
        <v>5795</v>
      </c>
      <c r="Q317">
        <v>0.2</v>
      </c>
      <c r="R317" s="6">
        <v>1</v>
      </c>
      <c r="S317">
        <v>0</v>
      </c>
      <c r="T317">
        <v>0.19</v>
      </c>
      <c r="U317" t="s">
        <v>5795</v>
      </c>
      <c r="V317">
        <v>0.2</v>
      </c>
      <c r="W317">
        <f t="shared" si="8"/>
        <v>-0.2</v>
      </c>
      <c r="X317" s="6">
        <v>1</v>
      </c>
    </row>
    <row r="318" spans="1:24" x14ac:dyDescent="0.3">
      <c r="A318" s="3" t="s">
        <v>5990</v>
      </c>
      <c r="B318">
        <v>64</v>
      </c>
      <c r="C318">
        <v>3</v>
      </c>
      <c r="D318">
        <v>0.75</v>
      </c>
      <c r="E318" t="s">
        <v>5796</v>
      </c>
      <c r="F318">
        <v>3.99</v>
      </c>
      <c r="G318" s="6">
        <v>1</v>
      </c>
      <c r="H318">
        <v>0</v>
      </c>
      <c r="I318">
        <v>0.06</v>
      </c>
      <c r="J318" t="s">
        <v>5795</v>
      </c>
      <c r="K318">
        <v>0.2</v>
      </c>
      <c r="L318">
        <f t="shared" ref="L318:L337" si="9">-K318</f>
        <v>-0.2</v>
      </c>
      <c r="M318" s="6">
        <v>1</v>
      </c>
      <c r="N318">
        <v>15</v>
      </c>
      <c r="O318">
        <v>2.66</v>
      </c>
      <c r="P318" t="s">
        <v>5796</v>
      </c>
      <c r="Q318">
        <v>5.64</v>
      </c>
      <c r="R318" s="6">
        <v>1.01E-4</v>
      </c>
      <c r="S318">
        <v>1</v>
      </c>
      <c r="T318">
        <v>1.01</v>
      </c>
      <c r="U318" t="s">
        <v>5795</v>
      </c>
      <c r="V318">
        <v>0.99</v>
      </c>
      <c r="W318">
        <f t="shared" ref="W318:W337" si="10">-V318</f>
        <v>-0.99</v>
      </c>
      <c r="X318" s="6">
        <v>1</v>
      </c>
    </row>
    <row r="319" spans="1:24" x14ac:dyDescent="0.3">
      <c r="A319" t="s">
        <v>5991</v>
      </c>
      <c r="B319">
        <v>116</v>
      </c>
      <c r="C319">
        <v>5</v>
      </c>
      <c r="D319">
        <v>1.36</v>
      </c>
      <c r="E319" t="s">
        <v>5796</v>
      </c>
      <c r="F319">
        <v>3.67</v>
      </c>
      <c r="G319" s="6">
        <v>1</v>
      </c>
      <c r="H319">
        <v>0</v>
      </c>
      <c r="I319">
        <v>0.11</v>
      </c>
      <c r="J319" t="s">
        <v>5795</v>
      </c>
      <c r="K319">
        <v>0.2</v>
      </c>
      <c r="L319">
        <f t="shared" si="9"/>
        <v>-0.2</v>
      </c>
      <c r="M319" s="6">
        <v>1</v>
      </c>
      <c r="N319">
        <v>19</v>
      </c>
      <c r="O319">
        <v>4.82</v>
      </c>
      <c r="P319" t="s">
        <v>5796</v>
      </c>
      <c r="Q319">
        <v>3.94</v>
      </c>
      <c r="R319" s="6">
        <v>4.7399999999999997E-4</v>
      </c>
      <c r="S319">
        <v>4</v>
      </c>
      <c r="T319">
        <v>1.82</v>
      </c>
      <c r="U319" t="s">
        <v>5796</v>
      </c>
      <c r="V319">
        <v>2.19</v>
      </c>
      <c r="W319">
        <f t="shared" si="10"/>
        <v>-2.19</v>
      </c>
      <c r="X319" s="6">
        <v>1</v>
      </c>
    </row>
    <row r="320" spans="1:24" x14ac:dyDescent="0.3">
      <c r="A320" t="s">
        <v>5992</v>
      </c>
      <c r="B320">
        <v>46</v>
      </c>
      <c r="C320">
        <v>3</v>
      </c>
      <c r="D320">
        <v>0.54</v>
      </c>
      <c r="E320" t="s">
        <v>5796</v>
      </c>
      <c r="F320">
        <v>5.56</v>
      </c>
      <c r="G320" s="6">
        <v>1</v>
      </c>
      <c r="H320">
        <v>0</v>
      </c>
      <c r="I320">
        <v>0.04</v>
      </c>
      <c r="J320" t="s">
        <v>5795</v>
      </c>
      <c r="K320">
        <v>0.2</v>
      </c>
      <c r="L320">
        <f t="shared" si="9"/>
        <v>-0.2</v>
      </c>
      <c r="M320" s="6">
        <v>1</v>
      </c>
      <c r="N320">
        <v>13</v>
      </c>
      <c r="O320">
        <v>1.91</v>
      </c>
      <c r="P320" t="s">
        <v>5796</v>
      </c>
      <c r="Q320">
        <v>6.8</v>
      </c>
      <c r="R320" s="6">
        <v>9.1000000000000003E-5</v>
      </c>
      <c r="S320">
        <v>0</v>
      </c>
      <c r="T320">
        <v>0.72</v>
      </c>
      <c r="U320" t="s">
        <v>5795</v>
      </c>
      <c r="V320">
        <v>0.2</v>
      </c>
      <c r="W320">
        <f t="shared" si="10"/>
        <v>-0.2</v>
      </c>
      <c r="X320" s="6">
        <v>1</v>
      </c>
    </row>
    <row r="321" spans="1:24" x14ac:dyDescent="0.3">
      <c r="A321" t="s">
        <v>5993</v>
      </c>
      <c r="B321">
        <v>89</v>
      </c>
      <c r="C321">
        <v>5</v>
      </c>
      <c r="D321">
        <v>1.04</v>
      </c>
      <c r="E321" t="s">
        <v>5796</v>
      </c>
      <c r="F321">
        <v>4.79</v>
      </c>
      <c r="G321" s="6">
        <v>1</v>
      </c>
      <c r="H321">
        <v>0</v>
      </c>
      <c r="I321">
        <v>0.08</v>
      </c>
      <c r="J321" t="s">
        <v>5795</v>
      </c>
      <c r="K321">
        <v>0.2</v>
      </c>
      <c r="L321">
        <f t="shared" si="9"/>
        <v>-0.2</v>
      </c>
      <c r="M321" s="6">
        <v>1</v>
      </c>
      <c r="N321">
        <v>16</v>
      </c>
      <c r="O321">
        <v>3.7</v>
      </c>
      <c r="P321" t="s">
        <v>5796</v>
      </c>
      <c r="Q321">
        <v>4.33</v>
      </c>
      <c r="R321" s="6">
        <v>1.23E-3</v>
      </c>
      <c r="S321">
        <v>3</v>
      </c>
      <c r="T321">
        <v>1.4</v>
      </c>
      <c r="U321" t="s">
        <v>5796</v>
      </c>
      <c r="V321">
        <v>2.14</v>
      </c>
      <c r="W321">
        <f t="shared" si="10"/>
        <v>-2.14</v>
      </c>
      <c r="X321" s="6">
        <v>1</v>
      </c>
    </row>
    <row r="322" spans="1:24" x14ac:dyDescent="0.3">
      <c r="A322" t="s">
        <v>5994</v>
      </c>
      <c r="B322">
        <v>60</v>
      </c>
      <c r="C322">
        <v>3</v>
      </c>
      <c r="D322">
        <v>0.7</v>
      </c>
      <c r="E322" t="s">
        <v>5796</v>
      </c>
      <c r="F322">
        <v>4.26</v>
      </c>
      <c r="G322" s="6">
        <v>1</v>
      </c>
      <c r="H322">
        <v>0</v>
      </c>
      <c r="I322">
        <v>0.06</v>
      </c>
      <c r="J322" t="s">
        <v>5795</v>
      </c>
      <c r="K322">
        <v>0.2</v>
      </c>
      <c r="L322">
        <f t="shared" si="9"/>
        <v>-0.2</v>
      </c>
      <c r="M322" s="6">
        <v>1</v>
      </c>
      <c r="N322">
        <v>15</v>
      </c>
      <c r="O322">
        <v>2.4900000000000002</v>
      </c>
      <c r="P322" t="s">
        <v>5796</v>
      </c>
      <c r="Q322">
        <v>6.02</v>
      </c>
      <c r="R322" s="6">
        <v>4.4100000000000001E-5</v>
      </c>
      <c r="S322">
        <v>0</v>
      </c>
      <c r="T322">
        <v>0.94</v>
      </c>
      <c r="U322" t="s">
        <v>5795</v>
      </c>
      <c r="V322">
        <v>0.2</v>
      </c>
      <c r="W322">
        <f t="shared" si="10"/>
        <v>-0.2</v>
      </c>
      <c r="X322" s="6">
        <v>1</v>
      </c>
    </row>
    <row r="323" spans="1:24" x14ac:dyDescent="0.3">
      <c r="A323" t="s">
        <v>5995</v>
      </c>
      <c r="B323">
        <v>106</v>
      </c>
      <c r="C323">
        <v>5</v>
      </c>
      <c r="D323">
        <v>1.24</v>
      </c>
      <c r="E323" t="s">
        <v>5796</v>
      </c>
      <c r="F323">
        <v>4.0199999999999996</v>
      </c>
      <c r="G323" s="6">
        <v>1</v>
      </c>
      <c r="H323">
        <v>0</v>
      </c>
      <c r="I323">
        <v>0.1</v>
      </c>
      <c r="J323" t="s">
        <v>5795</v>
      </c>
      <c r="K323">
        <v>0.2</v>
      </c>
      <c r="L323">
        <f t="shared" si="9"/>
        <v>-0.2</v>
      </c>
      <c r="M323" s="6">
        <v>1</v>
      </c>
      <c r="N323">
        <v>18</v>
      </c>
      <c r="O323">
        <v>4.4000000000000004</v>
      </c>
      <c r="P323" t="s">
        <v>5796</v>
      </c>
      <c r="Q323">
        <v>4.09</v>
      </c>
      <c r="R323" s="6">
        <v>5.8100000000000003E-4</v>
      </c>
      <c r="S323">
        <v>3</v>
      </c>
      <c r="T323">
        <v>1.67</v>
      </c>
      <c r="U323" t="s">
        <v>5796</v>
      </c>
      <c r="V323">
        <v>1.8</v>
      </c>
      <c r="W323">
        <f t="shared" si="10"/>
        <v>-1.8</v>
      </c>
      <c r="X323" s="6">
        <v>1</v>
      </c>
    </row>
    <row r="324" spans="1:24" x14ac:dyDescent="0.3">
      <c r="A324" t="s">
        <v>5996</v>
      </c>
      <c r="B324">
        <v>64</v>
      </c>
      <c r="C324">
        <v>3</v>
      </c>
      <c r="D324">
        <v>0.75</v>
      </c>
      <c r="E324" t="s">
        <v>5796</v>
      </c>
      <c r="F324">
        <v>3.99</v>
      </c>
      <c r="G324" s="6">
        <v>1</v>
      </c>
      <c r="H324">
        <v>0</v>
      </c>
      <c r="I324">
        <v>0.06</v>
      </c>
      <c r="J324" t="s">
        <v>5795</v>
      </c>
      <c r="K324">
        <v>0.2</v>
      </c>
      <c r="L324">
        <f t="shared" si="9"/>
        <v>-0.2</v>
      </c>
      <c r="M324" s="6">
        <v>1</v>
      </c>
      <c r="N324">
        <v>15</v>
      </c>
      <c r="O324">
        <v>2.66</v>
      </c>
      <c r="P324" t="s">
        <v>5796</v>
      </c>
      <c r="Q324">
        <v>5.64</v>
      </c>
      <c r="R324" s="6">
        <v>1.01E-4</v>
      </c>
      <c r="S324">
        <v>0</v>
      </c>
      <c r="T324">
        <v>1.01</v>
      </c>
      <c r="U324" t="s">
        <v>5795</v>
      </c>
      <c r="V324">
        <v>0.2</v>
      </c>
      <c r="W324">
        <f t="shared" si="10"/>
        <v>-0.2</v>
      </c>
      <c r="X324" s="6">
        <v>1</v>
      </c>
    </row>
    <row r="325" spans="1:24" x14ac:dyDescent="0.3">
      <c r="A325" t="s">
        <v>5997</v>
      </c>
      <c r="B325">
        <v>122</v>
      </c>
      <c r="C325">
        <v>5</v>
      </c>
      <c r="D325">
        <v>1.43</v>
      </c>
      <c r="E325" t="s">
        <v>5796</v>
      </c>
      <c r="F325">
        <v>3.49</v>
      </c>
      <c r="G325" s="6">
        <v>1</v>
      </c>
      <c r="H325">
        <v>0</v>
      </c>
      <c r="I325">
        <v>0.11</v>
      </c>
      <c r="J325" t="s">
        <v>5795</v>
      </c>
      <c r="K325">
        <v>0.2</v>
      </c>
      <c r="L325">
        <f t="shared" si="9"/>
        <v>-0.2</v>
      </c>
      <c r="M325" s="6">
        <v>1</v>
      </c>
      <c r="N325">
        <v>19</v>
      </c>
      <c r="O325">
        <v>5.07</v>
      </c>
      <c r="P325" t="s">
        <v>5796</v>
      </c>
      <c r="Q325">
        <v>3.75</v>
      </c>
      <c r="R325" s="6">
        <v>9.9799999999999997E-4</v>
      </c>
      <c r="S325">
        <v>3</v>
      </c>
      <c r="T325">
        <v>1.92</v>
      </c>
      <c r="U325" t="s">
        <v>5796</v>
      </c>
      <c r="V325">
        <v>1.56</v>
      </c>
      <c r="W325">
        <f t="shared" si="10"/>
        <v>-1.56</v>
      </c>
      <c r="X325" s="6">
        <v>1</v>
      </c>
    </row>
    <row r="326" spans="1:24" x14ac:dyDescent="0.3">
      <c r="A326" t="s">
        <v>6010</v>
      </c>
      <c r="B326">
        <v>635</v>
      </c>
      <c r="C326">
        <v>17</v>
      </c>
      <c r="D326">
        <v>7.45</v>
      </c>
      <c r="E326" t="s">
        <v>5796</v>
      </c>
      <c r="F326">
        <v>2.2799999999999998</v>
      </c>
      <c r="G326" s="6">
        <v>0.624</v>
      </c>
      <c r="H326">
        <v>0</v>
      </c>
      <c r="I326">
        <v>0.6</v>
      </c>
      <c r="J326" t="s">
        <v>5795</v>
      </c>
      <c r="K326">
        <v>0.2</v>
      </c>
      <c r="L326">
        <f t="shared" si="9"/>
        <v>-0.2</v>
      </c>
      <c r="M326" s="6">
        <v>1</v>
      </c>
      <c r="N326">
        <v>50</v>
      </c>
      <c r="O326">
        <v>26.38</v>
      </c>
      <c r="P326" t="s">
        <v>5796</v>
      </c>
      <c r="Q326">
        <v>1.9</v>
      </c>
      <c r="R326" s="6">
        <v>3.9500000000000004E-3</v>
      </c>
      <c r="S326">
        <v>10</v>
      </c>
      <c r="T326">
        <v>9.99</v>
      </c>
      <c r="U326" t="s">
        <v>5796</v>
      </c>
      <c r="V326">
        <v>1</v>
      </c>
      <c r="W326">
        <f t="shared" si="10"/>
        <v>-1</v>
      </c>
      <c r="X326" s="6">
        <v>1</v>
      </c>
    </row>
    <row r="327" spans="1:24" x14ac:dyDescent="0.3">
      <c r="A327" t="s">
        <v>5831</v>
      </c>
      <c r="B327">
        <v>1971</v>
      </c>
      <c r="C327">
        <v>40</v>
      </c>
      <c r="D327">
        <v>23.13</v>
      </c>
      <c r="E327" t="s">
        <v>5796</v>
      </c>
      <c r="F327">
        <v>1.73</v>
      </c>
      <c r="G327" s="6">
        <v>1.07E-3</v>
      </c>
      <c r="H327">
        <v>3</v>
      </c>
      <c r="I327">
        <v>1.85</v>
      </c>
      <c r="J327" t="s">
        <v>5796</v>
      </c>
      <c r="K327">
        <v>1.62</v>
      </c>
      <c r="L327">
        <f t="shared" si="9"/>
        <v>-1.62</v>
      </c>
      <c r="M327" s="6">
        <v>1</v>
      </c>
      <c r="N327">
        <v>100</v>
      </c>
      <c r="O327">
        <v>81.89</v>
      </c>
      <c r="P327" t="s">
        <v>5796</v>
      </c>
      <c r="Q327">
        <v>1.22</v>
      </c>
      <c r="R327" s="6">
        <v>1</v>
      </c>
      <c r="S327">
        <v>32</v>
      </c>
      <c r="T327">
        <v>31</v>
      </c>
      <c r="U327" t="s">
        <v>5796</v>
      </c>
      <c r="V327">
        <v>1.03</v>
      </c>
      <c r="W327">
        <f t="shared" si="10"/>
        <v>-1.03</v>
      </c>
      <c r="X327" s="6">
        <v>1</v>
      </c>
    </row>
    <row r="328" spans="1:24" x14ac:dyDescent="0.3">
      <c r="A328" t="s">
        <v>5834</v>
      </c>
      <c r="B328">
        <v>2335</v>
      </c>
      <c r="C328">
        <v>47</v>
      </c>
      <c r="D328">
        <v>27.41</v>
      </c>
      <c r="E328" t="s">
        <v>5796</v>
      </c>
      <c r="F328">
        <v>1.71</v>
      </c>
      <c r="G328" s="6">
        <v>1.06E-6</v>
      </c>
      <c r="H328">
        <v>3</v>
      </c>
      <c r="I328">
        <v>2.19</v>
      </c>
      <c r="J328" t="s">
        <v>5796</v>
      </c>
      <c r="K328">
        <v>1.37</v>
      </c>
      <c r="L328">
        <f t="shared" si="9"/>
        <v>-1.37</v>
      </c>
      <c r="M328" s="6">
        <v>1</v>
      </c>
      <c r="N328">
        <v>113</v>
      </c>
      <c r="O328">
        <v>97.02</v>
      </c>
      <c r="P328" t="s">
        <v>5796</v>
      </c>
      <c r="Q328">
        <v>1.1599999999999999</v>
      </c>
      <c r="R328" s="6">
        <v>1</v>
      </c>
      <c r="S328">
        <v>39</v>
      </c>
      <c r="T328">
        <v>36.72</v>
      </c>
      <c r="U328" t="s">
        <v>5796</v>
      </c>
      <c r="V328">
        <v>1.06</v>
      </c>
      <c r="W328">
        <f t="shared" si="10"/>
        <v>-1.06</v>
      </c>
      <c r="X328" s="6">
        <v>1</v>
      </c>
    </row>
    <row r="329" spans="1:24" x14ac:dyDescent="0.3">
      <c r="A329" t="s">
        <v>6014</v>
      </c>
      <c r="B329">
        <v>285</v>
      </c>
      <c r="C329">
        <v>11</v>
      </c>
      <c r="D329">
        <v>3.35</v>
      </c>
      <c r="E329" t="s">
        <v>5796</v>
      </c>
      <c r="F329">
        <v>3.29</v>
      </c>
      <c r="G329" s="6">
        <v>0.39600000000000002</v>
      </c>
      <c r="H329">
        <v>0</v>
      </c>
      <c r="I329">
        <v>0.27</v>
      </c>
      <c r="J329" t="s">
        <v>5795</v>
      </c>
      <c r="K329">
        <v>0.2</v>
      </c>
      <c r="L329">
        <f t="shared" si="9"/>
        <v>-0.2</v>
      </c>
      <c r="M329" s="6">
        <v>1</v>
      </c>
      <c r="N329">
        <v>28</v>
      </c>
      <c r="O329">
        <v>11.84</v>
      </c>
      <c r="P329" t="s">
        <v>5796</v>
      </c>
      <c r="Q329">
        <v>2.36</v>
      </c>
      <c r="R329" s="6">
        <v>2.0500000000000001E-2</v>
      </c>
      <c r="S329">
        <v>3</v>
      </c>
      <c r="T329">
        <v>4.4800000000000004</v>
      </c>
      <c r="U329" t="s">
        <v>5795</v>
      </c>
      <c r="V329">
        <v>0.67</v>
      </c>
      <c r="W329">
        <f t="shared" si="10"/>
        <v>-0.67</v>
      </c>
      <c r="X329" s="6">
        <v>1</v>
      </c>
    </row>
    <row r="330" spans="1:24" x14ac:dyDescent="0.3">
      <c r="A330" t="s">
        <v>5836</v>
      </c>
      <c r="B330">
        <v>876</v>
      </c>
      <c r="C330">
        <v>27</v>
      </c>
      <c r="D330">
        <v>10.28</v>
      </c>
      <c r="E330" t="s">
        <v>5796</v>
      </c>
      <c r="F330">
        <v>2.63</v>
      </c>
      <c r="G330" s="6">
        <v>1.9799999999999999E-4</v>
      </c>
      <c r="H330">
        <v>2</v>
      </c>
      <c r="I330">
        <v>0.82</v>
      </c>
      <c r="J330" t="s">
        <v>5796</v>
      </c>
      <c r="K330">
        <v>2.4300000000000002</v>
      </c>
      <c r="L330">
        <f t="shared" si="9"/>
        <v>-2.4300000000000002</v>
      </c>
      <c r="M330" s="6">
        <v>1</v>
      </c>
      <c r="N330">
        <v>66</v>
      </c>
      <c r="O330">
        <v>36.4</v>
      </c>
      <c r="P330" t="s">
        <v>5796</v>
      </c>
      <c r="Q330">
        <v>1.81</v>
      </c>
      <c r="R330" s="6">
        <v>2.3599999999999999E-4</v>
      </c>
      <c r="S330">
        <v>22</v>
      </c>
      <c r="T330">
        <v>13.78</v>
      </c>
      <c r="U330" t="s">
        <v>5796</v>
      </c>
      <c r="V330">
        <v>1.6</v>
      </c>
      <c r="W330">
        <f t="shared" si="10"/>
        <v>-1.6</v>
      </c>
      <c r="X330" s="6">
        <v>1</v>
      </c>
    </row>
    <row r="331" spans="1:24" x14ac:dyDescent="0.3">
      <c r="A331" t="s">
        <v>6019</v>
      </c>
      <c r="B331">
        <v>119</v>
      </c>
      <c r="C331">
        <v>2</v>
      </c>
      <c r="D331">
        <v>1.4</v>
      </c>
      <c r="E331" t="s">
        <v>5796</v>
      </c>
      <c r="F331">
        <v>1.43</v>
      </c>
      <c r="G331" s="6">
        <v>1</v>
      </c>
      <c r="H331">
        <v>0</v>
      </c>
      <c r="I331">
        <v>0.11</v>
      </c>
      <c r="J331" t="s">
        <v>5795</v>
      </c>
      <c r="K331">
        <v>0.2</v>
      </c>
      <c r="L331">
        <f t="shared" si="9"/>
        <v>-0.2</v>
      </c>
      <c r="M331" s="6">
        <v>1</v>
      </c>
      <c r="N331">
        <v>27</v>
      </c>
      <c r="O331">
        <v>4.9400000000000004</v>
      </c>
      <c r="P331" t="s">
        <v>5796</v>
      </c>
      <c r="Q331">
        <v>5.46</v>
      </c>
      <c r="R331" s="6">
        <v>1.07E-9</v>
      </c>
      <c r="S331">
        <v>0</v>
      </c>
      <c r="T331">
        <v>1.87</v>
      </c>
      <c r="U331" t="s">
        <v>5795</v>
      </c>
      <c r="V331">
        <v>0.2</v>
      </c>
      <c r="W331">
        <f t="shared" si="10"/>
        <v>-0.2</v>
      </c>
      <c r="X331" s="6">
        <v>1</v>
      </c>
    </row>
    <row r="332" spans="1:24" x14ac:dyDescent="0.3">
      <c r="A332" t="s">
        <v>6020</v>
      </c>
      <c r="B332">
        <v>27</v>
      </c>
      <c r="C332">
        <v>6</v>
      </c>
      <c r="D332">
        <v>0.32</v>
      </c>
      <c r="E332" t="s">
        <v>5796</v>
      </c>
      <c r="F332">
        <v>18.93</v>
      </c>
      <c r="G332" s="6">
        <v>8.2299999999999995E-4</v>
      </c>
      <c r="H332">
        <v>0</v>
      </c>
      <c r="I332">
        <v>0.03</v>
      </c>
      <c r="J332" t="s">
        <v>5795</v>
      </c>
      <c r="K332">
        <v>0.2</v>
      </c>
      <c r="L332">
        <f t="shared" si="9"/>
        <v>-0.2</v>
      </c>
      <c r="M332" s="6">
        <v>1</v>
      </c>
      <c r="N332">
        <v>5</v>
      </c>
      <c r="O332">
        <v>1.1200000000000001</v>
      </c>
      <c r="P332" t="s">
        <v>5796</v>
      </c>
      <c r="Q332">
        <v>4.46</v>
      </c>
      <c r="R332" s="6">
        <v>1</v>
      </c>
      <c r="S332">
        <v>1</v>
      </c>
      <c r="T332">
        <v>0.42</v>
      </c>
      <c r="U332" t="s">
        <v>5796</v>
      </c>
      <c r="V332">
        <v>2.35</v>
      </c>
      <c r="W332">
        <f t="shared" si="10"/>
        <v>-2.35</v>
      </c>
      <c r="X332" s="6">
        <v>1</v>
      </c>
    </row>
    <row r="333" spans="1:24" x14ac:dyDescent="0.3">
      <c r="A333" t="s">
        <v>6058</v>
      </c>
      <c r="B333">
        <v>28</v>
      </c>
      <c r="C333">
        <v>6</v>
      </c>
      <c r="D333">
        <v>0.33</v>
      </c>
      <c r="E333" t="s">
        <v>5796</v>
      </c>
      <c r="F333">
        <v>18.260000000000002</v>
      </c>
      <c r="G333" s="6">
        <v>1.01E-3</v>
      </c>
      <c r="H333">
        <v>0</v>
      </c>
      <c r="I333">
        <v>0.03</v>
      </c>
      <c r="J333" t="s">
        <v>5795</v>
      </c>
      <c r="K333">
        <v>0.2</v>
      </c>
      <c r="L333">
        <f t="shared" si="9"/>
        <v>-0.2</v>
      </c>
      <c r="M333" s="6">
        <v>1</v>
      </c>
      <c r="N333">
        <v>5</v>
      </c>
      <c r="O333">
        <v>1.1599999999999999</v>
      </c>
      <c r="P333" t="s">
        <v>5796</v>
      </c>
      <c r="Q333">
        <v>4.3</v>
      </c>
      <c r="R333" s="6">
        <v>1</v>
      </c>
      <c r="S333">
        <v>1</v>
      </c>
      <c r="T333">
        <v>0.44</v>
      </c>
      <c r="U333" t="s">
        <v>5796</v>
      </c>
      <c r="V333">
        <v>2.27</v>
      </c>
      <c r="W333">
        <f t="shared" si="10"/>
        <v>-2.27</v>
      </c>
      <c r="X333" s="6">
        <v>1</v>
      </c>
    </row>
    <row r="334" spans="1:24" x14ac:dyDescent="0.3">
      <c r="A334" t="s">
        <v>6023</v>
      </c>
      <c r="B334">
        <v>90</v>
      </c>
      <c r="C334">
        <v>2</v>
      </c>
      <c r="D334">
        <v>1.06</v>
      </c>
      <c r="E334" t="s">
        <v>5796</v>
      </c>
      <c r="F334">
        <v>1.89</v>
      </c>
      <c r="G334" s="6">
        <v>1</v>
      </c>
      <c r="H334">
        <v>0</v>
      </c>
      <c r="I334">
        <v>0.08</v>
      </c>
      <c r="J334" t="s">
        <v>5795</v>
      </c>
      <c r="K334">
        <v>0.2</v>
      </c>
      <c r="L334">
        <f t="shared" si="9"/>
        <v>-0.2</v>
      </c>
      <c r="M334" s="6">
        <v>1</v>
      </c>
      <c r="N334">
        <v>14</v>
      </c>
      <c r="O334">
        <v>3.74</v>
      </c>
      <c r="P334" t="s">
        <v>5796</v>
      </c>
      <c r="Q334">
        <v>3.74</v>
      </c>
      <c r="R334" s="6">
        <v>2.87E-2</v>
      </c>
      <c r="S334">
        <v>0</v>
      </c>
      <c r="T334">
        <v>1.42</v>
      </c>
      <c r="U334" t="s">
        <v>5795</v>
      </c>
      <c r="V334">
        <v>0.2</v>
      </c>
      <c r="W334">
        <f t="shared" si="10"/>
        <v>-0.2</v>
      </c>
      <c r="X334" s="6">
        <v>1</v>
      </c>
    </row>
    <row r="335" spans="1:24" x14ac:dyDescent="0.3">
      <c r="A335" t="s">
        <v>5838</v>
      </c>
      <c r="B335">
        <v>823</v>
      </c>
      <c r="C335">
        <v>0</v>
      </c>
      <c r="D335">
        <v>9.66</v>
      </c>
      <c r="E335" t="s">
        <v>5795</v>
      </c>
      <c r="F335">
        <v>0.2</v>
      </c>
      <c r="G335" s="6">
        <v>0</v>
      </c>
      <c r="H335">
        <v>0</v>
      </c>
      <c r="I335">
        <v>0.77</v>
      </c>
      <c r="J335" t="s">
        <v>5795</v>
      </c>
      <c r="K335">
        <v>0.2</v>
      </c>
      <c r="L335">
        <f t="shared" si="9"/>
        <v>-0.2</v>
      </c>
      <c r="M335" s="6">
        <v>0</v>
      </c>
      <c r="N335">
        <v>7</v>
      </c>
      <c r="O335">
        <v>34.200000000000003</v>
      </c>
      <c r="P335" t="s">
        <v>5795</v>
      </c>
      <c r="Q335">
        <v>0.2</v>
      </c>
      <c r="R335" s="6">
        <v>0</v>
      </c>
      <c r="S335">
        <v>13</v>
      </c>
      <c r="T335">
        <v>12.94</v>
      </c>
      <c r="U335" t="s">
        <v>5796</v>
      </c>
      <c r="V335">
        <v>1</v>
      </c>
      <c r="W335">
        <f t="shared" si="10"/>
        <v>-1</v>
      </c>
      <c r="X335" s="6">
        <v>0</v>
      </c>
    </row>
    <row r="336" spans="1:24" x14ac:dyDescent="0.3">
      <c r="A336" t="s">
        <v>6059</v>
      </c>
      <c r="B336">
        <v>8</v>
      </c>
      <c r="C336">
        <v>0</v>
      </c>
      <c r="D336">
        <v>0.09</v>
      </c>
      <c r="E336" t="s">
        <v>5795</v>
      </c>
      <c r="F336">
        <v>0.2</v>
      </c>
      <c r="G336" s="6">
        <v>1</v>
      </c>
      <c r="H336">
        <v>2</v>
      </c>
      <c r="I336">
        <v>0.01</v>
      </c>
      <c r="J336" t="s">
        <v>5796</v>
      </c>
      <c r="K336">
        <v>100</v>
      </c>
      <c r="L336">
        <f t="shared" si="9"/>
        <v>-100</v>
      </c>
      <c r="M336" s="6">
        <v>2.1399999999999999E-2</v>
      </c>
      <c r="N336">
        <v>0</v>
      </c>
      <c r="O336">
        <v>0.33</v>
      </c>
      <c r="P336" t="s">
        <v>5795</v>
      </c>
      <c r="Q336">
        <v>0.2</v>
      </c>
      <c r="R336" s="6">
        <v>1</v>
      </c>
      <c r="S336">
        <v>0</v>
      </c>
      <c r="T336">
        <v>0.13</v>
      </c>
      <c r="U336" t="s">
        <v>5795</v>
      </c>
      <c r="V336">
        <v>0.2</v>
      </c>
      <c r="W336">
        <f t="shared" si="10"/>
        <v>-0.2</v>
      </c>
      <c r="X336" s="6">
        <v>1</v>
      </c>
    </row>
    <row r="337" spans="1:24" x14ac:dyDescent="0.3">
      <c r="A337" t="s">
        <v>6060</v>
      </c>
      <c r="B337">
        <v>9</v>
      </c>
      <c r="C337">
        <v>0</v>
      </c>
      <c r="D337">
        <v>0.11</v>
      </c>
      <c r="E337" t="s">
        <v>5795</v>
      </c>
      <c r="F337">
        <v>0.2</v>
      </c>
      <c r="G337" s="6">
        <v>1</v>
      </c>
      <c r="H337">
        <v>2</v>
      </c>
      <c r="I337">
        <v>0.01</v>
      </c>
      <c r="J337" t="s">
        <v>5796</v>
      </c>
      <c r="K337">
        <v>100</v>
      </c>
      <c r="L337">
        <f t="shared" si="9"/>
        <v>-100</v>
      </c>
      <c r="M337" s="6">
        <v>2.7099999999999999E-2</v>
      </c>
      <c r="N337">
        <v>0</v>
      </c>
      <c r="O337">
        <v>0.37</v>
      </c>
      <c r="P337" t="s">
        <v>5795</v>
      </c>
      <c r="Q337">
        <v>0.2</v>
      </c>
      <c r="R337" s="6">
        <v>1</v>
      </c>
      <c r="S337">
        <v>0</v>
      </c>
      <c r="T337">
        <v>0.14000000000000001</v>
      </c>
      <c r="U337" t="s">
        <v>5795</v>
      </c>
      <c r="V337">
        <v>0.2</v>
      </c>
      <c r="W337">
        <f t="shared" si="10"/>
        <v>-0.2</v>
      </c>
      <c r="X337" s="6">
        <v>1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3B5C10EB4160544A868620C962FA1BF" ma:contentTypeVersion="7" ma:contentTypeDescription="Create a new document." ma:contentTypeScope="" ma:versionID="b38cacdc3f0d6504d0f706710ff79573">
  <xsd:schema xmlns:xsd="http://www.w3.org/2001/XMLSchema" xmlns:p="http://schemas.microsoft.com/office/2006/metadata/properties" xmlns:ns2="bf378300-205e-4abe-92a2-d9c6fd015a08" targetNamespace="http://schemas.microsoft.com/office/2006/metadata/properties" ma:root="true" ma:fieldsID="c70e24a5936b0b7305f6fc49c33f8eff" ns2:_="">
    <xsd:import namespace="bf378300-205e-4abe-92a2-d9c6fd015a08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f378300-205e-4abe-92a2-d9c6fd015a08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f378300-205e-4abe-92a2-d9c6fd015a08">
      <UserInfo>
        <DisplayName/>
        <AccountId xsi:nil="true"/>
        <AccountType/>
      </UserInfo>
    </Checked_x0020_Out_x0020_To>
    <TitleName xmlns="bf378300-205e-4abe-92a2-d9c6fd015a08">Table 1.XLSX</TitleName>
    <FileFormat xmlns="bf378300-205e-4abe-92a2-d9c6fd015a08">XLSX</FileFormat>
    <IsDeleted xmlns="bf378300-205e-4abe-92a2-d9c6fd015a08">false</IsDeleted>
    <DocumentType xmlns="bf378300-205e-4abe-92a2-d9c6fd015a08">Table</DocumentType>
    <StageName xmlns="bf378300-205e-4abe-92a2-d9c6fd015a08" xsi:nil="true"/>
    <DocumentId xmlns="bf378300-205e-4abe-92a2-d9c6fd015a08">Table 1.XLSX</DocumentId>
  </documentManagement>
</p:properties>
</file>

<file path=customXml/itemProps1.xml><?xml version="1.0" encoding="utf-8"?>
<ds:datastoreItem xmlns:ds="http://schemas.openxmlformats.org/officeDocument/2006/customXml" ds:itemID="{4D576368-3C29-4438-A73C-DEE1BBAC7959}"/>
</file>

<file path=customXml/itemProps2.xml><?xml version="1.0" encoding="utf-8"?>
<ds:datastoreItem xmlns:ds="http://schemas.openxmlformats.org/officeDocument/2006/customXml" ds:itemID="{F22E3729-A589-46A9-A154-E18A77394E2E}"/>
</file>

<file path=customXml/itemProps3.xml><?xml version="1.0" encoding="utf-8"?>
<ds:datastoreItem xmlns:ds="http://schemas.openxmlformats.org/officeDocument/2006/customXml" ds:itemID="{3F4150E8-E408-45CD-99C4-170146A53E3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1 DifferentialExpression</vt:lpstr>
      <vt:lpstr>2 GOterms_ BiologicalProcesses</vt:lpstr>
    </vt:vector>
  </TitlesOfParts>
  <Company>The James Hutton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 Holden</dc:creator>
  <cp:lastModifiedBy>Nicola Holden</cp:lastModifiedBy>
  <dcterms:created xsi:type="dcterms:W3CDTF">2015-08-27T15:39:30Z</dcterms:created>
  <dcterms:modified xsi:type="dcterms:W3CDTF">2016-05-13T11:58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3B5C10EB4160544A868620C962FA1BF</vt:lpwstr>
  </property>
</Properties>
</file>